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igna\Dropbox\Documents\PhD\Data Chapter 3 - Writing\RNA-Seq\BMC Genomics Revision\Final Revision\"/>
    </mc:Choice>
  </mc:AlternateContent>
  <xr:revisionPtr revIDLastSave="0" documentId="13_ncr:1_{3C7A4702-9D87-4713-9049-3B531DE5CCF3}" xr6:coauthVersionLast="47" xr6:coauthVersionMax="47" xr10:uidLastSave="{00000000-0000-0000-0000-000000000000}"/>
  <bookViews>
    <workbookView xWindow="-108" yWindow="-108" windowWidth="23256" windowHeight="12456" xr2:uid="{7A44E494-F1CA-433E-AEE9-318FD52A83EA}"/>
  </bookViews>
  <sheets>
    <sheet name="Sheet1" sheetId="1" r:id="rId1"/>
  </sheets>
  <definedNames>
    <definedName name="_xlnm._FilterDatabase" localSheetId="0" hidden="1">Sheet1!$A$4:$N$3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4" uniqueCount="2049">
  <si>
    <t>Transcript ID</t>
  </si>
  <si>
    <t>Top Families Mean FPKM</t>
  </si>
  <si>
    <t>Bottom Families Mean FPKM</t>
  </si>
  <si>
    <t>Top Families Mean TPM</t>
  </si>
  <si>
    <t>Bottom Families Mean TPM</t>
  </si>
  <si>
    <t>ENSSSAT00000009061</t>
  </si>
  <si>
    <t>ENSSSAT00000092694</t>
  </si>
  <si>
    <t>ENSSSAT00000102561</t>
  </si>
  <si>
    <t>ENSSSAT00000162065</t>
  </si>
  <si>
    <t>ENSSSAT00000165598</t>
  </si>
  <si>
    <t>ENSSSAT00000165910</t>
  </si>
  <si>
    <t>ENSSSAT00000169843</t>
  </si>
  <si>
    <t>ENSSSAT00000172905</t>
  </si>
  <si>
    <t>ENSSSAT00000179450</t>
  </si>
  <si>
    <t>ENSSSAT00000179967</t>
  </si>
  <si>
    <t>ENSSSAT00000200765</t>
  </si>
  <si>
    <t>ENSSSAT00000203557</t>
  </si>
  <si>
    <t>ENSSSAT00000211252</t>
  </si>
  <si>
    <t>ENSSSAT00000212794</t>
  </si>
  <si>
    <t>ENSSSAT00000216555</t>
  </si>
  <si>
    <t>ENSSSAT00000218657</t>
  </si>
  <si>
    <t>ENSSSAT00000230132</t>
  </si>
  <si>
    <t>ENSSSAT00000245116</t>
  </si>
  <si>
    <t>ENSSSAT00000250784</t>
  </si>
  <si>
    <t>ENSSSAT00000251575</t>
  </si>
  <si>
    <t>ENSSSAT00000252506</t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(FC)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r>
      <t xml:space="preserve">FDR-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ENSSSAT00000098360</t>
  </si>
  <si>
    <t>ENSSSAT00000136303</t>
  </si>
  <si>
    <t>ENSSSAT00000194034</t>
  </si>
  <si>
    <t>ENSSSAT00000188894</t>
  </si>
  <si>
    <t>ENSSSAT00000247293</t>
  </si>
  <si>
    <t>ENSSSAT00000222891</t>
  </si>
  <si>
    <t>ENSSSAT00000118747</t>
  </si>
  <si>
    <t>ENSSSAT00000104974</t>
  </si>
  <si>
    <t>ENSSSAT00000189980</t>
  </si>
  <si>
    <t>ENSSSAT00000209330</t>
  </si>
  <si>
    <t>ENSSSAT00000173859</t>
  </si>
  <si>
    <t>ENSSSAT00000253308</t>
  </si>
  <si>
    <t>ENSSSAT00000180339</t>
  </si>
  <si>
    <t>ENSSSAT00000216302</t>
  </si>
  <si>
    <t>ENSSSAT00000143432</t>
  </si>
  <si>
    <t>ENSSSAT00000207817</t>
  </si>
  <si>
    <t>ENSSSAT00000240013</t>
  </si>
  <si>
    <t>ENSSSAT00000047758</t>
  </si>
  <si>
    <t>ENSSSAT00000093671</t>
  </si>
  <si>
    <t>ENSSSAT00000214346</t>
  </si>
  <si>
    <t>ENSSSAT00000155025</t>
  </si>
  <si>
    <t>ENSSSAT00000096769</t>
  </si>
  <si>
    <t>ENSSSAT00000163256</t>
  </si>
  <si>
    <t>ENSSSAT00000175796</t>
  </si>
  <si>
    <t>ENSSSAT00000252278</t>
  </si>
  <si>
    <t>ENSSSAT00000253877</t>
  </si>
  <si>
    <r>
      <t xml:space="preserve">Homo sapiens </t>
    </r>
    <r>
      <rPr>
        <b/>
        <sz val="12"/>
        <color theme="1"/>
        <rFont val="Times New Roman"/>
        <family val="1"/>
      </rPr>
      <t>RefSeq Hit</t>
    </r>
  </si>
  <si>
    <r>
      <t xml:space="preserve">Homo sapiens </t>
    </r>
    <r>
      <rPr>
        <b/>
        <sz val="12"/>
        <color theme="1"/>
        <rFont val="Times New Roman"/>
        <family val="1"/>
      </rPr>
      <t>RefSeq Annotation</t>
    </r>
  </si>
  <si>
    <t>ENSSSAT00000152208</t>
  </si>
  <si>
    <t>ENSSSAT00000145099</t>
  </si>
  <si>
    <t>ENSSSAT00000252517</t>
  </si>
  <si>
    <t>ENSSSAT00000240287</t>
  </si>
  <si>
    <t>ENSSSAT00000201306</t>
  </si>
  <si>
    <t>ENSSSAT00000135078</t>
  </si>
  <si>
    <t>ENSSSAT00000183761</t>
  </si>
  <si>
    <t>ENSSSAT00000063395</t>
  </si>
  <si>
    <t>ENSSSAT00000218056</t>
  </si>
  <si>
    <t>ENSSSAT00000151972</t>
  </si>
  <si>
    <t>ENSSSAT00000252596</t>
  </si>
  <si>
    <t>ENSSSAT00000181460</t>
  </si>
  <si>
    <t>ENSSSAT00000181565</t>
  </si>
  <si>
    <t>ENSSSAT00000101057</t>
  </si>
  <si>
    <t>ENSSSAT00000069279</t>
  </si>
  <si>
    <t>ENSSSAT00000239250</t>
  </si>
  <si>
    <t>ENSSSAT00000169152</t>
  </si>
  <si>
    <t>ENSSSAT00000196587</t>
  </si>
  <si>
    <t>ENSSSAT00000108813</t>
  </si>
  <si>
    <t>ENSSSAT00000059515</t>
  </si>
  <si>
    <t>ENSSSAT00000167054</t>
  </si>
  <si>
    <t>ENSSSAT00000180555</t>
  </si>
  <si>
    <t>ENSSSAT00000215338</t>
  </si>
  <si>
    <t>ENSSSAT00000087895</t>
  </si>
  <si>
    <t>ENSSSAT00000159365</t>
  </si>
  <si>
    <t>ENSSSAT00000038004</t>
  </si>
  <si>
    <t>ENSSSAT00000087855</t>
  </si>
  <si>
    <t>ENSSSAT00000227843</t>
  </si>
  <si>
    <t>ENSSSAT00000233906</t>
  </si>
  <si>
    <t>ENSSSAT00000055250</t>
  </si>
  <si>
    <t>ENSSSAT00000080221</t>
  </si>
  <si>
    <t>ENSSSAT00000137905</t>
  </si>
  <si>
    <t>ENSSSAT00000243000</t>
  </si>
  <si>
    <t>ENSSSAT00000185960</t>
  </si>
  <si>
    <t>ENSSSAT00000163193</t>
  </si>
  <si>
    <t>ENSSSAT00000230578</t>
  </si>
  <si>
    <t>ENSSSAT00000122341</t>
  </si>
  <si>
    <t>ENSSSAT00000088694</t>
  </si>
  <si>
    <t>ENSSSAT00000246307</t>
  </si>
  <si>
    <t>ENSSSAT00000240795</t>
  </si>
  <si>
    <t>ENSSSAT00000171739</t>
  </si>
  <si>
    <t>ENSSSAT00000180821</t>
  </si>
  <si>
    <t>ENSSSAT00000161326</t>
  </si>
  <si>
    <t>ENSSSAT00000206068</t>
  </si>
  <si>
    <t>ENSSSAT00000170877</t>
  </si>
  <si>
    <t>ENSSSAT00000010525</t>
  </si>
  <si>
    <t>ENSSSAT00000210342</t>
  </si>
  <si>
    <t>ENSSSAT00000237896</t>
  </si>
  <si>
    <t>ENSSSAT00000246388</t>
  </si>
  <si>
    <t>ENSSSAT00000083079</t>
  </si>
  <si>
    <t>ENSSSAT00000178234</t>
  </si>
  <si>
    <t>ENSSSAT00000163567</t>
  </si>
  <si>
    <t>ENSSSAT00000007538</t>
  </si>
  <si>
    <t>ENSSSAT00000233812</t>
  </si>
  <si>
    <t>ENSSSAT00000093244</t>
  </si>
  <si>
    <t>ENSSSAT00000222833</t>
  </si>
  <si>
    <t>ENSSSAT00000141946</t>
  </si>
  <si>
    <t>ENSSSAT00000189845</t>
  </si>
  <si>
    <t>ENSSSAT00000240448</t>
  </si>
  <si>
    <t>ENSSSAT00000093063</t>
  </si>
  <si>
    <t>ENSSSAT00000237534</t>
  </si>
  <si>
    <t>ENSSSAT00000121076</t>
  </si>
  <si>
    <t>ENSSSAT00000159000</t>
  </si>
  <si>
    <t>ENSSSAT00000246838</t>
  </si>
  <si>
    <t>ENSSSAT00000158509</t>
  </si>
  <si>
    <t>ENSSSAT00000017754</t>
  </si>
  <si>
    <t>ENSSSAT00000214495</t>
  </si>
  <si>
    <t>ENSSSAT00000206995</t>
  </si>
  <si>
    <t>ENSSSAT00000249887</t>
  </si>
  <si>
    <t>ENSSSAT00000173873</t>
  </si>
  <si>
    <t>ENSSSAT00000210064</t>
  </si>
  <si>
    <t>ENSSSAT00000090323</t>
  </si>
  <si>
    <t>ENSSSAT00000080455</t>
  </si>
  <si>
    <t>ENSSSAT00000020391</t>
  </si>
  <si>
    <t>ENSSSAT00000133982</t>
  </si>
  <si>
    <t>ENSSSAT00000232651</t>
  </si>
  <si>
    <t>ENSSSAT00000192453</t>
  </si>
  <si>
    <t>ENSSSAT00000192040</t>
  </si>
  <si>
    <t>ENSSSAT00000131120</t>
  </si>
  <si>
    <t>ENSSSAT00000200656</t>
  </si>
  <si>
    <t>ENSSSAT00000188173</t>
  </si>
  <si>
    <t>ENSSSAT00000061402</t>
  </si>
  <si>
    <t>ENSSSAT00000247472</t>
  </si>
  <si>
    <t>ENSSSAT00000013974</t>
  </si>
  <si>
    <t>ENSSSAT00000089228</t>
  </si>
  <si>
    <t>ENSSSAT00000122153</t>
  </si>
  <si>
    <t>ENSSSAT00000126427</t>
  </si>
  <si>
    <t>ENSSSAT00000184324</t>
  </si>
  <si>
    <t>ENSSSAT00000115570</t>
  </si>
  <si>
    <t>ENSSSAT00000189307</t>
  </si>
  <si>
    <t>ENSSSAT00000249939</t>
  </si>
  <si>
    <t>ENSSSAT00000000657</t>
  </si>
  <si>
    <t>ENSSSAT00000191203</t>
  </si>
  <si>
    <t>ENSSSAT00000132834</t>
  </si>
  <si>
    <t>ENSSSAT00000145873</t>
  </si>
  <si>
    <t>ENSSSAT00000121935</t>
  </si>
  <si>
    <t>ENSSSAT00000121965</t>
  </si>
  <si>
    <t>ENSSSAT00000122338</t>
  </si>
  <si>
    <t>ENSSSAT00000086118</t>
  </si>
  <si>
    <t>ENSSSAT00000074138</t>
  </si>
  <si>
    <t>ENSSSAT00000119383</t>
  </si>
  <si>
    <t>ENSSSAT00000254711</t>
  </si>
  <si>
    <t>ENSSSAT00000176913</t>
  </si>
  <si>
    <t>ENSSSAT00000007776</t>
  </si>
  <si>
    <t>ENSSSAT00000206053</t>
  </si>
  <si>
    <t>ENSSSAT00000202096</t>
  </si>
  <si>
    <t>ENSSSAT00000070079</t>
  </si>
  <si>
    <t>ENSSSAT00000191675</t>
  </si>
  <si>
    <t>ENSSSAT00000227423</t>
  </si>
  <si>
    <t>ENSSSAT00000017024</t>
  </si>
  <si>
    <t>ENSSSAT00000177665</t>
  </si>
  <si>
    <t>ENSSSAT00000222446</t>
  </si>
  <si>
    <t>ENSSSAT00000217963</t>
  </si>
  <si>
    <t>ENSSSAT00000242484</t>
  </si>
  <si>
    <t>ENSSSAT00000218010</t>
  </si>
  <si>
    <t>ENSSSAT00000209150</t>
  </si>
  <si>
    <t>ENSSSAT00000228671</t>
  </si>
  <si>
    <t>ENSSSAT00000211649</t>
  </si>
  <si>
    <t>ENSSSAT00000186840</t>
  </si>
  <si>
    <t>ENSSSAT00000055818</t>
  </si>
  <si>
    <t>ENSSSAT00000252528</t>
  </si>
  <si>
    <t>ENSSSAT00000067859</t>
  </si>
  <si>
    <t>ENSSSAT00000246234</t>
  </si>
  <si>
    <t>ENSSSAT00000057123</t>
  </si>
  <si>
    <t>ENSSSAT00000095425</t>
  </si>
  <si>
    <t>ENSSSAT00000240170</t>
  </si>
  <si>
    <t>ENSSSAT00000104766</t>
  </si>
  <si>
    <t>ENSSSAT00000170965</t>
  </si>
  <si>
    <t>ENSSSAT00000214195</t>
  </si>
  <si>
    <t>ENSSSAT00000123774</t>
  </si>
  <si>
    <t>ENSSSAT00000214198</t>
  </si>
  <si>
    <t>ENSSSAT00000196763</t>
  </si>
  <si>
    <t>ENSSSAT00000060796</t>
  </si>
  <si>
    <t>ENSSSAT00000184938</t>
  </si>
  <si>
    <t>ENSSSAT00000013458</t>
  </si>
  <si>
    <t>ENSSSAT00000254415</t>
  </si>
  <si>
    <t>ENSSSAT00000174229</t>
  </si>
  <si>
    <t>ENSSSAT00000204388</t>
  </si>
  <si>
    <t>ENSSSAT00000147161</t>
  </si>
  <si>
    <t>ENSSSAT00000156042</t>
  </si>
  <si>
    <t>ENSSSAT00000237579</t>
  </si>
  <si>
    <t>ENSSSAT00000202889</t>
  </si>
  <si>
    <t>ENSSSAT00000245506</t>
  </si>
  <si>
    <t>ENSSSAT00000147155</t>
  </si>
  <si>
    <t>ENSSSAT00000075302</t>
  </si>
  <si>
    <t>ENSSSAT00000120778</t>
  </si>
  <si>
    <t>ENSSSAT00000230673</t>
  </si>
  <si>
    <t>ENSSSAT00000080224</t>
  </si>
  <si>
    <t>ENSSSAT00000156041</t>
  </si>
  <si>
    <t>ENSSSAT00000170726</t>
  </si>
  <si>
    <t>ENSSSAT00000185417</t>
  </si>
  <si>
    <t>ENSSSAT00000243801</t>
  </si>
  <si>
    <t>ENSSSAT00000183953</t>
  </si>
  <si>
    <t>ENSSSAT00000168638</t>
  </si>
  <si>
    <t>ENSSSAT00000010136</t>
  </si>
  <si>
    <t>ENSSSAT00000235719</t>
  </si>
  <si>
    <t>ENSSSAT00000231262</t>
  </si>
  <si>
    <t>ENSSSAT00000182994</t>
  </si>
  <si>
    <t>ENSSSAT00000010053</t>
  </si>
  <si>
    <t>ENSSSAT00000025458</t>
  </si>
  <si>
    <t>ENSSSAT00000005870</t>
  </si>
  <si>
    <t>ENSSSAT00000242379</t>
  </si>
  <si>
    <t>ENSSSAT00000016684</t>
  </si>
  <si>
    <t>ENSSSAT00000236863</t>
  </si>
  <si>
    <t>ENSSSAT00000014672</t>
  </si>
  <si>
    <t>ENSSSAT00000132699</t>
  </si>
  <si>
    <t>ENSSSAT00000113420</t>
  </si>
  <si>
    <t>ENSSSAT00000235412</t>
  </si>
  <si>
    <t>ENSSSAT00000250703</t>
  </si>
  <si>
    <t>ENSSSAT00000170967</t>
  </si>
  <si>
    <t>ENSSSAT00000021219</t>
  </si>
  <si>
    <t>ENSSSAT00000056443</t>
  </si>
  <si>
    <t>ENSSSAT00000244344</t>
  </si>
  <si>
    <t>ENSSSAT00000053096</t>
  </si>
  <si>
    <t>ENSSSAT00000184179</t>
  </si>
  <si>
    <t>ENSSSAT00000018705</t>
  </si>
  <si>
    <t>ENSSSAT00000157433</t>
  </si>
  <si>
    <t>ENSSSAT00000094811</t>
  </si>
  <si>
    <t>ENSSSAT00000075988</t>
  </si>
  <si>
    <t>ENSSSAT00000143443</t>
  </si>
  <si>
    <t>ENSSSAT00000237274</t>
  </si>
  <si>
    <t>ENSSSAT00000120116</t>
  </si>
  <si>
    <t>ENSSSAT00000218628</t>
  </si>
  <si>
    <t>ENSSSAT00000061078</t>
  </si>
  <si>
    <t>ENSSSAT00000227903</t>
  </si>
  <si>
    <t>ENSSSAT00000157640</t>
  </si>
  <si>
    <t>ENSSSAT00000194009</t>
  </si>
  <si>
    <t>ENSSSAT00000180869</t>
  </si>
  <si>
    <t>ENSSSAT00000198952</t>
  </si>
  <si>
    <t>ENSSSAT00000143719</t>
  </si>
  <si>
    <t>ENSSSAT00000150232</t>
  </si>
  <si>
    <t>ENSSSAT00000242464</t>
  </si>
  <si>
    <t>ENSSSAT00000185189</t>
  </si>
  <si>
    <t>ENSSSAT00000062981</t>
  </si>
  <si>
    <t>ENSSSAT00000175441</t>
  </si>
  <si>
    <t>ENSSSAT00000122957</t>
  </si>
  <si>
    <t>ENSSSAT00000158749</t>
  </si>
  <si>
    <t>ENSSSAT00000103514</t>
  </si>
  <si>
    <t>ENSSSAT00000098231</t>
  </si>
  <si>
    <t>ENSSSAT00000253142</t>
  </si>
  <si>
    <t>ENSSSAT00000209451</t>
  </si>
  <si>
    <t>ENSSSAT00000180943</t>
  </si>
  <si>
    <t>ENSSSAT00000096052</t>
  </si>
  <si>
    <t>ENSSSAT00000175199</t>
  </si>
  <si>
    <t>ENSSSAT00000169801</t>
  </si>
  <si>
    <t>ENSSSAT00000099957</t>
  </si>
  <si>
    <t>ENSSSAT00000055014</t>
  </si>
  <si>
    <t>ENSSSAT00000227058</t>
  </si>
  <si>
    <t>ENSSSAT00000001548</t>
  </si>
  <si>
    <t>ENSSSAT00000229190</t>
  </si>
  <si>
    <t>ENSSSAT00000122726</t>
  </si>
  <si>
    <t>ENSSSAT00000236841</t>
  </si>
  <si>
    <t>ENSSSAT00000210625</t>
  </si>
  <si>
    <t>ENSSSAT00000185641</t>
  </si>
  <si>
    <t>ENSSSAT00000223569</t>
  </si>
  <si>
    <t>ENSSSAT00000102644</t>
  </si>
  <si>
    <t>ENSSSAT00000127179</t>
  </si>
  <si>
    <t>ENSSSAT00000088771</t>
  </si>
  <si>
    <t>ENSSSAT00000105469</t>
  </si>
  <si>
    <t>ENSSSAT00000234143</t>
  </si>
  <si>
    <t>ENSSSAT00000126361</t>
  </si>
  <si>
    <t>ENSSSAT00000157938</t>
  </si>
  <si>
    <t>ENSSSAT00000121876</t>
  </si>
  <si>
    <t>ENSSSAT00000118234</t>
  </si>
  <si>
    <t>ENSSSAT00000103846</t>
  </si>
  <si>
    <t>ENSSSAT00000188198</t>
  </si>
  <si>
    <t>ENSSSAT00000216994</t>
  </si>
  <si>
    <t>ENSSSAT00000167523</t>
  </si>
  <si>
    <t>ENSSSAT00000163832</t>
  </si>
  <si>
    <t>ENSSSAT00000084150</t>
  </si>
  <si>
    <t>ENSSSAT00000126357</t>
  </si>
  <si>
    <t>ENSSSAT00000075329</t>
  </si>
  <si>
    <t>ENSSSAT00000254811</t>
  </si>
  <si>
    <t>ENSSSAT00000249167</t>
  </si>
  <si>
    <t>ENSSSAT00000217555</t>
  </si>
  <si>
    <t>ENSSSAT00000164052</t>
  </si>
  <si>
    <t>ENSSSAT00000212337</t>
  </si>
  <si>
    <t>ENSSSAT00000158076</t>
  </si>
  <si>
    <t>ENSSSAT00000231607</t>
  </si>
  <si>
    <t>ENSSSAT00000224354</t>
  </si>
  <si>
    <t>ENSSSAT00000153749</t>
  </si>
  <si>
    <t>ENSSSAT00000002579</t>
  </si>
  <si>
    <t>ENSSSAT00000127511</t>
  </si>
  <si>
    <t>ENSSSAT00000180539</t>
  </si>
  <si>
    <t>ENSSSAT00000101932</t>
  </si>
  <si>
    <t>ENSSSAT00000198852</t>
  </si>
  <si>
    <t>ENSSSAT00000158173</t>
  </si>
  <si>
    <t>ENSSSAT00000118227</t>
  </si>
  <si>
    <t>ENSSSAT00000211671</t>
  </si>
  <si>
    <t>ENSSSAT00000141064</t>
  </si>
  <si>
    <t>ENSSSAT00000183838</t>
  </si>
  <si>
    <t>ENSSSAT00000143550</t>
  </si>
  <si>
    <t>ENSSSAT00000181986</t>
  </si>
  <si>
    <t>ENSSSAT00000253187</t>
  </si>
  <si>
    <t>ENSSSAT00000005653</t>
  </si>
  <si>
    <t>ENSSSAT00000157065</t>
  </si>
  <si>
    <t>ENSSSAT00000161207</t>
  </si>
  <si>
    <t>ENSSSAT00000137594</t>
  </si>
  <si>
    <t>ENSSSAT00000253941</t>
  </si>
  <si>
    <t>ENSSSAT00000143944</t>
  </si>
  <si>
    <t>ENSSSAT00000180272</t>
  </si>
  <si>
    <t>ENSSSAT00000080654</t>
  </si>
  <si>
    <t>ENSSSAT00000246311</t>
  </si>
  <si>
    <t>ENSSSAT00000094177</t>
  </si>
  <si>
    <t>ENSSSAT00000247584</t>
  </si>
  <si>
    <t>ENSSSAT00000219154</t>
  </si>
  <si>
    <t>ENSSSAT00000226889</t>
  </si>
  <si>
    <t>ENSSSAT00000145143</t>
  </si>
  <si>
    <t>ENSSSAT00000192876</t>
  </si>
  <si>
    <t>ENSSSAT00000074651</t>
  </si>
  <si>
    <t>ENSSSAT00000243270</t>
  </si>
  <si>
    <t>ENSSSAT00000216465</t>
  </si>
  <si>
    <t>ENSSSAT00000197976</t>
  </si>
  <si>
    <t>ENSSSAT00000081822</t>
  </si>
  <si>
    <t>ENSSSAT00000202570</t>
  </si>
  <si>
    <t>ENSSSAT00000180666</t>
  </si>
  <si>
    <t>ENSSSAT00000131282</t>
  </si>
  <si>
    <t>ENSSSAT00000146155</t>
  </si>
  <si>
    <t>ENSSSAT00000187425</t>
  </si>
  <si>
    <t>ENSSSAT00000161824</t>
  </si>
  <si>
    <t>ENSSSAT00000220183</t>
  </si>
  <si>
    <t>ENSSSAT00000022409</t>
  </si>
  <si>
    <t>ENSSSAT00000057370</t>
  </si>
  <si>
    <t>ENSSSAT00000210807</t>
  </si>
  <si>
    <t>ENSSSAT00000149959</t>
  </si>
  <si>
    <t>ENSSSAT00000227946</t>
  </si>
  <si>
    <t>ENSSSAT00000214420</t>
  </si>
  <si>
    <t>ENSSSAT00000211923</t>
  </si>
  <si>
    <t>ENSSSAT00000155075</t>
  </si>
  <si>
    <t>ENSSSAT00000248283</t>
  </si>
  <si>
    <t>ENSSSAT00000215272</t>
  </si>
  <si>
    <t>ENSSSAT00000254346</t>
  </si>
  <si>
    <t>ENSSSAT00000150901</t>
  </si>
  <si>
    <t>ENSSSAT00000143333</t>
  </si>
  <si>
    <t>ENSSSAT00000138037</t>
  </si>
  <si>
    <t>ENSSSAT00000218530</t>
  </si>
  <si>
    <t>ENSSSAT00000230760</t>
  </si>
  <si>
    <t>ENSSSAT00000149947</t>
  </si>
  <si>
    <t>ENSSSAT00000138318</t>
  </si>
  <si>
    <t>ENSSSAT00000115985</t>
  </si>
  <si>
    <t>Contig Sequence</t>
  </si>
  <si>
    <t>XM_045718695.1</t>
  </si>
  <si>
    <t>XM_045708165.1</t>
  </si>
  <si>
    <t>XM_014142278.2</t>
  </si>
  <si>
    <t>XM_014149857.2</t>
  </si>
  <si>
    <t>XM_014132816.2</t>
  </si>
  <si>
    <t>XM_014160959.2</t>
  </si>
  <si>
    <t>XM_014158366.2</t>
  </si>
  <si>
    <t>XM_045694931.1</t>
  </si>
  <si>
    <t>XM_014196647.2</t>
  </si>
  <si>
    <t>XM_045711709.1</t>
  </si>
  <si>
    <t>NM_001139719.1</t>
  </si>
  <si>
    <t>XM_014147224.2</t>
  </si>
  <si>
    <t>XM_045693823.1</t>
  </si>
  <si>
    <t>XM_014181576.2</t>
  </si>
  <si>
    <t>XM_045706703.1</t>
  </si>
  <si>
    <t>XR_006758636.1</t>
  </si>
  <si>
    <t>XM_014141037.2</t>
  </si>
  <si>
    <t>XR_001323662.2</t>
  </si>
  <si>
    <t>XM_014146672.2</t>
  </si>
  <si>
    <t>XM_045701448.1</t>
  </si>
  <si>
    <t>XM_045718898.1</t>
  </si>
  <si>
    <t>XM_045690885.1</t>
  </si>
  <si>
    <t>XM_014206439.2</t>
  </si>
  <si>
    <t>XM_014205585.2</t>
  </si>
  <si>
    <t>XM_045723008.1</t>
  </si>
  <si>
    <t>XM_045714113.1</t>
  </si>
  <si>
    <t>XM_045721421.1</t>
  </si>
  <si>
    <t>XM_045701874.1</t>
  </si>
  <si>
    <t>XM_014213408.2</t>
  </si>
  <si>
    <t>XM_014158365.2</t>
  </si>
  <si>
    <t>XM_045693616.1</t>
  </si>
  <si>
    <t>XM_045695027.1</t>
  </si>
  <si>
    <t>XR_006769051.1</t>
  </si>
  <si>
    <t>XM_014148450.2</t>
  </si>
  <si>
    <t>XM_014142655.2</t>
  </si>
  <si>
    <t>XM_014137887.2</t>
  </si>
  <si>
    <t>XM_014142041.2</t>
  </si>
  <si>
    <t>XM_014195783.2</t>
  </si>
  <si>
    <t>XM_014124468.2</t>
  </si>
  <si>
    <t>XM_014165980.2</t>
  </si>
  <si>
    <t>XM_045697248.1</t>
  </si>
  <si>
    <t>XM_045705904.1</t>
  </si>
  <si>
    <t>XM_014184339.2</t>
  </si>
  <si>
    <t>XM_045691004.1</t>
  </si>
  <si>
    <t>XM_014199159.2</t>
  </si>
  <si>
    <t>XM_014199196.2</t>
  </si>
  <si>
    <t>XM_014204550.2</t>
  </si>
  <si>
    <t>XM_014148639.2</t>
  </si>
  <si>
    <t>XM_045719429.1</t>
  </si>
  <si>
    <t>XM_045722492.1</t>
  </si>
  <si>
    <t>XM_014135974.2</t>
  </si>
  <si>
    <t>XM_014169210.2</t>
  </si>
  <si>
    <t>XM_014174500.2</t>
  </si>
  <si>
    <t>XM_045702316.1</t>
  </si>
  <si>
    <t>XM_045716409.1</t>
  </si>
  <si>
    <t>XM_014177435.2</t>
  </si>
  <si>
    <t>XM_014128531.2</t>
  </si>
  <si>
    <t>XM_014165539.2</t>
  </si>
  <si>
    <t>XM_014162282.2</t>
  </si>
  <si>
    <t>XM_014160718.2</t>
  </si>
  <si>
    <t>XM_014140877.2</t>
  </si>
  <si>
    <t>XM_014174024.2</t>
  </si>
  <si>
    <t>NM_001140133.1</t>
  </si>
  <si>
    <t>XM_014148814.2</t>
  </si>
  <si>
    <t>XM_014197180.2</t>
  </si>
  <si>
    <t>XM_014145008.2</t>
  </si>
  <si>
    <t>XM_045704068.1</t>
  </si>
  <si>
    <t>XM_014190489.2</t>
  </si>
  <si>
    <t>XM_014168045.2</t>
  </si>
  <si>
    <t>XM_014207635.2</t>
  </si>
  <si>
    <t>XM_014190921.2</t>
  </si>
  <si>
    <t>XM_045706758.1</t>
  </si>
  <si>
    <t>XM_014138367.2</t>
  </si>
  <si>
    <t>NM_001123702.2</t>
  </si>
  <si>
    <t>XM_014214765.2</t>
  </si>
  <si>
    <t>XM_014129299.2</t>
  </si>
  <si>
    <t>XM_014140953.2</t>
  </si>
  <si>
    <t>NM_001139840.1</t>
  </si>
  <si>
    <t>NM_001173873.1</t>
  </si>
  <si>
    <t>XM_014131878.2</t>
  </si>
  <si>
    <t>XM_014131843.2</t>
  </si>
  <si>
    <t>XM_014132587.2</t>
  </si>
  <si>
    <t>XM_014173231.2</t>
  </si>
  <si>
    <t>XM_045714730.1</t>
  </si>
  <si>
    <t>XM_014171234.2</t>
  </si>
  <si>
    <t>XM_014185476.2</t>
  </si>
  <si>
    <t>XM_014150082.2</t>
  </si>
  <si>
    <t>XM_014190339.2</t>
  </si>
  <si>
    <t>XM_014130405.2</t>
  </si>
  <si>
    <t>XM_014181012.2</t>
  </si>
  <si>
    <t>XR_001325276.2</t>
  </si>
  <si>
    <t>XM_014195568.2</t>
  </si>
  <si>
    <t>XM_014143983.2</t>
  </si>
  <si>
    <t>XM_014209993.2</t>
  </si>
  <si>
    <t>XM_014199120.2</t>
  </si>
  <si>
    <t>XM_014161279.2</t>
  </si>
  <si>
    <t>XM_014175440.2</t>
  </si>
  <si>
    <t>XM_045699824.1</t>
  </si>
  <si>
    <t>XM_045720440.1</t>
  </si>
  <si>
    <t>XR_006762361.1</t>
  </si>
  <si>
    <t>XM_014164742.2</t>
  </si>
  <si>
    <t>XR_006769915.1</t>
  </si>
  <si>
    <t>XM_045717014.1</t>
  </si>
  <si>
    <t>XM_045724117.1</t>
  </si>
  <si>
    <t>XM_014147274.2</t>
  </si>
  <si>
    <t>XM_014159895.2</t>
  </si>
  <si>
    <t>XR_006763199.1</t>
  </si>
  <si>
    <t>XM_014180924.2</t>
  </si>
  <si>
    <t>XM_014159437.2</t>
  </si>
  <si>
    <t>XM_045712473.1</t>
  </si>
  <si>
    <t>NM_001140685.1</t>
  </si>
  <si>
    <t>XM_014210067.2</t>
  </si>
  <si>
    <t>XM_014205412.2</t>
  </si>
  <si>
    <t>XM_014197177.2</t>
  </si>
  <si>
    <t>XM_014197272.2</t>
  </si>
  <si>
    <t>XR_001320621.2</t>
  </si>
  <si>
    <t>XM_014203598.2</t>
  </si>
  <si>
    <t>NM_001173900.1</t>
  </si>
  <si>
    <t>XM_014127899.2</t>
  </si>
  <si>
    <t>XM_045693681.1</t>
  </si>
  <si>
    <t>XM_014179073.2</t>
  </si>
  <si>
    <t>XM_014204374.2</t>
  </si>
  <si>
    <t>XM_045710231.1</t>
  </si>
  <si>
    <t>XM_045699995.1</t>
  </si>
  <si>
    <t>XM_014214105.2</t>
  </si>
  <si>
    <t>XM_014180733.2</t>
  </si>
  <si>
    <t>XM_014169566.2</t>
  </si>
  <si>
    <t>XM_045722631.1</t>
  </si>
  <si>
    <t>XM_045718706.1</t>
  </si>
  <si>
    <t>XM_045722390.1</t>
  </si>
  <si>
    <t>XM_014179269.2</t>
  </si>
  <si>
    <t>XM_045716004.1</t>
  </si>
  <si>
    <t>XM_014171170.2</t>
  </si>
  <si>
    <t>XM_045712709.1</t>
  </si>
  <si>
    <t>XM_014179177.2</t>
  </si>
  <si>
    <t>XM_045711166.1</t>
  </si>
  <si>
    <t>XM_045717356.1</t>
  </si>
  <si>
    <t>XM_045687902.1</t>
  </si>
  <si>
    <t>NM_001141159.2</t>
  </si>
  <si>
    <t>XM_045694673.1</t>
  </si>
  <si>
    <t>NO HIT</t>
  </si>
  <si>
    <t>XR_006769384.1</t>
  </si>
  <si>
    <t>XM_014151528.2</t>
  </si>
  <si>
    <t>XM_045690316.1</t>
  </si>
  <si>
    <t>XM_045720037.1</t>
  </si>
  <si>
    <t>XR_006758720.1</t>
  </si>
  <si>
    <t>PREDICTED: Salmo salar keratin, type II cytoskeletal 68 kDa, component IA-like (LOC123723841), transcript variant X2, misc_RNA</t>
  </si>
  <si>
    <t>PREDICTED: Salmo salar bone morphogenetic protein 1 (LOC106585594), transcript variant X3, mRNA</t>
  </si>
  <si>
    <t>PREDICTED: Salmo salar eukaryotic translation initiation factor 2 subunit 3 (LOC106590489), mRNA</t>
  </si>
  <si>
    <t>PREDICTED: Salmo salar chemokine (C-C motif) receptor 9a (ccr9a), transcript variant X1, mRNA</t>
  </si>
  <si>
    <t>XM_014151787.2</t>
  </si>
  <si>
    <t>PREDICTED: Salmo salar hemopexin b (hpxb), mRNA</t>
  </si>
  <si>
    <t>PREDICTED: Salmo salar presenilins-associated rhomboid-like protein, mitochondrial (LOC106612349), mRNA</t>
  </si>
  <si>
    <t>XM_014156609.2</t>
  </si>
  <si>
    <t>PREDICTED: Salmo salar phosphatidylinositol-binding clathrin assembly protein-like (LOC106578047), transcript variant X8, mRNA</t>
  </si>
  <si>
    <t>XM_045691965.1</t>
  </si>
  <si>
    <t>PREDICTED: Salmo salar inositol hexakisphosphate kinase 1 (LOC106566225), transcript variant X1, mRNA</t>
  </si>
  <si>
    <t>PREDICTED: Salmo salar 6-phosphofructo-2-kinase/fructose-2,6-bisphosphatase 4 (LOC106565557), transcript variant X2, mRNA</t>
  </si>
  <si>
    <t>PREDICTED: Salmo salar lipoprotein lipase (LOC106573544), transcript variant X1, mRNA</t>
  </si>
  <si>
    <t>PREDICTED: Salmo salar uncharacterized LOC123741600 (LOC123741600), transcript variant X3, ncRNA</t>
  </si>
  <si>
    <t>XM_014159396.2</t>
  </si>
  <si>
    <t>PREDICTED: Salmo salar leucine rich repeat containing 34 (lrrc34), mRNA</t>
  </si>
  <si>
    <t>PREDICTED: Salmo salar uncharacterized LOC106583977 (LOC106583977), ncRNA</t>
  </si>
  <si>
    <t>PREDICTED: Salmo salar keratin-associated protein 10-4 (LOC106592835), mRNA</t>
  </si>
  <si>
    <t>XM_045698683.1</t>
  </si>
  <si>
    <t>PREDICTED: Salmo salar transmembrane protease serine 9 (LOC106576203), transcript variant X1, mRNA</t>
  </si>
  <si>
    <t>NM_001146484.1</t>
  </si>
  <si>
    <t>Salmo salar Transmembrane protein 80 (tmm80), mRNA</t>
  </si>
  <si>
    <t>PREDICTED: Salmo salar solute carrier family 35 member E3 (LOC106576641), partial mRNA</t>
  </si>
  <si>
    <t>PREDICTED: Salmo salar thioredoxin-interacting protein-like (LOC106580182), mRNA</t>
  </si>
  <si>
    <t>XM_014140415.2</t>
  </si>
  <si>
    <t>PREDICTED: Salmo salar disks large-associated protein 1-like (LOC106569241), transcript variant X1, mRNA</t>
  </si>
  <si>
    <t>XM_014150538.2</t>
  </si>
  <si>
    <t>PREDICTED: Salmo salar cysteine/serine-rich nuclear protein 3-like (LOC106574560), transcript variant X3, mRNA</t>
  </si>
  <si>
    <t>PREDICTED: Salmo salar ras-related protein Rab-13 (LOC123743170), mRNA</t>
  </si>
  <si>
    <t>XM_014132254.2</t>
  </si>
  <si>
    <t>PREDICTED: Salmo salar sodium- and chloride-dependent neutral and basic amino acid transporter B(0+)-like (LOC106565308), mRNA</t>
  </si>
  <si>
    <t>PREDICTED: Salmo salar CD5 antigen-like (LOC123744217), mRNA</t>
  </si>
  <si>
    <t>XM_045695973.1</t>
  </si>
  <si>
    <t>PREDICTED: Salmo salar butyrophilin-like protein 8 (LOC123727296), transcript variant X3, mRNA</t>
  </si>
  <si>
    <t>XM_014125576.2</t>
  </si>
  <si>
    <t>PREDICTED: Salmo salar ankyrin repeat domain 27 (VPS9 domain) (ankrd27), transcript variant X2, mRNA</t>
  </si>
  <si>
    <t>PREDICTED: Salmo salar protein piccolo-like (LOC106569563), mRNA</t>
  </si>
  <si>
    <t>PREDICTED: Salmo salar endothelin 1 (edn1), mRNA</t>
  </si>
  <si>
    <t>XM_014149969.2</t>
  </si>
  <si>
    <t>PREDICTED: Salmo salar sterol 26-hydroxylase, mitochondrial-like (LOC106574240), mRNA</t>
  </si>
  <si>
    <t>PREDICTED: Salmo salar Acidic leucine-rich nuclear phosphoprotein 32 family member A (an32a), transcript variant X1, mRNA</t>
  </si>
  <si>
    <t>NM_001165318.1</t>
  </si>
  <si>
    <t>Salmo salar exostoses (multiple) 1c (ext1c), mRNA</t>
  </si>
  <si>
    <t>PREDICTED: Salmo salar HtrA serine peptidase 1b (htra1b), transcript variant X2, mRNA</t>
  </si>
  <si>
    <t>PREDICTED: Salmo salar sodium bicarbonate cotransporter 3 (LOC106570077), mRNA</t>
  </si>
  <si>
    <t>XM_045690469.1</t>
  </si>
  <si>
    <t>PREDICTED: Salmo salar protein FAM83G (LOC106591573), transcript variant X1, mRNA</t>
  </si>
  <si>
    <t>PREDICTED: Salmo salar transmembrane channel-like protein 6 (LOC106564366), transcript variant X3, mRNA</t>
  </si>
  <si>
    <t>XM_045718897.1</t>
  </si>
  <si>
    <t>PREDICTED: Salmo salar nuclear pore membrane glycoprotein 210 (LOC106605922), transcript variant X8, mRNA</t>
  </si>
  <si>
    <t>PREDICTED: Salmo salar uncharacterized LOC106591393 (LOC106591393), transcript variant X2, mRNA</t>
  </si>
  <si>
    <t>XM_014142091.2</t>
  </si>
  <si>
    <t>PREDICTED: Salmo salar small conductance calcium-activated potassium channel protein 2 (LOC106570095), mRNA</t>
  </si>
  <si>
    <t>PREDICTED: Salmo salar solute carrier family 13 member 2-like (LOC106602849), mRNA</t>
  </si>
  <si>
    <t>PREDICTED: Salmo salar HtrA serine peptidase 1b (htra1b), transcript variant X1, mRNA</t>
  </si>
  <si>
    <t>XM_014134199.2</t>
  </si>
  <si>
    <t>PREDICTED: Salmo salar proline-rich receptor-like protein kinase PERK10 (LOC106566297), transcript variant X2, mRNA</t>
  </si>
  <si>
    <t>PREDICTED: Salmo salar rho family-interacting cell polarization regulator 2 (LOC106570560), transcript variant X5, mRNA</t>
  </si>
  <si>
    <t>PREDICTED: Salmo salar claudin domain-containing protein 1-like (LOC106608498), mRNA</t>
  </si>
  <si>
    <t>PREDICTED: Salmo salar pancreatic progenitor cell differentiation and proliferation factor a (ppdpfa), mRNA</t>
  </si>
  <si>
    <t>PREDICTED: Salmo salar hormone-sensitive lipase (LOC106605704), transcript variant X2, mRNA</t>
  </si>
  <si>
    <t>XM_014137279.2</t>
  </si>
  <si>
    <t>PREDICTED: Salmo salar uncharacterized LOC106567691 (LOC106567691), transcript variant X2, mRNA</t>
  </si>
  <si>
    <t>XM_045695967.1</t>
  </si>
  <si>
    <t>PREDICTED: Salmo salar voltage-dependent L-type calcium channel subunit alpha-1D-like (LOC106571974), transcript variant X4, mRNA</t>
  </si>
  <si>
    <t>PREDICTED: Salmo salar CD9 antigen-like (LOC106573420), transcript variant X1, mRNA</t>
  </si>
  <si>
    <t>PREDICTED: Salmo salar solute carrier family 27 member 6 (slc27a6), mRNA</t>
  </si>
  <si>
    <t>XM_014134198.2</t>
  </si>
  <si>
    <t>PREDICTED: Salmo salar proline-rich receptor-like protein kinase PERK10 (LOC106566297), transcript variant X1, mRNA</t>
  </si>
  <si>
    <t>PREDICTED: Salmo salar beta-taxilin (LOC106603250), mRNA</t>
  </si>
  <si>
    <t>XM_045695525.1</t>
  </si>
  <si>
    <t>PREDICTED: Salmo salar sorting nexin-17 (LOC106571015), transcript variant X7, mRNA</t>
  </si>
  <si>
    <t>PREDICTED: Salmo salar uncharacterized LOC123726244 (LOC123726244), ncRNA</t>
  </si>
  <si>
    <t>XM_045703889.1</t>
  </si>
  <si>
    <t>PREDICTED: Salmo salar CUE domain-containing protein 1 (LOC106581252), transcript variant X3, mRNA</t>
  </si>
  <si>
    <t>XM_014145412.2</t>
  </si>
  <si>
    <t>PREDICTED: Salmo salar peroxisome proliferator activated receptor gamma (LOC100136393), transcript variant X1, mRNA</t>
  </si>
  <si>
    <t>PREDICTED: Salmo salar 1-acylglycerol-3-phosphate O-acyltransferase ABHD5-like (LOC106570652), mRNA</t>
  </si>
  <si>
    <t>XM_014213373.2</t>
  </si>
  <si>
    <t>PREDICTED: Salmo salar calnexin-like (LOC106612323), mRNA</t>
  </si>
  <si>
    <t>XM_045721896.1</t>
  </si>
  <si>
    <t>PREDICTED: Salmo salar kisspeptin 2 (kiss2), mRNA</t>
  </si>
  <si>
    <t>NM_001146503.1</t>
  </si>
  <si>
    <t>Salmo salar syntaxin 12 (stx12), mRNA</t>
  </si>
  <si>
    <t>PREDICTED: Salmo salar nucleolin (ncl), mRNA</t>
  </si>
  <si>
    <t>PREDICTED: Salmo salar mitogen-activated protein kinase 14A (LOC106572761), mRNA</t>
  </si>
  <si>
    <t>PREDICTED: Salmo salar ring finger protein, transmembrane 1 (rnft1), mRNA</t>
  </si>
  <si>
    <t>XR_006762689.1</t>
  </si>
  <si>
    <t>PREDICTED: Salmo salar uncharacterized LOC123731533 (LOC123731533), ncRNA</t>
  </si>
  <si>
    <t>XM_014157694.2</t>
  </si>
  <si>
    <t>PREDICTED: Salmo salar transcriptional activator GLI3 (LOC106578655), transcript variant X4, mRNA</t>
  </si>
  <si>
    <t>PREDICTED: Salmo salar thioredoxin-interacting protein (LOC106570200), mRNA</t>
  </si>
  <si>
    <t>XM_014180218.2</t>
  </si>
  <si>
    <t>PREDICTED: Salmo salar serine protease HTRA2, mitochondrial-like (LOC106589831), transcript variant X3, mRNA</t>
  </si>
  <si>
    <t>PREDICTED: Salmo salar TXK tyrosine kinase (txk), transcript variant X3, mRNA</t>
  </si>
  <si>
    <t>XM_045714778.1</t>
  </si>
  <si>
    <t>PREDICTED: Salmo salar phosphatidate phosphatase LPIN1 (LOC106570052), transcript variant X1, mRNA</t>
  </si>
  <si>
    <t>XM_014211215.2</t>
  </si>
  <si>
    <t>PREDICTED: Salmo salar prolyl hydroxylase EGLN3-like (LOC106611226), transcript variant X1, mRNA</t>
  </si>
  <si>
    <t>Salmo salar eukaryotic translation initiation factor 4E binding protein 3-1 (LOC100194634), mRNA</t>
  </si>
  <si>
    <t>XM_014207393.2</t>
  </si>
  <si>
    <t>PREDICTED: Salmo salar 5-hydroxytryptamine (serotonin) receptor 2C, G protein-coupled-like 1 (htr2cl1), transcript variant X2, mRNA</t>
  </si>
  <si>
    <t>XM_014207359.2</t>
  </si>
  <si>
    <t>PREDICTED: Salmo salar uncharacterized LOC106609026 (LOC106609026), mRNA</t>
  </si>
  <si>
    <t>XM_014144759.2</t>
  </si>
  <si>
    <t>PREDICTED: Salmo salar bromo adjacent homology domain-containing 1 protein (LOC106571566), transcript variant X1, mRNA</t>
  </si>
  <si>
    <t>PREDICTED: Salmo salar NUAK family, SNF1-like kinase, 1b (nuak1b), mRNA</t>
  </si>
  <si>
    <t>XM_014195927.2</t>
  </si>
  <si>
    <t>PREDICTED: Salmo salar putative monooxygenase p33MONOX (LOC106602919), transcript variant X3, mRNA</t>
  </si>
  <si>
    <t>PREDICTED: Salmo salar Krueppel-like factor 10 (LOC123728948), mRNA</t>
  </si>
  <si>
    <t>XM_014141819.2</t>
  </si>
  <si>
    <t>PREDICTED: Salmo salar glyceraldehyde-3-phosphate dehydrogenase (LOC106569991), transcript variant X1, mRNA</t>
  </si>
  <si>
    <t>PREDICTED: Salmo salar eukaryotic translation initiation factor 2 subunit 1 (LOC106571672), mRNA</t>
  </si>
  <si>
    <t>XM_014214513.2</t>
  </si>
  <si>
    <t>PREDICTED: Salmo salar uncharacterized LOC106612891 (LOC106612891), transcript variant X1, mRNA</t>
  </si>
  <si>
    <t>PREDICTED: Salmo salar nuclear receptor ROR-beta (LOC106569518), mRNA</t>
  </si>
  <si>
    <t>XR_006763611.1</t>
  </si>
  <si>
    <t>PREDICTED: Salmo salar uncharacterized protein LOC678514 homolog (zgc:136472), transcript variant X3, misc_RNA</t>
  </si>
  <si>
    <t>XM_014143850.2</t>
  </si>
  <si>
    <t>PREDICTED: Salmo salar complement C1q-like protein 2 (LOC106571137), transcript variant X1, mRNA</t>
  </si>
  <si>
    <t>XM_014203825.2</t>
  </si>
  <si>
    <t>PREDICTED: Salmo salar filensin-like (LOC106607169), transcript variant X1, mRNA</t>
  </si>
  <si>
    <t>XM_014166340.2</t>
  </si>
  <si>
    <t>PREDICTED: Salmo salar bactericidal permeability-increasing protein (LOC106582838), mRNA</t>
  </si>
  <si>
    <t>XM_014133583.2</t>
  </si>
  <si>
    <t>PREDICTED: Salmo salar angiotensin II receptor-associated protein (LOC106565905), transcript variant X4, mRNA</t>
  </si>
  <si>
    <t>XM_014216869.2</t>
  </si>
  <si>
    <t>PREDICTED: Salmo salar transmembrane emp24 domain-containing protein 5-like (LOC106613977), mRNA</t>
  </si>
  <si>
    <t>PREDICTED: Salmo salar E74-like factor 3 (ets domain transcription factor, epithelial-specific) (elf3), mRNA</t>
  </si>
  <si>
    <t>PREDICTED: Salmo salar matrix metalloproteinase-19 (LOC106565443), mRNA</t>
  </si>
  <si>
    <t>PREDICTED: Salmo salar small integral membrane protein 14-like (LOC106599908), transcript variant X4, mRNA</t>
  </si>
  <si>
    <t>PREDICTED: Salmo salar cytoskeleton-associated protein 4-like (LOC106576430), mRNA</t>
  </si>
  <si>
    <t>Salmo salar Collectrin (tmm27), mRNA</t>
  </si>
  <si>
    <t>Salmo salar Beta-galactoside-binding lectin (leg), mRNA</t>
  </si>
  <si>
    <t>XM_014136608.2</t>
  </si>
  <si>
    <t>PREDICTED: Salmo salar sarcoplasmic/endoplasmic reticulum calcium ATPase 1 (LOC106567410), transcript variant X1, mRNA</t>
  </si>
  <si>
    <t>PREDICTED: Salmo salar CD82 antigen-like (LOC123743820), mRNA</t>
  </si>
  <si>
    <t>PREDICTED: Salmo salar piezo-type mechanosensitive ion channel component 2 (LOC106591876), mRNA</t>
  </si>
  <si>
    <t>PREDICTED: Salmo salar PH and SEC7 domain-containing protein 2 (LOC106612116), transcript variant X1, mRNA</t>
  </si>
  <si>
    <t>PREDICTED: Salmo salar H-2 class I histocompatibility antigen, Q9 alpha chain (LOC106569843), transcript variant X3, mRNA</t>
  </si>
  <si>
    <t>XM_045718332.1</t>
  </si>
  <si>
    <t>PREDICTED: Salmo salar riboflavin transporter 2-like (LOC106605066), transcript variant X3, mRNA</t>
  </si>
  <si>
    <t>PREDICTED: Salmo salar metalloproteinase inhibitor 3 (LOC106609153), mRNA</t>
  </si>
  <si>
    <t>XR_006761992.1</t>
  </si>
  <si>
    <t>PREDICTED: Salmo salar complement C1q subcomponent subunit B-like (LOC106586941), misc_RNA</t>
  </si>
  <si>
    <t>PREDICTED: Salmo salar guanine nucleotide-binding protein subunit alpha-14 (LOC106580085), mRNA</t>
  </si>
  <si>
    <t>XM_014133521.2</t>
  </si>
  <si>
    <t>PREDICTED: Salmo salar SH2 domain-containing protein 5-like (LOC106565884), transcript variant X1, mRNA</t>
  </si>
  <si>
    <t>PREDICTED: Salmo salar transcription factor jun-B (LOC106607038), mRNA</t>
  </si>
  <si>
    <t>PREDICTED: Salmo salar carboxypeptidase M (cpm), mRNA</t>
  </si>
  <si>
    <t>PREDICTED: Salmo salar trace amine-associated receptor 13c-like (LOC106582432), mRNA</t>
  </si>
  <si>
    <t>PREDICTED: Salmo salar tumor necrosis factor receptor superfamily member 19-like (LOC106612986), mRNA</t>
  </si>
  <si>
    <t>XM_045687887.1</t>
  </si>
  <si>
    <t>PREDICTED: Salmo salar coagulation factor XIII B chain (LOC106560552), transcript variant X1, mRNA</t>
  </si>
  <si>
    <t>PREDICTED: Salmo salar uncharacterized LOC106570173 (LOC106570173), ncRNA</t>
  </si>
  <si>
    <t>PREDICTED: Salmo salar complement component 1, q subcomponent, B chain (c1qb), mRNA</t>
  </si>
  <si>
    <t>PREDICTED: Salmo salar neural proliferation differentiation and control protein 1-like (LOC106585212), mRNA</t>
  </si>
  <si>
    <t>XM_045697102.1</t>
  </si>
  <si>
    <t>PREDICTED: Salmo salar receptor-interacting serine/threonine-protein kinase 3-like (LOC106597637), transcript variant X6, mRNA</t>
  </si>
  <si>
    <t>Salmo salar proteasome subunit beta type-9a (psmb9-a), mRNA</t>
  </si>
  <si>
    <t>PREDICTED: Salmo salar phospholipase A and acyltransferase 4-like (LOC123731766), mRNA</t>
  </si>
  <si>
    <t>PREDICTED: Salmo salar calcyclin binding protein (cacybp), transcript variant X1, mRNA</t>
  </si>
  <si>
    <t>PREDICTED: Salmo salar gamma-1-syntrophin (LOC106599809), transcript variant X4, mRNA</t>
  </si>
  <si>
    <t>PREDICTED: Salmo salar integrin alpha-6 (LOC106604495), transcript variant X2, mRNA</t>
  </si>
  <si>
    <t>PREDICTED: Salmo salar phospholipase A2 inhibitor 31 kDa subunit-like (LOC106575194), mRNA</t>
  </si>
  <si>
    <t>XM_014191141.2</t>
  </si>
  <si>
    <t>PREDICTED: Salmo salar gamma-1-syntrophin (LOC106599809), transcript variant X3, mRNA</t>
  </si>
  <si>
    <t>PREDICTED: Salmo salar collagen alpha-1(XXVIII) chain-like (LOC106605378), misc_RNA</t>
  </si>
  <si>
    <t>PREDICTED: Salmo salar pyrroline-5-carboxylate reductase 1, mitochondrial-like (LOC106564349), mRNA</t>
  </si>
  <si>
    <t>XM_014163618.2</t>
  </si>
  <si>
    <t>PREDICTED: Salmo salar truncated CD4-2A-like protein (LOC100169853), transcript variant X3, mRNA</t>
  </si>
  <si>
    <t>PREDICTED: Salmo salar ras-like protein family member 10B (LOC106603459), transcript variant X2, mRNA</t>
  </si>
  <si>
    <t>XM_014198670.2</t>
  </si>
  <si>
    <t>PREDICTED: Salmo salar SH3 domain containing ring finger 2 (sh3rf2), transcript variant X1, mRNA</t>
  </si>
  <si>
    <t>PREDICTED: Salmo salar interferon-induced very large GTPase 1-like (LOC106607151), transcript variant X6, mRNA</t>
  </si>
  <si>
    <t>PREDICTED: Salmo salar Krueppel-like factor 15 (LOC106583637), mRNA</t>
  </si>
  <si>
    <t>PREDICTED: Salmo salar galectin-2 (LOC106564424), mRNA</t>
  </si>
  <si>
    <t>PREDICTED: Salmo salar G0/G1 switch protein 2 (LOC106565122), mRNA</t>
  </si>
  <si>
    <t>PREDICTED: Salmo salar eomesodermin-like (LOC106589292), transcript variant X1, mRNA</t>
  </si>
  <si>
    <t>XM_045698715.1</t>
  </si>
  <si>
    <t>PREDICTED: Salmo salar zona pellucida sperm-binding protein 3-like (LOC123728128), mRNA</t>
  </si>
  <si>
    <t>XM_014158896.2</t>
  </si>
  <si>
    <t>PREDICTED: Salmo salar retinol dehydrogenase 13 (LOC106579211), transcript variant X1, mRNA</t>
  </si>
  <si>
    <t>PREDICTED: Salmo salar regulator of G-protein signaling 7 (LOC106594107), partial mRNA</t>
  </si>
  <si>
    <t>XM_045688006.1</t>
  </si>
  <si>
    <t>PREDICTED: Salmo salar guanine nucleotide-binding protein G(I)/G(S)/G(O) subunit gamma-13 (LOC106586030), transcript variant X1, mRNA</t>
  </si>
  <si>
    <t>XM_014215629.2</t>
  </si>
  <si>
    <t>PREDICTED: Salmo salar lysophosphatidic acid receptor 3 (lpar3), transcript variant X3, mRNA</t>
  </si>
  <si>
    <t>Salmo salar complement component 1, q subcomponent, B chain (LOC100380615), mRNA</t>
  </si>
  <si>
    <t>XM_014154130.2</t>
  </si>
  <si>
    <t>PREDICTED: Salmo salar alpha-2,8-sialyltransferase 8E (LOC106576759), mRNA</t>
  </si>
  <si>
    <t>PREDICTED: Salmo salar transgelin (LOC106580821), transcript variant X2, mRNA</t>
  </si>
  <si>
    <t>PREDICTED: Salmo salar coiled-coil domain-containing protein 106-like (LOC106590228), transcript variant X2, mRNA</t>
  </si>
  <si>
    <t>PREDICTED: Salmo salar uncharacterized LOC106591345 (LOC106591345), transcript variant X1, ncRNA</t>
  </si>
  <si>
    <t>PREDICTED: Salmo salar phospholipase A and acyltransferase 4-like (LOC123724424), mRNA</t>
  </si>
  <si>
    <t>XR_006770311.1</t>
  </si>
  <si>
    <t>PREDICTED: Salmo salar uncharacterized LOC123743486 (LOC123743486), ncRNA</t>
  </si>
  <si>
    <t>XM_045707719.1</t>
  </si>
  <si>
    <t>PREDICTED: Salmo salar E3 ubiquitin-protein ligase TRIM39-like (LOC106598520), transcript variant X1, mRNA</t>
  </si>
  <si>
    <t>XM_045724497.1</t>
  </si>
  <si>
    <t>PREDICTED: Salmo salar alpha-2-macroglobulin (LOC106612540), transcript variant X2, mRNA</t>
  </si>
  <si>
    <t>PREDICTED: Salmo salar C-C motif chemokine 20 (LOC106579494), mRNA</t>
  </si>
  <si>
    <t>XM_045710001.1</t>
  </si>
  <si>
    <t>PREDICTED: Salmo salar ribosome-binding protein 1-like (LOC106589909), mRNA</t>
  </si>
  <si>
    <t>PREDICTED: Salmo salar glucagon receptor (LOC106612691), transcript variant X2, mRNA</t>
  </si>
  <si>
    <t>PREDICTED: Salmo salar GAS2-like protein 2A (LOC106603461), mRNA</t>
  </si>
  <si>
    <t>XM_014199545.2</t>
  </si>
  <si>
    <t>PREDICTED: Salmo salar solute carrier family 43 member 1a (slc43a1a), transcript variant X1, mRNA</t>
  </si>
  <si>
    <t>NM_001172281.1</t>
  </si>
  <si>
    <t>Salmo salar delta-6 fatty acyl desaturase (d6fad_b), mRNA</t>
  </si>
  <si>
    <t>XM_045724499.1</t>
  </si>
  <si>
    <t>PREDICTED: Salmo salar alpha-2-macroglobulin (LOC106597686), transcript variant X1, mRNA</t>
  </si>
  <si>
    <t>XM_014140878.2</t>
  </si>
  <si>
    <t>PREDICTED: Salmo salar carbonic anhydrase 4-like (LOC106569487), transcript variant X1, mRNA</t>
  </si>
  <si>
    <t>PREDICTED: Salmo salar aquaporin-12-like (LOC106584351), mRNA</t>
  </si>
  <si>
    <t>XM_045724496.1</t>
  </si>
  <si>
    <t>PREDICTED: Salmo salar alpha-2-macroglobulin (LOC106612540), transcript variant X1, mRNA</t>
  </si>
  <si>
    <t>XM_045711764.1</t>
  </si>
  <si>
    <t>PREDICTED: Salmo salar lysosomal alpha-glucosidase-like (LOC123732548), partial mRNA</t>
  </si>
  <si>
    <t>PREDICTED: Salmo salar dynein axonemal light chain 4-like (LOC106607436), mRNA</t>
  </si>
  <si>
    <t>PREDICTED: Salmo salar unique cartilage matrix-associated protein-like (LOC106598375), mRNA</t>
  </si>
  <si>
    <t>PREDICTED: Salmo salar eosinophil peroxidase-like (LOC106572795), mRNA</t>
  </si>
  <si>
    <t>XM_014149030.2</t>
  </si>
  <si>
    <t>PREDICTED: Salmo salar nuclear pore complex protein Nup93 (LOC106573723), transcript variant X2, mRNA</t>
  </si>
  <si>
    <t>PREDICTED: Salmo salar shisa family member 3 (shisa3), mRNA</t>
  </si>
  <si>
    <t>PREDICTED: Salmo salar acyl-CoA-binding protein (LOC106586586), mRNA</t>
  </si>
  <si>
    <t>XM_045707599.1</t>
  </si>
  <si>
    <t>PREDICTED: Salmo salar nectin-3 (LOC106586639), transcript variant X6, mRNA</t>
  </si>
  <si>
    <t>PREDICTED: Salmo salar NGFI-A-binding protein 1-like (LOC106574287), mRNA</t>
  </si>
  <si>
    <t>PREDICTED: Salmo salar S-adenosylmethionine synthase (LOC106580346), mRNA</t>
  </si>
  <si>
    <t>XM_014207997.2</t>
  </si>
  <si>
    <t>PREDICTED: Salmo salar DENN domain-containing protein 5B (LOC106609315), transcript variant X6, mRNA</t>
  </si>
  <si>
    <t>Salmo salar Tubulin beta-2A chain (tbb2a), mRNA</t>
  </si>
  <si>
    <t>PREDICTED: Salmo salar proteinase-activated receptor 1 (LOC106568217), mRNA</t>
  </si>
  <si>
    <t>PREDICTED: Salmo salar uncharacterized LOC106588951 (LOC106588951), transcript variant X2, ncRNA</t>
  </si>
  <si>
    <t>PREDICTED: Salmo salar C-C chemokine receptor type 9 (LOC106590189), mRNA</t>
  </si>
  <si>
    <t>NM_001141036.1</t>
  </si>
  <si>
    <t>Salmo salar annexin A5b (anxa5b), mRNA</t>
  </si>
  <si>
    <t>PREDICTED: Salmo salar calcineurin B homologous protein 3-like (LOC106585234), mRNA</t>
  </si>
  <si>
    <t>PREDICTED: Salmo salar G-protein coupled receptor 4-like (LOC123731447), transcript variant X1, mRNA</t>
  </si>
  <si>
    <t>PREDICTED: Salmo salar metalloreductase STEAP4-like (LOC106579991), transcript variant X2, mRNA</t>
  </si>
  <si>
    <t>PREDICTED: Salmo salar cysteine-rich secretory protein LCCL domain-containing 1-like (LOC106599318), mRNA</t>
  </si>
  <si>
    <t>PREDICTED: Salmo salar protein TBATA-like (LOC106610030), transcript variant X2, mRNA</t>
  </si>
  <si>
    <t>PREDICTED: Salmo salar aldehyde dehydrogenase 3 family, member B2 (aldh3b2), transcript variant X4, mRNA</t>
  </si>
  <si>
    <t>PREDICTED: Salmo salar immunoglobulin heavy constant delta (ighd), transcript variant X3, mRNA</t>
  </si>
  <si>
    <t>XM_014123927.2</t>
  </si>
  <si>
    <t>PREDICTED: Salmo salar potassium inwardly rectifying channel subfamily J member 11, like (kcnj11l), transcript variant X1, mRNA</t>
  </si>
  <si>
    <t>PREDICTED: Salmo salar carbonic anhydrase 4 (LOC106569486), mRNA</t>
  </si>
  <si>
    <t>XM_014164582.2</t>
  </si>
  <si>
    <t>PREDICTED: Salmo salar lysosome-associated membrane glycoprotein 1 (LOC106581974), transcript variant X2, mRNA</t>
  </si>
  <si>
    <t>XM_014210578.2</t>
  </si>
  <si>
    <t>PREDICTED: Salmo salar 60 kDa lysophospholipase (lpp60), transcript variant X1, mRNA</t>
  </si>
  <si>
    <t>XR_006760780.1</t>
  </si>
  <si>
    <t>PREDICTED: Salmo salar uncharacterized LOC123729024 (LOC123729024), ncRNA</t>
  </si>
  <si>
    <t>XM_014203943.2</t>
  </si>
  <si>
    <t>PREDICTED: Salmo salar hemicentin-1 (LOC106607216), mRNA</t>
  </si>
  <si>
    <t>PREDICTED: Salmo salar retinol dehydrogenase 10 (LOC106579731), mRNA</t>
  </si>
  <si>
    <t>XM_014202631.2</t>
  </si>
  <si>
    <t>PREDICTED: Salmo salar cell surface A33 antigen-like (LOC106606433), transcript variant X4, mRNA</t>
  </si>
  <si>
    <t>XM_014205516.2</t>
  </si>
  <si>
    <t>PREDICTED: Salmo salar interleukin-12 subunit beta (si:dkey-88e18.2), transcript variant X1, mRNA</t>
  </si>
  <si>
    <t>PREDICTED: Salmo salar estrogen receptor 1 (esr1), transcript variant X1, mRNA</t>
  </si>
  <si>
    <t>XM_014139801.2</t>
  </si>
  <si>
    <t>PREDICTED: Salmo salar ceramide synthase 2 (LOC106568942), transcript variant X1, mRNA</t>
  </si>
  <si>
    <t>XM_014155533.2</t>
  </si>
  <si>
    <t>PREDICTED: Salmo salar VPS10 domain-containing receptor SorCS2 (LOC106577493), transcript variant X7, mRNA</t>
  </si>
  <si>
    <t>XM_014205563.2</t>
  </si>
  <si>
    <t>PREDICTED: Salmo salar estrogen receptor 1 (esr1), transcript variant X3, mRNA</t>
  </si>
  <si>
    <t>PREDICTED: Salmo salar myopalladin-like (LOC106604517), transcript variant X1, mRNA</t>
  </si>
  <si>
    <t>XM_014183071.2</t>
  </si>
  <si>
    <t>PREDICTED: Salmo salar zinc finger protein 345 (LOC106591798), transcript variant X2, mRNA</t>
  </si>
  <si>
    <t>XM_014125238.2</t>
  </si>
  <si>
    <t>PREDICTED: Salmo salar probable polypeptide N-acetylgalactosaminyltransferase 8 (LOC106561365), transcript variant X1, mRNA</t>
  </si>
  <si>
    <t>PREDICTED: Salmo salar potassium voltage-gated channel subfamily E member 2-like (LOC106582050), mRNA</t>
  </si>
  <si>
    <t>XM_045692705.1</t>
  </si>
  <si>
    <t>PREDICTED: Salmo salar ciliary neurotrophic factor receptor (cntfr), mRNA</t>
  </si>
  <si>
    <t>PREDICTED: Salmo salar plexin domain-containing protein 2 (LOC106590128), transcript variant X1, mRNA</t>
  </si>
  <si>
    <t>XM_014150226.2</t>
  </si>
  <si>
    <t>PREDICTED: Salmo salar phospholipase A2 inhibitor 31 kDa subunit (LOC106574371), transcript variant X1, mRNA</t>
  </si>
  <si>
    <t>XM_014128669.2</t>
  </si>
  <si>
    <t>PREDICTED: Salmo salar fatty acid-binding protein, liver-type (LOC106563252), mRNA</t>
  </si>
  <si>
    <t>PREDICTED: Salmo salar protein phosphatase 1 regulatory subunit 3C-B-like (LOC106589379), mRNA</t>
  </si>
  <si>
    <t>XM_014131844.2</t>
  </si>
  <si>
    <t>PREDICTED: Salmo salar G-protein coupled receptor 37-like 1 (LOC106565107), transcript variant X1, mRNA</t>
  </si>
  <si>
    <t>XM_014189825.2</t>
  </si>
  <si>
    <t>PREDICTED: Salmo salar lactosylceramide 1,3-N-acetyl-beta-D-glucosaminyltransferase A (LOC106598820), transcript variant X1, mRNA</t>
  </si>
  <si>
    <t>PREDICTED: Salmo salar lysophosphatidylglycerol acyltransferase 1 (lpgat1), mRNA</t>
  </si>
  <si>
    <t>XM_014170572.2</t>
  </si>
  <si>
    <t>PREDICTED: Salmo salar coiled-coil domain-containing protein 60 (LOC106584907), mRNA</t>
  </si>
  <si>
    <t>PREDICTED: Salmo salar MAP7 domain-containing protein 2-like (LOC106563583), transcript variant X6, mRNA</t>
  </si>
  <si>
    <t>XM_045711216.1</t>
  </si>
  <si>
    <t>PREDICTED: Salmo salar condensin complex subunit 3-like (LOC106600151), mRNA</t>
  </si>
  <si>
    <t>PREDICTED: Salmo salar D-3-phosphoglycerate dehydrogenase (LOC106586211), mRNA</t>
  </si>
  <si>
    <t>XM_014129294.2</t>
  </si>
  <si>
    <t>PREDICTED: Salmo salar MAP7 domain-containing protein 2-like (LOC106563583), transcript variant X2, mRNA</t>
  </si>
  <si>
    <t>Salmo salar Carbonic anhydrase 12 (cah12), mRNA</t>
  </si>
  <si>
    <t>PREDICTED: Salmo salar WD repeat-containing protein 43-like (LOC106610597), mRNA</t>
  </si>
  <si>
    <t>PREDICTED: Salmo salar zona pellucida sperm-binding protein 4 (LOC106573520), mRNA</t>
  </si>
  <si>
    <t>PREDICTED: Salmo salar immunoglobulin superfamily member 10-like (LOC106581497), transcript variant X6, mRNA</t>
  </si>
  <si>
    <t>XM_014195653.2</t>
  </si>
  <si>
    <t>PREDICTED: Salmo salar uncharacterized LOC106602797 (LOC106602797), transcript variant X2, mRNA</t>
  </si>
  <si>
    <t>PREDICTED: Salmo salar NGFI-A-binding protein 1 (LOC106586818), mRNA</t>
  </si>
  <si>
    <t>PREDICTED: Salmo salar SPARC-like protein 1 (LOC106602739), transcript variant X3, mRNA</t>
  </si>
  <si>
    <t>PREDICTED: Salmo salar A disintegrin and metalloproteinase with thrombospondin motifs 20 (LOC106573613), transcript variant X1, mRNA</t>
  </si>
  <si>
    <t>PREDICTED: Salmo salar C-X-C chemokine receptor type 3 (LOC106605553), transcript variant X2, mRNA</t>
  </si>
  <si>
    <t>XM_014213274.2</t>
  </si>
  <si>
    <t>PREDICTED: Salmo salar protocadherin-11 X-linked (LOC106612267), transcript variant X3, mRNA</t>
  </si>
  <si>
    <t>PREDICTED: Salmo salar leukocyte elastase inhibitor (LOC106584200), mRNA</t>
  </si>
  <si>
    <t>PREDICTED: Salmo salar ATP-dependent RNA helicase TDRD9-like (LOC106598466), mRNA</t>
  </si>
  <si>
    <t>PREDICTED: Salmo salar transcription factor Sox-8-like (LOC106589333), mRNA</t>
  </si>
  <si>
    <t>PREDICTED: Salmo salar tubulin alpha chain (LOC106567090), mRNA</t>
  </si>
  <si>
    <t>PREDICTED: Salmo salar dehydrogenase/reductase SDR family member 13 (LOC106603276), transcript variant X3, mRNA</t>
  </si>
  <si>
    <t>PREDICTED: Salmo salar cGMP-dependent protein kinase 1 (LOC106607930), mRNA</t>
  </si>
  <si>
    <t>XM_045711729.1</t>
  </si>
  <si>
    <t>PREDICTED: Salmo salar butyrophilin subfamily 3 member A2-like (LOC106598467), transcript variant X2, mRNA</t>
  </si>
  <si>
    <t>PREDICTED: Salmo salar cathelicidin (LOC100136453), transcript variant X1, mRNA</t>
  </si>
  <si>
    <t>PREDICTED: Salmo salar glycine amidinotransferase (L-arginine:glycine amidinotransferase) (LOC106562859), mRNA</t>
  </si>
  <si>
    <t>XR_006759765.1</t>
  </si>
  <si>
    <t>PREDICTED: Salmo salar multidrug and toxin extrusion protein 1 (LOC106573936), transcript variant X4, misc_RNA</t>
  </si>
  <si>
    <t>XM_045711788.1</t>
  </si>
  <si>
    <t>PREDICTED: Salmo salar butyrophilin subfamily 2 member A2-like (LOC106583356), mRNA</t>
  </si>
  <si>
    <t>XM_014149402.2</t>
  </si>
  <si>
    <t>PREDICTED: Salmo salar multidrug and toxin extrusion protein 1 (LOC106573936), transcript variant X1, mRNA</t>
  </si>
  <si>
    <t>XM_045708616.1</t>
  </si>
  <si>
    <t>PREDICTED: Salmo salar FH1/FH2 domain-containing protein 1-like (LOC106588129), transcript variant X2, mRNA</t>
  </si>
  <si>
    <t>XM_045690285.1</t>
  </si>
  <si>
    <t>PREDICTED: Salmo salar baculoviral IAP repeat-containing protein 2 (LOC106563947), transcript variant X2, mRNA</t>
  </si>
  <si>
    <t>XM_045715655.1</t>
  </si>
  <si>
    <t>PREDICTED: Salmo salar heme oxygenase 2-like (LOC106601881), transcript variant X3, mRNA</t>
  </si>
  <si>
    <t>PREDICTED: Salmo salar uncharacterized LOC123732532 (LOC123732532), ncRNA</t>
  </si>
  <si>
    <t>PREDICTED: Salmo salar caspase recruitment domain family, member 14 (card14), mRNA</t>
  </si>
  <si>
    <t>PREDICTED: Salmo salar plexin-B2-like (LOC123733115), partial mRNA</t>
  </si>
  <si>
    <t>PREDICTED: Salmo salar WD repeat domain 20a (wdr20a), mRNA</t>
  </si>
  <si>
    <t>PREDICTED: Salmo salar extracellular serine/threonine protein kinase FAM20C-like (LOC106607519), mRNA</t>
  </si>
  <si>
    <t>PREDICTED: Salmo salar immunoglobulin superfamily, DCC subclass, member 3 (igdcc3), mRNA</t>
  </si>
  <si>
    <t>XM_014162480.2</t>
  </si>
  <si>
    <t>PREDICTED: Salmo salar alpha-2-macroglobulin (LOC106580921), mRNA</t>
  </si>
  <si>
    <t>XM_045707986.1</t>
  </si>
  <si>
    <t>PREDICTED: Salmo salar IST1 factor associated with ESCRT-III (ist1), transcript variant X1, mRNA</t>
  </si>
  <si>
    <t>PREDICTED: Salmo salar sodium-dependent phosphate transporter 1-B (LOC106563198), mRNA</t>
  </si>
  <si>
    <t>XM_014146125.2</t>
  </si>
  <si>
    <t>PREDICTED: Salmo salar agrin (agrn), transcript variant X6, mRNA</t>
  </si>
  <si>
    <t>XM_014164041.2</t>
  </si>
  <si>
    <t>PREDICTED: Salmo salar neurabin-1-like (LOC106581761), transcript variant X1, mRNA</t>
  </si>
  <si>
    <t>Salmo salar chaperonin containing TCP1, subunit 2 (beta) (cct2), mRNA</t>
  </si>
  <si>
    <t>XM_014178196.2</t>
  </si>
  <si>
    <t>PREDICTED: Salmo salar growth factor receptor-bound protein 10-like (LOC106588785), transcript variant X1, mRNA</t>
  </si>
  <si>
    <t>PREDICTED: Salmo salar NLR family CARD domain-containing protein 3-like (LOC123741795), partial mRNA</t>
  </si>
  <si>
    <t>PREDICTED: Salmo salar polyubiquitin-C (LOC106603500), mRNA</t>
  </si>
  <si>
    <t>XM_045719558.1</t>
  </si>
  <si>
    <t>PREDICTED: Salmo salar NACHT, LRR and PYD domains-containing protein 12-like (LOC106591106), partial mRNA</t>
  </si>
  <si>
    <t>PREDICTED: Salmo salar glucocorticoid receptor (LOC100380779), mRNA</t>
  </si>
  <si>
    <t>TTTGACCCCTCTGCAAAACATGACTTAGTACTTGGTGGCAAAACCCTTGTTGGCAATCACAGAGGTCAGACGTTTCTTGTAGTTGGCCATCAGGTTTGCACACATCTCAGGAGGGATTTTGTCCCACTCCTCTTTGCATATCTACTCCAAGTCATTAAGGTTTCGAGGCGGATGTTTGGCAACTCGAACCTTCAGCTCCCTGCACAGATTTTCTATGGGATTAAGGTCTGGAGACTGGCTAGGCCCCTCCAGGACCTTAATGTGCTTCTTCTTGAGCCACTCTTTGTTGCCTTGGCCGTGTGTTTTGGGTCATTGTCATGCTGGAATACCCATCCACGACCCATTTTCAATGCCCTGGCTGAGGGAAGGAGGTTCTCACCCAAGATTTGACGGTACATGGCCCCGTCCATCGTCCCTTTGATGCGGTGAAGTTGTCCTGTCCCCTTAGCAGAAAAACACCCCCAAAGCATAATGTTTCCACCTCCATGTTTGACGGTGGAGATGGTATTCTTGGGGTCATAGGCAGCATTCCTCCTCCTCCAAACACGGCGAGTTGAGTTGATGTCAAAGAGCTCCCTTTTGGTCTCATCTGACCACAACACTTTCACCCAGTTGCCTTCTGAGTCATTCAGATGTTCATGGGCAAACTTCAGACGGGCATATGTATTCTTGAGCAAGGGGACCTTGCGGGCGCTGCAGGATTTCAGTCCTTCACGGCGTAGTGTGTTACCAATTGTTTTCTTGGTGACTATGGTCCCAGCTGCCTTGAGATCATTGACAAGATCCTCCCGTGTAGTTCTGGGCTGATTCCTCACCGTTCTCATGATCATTGCAACCCCACGAGGTGAGATCTTGCATGGAGCCCCAGGCCGAGGGAGATTGACTGTTCTTTTGTGTTTCTTCCATTTGCGAATAATCACACCAAATGTTGTCACCTTCTCACCAAGCTGCTTGGCGATGGTCTTGTAGCCCATACCAGCCTCATCCTTGGAGAGCTCTTTGGACTTGGACATGGTGGAGAGTTTGGAATCTGATTGATTGCTTCTGTGGACAGGTGTCTTTTTCACAGGTAACAAGATGTGGTTAGGAGCACTCCCTTTAAGAGTCTGCTCCTAATCTCAGCTCTTTACCTGTATAAAAGACACCTGGGAGCCAGAAATCTTTCTGAGGGGGTTAAATATTCATTTCCCTCATTAAAATGCAAATCAATTTATAACATTTCTGACATGTGTTTTTCTGGATATTTTTGTTATTCTGTCTCTCACTGTTCAAATAAACCTACCATTAAAATGATAGACTGATCAATTCAGCAGGGGATCAAATACTTTTCCCCCCCCACTGTATGCATTTCCTGCTATTGGATTTTGAAATGTTATACAATCATAAGCCTTTTCTCTCTGCTGGAGAGCACATCAAGTGGCTTGCTCATCACAGCAGCAGGCCCAGGTGCTCGGCAGACACTTTCATTACAGGAATCATGAGGATAATGCACTTTACTGTTTTACCAAATCATGGTTTTGGGGGAAACTTGAGTGAGGCGACCATGGAATGATCTCTCATTGAAATGTTGCATCTGGTCTACGCCATAGTTAAAGTGCTCCAAATATCACCCCTTTTTAGCCAGGAGCTTTTACCACTTGGAGTAGCCATGGCTTATTTACACCAAAAATAAATTCCCTGCCAGATTGCGGTAACACTGAAAAGATCAATCTCTCCAAACTATTGTCCAGTCCACATCTCGTTTGTCAACCCAAATGAAAAATAATTGATTTCATTTTTTCTGAGTCATCTCGTCAATTGCAACAAGTGTTTGACGAATGTTCATCACTAGCTTAGTTTCCGAAATTAACACTGCCCCTGAGACAGACACGTACTGGATTGAGCAGAGTAGCGTAGCGCTGCCTCCACTTTTGTTTTAACAGTATGGTCTGGCGTCAGAGGCTTCGACACACCATAACTTAATACAGATGTAGCAAACAAGCATCTTTATTAGGCAAATTCATAGGACAGCATGGAGTACATGACTTAGTAGGGAGCCTATGCAACTCAACCTGAACAGGCCTATAAGAACAAACTGGTATAAGGAGCAGGCTATGATCATAATTACACACTAGGTGACAGTGCACACAATAGTGAGAACACACGGTTACACTGCAACCTGAGCAGCAAAAAGGTTACACTAACATGTGACTGCACTGCAAATAAGGGCTTAGCCCAATAAATAGCAGTTCTACAAAACGTGCAAATTCCCTGCAAACAGGAACCAAATACACACGGTCAAAAGACCCACACGTGATAAAGTAATATAGATCCCAGCCAACTAAGCTAATATCTGCAGTCACCTTTCTGCTTGCCCCTCACAACCCACGCTGTATTTTAAAAGGCTAAAGACCAAATGGGAGACATTACATTGAACATTTAAAATGTCGCATTTAAAAACACTTCACTTCTCCAACTGATGAGACCCCTCCATGAGGTTTGAGTATGTGCATTCCTATTGAGCTGGCCAGCATGGCAAGCTGTAGACAGTGTATCCATGGTGCACTGAATTATCTACAATGGACTAAACAGGATCAACAGCTAGGCTACACTAGGATTCAGGTTAAATCACTGTGAATGCAGAAAACCACAATAGGGTAGAGAAATGCCGTAACCTATGCTCGGGCTTAGCCTGATTAAATACATTGAATAGAAGGGTGCGCTGCAACTCACTAACACAGGGGAGAGGGCTATCACTCCTAGAAACCCCACTATCTTACCTGGTTCCCCAAATTCCCCCTAAATACCTCGCTTCGTCGGCAGCCACCCTACACAGCAGCGAATGACAACCTCCCACCATCAGTGAGTGCAAACCGGTTAATTGCGAGGGTTACAAAACCCCATGTCCATCAGAGAACCAGCTCCCCCACAACCCCTTGCCTGCTTTCTCGGCTCTGACTTATAACGAGATTTCCAGAGTCTTCCTGCAGAGTTGGCAAGCACACACAGGTGCGAGCAATTAGTTAATGATTCGTTGACGTTATTACTTGCAAGCTGTAATCACAGTTTCTTCAGATTTAATATAGCTAAATACTGTGGTGTAGTGTTCATAATCTCCCTCCCCTCGTTGCTTTCCTGTTCTTCTTTCTTCTCCCTCTTTCCATTCCTGTCCCCTTTCATTAACCTCTTTTCCTCTCCTTTTCCCCATCTCCCTTAATCTTTCTCACTCCTTTATTCTCCTAACCTACTCTGTCCTGAATCCCCACCCTCACACTCCTCCATTCCTCTGCTCTCTCTACCCTGCTCTCCAGAACATGTCCCTGGAGCAGAACTTTGCAGAAGCACAGTCCTAGTTCAACATGGGTGTGGCAGGGTACCATGCTCAGTTCTCCAGCTTAATGTTGGCCATTGAGATGGCCAAAACTGACCTCCACAACCAAATCCTGGCCTACCATGAGCTTCTGGATGTTAAGCTGGCTCTGGATGTGGAGATCTCAACCAACAGAAACCTGCTGGAAGGAGACGATCTCAAGCTGGGACTCCCCCTTACCTTCTGCCCAGGCTGGATACAAAAGCACGTTTCCACACATAGAGGGAGCATCAGGATGCCAATTATAGGTGACTTGGTGACTTCACCAATGGTTTCAGAGGTGTATGACTATGACTCCAGCTTCACCCCCACGGCTGGTGAGGACGATCTGGAAGACTTTATGTGCGACAAATCTCCCGTCAGGGCATTCCGAGGCCAGTACGAACCGCCTCTCTACTGGACCATCATCATCCTGGGCGGCCTGGGCAACCTGACCGTGGTTTGGATCTACCTGCACTTCCGCCAGCGTCTCAAGACCATGACCGATGTCTACCTGTTGAACCTAGCTGTGGCCGACCTCTTCTTCCTGGGCACTCTGCCCCTCTGGGCTGTGGAGGCCACCCAGGGATGGAGCTTCAGCTCGGGCCTCTGCAAGGTCACCTCGGCCCTCTACAAGATCAACTTCTTCAGCAGCATGCTGCTGCTCACCTGCATCAGCGTTGATCGCTACGTGGTCATCGTCCAGACCACCATGGCCCAGAACTCCAAGAGACAGCGCCTGAGCTGCAGCAAGTTGGTGTGCGCCTGCGTCTGGCTACTGGCCGTGGCGTTGGCCCTGCCCGAGTTCATGTTTGCCAACGTCAAGGAGCTGGAGGGCCGGGACTACTGCACCATGGTCTACTGGAGCAACCAGGACAACTCCACCAAGATCCTGGTCCTGGCGCTTCAGATCTGCATGGGCTTCTGCCTGCCCCTGCTGGTCATGGTGTTCTGCTATGCCGGCATCATCCGCACCCTTCTCAAAACCCGCAGCTTCCAGAAACACAAGGCGTTGCGCGTGATCCTGGTGGTGGTGGCTGTGTTTGTCCTCTCCCAGTTGCCATACAACACCGTGCTGGTAATGGAGGCCACACAGGCGGCCAACAGCACTGAGACAGACTGCAGTGCGGCAAAGCGGTTCGACGTGGTCGGCCAGATGCTGAAGAGCCTGGCTTACACACACGCCTGCCTCAATCCCTTCCTGTATGTGTTTGTGGGCGTACGCTTCCGCAGGGACATCCTTAAGCTTCTCCGCATCTACCACTGCTGGCCGGCCAAGGGGAAACTCAGCAAGATCCAGGGAGGCCCCGGGCGCTCCTCAGTCATGTCCGACACGGACACCACACAAGCACTCTCGCTTTGAACGCACGGTCATAGTAGAACCTTTCACTTGTGACCAGAAGTCCCTCATAATAATTGAGGTCTGTACAAACTTGTTTGCGTACATGCGCTCTATTCCATGATGCAGAGATTGTAGTGTTTTTTCCCCCCGGTTGCCCACTCTTGCATTAGACTTTGACTTCTTTGGTTATCGAACCATTGCTGAGGCTGAGGCAGTGACATGGGGAAGGAAGAGGTCCCTTTCTGAGAGCTGGGGGAATGTCGACAAAGACCTCTTGGCTCTTGGGTGCATTGTTAGAAGCGTTGGTTATGATGAGACTCTTCTTTGGCTGGTCCAAAGACCTCATTTTTCCTAGTGACTTCTCAATTTTGCTGGATGGACATTCACAGTCTGGTTGGGGGTTTGTGTTTGACGATGCCAGGGATTGGAAAAGAGCTAACCATGACAACATTGGTCCTGCACTGGTCTAATGCATTTGCAGTTGTCTATAATCATCTGCCAATTCAGCCATGTTGTTTTCGTGTCTTTTTTTGCATTTGTTCGGAAAGCTGAGAGATGGGAAAGAGAAGACACCTCTTTTCTTTGCAATGATGGATTTTGTGACAGCATGGGAAGCGCCATTGTGGACTATCTCCATTTTAAAGTTTATTAGCAGTTTGTAAACAAACGGGAAAGGTGCATACCATCACCTACTGTGCTGGATTGTGCATAGTCTGAAAACGTGTAAAGCGCTGCTGCTTTTTGGCAAGTGTACCCTCTATCCATCTCTTTGTTATGGATATTATTTGTATCAATTTCTTTGTCAGGAGCATATCAATGAACTGTTCAATTCTTTGAAATACTTTCTAAGTAGGAAAGACTATTTGTGATGAGTAAGTTTAGCATTCACAGTGAGAGTGAATGTGTCATAAACAAAAAGTTGTATAAAATGCCTATGATTGAGACTGCCCTGTTCACAATGACAATTCTCAACATAATATATGTAAATATACCCATGTCTTTAAAAAAATTCAGGTCACTGTTATTGTGTCTCATAAATGTGCATCTATCTTAATAAACATCTATAGTCATTC</t>
  </si>
  <si>
    <t>TCCACTCCTGCACACGGGACAGGACTTGCCTTTTGGGGAGACATTGCTCTGGATGAGGAGGACATGCGCATGTTTAAGGTGGACCGGATTATAAACGTGGCCCAACGGACCGTCCAGACCTTCAATGAGACAACCACAGGTGAGCAAGAGCTACTAAGGCCTATCGCCATAGCCTTAAATCGAAACAGAGCATTGCCAAACCGGCAAGGATCACACCGCAGGAAAAGGGCGGCGACCTCCAGACCTGAGAGGGTGTGGCCAGAAGGTGTCATTCCCTATGTCATCAGTGGGAACTTCAGTGGCAGCCAGCGGGCGATATTCCGCCAGGCCATGCGTCACTGGGAGAAGCATACCTGCGTGACCTTTATCGAAAGGACAACAGAGGAGAGCTACATTGTGTTCACTTACCGTCCGTGTGGGTGCTGTTCCTATGTGGGCCGCAGGGGTGGCGGTCCCCAGGCCATCTCCATAGGAAAGAACTGTGACAAGTTTGGAATAGTGGTGCATGAGCTGGGCCACGTGATTGGTTTCTGGCACGAGCACACCCGGCCCGACAGAGACGAACACGTCAGCATCATCAGGGACAACATCCAGCCAGGACAGGAGTATAACTTCTTGAAGATGGAGCCAGGGGAGGTGGACTCTCTGGGTGAAGTGTATGACTTTGACAGCATCATGCACTATGCCAGGAATACATTCTCAAGAGGAATCTTCTTGGACACCATCCTGCCACGCTATGATGTCAATGCAGTGAGACCGCCAATTGGCCAGAGGACAAGGCTAAGCAAAGGGGATATCACACAGGCACGCAAACTCTACAAGTGTTCCAGATGTGGAGACAGTCTGCAGGAAAGCAGTGGGAACTTCTCCTCTCCTGGCTTCCCCAATGGATACTCAGCCTACATGCACTGCATCTGGAGAATATCGGTCACGCCAGGGGAAAAGATCATTCTGAACTTCACCTCCATGGATCTGTACAGGAGTCACCTGTGTTGGTATGACCATGTTGAGATCAGAGATGGATACTCCAGGAAAGCCCCTCTGAAAGGTCGTTTCTGTGGGGATAAGCTGCCTGAACCAATCATCTCCACCGACAGCCGTTTGTGGATCGAGTTCCGCAGCAGCAGTAACTGGGTGGGGAAGGGCTTCTCCGCTGTGTATGAAGCCATCTGTGGAGGAGACGTGAAGAAGGATAACGGACAGATCCAGTCTCCTAACTACCCAGACGACTATCGGCCCAACAAGGTGTGCATATGGAAGATCAGTGTGTCTCAAGGCTTCCACGTCGGCCTGACCTTCCAGTCCTTTGAGATTGAGAGGCATGACAGCTGTGCCTATGACTACCTGGAGGTGAGGGATGGGAACTCCGAGAACAGCCCACTGGTGGGACGCTTCTGTGGTTACGACAAGCCAGATGACATTAAGACCAGTTCCAACCAGCTCTGGATGAAGTTTGTGTCTGATGGCTCTGTCAATAAGGCTGGCTTCGCTGCCAACTTTTTCAAAGAGATGGACGAGTGCTCCAAGCCAGACAATGGTCGCTGTGAGCAACGCTGTGTCAACACACTGGGCAGCTACAAGTGTGCCTGTGACCCGGGCTATGAGCTGGCTGCCGACAAGCGCAGCTGTGAGGCTGCATGTGGAGGTTTCATCACCAAACTGAACGGCTCCATCACCAGTCCAGGCTGGCCTAGAGAGTACCCCCCTAACAAGAACTGTATCTGGCAGCTGGTGGCGCCCACACAGTACCGCATCACCCTGCTCTTTGACGTCTTTGAGACGGAGGGCAATGACGTGTGTAAATATGACTATGTGGAGGTGCGCAGTGGGCTCTCAGCAGACTCAAGGCTACATGGGAAATTCTGTGGAGCAGAGAAACCTGAGGCCATCACCTCTCAGTACAACAACATGCGCATTGAGTTTAAGTCAGACAACACAGTCTCCAAGAAGGGATTCAAAGCTCAGTTCTTCTCAGACAAAGACGAGTGCTCAAAGGAGAATGGAGGCTGCCAACACGAGTGTGTCAACACCTTCGGAAGCTACAGCTGTCAGTGCCGCAGTGGCTTTGTGCTGCACGAGAACAAACACGACTGCAAAGAAGCCGGCTGTGATCACGTTGTGAACAGTGTGACTGGCACTATCACAAGCCCCAATTGGCCAGATAAATACCCCAGCAAGAAGGCATGCACCTGGGCACTCTCCACCATCGCAGGCCATCGCATCAAAATCGCCTTCAATGAAATTGACATGGAGGCCCATCTAGAGTGTGCCTACGACCACATTGAGATCTATGACGGGCGCGATAGCAAAGCCCCCAGTCTGGGTCGCTTCTGTGGCAGCAAGAAGCCTCCTCCCATCATGTCCAGCGCCAACAAGATGTTCATCCGCTTCTTCTCTGATAACTCTGTTCAGAAGAAGGGCTTCGAGGCCTCCCACACAGCAGAGTGTGGAGGTCGTCTCAAGGCTGAGGTCAAGACCAAAGACCTGTACTCCCATGCTCAATTTGGGGACAATAACTACCCCGGTGCATCTGACTGCCAGTGGGTGATTGCTGCTGAGAAAGGCTATGGGGTGGAGCTCATATTCCAGACCTTTGAAATCGAGGAGGAGGCTGACTGTGGCTACGACTACATGGAGCTCTTTGATGGCGCTGACACCAAGTCCCCAAGGCTGGGACGCTACTGTGGCTCTGGGCCTCCCGAGGAGATCTACTCTGCCGGCGACTCCATTGTAATCAAGTTCCACTCTGACGACACCATCAACAAGAAAGGCTTCCATGTCCGCTACACCAGCACTAAGTTCCAGGACACACTGCACTCGCGCAAGTGACCAGCGGGGGCCGGAAAGGGCCGGGTGGGGAAGAGGGGCAAGCGGAGGGGCCCCCAGGGGAGGCGCCAGCCTGACACTCGGAAACCTTCGGCCACCAAGATTATTCAGAAACGACAGAACAGCCGCAAGACCACCAACCGCACCTCAGTTCCCAGGGGCTCCAGCCCCCGACAGACTGTGAGGAGTAAAGCCATTCTGCAGTAGACCTTGTTTTTACCTTTTTTATGGTTATGATTGGGGTGGGTGGGTGGATATTCGGTTTAGGCGGATTCAGGGGGAAAGTTTATCTACCCCCAGGTTTTTTATTTTTTATTTTATTTTAAAAACAAATGCCTCCTAATGAGAGCTAAATGAACAACAGTGGATTCTCAGGACCTGTAGGAAGGCAGGCATCAGCTGGACAGATCCCTGCTTTTGTCAGGCCAGCCCACCATGCCAGGGGGGAAGAAGGAGAAGAGGAGGAGACCGGAGAGAGTTCCAGAGGGATTAGCCAACCCCAACCTCCCGGCCGCACTCCTCCGGAATACTAGAGCTCCTCTCCTCACATCCCCATCCCTATTGTTCAAGGATTCCAATCCGTAAGAGGATTAGAGGAATACCTTTGACTTGAGGTTTTGATACTGTATGTTAGAGAATTGCAAGTGTAATTGGAATTGTCCTGGCCACCAGTACATGATTCTCATTATTACCATTAACAAGGAAATTAAGGAAGCAGTTATCTAATAAATAAAATGTGACCCATGTCTTCTGGTTGGTA</t>
  </si>
  <si>
    <t>ATGACCGCGGCAGCTTTCCAATCTTTAGGGATCTCAGACGATACGAAAGAGAGGTTGAGCAGGCTAGTAATAGGGGTTGCAACAATTGCAGCGGATCATTTCAGATTTTGCACCATTGGTCATGTGGCCCACGGAAAGTCAACGGTGGTCAAGGCCATCTCAGGTGTTCACACTGTCCGCTTCAAGAACGAGCTGGAGAGGAACATCACCATCAAGCTAGGTTACGCTAACGCCAAGGTGTATAAGCTGGACGACCCCAGCTGTCCCAGGCCAGAGTGCTACAGGTCGTGTGGCTCCAGTACTCCTGATGAGTTCCCTACAGACATCCCTGGAACCAAGGGCAACTTCAAACTGGTCAGACATGTGTCCTTCGTGGACTGTCCCGGTCACGACATTCTGATGGCCACCATGCTGAACGGAGCGGCTGTCATGGACGCTGCCCTCCTGCTCATTGCGGGTAACGAGTCATGTCCCCAGCCCCAGACCTCTGAGCACCTGGCTGCCATAGAGATCATGAAGCTCAAACACATCCTGATCCTCCAGAACAAGATCGATCTGGTCAAGGAGAGCCAGGCCAAAGAGCAGTACGAACAGATCCTAGCCTTCGTACAGGGTACAGTGGCAGAGGGAGCACCTATCATTCCTATCTCAGCACAGTTGAAGTACAACATAGAGGTGGTGTGTGAATACATTGTCAAGAAGATCCCTGTCCCCATCAGAGACTTCACCTCAGAACCCAGACTCATCGTGATCCGGTCATTTGACGTCAACAAGCCGGGTTGTGAGGTAGATGACCTGAAAGGAGGCGTGGCTGGAGGTAGTATACTAAAAGGCGTGCTCAAGGTGGGACAGGAGTTGGAGGTACGTCCAGGCATTGTGTCTAAGGACCATGAGGGGAAGCTGATGTGTAAACCCATCTTTTCCAAGATCGTCTCTCTGTTCGCTGAACACAACGACCTGCAGTATGCGGCACCCGGAGGACTCATTGGTGTTGGCACTAAGATTGACCCGACCCTGTGCAGAGCTGACCGTATGGTTGGTCAGGTGCTGGGAGCGGTCGGCGCGCTACCAGAGATCTTCACAGAGCTGGAAATCTCCTACTTCCTGTTGAGGAGGCTTCTGGGAGTCCGCACTGAAGGAGACAAGAAGGCTGCCAAGGTCCAGAAGCTGTCTAAGAACGAGGTGTTGATGGTGAACATCGGCAGTCTGTCTACGGGCGGCAGAGTGAGTGCAGTGAAGGCTGATTTGGCTAAGATCGTCCTGACCAACCCCGTCTGCACCGAGGTCGGAGAGAAGATTGCGCTCAGTCGTCGTGTGGAGAAACATTGGCGTCTGATTGGCTGGGGCCAGATCAGGAGGGGGGTGACCATCACCCCCACGGTGGACGACGACTGAGGAACCAGACAGGAAGTGTGTCTTCATGGCAACACCCTCTCAACCAGACGACATGCCCAACATACTCTTTTTCATACACCAACACCTGTTCAAGTTGAAAAAGAGAATACCTGCCCCAGGAGGGGGAAGGGAGGAGGCTGCATCGCAATAGTCTAAACTGGCTTCATCACTTTGTCTTCTCTCATCTGCACTTATAAAGACCTGGGACAGGGGAAAGCAGATTACTTGTATTAGAAATCTACTGCTTACCTGTCTTGTTTTCAGATCAGTGCAGACGAAGGAGAATAGACGAGGAGAGGAAGCCACAGTAGAGTATTGAGATACGTCCAGGGAGGGGTAAGGGAAGGTAGCTGGTCAGGGGTTTTAAGATGAGTCTCCCAAAGCAGGACTGTGACTGACTGAACAGGGGGCAACACTCACAATGCTACAGATGGCAATGTAATGGATAGAGCTGAGATGACACGAGTCCCTATTCATTCCACCTGATGGAAAATCCTGTCTTGTTATATTTCTATCTGGCTGTACAGTAAGCGTTGCTCCCTCCGGAATAAGCCCTGCCACAGACGGGAGAGGAACAGAGGGTTGATAGTGCTGTGTGTGTTCTGCTGTCAACTGCTTTCAGTGGAATCTAATAAAATGCACATTTGGAACA</t>
  </si>
  <si>
    <t>GTATCCATGGTGCACTGAATTATCTACAATGGACTAAACAGGATCAACAGCTAGGCTACACTAGGATTCAGGTTAAATCACTGTGAATGCAGAAAACCACAATAGGGTAGAGAAATGCCGTAACCTATGCTCGGGCTTAGCCTGATTAAATACATTGAATAGAAGGGTGCGCTGCAACTCACTAACACAGGGGAGAGGGCTATCACTCCTAGAAACCCCACTATCTTACCTGGTTCCCCAAATTCCCCCTAAATACCTCGCTTCGTCGGCAGCCACCCTACACAGCAGCGAATGACAACCTCCCACCATCAGTGAGTGCAAACCGGTTAATTGCGAGGGTTACAAAACCCCATGTCCATCAGAGAACCAGCTCCCCCACAACCCCTTGCCTGCTTTCTCGGCTCTGACTTATAACGAGATTTCCAGAGTCTTCCTGCAGAGTTGGCAAGCACACACAGGTGCGAGCAATTAGTTAATGATTCGTTGACGTTATTACTTGCAAGCTGTAATCACAGTTTCTTCAGATTTAATATAGCTAAATACTGTGGTGTAGTGTTCATAATCTCCCTCCCCTCGTTGCTTTCCTGTTCTTCTTTCTTCTCCCTCTTTCCATTCCTGTCCCCTTTCATTAACCTCTTTTCCTCTCCTTTTCCCCATCTCCCTTAATCTTTCTCACTCCTTTATTCTCCTAACCTACTCTGTCCTGAATCCCCACCCTCACACTCCTCCATTCCTCTGCTCTCTCTACCCTGCTCTCCAGAACATGTCCCTGGAGCAGAACTTTGCAGAAGCACAGTCCTAGTTCAACATGGGTGTGGCAGGGTACCATGCTCAGTTCTCCAGCTTAATGTTGGCCATTGAGATGGCCAAAACTGACCTCCACAACCAAATCCTGGCCTACCATGAGCTTCTGGATGTTAAGCTGGCTCTGGATGTGGAGATCTCAACCAACAGAAACCTGCTGGAAGGAGACGATCTCAAATTTCTAGAGAAATCTTTACAGCAACTTCCTATAGTTTCTCAGATGCCAATTATAGGTGACTTGGTGACTTCACCAATGGTTTCAGAGGTGTATGACTATGACTCCAGCTTCACCCCCACGGCTGGTGAGGACGATCTGGAAGACTTTATGTGCGACAAATCTCCCGTCAGGGCATTCCGAGGCCAGTACGAACCGCCTCTCTACTGGACCATCATCATCCTGGGCGGCCTGGGCAACCTGACCGTGGTTTGGATCTACCTGCACTTCCGCCAGCGTCTCAAGACCATGACCGATGTCTACCTGTTGAACCTAGCTGTGGCCGACCTCTTCTTCCTGGGCACTCTGCCCCTCTGGGCTGTGGAGGCCACCCAGGGATGGAGCTTCAGCTCGGGCCTCTGCAAGGTCACCTCGGCCCTCTACAAGATCAACTTCTTCAGCAGCATGCTGCTGCTCACCTGCATCAGCGTTGATCGCTACGTGGTCATCGTCCAGACCACCATGGCCCAGAACTCCAAGAGACAGCGCCTGAGCTGCAGCAAGTTGGTGTGCGCCTGCGTCTGGCTACTGGCCGTGGCGTTGGCCCTGCCCGAGTTCATGTTTGCCAACGTCAAGGAGCTGGAGGGCCGGGACTACTGCACCATGGTCTACTGGAGCAACCAGGACAACTCCACCAAGATCCTGGTCCTGGCGCTTCAGATCTGCATGGGCTTCTGCCTGCCCCTGCTGGTCATGGTGTTCTGCTATGCCGGCATCATCCGCACCCTTCTCAAAACCCGCAGCTTCCAGAAACACAAGGCGTTGCGCGTGATCCTGGTGGTGGTGGCTGTGTTTGTCCTCTCCCAGTTGCCATACAACACCGTGCTGGTAATGGAGGCCACACAGGCGGCCAACAGCACTGAGACAGACTGCAGTGCGGCAAAGCGGTTCGACGTGGTCGGCCAGATGCTGAAGAGCCTGGCTTACACACACGCCTGCCTCAATCCCTTCCTGTATGTGTTTGTGGGCGTACGCTTCCGCAGGGACATCCTTAAGCTTCTCCGCATCTACCACTGCTGGCCGGCCAAGGGGAAACTCAGCAAGATCCAGGGAGGCCCCGGGCGCTCCTCAGTCATGTCCGACACGGACACCACACAAGCACTCTCGCTTTGAACGCACGGTCATAGTAGAACCTTTCACTTGTGACCAGAAGTCCCTCATAATAATTGAGGTCTGTACAAACTTGTTTGCGTACATGCGCTCTATTCCATGATGCAGAGATTGTAGTGTTTTTTCCCCCCGGTTGCCCACTCTTGCATTAGACTTTGACTTCTTTGGTTATCGAACCATTGCTGAGGCTGAGGCAGTGACATGGGGAAGGAAGAGGTCCCTTTCTGAGAGCTGGGGGAATGTCGACAAAGACCTCTTGGCTCTTGGGTGCATTGTTAGAAGCGTTGGTTATGATGAGACTCTTCTTTGGCTGGTCCAAAGACCTCATTTTTCCTAGTGACTTCTCAATTTTGCTGGATGGACATTCACAGTCTGGTTGGGGGTTTGTGTTTGACGATGCCAGGGATTGGAAAAGAGCTAACCATGACAACATTGGTCCTGCACTGGTCTAATGCATTTGCAGTTGTCTATAATCATCTGCCAATTCAGCCATGTTGTTTTCGTGTCTTTTTTTGCATTTGTTCGGAAAGCTGAGAGATGGGAAAGAGAAGACACCTCTTTTCTTTGCAATGATGGATTTTGTGACAGCATGGGAAGCGCCATTGTGGACTATCTCCATTTTAAAGTTTATTAGCAGTTTGTAAACAAACGGGAAAGGTGCATACCATCACCTACTGTGCTGGATTGTGCATAGTCTGAAAACGTGTAAAGCGCTGCTGCTTTTTGGCAAGTGTACCCTCTATCCATCTCTTTGTTATGGATATTATTTGTATCAATTTCTTTGTCAGGAGCATATCAATGAACTGTTCAATTCTTTGAAATACTTTCTAAGTAGGAAAGACTATTTGTGATGAGTAAGTTTAGCATTCACAGTGAGAGTGAATGTGTCATAAACAAAAAGTTGTATAAAATGCCTATGATTGAGACTGCCCTGTTCACAATGACAATTCTCAACATAATATATGTAAATATACCCATGTCTTTAAAAAAATTCAGGTCACTGTTATTGTGTCTCATAAATGTGCATCTATCTTAATAAACATCTATAGTCATTC</t>
  </si>
  <si>
    <t>AACAGTTTCTGCTAAATAATAATTTTGCAACAGCAAAAAGTCCTACACCCCCCTGCTCTTTCAGTAAACACAGCACAGAACTACCCACACTCCCCCTGCTCTTTAAGTAAACAAAGCGCAGAACTACCCACACTCCCACACACAAAAGGCACATTGGGAAATCCACCCACTTACAGGCAGATCCAGTATAAAAGGTCTGGTCAGCTCCTGCTCAGGCACCTTTCTCAGCTCAGCTCTCTTCGGTACCTGGACCCAAAGGAGGACCGCTCAACGTGATGCTTCTCTCCCAAACACTCTGCCTGTGCTTGGCACTAGCATTCACCTCTGCTGCTCCAACGCTCCATGATGTAATGATGGCAGACCACGACCACGACCACCACGAGGATCAGGCGCACCACAAAGCCAACCCAGACCGGTGTGACGGCATCGAGTTTGACGCCATCGCCCCCGACGAGAAAGGACACACCTTCTTCTTCAAGGGGGATCACCTGTGGAACGGCTTCACTGGTCCAGCTCAGGTCTCCAGTGCCTTCTTCAAGGAGCTCGATGACCACCATCACCTGGGGCATGTTGACGCTGCCTTCCGCATGCACAACAAAGAAAAACCTGGAGACCACGATCACATCTACTTTTTCCTGGAAGACAAGGTTTTCAGCTACTATAACCACAGTCTAGAGAAGGGCTACCCCAAGAACATCCAGCTGGACTTCCCAGGGGTGCCCAGCCACCTGGATGCTGCGGTGGAGTGCCCCAAGGGAGAGTGTAACTCAGACTCTGTCCTATTCTTCAAGGGAGAAGAAGTGTACAACTATGACATCGCCACACAGTTAGTAAAGAAGAGACAGTGGGCCCACCTGCCCAACTGTACATCTGCCTACCGTTGGCTAGAGCAATACTACTGTTTCCATGGTCACAACTTCACCCGGTTCCACCCTGTATCTGGGGAGGTGAATGGAGTGTACCCTAAGGACGCCAGGCACTACTTCATGAGCTGCCCCAATTTTGGCCATGGCGGGAAGGCTCCCAAATGCAGTGAAGTGACTCTGGATGCCATCACCTCAGACGACTCAGGCAAAACCTATGCCTTCACTGGTCAAATTTATATGCGTCTAGACACACATCGTGATGGTAAACACACCTTCCCCATTGCCAGAACCTGGAAGGAATTGGCCAATGGCGTGGACGCAGTCTTCTCCTACAGTGACAAGATCTACATCATCAAGGGCGACCAAGTTTACATCTACAAATCAGCAGCTCCCTTCACTCTGATTGAGGGCTACCCTAAAAGCCTGAAAGAGGAGCTGGGCATCGAAGGGCCTGTGAACGCAGCCTTTGTTTGTGCAGGTCACCATATTGTGCACATTATTCAAGGACAGAAGATGCAGGACATTGACCTGTCTGCCACCCCTAGGGTAGTAGCCAGAGAGGTCCCACTGCCCATCGCCGGCATCGAGGCAGGCATGTGTGGCCCTGATGGCGTCAAAGTGTATGTGGGCTCTGAGTACTACCACTACGAAAGCCCCAGGCTCCTGGCTTTCAGCAAGATGTCCCCAGAGCCTAAGAAAATCACCCCAGACATGATGGGCTGTGTGGAATAGGAGTCAGTTTATGTTAGATACCTTTTCGAAGAATAACAACTGTGATCATCTGTACTCAATAGACAACATGGTGTTTTATTAGAAAATTTGCCAAACTTGCTGTCAAAACATATAATCACATGTTAAAGTAACTGCCCAGTAAAAGTTTTCTGTTAACTCATACCCAAATAATGTTATTGACTCATCCTATACTCTTTTCTGTGGCCAAAGCATACATTTGAGAAAAAACACTTCAAAGTCCCAGGTAAAATTTTTATCTCAAACAGACCATTTAAAAAATGCTTGCTATTTCCTCATAGAGGATGATATCATCAGCGTTCTACTCGCATTCATATTTTTAATGATCGGTATATGCCAAAACCATTCTGTTGTGTTGGGGTGCCCACACATCCTTCCCAACACAGAAAAGCTGCATTTAATCATACTTAATTTTAAAAATGTGGAAGGAAAACTATTTATCTCATATTGGAATTAATTATAGGACATATTTCATAGAAAACTGGAAGCACTGGGCAGTTACTTTAACGTGACACCATAACTCACAAGTCACCCAAACAATGTTTTTTAAGGTTCAAATAATACTTTATCACATTTTTGTTGAACATTTGTGTATGACAGAGATGAGTTGAATTAAAAAGATACAAAGAAACTGAAATAGTATGATTATATTGCATTCATTCATGAGATAATTAAATACAGGAAAAAATCATGAGATACAGTCAGATGAGTAATTCTACAGTATGACTGTAGAAATAAGTCTTACAGGCAAAAATAAGTCTTACAGGTAAATGTGATCATGAACTGGTTAATTATGTATAAGCATTTCTTAATGATATTCTCATGCAGATGTAAAGAAAAGGTTCAGAATGTGATGGTTGTTTCAAATCAAGTTGTCACAGTGCCTCCACCCCAGAGAGGATGGGATTTTCCTCAGCAGGGCTGTCCTTGGTCTCTAAAGCCAGCCGTAGTTGCTGCCAGAAGACCCTGGTGTGCTCCCCAGCTCTGGGCCAACTCAGGTAGGTGCATCTCTTCACCAGCTCCTCATCCGGTGGTAGGGTGACAGCTGGTGGGTTGGGATCTCCTCCAGGAACACCAGAATCAGGACGTCCTTCTGCTCATCAAAGAGCCGGAAGCTGGACACCTGGATCTCCCGGGAGCACCACTCACTCTCCAGGTAGCGGTGGCTGATCACACAGATGGTCTTGCAGCTTCCGTAGATGCCGTCCATAATGTTGTCTATGATTGGTTTGCCTGGTTGGAAGTCCCGGTGGTAGAGACACAGCTTCCAGCCCTGCTCTCCCTCCAGCTCTGGCAGAAGCTCCTTCAGGACCCAGGGCTCATCGTAGACGTTGTAGGAGATTAAGGCATCGTACTGACAGCCATGAAGCATGCACTTATTCCTTTGCTGGGTGTCATAGAGGAAAGCCAAGAAGAGGTAATAGCTGTAAATTACTGCCATTTCAGGAAGTGGTAGGCAAAGGATGCTACCAGGGTGAGGAGGACCAGAGAAGTGGAAGAGATGTAGTAGTAAAGTCCTAAGTGTACTGTACAGAATTGAAGCACAACGTCCAACAGCTTGGTGCCTTTTAGCTCGGCGGGATAGTTGTAGGTAAACTCTGTGGCGCCAACAACCTGTGTTTGGTTGTCGCTCTCTATCCACTGGATAAACCAAGCATCGCTGCAGCCACAGGTAAAATGATTTTCTTGCATGTCCAGATATGTCAAGGCAGGGAGAGAACGCAACACTGTCTCATTGACTACTGTTATGTTGTTCTTTCTCACCTGTAAGAAAGTGACTGCTGAGGTTTGCTCCTATGAGGAAGTCTAAGGACTGAAGTCGGCCTTTGGACAGATACAGTCTGTTGAGCCTTGAGGTTGGGTAAAACAGCTTTGGAGTGAGGGCTGTGAACTCATTCTTACTGATATCAAGGAACCACAACCAGGGTGTGTAAATGAATGTGTCTGGGTACAGCTCCTTAACATTAAGACTCCCTGCCTGGAATACCAATAAAGATTTCAGGCCTTCAAGAAAGTTGATAGGT</t>
  </si>
  <si>
    <t>ATGTTGCTTGTGGTGCCACGGTCCACTAGTCTTTACAACCTGTCAATTCACAGTTGTAGTACTATTTGGGGTTGCTTGTTACTTCAAATCACCCTCAACACTCAACAGAGATGTGGCTTCAAGAAAGCAGTGAAGGAGACAAAGACCAAGAAGGGGGTCATAGAGGAGGTGGGGCCCTCACACACACAGCCCAGTGAAGGGCTCATCCACAAGAGGGGTGCATCACCCCCCGTGGAGCCCTCAGTGGCATACACACACTCCAGGAGCTTTGGCAGACTGGTCAAGCCCCTGGTCTTCACAATAGGGTTTACAGGCTGTTCATTTGGCACAGCGGCCATCTGGCAGTATGAGTCACTGAAGTCCCGGGTTCAGAGCTACTTTGACGAGGTCCGGGCCGACTGGTTGGAGAAACTACGGCCGCAGAAACAGGGGGATCTTCGCGAATGGATCAACCAGTGGTGGAACAGCTTGAGTGAGGGCCAACGTACTGTTGCAGGGATCATAGCTGCTAATGCTGTGGTGTTTTGCTGTTGGAGAGTGCCATCCCTCCAGCGCTCTATGATCAAATACTTCACATCCAACCCTGCCTCCAAAACCCTTTGTTTCCCCATGCTCCTGTCCACGTTCAGCCACTACTCCTTCTTCCACATGGCAGCCAACATGTACGTCCTCTGGAGCTTCTCCTCCAGCATCGTCTCCATGCTAGGCAGGGAGCAGTTCATGGCCGTTTACATGTCTGCAGGTGTTATCTCTACGATGTTCAGCTATGTATGTAAGACAGCCAGCGGGCGCTTAGGTCCATCTCTTGGAGCGTCAGGAGCCATCATGACAGTCTTGGCTGCAGTCTGTACCAAAATGCCAGAGGCTAAGCTGGCAATCATCTTCCTCCCCATGTATGCTTTCTCTGCAGGCAATGCATTGAAAGCCATAGTAGTCATGGACACAGCTGGCCTAGTTTTAGGATGGCGGTACTTCGACCACGCGGCCCATCTAGGCGGAGCTCTTTTTGGCGTCTGGTACATCATGTATGGCCACGAGCTGATATGGAAGAACCGCGAGCCCCTAGTGAAGGTGTGGCACGACCTGAGGACAAAGGGTCCTCGTGGGGGAGGAAACGGTGGCAGCGGCCCCCAGTAGAGCACACTGGACTGGGTGAATGCATGTGGATGGACTGGCCTTGGCTGATGTGTAAATTATCAGATTACAGAAGAGTGTCAATAGCATCAACAGCCTTGCTGGCCACACAAACCGAAGCCCAACTCTCCATTTACCCCCCACACACAAGCTCTATGTTTGTCTCTCACACTCTCTCATAAAAATGCCATTTGCATTCAGTGCTCTCTCGCTTTCTCTCACACACACACACTACATAATAATGCAGGGATTTTGTGTGTTTTTGAGAGAAGAGGAGAGGACACACTGTTGAGTTACACTATGGCCTGTATTCACAAGGTGTTGATCTAGGATTCGTTTAGTCTTTTAGATCATAATGATTTTTGGTGAATACGGACCCGGGAGCCTACAGGTCACCATTATCTCCCCAAATGCTGAGGTGGAGGACTAAACCGTAAGATACGAAAACCATACGATCACAAAACCACTCCTACTGTCAGTACAGGGGATGGCTAGAGAGCTACATTGCATTCGGAAAGTAGTCAGACCCCTTGACTTTTTTCACGTTTTGCTACGTTACAGCCTTATTCTAAAATTGCTGACTTTTTTTCTCATCAATCTACACACAATACGCCATAATGACAAAGCAAATTCTTTTTAGTTTTTTTACATTTATGCAAATATATTGTAAGTAAAAAAAAAAAAAACATTTACATAAGTATTCAGACCCTTTACTCAGTACTTTGCAGCAGCTTTGGCAGCGATTTATAGCCTCGAGTCTACTTGGGTATGACGTTAGAAGCTTGGCACATCTGTATTTGGAGAGTTTCTCCCATTCTCTGCACATCCTCTCAATCTGTGTCAGTGGATGGGGAGCGTTACTGCACATCTATTTTCAGTTCTCTCCAGAGTTGTTCGATCAGGTTCAAGTCCGGGCTCTGGCTGGACCACTCGAGGACATTCAGAGACTTGTCCCGAAGCCACTCCTGTGTTTTCTTGGCTGTGTGCTTAGAGTCGTTGTCCTGATGGAAGGTGAACCTTCGCCCCTGTCGGAGGTCCTGAGCACTCTGGAGCAGGTTTTCATCAAGGATCTCGCTGTACTTTGCTCCGTTCATCTTTCCCTTGATCCTGACTAGTCTCCTAGTCCCTACTGCTTTAAAATATCCCCACAGCATGATGCTGCCAACCCACAAGGCTTCAGGTGCCAGGTTTCCTCCAGAAGTGACAAGGCCAAAGAGTTCAATCTTGGTTTCATCAGACCAGAGGATCTTGTTTCTCATGGTCAGAGTAATTTAGGTTTCTTTTGGAAAACTCCAAGCGGGCTATCATGTGCCTTTTACTGAGGAGTGGCTTCCATCTGGCCACTCTACCATAAAGGCCTGATTGGTGGAATTTTCTAGAGATGGTTGTCTCCCTTCTCCACAGACGAGCTCTGACAGAGCTCCAATCAGGTTCTTGGTCACCTCCCTGACCAAGGCCCTTCTCCCCCGATTGCTCAGTTTGGCCGGGTGGCAAGCTCCAAGAAGAGTCTTGGTGGTTCCAAATTTCTTCCACTTAAGAATGGAGGCCACTGTGTTATTGGGGACCTTCAATGCTGCAGAATTGTTCTGGTACCCTTCCCTAGAGCTGAGACTCAATACAATCCTGTTTTGGAGCTCTACGGACAATTCCTTAACTCATGGCTTGGTTTTTCCTTTGACATGCACTCTCAACTGTGGGACCTTTTTTTTATAGACAGGTGTTCCTTTCCCAATCAATTGAATTTACTACAGGTGGCCTCCCCAATCAAGTTGCAGAAACATCTCAAGGATGATCAATGGAAACAGGATGCACCTGAGCTAAATTTTGAGTTTCATAGCAAAGGGTCTGAATATTTATGTAAATATGGCATTTGTTTTTTTTTATTTGTAATACATTTGCAAAAATGTCTTGGCCTATTTTTTTTCTTTGTCATTATGGGGTTGTGTGTGTGTGGGGGGAATTATTTAATCCATTTTAGAATAAGGCTGTAACAAAATGTGGAAAAGGGGAAGGGGTCTGAATACTTTACGAATGACGTCACATCTACATTTGTTTTATATGATACACGTGTATATGATGTCTACTGTCAAAATACTCATTCTCTGACCCCTGCACACCCCAAATGTTTTTATTTTTGCGTGTGAAATGATAGTAGTGTTTGTTTCGCACCTCTTGTTTATAATTTCATCCAGCTATGAAAATGGAAGATAATGGACTTGAATACACTGAGTATACAAACCATTGACAACCTCCCCCACCCTTTACCCTCAGAACAGTCTCAATTTGTCGGGCATGGACTCTGCAAGGTGTTGAAAGCGTACCACAGGAATGCTGGCCCATGTTGACTCCAATGCTTCCCACAGTTGTCAAGTTGGCTGGATGTCCTTTGGGTGGTGGACCATTCTTGATACACACGGGAAACTGTTGAGCGTGAAAAACCCAGCAGCATTGCAGTTCTTGACACAAACCATAGCGCCTGGCACCTACCACCATACCCCGTTTAAAGGGACTTAAATATTTTGCTTGCCCATTCACCTTCCGATTGGCACACATACACAATCCATGTCTCAATTGTCTCAAGGCTTAAAAATGATTTAACCTCCTCCCCTTCATCAACACTGATTTGAATTGGAGTTAACAAGTGACATGAAGGGATCATGGCTTTCATGTGGTCAGTCTGTAATGGAAAGAGCAGTTCTTAATGTTTTGTAGATTCAGTGTATGCACAGGAATATTTGTTTTCAATGAATAATTTGTTTGTTATTGGAATCAAATAAAAGGTTTATTTAAAAAAAAAAAAAAAAAATG</t>
  </si>
  <si>
    <t>ATGTTTTCACTAGTAGACAAATTCGGCCGTATCGGGCGTCTGGTGACCCGTGCTGCATTCCACTCCAAGAAGGGAGTTGAGATTGTGGCCATCAACGACCCCTTCATCGACCTGGACTACATGGTCTACATGTTCAAGTATGACTCCACCCACGGACGTTTCCATGGTGAGGTCAAGGCTGAGGGTGGCAAGCTGGTCATCGATGGACACAAAATCACTGTGTTCCACGAGAGAGACCCAGCTAACATCAAGTGGGGAGATGCTGGTGCCACCTATGTAGTTGAGTCAACAGGTGTCTTCACCACCATTGAGAAGGCCTCTACCCATCTGAAGGGTGGTGCCAAGAGGGTTGTCATCTCCGCTCCCAGCGCTGATGCACCCATGTTCGTCATGGGCGTCAACCACGAGAAGTACGATAACTCCCTCAAGGTTGTCAGCAATGCTTCATGCACAACCAACTGCCTGGCTCCCCTGGCCAAGGTCATCCACGATAACTACCACATCATTGAGGGTCTGATGAGCACAGTTCACGCCGTCACCGCCACCCAGAAGACTGTTGATGGTCCTTCTGGAAAGCTGTGGAGGGATGGACGTGGCGCCAGCCAGAACATCATCCCTGCCTCCACCGGAGCAGCCAAGGCTGTCGGCAAGGTCATCCCCGAGCTGAACGGCAAGATCACTGGCATGGCCTTCCGTGTCCCCACCCCCAACGTCTCAGTGGTGGACCTGACCGTCCGTCTGGAGAAGCCTGCCAGCTACGACGCCATCAAGAAGGTTGTCAAGGCTGCCGCTGATGGACCCATGAAGGGAATTCTTGGATACACGGAGCAACAGGTTGTGTCTTCAGACTTCAACGGCGACACCCACTCCTCCATCTTTGATGCCGGCGCTGGCATTGCTCTGAACGACCACTTCGTCAAGCTGGTTACATGGTATGACAACGAGTTCGGCTACAGCAACCGCGTCATTGACCTGATGGCTCACATGGCCACCAAGGAGTAACGCAACCAACCAACCAAACGCTACTACGCTACGTCACGTGACCACATATTTCCCATTCGATTGGACTATCACCCTTAACTTGCCATGAGAAAGTTACCCGCATTAAACAAATAACTAACAATCACAACTATAATTTATTTTTGTATTGTAAAGACCCTGTTCTGGTCTTGTGAAAGGTGAGATGGAATCTGGGTGTGAAGAGATTTTCTCTGTTTGTTGCACTGAACCTGCTTCATTCAGAAGCGGAATAAAAGTCCTCTGTGAGT</t>
  </si>
  <si>
    <t>CCGATCTATCCATCTGTAGTTACAACGTGACCGCGCCCCGCCAGCCGCCAGCAGCGCAGTAGCTATATCATATGACTCAAAGCGTTCCGACTTCATTCACCACGGAGATCACAGTCTACAGCGGACCCGCTTTGAAGGGATCTAATAGGCTACAAAAACCGTTTGAGAAGAACAACCGGGACATGGGGACGGCTTGACATTATTTTTGATCTATTCTCCATTTGCTGATATAAACAGGACATAACGTTTATATTTTTGGAAGTCTCCCATAAATGTATGGATAGTGAAATATTATATTCTCAGAGAATTGTATCAACATGCATAAAGGATTAAAACACTAAAATGTGTCACAACGAGACGTCTTCACTTCAAGTGGATTATAGCCTAATCGACAAAATGATTACATTTCTCAATTCTGGAAGTTCTTCTAAGCATAGATAGCTCTTGCCTCAGGTGCCGTAACTCCGACCCATCTCCTGCTCCTGTGTTGCTTCTGTGGCCAAAAGCGGAGTAGGAAACCCAACCGACTTCAATAAACGTCAGTCTTAAATGTAAACCTAAATGAACACCCAATAAAATCACACTGTTAGCCTCGCCATGTTGCCTATAACAGCCAAATAATTCGGACTACCGGCTGTAGAGTCGTGGAGGTAGTGGTTCCACCCGAGGGATGGTACTGGATTCCCGTGGTTTGGGAGCGACGCCTCAGCTCCTGGTTCTGGAACGGTGTTGGTGGAACTACTGGAACTTTCTCTCGTTCTGGAGCCCAAAGGACCCGAAGGGAGATGAGAACCGCTTTTGTGAGCTTCCTCCTCGCCTGCTTATTGTGCCCGTTACGCACCGCCGCTGAGGAGGCCCCACTCCCCCCGGGAGCTGTTGGAGCGGCTGTCCCGCAGTGAGATCCGCAGCATCAGCGACCTCCAGCGGCTCCTGGAGCTAGACCTGGATGAGAATGAGGTGATAGGGGAGAACAAACAGAGGTACCACAACAAGGCCTCCCACAGCTACTCACAGCTGGAGAGCTCTCAGACACACTCCAGGCGCAAGAGGAGCATCGAGGAGGCGTTACCCGCGGTGTGTAAGACTCGTACTGTGATCTACGAGATCCCTCGGAGCCAGGTGGATTCCACCTCCGCTAACTTCATCATCTGGCCTCCCTGTGTAGAGGTGAAGAGATGTACCGGATGCTGCAACACCAGCAACATGCACTGCCTGCCCTCCCGCAAGCACCACCGCACTGTCAAGGTGGCTAAGGTGGAGTATGTGAGGAGGCGTCCTAAACTAAAGGAGGTGCTGGTGCGGCTGGAGGAGCACCTTGAGTGTATATGCACCTCCAAACGACACATCAAGGAACTCTACGAGATAGACAATGATCCCCCTCTTCCCCCTCCTCCCCCTTCATTCACAGGACCCAGTAGGACCAAGGGTAAAGGGAGGAAACGTAAAAACCTCAAAGAATTTCTCATACCTTTCTCGGGCATGTGGAAAAACATGAGTGTTTATTAGTGTCATTACGGCGTAAGGTGAAGAAAGATGGACGGAAGAGAGAAGAGTGAAAGAGAGGAAGAGGGACGAGAACATCTTTTCAACAGAAACGTTCATGTTTCTCAGACTGAGATATGAACAGCCACGTTGTGCGGGATGGCAACAACAGAAGTGGGCAGAGGACAGAGAACGTCAAAATAACATCAAAATATTGCCAGGATCGTGAATGATGTTTCTGGAAGATGCAAATAAGAACTTTGGTATTAGGAGTGGGTGTGGCTTCGATTTGATGATTGACAGGTGTCAAATAACATGACTATGCCAACTGGGAGAAGAAGAGAGGTAGATGATTGGATACTGGAGGACTATGGGAGTTACAGTCTTTATATAAAGGACTTCTGACTACAAGACTACTCCCATGATTTTGGATTACAAGCGGTTTGGAATCCTCCCAATCATTTCGGATGCTTCTGGATTTTTCCATCGGATTCCGAGGACAGTGACTGGGAATATGTTTTGTACTCTCCTTCTGGAACGGAAGGAAGTCACCTACATGATGTATATCCTCTTATTTTTGTAACCCTGGTTTTCTATTACTGACTGACTTCTTGATTCGTTTCTGGTATGTTATTCACATAAAGGAAGGTTTAAAACAACTGCTACATCAGTTACAAGTTACTAATAAACTATTTATAATGTCAATATGTTACA</t>
  </si>
  <si>
    <t>GATGTTTATAGAGAACATCAACATCCTCATCACCTTCATCATCACTGTCATCGTCATCACCAGCATCATTATCATCCTCTCCAGCATCATTATCATCGTCACCACTATCACCATCCAAATCAAATCAAATCAAATGTTGTTTGTCACATGCGTCGAATACAACAGGTGTAGACCTTACTGTGAAATGCTTACTTACAGGCCTTAACCAACAATGCAGTTTTAAGAAAATCCCTAAAAAAGTAAGCGATAAGAATAACAAATAATTAAAGAGCAGCAGTAAATAACAATAGCGGGGCTATATACAGGGGGTAACGGTACAGAGTCAATGTGTCAATGTGCGAGGGCACCGGTGTTGAGGTAATTGAGGTAATTATGTACATGTAGGTAGAGTTATTAAAGTAGCTATGCATAGATAATATCAGAGAGTAGCAGCAGGGGGGGATGCAAATAGTCTGGGTAGACATTTGATTAGCTGTTCAGGAGTCTTATGGCTTTGGGGTACCATCATCACCATCATCAAGAACACCATCACCACCATCATCACCACTATAATTGCATTGATCTGCAACGCACCTGAATTTGACCAATGATGCATGAAAGTCGTCTGTTGCGTTGAATGGACTGATGTGAGCGCGCCCACAGTCAAAAGCCAATGGTCTCCTTTATAGCCGATCTATCCATCTGTAGTTACAACGTGACCGCGCCCCGCCAGCCGCCAGCAGCGCAGTAGCTATATCATATGACTCAAAGCGTTCCGACTTCATTCACCACGGAGATCACAGTCTACAGCGGACCCGCTTTGAAGGGATCTAATAGGCTACAAAAACCGTTTGAGAAGAACAACCGGGACATGGGGACGGCTTGACATTATTTTTGATCTATTCTCCATTTGCTGATATAAACAGGACATAACGTTTATATTTTTGGAAGTCTCCCATAAATGTATGGATAGTGAAATATTATATTCTCAGAGAATTGTATCAACATGCATAAAGGATTAAAACACTAAAATGTGTCACAACGAGACGTCTTCACTTCAAGTGGATTATAGCCTAATCGACAAAATGATTACATTTCTCAATTCTGGAAGTTCTTCTAAGCATAGATAGCTCTTGCCTCAGGTGCCGTAACTCCGACCCATCTCCTGCTCCTGTGTTGCTTCTGTGGCCAAAAGCGGAGTAGGAAACCCAACCGACTTCAATAAACGTCAGTCTTAAATGTAAACCTAAATGAACACCCAATAAAATCACACTGTTAGCCTCGCCATGTTGCCTATAACAGCCAAATAATTCGGACTACCGGCTGTAGAGTCGTGGAGGTAGTGGTTCCACCCGAGGGATGGTACTGGATTCCCGTGGTTTGGGAGCGACGCCTCAGCTCCTGGTTCTGGAACGGTGTTGGTGGAACTACTGGAACTTTCTCTCGTTCTGGAGCCCAAAGGACCCGAAGGGAGATGAGAACCGCTTTTGTGAGCTTCCTCCTCGCCTGCTTATTGTGCCCGTTACGCACCGCCGCTGAGGAGGCCCCACTCCCCCCGGGAGCTGTTGGAGCGGCTGTCCCGCAGTGAGATCCGCAGCATCAGCGACCTCCAGCGGCTCCTGGAGCTAGACCTGGATGAGAATGAGGTGATAGGGGAGAACAAACAGAGGTACCACAACAAGGCCTCCCACAGCTACTCACAGCTGGAGAGCTCTCAGACACACTCCAGGCGCAAGAGGAGCATCGAGGAGGCGTTACCCGCGGTGTGTAAGACTCGTACTGTGATCTACGAGATCCCTCGGAGCCAGGTGGATTCCACCTCCGCTAACTTCATCATCTGGCCTCCCTGTGTAGAGGTGAAGAGATGTACCGGATGCTGCAACACCAGCAACATGCACTGCCTGCCCTCCCGCAAGCACCACCGCACTGTCAAGGTGGCTAAGGTGGAGTATGTGAGGAGGCGTCCTAAACTAAAGGAGGTGCTGGTGCGGCTGGAGGAGCACCTTGAGTGTATATGCACCTCCAAACGACACATCAAGGAACTCTACGAGATAGACAATGGCGTAAGGTGAAGAAAGATGGACGGAAGAGAGAAGAGTGAAAGAGAGGAAGAGGGACGAGAACATCTTTTCAACAGAAACGTTCATGTTTCTCAGACTGAGATATGAACAGCCACGTTGTGCGGGATGGCAACAACAGAAGTGGGCAGAGGACAGAGAACGTCAAAATAACATCAAAATATTGCCAGGATCGTGAATGATGTTTCTGGAAGATGCAAATAAGAACTTTGGTATTAGGAGTGGGTGTGGCTTCGATTTGATGATTGACAGGTGTCAAATAACATGACTATGCCAACTGGGAGAAGAAGAGAGGTAGATGATTGGATACTGGAGGACTATGGGAGTTACAGTCTTTATATAAAGGACTTCTGACTACAAGACTACTCCCATGATTTTGGATTACAAGCGGTTTGGAATCCTCCCAATCATTTCGGATGCTTCTGGATTTTTCCATCGGATTCCGAGGACAGTGACTGGGAATATGTTTTGTACTCTCCTTCTGGAACGGAAGGAAGTCACCTACATGATGTATATCCTCTTATTTTTGTAACCCTGGTTTTCTATTACTGACTGACTTCTTGATTCGTTTCTGGTATGTTATTCACATAAAGGAAGGTTTAAAACAACTGCTACATCAGTTACAAGTTACTAATAAACTATTTATAATGTCAATATGTTACA</t>
  </si>
  <si>
    <t>TTTTTTTTAAACAAATAAAACAACGTTTATTTCTGTATTAGTCTTAGACGTGCCATGACCATCGTCACATTTCTACCTTAAATTTCCGACCCAGTCCAGGTCCCATCCAATCAGCTATTTGTCAGATCAGCTGATTTCTACGCTGCCATTTTGTCCGCGGTAGTAGGCAGGCAGCTAGTGGAGCCAAGCCCCTACATATTCAAGAAAAACTTGAATAATAAAAAAAAAAGACGACGATATGAGTTGGATGTCAAGGCTCAGTGGTTTCTGAGTTAGTTTTTTTGTTTGTTGCCAAATTCATGGATATATCGGACCAAATACGTTAAATTCAGGTGTTCCTCTCCTGGTACGAGACTCGGAGGAAGCAGGGTTAAGACAGAACGGACAGTAGGTAGCTAGCTAGCTAGCTGGGAAGGCTAGCCGACTGGCTGCTGTCTTATATCCGTCTACATCTAGCCTGAAACTCAAGACAAGTTGGGAAGTTTGACAGTTTCACCTTGGCCCATTTTTCGTTCGTTATGTTTCGCTCGAAACCAAGGGACTGGTCTGTTCGAGGTAGCCTAAACACACAAAACGTCAGTGGAAGTTGAATTCTGAAGAAAGGGATTTTATTTGAGTGAAGTTTTGTTAGTAACTGTTAGCTAGCTTGGCTAAACTGTGATCATAATTCGGGGCGCATAGCTATCTCGCCAGTCGGCTCTGGTCTTGTTAATTGACCGTAGGTAATCCAGCTAGCTAGCGATGTTTATATGTAGCCAGCGAGCTGATATTTCTGTTTACAAATTGCATAGTGGGACTCATTCCCGGTTCGAATGCAGAAACGGAAATATTAGCTAACACAAGCTAGTTTACTTGTTTTAGATGTCAACTTTTTTGTGTTTTTTTTTTTTACTATACAGAATAACTTGTTAATGATAGTTAACTAACCTAGATAATTGTTAATTGATTTGCTTAATCAATAATACATAATAACATATTGTGGTGTCCGGATTTTTAGCCAGCTAGCTGCCAGCTGAAACCCCCAGGTTTGAGGTTGCAACAAATACCTAAAATTAGCCTGACATTTTTCAACGGTACTGGCCTAGGACGTCATACCGCTTTTTTGTGTGTTTTTTTTTTTTTAACGGAACCGATTGACGTGGCCTGAAACCTCCACACTCTTCCCATCACTGGTGTTACGCACGTCAGCTAATATCCAATCGTTGGACATTGTATGTGTGTGTGTGTGTGTGTGTTTATCATCTAACTAATCCATAGTGGGTTTTGTAGCGAAACAGTGAAACATAATGTCAGGACAGTCTATAACGGATCGCTTCGCAGCGGCACAGCACAGCATGACCGGGTCTGCTATCAGTAAAGCCGTGTGCAAGGCCACGACGCACGAAGTCAGCGGCCCCAAGAAGAAACACCTTGATTACCTGATCCACTGCACCAGTGAGATGAACGTGTCGGTCCCTCAGCTGGCTGACACCCTGTTTGAGAGGACAGCCAATAGCAGCTGGGTGGTGGTCTTCAAAGCTCTGATCGCTACACACCACCTTATGATGTATGGCAATGAGCGTCTTATCCAGTATCTGGCTTCTAGAAACACCCTCTTCAACTTGAACAACTTCTTGGACAAAGGTGCTCTGCAAGGTTATGACATGTCTACATTCATCCGTCGGTACAGCCGCTATCTGAATGAGAAGGCCATGTCTTACAGACTGGTGGCTGTGGACTTTACCAAGATGAAGAGAGGGATTGACGGTGTGATGCGCACCATGAGCACAGAGAAGCTCATCAAGACCTTGCCAATTATCCAGAACCAACTAGACGCACTGCTAGACTTCCAGGCCAACCCTAATGAGTTAACTAACGGGGTTATCAATGCAGCCTTCATGCTGCTGTTTAAAGACTCCATCCGTCTGTTTGCTGCCTACAACGAGGGTGTCATCAACCTACTGGAGAAGTATTTTGATCTGAAGAAGGGTCAGTGTAAAGAGGCGTTGGACATCTATAAGAAGTTCCTGTACAGGATGACCAAGCTGTCAGAGTTTCTCAAAGTAGCAGAGCAAGTTGGAATAGATCAGGGTGATATCCCCGATCTCTCACAGGCCCCCAGTAGTCTCCTGGAGGCTCTGGAGCAGCACCTAGCCTCTCTGGAGGGGAAGAAGACCAAGGAGCTCAGCGCTGACACCAGAGCGTCCACTCTGTCCAGTGCGGTGACGTCTCTGTCCAGTACAGGCATGTCCTTCAGCCGCATGGACGAGAAGGAGAGACTGCAGGCCTTAGAAGAGGAGCAGGCCAGACTGCAGGCCCTCAAGGACCAGCGTCTGAAGGAGATAGGTGTGTCCATTGTTCCCTCTGCCTCCCCCAGTACACAGTCCATGGGTAGTGTCAACCACAACACCAACCAGGCCATGGAGCTATTCAACACACCATCCACCAATAGCATGCCCAACCTCAGTAGTGATCTGTTTGACCTGCAGCCAGCCTTCATCCCTGCTGTCCAGAGCACTCCTTCCATCTGTACAGCCGCCAGTGCCTGGGGAGGTAGGACATGGACGTCTGAGTCCTCCATAAATGTAGATTTTGACGCTGTTTTTGGGGGCGGGGCTAGAGGAATAGCCAATAACGGCGTGCAGCCAGCCGCCGATGGGTTTGATGCTCTTGGGGACCTGCTGAAGCCCACAGTGTCCAACCATAACCAGGCTCCCCCCATGGGGTACCACCCAGGGGGCAAGCTGCTGGCCAACGACCTGGACTCCTCCCTCGCCAACCTCGTCGGCAATCTGCAGTTCGGAGGAGCCCCAGCCAAGAAGCCAGACATGCAGTGGAGCCAGTCTGGAGAGAAGAGGCTGACTGGGGGACACAACTGGCAGAGCAAGACCATGACCAGCACCAGGGCCTGGAATCCTGCTCCCATGGCCCCCGCACCCATGCCTGTACAACACCTGGCTCCAGCTCCTATGCCTTTCCCCATGACCACACCGCAAGTGCCTATGTATGGAATGGTCCCTCAGATGGGTCAGATGGGGGGTGTACAGGTGATGGCCCCCCAGCCCATGATGTACAACCAGCCTGTACTCAGACCCACAAACCCCTTCTCCCCCATGCCTGGAGCCCAGATGCAGTTCATGTAATTTCATCAGGGGGAGCAGAGTGCCAAAAATGATGGCATAAAACACACAGTGAGGATAAACGAGGAATGAATGGGCAGACAGAAGAAAGAACCAAATACAAGAGGAGAGGAAGAGGGAAGAAAAAGAGGCTGATGAACCCAGGATAGAGGAGGGTAGACACGGAAGATGAAGGGTAGAGCAAGGAAGAGGGGAGATTGGGGAGTGTTTATGATATCATAAAGGCTTACCTCTCTGTCTGAAACAGCCCCCACCCTAAAACAAGCAACTACCCCCCCCCAAAAAAAACCCGGAACCCCCATAAATGGATAGGTCTTTTGGAGTAGACGGTGTGAAGGGGTCAGGTTTGAAAGGTCATAGGTTCATTACACTTAGGACCAGTGTGTACATTGACTTTTCTGTGTTGAGTTAGTTTGTCTTCTGTTACCGTTGGTGTAGATGGATGGATTACGCCCTGTTAAAATGACTGGGACTCTTCGATGTTGTAGGTATGTTACTGAGCTGATATTGAGCACTTTGACACACAGACAGACAGACAGACAGACAGACAGACAGACAGACAGACAGACAGACAGACAGACAGACAGACAGACAGACAGACAGACAGACAGACAGACAGACAGACAGACAGGTGTGAATCTAGCCATGGGCAGAACGGACTGATTTGTCTAGAAATAGATCGTCCGGTTACAGTTGAAGCCATCCTCTGGTTGGTGAGATGGTTACAAACCGGTAGGAACTCAGAGTTGTTTGTTCTGGTTTTCTATCTGAGTGTGTGGGCACACTGTTTATAAAGCATTACTTAGTGAGCTGGTCTCTACCTGCTTTCTTAGACTTAAAGGTCACCAAATTTAAGCTGTTTTTTGTTTTCCAACTTTCTCACTTGTTAGTGATACACAACCGGGTGGAAATGTTTGTCCCTGCTCGCTAGCCGTCTTTGACTGTTTGCTAGTTCAGAAAAAGCACTTAAGGTCTGTATGTTACCCATGGGAGGTGTTTCAGACATGGAGAAGCCGTCACCAGGTGTAATCAGACTGGATAGAAAACATTAAGGACACCCCTCACCATCACCCTACCATCAATCAGACTGGATAGAAAACATTAAGGACACCCATCTACCCTCACCATCATCCCACCATCAATCAGACTGGATAGAAAACATTAAGGACACCCATCTACCCTCACCATCACCCTACCATCAATCAGACTGGATAGAAAACATTAAGGACACCCCTCACCATCACCCTACCATCAACCAGACTGAATAGAAAACATTAAGGACACCCATCTACCCTCACCATCATCCCACCATCAACCAGACTGGATAGAAAACATTAAGGACACCCCTCTACCCTCACCATCACCCTACCATCAATCAGACTGGATAGAAAACATTAAGGACACCCCTCACCATCACCCTACCATCAACCAGACTGGATAGAAAACATTAAGGACACCCATCTACCCTCACCATCACCCTACCATCAATCAGACTGGATAGAAAACATTAAGGACACCCCTCTACCCTCACCATCACCCTACCATCAATCAAACTGGATAGAAAACATTAAGGACACCCCTCACCATCACCCTACCATCAATCAGACTGGATAGAAAACATTAAGGACACCCCTCTACCCTCACTATCACCCTACCATCAATCAGACTGAATAGAAAACATTAAGGACACCCATCTACCCTCACCATCATCCCACCATCAATCAGACTGGATAAAAAACATTAAGGACACCCCTCTACCCTCACTATCACCCTACCATCAATCAGACTGAATAGAAAACATTAAGGACACCCCTCTACCCTCACCATCATCCCACCATCAATCAGACTGGATAGAAAACATTAAGGACACCCCTCTACCATCACCCTACCATCAATCAGACTGGATAGAAAACATTAAGGACACCCCTCTACCCTCACCATCACCCTACCATCAATCAGACTGGATAGAAAACATTAAGGACACCTATCTACCCTCACCATCATCCTACCATCAATCAGACTGGATAGAAAACATTAAGGACACCCATCTACCCTCACCATCATCCTACCATCAATCAGACTGGATAGAAAACATTAAGGACACCCATCTACCCTCACCATCATCCTACCATCAATCAGACTGGATAGAAAACATTAAGGACACCCCTCACCATCACCCTACCATCAATCAGACTGGATAGAAAACATTAAGGACACCCATCTACCCTCACCATCATCCTACCATCAATCAGACTGGATAGAAAACATTAAGGACACCCATCTACCCTCACCATCATCCCAACTCTCAGCTGCTTCTCATGTATACTCTTGTCTGTCCATGGAGAGAGCTAGAGAACTGTTGAGCGCATCTGAAATGGCACCCTATTCCCTATCAAGTGCACTACTGCCCTAAGGGCCTTGGTTAAAAGTAGTGGCCCACAGTATTTAGAGAAAAGGTTGCCATTTGGGAACATTCCTGTTGTAAAATGTTTCTAATCCCTCCTCTCTACTGCATCTTGTAAAAACAGTTTCTTCATCCTTCTGTGCCCTTGAATTTTGACAGATTCATGCTTATACCAACACATACACAGGCATGCAATAACATGTGCATACAGATGTACACACATGCATGTAGCACGTTACACACACACACAGAAACACACATGCAGAAACACACACTGAACAATGTTAGATTTTTCTGGGATAATTCTGGTAGTAATGTCAATTTTTATTTTTATATATTTTTTTATCATAATGTCATTACTCATTATGTATTGTTTTAAAGCAATGCTCTGTCAATTTTCCTCCCAATTGTCAAGATGTCATGTGAAAGGATGTCAAAGTAACTTTTGGTGTCAAGGGATGTTATTATCCTGTTGTTGAATCTTTAAGACAACTCCCTTAATGGGATGTTTCATGATGACTTTGTTTTGAACAGTCTGTGTGTCAATAAGGTTGGTACTGGTTCACACTCTGAATGAACCTTATTGCCAAGGGTTACTTTATTGTTAAATACTTTTTGGGGCACATCGAGTTGAAAATGGACAACCCAATACCTGTTTGATCCCACTCTGGTTCCCATATGCTTTATGAAAGGATGTCACTGTAACTATTGAGGCTCAGGTAAAGCAGGTGTGGGGGTTAACATCTTTTGGCCAAAATAACCATTATCACAATTTCCCCTGTTTTCCTGTGTAACACTCTCATGCCATGTGTTGCTCACCCAGGGCTGTTTTCTGTCTGTTTCCTAGATCTTGGTAGCTGGTCTGTTTCCTAGATCTTGGTAGCTGGTCTGTTTCCTAGATCTTGGTCTCTGGTCTGTTTCCTAGATCTTGGTCGCTGGTCTGTTTCCTAGATCTTGGTCTCTGGTCTGTTTCCTAGATCTTGGTAGCTGGTCTGTTTCCTAGATCTTGGTAGCTGGTCTGTTTCCTAGATCTTGGTAGCTGGTCTGTTTCCTAGATCTTGGTCGCTGGTCTGTTTCCTAGATCTTGGTAGCTGGTCTGTTTCCTAGATCTTGGTAGCTGGTCTGTTTCCTAGATCTTGGTAGCTGGTATGTTTCCTAGATCTTGGTCGCTGGTCTGTTTCCTAGATCTTGGTAGCTGGTCTGTTTCCTAGATCTTGGTAGCTGGTCTGTTTCCTAGATCTTGGTAGCTGGTCTGTTTCCTAGATCTTGGTCGCTGGTCTGTTTCCTAGATCTTGGTAGCTGGTCTGTTTCCTAGATCTTGGTCGCTGGTCTGTTTCCTAGATCTTGGTCGCTGGTCTGTTTCCTAGATCTTGGTAGCTGGTCTGTTTCCTAGATCTTGGTCGCTGGTCTGTTTCCTAGATCTTGGTCGCTGGTCTGTTTCCTAGATCTTGGTAGCTGGTCTGTTTCCTAGATCTTGTTAGCTGGTCTGTTTCCTAGATCTTGGTCGCTGGTCTGTTTCCTAGATCTTGGTCGCTGGTCTGTTTGTGACTATGCCCCCTGATGTAGATTATTTCTCTGGTCTCCAATGCCTGTCTAGTATGTACAGCTCTAGATTCTTCCTCTGGTCTCATCCAGTGCCTGGTAGGTTATAGCTATAAAATATCCCCCATCTTGTATACTGTCAGGTAGACCCAGCTCTAGAATTACCCCCATCTTGCTGTCTCTTCTTCATTCTCCTATAGATCCGTCTTTACAATCCCCTTCTAACTTCCTGTTTCACTGGGCTCTGTCATTGGCCTTCACTGCTTCTGCTGTGAGTGGGCATGTCCCCACTCCAGTGTCCATCAATCCTGTAAACTTTAAAACTGTCTTGGATTGGATCATATGCATCGATAGCCAATCGGCTGGCTAAGGGTGATATATCATCCTTATGAAGGATGAGGCCTGTAGTCTTTCTGAAGTGTCTCTTTGTCTAAAGGATAGCCTCGCTATAGTAGCATCTGTATAAGGGGGGGTTGAGTGGTGGTGGTTTGGAAGTTAAGGGCTCCCCTCAATCTTTGTGGCCCAAAACAGATGCCCTTCTCTGGACTCCCGGATTCATACAGTCCCTGAATGTGGTGTGCATGGAGCTCTGGGTAGCAGTTGGTCTTTTATGCCCAGATCTAGGATCAACCCTAAGCCATAGGGCTCTGGTCTAAAGTAGTGCACTATATAGGGAACAGGGCTCTGGTCAAAAGTAGTGCACTATATAGGGAAACTGGTGATATTTGGAATGCAACTTTTAGTTTGCCGTATAAAAAAAAGTAAAATCCCATTTATTTTTCTTTCTCCTGAATTTATCACGTCTTGTATTCTCCAGTTTGTCTTTACTTATTATTTTTTGGGGATTCCATGCAGAAAAACAATGTATAAAACAAGTCCTGCCTGTAAATGGAGGTGTTTTGTGTACATTTGAGCTGGTTTCAAAATGGTGGAAGGGCAGAGAGAGAGTGACAGCGTGGAGAGTCTTCTCTCCTCAGTGAATACATGGTCGTGATGTCTTGTTGTCCTCGCTACACCTTAAAAGCTAGCCTGGTGAAACAAGACTGAAACGTAAGCATATCAGCTTGGATTCCAGGCTAGTTAAAAGCACGATCTGATCTACTCTCTCATATGTCTGTGTTGTCATGAAAAGGCACTCCTAACCTAACCTGCTACAAGAACCGGTACCCCTAACCTAACCTGCTACAAGAACCGGTACCCCTAACCTAACCTGCTACAAGAACCGGTACCCCTAACCTAACCTGCTACAAGAACCGGTACCCCTAACCTAACCTGCTACAAGAACAGGTACCCCTAACCTAACCTGCTACAAGAACAGGCACCCCTAACCTGACCATAGACCTATTCAATCTCAATTGTCTTTCCTTGAGTCCTGTCTTCTCAAAATGCATTGGTCTGAAGGGTGTAGCCCGACCCACTTTTCCAAAGATGCCATGTTACTTTTACTCCTATTGAAATGGGTCTTTTTGATAATATCTGTAAGTGAAGCACCTGTTGGTGAGCCTTTTCATACGAGACAGATACGTGTCAGTGAATCTGAAACACACAAAGGAAGAGGGAGGCTTTTGGGGTTATGAATGGATACATTTTGTTAATCTCTCCCTGAAATGTATTTGTTTTATCTGTTAAAAAAAACACACACAAAAAACCCATAAATTCCCTCATTTTCAGTCGGTGGTTTCGTTCAAAGATTTTCCTGCACATTCTCTTCTACATGTTTTTTTTTTAAACTACTCTTCTGACTGTTGCCTGGTGATTTAGTGTCCATTACTTAGTGAACTACGTACAGTAGGGAAGAAATTGCCATTTGGGATGCATCCACACGTGCACACACATCTGCTATAATATTGTGTTTTCTTTTATTTGATTTTTCTGAACATGAGCGATAATTGCATTATGCGGTATATATGATATAATACCCAATGGGGGATTTCATGTATGGAGAAGGAAGGAAGGCGATTGGCTGCATGTCTACAGGTCATCAATGAATTGCCCATTTGATCAGTTGTTGATCGATTGATTGGTTGTCAATGATTCCAAATGATTCAGAGAATCACACCTTCGTCTCTGATTCTTCTCGTTCTTCCCCCTCTTTGTAAATGTTTATTTATTTATGCAGAAATATAAGGATTTTATTAAGCATGGAAATAATACAAAACAAATGTTTCAGAATATAATTCAATTATGGGCTTTTATTTTACTGTTTTATTTTTGTTTGTTTTTTTGTTGAAGAAATAAAGTCATTTTCCATTCCTTTTTAGTATTTTGT</t>
  </si>
  <si>
    <t>GCTTGAATAAGTAAAGTATTTTTAATAAACTGTGCTGGAGTGGATTTAGCTACAACATAATGATTAAAAAACCAAAAAGGCAACCGGAAGTTGCGAACTTCCCCACTGTCGCTAGGTGGCAACAGCGCTTCATGAAATGGATCCGAGCGCAACCTGTCAAGTGTCCAAAACATTTAGCATTTTTACATCATTTCTTGGGTTACAAACTGATTCACAATTGTATAGCATTAGCTACTGGTTACAAAACTTTCACTCAAGCTACATAAAACATTTTTTGTAGATAGCTAGTGGTAGCTGAGTAATGTTATGAGGGTGATGATGGATTTTACAGGATGACATTATTATTGGGCTGAGAGTCGTGGTTTTAGACGGGAGAGAGGGACATTGTTGGCTAAATTGAAGGACCCAAATTAGCTAGCTGTTGTGCTAACCCAGGGGGAAACAACAATGCCAGAAGCGAACTGGCTGTTAACTAGCTAGCTAGTACAGTAAATGACCTAGTTAATAATGTGTGTTTACTCCGACATTTAGCTACGCTAACGTAGCTAGCTAAGGGTTAACCAGAGTACCGTTAGATAACTCATGTTAGCTAGCTAACAGTTAGCTGGAGACTTGGTCTCACGTTGCAAGTACATTCTATCTAGCTACATTTAACGTGAGTTACCCAGGTCTAGGTAACGTTAGTTATCGTTAGCTTGCTAGACTAGCGTCTAGTTAAACTGAGGCTATACGTTAGCTGCTAGGTAACATTTTTTTTTTCTTCGGGAACGACAACTTCATTCAGGGGTCTGTCTTGTTTGCCTTCCTATCTGGGATTTCACCGATTTGCTTCCATCTGTTAAACTGAGGATTCACAAAACCTGGTGGCTGGTGAAGGTGTGATATTCTCGCCCAGTGCTATTCATCGAGGAGCCGAGATCTGATTGATCCGTTTGGGTTGCGGCCGGCGGGCTGGCTCCTCCCCCTCCCGGCAGCAGCGTGCGCTCCCAGCCGCCCGCCCTGCGCCCTCCAGCCCGCGCCCCTGCCACCCCCACCAGGTCCTCTAACGCCATGTGCCTCTCTCACACCATGGAAGGAGCATCAGGGAAGAACGGAGCGAGCCAGGCAGGGTTAGGACTGGGACAGGGCCAGGCAGGGTTAGGACTGGGGTCACTGGGCCAGGGCCAGGCAGGGTTAGGGCTGGGGGGCCAGGGCCAGGCAGGGTTAGGGCTGGGGGGCCAGGGCCAGGCAGGGTTAGGGCTGGGGGGCCAGGCAGGGTTAGGGCTGGGGGGCCAGGCAGGGTTAGGGCTAGGGGGCCAGGCAGGGTTAGGGCTAGGGGGCCAGGCAGGGTTAGGGCTAGGGGGCCAGGGCCAGGCAGGGTTAGGGCTAGGGGGCCAGGCAGGGTTAGGGCTAGGGGGCCAGGCAGGGTTAGGGCTGGGGTTTGGGACAGGCCTGGGGGGTCGGCGGTGTGGAGGGGTTCCACTAGAACCCTTCGTACACCAGGTGGGAGGACACACCAGTATGATGCGTTATGATGACCACACAGTGTGTAAACCACTCATCACCCGGGAGCAGCGCTTCTACGAGTCCCTGCCGCCTGACATGAAGGAGTTTACACCAGAGTACAAAGGCATGGTGATGGTGTGTTTCGAGGGAGACATAGACGGCTACATCAACCTGGTGGCGTACCCGTACGTGGAGAGTGAGGGCCTGGACCACGAGGACCTACCGGAGAGGGACCAACCCCGGAGGAAACACTCCCGACGTAGCCTCCACCGCTCCACCTCCGAGATTAAGGAGGAGAAGCTACCACACGAGAGTGACAGCACTGAAAATCTCCAGGAACTGAAGAGTCCTCGTCTAGAGTTACAGATCTACAGTGATGTCCCCTTCCAGATGCTGGATAATAACAGCGGCCTGGGCTCAGAGAAGATCAGCCACAACCCCTGGAGCCTCCGCTGCCACAGACAGCAGCTCAGCCGCATGAGATCAGAGTCCAAGGACAGGAAGCTCTACAAGTTCCTGCTCCTGGAGAACGTGGTCCATCACTTCAGCTACCCGTGCATCCTGGATCTGAAGATGGGCACGCGGCAGCACGGGGACGATGCCTCGGAGGAGAAAGCAGCCAGGCAGATGAAGAAGTGTGAACAGAGCACCTCCGCCACTCTGGGGGTGCGAGTCTGTGGAATGCAGGTGTACCAGATGGGTACGGGCCACTATCTGTGCAGGAACAAGTACTACGGCCGCAGCTTGTCCATCGAGGGCTTCCGCCACGCCCTCCACCAATACCTGCACAACGGGGTGTCGCTCAGGAAGGACCTGTTTGAGCCCATGCTGTGCAAACTACGCAGCCTGAAGGCCGTTCTGGAGAGACAGACCACCTACCGCTTCTACTCATCCTCCCTGCTCATCATCTACGAGGGGAAGGAGCCTGACGTGGCCCACGTCTGGCAGAAAGCACCACGGCTTGTACCACAGCCAGTCGCTGAGATGCCCTCAGAGAAGGAGGAGGTGGTGCTGGTCAACCCAGGAGTAGGAATGGGTGTCCAGGGACCGGGGTTACTATTGGGGCTCCAAACGGTCCAGAGAACGACCGAAGAACCTCTCCATCTCCCACAGTCTCTCCTACCACCACCACCACACTGCCCCACCAACCCTCCACAGCCACAGCAGCCTCCCTCGGACCCTCACGGTCCTCCACCTCGTCCCTCCAGCCCGAGCATCAGTGTGGACGTCCGCATGATAGACTTTGCCCACAGCACCTTCAAAGGTTTCCGCGACGACCAGACGGTGCACGACGGGCCGGACCGAGGATACGTGTTTGGATTGGAGAGCCTCATCAAGATCCTGGAGGGCATAAGGGAAGAGAACCTGTAGCGGTATTACCTGGGACTGACGCGTTGGATGTGTCTCAAATGGTATCCCCTATTCCCTATATAGTGCACTACTTTTGACCAGGGCTCACAGGGCTCTTTGACCAAGGCCCACATGGCTCGGGTCAAAATAAGTGCACTGTGTAGGGAATAGGGTGCCATTTGGGACGTTACCGATGGCCATCCTTCAGGAGACGAGAACCTGTAGCTGTAACCTGACACATCTTCATCCTGCGTCTTCAGATCTCTCCACCCTCCTCCTCCTCTCCCAAAGTGCTACTACCCTATCCTTGATGATTATATTTGGAGAAAGAAAGAAAAGCTCAGAATGAATATGAAACAAGAAGAACCTTGAGTGATGGAGTGGAAGGCTACTGTCTGACTGTAAAGGTTAAAGGTCATGACCGTAGGCTGTAAAGGTCACTCTCCTCTCTGACTGTTGTGCTCCTTCTAAGGTAGACTCATGAGAAACGTACAGAGAGCATCTATAGTCCTGTTATATCCTCTCTGCTAAGGTAGACTCATGAGAAACGAAACGTACAGAGAGCATCTATAGTCCTGTTATATCCTCTCTGCTAAGGTAGACTCATGAGAAACGAAACGTACAGAGAGCATCTATAGTCCTGTTATATCCTCTCTGCTAAGGTAGACTCATGAGAAACGAAACGTACAGAGAGCATCTATAGTCCTGTTATATCCTCTCTGCGAAGGTAGACTCATGAGAAACGTACAGAGAGCATCTATAGTCCTGTTATATCCTCTCTGCGAAGGTAGACTCATGAGAAACGTACAGAGAGCATCTACAGCCCTGTTATATCCTCTCTGCTTAGGTAGACTCATGAGAAACGTACAGAGAGCATCTACAGCCCTGTTATATCCTCCTCCTCCTGGACAGAGATGGCTGCCATTCCTCTGAAGGAAAACAGAGGGTCTGTTTGCCTTGTGGGTTTGTCGCCGCCATGTGGCCAGCTGAAGTATTGCAGGGTTTGGTTTGAAAGTAAAGCAGCTACTGCTCAGGGAAGGTCCAGGGTCTTTTCTTTGTCCCAAATGTCAACCTATTCCCTTTATAGTGCGCTACTTTGGACCAGGGCCCATAGGGAAACCCATAAGGCTTTGGTCTAAAGTAGTGAACTATATAGGGAATAGTGCCATTTTAGCCGGTCTCCGGTGTGGGACTGGTACAGGGAAGAGAGATCTGTCTATCTGTGTGTGTTGAGGGTTGGTGGGGACAGTGGGTGGGTTGGGTTAGGCTGGGGTCTTGGGGAAAGTCCCTTACAGCAGTATTCCTATCAGGGCTGAAAAAGAGCAGCTTTCTTACAGGTTGCTGTGAGTGATGAGAGCTTTACTGTAAAACAAAGAAGAGCAGCTTTCTTACAGGTTGCTGTGAGTGATGAGAGCTTTACTGTAAAACAAAGAAGAGCAGCTTTCTTACAGGTTGCTGTGAGTGATGAGAGCTTTACTGTAAAACAAAGACTGAAGCTAAAGGGTTAATACTTGGCTCTGCCTCTGGATAAAATAAGTTTAAAAATAAATACAACCCATGTGTGGCTGAAATAGCACCCTATTCCCTATCTACTGCACTAATTTTGACCAGAGCCCTATGGGTTTCCCTATGCCCTATGGGACCTGGTCATAAGTAGTGACCTACATGGGGAATAGGGTGCAATTAAGGGACGTAACCTTCAGGCTGAAATACCACACAGCTCTGTCTGTCTGTCTGTCTGTCTGTCTGTCTGTCTGTCTGTCTGTCTGTCTGTCTGTCTGTCTGTCTGTCTGTCTGTCTGTCTGTCTGTCTCTCTCTGTCTCTGTCTGTCTGTCTGTCTGTCTGTCTGTCTGTCTGTCTGTCTGTCTGTCTCTCTGTCTGTCTCTGTCTGTCTGTCTCTCTGTCTGTCTGTCTCTGTCTGTCTGTCTGTCTGTCTGTCTGTCTGTCTGTCTGTCTGTCTGTCTGTCTGTCTCTCTCTGTCTGTCTCTGTCTGTCTGTCTCTGTCTCTCTCTCTGTGTCTCTCTGTCTGTGTCTGTCTGTCTGTCTGTCTGTCTGTCTGTCTGTCTGTCTGTACACTGTCATCTAATTTAGAAACAGATCAGTTATATATTGTTGCTTTTTATACTCATCTCTCTCATTCAGTTCCAAAATAGTAACCGACCGTTTCATTTAAAGTTCTAGAATATTATTATTTAAATATATTTTCTTCCTGATCTTGGTCAGCCCCTCCCTCTACCAGTGTCTGGTATTTAGGACGGTCCCAGCCCAGGTATGCTATTGGGACTCCGTCATCCTTACAACTTTCTCTGATTTTATGATCTTGAAAATATCAAATATCTCTTTCCTTTTTTAAATTTGCACTGTAGAAGGTGTATTGAAAGCATCAAAGCATGATTATAATTTGTTTTGTAATTAAAAATAAATAAATGTTATAGTACTTATTTTCTTCCGGGGGCGTTTAAGTCACGTCAAGGGGCGGACTACTCGCCAGACCTGGGTTCAAATCGTTTCAGATACTTTAAGCAGGGCCTGATTGAGCTTGCCTGGCAAAATTAAACAAAATAGAATAGTCACAAAACTGCAAATCCTGCCCGTGATCTGGAACACCAGGCAGACTGAAGTAAACACTCAAAGCATTTAAAAGATTTTGAAGAGGTATTTGAACTCAGGTCTGCTACTCTCTCACCACCGATACACAGTGAACCCTTGTCCTCCATTTTAGCACATGTAGCAGGAAAGTTAGACTGTCCACTCTTCCTCCACCACTCTCTCTCTCTCTCTTCCTCTTCTGTGTCCTCCCTTTGTCCCCCAGCCTACTCACTCACAGTGGAGTGATGGAGGCAGTCATTTGTTTAGGACGTCTCTCTGTGTAGATTGGTTGTTGAATGTTGCACTGTAGCCATAAATCATAACAGTTCATGTGGATCATTTTTTTACCCTCTGCTCTGGCAGGATGCAGGTCTGGTCTTTTTTTCTGTTGAATATCACTGACAGGTGTGTACATTTCTGGTAACTTTCCCCAAATGTGTAAAGAACAGGAAGGCCCTCGCACTGTTGATGCTCCCACAGCTTTATTGACAACGTTTCAATCCGACACAGTGTACAGCCCAGCAACAACGTTTTTAAGGATGTGCGTACGACCACAAACTTTTCTATAAACTTTCCGGAGAAACCCCAGTTGGAAGGTTCCCAGAATCAGGATGATGTAAGCAGGGAATCCGGAATCCTCCTATCAATAGTTCTGGAAAACCTACCAGCACTTTGCAACCCTACTTTGACTAAAAGCACTACTGTGCTATAATATTTTATCTTTAAGTCTATCTATGCTCTAATTCTACACAAGCACATGAACTGACTTTTTGATGTGGCCAGAATTGTAAAAGCACTAATATTACTACTGCAGTTAGATTAGCTCAACAAAACAAAACTGTTGAATGACTGACTAAGATTTAGAGATCTATCTACTACATTCTATTCTGATTCTAGAACCAATTCTATCTACTACATTCTATTCTGATTCTAGAACCAATTCTATCTACTACATTCTATTCTGATTCTAGAACCAATTCTATCTACTACATCTATTCTGATTCTAGAATCAATCCTATTGGGTTCTATTTGTGCTCCCTTGTTTCTCGATATTGAAATTGTCTCCAGAAAAAAAGTCAAGTCACTCTCTTCCACAACTGTTTAAAAAGTTGCGTTGTCGTCTGATGACACCCAGAGTTCCAAACTCATTCTTATTTATTGAATACCTTTTTTTTCTTCATACTCTTATTAATATGGAACGATATGATAATGGCATTTCCACCTGTGGTGAAGGAAGACCTTTCTATCAGTCTACTTGGCAGGGTAATGTGTTATTGTTCTGGTTAATTAACCCAGAGAAATGCTTTGGAGGAATAAAAAGAAGGGAAAAAAGACATGTATTTTCAAAGCAGCTTACTAGACATATATTACCATCTTCTAAAAAAAAAACTGAAAAATTGTTATCTTAATTTGTTTTAACCTTTTAAAAAGGGGGCATTTGCCTAAAATGAAGTTTCCTAAAGGAAAATGTGTTTTAGTTTGCATCCAAACAAACCACCAGAGATGACAGATGCATCCCAAATGGCACCCTATTCCCTATAGTGCACTACTTTAGACCAGAGCCCTATTCCCTATAGTGCACTACTTTAGACCAGAGCCCTATTCCCTATTGTGTACTACTTTAGACCAGAGCCCTATTCCCTATATAGTGTACTACTTTAGACCAGAGCCCTATTCCCTATTATGTACTACTTATTTAACTAGGTAAGTCAATTAAGAACAAATTCTTATTTACAACGACGGCCAAACCCGGATGACGCTGGGCCAATTGTGTGCCGCCCTATGGGACTCCCAATCACGGCCGGTTGTGATACAGCCTGGAATCGAACCAGGGTCTGTAGTGACGCCTCTAGCACTGAGATGCAGTGCCACTCGGGAGCCCAATGGTCCCTGGTCTGAAGTAGTGCATTATATAGGGAATAGGGTGCCATTTAGAACAAAGATAAAGGGATATACTAATCAAAAAATGTTATGAAAGAAGAAGAATCCTCATGAGTCTATAAAGGGATCTGGAAGAAGAAGTGGAAATTCTTCCTCTGTGGTTGATGTTATCAGTGTTTCCATAGATCTGAAAAAAAAATATATATATATATATATATTACCCGAGAGTATCTTTTTCCTTTTGTTGTTGTTGCATGGATGGATATTTTTTTAAGAATTATAATATGACATCTTTATGACAACTTTGAATGTGAGCTATAAAACATTTATTTAAGAAAGAAATGTTTCTGTGTCGTTCTTTTGTCTGTTATTTTGTATTTCATTCTTACTGTCTAAAAACAACTGCAACACGTTTCAATTGCT</t>
  </si>
  <si>
    <t>CACAGTCTACAGCGGACCCGCTTTGAAGGGATCTAATAGGCTACAAAAACCGTTTGAGAAGAACAACCGGGACATGGGGACGGCTTGACATTATTTTTGATCTATTCTCCATTTGCTGATATAAACAGGACATAACGTTTATATTTTTGGAAGTCTCCCATAAATGTATGGATAGTGAAATATTATATTCTCAGAGAATTGTATCAACATGCATAAAGGATTAAAACACTAAAATGTGTCACAACGAGACGTCTTCACTTCAAGTGGATTATAGCCTAATCGACAAAATGATTACATTTCTCAATTCTGGAAGTTCTTCTAAGCATAGATAGCTCTTGCCTCAGGTGCCGTAACTCCGACCCATCTCCTGCTCCTGTGTTGCTTCTGTGGCCAAAAGCGGAGTAGGAAACCCAACCGACTTCAATAAACGTCAGTCTTAAATGTAAACCTAAATGAACACCCAATAAAATCACACTGTTAGCCTCGCCATGTTGCCTATAACAGCCAAATAATTCGGACTACCGGCTGTAGAGTCGTGGAGGTAGTGGTTCCACCCGAGGGATGGTACTGGATTCCCGTGGTTTGGGAGCGACGCCTCAGCTCCTGGTTCTGGAACGGTGTTGGTGGAACTACTGGAACTTTCTCTCGTTCTGGAGCCCAAAGGACCCGAAGGGAGATGAGAACCGCTTTTGTGAGCTTCCTCCTCGCCTGCTTATTGTGCCCGTTACGCACCGCCGCTGAGGAGGCCCCACTCCCCCCGGGAGCTGTTGGAGCGGCTGTCCCGCAGTGAGATCCGCAGCATCAGCGACCTCCAGCGGCTCCTGGAGCTAGACCTGGATGAGAATGAGGTGATAGGGGAGAACAAACAGAGGTACCACAACAAGGCCTCCCACAGCTACTCACAGCTGGAGAGCTCTCAGACACACTCCAGGCGCAAGAGGAGCATCGAGGAGGCGTTACCCGCGGTGTGTAAGACTCGTACTGTGATCTACGAGATCCCTCGGAGCCAGGTGGATTCCACCTCCGCTAACTTCATCATCTGGCCTCCCTGTGTAGAGGTGAAGAGATGTACCGGATGCTGCAACACCAGCAACATGCACTGCCTGCCCTCCCGCAAGCACCACCGCACTGTCAAGGGCTGGCACATAACAGCAAGTAAACCCTGCCATCTAAAACCCACACACACTGCCAACTGGAAGCTCTGCTCAGTGTGTGTGAGAGAGAGAGGAGTGAGACGGTGTGTGTGCTCATGCGCTAAGGATTTCCAGCCAGTTTAGCATGGTCTGAGCCGAGGAGGATAGTGGGTGTGTTGATGATCTCAGTGCTTCAGTGTACTCACTACAGGGGTTATTTTGTTTTCCCCACTCCCTGTTTTCCTCTGAGTGAATGGCTCCTCAGTCCTCTGTCTATTAAAAGACTAAAGATGCTGTCTGTCTGGCTTAGCTGTTCCTTGTATGTTTGTGTGTGTGTGTCTGTTTGGCTTAGCTGTTCCTCAGACAGTTCACACAGAGGAAGAAGTTGTGATTTCTGGGTGCTGAGGTAGTCCCTCCTTGTTTAGGTAAATGCTATTATGTTTAGTTCCTAATGAATACAATCTGAACTGAACTGTTTAGGTCAAAGTTCTTCTGTTTAGTTCCTAATGAATACAATCTGAACTGAACTGAGCTGGCTGAGGCAGCACTATCTGCTGTAGACCTCAGATAGAGATCATATGCAGAAATAGAGGGTCAAAGGTCATAGGCATCCCTGTAAATAAGAGCCGTAACTATTGGAGGGAATCTAACTGTGCGTAAATGTACAGAAAGAGAGTGAGAAAGAGAGAAGCAGTGTTTTTGAAGGGGTGAGGGATGGTCGGATAGAGAGAGCAGAGGGATGAGAGGAATGGACAGATGAGGCACGAGAGTAGCATGAAGTAAGCGGGGTGGTGAGGAGAGATGAGGAGGGATAGAGAGAGCAGAGGGATGAGGGGAATGGATAGATGAGGAGAGAAGGGAGGGATAGAGAGAGCAGAGGGATGAGAGGAATGGACAGATGAGGAGAGAAGGGAGGGATAGAGAGAGTAGAGGGATGAGGGGAATGGATAGATGAGGAGAGAAGGGAGGGATAGAGAGAGCAGAGGGATGAGAGGAATGGACAGATGAGGAGAGAAGGGAGGGATAGAGAGAGCAGAGGGATGAGAGGAATGGACAGATGAGGAGAGAAGGGAGGGATAGAGAGAGCAGAGGGATGAGAGGAATGGACAGATGAGGAGAGAAGGGAGGGATAGAGAGAGCAGAGGGATGAGAGGAATGGACAGATGAGGAGAGAAGGGAGGGATAGAGAGAGCAGAGGGATGAGAGGAATGGACAGATGAGGAGAGAAGGGAGGGTGCAGATTTGATCCCCTTTTGATACTCAATATTAGATGAAAGGGTCTCTCTCTCTCTCATTCTTTTTCCTTTTCTTCATTCATTCTTTCTTTCTCTTTGTCTTTGACAGAGAGGAAATCAAAAGATAAGTCTCCCGTATATCCTGAGATTCAACTACAGAGACAGGACTATGGAGAGGAAACACACACACGTACACACGTATGCACACACACATGCACACGCACACACTTTCACACGCTGCGTGACATCCAGGAGAAGCCTTCGAGGGTGTGTGAATGTGTGTGTGCACGTGCATGCTAGCTTGCCCGTCTCTGCTCTTCCAGAAACCATTCACCAGTACCAGAACAGCGGACCGTTGTTTTTCAATGGCTCATACTGGTCTTGACTCTGTGTATTAATCTCCCATGGTTTCTCTGTGTCCACTGTCTGTTTCCCTCCATTCCAGTTTCCACTGGTGGGACAGAGACAAAGGTTCCATTGTTATGTCTGACATGATGATGACTTTCTGGGGAAATAACAGCTAGAAGGTCATAATCATATTAATATGACCTGGTGGTTTACTGAGAGCCCAAACACACCTCGTGTTACACACCTTTGAGTTGACTCGTGTCTTATTCCCTGTATTTCATTTGACAGGAAGGAAACTTAGAAACTCCCTCAGGCTGCATCTCAATAGCCTACAATGGGTTCTTCTCCATGTCTCCTCCCTTTCACATACAGATGTAGGATCTTAATTTGAGCCAGTTTGCAGCAGGAAAATAATCAGTCAGCAACAGGAAATGTGAATTATTATGTGGATTATAATTAATTAACATTTTATGTAGGGGTTGCTACATTTTTTCGTAAGGAAAAATCAAGCCTGACATTTTAAAGTGGAAATTACAAACTTTAGAAGCCTTTTTAAATTCTCAGCAACAAAAGAGTGATCAAATTCAGAGCCTACATCTGTACACTGCCCTGTAAGCACAGGGAAAGTAAGTAGCATGGCATCTGTCCAGTTGTTTCCTATCAGCGCAGAATCAGATGAAGGAAATTACACAAGGAGAAAAAGCCTTAATTACAACATGGAGAGGGAGCGTCTCCAGTCCATACCATTGAGATGCCTTACCTCACCTGAACCTCTGTACCAATAACAGTGTTACTGTCTCTGCTGTGCTCTTCTGGTTCATGTTGTAACATAGCAGCACCTTTCTGTGTGTGTGTGTGTGTGTGTGTTGTCTTTGTGTATGTTCAGACTTGAAAGAGAATAGAGGCTTGTACAATCAGTCCTGAAGCTCAAGCAGGCTTGGCTCACTTTTTGAGAGAACACTAATGTGTGTGTGCTTGCTTACGTGTGTGTTAGTGTACGAGGGGTGTGTGTGTGTCAGGTTTGGTATCCTTCCATTACCTCGAAAAGAGGAGATTCTCCAGAACTCATTCTGATCTCTTTCTCCCTCCCTCTCCAGGTGGCTAAGGTGGAGTATGTGAGGAGGCGTCCTAAACTAAAGGAGGTGCTGGTGCGGCTGGAGGAGCACCTTGAGTGTATATGCACCTCCAAACGACACATCAAGGAACTCTACGAGATAGACAATGGCGTAAGGTGAAGAAAGATGGACGGAAGAGAGAAGAGTGAAAGAGAGGAAGAGGGACGAGAACATCTTTTCAACAGAAACGTTCATGTTTCTCAGACTGAGATATGAACAGCCACGTTGTGCGGGATGGCAACAACAGAAGTGGGCAGAGGACAGAGAACGTCAAAATAACATCAAAATATTGCCAGGATCGTGAATGATGTTTCTGGAAGATGCAAATAAGAACTTTGGTATTAGGAGTGGGTGTGGCTTCGATTTGATGATTGACAGGTGTCAAATAACATGACTATGCCAACTGGGAGAAGAAGAGAGGTAGATGATTGGATACTGGAGGACTATGGGAGTTACAGTCTTTATATAAAGGACTTCTGACTACAAGACTACTCCCATGATTTTGGATTACAAGCGGTTTGGAATCCTCCCAATCATTTCGGATGCTTCTGGATTTTTCCATCGGATTCCGAGGACAGTGACTGGGAATATGTTTTGTACTCTCCTTCTGGAACGGAAGGAAGTCACCTACATGATGTATATCCTCTTATTTTTGTAACCCTGGTTTTCTATTACTGACTGACTTCTTGATTCGTTTCTGGTATGTTATTCACATAAAGGAAGGTTTAAAACAACTGCTACATCAGTTACAAGTTACTAATAAACTATTTATAATGTCAA</t>
  </si>
  <si>
    <t>TGCTTTTTTGCCCTCAGCAAGCAGTTGGGCATATGTATGACCAACTGTCCCACCCTCATTGTGACGGTGGGCCTCCCAGCGAGAGGGAAGACCTACATCTCCAAGAAGCTGACCCGCTATCTCAACTGGATTGGTGTGCCGACCAAAGAGTTCAATGTGGGTCAGTACAGGAGGGAGTGTGTGAAGATCTACAAGTCTTTTGAGTTCTTCCATCCAGACAATGAAGAGGGGCTGAAGATCAGGAGGCAGTGTGCACTGACGGCGCTGAAGGATGTGCACCAGTACCTGACTGTGGAGGGGGGCCAGGTGGCGGTGTTTGATGCCACTAACACCACCAGGGAGAGGAGATGGACCATCACCAGGTTTGCAAAGCAGAACAGCTTTAAGGTGTTCTTTGTGGAGTCTGTGTGTGAAGACCCTGATGTCATTGCGGAGAACATAGTGCAAGTGAAGCTGGGTAGTCCTGACTACATAGACTGTAATACAGAGGAGGTCATCGAGGACTTCATGAAGAGAATCAAGTGCTACGAGAACTCTTACCAGCCACTGGATGAGGTTCTAGACAAGGATCTGTCCTACATTAAGATCATGGACGTGGGCCGGAGATACCTGGTGAACAGGGTGCTGGACCACATCCAGAGCCGCATCGTCTACTACCTAATGAACATCCACATCACACCACGCTCCATCTACCTGTGTCGCCATGGAGAGAGTGACCTCAATGTCAAAGGATGCATCGGAGGAGACTCAGGCCTGTCTGTCAGGGGCAAGGAGTTTGCAAAGTGTCTGGGGAAGTTTATCGAGGAGCAGAACATTAAGAATCTCAAGGTGTGGACCAGCCAGATGAAGAGAACCATTCAGACAGCTGAGGCCGTGGCTCTGCCCTACGAGCAGTGGAAGGCTCTCAACGAGATCGATGCTGGTGTGTGTGAAGAGATGATGTATGAGGAGATCCAGGTACATTTCCCTGTGGAGTTTTCACTTAGAGACCAGGACAAATACCGCTACCGCTACCCTAAAGGAGAGTCCTATGAGGACCTGGTGCAGCGGTTGGAGCCAGTCATCATGGAGCTGGAGAGGCAGGAGAACGTCCTGGTCATCTGTCACCAGGCTGTCATGCGCTGCCTGCTCGCTTACTTCCTGGATAAGAGTGCAGAGGAGCTGCCTTACCTGAAGTGCCCTTTGCACACTGTATTGAAGCTGACCCCTGTGGCGTATGGATGTAAAGTAGAGTCTGTCTGGTTGAATGTGGAAGCTGTGAACACCCACAGGGACAGGCCGGAGAATGTAGACATTTCACGGATGCCAGAAGAAGCCCTGTTCACAGTCCCCGCCCACCAGTGATGAGTGACAGCGCACAAAGTTTAGATTCAATCAGTTCTTCCTTAACCCGCGATAACCGACAACTGCATAGCAGTTTCATTGCTTTTATTCATGGAATGTCGGAGGTGTAACTGTGTTAGAGCTGTCAAATCAGGAAGCGACTCCCGGCGTGATACCTATTGCGGACGTTTCCATTTTATGTGCCGAGTCGCATTAGTAATAATCCCATGCAGCCTTGTTATAGTTTGAACACTGGAATGTGTTGTAATATACACCTCGATTAGGCTGATATGAATCCTCATTATTAAGGTTAATGATGTTCAATTTGAGTGTCATTATTTCTATATAGCCTACACTTTCTCGTTCTGAACTTCTAACGTGAGTGGGACGGGTGTGGCTTCGATTAGACGGCTCTATAACAGTTCCACCTCCAGCACCTCCTAAACACCAGCTACCACTGGTTAATGCTTGATCTGATTGAATCCAGGCCCTAGAAACCAAAGTGACATCACTCACCGTGGCTACTTCATCTACTCAATCAGAAATCAATGCAAATTGCTATAAAATGAAAAAAATCCTTGCAGCGCTATTTGAAAAGAGTGCATCTGAATCTATCTAAAGCGGCAATCGGCAGAGGAAACAATAGCGAAGCGTAATCCCTGCCCCAGTTTCGGTAAAAAGCTGATGGATGGGCTGGAGAAATTCATAGCTAGAGCTATGGATGCATGGGCTGACCATCCATGATATCAACATTGAGTTTTAACCATGTTTTGAGGCTATATAGTGTTTGTTTACATTTACTTTGTTTACAAACATTGGAGTAAAAGCTTAGATTTTGGGTTCTAATGTAGGCATTTATACATTTTATTCTTCAAGAATCATTCATTTATAAGTCCAAAAATGTATGTAGCGACTGCTGATTTCCTCTTTAAGGTTCTTTAAAAAAAAATACTTGTTTAATCGGCTGTGTTTAGACAGGCATCCCAATCCGGATCTTTTTTCCACAAATTGGTCTTTTGACCAATCTTATCAGATCTTTCTCAGAGCTGATCTGATTGGTCCAAAAAACAATTAGTGAAAAAAATATCAGAATTAGGCTGCCAGTCTAAACGCAGCCGTCTAGACAACTGGAATCCAGTTCAATGGTGATTCACCCCACTATCAGGGTATGTGTGCCTGTGAGTGTGTTTTGTATGTGTGTGAGTGTTCATAATACACTCAATCTGATGTGAAACCTTTTTTATATACATGACATATGGCTTTTCATCAAATTGTAAAGTGTCTGACACAGGCAGCCCAGTTCTGAACTTTGTCCACTAATTGGCCTTTTAACCAATCAGATCAACTCTTTTGCCAATCATTTGGCAAAGATCAGAATTGGCTGTCTGTGTAAACTAAATGTAATACTCCTTGTTCTTAGTTTTTGTCCAACCATTTGTCTGTTAACAAGTGTTTTTTTAAAAAGCTGTTTTTTATTTTGTGAATTTCCTATTAAACCAACTATTGCGTTTACCCGCTGCAGAAGATGTGATATTTGGAATCGGACTCTAGGTGGGGACATAAATTGTAGGTAGTATTTTTTTTTATATATATATGTCTGGTATAAAATCAGACATATTAAGGTGGTTTTGCACATCTATTTTTTTCAATCAAGGTCATCTTCATCTAGTTAAAATCTAAACTGATTGACTTTTTTCATGTTGCATCAGTGATCTGCTATATCTAGAATGTGTTTGGCTCTATTTCTCAATGTCTAAAATGCTGCTGTTTTTTAGCACCTGTAGTATCATGACAAATCAATTGAAATAACTACTAATATATGTGTAAACGCATAAGTAATGATCAGCATAATAATCAGTTGTCAGTAATGCTGTGAATGTCATTAAATCGCTCACTGCTTGTTTATCGTTTTTCAGCATGTTCACCATGTCTTGTTTGTTCATTTTGACTTGTTTGTCAACGTGCCAAGAATATGATGCATTCAATGTAAATATCTACATCATCCAAATGGAATAAATATTTTTTGGTT</t>
  </si>
  <si>
    <t>CTACGCGCTACAGAACGCACGGGATCTCTTCTAACCGGTGGGAAATTGTCACGGTTTTACATTCGATTACATTTTTTAGGGTCTGTGATTGCAAATTTGACATTTCCCCAAAATAAGAATTATTAGGTTGAAAAGAAATGAAAGGGTTGCAAGTGCAATGTCTTTACTTTCTTGTGTTAAATTCATTATTTTATGTCTCGTCTTTGGAAGAGGACCTCTCCGTTCATACCCTTGATAATTTAATGGACAACTTCAAGGACTTGTTTCAAAACAACGATGCCACTCCTCATGCCTATACCAAATTCTCTTTCCGGAAGCCTTTGATGCCGGAAGATGACATTTGTTACATCATCCCCGGCAACCCAGAGTCTCTCAAAGAATGCACTTTCAACAGCACCTCTAAAACTTTCCTTGTGATCCATGGCTGGACGGTGAGCGGCTTGTTTGAGAGCTGGGTGGCCAAACTGGTGTCAGCGCTGTATGAGAGAGAGCAGGATGCCAATGTGATCGTGGTGGACTGGCTGTACACAGCCCAGAACCAGTATCCTGTAGCCGCCCAGAACACCAAGATGGTGGGACAAGAGATCGCTCACTTCATTGACTGGCTGGAGGAGGCAACCAACATCCCTCTTGAAAACCTCCACCTTATTGGCTACAGTCTGGGTGCTCATGTGGCAGGATTCGCTGGGAGTCACGCCTCTAATAAAGTGGGCAGAATAACTGGTCTTGACCCAGCCGGTCCAGACTTTGAGGGAGAGCATGCTCACCACCGCCTGTCCCCAGATGATGCTCACTTTGTGGACGTTCTTCACACCTTCACACAGGGCTCTCTGGGCTTCAGCATCGGCATCCAGCAGCCTGTGGGTCATGTGGACATATACCCCAATGGAGGCAGTTTCCAGCCAGGCTGCAATCTGCAAAGCACCCTAGAGAATATTTCCAAATATGGTCTCTTTGCCATCACTGACATTCCCAGATGTTCCCATGAGCGTTCCATTCACCTGTTCATCGACTCCCTGGTCAATGAGCAGGAGGCCAGCATGGCATATCGCTGCGGGAGCAACGATATGTTCGACCGCGGAATGTGCCTCAGCTGCCGCAAGAACCACTGTAACACCGTGGGCTACAACATCAGAAAGATTCGCATGACACGCAGCATCAAGATGTACACCAAGACCAAAGACTCCATGCCGTTCAGAGTCTATCATTACCAGCTGAAGATCCTATTCTCCAGCAAGGTGGATAGGTCTGAGATGGAGCCTTCACTGACAGTCTCTCTGATTGGAACCAAAGGAGAGGTTGAAGACCTCAAGCTGACAGTAAAGGAGAAGATAACAACCAATAAGACCCATTCCTTCCTGTTGGTAGCGGAGAAAGACATAGGTGACCTCCTGATGGTAAAGTTCAAGTGGCAGGAGTCTACTAACTGGTCAGCCTCATCCATGCTCAAAATGGTGTCATCTTGGTGGTCAGGTGACTCTGCGGATTCTGAAGTGGAGGTTCACAAAATACGCATCAGAGTCGGGGAGACGCAGAAAAAGATGGTGTTCTGCATTGAAGGTCCTCATGCCCTCAGCTTACAACAGGAAGTGACATTTGTAAAATGCAAAATTAATGGAAAAAAACAAACATAAAAAAGTGATTAATTTTTTATTTTTTTTAACAGCTATTTTTTTTCTTCCTGCAATACTTTTTTCCTGCATTATTGCCAGTCAGGGATCCATTGACAAAAATCACAGAGTTAACCTCAGGAACCGCTAATATTGAATGTATGGAGCAACGGACGATTGACCTCCTTCCACTGCCGAAGCACTTAGAAAAATAATTTATACAGCTGTAAATGATTTTGTCGTTCAAACTATACAAATACATTTCCACCTTGTATATAGTGTACAGAAATGTGTTATTACAAATGTGTGAATATTTGTATTTATTTATTTTTTAAGCACTGCTTTTGTGCCACATCAACTACGATGTGGTGCTAAAGGAGAGTGAATGCCATCGTCTTTGCTGATTTTCTGGCAACCCTAAAGAGATGGTTCTTATACAAAGTCGTTGGTGCCTCTGACTGACGGCGACCCATAGACAGAATGATAAGAGGCCTCGAGGTACCTGCAGTTAAAACCTCATGTGTTGCCTATGTTATGCTTAAACTGACAGAGCATTCACCATTGTCGTCCTCAATACTATGTGATTGTAGGATCGGACTCAGTGTGCCTTAAAATAACTTATTGTCAATGAACTTGTCTTAACCTACTGCATGTATTTGTTGATACTGTTTTTTTTCATAGTTAGTTGTATCTTTTACATGGTCTTTGAGACAGTAATATTGTGTGGTCTGAAATGCAAATTATTCCCGATAACTTTGTGAATATAGTCAAGCACTTGAGCAATAATGCATTGACTGCTGTTTTTATACAAGTAAATTCATTTGAGACCAGCAATAGTCCAGCATTTGCAGCCGAATACACTACATACCAGTGGGATAACCGTTATTACAATGTTATGCAATATTATACCTTTAAAAAAATACATAATAATTACAACGATTTATACAGAACACTTACCTCTGTTTCATTGCAAGTGCTTATGTGATGTATTTTAACTGACATATCCATGGTTGCTGCTGAACTATAACCCAAATAATGTTAATTTAGCTGTGGATGCCATTTTATAACTGTGAACAGGTAGCCTCTCTGAAATAAGTCAATGAGTGGTTCTTGTAAAGTGAGTCGACATCAACAATAGAAACATGATAGCCTTCCTCAGTAGACTGCACAGTTTACTTTGCATCATAGTTTAAGTTACAGGTAATAATTGGCTGGTAATGAGGATATTACAAACAATGTTATTGTGATCATATCTAAATGTCAGACTATTTTCAACAGCACTGAGTAGACTAATTATGATATATTTTGAGATCGGTATTGTAAATCATTGTGACTCATTTAATTTCTGCCTGTTCTATTGAGCCTGTATAAAGGGGGAGATGAAACACTTTTGCACTGAAAACTGAGAAAAGGTTACTAAAGCGGTTACTTGCTAAGTGCACCATGTGTAAATACCATGTTGACATATACTTCTATGGTACAGAATATTACTATATATTTTTTTACCCTCTTTTACCTCTGAAAGTATATCTGTTTATACCTGTAAATACTGTATGCGACTATATACATATTTTAATAAATTGGAACTGCTATTTTGAAGTAGAATGAGT</t>
  </si>
  <si>
    <t>CTACGCGCTACAGAACGCACGGGATCTCTTCTAACCGGTGGGAAATTGTCACGGTTTTACATTCGATTACATTTTTTAGGGTCTGTGATTGCAAATTTGACATTTCCCCAAAATAAGAATTATTAGGTTGAAAAGAAATGAAAGGGTTGCAAGTGCAATGTCTTTACTTTCTTGTGTTAAATTCATTATTTTATGTCTCGTCTTTGGAAGAGGACCTCTCCGTTCATACCCTTGGTGAGTAGCTAAGAGCGTCTGCTAAATGACGTAAATGTAATGTAAATGTAGCTAATCCATGAAATTACTGTTGAGAATTACTATTCTCCATTTGTGATCTGATTAGAAAACATTGCATTTGTGCCGCTAAAATGACATTATCTGAAGAATCGAACTTTTCAGATTATTATAAATGTAATTGACAGCCTTTAGATACTGTCACTTAAATGATGAGGCTGTATCTAATTTCTGGGACTTTGTGATGACGTAGACTAAATTGTTAGTATATATGACCTCAAGTATTCGACTGAACGCCCATTCATTCATGCGCTATTTGAGTAAGGTTACTATAATTAGGGATTGAAAAAAATCCTAATGTTGATGTATATTGGACATAAAAGTAGACAAAATATAATGAACAAAAACAAAAACGCAACATGTGTTGGTCCCATGTTTCATGAGCTGAAATAAAAGATCCTCAGAAATGTTCCATACACAAGAATATTATTTCTCTCATTTTGTGCAAAAATGTATTTTAATCCCTGTTAGTGACCATTTTCTCCTTTGCCAAGATAATCCATCCACCTGACAGGTGTGGCATATCAAGAAACTGATTAAACAGCATGATCGTTACACAGGTGCACCTTGTGCTGGGGACAAAAGGCCACTCTAAAACATGCAGTTTTGTCACACAACACAATGCCACAGATGTCTCAAGTTTTGAGGGAAAGTGCAATTGGCATGCTGACTGCAGGGATGTCCACCAGAGCTGTTGAGTTGAATGTTCATTTTTCTACCATAAGCTGCCTCCAACGTCGTTTTAGAGAATTTGGCAGTAAGTCCAACCGGCCTCACAACCGAAGACCACGTCTAACCACACCAGCCCAGGACCTCCACATCCGGCTTCTTCAGCTGCGGGATCGTCTGAGATCAGCCACCCTGACAGTTGATGAGTGTTTCTGTCTGAAATAAAGCCCTTTTGTGGGGAAAAACTAATTCTGATTGGCTGGGTCTGGCTCCCCAGTGGGTGGGCCTATGGCCACCCATGGCTGCGCCCCTGCCAGTCATGTGAAATCCATAGATTAGGGCCTAATGAATTTATTTCAATTGACGGATTTCCTTAAATGAACTGTAACTCACTGAGATCGTTGTAATTGTTGCATGTTGCATTTATATTTTTGTTCAGTATAGATAGGCTACAGAAACTCAAAAGTTTTATACAAAACTTCATGTAGGTCTTCTGCAATGGTGAAGTAAGACATAGATGTAGTCAGATTGCATATGAATACACAGGCTATGGTTTATTTATTATTCAAAATATAACGCTTTGTGTCTGCTTTAACCGTCATGGAATGCAACCATTCATTGCAGTGCAGTAGCTTAGTGATTACCTATAGCCTTGGCCAAGGAGTCCGCTGACCCACTGTGAACGCAGCTACTTTTATACCCTGTGCGATTTGTCAGAGCTAGAGGAACAAAGCTGGGAAAAGCTGTGGTTTCTATGGGGTCTGTCTGACCGACTGAACCCTAGTAGCCCCCCTGGTACTGAGGGGCCTGTGCAGTCAGGCATCCCCACCACCACCAGTGTGATTTAAGATTAGAAATAGCAGCATGGATCAAAACATTTTATAATCCATAGGCCTAAGGCTACTTTCTATTGTCTTGCATTCTGCCTGTCTGGTTTATGGTCCAATTAATATACAAATATTTCTAAAGCCAATGTGTTGCGTTCACATTCCTCTCTTAGATAATTTAATGGACAACTTCAAGGACTTGTTTCAAAACAACGATGCCACTCCTCATGCCTATACCAAATTCTCTTTCCGGAAGCCTTTGATGCCGGAAGATGACATTTGTTACATCATCCCCGGCAACCCAGAGTCTCTCAAAGAATGCACTTTCAACAGCACCTCTAAAACTTTCCTTGTGATCCATGGCTGGACGGTGAGCGGCTTGTTTGAGAGCTGGGTGGCCAAACTGGTGTCAGCGCTGTATGAGAGAGAGCAGGATGCCAATGTGATCGTGGTGGACTGGCTGTACACAGCCCAGAACCAGTATCCTGTAGCCGCCCAGAACACCAAGATGGTGGGACAAGAGATCGCTCACTTCATTGACTGGCTGGAGGAGGCAACCAACATCCCTCTTGAAAACCTCCACCTTATTGGCTACAGTCTGGGTGCTCATGTGGCAGGATTCGCTGGGAGTCACGCCTCTAATAAAGTGGGCAGAATAACTGGTCTTGACCCAGCCGGTCCAGACTTTGAGGGAGAGCATGCTCACCACCGCCTGTCCCCAGATGATGCTCACTTTGTGGACGTTCTTCACACCTTCACACAGGGCTCTCTGGGCTTCAGCATCGGCATCCAGCAGCCTGTGGGTCATGTGGACATATACCCCAATGGAGGCAGTTTCCAGCCAGGCTGCAATCTGCAAAGCACCCTAGAGAATATTTCCAAATATGGTCTCTTTGCCATCACTGACATTCCCAGATGTTCCCATGAGCGTTCCATTCACCTGTTCATCGACTCCCTGGTCAATGAGCAGGAGGCCAGCATGGCATATCGCTGCGGGAGCAACGATATGTTCGACCGCGGAATGTGCCTCAGCTGCCGCAAGAACCACTGTAACACCGTGGGCTACAACATCAGAAAGATTCGCATGACACGCAGCATCAAGATGTACACCAAGACCAAAGACTCCATGCCGTTCAGAGTCTATCATTACCAGCTGAAGATCCTATTCTCCAGCAAGGTGGATAGGTCTGAGATGGAGCCTTCACTGACAGTCTCTCTGATTGGAACCAAAGGAGAGGTTGAAGACCTCAAGCTGACAGTAAAGGAGAAGATAACAACCAATAAGACCCATTCCTTCCTGTTGGTAGCGGAGAAAGACATAGGTGACCTCCTGATGGTAAAGTTCAAGTGGCAGGAGTCTACTAACTGGTCAGCCTCATCCATGCTCAAAATGGTGTCATCTTGGTGGTCAGGTGACTCTGCGGATTCTGAAGTGGAGGTTCACAAAATACGCATCAGAGTCGGGGAGACGCAGAAAAAGATGGTGTTCTGCATTGAAGGTCCTCATGCCCTCAGCTTACAACAGGAAGTGACATTTGTAAAATGCAAAATTAATGGAAAAAAACAAACATAAAAAAGTGATTAATTTTTTATTTTTTTTAACAGCTATTTTTTTTCTTCCTGCAATACTTTTTTCCTGCATTATTGCCAGTCAGGGATCCATTGACAAAAATCACAGAGTTAACCTCAGGAACCGCTAATATTGAATGTATGGAGCAACGGACGATTGACCTCCTTCCACTGCCGAAGCACTTAGAAAAATAATTTATACAGCTGTAAATGATTTTGTCGTTCAAACTATACAAATACATTTCCACCTTGTATATAGTGTACAGAAATGTGTTATTACAAATGTGTGAATATTTGTATTTATTTATTTTTTAAGCACTGCTTTTGTGCCACATCAACTACGATGTGGTGCTAAAGGAGAGTGAATGCCATCGTCTTTGCTGATTTTCTGGCAACCCTAAAGAGATGGTTCTTATACAAAGTCGTTGGTGCCTCTGACTGACGGCGACCCATAGACAGAATGATAAGAGGCCTCGAGGTACCTGCAGTTAAAACCTCATGTGTTGCCTATGTTATGCTTAAACTGACAGAGCATTCACCATTGTCGTCCTCAATACTATGTGATTGTAGGATCGGACTCAGTGTGCCTTAAAATAACTTATTGTCAATGAACTTGTCTTAACCTACTGCATGTATTTGTTGATACTGTTTTTTTTCATAGTTAGTTGTATCTTTTACATGGTCTTTGAGACAGTAATATTGTGTGGTCTGAAATGCAAATTATTCCCGATAACTTTGTGAATATAGTCAAGCACTTGAGCAATAATGCATTGACTGCTGTTTTTATACAAGTAAATTCATTTGAGACCAGCAATAGTCCAGCATTTGCAGCCGAATACACTACATACCAGTGGGATAACCGTTATTACAATGTTATGCAATATTATACCTTTAAAAAAATACATAATAATTACAACGATTTATACAGAACACTTACCTCTGTTTCATTGCAAGTGCTTATGTGATGTATTTTAACTGACATATCCATGGTTGCTGCTGAACTATAACCCAAATAATGTTAATTTAGCTGTGGATGCCATTTTATAACTGTGAACAGGTAGCCTCTCTGAAATAAGTCAATGAGTGGTTCTTGTAAAGTGAGTCGACATCAACAATAGAAACATGATAGCCTTCCTCAGTAGACTGCACAGTTTACTTTGCATCATAGTTTAAGTTACAGGTAATAATTGGCTGGTAATGAGGATATTACAAACAATGTTATTGTGATCATATCTAAATGTCAGACTATTTTCAACAGCACTGAGTAGACTAATTATGATATATTTTGAGATCGGTATTGTAAATCATTGTGACTCATTTAATTTCTGCCTGTTCTATTGAGCCTGTATAAAGGGGGAGATGAAACACTTTTGCACTGAAAACTGAGAAAAGGTTACTAAAGCGGTTACTTGCTAAGTGCACCATGTGTAAATACCATGTTGACATATACTTCTATGGTACAGAATATTACTATATATTTTTTTACCCTCTTTTACCTCTGAAAGTATATCTGTTTATACCTGTAAATACTGTATGCGACTATATACATATTTTAATAAATTGGAACTGCTATTTTGAAGTAGAATGAGT</t>
  </si>
  <si>
    <t>GAGGTCAGAGCAGAACCAACAACCAATGTAGTGACATGTTTTTTTTACTACAGATATAACAATGAGACGTTTCAGTGGATGTATAAAATGTGAAGTATCCGCTTGGCGTTTTCCCTCACTACCAAATATGGGAGAAAAAGGATTTTGGCCGACATTCAGCATATGTTCTCATCGATGAAACATTTTTTTTTTTTTAACTCAATACAGTTTTCTGTTCCCAAAACGAGAATCTGTTATGAACAGAGTGCACTAAGTTTTGTAGACTTTGCCTTTCCAAAATGTTCTTCTTCTTATATTTTTTTTGTAATTGCGTTATTTAGAAGATGCACAACGGCGAATTGTTATTACACACCCACACTTCAGAGTAGTCGTTCCCTAACGGAAATATGCAGATGGATGCTCAAACACGCTAATGCTTGGCTCTGCCCACGTCCTTAGCTTGTTCTGACCACTATGACAAATTTATACCCAGTTATAAATATTTTTGTCATAATGACGAATTTTTTTCATCCCCACCAACCTCTTTTCCATAAAACATTAACACGCTAAGAACTGATGCGCATAAATAAATAACTGCAGCAAAACACTGGAAAAAAGAGCGCATAATAGAGCGCATTAGATAAATTAAGTCGGAGGTGTTTAAAATCTATTCTAATCTAATGTCGACTTTGCTTATGGAAAACGGTATCAAGCTACTGCTACTGTTTGGCCGTAGCCCACACCAAATAAATGAAGGATACCCTATAAAACAACCGTGACCATCTCCTGTGAAGACCAGATGTAAGAGAGAGAACAATGGCCAAACATGCCCTTAAACTTGCGATGGCGCCCCTCCACCCCGCTCCACCAACCACCAGAACATTCCAGGCATTCCCGTGGTTGGCAGATAGCAGGTCGATTGGCATGTCGAACCCCACGAACACTGGGTACAGACCATATATGTCCCAGCAGCACAATCCTCAGCTCTGAGACTTGGAGGAAGTCATCTGGCAGAGAGAGGAGGCAAGCCTGGGGAAAGGACTGAAAAAAATGCACTTAAAGAGTCAAGACAGAGACACCAGAAAGAGGCCCAAGAAGACTTGGACGCAAGATCAGAGGCCAGTGAGGGTTGTTCAGAACTCACTCAATCCGAACCACAATTCATTCTGAGAAACAAGTACTATTCAACCACGATTCACTCCCAGTCAAGATTCATGTTATGACCAAAAGTGTCTTAATGTGTGTTGGTGAAGAGGAAAATGAATTAAAACCCTGAAAAGAGAAGCATCAGGATTGTTACTGGACATCCTGTGGAGGGTCAGAAACCAAATCACAGTCGGCATAATTGTACTAGCGTGTGAGGGAAATCACAGCCAACCGCTCAGACGGGTGAGGGCATTCACAGCCGACCGCTCAGACGGGTGAGGGCATTCATAGCCGACCGCTCAGACGGGTGAGGGCATTCACAGCCGACCGCTCAGACGGGTGAGGGCATACCAGCCGACCGCTCAGACGGGCAGGCGTCAGAAATAGCAGAAAAACCACAAAGCGGCCCATGAAGACTCGGATGCAGGATCTGAAGCCAGCGAGGGTTCTTCAGAACTCACTCGCAAGAAACCACCTTGTCTGGTACAGGTTAAAAGGAAATTTCACCCTGGAGGAATCTGGGCTTGTTTTCATCATGTCTGAGGCATTTCTAGGACAGTGAGATGTGTTTCACCCATAATTGCCAAGGAAGAAGGCAGGTCAGGGCTTCGCGCGCTGAACGATACACCCTATGACGGCTACCGGTGTATTGATGGGAAGGGGCGAGATATAAATATAGTCCTGCTTTGTGGCATTTCGAAGGCTCTATGTTATACTGAGCGCACTATAGGTTTGTGCGGTAGTAGATATCGTTGCCCTTGTTCGATAGAGCCATTCAGAACTAAGCTAAGTAAGTTATCCTACCTGTTTGGCCCTGTATGGGGGTTTCATCGGATGGGGCCACAGTGTCTCCTGACCCCTCCTGTCTCAGCCTCCAGTATTTATGCTGCTGTAGTTTATGTGTCGGGGGGCTAGGGTCAATCTGTCACATCTGGAGTATTTCTCTTGTCTTATCCGGTGTCCTGTGTGAATTTAAATATGCTCTCTCTAATTCTCTCTTTCTTTCTTTCTTTCTCTCTCTCGGAGGACCTGAGCCCTAGGACCTTGCCTCAGGACTACCTGGCTTGATGACTCCTTGCTGTCCCCAGTTCACCTGGCCGTGCTGCTGCTCCAGTTCTGCCTGCAGCTATGGAACCCTGACCTGTTCACCGGACGTGCTACCTGTCCCAGACCTGTTGTCCCAGACCTGCTGGAACCCTGACCTATTCACCGGACGTGCTACCTGTCCCAGACCTGCTATTATCAACTCTCTAGAGACAGCAGGAGCGGTAGAGATACTCTCAAAGATCGGCTATGAAAAAGCAAACTGACACTTACTCTTGTGTTACTGACTTGTTGCACCCTCGACAACTACTATGATTATTATTATTTGACAATGCTGGTCATTTATGAACATTTCAACATCTAGGCCATGTGCTGTTATAATCTCCACCCGGCACAGCCAGAAGAGGACTGGCCACCCCTCAGCCTGGTTCCTCTCTAGGTTTCTTCCTAGGTTTTGGCCTTTCTAGGGAGTTTTTCCTAGCCACCGTGCTTCTACACCTGCATTGCTTGCTGTTTGGGGTTTTAGGCTGGGTTTCTGTACAGCACTTTGTGATATCAGCTGATGTAAGAAGGGCTATATAAATTGATTTGATTTGATTGGACGTCTTTCAGCGATGTTCCTATCGGCGGATTCATTGCTAAATATACAAGCAGACATGTTTTCCAGTCTCTGAAAGACTATGACTTGTGTTGGGCGATGCTTCGTGCACTGGCCCGTCCCTCCCCCAAGGTGGGTTTTTTATTTTATTTATAAAAAGAAGCAGACACTAACAACAATCCTTTGGCCAAAACTGAAAGAACTGACTAGACGCAATGGCTTCCTCTCATCAACACAAATTCGACGATGAAGTATCTATTAGCTACATGGAGACATTCAACCATACATGTTTCAACCGGGATATAGCATCGAGGATTCGATTTAGCTAACGTTAGAAGCTCAAACTACAGCCGATGTAGCACCAAGAAGGCAGATGACAAATACGACTAGCTAAGTAAGTTATTTTTCCTGGAAGTCACCTAACTAGCTAGCTAACTTTAGTTTAGTCTATTTAAATCCATATTGTGTATTGCTGGCAAACATACTACTGTGTTATAGTGAAAGGGAAATAATTTTTTATTTCTTTTTCTTTTTACTAACTAAACAACTAGCTGTTGTCATATTTATGACAAAAACTAGAATAGGTTTTACAATGAGATTTTTTTATATCTCGATTGTAAAACCTCTTCTCTTTTTAGTCGTAGATATGGCAAGCTACTAAACAGAAAGCTACAACCAGTCACCTAAAGCTAGGTTTACTAGCAAACGTTAGCACATGACTGTAGTTGGCTAGCTAGTGATTCAAGCTATTCCTATCCAGTGCCACTCACGGGTGCAAAAGTACTGTATACAGCAAAACATGAACCAAGACTAGATATCCTCAAATGTACATACAGTACTAGTGGATCGTTCTTATGTTGAAGGGCTATTTAAGACGAGAAACATGTACCAGCATGTGTATATACTGTGACTTGCTGAATTATTGGCACCCTAGCTACTGTAAATATGAAGAAAAGTCTGAAAATGTTTCACTGTTTATCAGCTTGATCTTACACTCAAAATATTGTGAATCTAACATTTCATTTAGTTAAAATTGTTTATTATAATTACTTTATTAAAAAAAACATGCGTCACAATTATTGGCACCCCTGCATTTAGTACTTTGTGCACCCTCCCTTTGCCAAGATAACAGCTCTGAGTTGTCTCCTATAATGTTTGATGAGGTGTGAGAACACGTAGGAAGGGATTTGAGACCATTCTTCCAAACAGAAACTCTCCAGATCCTTCAGAGTCCTTGGTCCTCGCTTGTGGACTCTCTTCAGTTCACCCCACAGGTTTTCCATGGGGTTTAGGTCAGGGGTCTGAGATGGCCATAGCAAAAGCTTGATTCTATGGTCAGTGAGCCATTTGTGTGTGGATTTGGAGGTATGGTTTGGATCGTTGTCCTGCTGGATGATCCAACGGCGACCCAGTTTTAGCCTCCTGGCAGAAGCAGACAGGTTTTGGCCTAAAATCTCCTGCTGCTCTTGCTGCTGGTGATTCTCTGATCCACCTCTACGCAGATGACACCATTCTATATACTTCTGGCCCTTCTTTGGACACTTAACAATCCTCCAGACGAGCTTCAATGCCATACAACACTCCTTCCGTGGCCTTCAACTGCTCTTAAATGCTAGTAAAACTAAATGCATGCTTTTCAACCGATCACTGCCCGCACCCGCCCGCCCAACTAGCATCACTACTCTGGACGGTTCTGACTTAGAATATGTGGACAACTACAAATACCTAGGTGTCTGGTTAGACTGTAAACTCTCCTTCCAGACTCACATTAAGCATCTCCAATCCAAAATTAAATCTAGAATCGGCTTCCTATTTCGCAACAAAGCATCCTTCACTCATGCTGCCAAACATACCCTCGTAAAACTGACTATCCTACCGATCCTTGACTTCGGCGATGTCATTTACAAAATAGCCTCCAACACTCTACTCAGCAAAATGGATATTGTCCATCACAGTGCCATCCGTTTTGTCACCAAAGCCCCATATACTACCCACCACTGCGACCTGTATGCTCTCGTTGGCTGGCCCTCACTTCATATTCGTTGCCAAACCCACTGGCTCCAGGTCATATATAAGTCTTTGCTAGGTAAAGCCCCGCCTTATCTCAGCTCACTGGTCACCATAGCAGCACCCACCCATAGCACGCGCTCCAGCAGGTATATTTCACTGGTCATCCCCAAAGCCAACTCTTTTGGCCGCCTTTCCTTCCAGTTCCCTGCTGCCAATGACTGGAACGAATTGCAAAAATCACTGAAGCTGGAGACTTCTCTCCCTCACTGACTTTAAGCGTCAGCTGTCAGAGCAGCTTACCGATCACTGCACCTGTACACAGCCCATCTGTAAATAGCACACCCAACTACCTCATCCCCATAGTTATTTATTTTTGCTATTTTTGCACCCTAGTATCTCTACTTGCACATCATCATCTATCACTCCAGTGCCTTACTACTACATTTGCACACACTGTATGTAGATTTTTCTATTGTGTTTTTTTCTTCTATTGTGTTATTGACTGTACGTTTGTTTTTGTCGCACTGCTTTGCTTTATCTTGGCCAGGTTGCAGTTGTAAATGAGAACTTGTTCTCAACGTGCCTACCTGGTTAAATAAAGGTGAAATAATCTTTACAAATAAAAAGTACTTGGAGTCCATGATGCCATGTATCCTACCAAGGTTCCCAGGGCCTTTGAAAGTAAAACAGCCCACAACATCAAACACACCACCATACTTAACGGTGGGGATTAGGTTATTTTCTGCATGACCATGACTCTTTTTATACCAAATCCACCTCTGGTGTTTGTTGCCAAAAAGCTCTATTTTAGTCTCATCAGACCATAGAATCTGGTTCCAATGACATTTAGCCAACTCCAGGTGCTTACATTTGTGGTTTGGTGACAACAGAGGCCTTTTCCCTTCCAAATAACTTGTTGGCATGGAGTTGGCACCCAATTGTAGCTTTGGAGACCAAGACTTCTGCAATTCTCCAACTGTAATCCTTGGGAGACAATTTTGCCACTTGAACCATCCTTCTCACTGTGCCTGGGGGAAAAATACACTTGTGTCCTCTTCCAGGCAGGTTTATCACAGCTCCAGTTGTTTTACATATCTTAATTACTGCCCTAATAGTGGAGATGGGTATTTTCAGGCGTGTAGCCATCTTTTCATAGCCATTGCCTGATTAGTGAAGGTGAACCACCTTTTGTCTCATTTAATTTCTGTGTTCTCTGGCCTTTCTCATGTCGATGGATGACCAAGGGCATTTAGCCTGTGTGTCACCTCATTTTTATACCCCAGTAAAACAGGAAGTCATGGATGACCACTTAAGAGTTCCCAAAGACTCAGATGAACAACAATGACATTTCTTAGGACTTTATTGTTAATATATACTTAGGGTGCCAATAATTCAAGAGGGTACTATAAGAAGATGCAAGAACATGGCAGATTCCTGCTTGATGTGACAGAGTTAAATCCAAATGTGCAGACTCTTCAAAGTCCTTGTACCAACCAAGTTGGCAGTGTCAGTGACCAGGAATGTGGTTGGGTACTTAAGTAAACAAAACGAATACAAACCTTCCCTAACATGCAAAGTAGGATATTCCCTTAAAACAGCTGCAGGAGTACTCTGGCCTTTCCAAATGTCGATGTCACGGATCCCCCCGGTACTGCTGCTCATTCTGTTCACTAGGTCCGGAGGTCGACCTCACCGGCCTTCTAGGCTTAACTGAACTGTGTTATTACGCACACCTGGTTCCAATTCCTCACTGATTGTGTTTGTATAAATGTGCCCTTTGTTTCCCCATTGGGCTGTCGATTATTGTTCCCATGTCCGTTGGTCGTGTGAGTACCTATGCGTTGTCTCAGCCTGTTCTGCGTATTGTGTATTACGGGTCTCGTCCCGTGTCGTTCTACGAGGTTTACCCTCGCTCTTTTGTTTGGGTACATCCCAGTGTTTGTTTTGGGTGTATTAAAAACCCAGATTATGTATTCCTGCGCCTGTCTACGTAATATAGTTACTGGACACAAGGTGTAATACGTAATGTAGTTACTGGACACAAGGTGTAATACGTAAAGTACATTCAGAATGTATTCAGACCCCAGCTCTGCCTCTTCCACTGGATCCCCCACAAGGCTGTGTGTTCTCTCCTCCCCTGTACATACTATACACTAATGACTATCGTAGTGAATATGAAAACAGGCACCACATCAAATTTGCTGATGACTGTTGTCATCGTCAGTCTACTACAGGATGGAGAGTTTGAGCATTGGGCCTGTGGTAGATTACTTTATGTCATGGGGTGAGAACTGCTTTCCTCTGACTGAATGTCTCCAAAACTTAAAGATATGGCCATTGACTTTAGAAGACAGCCACTGAACCCATATACCCACTGTGGTCATGGGAAATGACATTGAGCTGGTTCGTACCTGGGGAACAGTGCTGGACAACAAGTTGACGTTTGAGGAGAACACAGATGCCATCTGTAAAAAAAATAATAATGAAAAAAAAAAGCACAGCAGCTGATTTTTTTTTTTTCCTGAGAAAGATTTCAAGAAGATCAATGATGACACTGTTTTACAGGAGTTTTATTGACTCCGTATTGATGTTCTCGATTGTGGCCTGGTTTGGCAATCTTAATGTTGGGTGGTTAAGGTGGCCAGCTAGGTCATCGGGGTGCAACAGGCACAGCTCTCAGTGACATTCAGAAAGCATGTGGTGAGGAGAGCTAACAGTATTCTAGACTGTCCTGATCACACTCTCCTTGTCAATTTTGCACTTCACCCCTCAGTTTGTCGTTTTAGACTTTCCAAACTCAATAGCAACAGATACAATAACTATTTTATCCCACAGGACAAACTTTCTGAATCTACACATGAAATGTCTATTTTTTTTGCTGCACTTCTGCACAATGATTTTTACTTTTTATCGGTCATTGTTTCATGTCATGTGGATATCGGTTGTCACTTATTAAATGTTTTTTTATTGATGAACCCTGACTGCACAAAAAAAAGTCCTAATTGAGACAATAAAGAACTTGAAGGGTGTGAAAGATTATGCAATACAACAGTGACAAAAAATATGTAACGCTGTTCAATAGGAGGGAGGGAGAAACATCAAGGCTACTGCTAAAAACATACGTCAGAAAATCTGCTGTCTCAGCCATTGCCTGTCACCAAGGGAGTACCCCAAGGCCCAATCCTAGGCCCCACGCTCTTCTCAATTTACATCAACATAGCTCAGGCAGTAGGAAGCTCTCTCATCCAAGTAAACTCAGCAACAACATAAAAAGTTATTTTTCGGGACCCTGTCTTTCAAAGATAATTCATAAAAATCCAAATAACTTCACAGATCTTCATTGTAAAGGGTATAAACACTGTTTTCCATGCTTGTTCAATGAACCATAAACAATTAGCATGCACCTGTGGAATGGTCGTTAAGACACAAAGCTTACAGATGGTAGGCAATTAAGGTCACAGTTATGAAAACTTAGGAGACTAAAGAGACCTTTCTACTGACTCTGGAAAAACACCAAAAGAAAGATGCCCAAGGTCCCTGCTCATCTGCGTGAACTTGCCTTAGGCATGCTGCAAGGAGGCCTGCGGACTGCAGATGTGGCCAGGGCAATAAATTGCAATGTCTGTACCTTGAGACACCTAAGACAGCGCCACAGGGACAGGAAGGACAGGTGATCGTCCTCGCAGTGGCAGACCACGTGTAACAACACCTGCACAGGATCGGTACATCTGAACATCACATCTGCGGGACAGGTACAGGACGGCAACAACTGCACGAGTTGCACCAGGAATGCACAATCCCTCCATCAGTGCTCAGACTGTCCGCAATAGGCGGAGAGAGGCTGGACTGAGGGCTTGTAGGCCTGTTGTAAGGCAGGTCCTCACCAGACATCACCGGCAACAACGTAGCCTATGGGCACTAGCCCACCTTCACTGGACCAGACAGGACTGGCAAAAAGTGCTCCTCGCTGACAAGTCGCAGTTTTATCTCACCAGGGGTGATGTTCGGATTCGCGTTTACCGTCGATGGAATGAGCGTTACACCGAGGCCTGTACTCTGGAAGGGGATCGTTTTGGAGGTGGAGGGTCCGTCATGGTCTGGGACGGTGTGTCACAGCATCATCGGACTGAGCTTGTTGTCATTGCAGGCAATCTCAACGCTGTGCGTTACAGGGAAGACATCCTCCCTCATGTGGTACCCTTCCTGCAGGCTCATCCTGACATGACCCTCCACTATGACAATGCCATCAGCCATACTGCTCGTTCTGTGCGTGATTTCCTGCAAGACAGGAATGTCAGAGTTCTGCCATGGCCAGCGAAGAGCCCGGATCTCAATCCCATTGAGCACGTCTGGGACCTGTTGGATCGGAGGGTGAGGGCTAGGGCAATTCCCCCTAAAAATGTCCGGGAACTTGCAGGTGCCTTGGTGGAAGAGTGGGGTAACATCTCACAGCAAACCTGGCAAATCTGGTGCAGTCCATGAGGAAGAGATGCACTGCAGTACGTAATGCAGCTGGTGGCCACACCAGACACTGACTGTTACTTTTGATTTTGACCCCCCCTTTGTTCAGGGACACATTATTCAATTTCTGTTGGTCTCACATGTCTGTGGAACTTGTTCAGTTTATGTCTCAGTTGTTGAATCTTGTTATGTTCATACAAATACTTACACGTTAAGTTTGCTGAAAATAAATGCAGTTGACAGTGAGAGGATGTTTCTTTTTTTGCTGAGTTTATTTACTAGCTAGTAAGTCTCAAGACATGAATACATTTTTTGATACATTAGCTAGCCAGCATTTTAATAACAATAACTGGTGTCTGGCTATCATTAGCTAAATTATCGCTAATGTAGCTAGCTAGCTAATGGGAAGTTACATTGATAACATTAGATTGGGTTAGGTTGCTTGCTTGCTAGCTACCCAACTGTCTATGTGCTGAGTGCCTTATACAGTTACTGTTAGCTAGCTAGAGCTGTCTAGCTAACGTTAGTGATTACATTACCTTTAATAATGCCTGGGTATAAAAGTAATGTTAAACCACTTAAAATTCAATGGTGTAGCTAAATGTTACCTAGCTAGCTAACTTGCTCAATATGGAGGACAGTGACGTAGGCTAATGTTGTTGTGCAGTGAGTTTGTCCTTGGGAAAATTGTAGGTTGGAAATTAACATTAATTACTAAGAGACACAAGACATTAACTACTAGCTAACCTGTAGTTAGGTACAAATGTTTTATTTAACCAAATTCTGATGTTAACCAAATTAGTAGCTAATATATCAAATACTATAACTACAAATGCAATCATTGCCTGGCGGAGAAGGCTCCACAAGGAGCCAACTAGTAGTCAGGGTTGCAATGTCTGCGGTTTTCCCACGAATGGACTACTTTGAAAACGGTGTTGTGGGTGAAAATGTATTGGTCGTGGGTTGCTGATTTTTTGGGGTCTACTTCCAAGTTGCATCCCAGGTAGCACAAACATCTGGCCCACATTTGTCCTAATTCCAGCACGCCAGATCTAAAACTGCTAGCAGCTGGATCCGGCCAAAGTCCAAAATGAATGACTGTACAGACTAAGCCTGAGTCATTCGGCCCAGATATGGCAGCCGGAACTGAGCCAAAGCTCCCCCACCTCAACCACTAAAAATGTAGGTAGTAATATTGCAGCTATCAACCGAACTATGAACAACATAAACATGAAAAAAGACGTGACATTTTCTTATTTTAAGACTTTTATTTAAATAGATGAAATTGACTGTGTGGGTGTCCTCCCTCAATAGACACTATGTACACTGTCGTTCAAAAGTTTGGGGTCACTTAGAAATGTTCTTGTTTTTTAAAGAAAAGCAAATTTTTTGGTCCATGAACCTTTTCACACGTACCAACCCACAGGTGTGATCATTCTACAGTGGTCCCTGTAGCATACGATCAAACCGGTGTGATTAGAATGCTTATTTAGAACGGCCAGTTTCGAATGACGCAACAATCAACATTTGAGCTGGCCACAGTTTTTTCAGTAACATTTTGCACAAACAGTCTTTACAAAGTTATGTCCAGAATGTGAGCAGTTTATTTTTGGATGCAATGTTCAGACATTCACAGAAGTATCTACAGCATAACACAATCATCCAAACCGGAAAAATGTTTGCTACGTTTGTCCTAGCGCTAACTGAGGAAAGATTGACGTAACAAGCGGTCATATTTTTATAACTCTCATCTGACATAAACTACAATAGAAATTAGCTAATAGCAATTACTATTTATAATTAATCACATCACGGGTGAGCTCACCATTGATCGAAATAATTGAGTTAAACACTTTCTAGAAATCGAAAGTAATCGGACGATGGGTAGTTTCTGCGCACCACCATGCTTTCCCCCCCCTCACAGGAACCAAAGATAATAAGAGAAGACAAGATGAGTTTGGTCTGTTTATAGTATGCATGTTGAAGGGGGTGTGTCGTCTACCATCGTTCACATCCTACCATTCACTATCGGAAGTTCTCAAACTGAGTGAATTCTTACTCACCTCATTTTGTTATAACTGGAATTAGCTTAGCTCATCATAAATCAGTACAACCTTCAAAAAAGTATTTTACACACATAATGTGCCCATTACAATCTATGCAAGAATCGGAATGCATGATTTGTCAATAGTACTTAAACGTGAATAAAAAAGTTTATATATAAATAATTCCCCCACAAAACATTTTCCGATAGTGATTTATTGATTCAAGTGGCGCGTGCCAGCAGTCAATCACGTAACCTCTCACTCTGAGCCATTCAGGGTTGTTGTTTATGTATGTAGCTAGTGAGATAAGCTGTAGCATTAGCAATGTCTTTCAAAAGGAGACCACTCACAAATGAGGAAATTCTGGAGGGTTTTTTTCTTCTAAAAATGAGTCAAAGTCAGGAATCAGATTCTGACAGTGAGGAGCTGCCCCCCAACCTTGTATCCATTGAGAACCCTGAATCTGAGGACTCCTTGTCGACTGACAAAGTCCCAGGTCCCTTTGAAGATGCTGGTGGTGATGGAGGCAGACTGACCGTGGATGAAGTACAGGAGTTCTGTGGTAGCTGGAAGGCCGCCAGCCATTTCACTCCTCCTGGCCCTGCTGTTTGCTTTGATGAGTCCCAGTCTGGAGTGCAACACCCCTTGCCATTACCATCTGAGGCAGAGTGCTTCAAGCTGTTTCTGACAGAGGAGCTGGTGAGAGACATAGTAGAGACCAATCGCTATGCCTTGGAGCTACAGGAAAAAAGAGCCAGGAGTGAGGGGGAAACTCGCTAAATGGGTAACAACCACAATTAATGAAATGCATACCTTCCTGGTGACAGTCCTTCTCATGGGGATAGTAAAGAAGAACTCCCTAAGAGAATACTGGAGCACAGATCCTATGTTTGCAACTCCCTTGTTTGCCACCCTCTATTCCCAAGACCACTTCCTAGTTCTGCTGCGATGCCTGCATGTCGTCAACAATGCTACTGCCATCCTAGATGACCCGTTATACAAAATAAGAAATGTTCTTACCAGCCTGGCATCAGCATTTGGTCGGGTCTTTGTGCCATACAACGACCTATGCATTGATGAGTCCCTGATGTTATGGAAATGTAGGCTGGCGTTCCGTCACTATATTCCCTCCAAAAGGCACAGGTTTGGGGTCAAGTTCATTGTCATGTGCGACGTGAAGACAGGATTTGTCCAGGACATTATAGTTTACACAGGGTCCACCACTGACATCCAACATTGAGAGGCTTGGGGTGTCCGGGTCCGTGCTGATGACCATGCTGGCTGCTTATCTAAGCAAGTGACACACTTTGTATCAGGAGCATAACAGGGATAACCCTGTTATCCTGGGAGTGCGATGGTCGCCTTGATCCAGTACATTCAGCACAGAGACCAGGAGGGGGGCAGCTGCTGTGGCCAGGCCCGCCGCAGCCAGCACCACCCCCGCCAGTAACACCCGGCCCAAGAGTGCGGCAAGGTAAGTGTTACATATCATCTTACAGGAAAATAGAATTCTACTTGTTCCACACAGTTGGAAATGATCACATATTTGGTATGTTTTGTTGTCAAAGGCCTCTTGGTCCTGTGATCTCGGCGTTCCTGTCAAGGCACTCTCTCGTCCCAGGTGAACTGCAGGCGAAGATGAAGAAGCTCATGGCTTCTAAGACCATTTTAACTTTTTGGAATAAGCTGTGTAGCTCACAATCCTTTTTCTCTCCACGTGATATAAGGGTGTCTTTCCCTCAGCCGGCACTGCCACCGACAGAGCCATTGGACGCAGAGCTGGTCAAAGCAGCCGCTGACGTAGACACACGTACGTTTTTACGTCACTATTAATTGACATAGGACATTTGATAAGTTTTGATAACTATTCAGTTAGTCTGCTGACATATTAAAGTGTTGTCACTTATTTCCTATCATCAGCCCAAAGAAGTGTATTGGTAAGAGTAATTTGGGTTTAGAGGAGAGTCACTGCATGTATGCACAATTAAACGTCTTGCCTTGTCACAGCAGCTGTCATCCAGCATGTCACGGAATCATGAGTTTCTCTTTTCCATTTTAATCAATCTTTAAATTTTACTCTGAATTCTTGACCAACACTCATTTCATTATTTTGTTACATCCTATCACTGATTGATATTCATCTGGGCATGTTGGAATGTGCTATTATTTTAATCTATCTCATCTACATTTCTAATATGACACTGTCATTCATTCAATTGATTTATTTCTGTGTCACTGCAAAAGCCGTAGCCCTACAGGTCCTCCCATCGCTCCCTCTGCCTCAAACTGACCCAGTCCCAGCCCCACTGGGGCAGAACGAAGAAGATGATTTGCCCCGGCAGTCCTTCCTGCCTCCAAAGCCCGCCTCAGAAAGTGCTGAGGCTGTCCTGTGACCTGCGGGTTGTGAGCATGCTGAGGTCGCGCACATTGGGGAACAGTGCATCACAGACCTACAGCAAGCTGTGTGAGTCACAGTGAGTCCTGGATGCGGAGTTCTACACGGTACCTCGGCGAGTGCGAGCAGTTCACCAGTCCTCCAGAGATGCCCCCCGGTGCCCTCACCCGTCTGGCTGCTGACGGTCTACAGCCATGACGTGCTGTCGCGGCTGGACGAGGTGTAGGCCAGGGTCACCTCCATCTTTGGGTCCATCTTAAAGATGGACTCTACCAAGAAGGGGAACACCTCGGAGTTGAGTACCTGTACTCGCAGACTACTGCAGGATGTCAGCGCGGACCCTGAAGTTTCAGAAGAGGTAGCCGCCGTCGAGCAGCTCGACGAGGAAGACAAGGGCTTTCAGGAGGATGTGGACCCGACAGTTCACATCCCTCCTGTTACTCCTATGAGCGTCCCGTCCTCCAGCTCAGCGGCACCTCTGTAAGGGAAACCGCTGACGCACCCAGGTCTGGGCCATCCTGTCCCACCGCGCCTGAAGACGGAAGCTCTCCTGAGGCCCCTGATCGCCAGAATTCTCCTCACCCTGACCACTCCTCTGATTCAGAGAGGAATCATATGTCTGCAGGCTTGCCGGGGCCTTGGTGGGGATGAGGAACCACAGGGTAGATGGTCTGGTGGCGCTGTGGCTGGCACTGCCAGACTACGACAAGCAGCGCTTGATCTACCGGCATGGTAGATCCCGACACCAGGAGAGAATTGTTTGGTGGAGACCATTTGCAGTCGCCTCTGTCAAATCCATCTCAGCGCCATGCAGTCTGCCGGCGTCAAGACGAGCAGGTACTACCGGCATCAGAAGGAGAGGATTGGGGCTCGCCCCTCCACTACCAACGGGAGGGATCCAGGCACCCTTCCCTTCGCCCCCCCGATCCCACGCCAGGCCATCCAACAAGGACGGCTCGCCCACGCGCCCATTCTGCCAGCCCATCTGGAGCAACAACACCCCGCATTTCCGGACCCCTCCCAAGCCCTGCCAGCCCAAGGACCACCCCCGGCTTCCTCTTTACCTCCTCTGGTTCCAAGGACAACAGCTTGGCGGAGGACAAGGAGGGGACAGCCGGGAAGGCAGCAATATGATCCAAATGCGGGTTGCCGAAGCGGCGGGAGACGGGCATAGTCACGTCGGTGGAATGGCGTTCTCCTCTGTTGTTGCGGGGGGTGGCGAATCGCATCTCTGCATGTCTGGCAGACATATCACCACCTCAAGCTGAACCTCGGCAAGACGGAGCTGCTCTTCCTCCCGGGGAAGGACTGCCCGTTCCATGATCTCGCCATCACGGTTGACAACTCCATTGTGTCCTCCTCCCAGAGTGCTAAGAGCCTTGGCGTGACCCTGGACAACACGCTGTCGTTCTCCGCTAACATCAAGGCGGTGACCCGATCCTGTAGGTACATGCTCTACAACATTCGCAGAGTACGACCCTGCCTCACACAGGAA</t>
  </si>
  <si>
    <t>GCACTCAATGCACGTAACTGACGGGAGGTTCATCCAGTCAATCGCGCACACACACTAGCTGAATATGCAGAGCTAGCACGCAAATATTAACTATTAAGCTAGCTAGTACCTATTCCATTTATGTGGCGTCGTCAAAGATGGAATCAGCATGCAGATGATAGACATCACACTCAAACTGACTGGGAACGACAGGCTGAGAAAGGTAGAAAAAGTGACCAACAAAGATGCTCTCGCTCTGTCCAGAACCCTCCGAGACAACGACTCAGTGACAGGTCTGGACTTGAGGTACAACTGCATCACAGACGAGGGGGCGGGACACCTCGCTGACCTCCTCAAGGAGAACGTGTGTCTGCGCTCTCTGGACCTGACGTGTAACGACATTCAGACAGACGGAGCAGAATACATTGCAAAGAGTTTGACTTCTAATGATGCCCTCCTGTCTCTGAGGCTGACTGGTAATAAGATAGGGAACGGAGGAGCCATGCACTTCGCCAGCATGCTGCAGGTCAACTCTACACTACAGGAGCTGGACGTGGCCGACTCTGACCTGGGGACTCAGAGTGTGATAGCGTTTGCCATCGTCTTGAACAACAACAAGAGCCTCCGATCTGTCAACATCAGCAGACCTCTACTCTTCAGCCACCAGGAGGAGACAGCGGTCCATCTGTCAGGTATGTTGGTGGTTAATCAGTGTCTGAGGGAGCTGCACCTGGGGAAGATGGGCATGACTGACTGTGGAGTGGAGAGACTCACTGACGCCCTGAGAACCAACTACACCCTCAAATACCTGGACTTACGCTGTAACCGGTTGACTCGTGACGGGGCTCGGTGTCTAGCAAAGGTCCTGAAGAACAATGGAACCTTGGAGATTCTGGACCTGGCGTCCAATCGCATCGAAGACGATGGCGCCCTCTACCTCAGCCAGGCTATCGCCCTGCCCACCTGCAACCTCAAAGCGTTGTCTATCCCCAGTAATAACATAGCTACTGTTGGTCTGGTGTCTCTGTCTCGGGCCATGCAGGCTAACAACACTCTCACACACATCTACATTTGGGGGAACAGACTGGAGGAGCCGGTCTGTCAGGCTTTCAGTGATCTGCTGTCCAGTGGTCGTCTGTCATCGGAGCAGACCGATGTGTGTGTGTACGAGGTGGACGGGTGTGTGTGTCTGGCCGAGGTCTTCCATGGGCTGAAGAGGCACTACTACTGGACACCCAGTTACGGACAGGATGTAAATCCTGCTAGCAATGCAGCTGTGGCCCTCACAAATACACAACTCTATCCTAACTCCTCACACACACCCTAAACCCTTAATAATACTACCCACCTAGCGCACATTCAGTTAAACTT</t>
  </si>
  <si>
    <t>CCAACTCAGAAGCTAGGATATGCATATTATTAACACATTCGGATAGAAAACACTCTGAATTTTCTAAAACAGTTTGAATGGTGTCTGTAAGTATAACAAAACTCATATTGCAGGCAAAAACCTGTGAAAAATAGATCAAAAAAAAATGTGAATTTTGTGACTGTACTATTTAGTGTCATTGTTTTATAGATACCATAGTGAGAAAGGATTCATTTCGCAACACCTACGGCTTCCACTAGATGTCAACGATCTTTATAAAGTTGTTTGAAGCGTCTATGATAAACAGAGAGCAAATTAGAATCCAAGGAAGTTGACATGTCATCACTTCATTTTTTTGCGCCTGCGCATAAATCTGAGAAACGTGAGTTTGTCATCATTTTTTATCTAGACATAGGATAGGTTGTGTGAAAATATTACTGATGTTTAACGTTAAAAATGGAGCAAAAGATTAATGCTAAACAACATTTGACATGTTTGAACGAACATAAATAGATTATTTACTAGGTTTTTTTTTAGCTTTTCGGCGTGATTTTACCAGCCCCCAACCACGTTTTGTGGGAGCATAATGAACGCTAAGTACTTGGTGTTATTTGGACATAAATTATGAACTTTGTCAAAAGAAACCACATTTGTTCCGGACCTGGGATGCCTTCCGGACCTGGGATGCCTGTCTTCTGATGGAGATAATCAAAGATGTCAATTCCAGGAATCCCAGGTCCATAACGAATGTAGTTTTGTTCAAAAAAGCTCATCATTTATGTCCAAAAATCTCCGTCTTGTTAGCACATGATGTAAGCCAGCCGGACTTCTCGTCATGAACGAGGGGAAAAAATATATTTACGTTCGTTCAAACATGTCAAACGTTGTATAGCATAAATCATTAGTGCCTTTTTTAACCAGAACATGAATAATATTCAAGGTGGACGAATGCATTCTCTTTTATAACGTATTGGAACGAGGGTACCCAACATGAACTCGCGCGCCAGAGTCTAATCGGCCATCACCGTTCCATGGCTCTTGTTCGGTCAGATCTCACAGTAAAAGACTCAAAACACTTTGTAAAGGCTGGTGACATCTAGTGGAAACAATAGGAAGTGCCAAAACAGTAATCAACCCCTCTGTGTTTCAATGGCATAGGCTTAAAGGTAATTCAACACATCAGGTATCCACTTCCTGTCAGAAAATGTCTCAGGGTTTTGCCTGCCAAATGAGTTCTGTTATACACAGACACCATTCAAACAGTTTTAGAAACTTTAGGGTGTTTTCTATCCATATATAATAAGTATATGCATATTCTAGTTACTGGGTAGGATTAGTAACCAGATTAAATCGGGTACGTTTTTTTATCCAGCCGTGAAAATACTGCCCCCTAGCCCCAACAGGTTAAACATGTCTGTAAAATCACAATGTGAACATCGACCTATCAAGTAATTTTTCATAAATCATTGGGTACAATGCAAGAACAAATGTGAGAGTAATCTGAAGTGGTTGCATTAATTCATGTTCACATTTACAACATAACATGCATGAGCATTTCATCACTAAGACTTTTTGGGAATAATGTCTGAAGGGTGAAAATCCCAAAACATTCTCTTTTGTGCAGAGTATTATTTATACCACCTCCCCTGTATTATATCTTGACTTTCTCTATGCCACAACATCTAAAAAGTAGAAATGTCATGTTTTTGGTCATTTAAAATGTACTGACTGGATAATCCCTGTCGTTTCTCCTGATTTAACTTTTATGTTCACTAATTCTCTGTTTGAGAGAACGAGAGGTTTTACCTACATAACACAGCCCACATGGACATTTAATCATGTAGGTAACATGGGTGGTGGAGCACGTAATAATGTAATTTATATGGAACTGTTTTCCTGTATGTGGGTGGCAGAAATATTCACACTTCATCATATTGTTGCACTGTGCGCAACCTCTGCATTTATAGCTACCATTCGGAAGAGCGTGTAAAAGAGCCAGGATCATTTGCTTTAGTGGCTGGCAGTTGGCATGGACCAATTTGTCACGTAAATTGCGACCTTTCCTATATACAATAAGTGGTGGGTTCTTAAATTCAGCTGGCAAAGCTGGGTCCAATGATAAAACACGCCAATGGGTTTTGCTCATGATAGCTTGAACTGACAATGACTTGGTGATAAAAACCTAAAAGATAGCATTCCATAGACAAGATGTGGTGTGTGTGACCCGAGATAGAGTCAGGAAGAGTTTTTAGAACAATGCCTCATTGTCTCATCTTCCTGGCATTGGGAAACTAAGCCGAGTTGGAAGTAAAACAACGTCCCGTGCAGATAACCTGGAGATGGACCAAGGTGGTTTGTGGGAAGGGTATAAATGACTGACTAAGCATTTTTTAGGGCCTATATAGAGTGTGGGGTCGACACTTTCATTGTTGCAATAATGAATCAATGTTAAATAAAAATTATTGTTTGAATAATTGTCCAAGTCTCTCTCAGTACTGGAACTTCCACAACAGTTTTGGCGACGAGTGTCCGTGTATATGTGATGAGAAAAGGAGTCAATCGCAGGACACCGAACTGAGTAAAAATTAAGTAATTTACTCAACATAAAAATTCAGTATACAAAATCCATGCAGGGAAAACAAGAACTACAAAACCAACGAACAATACCAACAGTAAAACAATAACGCACAAAACATCATGATGACCAGAGGGTTAAAATAGGGCAGTAATCATAACCAAATGGGAACCAGGTGTGAACAATCAAGACATAACCAATCGACAAAGAAACATGGATCGGTGGCAGCTAGAAAGCCGGTGACGATGACCGCCGAACGCTGCCCGAACAAGGAGAGGCACCAACATCGGCGGAAGTCGTGACAACGAGGAGGATCTCTGCAACTTCACCTGTTGACCGCTCCTGAAGATCTGGGTAAACTGTGCACAGGGGATCCAAAATTGGGAGCTCGGGGAAACCACACTCCAAAGGAGAAGCTGGACCCTCCTCAGATCTGCAGGAAGCGGGCACGGATGGATATCAGATCTCGAACATAGTGCTGAGAGAGGTGAGCTTGGACAATCTATCAATAAGTGATACAAAAAAATATATAAATAACAAAAGCCCCTGTCAAGGGTATGCTCAGAGCAAGGTCTTCCTTAAGAGGGCCACAACTGAGGTAACTAGCAGGACTGAGTTGAGTTGATAAGAGTGTTCTTAAGTGAGGTTTCCTTGGGCATGATTGAGAATTAGCCTGTTGCGGGCAACCAAAAGTCCAGATCCGTGGTACTGGGTTGATCACAGTAGGACTGGTGATGTTAATGTGTAGAGCGAGAGACTAGAGCGCAGGTGACGCCTTACAAGGGCACCTGGCATGGTGAATTTCAAATGATATGTATGTAGTTGATTAAATGTTTTGTTGATGAAGTAAACAAGTATGCCCTGGGTCAGTATTGTTAGTTGTTATTGTTATTCCTGGTTAGATAATAACCCGTTTTGGGACCACAAGTTAGGCAATATTTTGATAATGGTATGGTTTTCCCTGCTCATATAGAGAGGGTTTACAATCTAAAAACAGCGCTAACGATTTAATAAAAAAATGTTTTTGACTGTCTCATTCCCTATGTTTGTGTTTTCTGTGAGTGTGTGAGTGAAGGAGCCGGAACCATGGGAGCACACGGTAGCGAAGGACACGGAATTCCAGATCCCCCAAAGGATGCCCTGAAGGTTAAGGTAGATAAATGGGGAAATAATATTCTGGACCAGGTGCAATTGTGGCATAGGGAAGGAGGCTTTCTTTTGACAGGGACAGTGAGTGTGAGGATGTTAGATGAAGTCAGGGAAAGACTGACAGAGTACGAAGGGACCAAAAAAGGTAAAAAGGATAAGATAGATTGGATTAAGTTCAGAAAATGGGAAAGAGGCAGAAAGGCGTACAGAGACAGGACCCATTTCGAGGAAAGCCCCAACAGAATATGGTAGTACAGACTGAGGAAGAAGGGAAAACAGACAAAGATGAGACCGTGAGAAAGAAGAGGAAGACGATGAGTGATTACCCCCCTCCCTATTTTTCTCCTTCTAATTTCTACCCAGTGCTGCCTGTGGCTGTCGACCTTCTTTCCCCCGCCTCTGCCTGATGCCCTAGCTCTGCACTCCACTACGCCTCTTCACCCAACTCTGTTCCTCCCCTCTCGTATGAATCTCCCCTAGCAGCAGCGGTGGACCAACTGCTCTCTGAACTGGCCATGCATCAACTCCAAAACCAACCAGAAAAGGGTGCTGCTGGAGGAGCCAGAGCAGAATGTAGGAAGAGCAACAACCTCTTCTCACAATAACCACCTCTAGCCAGCCCGTTGGAGGATGATGACGACAACAGTGATACATCCTCTCAGAACGGAGCATCAGCTCCCTACTCTCTTCCCCTCCGCTTAAGAGCCATCTGCAAAGGAAGATAGACCCGCCGACACCCTCACCATATGATCTAGCACCAGATATGTATCAACAGTACCCTCTGATTGCATGTCCAAACCCTCAGCCATGACCAGCTGCAGGCCACACTGATTTGGCTGCCTGGCAACCAATCATATACCCAGAGGTCATGGAGACATGATGAAATTAAAGACATTGTTGAGGATTTGCCTGACCCCAGCAAAGATGCGGTAAAGTTTGCAGCAGAAATGAGGGTTCTGTCAGGACAGCACCAGCCATCTGCAGCTGAGATAGCCCATATCTGTAAGAAGAAACTAGGGCTTAGGTGGGCTGATGTAGAAGGGGACTTTGATTATAATCAGCTCTGGGATGGGAATGGAACTGTATCCCGTCAAGACTGACTGGACATCCATCAGAGAATGCACCATCAAGAAAGATGAGAGCCTGGAAGCGTATTGAAGGAGACTGGAAACCTGTTTCAGGCTGCAAAGCGGCATCAGACCAAATTACCTGGCATATGGAAATCTGTTGTAGGACGCCCTGATGAGGGGCCTGACACCAGACTTGGAGAAAGCGGTGAGAACCACCTGTATCAGTTGGGAAACTGAACCCCTGTCCACTGTGGTACAACATTGCAAACATGCTGAGCGACAACAATGTGCTCAGAAGGAAGAAAATACAAAAGAAGAAAGAGTGAAGACTGAAATTGCATTCTACCAAGACCAGGTGCCTGCTGGAGTGGGAGGTGGTGGAGGTGGAAGAAAACCCAAACTTGGAAGTTGCTTCACCTATGGCAAGCCAGGCCATTTCGGTGCACAATGCAATCAAGCCCAGCAGCTGATGGGAAGAGGCAGGGGCAGACCAAGAGGCAGAGGAGCCCCAAGGGGGGCCCCTCGAGGAGGAGGTCCACCAGGAGGACAAGGATTGTGGTATCCCCCTGCTCAACAGCCATGGCAGCCGCCACCCAACCAATGGCCAGGGCCACCCCCACATGGGGGCCCTCCGCCACCGTGGGGACCACAAGGGAGCCCTCAAGGCAGAGGCCAATCTGGGCAAGGGCAGATGGGCCCGCCTGCACAGACGACCCTGTACAATCCAGGACAAGAAAAGGAGGAAGAATATTGACATGGAGAGACAGACACAGATGAGGTAGAATCGTCAGGGCAACCAGTGCATTTGTTTTTAAAGAGCCATACCCTTCCTCGAATTGAGCCAACAGTAGAGGCTTGCGTCAATGGGTGAAAGCAGCTTTGCCTCAGCCCCTGGTGGGAATCCTACATAAGCTTCAACCTGGTGACTGGGTTGTGGTCAAGGACCTGAGGAGGAAGCATTGGACCCAGCAGAAGTGGAATGGCCCATTCCAGGTGTTGCTGATAAACCCCACCACTGTTCGAGTGGCTGAGAGATCGACATGAGTACACTCCAGCCACTGCAGGAAGGTCCCATATGATCCAGTTTCAGATGTCCCGGAGGATGGGTTTCCGCCAGCCATGACCTAGTTGGCCGTGGGAGAATCAGGATGAAGTCAGAGGAATCCTGGTTGTTGCATTCTTTGCCAGCCTCTTCATCTCAATGACTGTTTGAACCCTGCAGAGAGGGGAATAGGCGAAAGGGGAGGATGGCCCAAATATCACTGCAGTCCCAAAGCTGGGACTTAATAACAGCCACTCCAGCTCAAGCCAATGGCAGGCTCAGGACATGAGTCCAGTAAACAATAGCCACACTGAGACCAGAAGAAGCAGGAGCTCGATGCATCCACTGGATGAGCATCACAGCCAGAATCATGAGGAAAACACTTGGTGGTCACTGCTTAATTATACAGTAAAAACTGAACTAATGGTAGAAAACACCTCCTGTCATGTATGTAGTCTTTTTCCACGCTCAGCGATCTCAACATTCTTACAGTATTCAGTAGAGGCCAGCATTAACGACACTCTATGTGCACTGGAAGTCATCTTATCAAATTAAACTTCATGGGGTTAACCTTCACAGGGTAGAACTATGAAGGAAAAATGCATTAATGATGATTTGTCATTGTCAAAAGATATGAGGCAGATTTGATTGTAAACGTTGGTGTACTAAAATGATTTTAGAACCTAGACACCGTGTACTGAAACCTATACTAATCCAACCCCGCCATTGTCACAACCCAAGTATTATCTCCATACCACGATCTTATGAATCCTATTTGGGAATGTCAACATGTGTTAATTATAGTCTTCCCATTAGGATGTAGCTGGATAAATGGAACATGCAATTCTAACTGGCCTGTTAAACTTAATGTGGGGCACACCACCATTCAAGTAGAAACAGACGAGCGCTGTCCACATCAATATGGCTCAGCCACGTTTAATGATCATTATTGGATCTGTGGTAATAAGGCATATCTTTATTTACCAACAAATTGGACAGGGTGCTGTGTTTTTGGTAAACTAAACATCTCCATTGTTGTAATGCATAAAACAAACTCCTCCATTCCACGCAGATTAAGACGGATTAGGAGGAGCATTTCACAATTGAATGACGTTCCAATTGAGTCACGACGATCCTCAGAACTTGAAGTTTTGGCATGGGTTAATTTCTTGATATGGGGCATCGGAAAATGCCCATGACTTAGAACGATTGGGATATCATTTAGAAACTTTTGTAAATTTAAACCACTTCAGGATTTTCGATAATGAGACCAGAATTACAAGCAGCTCGCCTCACGGCTATACAGAATAGATTAGCACTTGATATGTTACTAGCACAGGAAGGGGGAGTGTGCCAAATGATAGGTGAATATTGCTGTACATTCATACCCCAGGATGAGGGTAACTTCACTATTGTTGTGGAACATCTGGAAGAGCTCACCGGCGATCTCACAAAAGAACACCAACCAGACAACAATTGGAATCCGTTTGGATGGGTTCAATCATTATTTGGTGTTATGGAAACAACAGTTTTCCATTGGCTCATTTATGGCCAATTAATATTTTTTGCTGTGCTATTTCTTATTGTCTATGTTAAAAATCTTTGTTGTAAAGTGCTGGATACTGCCCTCACTATGCCATTGCTTGATGTTCATGCTGACTCTGAGGATGATGAGAATAATGATGATGTATCTATAAATGATCGAATGCCTGATATTCCAGACCTATTTCCCATTCCTGATTACATACAGTGGGGAGAACAAGTATTTGATACACTGCCAATTTTGCAGGTTTTCCTACTTACAAAGCATGTAGAGGTCTGTAATTTTTATCATAGGTACACTTCAACAGTGAGAGACAGAATCTAAAACAAAAATCCAGAAAATCACATTGTATGATTTTTAAGTAATTAATTTGCATTTTATTGCATGACATAAGTATTTGATACATCAGAAAAGCAGAACTTAATATTTGGTACAGAAACCTTTGTTTGCAATTACAGAGATCATACGTTTCCTGTAGTTCTTGACCAGGTTTGCACACACTGCAGCAGGGATTTTGGCCCACTCCTCCATACAGACCTTCTCCAAATCCTTCAGGTTTTGGGGCTGTCGCTGGGCAATACGGACTTTCAGCTCCCTCCAAAGATTTTCCATTGGGTTCAGGTCTGGAGACTGGCTAGGCCACTCCAGGACCTTGAGATGCTTCTTACGGAGCCACTCCTGGCTGTGTGTTTCGGGTCGTTGTCATGCTGGAAGACCCAGCCACGACCCATCTTCAATGCTCTTACTGAGGGAAGGAGGTTGTTGGCCAAGATCTCGCGATACATGGCCCCATCCATCCTCCCCTCAATACGGTGCAGTCGTCCTGTCCCCTTTGCAGAAAAGCATCCCCAAAGAATGATGTTTCCACCTCCATGCTTCACGGATGGGATGGTGTTCTTGGGGTTGTACTCATCCTTCTTCTTCCTCCAAACACGGCGAGTGGAGTTTAGACCAAAAACCTATTTTTTTGTCTCATCAGACCACATGACTTTCTCCCATTCCTCCTTTGGATCATCCAGATGGTCATTGGCAAACTTCAGACGGGCCTGGACATGCGCTGGCTTGAGCAGGGGGACCTTGCGTGCGCTGCAGGATTTTAATCCGTGATGGCGTAGTGTGTTACTAATGGTTTTCTTTGAGACTGTGGTCCCAGCTCTCTTCAGGTCATTGAACAGGTCCTGCCGTGTAGTTCTGGGCTGATCCCTCACCTTCCTCATGATCATTGATGCCCCCCGAGGTGAGATCTTGCATGGAGCCCCAGACTGAGGGTGATTGACCATCATTTTGAACTTCTTCCATTTTCTAATAATTGCGCCAACAGTTGTTGCCTTCTCACCAAGCTGCTTGCCTATTGTCCTGTAGCCCATCCCAGCCTTGTGCAGGTCTACAATTTGATCCCTGATGTCCTTACACAGCTCTCTGGTCTTGGCCATTGTGGAGAGGTTGGAGTCTGTTTGATTGAGTGTGTGGACAGGTGTCTTTTATACAGGTAACGAGTTCAAACAGGTGCAGTTAATACAGGTAATGAGTGGAGAACAGGAGGGCTTCTTAAAGAAAAACGAACAGGTCTGTGAGAGCCGGAATTCTTACTGGTTGGTAGGTGATCAAATACTTATGTCATGCAATAAAATGCAAATTAATTACTTAAAAATCATACAATGTGATTTTCTGGATTTTTGTTTTAGATTCCGTCTCTCACAGTTGAAGTGTACCTATGATAAAAAAATTACAGACCTCTACATGCTTTGTAAGTAGGAAAACCTGCAAAATCGGCAGTGTATCAAATACTTGTTCTCCCCACTGTATCTGATGATGAGGACCCTAACCCTGATCTTAGAGCTAAGGGTATTGAACTAATGGTCCACTCAGTTTGTAGGACATATCCCAAGAAAGGTAGATGTTCTTGGTGTTAAAAATCAATGAATGGTAAGGATGGACATTTTCATAATTCTGACCCCTATCTTTGTGCGTAGTGCCAGCGTGATGATTATCCTATTGCTGTAATGAAACTTTTGTGTGATTGAATTTTTGTTTCGTTTTCTGTTCCCGATTGACTGTTTTTGGATAAGAAAGGTCTGAAACTCAGCAACCCAAAGGAAGGGTTTTTACAATGGATGAAATGTCAGGCACCAGAAATATGTACTTTGTTTAAAATGTATATGTTTACCAATAATCATGTAATGCTTGTACCCTTACATTTTTCTGTAAGAAACTTAGTTTCTTGAGAAGGAAATGTGACAGAAAAATTGTATTTACCTAATTTGTTGGATATTTAACAAGTATTTACTTACCAAACAGTAAAATATTTCTGTCCTGCTAATTCTGTGTTAAAGTGATGGTTTCCACTTTAACTTCCTATAGTTACTCTGGGTGTCTGGTTCAGGAAATGGGTTTTGCTAGAGATAGCTTGAGCTGACAATGACTTGGTGATAAAAACCTAAAAGCTGGCATTTCATAGACAAGATGTGGTGTGTGACCCGAGATAGAGAGAGCCTGGAAGAGCTTAGAACAATGCCTCATCTTCCTGGCATCTTGGAAACTTAGCCGGATTGAAAGTAAAACAAGATCCCGTGCAGATGAACCAAGTTGGCTTATGGGAAGGGTATAAATGAATGACTAAGCATTTTTTAGGGCCTATGTAAGATCTCTGCTTTTTCATTATCAGTTAACCTGTTTAGGATAGGGGGCAGTATTTTCATGGCCGGATAAAAAAACGTACCCGATTTAATCTGGTTATTACTCCTGCCCAGAAACTAGAATATGCATATAATTATTTTTATTTGGAT</t>
  </si>
  <si>
    <t>CAACAGGAGGCCTGTCCCCATCACTGAGGTTGAGGGGACTGAGGACGAAGCCCGGCAGGCCGCAGCGCCAGACAGGACCAAAGCAGCAGAATCGGAGACAGGAGAAACATCAACAACATCCACATCAACCCCAGCCCCACCAGATACCCACTGTGGAGGAAGAGGAGGAGGAGGAAGAGGAGAGGAGGCAGTAACCATCAACCTCAAGCCCTCGAACGCCTACGAGTTCAACCAGTCCCTGAACGCAGCGCGGACCCAGTCCGACCTCCCAGCCTGCGCTGAGCTGCTGAGCTGTGTTCCCCCTGAGACTCTGCCCGTCTACCTCAGTAATCAGCTGGATGGACACACGGTCAGCTTTGTTATGCAGGCCCTGGAAACACAGCTCTTACGGAAGGAGCCTAACTTAGTCTACCAGCACCTCAACCACCTACATACTGCTGACAGGTTCTCGGTCGTCGTGATGCTCCTGGAGAAGAGTGAACGTGATCAGATGACTCGACTGTTTGACCGTCTGTCCGCCGTGGACAGTGATGCCTTCAGTAAGAACGACGTGCAGAACCTGGCCAACAAGTACATCTGACCTCGTCTGGCCCTGCTGGAGCACGTCCCAAATAGGCCCCTATTTACCTAGTGCACTATGGAGGGAATAAGGCGCCATAATGGGACGGTCGTAAGACGCCTATCAACATCGCAAGCCGACTTTAAAAACGAATCCAGACTGGAAAAATCACCTTTCCGTCATAAATAAAGACTAAATATTATTTTGGTAGGTCAAGTCTTAATTTACCCATGATTACATCGCGTTGTTTTGATGATGTTCTCGAACTCGACCCCTTCGTTCTGGCGTGCACCTTCCTGTCGTACGCCGAAGCGTCCCGACGTAACAGACAGGATCTATGCAACGTTGGACAACACGACTCAGAAGCTGCTGAACGTACTGGGGAGCGTTATGGACCCAAAACCCACCTCTTTCTTTCTCTCAAGTTCTCTCGGTATAATATCACGTCTCTACCTACTGTTACTAGGTATCTCTCTCTCCAAATACCTTTTATAATATCACATCTCTACCTACTGTTACTAGGTCTCTCTCTCTCTCTCTCTCTCTCTACCAGACCATTCTCTCTCTCTCTCTCTCTCTCTCTCTCTCTCTCTCTCTCTCTCTCTCTCTCTCTCTCTCTCTCTCTCTCTCTCTCTCTCTCTCTCTCTCTCTCTCTCTCTCTCTCTCTCTCTCTCTCTCTCTCTCTCTCTCTCTCTCTCTCTCTAAATACCTTTTATAATATCACATCTCTACCTACTGTTACTAGGTATCTCTCTCTCCCTCTCTCTCTCTCTCTCTCTCTCTCTCTCTCTCTCTCTCTCCAAATACCTTTTATAATATCACATCTCTACCTACTGTTACTAGGTATCTCTCTCTCCCTCTCTCTCTCTCCCCCTCTCTCTCTCACACACACACACACACACACACACACACACACACACACACACACACACACACACACACACACACACACACACACACACACACACACACACACACACACACACACACACACAACCTGGAAGTGTTTTAGCTTTAGTTGACTGGCAAGTAAATGTTGAAATGCTGTGAACTATTTAGCTTTTAAAACATTGATTCATAGGTCCAATGTACAAGATATCTTTCAAGCATTCCCCTTCTGGGTCCGTGTGCTGCGTCCAGGTCCATTCTCCAGGCTGGCAGAACCATTAAAATAAAAAAAAAGACAGATAACACCCATAACAATGTATGACTACTTTTCCAGGCGGTTTGACTGGCCAATAGAGGTTGATTTGTACCCGGGTTAGAAATTTAAAAAAAAAAATGGGGAAGGGGGACAATGAATTCCAAGCTAGGAGACATAACGACTTGAATTGACTGGGCTAGCGTTAGCCCCAGATGCTATTCAGAAAAACAACACTTTGTATTACAGCTTTTACCATCCTGATATTAAAGTAGATTAACGCATGCTGCATATCAGAATATTAACCAAGTGTATAACAATCCAAAAAAAAAACTATTTCCTCTGGGGGTTCAAGGAGTCTTTACCATCCATTCTCTGTCTAGAAATACAATGCTAGTTTTGGAAGTTGCCTCAGTTCTGTGTATGAAAACAATGATGAATGAAGCAACTTACAATGTGCACAATACTAAATGGGTATTATACAGTACTGCAATTCAAGGTAAATGCAAAGTAATTGTGTAAAAACATTTGTCTTTTGAAGAAATGACCAGAAGTTATGAAAATGCCCCAGCCAGTCAGCCAGCCAGCCAGCAGAGCACCCTTCCATCTGCAGTAATCAGAAGTATAATGCTCTGTAACATGCAGCCAGCCAGCCAGTCAGCCAGCCAGCCAGCCAGTGGAGCACCCTTCCATCTGCAGTAATCAGCAGTCTAATGCTCTGTAACATGCAGCCAGCCAGCCAGCCAGCCAGCCAGCCAGCCAGCCAGTCAGCAGAGCACCCTTCCATCTGCTCACAGTGGAGAGAAGACAAGCAGCATCTTTGTCAGATGTGCCTTTGGAGTTCAGCTTTTGGATCTACACTGTTCTGTTGTGTACCCATTTCAGATGTTCTGTTGTGTACCCATTTCAGATGTTCTGTTGGGTACCCATTTCAGATGTTCTGTTGTGTACCCATTTCAGATGTTCTGTTGGGTACCCATTTCAGATGTTCTGTTCTGTTGGGTACCCATTTCAGATGTTCTGTTCTGTTGGGTACCCATTTCAGATGTTCTGTTGGGTACCCATTTCAGATGTTCTGTTCTGTTGGGTACCCATTTCAGATGTTCTGTCGTGTACCCATTTCAGATGTTCTGTTCTGTTGGGTACCCATTTCAGATGTTCTGTCGGGTACCCATTTCAGATGTTCTGTTGGGTACCCATTTCAGATGTTCTGTTGGGTACCCATTTCAGATGTTCTGTTGTGTACCCATTTCAGATGTTCTGTTGGGTACCCATTTCAGATGTTCTGTTGTGTACCCATTTCAGATGTTCTGTTGGGTACCCATTTCAGATGTTCTGTTGTTCTGTTGGGTACCCATTTCAGATGTTCTGTCGTGTACCCATTTCAGATGTTCTGTTGTTCTGTTGTGTACCCATTTCAGATGTTCTGTTGTGTACCCATTTCAGATGCCCATTTCAGATGTTCTGTTGGGTACCCATTTCAGATGTTCTGTTGGGTACCCATTTCAGATGTTCTGTTGGGTACCCATTTCAGATGTTCTGTTGTGTACCCATTTCAGATGTTCTGTTGGGTACCCATTTCAGATGTTCTGTTGGGTACCCATTTCAGATGTTCTGTTGTTCTGTTGGGTACCCATTTCAGATGTTCTGTCGTGTACCCATTTCAGATGTTCTGTTGTTCTGTTGTGTACCCATTTCAGATGTTCTGTTGTGTACCCATTTCAGATGTTCTGTTGGGTACCCATTTCAGATGTTCTGTTGTTCTGTTGGGTACCCATTTCAGATGTTCTGTCGTGTACCCATTTCAGATGTTCTGTTGTTCTGTTGTGTACCCATTTCAGATGTTCTGTTGTTCTGTTGTGTACCCATTTCAGATGTTCTGTTGTGTACCCATTTCAGATGCCCATTTCAGATGTTCTGTTGGGTACCCATTTCAGATGTTCTGTTGGGTACCCATTTCAGATGTTCTGTTGTGTACCCATTTCAGATGCCCATTTCAGATGTTCTGTTGTTGCAGATTTAAAAACATTTAAAATGACTTGTCAAAATGTTAGTGTGTTCTTCTTTCTAAAATGAATGAATGTACCGTGTTGAATTCAGGGAGACGAGCGGAGCGGCAGCTGTTTGTAGCCTGGAGCAATAGCTGCATGGTCAGCGGGCTAGTGGCTCAGGGAGGGGGTCAGCAGCTCAGGGAGGGGGTCAGCGGGCTAGTGGCTCAGGGAGGGGGTCAGCGGCTCAGGGAGGGGGTCAGCGGGCTAGTGGCTCAGGGAGGCGGTCAGCGGGCTAGTGGCTCAGGGTGGTTGTCAGCAGGCTAGTGGCT</t>
  </si>
  <si>
    <t>GGGGAATAGTGGACAACAATTGGAGGTTTACTTAGCAACAATGCAGATATCATGGTACAGCTATATGAACACAATTATTATGGTACATTTTAATGGTAACTCCAGGGCAGGATGGCAAACCAGTCGAGGTGCACTAAACCTTTCTTTGTTGTACTCGGAGGACCCAAATGATCTGGCAGGGGTTCGGTCCTTCATGCCAAAGCAGGAAATGGAGGTGAGGATCATTGGTGGTGTGGAGGCCTGGGCCCACTCCTGGCCATGGCAGGTATCCCTACGCTTTACCACCATGCCAGCCTGTGGTGGTGCCATCATCGCCCCTCAGTGGGTTCTGACTGCTGCACACTGCTTCAAGCAGTATAACAAAGTGGATTTCTGGACTGTGATGGCGGGAAAACATGACCTTGAGAATCCTGATGAAGAAAGTCAACAGTTGGTTGGAGTCTCTAAAATAGTCACCCACAAGGATTACAACCGCATGACGAAGATGCATGACATTGCCCTGGTGAAGCTGAAGACCCCGCTGATGTTCAACCAGTGTGTGAGACCCATAGAGATATGGATGATGCCAATCGAACCCAAAAAGCAATGCACAGTGACCGGCTGGGGTACCACCAGAGAGAATGGGCCTCATGCCAACAGACTCCAGGAGGTTAATGTGACCTGCCTATCCTCAGAAGACTGTAACAAGTTCTACCTTGGTATAGTTCAGCCCACCATGTTCTGTGCTGGAGACCCTGAAGGAGGTGTAGACGCCTGCCAGGGTGACTCGGGTGGACCTCTGTCCTGCTACACAGGGTCCAGGTATGAGTTGGCTGGAGTGGTCAGCTGGGGAGTGGGCTGTGGTAGAGCCCGGAGGCCTGGCGTCTATACTAAAGTACAGGTCTACCTCGACTGGATCAATGAATTCATTCAAGGTGACACGTCTATGCCTGGTGGTATTACTGTGACTGAAGAGAGTTGTGGTCAGAGTAAGATAATGACCTGCCGCCTGGACTCCCGCCCGGCATGGTTGTATGCGACCTTGGAGGGTGAGGTGCGGGTGGGGAGTGTGACAGAGGCGTGCGCCAACTCCTGGCCCTGGCAGGTCAGTCTCCAGTCCAAAGGGAGACATTACTGCAGCGGGACCCTGATCCACCACCACTGGGTTCTGGCACCGCAACACTGCCGCTGCAAACCTACAGTTGACACGGTGGTGCTGGGAGGTCACGACCTGAGGTTCATGGCTGCCCAGACCATCCCGGTGGACGAGGTGTTCAGCCACCCCCACGACGGAACCTTCCCTCCGACCTCTGACCTCACACTCATCAAGCTCAGTGTTCCGGCTCGATTTGATGACACTGTGTCTCCAGTTTGCCTCCCACATGAGGATGTGAGGCTCGATGACAGCTGGTCCTGTGTGACAACAGGCTGGGGATCCAGCAACTCAGCACCGAAGGTTAGCAGTGCCACCCTGCACCAGGTCAGGCTGGGTCTGGTCAACAGGACCGCTTGTAGAGAGAGCTGGGGAGAGGATCTCATTACGGACACTCAGCTGTGTACAGACCCAGCCGGTTCTGTCTCCTGCATGGGGGACTCTGGTGCTCCACTCCTCTGCCAGAAAATAAATGGGGTCTTCTTTCTCTTTGGGGTGGTCACATGGGGCAGCCCGAGCTGTGACATCAGCACACCAGCAGTCTTCTCCCGACTATCAGCTTATCGTTCCTGGATCACAAACATAACCAATGACATCTGACTTTGTTTCACATTATAATTAAATAAACAATGACTTTTTTGATCCA</t>
  </si>
  <si>
    <t>ATGGTAAACAAACATGGCGGTGTCTGGTAAACATACAATTTTGTCCTCCACACCACTGCAGGTCCTGTTCTACCTCAACGGCTGGTATTTTGCTGCCTACTTCCTTGCTGAGGGTCTGATGTTTGTTTACAAAGGATTGTTGTTACCATACCCACCAGCTAGTCTCACGTTGGACGTTGGGCTACTCCTTGTTTTCCTTGGCCTGGAGTCCCTCCGAATATTTTACGGTTGGAAGGGGAACTTAACAGAGCGTTCTCTGGCCATGTCAGTGAGTGTGTTGGTCCTGGTGCCGTGCACAGTGCTGTCTGTGTACTACCTGATGCTGCAGACCTTCGTCCTGCGCCTGGAGTTCATCCTTAATGCTGTGTTACTCTGCTTCTACAGTCTGGAGATGCTGCTGGGAATCATGTCCATATCTGCTTTCTCCAGGTAGTAGAAACACGACATGGCATAGCCTGGGTACCAGTCTCTTTCTCCAGTAGGAGAAACACGACATGGCATAGCCTGGGTACCAGTCTCTTTCTCCAGTAGGAGAAACACGACATGGCATAGCCTGGGTACCAGTCTCTTTCTCCAGTAGGAGAAACACGACATGGCATAGCCTGGGTACCAGTCTCTTTCTCCAGTAGGAGAAACACGACATGGCATAGCCTGGGTACCAGTCTCTTTCTCCAGTAGGAGAAACACGACATGGCATAGCCTGGGTACCAGTCTCTTTCTCCAGTAGGAGAAACACGACATGGCATAGCCTGGGTACCAGTCTCTTTCTCCAGTAGGAGAAACACGACATGGCATAGCCTGGGTACCAGTGTCTTTCTGCTCTCTTGACAACTACTTATGGAATTTACATTTAAAGGGTTGGCAAGAGAGAAGAAACAAACTGGCACCCAGGCTAGGCATGACATGCTCTTCTTTCTGGACTGGGGAGATTCCTTGGTTTTAGGCCTCATCAATTGTTGATTATTGATGAATTAAAGTATTATGCTTTGCTCTTAAACTGTGGCCTTGCATAACGTTTCACTGTAAAGGTCCTATATCAGTGATGCTGGATGTGACCTGATCTGCTCAGTGTTTCATGCTCATCAGTTTTTCCTCCATTTTGCTTGTCAGGTCAAAGGTGTACTAAGGAAGATGAATGCTGCAATGTTCCACATCGTTTCAAAAGGAATGAAAAAAAGATTTTTACTGGGATTGTTCTGTGAACATATTTTAATCCCACATGATATTGTTTGTGTGTTTTTATATCATCTGTTAATAGCCTAATTTATATTTTTGTAATGATGAAATGTCACTTTTTGAAATTGTTTTTGTGTCAACTGTCAATCTTGTGTGTTACTAGTAACACTAATGGAATTGTCTTATGAGGATATTCAATCTGCTGTACCTGATAATGGAATATATTTGTATGTTTTTTTGTTGTTGTGGGGGGGTGATTTACTTAATTAAAACATCCTTATTCATTCACCATAACTTTTTTTCACAAGCGTAATATATATTTCTGATTTGCTGAATCCCACCAGCACCCTATGGTTAAACTCAGATCCTAATTCCATAGAATGGGGCTATTGACCAAATCTGTGTTGTTGAGCATTCTAAGCAAAGATGTGAAATGAAGGGCAATTATCATTATTTTTATTGTTATTATAATAATTGTTTTACATTTAGCAGTGAAGAC</t>
  </si>
  <si>
    <t>ATGGCTAACCGAATGTCAGACCTTTTCTCGAACAGCCGCCTCGTCATTGGATTATTGGCCAATTTGCTATCATCGATATGCATCGTTTTCATCAACAAATGGATCTATGTTCACTATGGCTTCCCAAACATGACTCTAACTCTGATCCATTTCGTTGTGACATGGCTTGGACTATGGGTATGCCAGAAGATGGACATATTTGCGCCAAAGAGTCTCCAACCCACCAAAATGATCTGGCTCGCTCTAAGCTTCTGTGGCTTCGTGGCTTTCACCAATCTGTCTTTACAAAACAACACCATCGGTACTTACCAGCTGGCCAAAGTGATGACAACTCCTGTGATCATTGTCATACAGACAATGTACTACAAGAAGACATTCTCCACCAAGATCAAGTTGACTTTGCAGATATCCATATACTTCTAG</t>
  </si>
  <si>
    <t>CAGGCTGGCAGATAGCAGGTTGACTGGCATGTCGGAATACTGGGTACTGGCTTTCTACTCCAGTGGCGACAAGGTAGCGGGGAATATTGTGGTTGAGGTGTCCGAGGTGACCACGGTGTCCTCTATGACAGTGTTTGGAATTGGATGCGCAAAAGTAGAGTACGCGAAAGGAAAGCACAGATGCCGTGAAGACATTGACTATCTGAAATACGAAGATACCGTTTATCTGGACCACCAGACTAGAGATTCCAATGGCTCGGTAACTCTCAGACCAGGGAACAGATATGAGTACATGTTTGGCTTCGAGCTGCCACATGCTGGGCAACTGGTGTCTTCCTACAAGGGGAAGTTTGGCTGTGTCCAGTATTATGTCAGGGCCGTGATGGAGAGGCCTTCCCAGCCAGCCTTGCAGTGCGAGAAACACTTTGAGGTGGAGGAGCCCTTGGACATCAACACCCCTGACCTCCTGGCTCCAGCTGCAGGTATGAAGGAGAAGAAGCTCACCTGCATGTTCATCCCAGATGGACATGTGTCCATCAGTGCCAAGATCGACCGCAAGGGCTTCTGCGAGGGCGAGGACATCTGCATCAATGCCAAGTTTGAAAACACCTGCTCACGCATCGTGGTGCCCAAGGCAGCCATCATGGTCAAGCACACCTACCAGGCCAATGGCCGGACCAAGGTCCTAGGGCAGAAGCTCTCAGTCGTGAGGGGCAACCATATCATCTCGGGCATGTGTGACATGTGGCAGGGCAAGACCATCCGAGTGCCCAGGCTCAAGCCTTCACTCCTGGGGTGCGACATCATTCACGTGGACTATGCCCTTAGGATCTATGTCCACATTCCCGGCAGTGACAAGGTGGTCCTAGAGTTGCCCCTGGTCATCGGGACCATCCCCTTCAATGGCTTTGGCAGCCGCACCAACAGCATGAGCAGCCAGGCAGAGTCCCTGAACACCCCCTCCAGTAGCTTTGGGTCGCTGCGCCTCCCGTCACAACCCCCCAGCTACAGCAACATCTCCCGCGACTGCCGTATCGACTCCCCCCTCACACCACTGCTGGTCGACTACGACGCAGATGAGGATGAAGGACTGTTCATGCGCGCCCCCGAGCTTTGGTACCCTCCTCCCCCTGCCTACTCCGAGGTCGACGAGGATCTCAAACAGCAAGGGCCATGTTCTTCAGGTCTGCTGAACCACGAGTAAGAGTTGCCTGAGTGAGATCAGGGAACGGACTGGTGACTGGTTAAAGAGCAGCACAGCTGTGAAGCAGAAAGAGTGGGGGACCCTAGCCCTGAAGTTTATTTCAAGAAACAGAACTGAGATGTGGACTTGAGAGTCAAGTTTAAGTGAAACTATTCAGGCTGAATGAATATGGATTGTAGATGTTGGTGTCCACGTTCACTGTCACCATTGCAGTCTTCAGAAACTGATTGTTCTATGTCTGTCTGTAACCCTCTTGCCATTCCACAGTAGTTCTGTACTTCAGTGTGTTCGAGCATTTTGACAGTTGCCATATTCTCTCAGAGGAATGAAACAATGTTAGAATTCACATCCATACATTGAGTGTGCACAGCTATCATTTTAGGTCAGACAGATACGTTGCTGTGACCATGCAAATGTAATGAAGGGATAGAAAGTGTTTTAATGTTATATTCTATTGCACTTTATATTAATATAAATGGCTCTGTAATTAGATAATGAAAAATGACATCTTTTTGTATTCATAATAGTCTTCCAGATCATTTAGCATGAATGTTAACTCAGTGGTTTATGGTAGAAGAGAGTGACTTTTCATGGTAACGACCAATCTTGTCGAATGGGAATGACTAAATGAGAGATCTACATTATGTTTTGAATTTGGGTATGTGAAAATGCGAGAAGTATTTTATATGAGGAGAACCTATGGGTTGGTTTTCTATGCAAAGAAAAAAATATATATTACATTCTGAATTGTT</t>
  </si>
  <si>
    <t>GGACAAGTTCTGGCCTGGTTTAGATCTTATCTGTCGGAAAGATATCAGTTTGTCTCTGTGAATGGTTTGTCCTCTGACAAATCAATTGTACATTTCGGTGTTCCTCAAGGTTCCGTTTTAGGACCACTATTGTTTTCACTATATATTTTACCTCTTGGGGATGTCATTCGAAAACATAATGTTAAATTTCACTGCTATGCAGACGACACACAGCTGTACATTTCAATGAAACATGGTGAAGCCCCAAAATTGCCCTCGCTAGAAGCCTGTGTTTCAGACATAAAGAAGTGGATGGCTGCAAACTTTCTACTTTTAAACTCGGACAAAACAGAGATGCTTGTTCTAGGTCCCAAGAAACAAAGAGATCTTCTGTTGAATCTGAC</t>
  </si>
  <si>
    <t>GTGAGAGGAGAGCACATACAGTTGTTACCGTATCACAGATACAGCTTATAGAATGCATCTCTCTGCACCTTTTTTTTATAGGAATATGTGTTTGGGAGCTATTTATATATGCAATAAATGGGAACTACACCACAAAAGAGTAACATTTGGAAAGCTGATTTTTGTGGACGCATTATGGATAGCTCCCTTCTGTGGCAGTTCATAGGGAATCGCCACTACACTTGGCATGCCTGTTTTTCTGAAATTTCTGCCATCCTTCTCTGCAGATCCTCTCAAGTTGTCTTTGTCCTGTCGTGTCCCTTGTATATATATTTTTACATCTTTTTCTTCGCATATCTTTTAAAAATATTTTCCTAAACCTCAACTTCTAAATACTCTCCTGCAACCCGCCTCACCCAATGTGGCGTGGATCTGTTTTTTTTCTAAAGTATTTCTATTTAATTCAGATCTGGAATCCCTCAACTGAAGCTAGCCAGCTAACTACCTACCAGGTATTAGTCAGCAAACCATTGCTAGCGGTCATCAGCTAACCTTTAGCTCGGAAAGCTCTCGCCAGTTCGAACAATGTGACTCAAACCAGAGCATAACGGACCTATTATTATTTTTTAATTTTTTTCCCCCATATCCCTGGATTCCTACCGCAAACTCTGAACATTTTCATCTGGATCTTCGCAACTAGCTAACCGCAATCCTGGGTGACTTCTCCTGGCTAGCTTTTCCATCCCAGAGCAAGCACCAATTAGCCTGAAGCTAGCCCAGCCAGGGCTCCTGTGCTACCACCGAAGCCCACTCCTGGGCTACAATATCTGGACCCCTTCTACTGCCGGTACAGGGCACGGAACCCCGCCGATCCTCTATGACTGGAATATCAACATAATCTGACCGAGGATTCCAACAGGCCCCTCAGGCGCGACGTCCGCTGAAGGCCCATTCTGCTAACCGCGGCCTACTAGCTACCTAGAGTTACTTAGAACCCTACTAATTCCACGACTGGTCTATCGACGTCACCGCACGAAGAGGCAAAAACAGACTTACCCCCATCGCGACGTCCCCCAAAGGCTAACTTGCTAGCCCCGGTCTGCTAACTGCTAGCTTGCCTGCCCTGGTCTGCCAACTGCTTGCTTGCTAACCCGGTCTGCTAACTGCTAGCTTGCCAGCCCCGGTCTGCTAACTGCTAGCTTGTTTAGCCCCGCACTACTAACTGTTAGCTTGTTAGCATCGGCTTGCTAACTGTCTGAATCGCCGTGTCCCCAGTCAGCCCAACCACTCACTGGACCCATATGTTCACTTGGCTACGCATGCCTCTCTCTAATATCAATATGCCTCGTCCATTACTGTCCTGGTTAGTGATTACTGTCTTATTTCACTGTAGAGCCTCTAGCCCTGCTCAATATGCCTTAACCAACCATGTTGTTCCACCTCCTACATATGCGATGACATCACCTGGTTTAAATGTCTCTAGAGACTATATCGCTCTCATCATTACTCAATGCCTAGGTTTACCTCCAATGAACTCACATCCTACCTTACCTTTGTCTGTACACTATGCCTTGAATCTATGCTATCGTGCCCAGAAACCTGCTCCTTTTACTCTCTGTTCCGAACGTGCTAGACGGCCAGTTCGTATAGCCTTTAGCCGTACCCTTATCCTACTTCTCCTCTGTTGATGTGGAGGTTAATCCAGGTCCTGCAGTGCCTAGCTCCACTCCCACTCCCCAGGTGCTCTCATTTGTTGACTTCTGTAACCGTAAAAGCCTTGGTTTCATGCATGTTAACATTAGAAGCCTACTCCCTAAGTTTGTTTTACTCACTGCTTTAGCACACTCTGCCAACCCGGATGTCTTAGCCGTGTCTGAATCCTGGCTTAGGAAAACCACCAAAAACCCTGAAATCTCCGTCGCTAACTATAACATTTTCCGCCAAGATAGAACTGCCAAAGGGGGCGGTGTTGCAATCTACTGCAAAGATAGTAATACAGAACTCTGCAGGCTATCCAAGTCTGTACCAAAACAATTCGAGCTTCTACTTTTAAAAATTCACCTTTCCAGAAACAAGTCTCTCACTGTTGCCGCTTGCTATAGACCTCCCTCTGCCCCCAGCTGTGCCCTCGATACCATATGTGAATTGATTGCCCCCATATATCTTCTGAGCTTGTTCTACTAGGTGACCTAAACTGGGACATGCTTAACACCCCGGCCATTCTACAATCTAAGCTAGATGCCCTCAATCTCACACAAATTGTACAACCCCAAATCCATAAACACGGGCACCTCCATAGATGTCATCCTAACTAACTTGCCCTCCAAATACACCTCTGATGTTTTCAATCAAGATCTCAGCGATCACAGCCTGCATCCGTAATGGGTCTGCGACCAAACGACCACCCCTCATAACTGTCAAACGCTCCCTAAAACACTTCTGCGAGCAGGCCTTTCTAATCGACCTGGCCGGGGTATCCTGGAATGACATTGACCTCATCCCGTCAGTAGATGATGCCTGGCTATTCTTTAAAAGTGCCTTCCTCACCATCTTAAATAAGCATGCCAGACTCAAAAAATGTAGAACTAGGAATAGATATAGTCCTTGGTTCACTCCAGACCTGTCTGCCCTTGACCAGCACAAAAACATCTTGTGGTGTTCTGCATTAGCATCGAATAGCCCCCGTGATATGCAACCTTTCAGGGAAGTTAGGAACAAATATACATAGGCAGTTAGAAAAGCTAAGGCTAGCTTTTCAAACAGAAATGTGCATCCTGTAGTACTAACTCAAAAACGTTTTGGGACACTGTAAAGTCCATGGAGAATAAGAGCACCTCCTTCCAGCTGCCCACTGCTCTGAGGTTAGGAAACACTGTTACCACCGATAAATCCACTATAATTGAGAATTTCAATAAGCATTTCTCTACGGCTGGCCATGCTTTCCACCTGGCTACCCCTACCCCGGTCAACTGCCCGGCACCCTCCACAGCAACCCGCCAAAGCCCCCCTGCTTCTCCTTCACCCAAATCCAGATAGTTGATGTTCTGAAAGAGCTGCAAAATCTGGATCCCTACAAATCAGCTGGGCTAGACAATCTGCACCCTCTCTTTCTAAAAGTCTCTGCCGAAATTGTTGCAACCCCTATTACTAGCCTGTTCAACCTCTCTTTCATATCGTCTGAGATTCCCAAAGATTGGAAAGCTGCCGTGGTCATCCCCCTCTTCAAAGGGGGTGGCACTCTAGACCCAAACTGTTATAGACCTATATCCATCCTGCCCTGCCTTTCTAAAATCTTCGAAAGCCAAGTTAACAAACAGATCACCGACCATTTCGAATCCCACCGTACCTTCTCCACTATGCAATCTGGTTTCCGAGCTGGTCATGGGTGCACCTCAGCCACGCTCAAGGTCCTAAACGATATCATAACCACCATCGATAAAAGACAGTACTGTACAGCTGTATTCCTCGACCTGGCCAAGGCTTTCGACTCTGTCAATCATCACAATCTTATCGGCAGACTCAATAGCCTTTGTTTCTCAAATGACTGCCTCACCTGGTTCACCAACTACTTCTCAGACAGAGTTCAGTGTGTCAAATCGGAGGGCCTGTTGTCCGGACCTCTGGTAGTCTATGGGGGTGCCACAGGGTTCAATTCTCAGGCTGACTCTTTTCTCTCTATATATCAATAATGTCGCTCTCGCTGCTGCTGATGATTCTCTGATGCACCTCTATGCAGGCGACACCATTCTGTATACATTTGGCCCTTCTTTGGACACTGTGTTAACAAACCTCCAAATGAGCTACAATGCCATACAACACACCTTCTGTGGCCTCCAACTGTTTTTAAATGCTAGTAAAACTAAATGCATGCTCTTAAACCGATTGCTGCCCGCACCCGCCCACTACTCTGGATGATTCTGAATTAGAACATGTGGACAACTACAAATACCTAGGTTTCTGGTTAGACTGTAAACTCTCCTTCCAGACTCACATTAAGCATTTCCAATCCTAAGTTAAATCTAGAATCGGCTTCCTATTTCGCAACAAAGCCTCCTTCACTCATGCTGCCAAACATACCCTCGTAAAACTGACTATCCTACCGATCCATTGACAAAATAGTCTCCAACACTACTCAGCAAACTGTATGTAGTCTATCACAGTGCCATCCATTTTGTCACCGAAGCCCCATATACTACCCACCACTGCAACCTGTATGCTCTCGTTGGCTGGCCCTCGCAACATATTTGTCCCCAGACCCACTGGCTACAGGTCATCTATAAGTCTTTGCTAGGTAAAGCCTCGTCTTATCTCAGCTCACTGGTCACCATAGCAACACCCACCCGTAGCAAGCGCTCCAGCAGGTATATTTCACTGGTCATCCCCAAAGCCAACACTTCCTTTGGCCGCCTTTCCTTCCAGTTCTCTGCTGCCAATGACTGGAACAAATTGCAAAAATCACTGAAGCTGGAGTCTTATATCTCCCTCACTAACTTTAAGCATCAGCTGTCAGAGCAGTTTACTGATCACTGTACCTGTACACAGCCAATCTGTAAATAGCACACCCAACTACCTCATCCTCATATTATTTATCTTTTGCTCTTTTTCACACCAGTATCTCTACTTGCACATCCTCATCTGCACATCTATCACTCCAGTGTTAATGCTAAATTGTAATTATTTCACCTCTATGGCCTATTTATTGCCTTGCCTCCCTAATCTTCTACATTTGCACACACTGTACATGGATTTTTCTATTGCGTTATTGACTGTACGTTTGTTTATCCCATGTGTAACTCTGTGTTGTTGTTTTGGTCACACTGCTTTGCTTTATCTTGGCCAGGTCACAGTTGTAAATGAGAACTTGTTCTCAACTGGCCTACCTGGTTAAGTAAGGTGAAATAAAAATACAAATAAAAATATGGGACCAAATACTTAACTTTTGATTAATTTAATACACATAAGTGAATTTGTCCCAATAGTTTTGGTCCCCTAAAATGTGGGGACTATGTATAAAAAGTGCAGTAATTACAAAACAGTTTATCCAATACCGTTGTACAGTAAATACACTAAAATTAAATCTGACAGTCTGTACTTTAACCTCATTGTCATTGTGTCATTTCAAATGATTCACTGTCCCAATACTTTTCTAGCTCACTGTATATGCCATGTAGCAGACACTTTTATCTAATGTGACTTAGTCACATGTGCATACATTTTATGTATGGGTGGCTCGGGGACTCAAACCCACAACCCTGGCAGTGCAAGCGCCATGCTCTACAAACTGAGCCATACAGAACCACTTGAGGCCCACTTGACAAAGGAATAGAACTACTCAGATTTAGTTTAATATGGTATGTGAATGAGCTTTCATTCTCTCACCTGCATTAAACCAGAACATTTCCCAAATCAATAGGGAACAAAGGCTAATCTCTGCATTATGTACTGTTTGTTGTGTCAGTCGATGTTTCCATCTCAATCTATATTGCTTTCACAGGCAATTGATGATCAAGTGGATAAAGGAGATTCACAGGGCCCATTGGACAGGTGTATGAAAGAGGACACACATGGAGGAATCTGATTCCTAAGACATTGTGTGTGTTCCCCTGCACATTTGCGACAGCAGTCAGAAGATCTGTACGCTGTCATAGACGAAGTGTTAGAGGACCCCATTCCAATGCGCAAAACATCCCCTGCCCTCGCATATCCCAGGGAATCAAAGGAAAAGGTGCACCAAAGGCAACTTACAACCTACAACCATCTGCCACTGTTGAGAGAGAACCTCCAGATCCATAAAAAGAGGTGCAGGGGGCTGCCTTAACCGACATCCACGTCTTCGGTGCCCGGGGAGCAGTGGGTTAATTGCCTTGCTCAGGGGAAGAACGACAGATTTTTACCCTGTCAGCTCGGGGATTCGATCCATGGGGGTGTGGGTTTGCATGTGTGCAAGCGTGACCTCACGCATGGCATGCGCGAGTGGACATATACAACTGGAAATGAGATGGTCCTCTAACTGGTCAATATGGCTACAAAGGATGTCACACACAGTGGATTAAAAATACAAAGATAGTCCAGATATTAAAGGGTCAGGATAGTCTACTTGCACATGCAACATCACAATTACCACAAATAAACAGCACAGTAATTAGATGAACTGACTTTACCAGGAATAGTCTTCTCATAAAATTATCATTACTTGGGTTTCTTTACTTGCTTTCTCCCACTTGTAGCAGTACACATCATTGCC</t>
  </si>
  <si>
    <t>CTCTTATCAGGAACATCATCTGCAGCGGTTCCCAGGCTGGCCCACTGTCTGTGGACTGAACAGACACCATGAAGGGTCTATCAAGCAGCCGCAGCCACCACCATTTGGTCACCTGTGACCCTGGTTCCTACGATGCCCTAGGCCATGGCCACCACCCTGACCGCAAACCCTACCTGATCAACCAGATAGACATGCCCATGTCCCACCCCTCTGACCACCCCTACTACACCCAGGTCCAGAGCCAGCATAACCAGAGGAACCACACTGCCTTCCCCTCAGACAGTAGTGTGGTGCCCTATGGGACCTTCCCCAGACGACACTACAGCAGCTCACACCACGAGCTGAAGGATCGGATGGGGATGGATGAGTGTGCTGTGGTGCCCTATGGTGTGGGTGTTGGTGTGGGTAACATGCTTCCCAACAAGGGTGTCAACATCCGCCTGCCAGTCAACCTGCTGGACCAGTTTGAGAGGCAGCCATCGTTCACCCGGGACGGCTACCACACTCTGCAGTACAAAAGGACGGCACTGGAGCAGCGCAACGACAGCCCCGGACGCATCCGCCACCTGGTCCACTCCGTCCAGAAACTCTTCGCAAAGTCCCACTCCCTGGAGGGGCCAAACTCCAAGCAGGGAAGCATCAATGGCAGCAGGAACAGCCCCGAGAGCGAGACGCCCCCCACGCAGAAGCACCGCAAACGTAGCAAGAGCAGGGAGCGCTGCAAGTCAGCTGAGCCAAAGCACAGGAGCCCCACCTCGGGGTACTGGAGCTCAGACGACATCCTGGATGACCGAGACGTCTGTCACAGCCTGTTGCACAGCCCCACCGGAGTCATGACCATGGGCCGCCACCCGGACAAGTCCCAGTCGCAGTACTTTATGGAGGCCTACAACACCATCAGTGAACACGCCCTGAAAACGTCGCGCAGTAATAACGACGTAGTAAAACACACCTGTGTCCCCTCCCATATCCCCATAAGCATGGACGCCCAGCTCATGAAGAAGAGCTTGTGGTCGTCCAGTCTAACGGTGAGCAGGGCTCGCCAAGTCTACCAGAAGGCCTCAGTAAATTTAGATCATAAAGCGCTAGTGAAATCTGAGGCTTGTCAGCAGGAGCGCTCATGCCAGTACTTGCAGGTGCCACAGGACGAGTGGAGTGGCTTCTCGCCTCTGGGGGGTAAGGAGGACGACATCCCATGTCGACGCATGCGCAGCGGGAGCTATGTGAAGGCTATGGCCGAGGAAGAAGACAGCGAAGACTCGGAGGGAAGTCCAAAGCCATCGCCAAAAGTCCAGGCCCAAGGTCGACGGGCCAGCTATCTCAAAGCCACCCAGCCATCACTGACTGAAATGACCACCTTAAAGATCTCCAACGAACACTCTCCGAAGCTGCAGATCAGGAGCCACAGCTACCTGCGGGCGGTGAGTGAAGTTTCCATCAATAGGAGCCTGGACACCCTGGACCCCAAAGGGCTCCTGGACCCCAAAGCGCTGCTCTCCTCACCCCAATACCGCTCGCGAAACGAGAGTTACATGAGGGCTATGAGCACCATCAGCCAGGTGAGTGAGGTGGAGGTGAACGGGCAGATAGAGCAGGTGTGTGAGCAGGTGTACAGTGAGATGGAGTCGCAGGCCATGGATGCGTTGGACCTGCCCATGCCGAGCTGTTTCCGCATGCGTAGAAACAGCTACGTGAGGGCCATGGACCAGGGCTGCTCAGAGGATGACGGGATGTCCCTGCTGCCCTCCTCACCCCCCAGGACCACCACCACCACCGTCAGGACCATCCAGAGCAGCACAGTGTCATCATGCATCACCACCTATAAGAAGACCCCTCCCCCGGTGCCGCCCCGCACCACCATCTCCAAACCCTTCATCTCCATCACAGCCCAGAGCAGCACCGAGTCGGCCCAGGATGCCTTCATGGATGGCCATGGCCAGGGGAACAGGGACAGCCACTCCCGGGGAGACATGACCGTCCAGTCAGCCCTGTCCAACTCCACGGAGAGCATCGACAGCATGAAGGCCCTGACGGCAGCCATCGAAGCGGCCAACGCCCAGGTCCACGGCCCCGCCAGTCAGCATGTCTCAAACAGCACCATAACCATCACCACCACCTCTGCCCTGGCCCAGATCACTGAGGACAGCAGGAAGGAGCAGGCCAGGAGGGCCAAGTGCCAGCTGTCCATCGGCATCCAGGTGGACGGGCCAGAAGAGGAAGCTTTGGAGATGGAGGACCAGTCCAAGTTCCAATCAATTGGGGTCCAGGTGGAGAATGAGAGGGGATACCGGCGGCTCACCCGCTCCAACAGTGTAACAGCCGCAGTACAGGCTGACCTGGACATGCCTGACATGTTAGACAGCGCCCTGGACTCCCCGGAGACAGACTTGCCCTCCTCAGTCTCTGTGTCACGCCAGTACTCCCGCGACGCCGCCACCTCGCCAGCCTCCGCCTCCACCGTCAGCATCCAGGGCTCGGGGAACCACTACCACGCCTGCACCTCAGACGACTACGACGACGTGGGCTTCGACCCGTCCATCCTGCCCCCGCCCGATCCCTGGATCGATAGCTTGACCGAAGACCCCCTGGAGGGGGTCCAGAGGTCCGTGTGTCAGCGGGACGGGCGCTGGTTCCTCAAGCTGCTGCAGGCTGAGACAGACCGCATGGAGGGCTGGTGCAGACAGATGGAGCAGGATGAACAGGAGAACGAACTGCCTGATGACGTCTTGGGGAAAATAAGGCTTGCTGTGGGAAGTGCTCAGCTCCTGATGTCACAGAAGTTTCAGCAGTTCCGGGAGCTTTGTGAGGAGAACCTGAAGCCCAGCGCCCACCCACGGCCCATCTCTCAGGACCTGGCTGGTTTCTGGGACATGCTCCAGCTGTCCATCGAGAACATCAGCCTGAAATTTGACGAGCTGCACCAGCTGAAGGCCAACAGCTGGAAGCCCCTGGACCCCCCGGAGAGAAAGGAGAAACGGATCCCTCCTCCTGTGCCAAAGAAACCCCCAAAAGGTCAGCCTCCCCTGGCCCGAGATAGGTCCCTGGAGAGCTCCGAGAAGCAGAGGCTGGATGCGCGAAAGCGCTTGATGGCTGCCAAGCGAGCTGCGTCGGTGCGGCAGAACTCAGCCACCGAGAGCGCAGACAGCATCGAGATCTATATCCCCGAGGCCCAAACCAGGCTATGAGCCCCGTGGCAAGCACATCTTCACCACTACACACACACCCTGGCTCACACACACACACACAGATTCACTTACAGTACACCTCACACACCGCTAGAACACAAACACACAGGTAAACATACATAAGCTTTTAACAGTATGGTTCCTGTGGACACAAACACAGAGACCTACTCCCACTGATAGATAAGTGCAGGGTATTTGTAATTATAATCACACTATTTTCTCCGTAGTGGGAAGCGAAATGCCACCGGTATAGTTGTTTCTCTTACATATTATTATCTGTCTCTCACAAATTTGATCCTGGTCTTGTTTCTATCTATGTAACATAGATCCTCGCCTGAAGATGACCGCTTCGTGATCCTTCTTTTAAAAGGTTTAGCACTTTTACCCACACCTGTGTAACATACACCATGATCTTGAAAATGTATAGCATTCTTAATCAATGTAGACAGCTGTTGATATCCTAACAGACAGCAAATAATAATAATCTTTGAGCATTTGGTTTCTTTAGCTCTTTGAACTTTCACCTAAGCATGGGTCAAACAGAAGGCCTTGCTTCATGTCCCATTCAAGCCTCTGAATCTTTTTTCTTTGATTGTGACATGATTGGCAAACGAACAGGGTATATTATGCTTAAGCAATATTTGTTTGAAATCAGATCAAGTAAACGTGTAAAACAAATGAACACTTTGATTTTGAAATCCCATCTGTGAAGATCAGAGATTTGAGACAAAGATCTTTTTTCTGTAGCCAGTTCTGTTGGTTTGTTATGCTGAAGCTGTCTATTGTAAAGACATAGTCGCTTATTCTAGAGAAATATATGTTTCAACGTTTTAGTAATTCTTGGTACAAGGACAACTAATCCTGCTTTCCCTTTTGTAAAGTCTGATGTGTGTCTAAAGTGGATTTATGACAGCTGAGGATATTTGCAATGATGAGCCACCCAATATGAAATACCCTAAAAACAGAGGGACACTAAGAAATCAAGTTCTTTTATTTCTTAACAATGTTTTTCCAGTAGCAAGTTCAGTGGTTTACTTTTATTAGTAAACTATTTCTGGGTATATTAGTTAAATCCCAAGTGGGCCAGTGTGATGCTCCAGCAGGCTTAGCTCTGTGTTATTTCTCAGGAAGAGATGGAAATTCAGTCTGTCAAATCAGGGTCTCCTAGTGCTGGTGGTCTCTGTGTGTGTGTGTTATTGACATGTGCGTGTGTTTGTGCGTGCGTGCGTGCCAGTATGTGGGTGTGGGTGTCGTTTTGTGTGCATCAGTGTTTAGAGGTGAGTGTGTGTGTGGTTGTGGGTCTCTTAAAGTGCTTCCTGATTTCCTCGGTTGACATGTTGGCCTTTCTTCAATACGGTCAAGTAGCCTCATGAACATTTTGTACATAGTCAAAACACCACTTGTACTTGAAAATAACAATTTGTGTGTTTGTACAGAAATGATACATGAGGATGTTCCAGTAAGCATGCAGACACAATATTAGTATTCTAAAATCTATACCTAATTTAGCTGTTTATTTATTGAACTATTTATTTATTGATGATTTCGTTTTTTTTTTTTTACTGTTTCTGTTCAGTGGTCTGTCATGCTACTCTGATCTTATGTTGTATTGTATAGAGAGTATATGTGCATACATATGATAAACACAGAATAAAATAATGATCAACTCTGTTCTCGGTCTTGAC</t>
  </si>
  <si>
    <t>GTCAGCGCGCGCAGCCGAAAAATCCTCCACGCATCTGTCGTGCTGCAAAACCGACTAATTCATTTACGACATAATCAATTACAGGACCATGTCACTCTGTTCTGCGTTTGTGTGTATGGTGCGCAAATATCATTTCAGCTGCATTGATAATTAGCCTTTCACTTAACAGTTGTATTTAGACTACTTGTTCGTTTATTTTAGCCAATACGGGACATCATCTTATACAGTTGACAGTTTTTCGTGATGGTTTGACAACATGATTGGCCAGCAACTTCTCATGCCAACAACCTAACTTGATCTCTCAGCATCTAAGGGCCAGACGTTGGGTGGTAGACCTACGGCAGGATGAGTGGGATCCTGAAGAGGAAGTTTGAGGAGGTGGAGGTGGACAGCCCCTGCCTCTCTCTCCGGGGGTCCGATGACGAGGTCTCTGCCGGCAGCGACAGCGGGAACAGCAGCGACAGCGTCAACCCTGGCCCCTCCACCCCCGTCGCCCCCTCTTCTATCTTGAGGTGTGAGAAGCGCCTGCTGGTGCGCAATGTGCACTTTGAGAGCGTGACGGTGTACTACTTCAGCCGGCGCCAGGGCTTCACCAGCGTGCCCACGCAGGGTGGCAGCACCCTAGGCATGTCCACACGCCACAGCTGGGTGCAGCACTACACCCTGGGGGAGTTCGCTGTGGAGCAGGAGAGAAGCCACAGAGACATGCTGCGAGACCACCTCAAAGAGGAGAAACTCAACTCCATCAAACTCAAGGTAGTCAAGTCGATCTATCTAAAGCTGACCAATAATGGCACTGTGGAGTCGGACGAGGCCGAGTCTCTGACCCTGGACAACATCTCAGAGGACGACATAGACCTGGACAACACAGAGGTGGACGAGTACTTCTTCCTGCAGCCGATGACCACCAGGCGGCGCCGCGCTCTCCTCCGGGCGTCCGGGGTGCGACGCATCGACGTGGAGGAGAAGCACGAGCTGCGGGCCATCCGGGTGTCCCGGGAGGAGTGCGGCTGTGACTGCAGGGGGCTATGCAACCCCGCGACTTGCGCTTGCAGCCTGGCCGGCATCAAGTGCCAGGTAGATCGCATGTCATTCCCGTGCGGCTGCAGCAAGGAGGGCTGCAGTAACAGCACAGGCCGCGTCGAGTTCAACCCCATCCGTGTTCGCACCCACTTCCTGCACACCATCATGAAGCTGGAGCTGGAAAAGAGCCACGAGCAACAACAACCGCAGGTCACCAATGGTTACCACGGAGAACTAACAGTCAACGTCCCTGTCCAGCGTGCTCTGCAGTACCCCCTGATGTCTGACAACATCCCAGTCCCGCAGGCTCCCATCATGCACCTGCCGAGTGCCAGCGACGCTGAGCAGCATCTAGAAGAGGAAGCGGACGAAGATGAGGAAGATGATGAGGAGGAGGATGAGGACGATGGTAGTAGTTTATGTAGTGGCCTCTCGGACTGCAGCACCGACAGCCTGCACACTAGTGACTCTGAGGAGGAAGAGGAGGAGGAAGATGACTGTGGGTCTATGGAGGAGGGGGTGAGTGGACCCCCAGTCTCTCACACAGAGGTGGTTCCTCTCTCCTCTGTGTTGGGTTACACTGATGGCACACACACCAACACCAACCGCGCTAACCCCAACTCATACTACCACAACCCTTCATCAGGGTACTACCAGATGGACAACTCAGCCAACCTGAACCCCACACCAAAAACCCCTAGTGAAGCTCCCTCACTCCGCCTCTCACTCCCCAACAGGGAGGAGGCCACCGATGGCCCCACGGTCGTGTCACAGGAACAGCCTAAAACCACCACCGAGCCGCACACAGACCACCTCAGCCAGATAGAGGGACTGTATATGCATTTTCCCCACACTGACAAAGCACCAGCAGCCAACGCCTGTTCCTCAGCCCCGCAGCAGAGCAACACTCCCCACAGTGGGGAGACTAGTACACTACACCATGAGCAGTCCTTTCAGACGCAGGTCAGCGTTTTTCATCATGAATCGTGTTCTAGAGGCAGCTCTGCGGAGTGGTCACTAGCTGGCACAGCCACAAAGTCATAAAATCAGATTTTAAACCTAACCTTAACCCTAAACTTAACCACACTGCTAACCCTAATGCTTAACCCTAACCTTAAGACCAAAAGCACATTTTTGAATTTTTACAATAGAGCCAATTTTGACTCAGTAGCTGGCCTATCTAAGGGGAAATCGCTCAGTTCTGCCTCCAGGACAAGACTCATGACAATAATTGTCAATCAGCCTTTCAGACAGACATGGACGGTAATGATGTTACACTGTCACTGAAGAATAGCACAAGGTCTGAGGTATCTGTGGGGACTGAGGAGCAGCAGAGCCAAGGGACTTTCAACGGGCTGGCTGAGGCGTCCTCTCTCCTACCTGAGAATAAAAGGGATCCACCAATTCTAGAGACTAACA</t>
  </si>
  <si>
    <t>TGACAGAACAGCACAATATATACAGATCATTTTTTACCATGTGGACGGAGTCTGCTCTCCTCTGTTTCTCCTCTCAGACATCACTGCCCACGTGACAGAACAGCACAATATATACAGATCATTTTTTACCATGTGGACGGAGTCTGCTCTCCTCTGTTTCTCCTCTTTCTCCTCTGTTTCTCCTCCGTTTCTCCTCTTTCTCCTCTGTTTCTCCTCCGTTTCTCCTCTTTCTCCTCTGTTTCTCCTCCGTTTCTCCTCTTTCTCCTCTGTTTCTCCTCTGTTTCTCCTCTTTCTCCTCTGTTTCTCCTCTGTTTCTCCTCTTTCTCCTCCGTTTCTCCTCCGTTTCTCCTCTGTTTCTCCTCCGTTTCTCCTCCGTTTCTCCTCTGTTTCTCCTCCGTTTCTCCTCTGTTTCTCCTCTGTTTCAACAGCAAGACAAAAACCATAACAAAGGTGCTCGGGGCGAACAGTGGCGTTGTTTCCCCTAATGTGGATTCCATCTTTAAACACTCTTCTCTCTCTCTCAGGGATGACTTGGTGCAGGTGACTCCAGACTCAGACAGTCATTCCTTCGTGGTCCAGACAGTGTCTGGGGGTTTGACAGTCCTAGGGGTGCAGGCAGACCCCACCAACCCCTCCCTGAGTGACTACACCCCCCTCCCTGTCCTCCCCGCCATCTCTGCCCCCCCCCACACACTCAGGCCTGGAGACACACTCTGCTTCAACACCCCCGTGACAGGACCACACGGCCAGCCAGGTCAGTGGAACGTGTCGTCTAGTCGTGTTCTGCAGATCGACTCAAAGACGGGAGCTGCCCTGGCAAAGCATTCTGGGACGGTAGTGGTCTACTACAGACTGGAAGGTGGACAGCAGGCTCTCAGAGAGGTGAAGGTGGACTCTCCAGCCATCCCAGAACTCTCTCCTCCTGATGATCGTTTCCTCACCAACTGGCCTGGTGCAGCTGACTACACGGTTCCTGTGGAGATATACACCTCCCCCGTCAACACAGCCCAGTGTTCCCTGTCCCAGAGGGAGGCCATAGAGAAGAAGCTGCAGCCAGAGGCAGAGTTAGGGTGTTCCCTGCACTTCAGCGCCCCCTACCTCCAGCTCAACACACTGCAGGCTGTGATGGTCACCACGCCTCACTATGACCTCGACACAGGTGAATACAGCTGCAGAGTCTCTGTCCGTCCCCAGTCAGATTCCGTCCTCCACCTCCTCTCCTCCATCTCTGTCTCCGTCTCTCTCTCAGCCTCTCTGCGGGGCCAGTCCCCCGTCCCTGTCCTCCCTCTCTCTGCTCTGTCGCTACCTCTCTCCGGACATTTGGTACAGTTGCCGTACCTGCCTGCGTTCCACTGCCCGGTGTCTTTCCTGGTGCTCTCTGCTCTGCAGCCCATGGCAGAGTTCTCTGTGCTGGGCACCAAGGAGGTGCTCTCTGCCCTACAGTTCCACTCTGACAGTACTGACGTGCTGCTATCTGAACCCAGTCAATCAGACGGACATCTGGTGTTGTCTGTCTACATTTCCACTTCCTGGGTCAAAAGTCAGGCCCTGCCCCCTCCTGCCAACATCACCCTCTCCAGCCACCTGACCCCACAGACTCATGTCCTTACAGTTTACATCACGGTGGACAGCGAGGTGAAGATAGGTTCCACAGATCTGATTCGTTTACAATCTTCCTGGACTCAGCTCCTGGACTTCCATCTCATCCTGGTCTTTGCTGTCTTTGCAGTTATGGCCACTACTGCCACCTTATACATAGTGTACAACTCCTGCATGCAGACGGTTCCTGTCCCGGTGGTCGGCCTGTACCCAAACACACGCATCGACTTTAAAGTAAAGACCATAGACGTGGAGGGAAAGAAAGTCAAACTGCAAGTCTGGGACACAGCAGGGCAGGAGAGGTTTAAGACCATCACTACAGCCTACTACAGAGGGGCTATGGGCATCATCCTGGTGTATGACATCACAGACGAGAAGTCCTACGAGAACATTCAGAACTGGATGAAGAGCATCAAGGAGAATGCATCAGCGGGGGTCAGCCGGATGTTGCTAGCTAACAAGTGTGACATTGAGGCCAAGAGGAAGGTATCCAAGGAAACGGGGGAAAAGCTGGCAAAGGATCATGGGATCAGATTCTTTGAGACCAGTGCAAAGGCCAGCATCAATGTTGATGAGTCTTTTATGGCTTTGGCTCGAGATATTCTACTGAAGTCCAGCAAGAAGCCTGGCCCCACAGGTCGCGAGGTCAAAATCACCAACGCTGAGAAGAAATCCTCCAAATGTCTCCTACTGTAGAGGCAGAGCTGGCCTGTCCTGGCTGACTCCTCGTTACCTGAGGGAACTATCACATATAGGAACAATATTATTGCAAAGGAAAGGGTTTCAAAGGCACAATCCACAAGTTCTCTGTCCCCTGTGGCAACAAGATCAATTTCAAACACTATTGACTTGAGAAAATATATAAATGTTTTCATTTACTACCCCCTCCCCTTTAAAACGTGTTAACTACACTTTTTTGGTATCACCAGAAAGCGAACTTATGGATTGCACTTTTAATGACCATGTAACTATGTTGAGGTGTTTTAAGGGCATTTTACAGAGGAATATCCAGTGGTTTGTTTAAAGAATAGGATGAACACCACCTTGATTTCACCCAAAACATGTTTTGTATCAACTGTCTTCAATCTCCTGCAATGTTGTCATGGTGACTGACTGATTGACAGCCATGGTATGTTTACACTCCACCAGAGCCATACAGAGTTAAGGAAAATATCTTCCATGTTGGTTCCACATGTTCCATGAGACAACATTCCAATATGAATTCCTTCTACAATGATCTGTTGAATTAGATGTTTTGGAACCAACATGGTGGTCGCTCAAATTCTAAATCCCAAACCGAGTTTGCTGAACTCTGTAATCCCATGGCTCTGGACTTCACACTGTAGAGAAGTGGTGCACAGCTCCTTAATGGAACAAGAGTCTGCTGTGTTTCATCCGATCTCTCTATTTCAGAGGAATTATTTTTCCTTGATTAACCAGGAACATTAACAAGTGACCTTTCAGTGAAACTGCCAATCACATTCTTGCTTTTTGATTGAATAGTTGATGTAACAGTAGATTGTCTCGAGTGTAATCACTTGGCTTCTCGGATCTAAATGAGTTCCTGATGGAGAGACAGTCACAAACCAGCAGATATTACTGTAACATTAAAGGTAACTACTACCATAATGGTGACCCTAGAGGACCTGAGTTGTGCACCGCTGCCATAGAATCACTTTTCAGTGTCACAGCCAAAGAATTTGAATTAGGACAACACGCAGACATTCCTTTCCATTTGTTTTATTTCTATGGTCATAGCAGCTCAGAGCTGTTTAGGCAGAGCACAGGGGGCATTCTAGAGAGTGACGGGAGTTTAGATCTATATGCTGTAACTATGGTGATGGAACATTATGCTCTTAAAGGGATAGTTCACCCTGAATTGTAATTTTGCCTGTGTTTTCCACACTACGTAAAGATGAGTGATCTGGGTTGTGCCTGTTGTAAACTATTCTTCTACTACATAAAGTGTGGTACATGGATGGACTGAGGATGTGGAAGAGGGAGACAGAGAAGTGCATTATGAGAGGAGTGGAGTGATGAGAGAATGAGATGGATAGATGAGTAAAGCAAGTGTCATAGAGACAGGGATGGAATGATGCTGATGGGAGTTAGACATAGAGGGATGAGATGTTCTCTTTTTTTGCTGATGGACATACTGACCCTCTGATCTGATAGACAAACTGACCTTTTATCTGATGCACCTGTTCAACAGCTTTGGAAAAAACGAACCCCCCTTCCTTCCTCTTTCAGACAGACCAGGGCCCTGGTCCAATGCACCCCTGGAGGTAATCACTGATGTACTACTGGATAGATTTGCAAATATATCTCTCCATATATCATATACTGTACTGTGATTGGACAAGACTTCCACCTCGATACTCTCACCAATCCAAACGTGTCAGATCAGTGATTACTCTGAAGGAAGGAATGATGTCGCTTCCCATGCCAGACACGATATAATAATTACTGTGCCAGCAAGCTTCTCTGTCTATGGGTTCATTTCAATACTCTAAAGTGTCTTCTGGGAAGAAGACGAGGGGAAGAAGCTACTCCAGACTGTTGATGATGCACCCTGTGTGTTTTTACTCTGATATCTCACTGTCCCCTCCTTCACCTTTCCTCTTTTCCGTCACACACCTTTTCACCCTATCCACCATTCCTTGTCTGATCAATTATCTTATGACCAATGTATACCATTTTACATACGCGCTGCTTAGCCTATTCAATAAAAGACTGTCAAAAAGAA</t>
  </si>
  <si>
    <t>CCCAAGCAAACGCTTCTCATTGCATCACTTCTTCTGAATGAGACAGCAGCAAAATGAGGAAATATTTGTGCAGTTTGACAGACGTCATATTTCAGAACCCTGCGGCAACTGACACGGTTAAGGATGACCATGAAAAGCAACAGCAGAACTCCCATGTGGGAAGCAATGACGAGAATATTGACCGGGGGAACTGGACCAATAAGAGGGAGTACATGCTGTCTATGATTGGCTACGCTGTGGGCCTGGGGAACGTATGGAGGTTCCCCTACCTGGCCTATAAGAATGGAGGAGGTGCTTTCCTCATCCCATATTTTATCATGCTAATTGTTGCTGGTATCCCTTTGTTCTTCCTGGAGAGTTCCTTCGGTCAGTTCTGCAGCCAAGGCCCTGTCAATGTGTGGAGGGCTCTGCCCATATTTCAGGGTGTGGGTGTAACCATGGTTTTGGTCAGTACGTTAGTAGCCATCTACTATAATGTCATCATTGCCTACAGTCTCTACTACATGTTTGCATCCTTCCAGTCCCCTCTGCCATGGAGCGACTGTTTCTACTGGTCCAACAGCAACTGTAGCCTCACACCTAGAGAAGTGTGCAATGTTACAAGAGATTCCAATTGGAGTGTGCCAGTAATTACAGCCAACATGACGCTGTGGGAGAATGGGACCTGCCCAGAGGGAAACATCAGCATTTCAGTACAGAGTCCCAGCGAACAGTACTGGGACCTGGTGGCCTTACAAAGGTCTAGTAGTCTGGATGAGACTGGTCCGGTGGTCTGGCATCTGGCTCTCTGCCTGCTGCTGGGATGGCTGCTCATTGCTGCTGCCCTATACAAAGGCATCAAGTCCTCAGGAAAAGTTGTGTATTTTACCTCTACGTTTCCCTATGTGGTCTTGCTGATCCTGTTGATCCGTGGAGTGACACTAGAGGGTGCCAGAGACGGCATTGAGTTCTATATCGGCTCCCAGTCCAACCTCGCCAAACTGTGCGAGGCAGAGGTGTGGAGGGATGCAGCGATACAGATTTTCTATTCGCTGTCGATAGCGTGGGGTGGAGTCACAGCCTTGTCCTCTTATAACAAGTTCCACAACAATGTGTTCAAGGATGCGCTGATTGTCTGCCTCACCAACTGTGGTACCAGTGTGTTTGCAGGCTTCGCCATCTTCTCCATCCTAGGTCACATGGCTCATGTTTATGGAAAGCCTGTATCAGAGGTGGCCCAGGCAGGTTTTGGCCTAGCATTTATTGCATACCCTGATGCCCTGTCCAAGCTGCCCATCTCTCCTCTCTGGTCCATCCTCTTCTTCTTCATGCTGCTCACCCTCGGACTCGACTCTCAGTTCGCTGGCATAGAGGTCATCTCCACCTGTCTACAGGACGCCTTTCCTGAAACCTTCAAATTAAAAAAATCCATAGTCTATGTGGCTCCCTGTGCCATTCTCTTCCTGCTCGGCCTGCCGTGTGTAACCCAGGCAGGGATATACTGGGTGACTCTGATAGATCAGTTCTGTGCTGGCTTTGTTCTACTGATCGCTGCTCTGCTGGAGCTCATTGGAGTCTTCTATATCTACGGAGGAAACCGTTTCATTAAGGACATAGAGACGATGATTGGGACGAGGAGCTCTCTCTTCTGGTTGTGGTGGAGAGCTTGTTGGTTCTTCATCTCTCCCGCCATCATCATTGTGATCCTGGTATGGTCGTTGTTGACGTTCAGTCCCCCATCCTACGGTACGGTGCAGTACCCTGCGTGGGGCGTGGCACTAGGATGGTGTATGATCGCCTTCTGTCTCATCTGGATCCCCCTCATCGCTGTCTGGAAAATACGCACCTCCCAAGGAAACCCCTGGCAGCGTCTGTGTGCTGTTTGTTCTCCTGTGGAGAGTTGGGGTCCGTACCTGGAGGTCCACCATGGCGAGCGTTATGCAGACGGACGACGGTACTACAGGAAGAACTCTGTCCACCTGCAAGACAACAATGTTTACATCATCCCCAACAACCTCACACGCCTCTAACCCCAGTGTGTGTGTGTGTGTGTGTGTGTGTGTGTGTGTGTGTGTGTGTGTGTGTGTGTGTGTGTGTGTGTGTGTGTGTGTGTGTGTGTGTGTGTTTTTTTAGTGTAAGCTGCTTAGGAGGACGGCTCATAATACTGGCTGAAACGGAGAGAATGGAATCAAACCATGTGTTTGATGTATTGATACCATTCCACTCCTTCCGATCCAGTCATTACCACGAGCCCGTCCTCCCCAATTAAGGTGCCACCAGCTGGGTGTGTGTGCGTGTCTGCATGCGTGCGTGTGCACTAGATGACAAATCTGTCATTGTGCCCATTGTGCCCAAATCTGTCATTTCGCTACACTCGCATTAACATCTGCTAACACACGTGTATGTGACCAATAAAATTTGATTTGATTTAACCCTAATTGCTCA</t>
  </si>
  <si>
    <t>GTCTATGTTCTAGGTGGTGGGGCATGATGAGAGAGGTTAAGGTTGTGTGTAGAGAGCTGGACTGTGGGAATCCTGTAGCTGAATCTAGAGGACTTCTGTTTGAAGATGGAAGAAGAAGAGTCACACTAAGTAGTTGCTATGGAGATGAGTCTTCTATAAGACAGTGTGTGATCATAGGAAGAGAGCCGAGTGTCTGTAATGGGGGATATTATCATCATGTGATCTGTTCAGAGTCTGTGCGGCTTGTGGATGGAGCTGGTCTCTGCTCTGGGAGAGTGGAGGTGAAGTCCAATCAGTCCTGGGTCTCAGTGTGTGAAGCTGACTTTGACCGGCAGGATGCAGAGGTAGTCTGTGGTGAGCTTGGCTGTGAGGCTCCTGCAGCTCTACAGACCTGGGATAAAGAGTTCCAGTGTAAAGGCAAAGAGTCCCTTCTCCTGGACTGTGACACCTCAGACAGAAAAAACAACACCTGTCTACCTGGTAATGCTGTTGGACTCACCTGCTCAGAGCCTGATGATGTGAGGCTGGTGGGAGGAGGCAGTCGCTGTGCTGGTAGAGTGGAGAGGAACGACCAGGGAGAGTGGAGGACTGTGGGAGCTGTGGAGTGGGACAGGGCCAGTACACGTGTCGCTGCAGTAGTGTGTAGACAGCTGGGTTGTGGCTCCACTGTTTCAGTACTACCTGGAAGCACCACTAGAGTGTTTGGAGTTATCTGTAATGGGTCTGAGCCTGCACTGAGGGAGTGTGGGAGAACCTTTGCTCTCAGTTCTGGATTCACAGTGATCTGCTCAGATCTCCTGGTCCAGCCTGATATCTCCCTGACTGACTCAATGGGAGGGGTCTCAGGGGGCCACCAGGGCCCCGAGGTGTTCAGGGGCTACAGCTTCACCATTACCTGCTCCACTCAGCCACAGTACCCAGGAGGCTCCTTCCTCCTCACGTTCACCGGCTCCAACAGAACCCAGACCCAGCCAGCTGTCAATCACTCTGCTGCCTTCCTCTTCCCTGCTGCAGATGACTCCCACCAAGGGAACTACAGATGTGTTTATGACAAATATGTTTTCTCTCATAACTTCTCCTCTGAGAGTGAGCTCCTCTCCCTCACCATCACAGCCTCTCCTCTGCCAGCCTTCATCATCAGACACGTTGTAGTGCTGCTGATCCTACCGACAGCCATCACCACCTCCTACCTGTACTACAAGCCCACCAGGAGGCAGAAGAGAGTGAACAGGGTGAGCAGCATGGATCTTTATGTCAATGCCATGGAGATGGTCTCTCTGAGCTCCAGAGCTGAAGCTGGACCGGGAGAGGAGAGAGCAGCCCAGGGGACGGAGTAGGAGTAGAATGAAGCTGACCCTACATGCTGATCTTAGGTCAGTTTTGTGTTTTAAATGGATGGTCAGCAGTGGACTGGTGTTTAAAATGTGGAGACAAACCTGAAGTGGTTCTAATTTTAATAACAAGTTCAGAATTAGTTTCTCTTTCTAGAGCCTTGGAAGAAATCTAAAAGGAGTGACTGCAACCACCATTATTCCTTTTAGTTTGGTTTTTACCACCAGAGAAACATGGGGTTCTGGGTAACATGGGGTTTTGGTAACATGGGTTTCTGGGTAACATGGGGTTTTGGGTAACATGGGGTTTTGGTAACATGGGCTTTTATGGTAACATGGGGTTTTGGGTAACATGGGGTTTCTGGGTAACATGGGTTTCTGGGTAACATGGGGTTTTG</t>
  </si>
  <si>
    <t>CAAAAAGATACCAAACTGGGCGTGTCCGTGTATGGACGTTGTAAAAATATCCGATCCTATGTCTGTATTTGATTTGATATAATGTGGAATAGTTTTATTTAAAAAAAAATCTAAATTCTTTGGAATCCCTCTGGCTGTTATGTTTATGTTTTGCATGTTACTGTTAATAAAAAAATAATAAAAATAAATAAATAAAGATATTTATATTCCAAAAAAAATAAAAAATAAATACAAATAAAACATATCCGTTCCACACTCCATGTTGGAAGACCAAAACAGTATAGGTCGTTTTGATCCACCGGAAACTTTGTGAAGATTGCCCATTATTTCGCTTTTCTAAGGACGCAGAAAACGAATGCAGTGGTGAAATCTACTCAAAGTCGGAAGAGGTTGCCTGGGTTTGCTAGCACCTTGGTTGTGCTGCTCTGCCTACGCTGATTGAAATGATTTATCGGATGCGAGCGGCAGTCAGACGGCCTAGCAAAGGATGGGTGCTCCGTCTGTTCCTGGCACTCCATTTGGCTGTCTCCAGGGCAGAAAATACAGCTGTCTTCGTGGGCTGTGTCTGTCTGTCTCTGTCTGTTTTGTGTGGTGAGACTCTGGTTCATACAGTGGCTCTTCCTCAAACACAATTCTTGTTGGTTCAACGGACCCTGTTCGTGGCATAGTTGGCGGGGATGTCATCTTGCCTTGTTTCCTGAGACCTACCAGCAGTGCTGTTGAAGAGTCAGTAGAGTGGCAGAGACTAGACCTGGAGCCAAAAGAGGTGCATTTGTACCGAGACCATAGTGACGACTATGCGCTCCAGAATCCATCCTACACTGGAAGGACGTCACTGTTCCATGAAGAACTGAAGAATGGCAACGTCTCACTAAAGCTGACCAATGTGAAACGCTCTGATGCTGGAAATTACACCTGTTACATACCAACGTCAGGGCACCAGAAAACCACCATTGAACTCTATGTCGGCGAGGACGGGACTCCTTCATCCTCCCTCCAACCCACCCAACCGCCCCTGAAAGACCAATCAGGGAAAGTCGGGGGTGCAGCCCCTCGGCCATGGCTCTTCACTGTGGAAACCAAAGACAAGGAAGTGGTCCTGAAGTGTGAGGCTGAAGGGTTAGTCTATAAGCCTGAGTTGGTGTTGCTGAACAGTGATGGAACCATCCTCCTTGCTGATGAACCTACTGAGAGACCCATGGACTCAAGAGGGCTTGTACACATTGACACGCTATTTCACTGTCCAGAAGACTGCCACCAACGTGTTCACCTGTCGAGTTCAACAGCTGGAGATCGAACACATGAGGGAGACACGGATTCATGTTCCAGACAAAATGTTTCAGGAGGAATGCCCCTTGGAATGGAAAGTTGGAGTTGTAAGAGGTGTTATAGGAGGTGTTGTAGGTGGTGTTGCAGTTTTTCTGTTCATGCGGAGAAACAACACCAACAACGCCCTAAAATAGCACCCAGAAGAAAAAGCGAAAGCTAAGTCATGGATGTGTGACCTGAACTTCTTGGTTTTAGCCCTGTTCCAATACTTTAAAGTCGCACTCCAGCCTCGTTTTCACCTCATTTATCACCGGATGACATCATAGGGCACCATCAGACTAACACCTTGAATGACATACTCCTTGTTACAAAAAAAAAAGATTTTGGTTAACATGACTGTATTTATACATGGAATATCTTCTTTCAACGGGAAAAGTAAATAAAAAAATGGAATGCGTCTTTAAAATGCA</t>
  </si>
  <si>
    <t>GTAAATTATGGAGAATGGTGGTAGTGTTGACAGCATCGGTGGATTAGATGGTGACTTCTGTTTACCGCAAGTCTTTTGAAGAAGTGCATTTTGCAATGCGAGTCCGCAGGGTTTAGCAAATAGAGGAGCCAGAGATCCAGTTCCTTATGGCTGTGTATGATGAGAACCTCCTGAAGAACCCTTTTTACCTGGCGCTGGAGAAGCAGAGACCCGACCTGTGCAGCAGAGTGGCAGAGCTACATGGCATTGTTTTGGTGCCGTGCCGTGGAAGTCTAACCCTTAGTGCATACACAGCAGCCCAGTTTGAAACCTATGTTTTACACCCATCTGGAGAAGGGTATCAGACTGTAGATGGAAAGGAGCTGACCATCCAGGACAGCTTGGTGAGACTGGGCTTGGGGTTCCAGGCCCCAGCCAATGTGCCCATCCTGTTTGAGGAGACCTTCTACAATGAGAAGGAGCAGTGCTACAGTATCCTCTGTATCGCCAGGCCCATCGACACTGACCAAAGCCCAGTGGAGGTGACCCCCAGCCCGGCCCCGTACTATCTGAAGAATGTGGAGGATGTCAGGGAGTTCCTGGGCCACCATGTTGAGAAACTGGACAAGTTCATCAGCAGCTTCTGCCACTCATTTAAGGAGCAGGAAAAGAAGGGACTGCGTCACCACATCGACTCTGTGAATTCTCTTTATACTAAATGTCTTCAGTGCCTGTTGAGAGACTCGCGCCTGAAATTGCTGGTGAAACAGGAGCTCCAGATGACTCTCCTCAAACAGGCGGCTGAGATGTATATACATCATGGTATCCATGATTTCATCTTTAATTTTGTGGGGACTCTTGAAGCCAGCCAGGATTCTGCCTTCAACAAAACCACCAGAGGTCTGCAGGACCTGCAGCAGAAAGACTTTGGGGTCAAATCTGAATTTAGTATAAATATCCCTCGGGCCAAGAGAGAGCTGAGCCAGTTGAACCACTGCACCTCTCCTCTACACAAACTGCTCTGTCTCAGGAAGGTGTCTCTCACAATCATGCAGTCCCCCAGCCACTTGGTTAGCTTAGAGTCTCTGTGTGCAGACGACCTTCTGTCTGTGATTCTGTACTTACTGGTGAAGACGGAAATCCCCAATTGGATGGCCAACCTGAGCTACATCAAGAACTTCCATTTCTGTAACTCCACCAAGGAGGAGCTGAGCTACTGGCTGACGTCGTTCCAGGCCGCCGTGGAGTTCATCAGCCAGGGAAACTTCAACCTGAGCCAGGGACGCGTGCACATAGCCAATGGTAACGAGGTAGAGGTCCAGCGTGTGTTGAGTGAGAACCAGAGTGACAGGGTAAAGGGGTGCCACCCCCTCTGCTCCTGTGACCACTGTGAGCTCCGTCTCTCTGGGAGCCTGAATGACCCCTCTATCATAACGCCCTTCTCTCGGGACGACAGGGGATACACACCACTTCACGTCGCTGCTATCTGCGGTCAGTCCCTGTTGATCGACCTGCTAGTGTCTAAGGGAGCTCTGGTGAACGCCACAGACTACCATGCCCTCTCACCCCTACACCTCTCCTGCCAGAAGGGCTACCAGCGAGTCACGCTGCTGCTCTTGCACTATAAGGCTTTCTCCGGTGCCCAAGATAACAATGGCAACACTCCTCTGCACCTGGCCTGTATGTACGGACACGAGGATTGTGTTAAAGCCCTGGTGTACTACGACCTGCACATGTGCCGTCTGAACATCCAGAATGACAAAGGTGACACCCCCCTGCATATCGCAGCCCGGTGGGGCTATGAGGGCATCATTGAGGTGCTGTTGGAGAACGGAGCCAGCACCACCATCTACAACAAGGTCAACGACTCTCCACTACAATGTGCCCTCAACTCTAAGATTCTGACGCTATTGGAGTTGTCCCACAACAGCTCTCATAGAAGAGAGAACAATGATTCCCCAAACCGTTCCCCCCAGGCCTCTGACTGCAGCAGCCGCCGCTCCTCTGTTTCCAGCACCACCTCCCAGAGCTCCGAGGCCAGACCCGACGGAGACAGGGTCCGACACAAAGAGGTGGAGAAGTTGCTTCGTGCGGTGGCGGATGGAGACATTGAGATGGTGCGGTACCTGTTGGAGTGGTTGGACGAGGAACCAGAGGAGCAGCATACAGGGCTGCCATCCTGGACAGAACTGTGCCACCCGCTGTGCCAGTGTCCACACTGTGGACCAACACAGAAGTTGGCGTGCCTGCAGGCCAGTGGTCTGAGTGTGAACAGCAGTAGTGTGGATGGCTTCACTCCCCTCCACGTCGCAGCGCTCCATGGTCACACGGCCCTAGTGTCCCTGTTCAGCCGCCACGAGGCCAATGTTGATGCACGCAACAGTCAGAGCGCCACGCCACTGCACCTGGCCAGCCAGAACAACCACATACAGGTAGTGACATCACTGCTGGAGTGCAACGCCAAGCTGAATAAGAAGGATCACTATGGCAACACCCCTCTCATCCACGCCTGCCTCAGAGGTCACCTGGACACAGCCACCATCCTGCTACAGAGCAATGCGTCAGTGAACCTGTCCAACATCCAGGGGAACACGGCCCTGCATGAGGCTGTGAGGGGAGGTCACCTGGCTCTGGTGGAGCTGTTACTGCAGGCTGGAGCAATGGTCCACATGAGGAACCGAAGACAGAGGACAGCACTGGACTGTGGGAAGGAGACTGGGGGCAAGAACACTGAAATCCTGAGGATTCTTCAGAAGGCTTCTGGACTCTCCCCTGATGCTGAACCAATCAAACTGCTCTCTGTGCCCAAGGGGGCTTTGGCCCATTCATTTGTCCAGAGGTTCAAGCTCCATCAGCATAATACCAATGGAAGATGTCAGAAGCTGGCCCAGTCAATCAGCAGAGTTCAGCAGATGAAGAAAGGTCTTCCCAGGGACACCAGTGTGCCTTCCATCAACTCACCCACTGCCCAGAGGAGGAAGCTGAGGCGTGGGGTGACCCTGGAGAGCAGTGGGCCTTTCAGCATCTGCTCCAGCCCAGAGGGAAGCCCCCCGCCTGGGTACCACAGGGACAAAGAGAGGGTCCTGAGCCACTGTCACACCGTGGACACAGAGCACCCCTCATTCCCTCAGCGGGCCCGGGACCTGAGGCACACAGGAGAGGTTGAGGTGGACACACATGTAGCCGAAGACCCTTCAGACACTCCCGGTGAGCCTGACATACACACACCTGACGTGTCAAGTACACAGCTGATGACCGTTCAAATACACACACACACAGCCAACGACCCCTCTAATACCCTACAAACAACCAGCAGCGACCTGTCACACACACCTAGCCAAGTCAATGAAGGAGACTAAGACCGAGAAGGACATGAAAAAGATGTCCTCACCAGATACAGAGTTACAGTGGAGAAGATACTGTCCAGAGGCTGGTAGAAGACCTGGTGGGAGAAATGGAGATCCTCTAAGGAACGGATGGATGGTTGAGGCAGATCCCAGACGGGAGAACTTACACAGTGGGTTAACCAGAGATGAGTGGAGCTTAGTTCTCGTTACAGAAAGATAACTTCTATACTGACTGTTATGGAAAGCACTTTTTCACCTTGCCTTCAGGAAAAAGGGTAACAAATCATGTTAATTCAACTTCATGCGAATGTCATTCCTATTTTAGTACATTTTTATTTGTTTGCTCACTCTTCTAAAAGAGAGTAGATAGAACGTTCTAACTGACATTATAGCATATCACGATGAAGAAAGTTGTTTTACTTGATGGGATCATCCTCGTCTATGCTCCTCTTACATCTGCCAGAGTTTTATTTCAACACGTACAATCAGGACTCTGTTTTTATTCCTAACTATTTCGTTTTTTTATTACACTTCTCAGGTTTGGATATCATTTTTAATTGACTGCGTTAGTTATTCCCTTTTTTAGAGAACCAATTCTCCTTTTCAACCCATCTATAACACATGGCCTCCCTGGTGTGACATCTGAATGACTATGCACAGTAAGGCCACACTTGTATCGCAGTGAATGTCACTTTTCTTGGTTGCTCTGTAGGTAGAGGGAGCAATGTATACACACATCTATATACAGTGAGTAGCTCAATTTGTTGACTCCAGAAATTGTACTGTAGTTGTACTGCATTTGAGAATATAGTACCACAACTGCCATAGTTAATGTCTATCATCTTTACTGTATTCTGATGTCACACATGCCATGGAAATGGGTAGATATGTAACCTGTAGAAAACAATATAATGCAAAAAGTGCTTATCATTCAGCAGAAAATTCCGTTTCACCTCTGTGGCAGTTGATTCTGCCAAGCAAGGCCATATAGGACCCAACCGATGCTATTGGGAGTTTGCACTTTACTCCTACCATTTTTTGTTTTCTGTCAACAACACTCTGAAATGTCTGTAGCTCTTTTTGAATTGACATTAATTGAAATAATCGTTATCCAGCACATACAGTATATTTAACACAAACGACTAGCATCGATCAGCGTACGGATGTATTTTTATTTCAAGGTGACCGTTTTGGTATATGCTGTAGTAGTTATCCACTCCAATTTCAATGTTAATTTATGTACTAAAGTATTTTATTTTGAATGTTGAGGCAGTGGACAATAAATAAACCCATGATCTATTGTCA</t>
  </si>
  <si>
    <t>CTCAATAAAGCTCCAGGTGTACGTGATTTTGTCTGCACAAAGGCAACCAATGGAACGTAAATGACAATCAACTTCACATTCTTCAGCACCTGTTTAATTAATCAGGTCTGGACAATAATCAAGCTGATTGCTGAATGGGGTGGGGCCTTTGTCAGACATCGTGGCTACAAAATGGTTTGACAGACTCTGTGGAAGAATTGACAAGAATAACTCATGTCCATTTGGAGTGATGGGGTTCAGGCAAGTGTATGCAGTGCTGCTGTTGGTCGTGGCTTTTGGCTGTGTTGTTAGTGATACTTGGGACTCCAGATGGTTTCATCCGAGATTGGGGTTTCTGCATGACGATGAAGTTTCAGCGCAGTTTGACTCTCAGAAGCCAGTGCAAGAAGAGCCTGTGGGAGAGGACCCTGTGGGACAAGAACCTAGGGAGCCTGTTGTCGAGCCTGTGGGGCAGGAGCCCGGCGTCGAGCCCGTGGGACAGGAACCTAGCCAGGATGAAGACCCTGAGAGCTTCCAGTCCAAGCAGACAGTTGAGAACCCTCTGACTTGGCTCTATCCTATGATTGAGAAGCGTGAGCGTAATTCTACAGTGTTTGAGCAGCTAAAGCAGGTGGCAGCCAACGGTGTGGTGGCTTGGTGTGGGGAGAGTGTGGTCCGTGTGCAGGTGAACCAGGACCTGCTGGGGATTGGCCGGCTCATCCAGCCAGAGCGTATCACTCTAGGAGGCTGTGCTGCCACTGAGGAGGATGCTGAAGCTCATGTGCTCACCTTTGAATCAGAGCTGCATGGCTGTGGCAGTGAGCTGACGATGACTGAGGATGTGCTGATCTACACCTTCACTCTTGTCTATGAGCCAAAACCTCTTGCTAACACTTCTTTAGTGAAGACCAGTAAAGCTATGGTTGATATTGAGTGCCACTACTTGAGGAATCATGACGTGAGCAGCAATGCCCTGAAGTATTCTGTAGAACCTAGCCAGCATGTGGGCCGGGAACCTAGCGAGCATGTGGGAGAGCAGCCTGTGGGCTGGGAACCTAACGTAGAGCCTGTGGGCCAAGATCCGGTTGGAGAGACTGTTGGAAAGGAACCTAGCGAGCCTGTTGGAGAGCAGCCTGTGGGCCATGACGCTGGAGAGCAGCCTGTGGGCCATGACGCTGGAGAGCAGCCTGTGGGCCATGACCCTGTTGGTGAGCAGCCTGTGGGCCAGGAAGCTAGCGACCCTGTTGGTGAGCAGCCTGTGGGCCAGGAAGCTAGCGACCCTGTTGGTGAGCAGCCTGTGGGCCAGGAAGCTAGCGACCCTGTTGGTGAGCAGCCTGTGGGCCAGGAAGCTAGCGACCCTGTTGGTGAGCAGCCTGTGGGCCAGGAAGCTAGCGACCCTGTTGGTGAGCAGCCTGTGGGCCAGGAACCTAGCGACCCTGTTGGTGAGCAGCCTGTGGGCCTTGACACTGGAGAGCAGCCTGTGGGCCAGGCACCTAGCGACCCTGTTGGTGAGCAGCCTGAGGGACATGGATCTAGCGGAGAGCAGCCTGTGGGCCAGGATCCTAGTGAGGATGTGGGCCAAGATACTAGCGACCCTGTTGGTGAGCAGCCTGTGCGACAGGGACCTCGCGGAGAGCCTGCCGGTCAAGCGCCAGGAGAGCCTGTGGGCCGGGAACCCCGCGAGCAGCCTGTGGGCCAGGATCCGGTTGGACAGACTGTTGGACAGGAACTTAGCGAGCTTGTTGGCTGGCTTTTGGGTCTAGAAACTAGCGAGCCTGTGGGCCGGGAAGCTAGCGTAGAGCCTGTGGGCCGGGAAGCTAGCAAGCAGCCTGTTGGCCAGCCTTTTGGTCAGGAACCTAGCAAGCCTGTGGGCCAAGAACCTAGTGAGCATTTTGGAGAGCCTGTGGGCCAGGAACCTAGCCAGCCTGTGGGCCAGGAACCTAGCCAGCCTGTGGGCCAGGAACCTAGCCAGCCTGTGGGCCAGGAACCTAGCCAGCAACCTGTTGGAGAGCAGCCTGTGGGCCAGCAACCTGTTGGAGAGCAGCCTGTGGGCCAGCAACCTGTTGGAGAGCAGCCTGTGGGCCAGCAACCTGTTGGAGAGCAGCCTGTGGGCCAGCAACCTGTTGGAGAGCAGCCTGTGGGCCAGCAACCTGTTGGAGAGCAGCCTGTGGGCCAGCAACCTGTTGGAGAGCAGCCTGTGGGCCAGCAACCTGTTGGAGAGCAACCTGTTGGAGAGCAGCCTGTGGGCCAGGATCCTAGCCAGCATGTGGGCCAAGAGGCTGTGGGCCAGCAACCTGTTGGAGAGCAGCCTGTGGGCCAGCAACCTGTTGGAGAGCAGCCTGTGGTCCAGCAACCTAGCGAGCAGCCTGTGGGCCGGGAAGCTAGCAAGCAGCCTGTTGGCCAGTCTTTTGGTCAGGAACCTAACGAGCCTGTGGGCCAAGAACCTAGTGAGCATTTTGGAGAGCCTGTGGGCCAGGAACCTAGCCAGCCTGTGGGCCAGGATCCTAGCGGAGAGCCTGCGGGTCATGAACCCAGTGAGCCTGTGGGCAAGCAACCTAGCCAGCAGCCTGTTGGAGAGCCTGTGGGCCAGCAGCCTGTTGGAGAGCCTGTGGGCCAGGATCGTAGTGAGATTTTGGGTAATGAACCTGGCCAGCAGCCTGTTGGCGAGCCTGTGCGCCAGGAACCCAGCGAGCAGCCTGTGGGCCAGGAACCCAGCGAGCAGCCTGTGGGCCAGGAACCCAGCGAGCAGCCTGTGGGCCAGGAACCCAGCGAGCAGCCTGTGGGCCAGGAACCCAGCGAGCAGCCTGTGGGCCAGGAACCCAGCGAGCAGCCTGTGGGCCAGGAACCCAGCGAGCAGCCTGTGGGCCAGGAACCCAGCGAGCAGCCTGTGGGCCAGGAACCCAGCGAGCAGCCTGTGGGCCAAGCTCCTGGAGAGCAACCTGTGGGCCAGGAACATAGTGAGGATGTGGACCAAGAACCTGTTGGAGAGCAGCCTGTGGGCCAGGAACCTAGTGAGGATGTGGACCAAGAACCTGTTGGAGAGCAGCCTGTGGGCCAGGAACCTAGTGAGATTTTGGGTAATGAACCTGGTCAGCAGCCTGTTGGCGAGCCTGTGGGCCAGGAACCTAGCGAGCAGCCTGTGGGCCAGGAACCTAGCGAGCAGCCTGTGGACCAGGAACCTAGCCAGCATGTGGGCCAAGAGCCTGTGGGCCAGGAACCTGTTGGAGAGCAGCCTGTGGGCCAGGAACCTAGCGTGCCTTTGGGTCAGGAACTAAGCGAGCAGCCTGTGGACCAGGAACCTAGCCAGCATGTGGGCCAAGAGCCTGTGGGCCAGGACCCTGTTGGCGAGCAGCCTGTGGGCCAGGAACCTAGCCAGCCTGTGGGCCAAGAGCCTGTGGGCCAGGAACCTGTTGGAGAGCAGCCTGTGGGCCAGGAACCTAGCGTGCCTTTGGGTCAGGAACCTAGCCAGCATGTGGGCCAAGAGCCTGTGGTCCAGCAACCTAGAGGAGAGTCTGTGGGCCAGGAACCTGTTGGCATGCCTTTGTGCCAGAAACCTAGCCAGGATGAAGACCCTGAGAGCTCCCAGTCCAAGCAGACCTCTGAGAACCCTTTGACTTGGAGCTATCCTAAAGTTGAAAAGCCTGAGCACAAGCCTACTGTGTCTGAGCGGCTGAAGCAGGTGGCGGCCAACAGTGTGTCGGCTCGGTGTGGGGAGAGTGTGGTCCGTGTGCAGGTGAACCAGGACCTGCTGGGGATTGGCCGGCTCATCCAGCCAGAGTGTATCACTCTAGGAGGTTGTGCTGCCACTGAGGAGGATGCTGAAGCTCGTGTGCTCACCTTTGAATCAGAGCTGCATGGCTGTGGCAGTGAGCTGACGATGACTGAGGATGTGCTGATCTACACCTTCACTCTTGTCTATGAGCCAAAACCTCTTGCTAACACTTCTATAGTGAGGACCAGTGCAGCTATGGTTGATATTGAGTGCCACTACTTGAGGAATCACGATGTCAGCAGCAATGCCCTGAAGCCGACCTGGATCCCCTACACTTCCAACATGGTGGCAGAGGAACTCCTCTACTTCTCCCTGAGGTTAATGACTGCTGACTGGCAGTTTGAGAGGCCCTCCAACCATTACTATCTTGGTGACATCATCAACATGGAAGCCTCGGTCATGCCGTACCATCATGTTCCCCTCCGTGTCTTTGTGGACCGCTGTGTCGCCACCTTGGCGCCTGATGTCCACACTGTCCCTAGATATTCTTTCATTGAGGACCATGGGTGTCTGGTTGATGCCAAGTTGACCGGCTCCAGCTCCCAGTTCCTGTCCAGATCCCAGGATGACAAGATCCAGTTTCAGCTGGAGTCCTTCAGGTTCCAACCACAGAATGATTCCCAACAGCTCTACATAACATGTCATCTGAAAGCAACTGCAGCCTCTTCCCCCATTGATGCTGAGAACAAGGCCTGCTCTTTCACAGATGGCTGGAAAGCTGCAGGTGGGGATGACCAGGTTTGTGGCTGCTGTGACTCCAGCTGTGCTGTAAGCAAGGCTAGACATCTGGACAGTGATTCAGATGTGCAGAAGGAAGGTGAAGCTACCATGGGCCCTATCATGGTCCAAGAGTAATATTACAAGAATGTTGCCTTTTTTAAAACAGTTTTTAGGGGGAGAATAAACCTATTACATTACAATGTTCA</t>
  </si>
  <si>
    <t>TTTCAGCCTTCCCGAAACCAAAGACAAACTCTGTACAGGATCTGAACTGTATAACCTTTTGCATGAGAACTTTCCTGACATGTAGGGAATTTAAAACTTGTAGTGTATTTGAGATGAATATAAAAAGGATTTTGAAGTTTGTAATATAGACTACTTCCTCTGCAAGAGCATCAGAAAATATTTGATTTCCTGTGTTGTGTTGATTTGAAGGAAAGACAGACAGACTCTGGGGTCAGTGCTCTAAAATGAGTCTCTCTGGGGAGAGAAAGGAGGGGGACCCTGCCTCTAAAATGAGTCTCTCTGGGGAGAGAGAGGAGGGGGGTCCTGCCTCTAAAATGAGTCTCTCTGGGGAGAGAGTGGAGGGGGGCCCTGCCTCTAAAATGAGACTCTCTAGGGAACATGACACCAAAGCCAAGAGTCCAATCAAGCAGGAGAGACCAACCTCCCTGTTCCCAGCTGTGTGTCCATGAAGAGTGACTGGTCTATGGAACTTCCTATACGGTTTAGAGAGGGAGACTTTTCTACTGAACAAAGTCCAATCAAGCAGGAGAGACCAGCCTCCCCTGTACCCAGCTGTGTGTCCATGAAGAGTGACCAGTCTATGGATCCTCCTATGAAGTTTAGAGAGGAAGACTTTTCTACTGAACAAAGAAACCAACAGGAGAGATCAGAGTCAGAGATTCTCAGTGGTCAGTCTTCCCAGAGTCATCAAACAGACCTGGACTCCATATTCAGTTTGCTTGAAGAGAAAATGATGACATTTGTGAAGAACGAGCTGAAGATGTTCAAGAGGATTCTTAGTCCAGAACTCCCAGAAGGCTTTGAGAGTCAGAAGCAGGATGAGGAAGTGGTGGATGCTGAAGATGAGAAGCAGGAGAGCAGTGCCAGAGAGGGGGCTCTGAAGATCACACTGCACGTCCTGAGGAAAATGAACCAGAAGGAGCTTGCTGACACACTGGAGAAATATGAGCTTGCTGTGATTTGCCAACGTGAACTCAAATCTAATCTAAAGAAGAAGTTTCAATGTGTATTTGAGGGGATCGCTAAACAAGGAAACCCAACACTTCTCAATAAGATCTACACAGAGCTCTACATCACAGAGGGTGGAACAGGAGAGGTCAATAATGAACATGAGCTGAGACAGATTGAGACAACAACCAGGAAACAAGCAAGACCAGAGACTGCAGTCAAATGTAACGACATCTTCAAACCCTTAACTGGACAAGACAAACTTATCAGAACTGTGCTGACAAAGGGAGTCGCTGGCATTGGAAAAACAGTCTCTGTGCAGAAGTTCATTCTGGACTGGGCTGAAGGAAAAGCCAATCAGGATGTTCAATTTGTGTTTTCAATCCCTTTTCGGGAGCTGAATTTGATGAAAGGGGACAAACACACTTTGATTGAACTTGTCAATCACTTCTCAATGGAAACCAAACAATCAAGAATCTCCATCTACAACAAGTACAAAGTTCTGTTCATCTTTGATGGTCTGGATGAGTGCCGACTGCCCCTAGACTTCCAGAAGAACAAGATCTGTTGGGACGTCACAGAGTCAACCTCAGTGGATGTTCTGCTGACAAACCTCATCAAGGGAAATCTGCTTCCCTCTGCTCTCCTCTGGATAACTACCCGACCTGCAGCAGCCAATACGATCCCTTCAGGGTGTGTTGACCAGGTGACAGAGGTACGAGGGTTCAATGACCCACAGAAGGAGGAGTACTTCAGAAAGAGATTCAGTGATGAGGAGCTGGCCAGCAGAATCATCTCACACATAAAGACATCAAGGAGCCTCCACATCATGTGCCACATTCCAGTCTTCTGTTGGATTTCTGCAACAGTCCTCGAACACATGCTGAAACATAAGAGAGAAGAGATGCCCAAGACTCTGACTGAGATGTACACACACCTTGTGGTGTTTCATACCAAACAGAAGAATGAAAAGTATCTTGGGAAAGAAGAGACAGATCCACACTGGAATAAAGAGAGCATTCTGTCACTGGGAAAACTGGCTTTTCAACAGCTAGTGAAGGGCAATCTGATTTTCTATGAAGAAGACCTGAAAGAGGCTGGCATTGATGTCAATGAAGCCTCAGTGTACTCAGGATTGTGCACACAGCTCTTTAAAGAGGAATGTGGGCTGTACCAGGACAAGGTGTACTGCTTCGTTCATCTGAGCATTCAGGAGTTTCTGGCTGCTGTATATGTGTTCCTCTCATTCATCAACAACAATGAGAATCTCATGGACAAACAGCAAACAAATTCCAGTATCTTTTCTCTGCTGTACAGAGACAAGTCTGAAGTTACTGTCTACAAGAGTGCTGTGGATAAAGCCTTACAAAGTGAGATGGGAAACCTGGACCTGTTCCTCCGCTTCCTTCTGGGACTCTCACTGGAGTCCAATCAGAAGCACTTACGAGGTCTACTGACAAAGACAAGAAGCAGCTCACAGAGCCATGAAGAGACAGTCAAGTACATCAAGGAGAAGATCAGGGAGAATCCCTCTCCAGAGAGGAGCATCAATCTGTTCCACTGTCTGAATGAACTGAATGACCATTCTCTAGTGGAGGAGATCCAAAGCTACCTGAGCTCAGGAAGTCTCTCAGAACCCAACCTGTCACCTGCACAGTGGTCAGCTCTGGTCTTTGTGTTGCTGACTTCAGAAAAGGAGCTGGATGTGTTTGACCTGAAGAAATACTCCAGATCAGAGGAAGGTCTTCTGAGGCTGCTGCCAGTGGTCAAAGCCTCCAGAGCTGCTCTGCTGTCAGGCTGTGGAGTCACAGAGGAAGGCTGTGCTTCTCTGGTCTCAGCTCTGGAGTCAAACCCCTCACACCTGAGAGAGCTGGACCTGAGTAACAATGGCCTGAAGGATTCAGGAGTGAAGCTGCTCTCTGCTGTACTGGGGAATCCCCACAGTAAACTGGAGACTCTGAGGCTGTCAGGCTGTGGAGTCACAGAGGAAGGCTGTGATTCTCTGGTCTCAGCTCTGAGGTCAAACCCCTCACACCTGAGAGAGCTGGACCTGAGTAACAATGACCTGAAGGATTCAGGAGTGAAGCTGCTCTCTGCTGGGCTGGGGAATCCCCACTGTAAACTGGAGACTCTGAGGCTGTCAGGCTGTGGAGTCACAGAGGAAGGCTGTGATTCTCTGGTCTCAGCTCTGAGGTCAAACCCCTCACACCTGAGAGAGCTGGACCTGAGTAACAATGACCTGAAGGATTCAGGCGTGAAGCTGGTCTCTGCTGGACTGGGGAATCCCCACTGTAAACTGGAGACTCTGAGACTCACTGGCTGTAAACTCACAGACACATCCTGTAAAGTGTTGGCCTCAGTTCTCAGTTCAAATCCCTCACACCTGAGAGAGCTGGACCTGAGTAACAATGACCTGAAGGATTCAGGAGTGGAGCTGCTCTCTGCTGGACTGGAGGATCCACACTGCAGACTGGAGACTCTGAGACTCACTGGCTGTAAACTCAGAAACACATCCTGTAAAGTGTTGGCCTCAGTTCTCAGTTCAAACCCCTCACACCTGAGAGAGCTGGATCTGAGTAACAATGACCTGAACGATTCAGGAGTGGAGCTGCTCTCTGCTGGACTGGAGGATCCACACTGCAGACTGGAGACTCTGAGGCTGTCAGGCTGTCTAGTCACAGAGGAAGGCTGTGCTTCTCTGGTCTCAGCTCTGAGGTCAAACCCCTCACACCTGAGAGAGCTGGACCTGAGCTACAATCACCCAGGAGACTCAGGAGTCAGACTGCTCTCTGCTGGACTGGAGGATCCACACTGCAGACTGGAGAAACTCAATGTGGAACATGGTGGAGAGAACAGAATGAAACCTGGACTTAGAAAATATGTCTGTGATCTCACACTGGACCTAAACACAGTAAACAGACTCCTCTCTCTGTCTGAGGAGAACAGAAAGGTGACATGTAGGAGAGAGAAGCAGCCGTATCCTGATCACCCAGAGAGATTTGAGGACTGTAGACAGGTGCTGTGTAGAGAGGGTCTGACTGGGCGCTGTTACTGGGAGGTAGAGTGGAGTGGGATAATGGGGGCTGGTATAGGAGTGACATATAAAGGAATCAGCAGGAGAGGATGGGGTAAGGACTGTTGTCTTGGATACAATGACAAGTCCTGGAGTCTGATCTGCGATGACAACAGTTACATTGCCAGGCATAATAATAATTCCACTACCATAGACGTCCCCTCCTCCAGCTGGTATAATAATAACTCCACTACCATAGACGTCCCCTCCTCCAGCTGGTATAATAATAACTCCACTACCATAGACGTCCCCTCCTCCAGCTGGTATAATAATAACTCCACTACCATAGACGTCCCCTCCTCCAGCTGGCATAATAATAATTCCACTACCATAGACGTCCCCTCCTCCAGCTGGTATAATAATAACTCCACTACCATAGACGTCCCCTCCTCCAGCTGGTATAATAATAACTCCACTACCATAGACGTCCCCTCCTCCAGCTGGTATAATAATAACTCCAC</t>
  </si>
  <si>
    <t>CCTCCAGTTGCCTCAATCGATGACAAGTCAACCTCACGTGACTTGGGAAATGGTAGTAAGGTTTTTTTAATTTTTGGCAAACTTAAGTTCTTGCTGCCTTGTTAGCTATTGACACCAAGAAGTCATTAGGGGCTGAATGTTTTATTTAACTTTAGTATCAGGAAATATTCCAAAAGTGTGGAAAGCAGCTTGTGTGCTACCACTCCATAAGGGAGGGGATAGTAGTGATCTTGATAATAATCGATCAATTTCCAGGCTCCCTTGCTAAAATACTAGAATCATTGGTCAACAAACGGCTACGTTATTATCTATCTGTAAATGGTATTCTTAATGTCAATCAATCCAGATTAGAGGTCGACCGATTAATCGTCATGGCCTATTAATTAGGGCCGATTTCAAATTTTCATAACAATCGGTAATCGGCATTTTTGGACTCCGATTATGGCCGATTACATTGCATACCACGAGGAGACTGCGTGGCAGGCTGACCACCTGTTACGCGAGTGCAGCAAGGAGCCAAGGTAAGTTGCTAGCTAGCATTAAACTTATCTTATAAAAAAACAATCAGTCTTCACATAATCACTAGTTAACTACACATGGTTGATGATATTACTAGGTTAACTAGCTTGTCCTGCGTTGCATATAATCAAGGTGGTGCCTGTTAATTTATCATCGAATCACAGCCTACTTTGCCAAAAAGGGGATGATTTAACAAAAGGACATTTGCGAAAAAAGCACAATCGTTGCACGAATGTACCTAACCATAAACATCCATGTCTTTCTTAAAATCAATACACAGAAGTATATATATATTTAAACCTGCATATTTAGTTAAAATAAATTAATGTTAGCAGGCAGTATTAACTAGGGAAATTGTGTCACTTCTCTTCTGTTCATTGCACGCAGAGTCAGGGTATATGCAACAGTTTGGGCCGCCTGGCTCGTTGCGAACTAATTTGTCAGAATTTTACATAATTATGACATAACATTGAAGGTTGTGCAATGTAACAGCAATATTTAGACTTAGGGTTGCCACCCGTTCGATAAAATACGGAACGGTTCCGTATTTCACTGAAAAAATAAACGTTTTGTTTTTTGAAATCATAGTTTTCCGGATTTGACCATATTAATGACCAAAGGCTCGTATTTCTGTGTTTATTATATTATAATTAAGTCTATGATTTGATATTCCTACCACCGCTCAGTCTGACTGACTGTTTATGACTTCAAGCCTTTCAACTCCTGAGATTAGGCTGGCAATACTAAAGTGCCTATTAGAACATCCAATAGTCAAAGGTATATGAAATACAAATGGTATAGAGAGAAATAGTTGACACGTCATAATTCCTATAATTACTACAATCTAAAACTTCTTACCTGGGAATATTGAAGAACTGGCTTTTTTTGGTCCTTAATCGGTATCGGTGTCGAAAAATCATAATCGGCCGACCTCTAATGCAGATTAAGACCTAAACATAGCACCATGCTTGTTTTTAAATTATATTGCAAATGCCTTAGATTATATAAATAATTGTGATGCCATGTTTGTAGACTTGTCAAAAGCTTTTGATACTGTAGATCATGTTATTCTTTTGAACAATTGATGTGATTGGCCTGACTGAAACATGGCTTAAGCCTGATGAATTTACTGTGTTAAATGAGGCCTCACCCCCTGGTTACACTAGTGACCATACCCCCCGTGCATCCGGCAAAGGCGGAGGTGTTGCTAATATTTACGATAGCAAATTTCAATTTACAAAAAAAAAAACAATGACGTTTTCGTCTTTTGAGCTTCTAGTCATGAAATCTATGAAGCCTACTCACTCACTTTTTATAGCTACTGTTTACAGGCCTCCTGGGCCATATGCAGTGTTCCTCACTGAGTTCCCTGAATTCCTATCGGATCTTGTAGTCATAGCAGATAATATTCTAATTTTTGGTGACTTTAACATTCACATGGAAAAGTCCACAGACCCACTCCAAAAGGCTTTCGGAGCCATCATCGACTCAGTGGGTTTTGTCCAACATGTCTCTGGACCTACTCACTGCCACAGTCATACTCTGGACCTAGTTTTGTCCCATGGAATAAATGTTGTGGATCTTAATGTTTTTCCTCATAATCCTGGACTATCGGACCACCATTTTATTACGTTTGCAATCGCAACAAGTAATCTGCTCAGACCCCAACCAAGGAGCATTAAAAGTCGTGCTATAAATTCTCAGACAACGCAAAGATTCCTTGATGCCCTTCCAGACTGCCTCTGCCTACCCAAGGACGTCAGAGGACAAAAATCAGTTAACCACCTAACCGAGGAACTCAATTTAACCTTGCGCAATACCCTAGATGCAGTTGCACCCCTAAAAACTAAAAACATCTGTCATAAGAAACTAGCTCCCTGGTATACAGAAAATACACGAGCTCTGAAGCAAGCTTCCAGAAAATTGGAACGGAAATGGCGCCACACCAAACTGGAAGTCTTCCGACTAGCTTGGAAAGACAGTACCGTGCAGTATCGAAGAGCCCTCACTGCTGCTCGATCATCCTATTTTTCCAACTTAATTGAGGAAAATAAGAACAATCCGAAAATTCTTTTTGATACTGTCGCAAAGCTAACTAAAAAGCAGCATTCCCCAAGAGAGGATGGCTTTCACTTCAGCAGTAATAAATTCATGAACTTCTTTGAGGAAAAGATCATGATCATTAGAAAGCAAATTACAGACTCCTCTTTAAATCTGGGTATTCCTCCAAAGCTCCATTGTCCTGAGTCTACACAACTCTGCCAGGACCTAGGGTCAAGGGAGATACTAAAGTGTTTTAGTACTATATCTCTTGACACAATGATGAAAATAATCATGGCCTCCAAACCCTCAAGCTGCATACTGGACCCTATTCCAACTAAACTACTGAAAGAGCTGCTTCCTGTGCTTGGCCCTCCTATGTTGAACATAATAAACGGCTCTCTATCCACCGGATGTGTACCAAGCTCACTAAAAGTGGCAGTAATAAAGCCTCTCTTGAAAAAGCCGAATCTTGATCCAGAAATTATAAAAAACTATCGGCCTATATCGAATCTTCCATTCCTCTCAAAAAATTTAGAAAAAGCTGTTGCACAGCAACTCACTGCTTTCCTGAAGACAAACAATGTATACGAAACGCTTCAGTCTGGTTTTAGACCCCATCATAGCACTGAGACTGCACTTGTGAAGGTGGTAAATGACCTTTTAATGACGTCAGACCGAGGCTCTGCATCTGTCCTCGTGCTCCTAGATCTTAGTGCCGCTTTTGATACCATCGATCACCATATTCTTTTGGAGAGATTGGAAACCCAAATTGGTCTACATGGACAAGTTCTGGCCTGGTTTAGATCCTATCTGTCGGAAAGATATCAGTTTGTCTCTGTGAATGGTTTGTCCTCTGACAAATCAATTGTAAATTTCGGTTTTCCTCAAGGTTCCGTTTTAGGACCACTATTGTTTTCACTATATATTTTACCTCTTGGGGATGTCATTCGAAAACATAATGTTAAATTTCACTGCTATGCGGACGATACACAGCTGTACATTTCAATGAAACATGGTGAAGCCCCAAAATTGCCCTCGCTAGAAGCCTGTGTTTCAGACATAAAGAAGTGGATGGCTGCAAACTTTCTACTTTTAAACTCGGACAAAACAGAGATGCTTGTTCTAGGTCCCAAGAAACAAAGAGATCTTCTGTTGAATCTGACAATTAATCTGGATGGTTGTACAGTCGTCTCAAATAAAACTGTGAAGGACCTCGGCGTTACTCTGGACCCTGATCTCTCTTTTGAAGAACATATCAAGACTGTTTCAAGGACAGCTTTTTTCCATCTACGTAACATTTCAAAAATCAGAAACTTTCTGTCCAAAAATGACGCAGAAAAATTAATCCATGCTTTTGTTACTTCTAGGCTGGACTACTGCAATGCTCTACTTTCCGGCTACCCGGATAAAGCACTAAATAAACTTCAGTTAGTGCTAAATACGGCTGCTAGAATCCTGACTAGAACCAAAAAATTTGATCATATTACTCCAGTGCTAGCCTCCCTACACTGGCTTCCTGTTAAGGCAAGGGCTGATTTCAAGGTTTTACTGCTAACTTACAAAGCATTACATGGGCTTGCTCCTACCTATCTTTCCGATTTGGTCCTGCCGTACATACCTACACGTACGCTACGGTCACAAGACGCAGGCCTCCTAATTGTCCCTAGAATTTCTAAGCAAACTGCTGGAGGTAGGGCTTTCTCCTATAGAGCTCCATTTTTATGGAATGGTCTGCCTACCAATGTGAGAGACGCAGACTCAGTCTCAACCTTTAAGTCTTTACTGAAGACTTATCTCTTCAGTAGGTCCTATGATTAAGTATAGTCTGGCCCAGGAGTGTGAAGGTGAACGGAAAGGCTGGAGCAACGAACCGCCCTTGCTGTCTCTGCCTTGCCGGTTCC</t>
  </si>
  <si>
    <t>TGGAGAATGGTGGTAGTGTTGACAGCATCGGTGGATTAGATGGTGACTTCTGTTTACCGCAAGTCTTTTGAAGAAGTGCATTTTGCAATGCGAGTCCGCAGGGTTTAGCAAATAGAGGAGCCAGAGATCCAGTTCCTTATGGCTGTGTATGATGAGAACCTCCTGAAGAACCCTTTTTACCTGGCGCTGGAGAAGCAGAGACCCGACCTGTGCAGCAGAGTGGCAGAGCTACATGGCATTGTTTTGGTGCCGTGCCGTGGAAGTCTAACCCTTAGTGCATACACAGCAGCCCAGTTTGAAACCTATGTTTTACACCCATCTGGAGAAGGGTATCAGACTGTAGATGGAAAGGAGCTGACCATCCAGGACAGCTTGGTGAGACTGGGCTTGGGGTTCCAGGCCCCAGCCAATGTGCCCATCCTGTTTGAGGAGACCTTCTACAATGAGAAGGAGCAGTGCTACAGTATCCTCTGTATCGCCAGGCCCATCGACACTGACCAAAGCCCAGTGGAGGTGACCCCCAGCCCGGCCCCGTACTATCTGAAGAATGTGGAGGATGTCAGGGAGTTCCTGGGCCACCATGTTGAGAAACTGGACAAGTTCATCAGCAGCTTCTGCCACTCATTTAAGGAGCAGGAAAAGAAGGGACTGCGTCACCACATCGACTCTGTGAATTCTCTTTATACTAAATGTCTTCAGTGCCTGTTGAGAGACTCGCGCCTGAAATTGCTGGTGAAACAGGAGCTCCAGATGACTCTCCTCAAACAGGCGGCTGAGATGTATATACATCATGGTATCCATGATTTCATCTTTAATTTTGTGGGGACTCTTGAAGCCAGCCAGGATTCTGCCTTCAACAAAACCACCAGAGGTCTGCAGGACCTGCAGCAGAAAGACTTTGGGGTCAAATCTGAATTTAGTATAAATATCCCTCGGGCCAAGAGAGAGCTGAGCCAGTTGAACCACTGCACCTCTCCTCTACACAAACTGCTCTGTCTCAGGAAGGTGTCTCTCACAATCATGCAGTCCCCCAGCCACTTGGTTAGCTTAGAGTCTCTGTGTGCAGACGACCTTCTGTCTGTGATTCTGTACTTACTGGTGAAGACGGAAATCCCCAATTGGATGGCCAACCTGAGCTACATCAAGAACTTCCATTTCTGTAACTCCACCAAGGAGGAGCTGAGCTACTGGCTGACGTCGTTCCAGGCCGCCGTGGAGTTCATCAGCCAGGGAAACTTCAACCTGAGCCAGGGACGCGTGGGCTTAGGGGACCTGAACGACAAAGTGCATTTCACCCAGACGATAAACCTGCTCTCCCAGAACTCTGCTACCCCCATAGACTGTCTGTTTCAGCACATAGCCAATGGTAACGAGGTAGAGGTCCAGCGTGTGTTGAGTGAGAACCAGAGTGACAGGGTAAAGGGGTGCCACCCCCTCTGCTCCTGTGACCACTGTGAGCTCCGTCTCTCTGGGAGCCTGAATGACCCCTCTATCATAACGCCCTTCTCTCGGGACGACAGGGGATACACACCACTTCACGTCGCTGCTATCTGCGGTCAGTCCCTGTTGATCGACCTGCTAGTGTCTAAGGGAGCTCTGGTGAACGCCACAGACTACCATGCCCTCTCACCCCTACACCTCTCCTGCCAGAAGGGCTACCAGCGAGTCACGCTGCTGCTCTTGCACTATAAGGCTTTCTCCGGTGCCCAAGATAACAATGGCAACACTCCTCTGCACCTGGCCTGTATGTACGGACACGAGGATTGTGTTAAAGCCCTGGTGTACTACGACCTGCACATGTGCCGTCTGAACATCCAGAATGACAAAGGTGACACCCCCCTGCATATCGCAGCCCGGTGGGGCTATGAGGGCATCATTGAGGTGCTGTTGGAGAACGGAGCCAGCACCACCATCTACAACAAGGTCAACGACTCTCCACTACAATGTGCCCTCAACTCTAAGTCCCCAAACCGTTCCCCCCAGGCCTCTGACTGCAGCAGCCGCCGCTCCTCTGTTTCCAGCACCACCTCCCAGAGCTCCGAGGCCAGACCCGACGGAGACAGGGTCCGACACAAAGAGGTGGAGAAGTTGCTTCGTGCGGTGGCGGATGGAGACATTGAGATGGTGCGGTACCTGTTGGAGTGGTTGGACGAGGAACCAGAGGAGCAGCATACAGGGCTGCCATCCTGGACAGAACTGTGCCACCCGCTGTGCCAGTGTCCACACTGTGGACCAACACAGAAGTTGGCGTGCCTGCAGGCCAGTGGTCTGAGTGTGAACAGCAGTAGTGTGGATGGCTTCACTCCCCTCCACGTCGCAGCGCTCCATGGTCACACGGCCCTAGTGTCCCTGTTCAGCCGCCACGAGGCCAATGTTGATGCACGCAACAGTCAGAGCGCCACGCCACTGCACCTGGCCAGCCAGAACAACCACATACAGGTAGTGACATCACTGCTGGAGTGCAACGCCAAGCTGAATAAGAAGGATCACTATGGCAACACCCCTCTCATCCACGCCTGCCTCAGAGGTCACCTGGACACAGCCACCATCCTGCTACAGAGCAATGCGTCAGTGAACCTGTCCAACATCCAGGGGAACACGGCCCTGCATGAGGCTGTGAGGGGAGGTCACCTGGCTCTGGTGGAGCTGTTACTGCAGGCTGGAGCAATGGTCCACATGAGGAACCGAAGACAGAGGACAGCACTGGACTGTGGGAAGGAGACTGGGGGCAAGAACACTGAAATCCTGAGGATTCTTCAGAAGGCTTCTGGACTCTCCCCTGATGCTGAACCAATCAAACTGCTCTCTGTGCCCAAGGGGGCTTTGGCCCATTCATTTGTCCAGAGGTTCAAGCTCCATCAGCATAATACCAATGGAAGATGTCAGAAGCTGGCCCAGTCAATCAGCAGAGTTCAGCAGATGAAGAAAGGTCTTCCCAGGGACACCAGTGTGCCTTCCATCAACTCACCCACTGCCCAGAGGAGGAAGCTGAGGCGTGGGGTGACCCTGGAGAGCAGTGGGCCTTTCAGCATCTGCTCCAGCCCAGAGGGAAGCCCCCCGCCTGGGTACCACAGGGACAAAGAGAGGGTCCTGAGCCACTGTCACACCGTGGACACAGAGCACCCCTCATTCCCTCAGCGGGCCCGGGACCTGAGGCACACAGGAGAGGTTGAGGTGGACACACATGTAGCCGAAGACCCTTCAGACACTCCCGGTGAGCCTGACATACACACACCTGACGTGTCAAGTACACAGCTGATGACCGTTCAAATACACACACACACAGCCAACGACCCCTCTAATACCCTACAAACAACCAGCAGCGACCTGTCACACACACCTAGCCAAGTCAATGAAGGAGACTAAGACCGAGAAGGACATGAAAAAGATGTCCTCACCAGATACAGAGTTACAGTGGAGAAGATACTGTCCAGAGGCTGGTAGAAGACCTGGTGGGAGAAATGGAGATCCTCTAAGGAACGGATGGATGGTTGAGGCAGATCCCAGACGGGAGAACTTACACAGTGGGTTAACCAGAGATGAGTGGAGCTTAGTTCTCGTTACAGAAAGATAACTTCTATACTGACTGTTATGGAAAGCACTTTTTCACCTTGCCTTCAGGAAAAAGGGTAACAAATCATGTTAATTCAACTTCATGCGAATGTCATTCCTATTTTAGTACATTTTTATTTGTTTGCTCACTCTTCTAAAAGAGAGTAGATAGAACGTTCTAACTGACATTATAGCATATCACGATGAAGAAAGTTGTTTTACTTGATGGGATCATCCTCGTCTATGCTCCTCTTACATCTGCCAGAGTTTTATTTCAACACGTACAATCAGGACTCTGTTTTTATTCCTAACTATTTCGTTTTTTTATTACACTTCTCAGGTTTGGATATCATTTTTAATTGACTGCGTTAGTTATTCCCTTTTTTAGAGAACCAATTCTCCTTTTCAACCCATCTATAACACATGGCCTCCCTGGTGTGACATCTGAATGACTATGCACAGTAAGGCCACACTTGTATCGCAGTGAATGTCACTTTTCTTGGTTGCTCTGTAGGTAGAGGGAGCAATGTATACACACATCTATATACAGTGAGTAGCTCAATTTGTTGACTCCAGAAATTGTACTGTAGTTGTACTGCATTTGAGAATATAGTACCACAACTGCCATAGTTAATGTCTATCATCTTTACTGTATTCTGATGTCACACATGCCATGGAAATGGGTAGATATGTAACCTGTAGAAAACAATATAATGCAAAAAGTGCTTATCATTCAGCAGAAAATTCCGTTTCACCTCTGTGGCAGTTGATTCTGCCAAGCAAGGCCATATAGGACCCAACCGATGCTATTGGGAGTTTGCACTTTACTCCTACCATTTTTTGTTTTCTGTCAACAACACTCTGAAATGTCTGTAGCTCTTTTTGAATTGACATTAATTGAAATAATCGTTATCCAGCACATACAGTATATTTAACACAAACGACTAGCATCGATCAGCGTACGGATGTATTTTTATTTCAAGGTGACCGTTTTGGTATATGCTGTAGTAGTTATCCACTCCAATTTCAATGTTAATTTATGTACTAAAGTATTTTATTTTGAATGTTGAGGCAGTGGACAATAAATAAACCCATGATCTATTGTCA</t>
  </si>
  <si>
    <t>GTATGTCACTGCAGGCACTGACAGAGAGTAGATGGGAGGTGAAGAGAGGGAAAACACAGGTTGAGGAGACGTTAGTGAGTGTTTCAGATATAGAGTATCTCACTGCAGGCACTGACAGAGAGTAGATGGGAGGTGAAGAGAGGGAGAACATTCCAAAATCAAATATGCTAAATATGTGTATGGATTTGATTTGACAATAGTCCTGCTATAGGTCTAGTACCGGATGAGGAGGTGAGATCTACTTACAGGAGTAGCAGTCATCACTATTGTGGATGTCTTTCTGGTCTTCTCACCCATATAAAGGAGTGGTATGGTGATGCATATTATCAATGGCACTATATGAAAATGTATATTTTACTAACCGTCAAGGCAGGGCAGGCCTATTACTGGCAGAGAAATTGCTTGCCTACCCGAACATTACTTTAGTAGATACACTACATGACCAAAAGTTGGTCCCCCTTTGCTTCATATAACAGCCTCCACTCTTCTGGGAAGGTTTTCCACTAGATGTTGGTACATTGCTGCGTAGACTTGCTTCCACTTAGCCACAAGAGCATTAGTGAGGTCGGGCACTGATGTTGGGCGATTAGGCCTGGCTTGCAGTCGGCGTTCCAATTCATCACAAACATGTTTGATGGAGTTGAGGTCAGGGATCTTTGCAGGCCAGTCAAGTTCTTCCACATCGATCTCGACAAACCTTTTCTGTATGGACCTCGCTTTGTGCACGGGGTTATTGTCATGTTGAAACAGGAAAAGTCCTTCCCCAAACTGTTGCCACGAAAGTAGAAGCACAGAATCGTCTAGAATGTCATTGTATGCTGTAGCGTTAAGATGTCCCTTCACTAGAACTAAGGGTACTAGCCTGAACCATGAAAAACAGCCCCAGACCATTTGTATTTGCCCTCAGGCCCCTACTCCACCACTATCACATATCTACAGTACAAAATCCATGTGTACGTGTGTGTATAGTGCATATGCTATCGTGTGTGTGTATGCATGTGTCTGTGACTATGTTTGTGTTACTTCACATTCCCCGCTGTTCCCTAAGGTGTATTTTTATCTGTTTTTTAAATCTAATTTTACTACTTGCATCAGTTACTTGATGTGGAATAGAGTTCCATGTAGTCATGGCTTTATTTACATTTACATTTTAGTCATTTAGCAGATGCTCTTATCCAGAGCGACTTACAGTAGTGAATGCATACATTTCTGTGTGCCTCCCATAGTCTGTTCTGGACTTGGGAACTGTGAAGAGACCTCTGGTGGCATGTCCTGTGGGTTATGCATTTAGCCAGAAGAGATTGAGCCACTTTGAGCCAGAAGAGATTGACATGCATAGTATTAATATTAGCTCTCTGTGCACATTCATGGGCCAGCCGTGCTGCCCTGTTCTGAGCCAATGCTCAGAACTAAGTCCCTCTTTGTGGCACCTGACCACACGACTGAACAGTAGTACAGCTGTGACAAAACTAGGGCCTGTTGGACTTGCCTTGTTGATAGTGTTGTTAAGAAGGTAGAGCAGCGCTTTATTATGGAAATACTTCTCCCCATCTTAGCTACTATCAATATGTTTTGACCATGACAGTTTACATTCCTGGGTTACTCCAAGCAGTTTAGTCACCTCAACTTGCTCAATTTCCACATTATTTATCACAAGATTTAGTTGAGGTTCAGGGTTTAGTGAATGATTTGTCCCAAAACAATGCTTACAGTTTTAGAAATATTTAGGACTAACTTATTCCTTGCCTCCCACTATTAAACTAATTGCAGCTCTTTGTTAAGTGGTGCAGTCATTTCAGTCGCTGTGGTAGCTGACATGTATAGTGTTGAGTCATCTCTATACATAGACATACTGTCATTAGTAAAGATTGAAAAAAAGGGAGGGGCATCGACATCTGCCCTGGGGAATTCCTGATTCTACCAGGATATGTTGGAGAGGCTTCCATTAAAGAACACCCTGTGTGTTCTGTTAGACAGGTAACTCTTTATCCACAATATAGCAGGAGATGTAAAGCCATAGCACATACGTTTTTCCAGCCTCAGACTATGATCAATAATGTTAAAAGCCGCACTGAAGTCTTAACAAAACAGCCCCCACAATCTTTTCATCATCAATTTCTCTCAGCCAATCATCAGTCATTTGTACTGTGCATGTTGAATGTCCTTCCCTATAAGCATGCTGAAAGTTGGTAACAGACTGATTGGTCGACTAGGGGTCTTTACTATTCTTAGGTAACGGAATGACTTTTGCTTCCCTCCAAGCCTGGGGGCACATGCTTTCTAGTAGGCTAAAACATTGGGCAAATAGGAGTGGCAATAACGTCCGCTTTTATCCTCAGTAATTTTCCATCCAAGTTGTCAGACCCCGGTGTCTTGTCATTGTTGATAGACAACAATACTTTTTTCACCTCTTCCAGACTGACTTTACAGAATTCAAAATTCCAATGCTTGTCTTTAATAATTTGGTCAGATATACTTGGATATGTAGTGTCAGCGTTTGTTGCTGGCACGTCATGCCTAAATTTGCTAATCTTGCCAATGAACAAAATCATTAAAGTAGTTGGCAATATCGATGGGTTTTGTGATGAATGAGCCATCTGATTCAATGAATGATGGAGCTGAGTTTGCCTTTTTTCCCAAAATTTAATTGAAGGTGCTTTTTTTCCTTTTCAAAGCTTTTTACCACCATTCTTTATGTCATTTATCTTTGTTTCATAGTGTAGTTTCTTATTCTTTTTACTCAGGTTAGTCACATGATTTCTCAATTTGCAATACGTTTGCCAATCGGTTGCGCAGCCAGACTTATTTGCCATTCCTTTTTCCTCCTCCACCAAACTTTACAGTTGGCACTATGCATTGAGGCAGGTAGCATTCTCCTGGCATCCGCCAAACCCAGATTTGTCCGTCGGACTGCTAGATGGTGAAGCGTGATTCATCACTCCAGAGAACGCGTTTTCACTGCTCCAGAGTCCAATGGCGGAGAGCTTTAAACAACTCCAGCTGACGCTTGGCATTGCGCATGGCGATCTTAGGCTTGAGTTTGAGTTTATTTCATTTTTACAGGGACAGTGCACATTAATCAACGTTTCAGTAAAAGTGCCGGTTTTAGCCAACCGGCTAATTTTCAACCGCAGTCCCTGGGCAGGTTATTAAAAACAATTACAATATAGACAATCAATGAGCAGTGAGCACACGCAGAGCAACATAGGACAAGCAAGATGTAGCATACAGACAGAGCAACATAGAACAAAAAGCAACAAGACAAAACCCATAAAAGCAACAGAGTGTTTCCACACCTCACAAGCTACAGACAACAGACAACATGGAAAGTGGCAATACACAGCTAGGGATTATGTTCACAAATCTGATTGACCTTTAGCCATGTCTTCATGCTTTTTGTGAAAGTGTGATAGGTGGTGCAGTTATGTGTGTCTGATGGCAGTGTATTCCAGACATGGGAAGCTCTCACAGAGAAAGCAGATTTACTAAAGGTGCTTTTCTTTAAGGGAACTATACAGTCACCTCTCATGGCAGACCTTGTGGATCTGCTGCCATATGTTTGGGTTTTCTGTTTAACAAAAGTACTGAGTGGAGGGGGAGCCAGGCCATTTAGGATCTTGAATACAAGACATGCGTCGGTGTATTGCACAAGATTTTCCCAACTCAGGAGCTCATGCTTTCTGAGGATGTAACAGTGATGATGTCTATTGGGCTTCCTATCAAGCACTTTGAGAGCCTGTTTGTATACAGACTGAATGGGTTGTAATGTTGTACAGCAAGCTTGGGCCCAACTAGTTAAGCAGTATGTTAAGTGGGGGAGTATCATAGATTTGAAGTACAGTTTTGCTACCTCTGTAGTCAAACAATTTCGTATAAATCTGGAAATTAGCGAGGTTGAATTTGGTTATTTGAATTACCTTTTTCACCTGCTTTTTAAAAGAGAGGTTGGAATCAAGTATGATGCCAAGGTACTTAAAATCAGATACCACCTGGAGCTTCTCCCCTGACACATAGACATCTGGCTCAGTAACATCTGTTGCCCTCTTTCTGAAGAACATGCAGACAGTTTTTTTCACATTGAGATGCAAACACGAGTCATTGAGCCACTTTGTAACCTGGACCATTACAGTAGTGAGTTCTTGTGCAGCTTGTTGTTTGCTCTTTGCACATATATCACTGTATCATCTGCATACATTTGAACTTCAGACCCAGTACAGACAGAAGGCAGATCATTAATGTACAGGCTGAACAGGAGGGGCTCCAGTATTAACCCTTGGGGCACGCCCATATCATAACTAAGAGTGGGTGACAGCTCATTGCTCACTGACACACTGAATTGTGCCTTCAAGGTATGATTTTCATCCATCTCAAGGCGTCAGGGGAAAAGTTGAACTTGGACAATTTTGTGATGAGAATCTCATGGTTAACAGCATCACAAGCCTTCCTTAGGTCCAGAAACACAGCCCCAACAACGCCCCCTTTGTCCATCTTGGACTTCACATTTTCCAGAAGAAAGCAGTTGCCCGTTTCTGTGGAGCGTTTCGCTCTGAAGCCAAACTGCATGGAGTGTAATGTGAAGGGACTGTTGTTGAGGTGGGCAATCAGTTGTTCTGCTACACACTTTTCAACAACCTTCGACACCACAGGTAGTATACTAATGGGCCTGTAGTTACTCACGCCAGCAGGGTCGCCCGATTTAAAGATGGCCGTTATTATGGCCGACTTCCATACCCTTGGAAACACCCCCAGACCAATAGATGTGTTGGTGACCTTAGTAATAGGTCACCAATGAGTCACTCTTTGTAGTTTTTAAGAAAGGTAGAGTCCAGCCCAAACACATCTTTGGCTTTAGTGAGCTAATCACCTTGTTCACCTCAGCATCATTTACTAGCACTGAGCCCAAGAAACCAGTGGAGGGGTTCTGTGTCAGTACCTTGACAGAGTCAATAAAGTAGGAATTGAAGGCTATTGCTATTTCGACTGCATCCTGTGTTAGATTGTTATTCACCATGATTTCTAGTCTTTTTGCAGTGTTACTATGGTCTTTCCCTGTTAACTTTTTTAGATTCTCCCAGATCAATTTAGAATTTCCCTTTGCTTCACCAATTATGTTAATAAAAATGTTTGCC</t>
  </si>
  <si>
    <t>TTATCTTGGGCTGCACGTTGCTTGTCGGTGATTATTAACAAACAGCATTGTCTACGAATAAGTCAAAGGACAAAACTGTTTACACGCGACTGCAGGGGGCGAGGGGGGAGGTGGTAAGTTTAGTATATAAAGGGCAGAAGGTGCACATGTGGAGCCACTGACAGAACAGTGCAAGTGGAATGCTTTTGCACTCCTTTGTGAACGTACCTTGTAGGCGAACGTACGCAGTTGGCACCGTGTCGCTTTTTGCTGGCTTTTTGAAGCCTTTTCATTAAAAAGGGAATATTCCATTTTGTGAACAAGATTATTCTAACTGTACTAAAGAAATATAAAAAAATGGATTTTAGAATACTTTGCTCCATGTTGTCAATGATGTACTCTGGAATTTTACATGCAGTCTCATCCGCTCTTATGGAAGAGGATACAGCGGCTTCCACCACAGCCACCCCGGTGCCAGTGCGCCACATCAGGAACAAGCGATGCTCCTGCGCAACGTTCCTGGACAAGGAGTGCGTTTACTTCTGTCACCTGGACATCATATGGGTCAACACGCCTGAGCGCGTGGTTTCCTACGGTCTGGGCAACGCTTCTAGAAAGAAGCGCGCCATCAAGGATCCCGCCATCTCCAAGCAGGACCCTCGCTGCAAGTGCGTCCATGAAGATGACAGCACATGTACAAACTTCTGTCAGCTTGAAATTTACCTGAGATACGCTGCAGCAGCAGCAGTAACGCCAGACACGGCGATCCACCCCGCCGTGGGCGCTGACTGTGCTGAGAGGCATCAGTGCAAACACAAGTTGGCAGCCAAGACGAGTAGGATTAAAAGGGTGAAATACAGAGACCAAAAAGCAGTGGGCCCCTCAGCTCTTTGGGCCACAGTCAAAGCTCGCTTGCTGCTGGAGAAATGGATGGTGGGACAACAACACAGGGCAAGAGAAGAGAGATGAGAAGGGAGATGTCCACATACTCTGTCTCATACACAGAGAGGGCAGAGATTCATCTATCTCTCTCTATCCACCTGTCATTGGGGAGTCATATGCTTTGGTCCCTCGAGATGCATTGGATACTCCACAGGAAGCCTGCTACTGGACCCCATGTTGGCTCAGTCATGGTGTGGGTCATTAAAGGGGGTGAATGGCAGTGATGGTGGGTGCAGTGTCATAACGTCTCCACTGGACTTGTCCCTCTTCATCAGAGAGATGCAGATGGTTGGAGACACTTGCAGGAGAAATGCAATGAACTTGAGTCAACTTTATTGACACCACATCCTAAGACAAAAACGGACACTTGATGGTCCTCCTGTGTACTGTTGACACTCCTTTGGACTTCAGCAGCAACCCTCAAACAGAACTTCAGATCATAGCTAATAACTTGCATGGCTGAAACTTTACTCTATGCATGCCTCTGATTATCACTGGATTTGAGGGACAGCTACACAACAGCATCAGAAGCACTGTTGCTGCTACAGTGTATCCTGTCCAAAGTTCTTGTGTCTGCTCTCTCAAGAAAACATTGGATTCATAGAAGATCACCATCTCATAGTCTTATTGAATTGACTCTATGACCTGGCATAAGAAACACAACTGATTGATTTTAGGCGTTATCACAGTCTGACTAAGTTTCACTACTTTTGACAACAGACCTTTCCAAATGATCTTATGGTTATCCATTAGAACTTTAGCATTTTCTGATGATATTTGGTTCTATTTATTGCTGTCTGAGATTTCTCTATACTAATAATATAATAATTAATAATTAATGCACATTGTTCTGTCCATATGTTTTATTTATTACATTTATTTATAGCCATATTGGACCCATCCATGTGATAATTGTATGTCATTTCTGAGAAATGCTTTTGTCGCCAAGATACATTTGGCAAAACCTAGGGAAATAAATTGTCACACTTATTTAAAATCA</t>
  </si>
  <si>
    <t>TCTGAGAAGCAAAACGGCGACCCGTGCGTGTTATCAGCTAAGCTGGTCCCCAAGAAGTTAGACCCCTTCCTTACCCTCCTGCATTGCGTTGCCTGTCAAAATGAAACTGAACATTTCCATTGGCACTGGGACTCGCTGTTATCAACTCAACAGAAATGAGTATGCATATGCACTATTTAAAACTGGTACATAATGCGTTCTCCACCGCTCGCTTCTTCAAGGTTACTCATTGGACGATGGACTTCTACTCTGTTGAGCATAGTCTGTCTTGTGTTTCTGTTGTTAGCGATGAACCTTTTTTGCACATTTTTGAAACTATACAGATTTTTTACACTGATTGTAATACTTTTGCTTCTGTGTGTGGGTGTGTGTGTGCGCGTGTGTTGTATATGATTGACTCAGTGTGGTTGTGTTGCACAAGGATCTTACAGTCAGGAATGTAATGTTTCATTCTCACCACCAGGTGGCCTCATTCACCATTGTGGATTAACACTCCCCTGTTGAAATAAGAAGTCAAGTCTATTCGAACTCTGAACAGACTGGGTTTAACTACACCTCCCCACTCAGAGGGACTGTTAGTGATGGTAGACGAGGCCTGAATCCCAAACCAATCAATCCCTAGCCCCTGCTCCCTACTTGTGTAGATCTGAGAGGATTGGGCAGGTTGGTTTGGGATTCGGGCAAAACTATTTAAAGTAATAGGCAGTGAAGTGAAATACGGTATGATAAGTCACCACATGGTATTCCCCTGCTTCTTGAAAACCAACAAGATACAGACCAATATGGTCCAATATGTGCTTTTTATAAGCCACTGCTGCCACTCCAAGGTGCTGTAAGCACTTCTCTCGTGTGCGTGTGTGTGACTGTGTGCGCGACTGTGTGTGTACTGCAATTTGTGCTCAAAGGACACTGGGGGCGCCCAAAATGCCTTGCGCATTCGGACTGTAAAAAAAAAGATAGAATTGAAGAAGAAAAAAAATGTACAAATGTATACATTTTGAAAAATGTACCCCTTTTAAAAAGAACGATTACACTTATATCCCTCACATTTGTTTTCTGTGTATTGTAAAAGAAGCCATGTTTATAATTCTATTTGGTTTGTGACCAATAAGCCTGTTTATATCAGAACTGTATATCAGTGGTATGCATAATTTTTTAATATATATTTTTATTTTTAATTTTTAAATGGGAGATTTTATGCATGGTTGGATCCTGAGAGAGGTACAATGGTGGCAGGAGGCCCATTGCTTTTAGCCTGAGTGCCAGTCTGTTTGTGCCATCATGCTAATTCCATCATGCTAATTCCATGTCACTCATTGTTTGGCTTGTTAAATGACAGCGATGGAGTAAACAAGAACATCTGGGACCAGGCTAAAGCTCATTGGCTCCTGTAAATGAATGCTGAAGAGAGGAGACCTCTTGATGGAAAAGGGTCGGGAGACTGTCAGTCTGTTGGCACTTTGATGTGTTAATAATTATGATGACAATGAAAATAATAAAATATATTTATTTCACCTGTTTTTCTAAGATTTACTTTTTATTCATTTTTTTTTTTTACCCACCAAAAAATGATTTCACCTGTTTTGTGTGTGAGATTTGTGAGCACAGTCGATTATTTTGTAAAGGCAGTGATCTTTTGGACAGGCCTACTACAGGTCTGATTGCATCATGCAAGCCTTTTAGGAGGGGCATGTTGTTGACAGCTCAGCGTTCAGCACCATTGTCCCTCTAAGCTCGTCACCAAGCTTAGGACCCTGAGACTGAACACCTCCCTCACATCGACGGGACTGCAGTGGAGCGGGTTGGAAGCTTCAAGTTCCTCAGTGTCCAAAACACTGAAAACTTCAAATGGTCCACGCGCAGTCGTGAAGAAGGCACGTCAGCGCCTCTTGCCCCTCAGGTTGAAAAGGTTTGTCATGTACACTGAAATCCTCAAAGTTCTACAGCTGTAACATTGAGAGCATGACATAGTTCTTGATAACTGCATTGTGGTTAGAGCGTTTAAGAAAGGCATTTCACTATATTTGTGCATGTGATGTTGAAATGTGAAACTTATGGGCGAGTCCCAATGTGCCGCAGGGCAAACTGTACTAAAAAGCCACAGTTGGCAGAATGCGCCTTTACGCGCTCCACTCAACATGTGTAGCCCTGCTGCGGTGACCAGGACGCTCAGGCTCACAGTTCACCACGGCCAGACACTGTCAGTGACCCTGGACGGTTTTGTGTCTGGTGGTCGGAGGTTCAAGTCCGGAGCCAGCAGACACGTAGGACAACATTTTCAGACAACAATAGAAACAGCTCCGGAGAAGTACAAAACAATAGACGATCTACGTGGACCTAGTTTGGCCACGACGGTGTATTGGCTGTTCGTGAAGGGATATGCAGATAAGAGCCATGCGATGCAGGTTGAACACAAGAAACTGTACGGGCCCATCTGGCGCTCGCGGTTCGGCCCGTTTGATGTGGTGAACGTGGCGTCTCCAGAGCTTATATCCCAGGTGATCCGTCAGGAGGGCCGCTACCCGGTCCGGACAGAGCTGCCACACTGGAAGGAGTACCGCGATATGAGGGAACAGGCCTATGGACTCCATGTGGATAAAGGCCTACAGTGGTACCGTATCCGTAGTGTCCTGAATCCAAAGATGCTGAAGCTAGCGGAGGTGTCTGTGTATGCGCCTGTCATCCACCAGGTGGTAGGGGACCTGCTACAGAGTATTGAGAGGCTCCGCCTTCGCAGTCAGGACCACACCACCGTACCAGACCTCACCGCAGAGCTCTACAAGTTTGGCTTTGAAGGGATCTCTTCCATCCTGTTTGAGACGCGGCTGGGTTGTCTGGAGGAGGAGATCCCTAAGGACACGCTGAAGTTCATCGCTGCAGTCAACGACATGCTAACCCTGTCTGAGACCGTCCTCTTCCTCCCGCTCTGGACACGCAACGTCCTGCCCTACTGGAAACGATTTATCCGAGCCTGGGACGACCTGGTGAATGTAGCTCAGCGTCTGATTGACCATAAGTTGGCGCAGATGGATGCCCAGGTGCTTGCTGGGAAGCAGGTGGAGGGGATGTATCTCACCTACCTGCTGTCCTGTGATAAACTGACCCTGGGAGAGGTGTACATCTGCATCACAGAGCTGTTGCTGGGCGGAGTGGACACGACGTCCAACACCTTGTCGTGGGCATTGTACCTCTTGGCTCGCGACGCCGCGTCCCAGGACAGGCTGTACCGTGAGATCATGTCCGTGTGTCCGGGAAGACAGCAGCCCAGATCAGAGGACCTGAGCAGGATGCCCTACCTGAAGGCTGTCATCAAGGAGACTCTAAGGATGTACCCTGTAGTTCCAGGGAATGGCCGTCTAACCGTAGACAATGACGTTGTTGTGGACAACTACTGGTTCCCAAAGAAGACCCAGTTCCATCTGTGTCACTATGCTGCCAGTCATGACGAGGGGGAGTTTGTGGATGCAGAGCGTTTCAGGCCTGAGCGTTGGCTGCGAGGGGACCCAGAATCGTACCAACATCACCCCTACAGCTCTATACCCTTCGGGGTGGGCGTGAGAGCCTGTGTGGGCAAGAGAGTGGCAGAGCTAGAGATGCACTTTGCCCTCTCCAGGCTGATGCAGCATTATGAGATCCAGCCAGAGGATGGGGCCCCGACCACAGAGCCCAAGACTAGAACACTGCTCATCCCGTCCAAAGCCATCAACCTGCGCTTCCTACCCCGAGCCTGAGGAGGGTGCCAGGGAGTTATAGAAAGGGATTGACAGGAAGGTCTGGTGTTGTGCTGTGGTAACCTCCATTCCCCTAGATCCCCTTAAACATAGCTGCAGGAAGTAGTTTGGGGGGGGGGGTGGGCACTGAAAAATAAAGTTTGCTCGTGCTACAGACAGCTATATCGGTCCGCTAATACAGGACCAGTAAAGGCCCAGTGCTCTACTTTTGTGAAAAAAAATCATATTTTCAAAAATATATTTTTTTTTATGATTTTTTTTAATGCAGATTTTTTTTCAGGGGGTGCAGCAGCACCCCTATTTCCTGTGGCTATGCCCTCAAATCAAATATGATTCATATCAGGCATATCAGAGGTGTATGACTGGGAGCTTTGTTCTGTTGACCTTTACTACGACGCTAATACTTACAGATTGATCTGCCCCTTAATGAATGCACATTGGTGTTGAGGAGAATTGTATCACTGTGTGTGTGTGTGTGTGTGTGTGTGCGTGTGTGTGCGTGAAGGACATTATAATATCATTAGATGCTAATACACTTTGAATATTTGTCTAGGGTATTGGCCATCAACCTTTTACTTCATTAAAAGTCTATGAAATGTGAACTTATGTGCCCACATTGTATCCCTATGTCCTATATTAGCATTTAACAAGTGCTGGAAACTCTGTGGTCCATACAAAGATGAAAAGATGGGTTTTATTTACGTTAAATATTCGTTTGTATTGATATTTATTAGATTTAACCAAAGGGGAAAAGTAAGTTGTGTTTAAATAAATACAGTAGGTTGCAACTTGAAATATAGGTTTGTTAATAATCAAACATAACAGTTGGCGTTGAATCATATATTTGGTTTCAACAAATGTACTTTTTTTATTTAGAACCTAACAAATGTGTAACTTGTTGAAGCAATTTTTTACATTACAGGCCACATAGGCACCAATACTGTCGGCAGTTTTATGGATGATTAGGCCTACAGTTTACATCTCACACGTGGGCTATATTATAGGCCCATAGCCAACCTAGACATATTAAGTCGCCTATGGACCACAGCCACAGCTACGTAGCAACTCAGAACACTGGATGTATTTAGTTAAATATTCATATTTATTCGATGTTTAGAATAGTTTAAAAACAAATTGTATGCAGAACATCTCACATGGGTCGGGCCCACTGTCCTCCATATTTTGTCCTGTAGCGCTCCCTCCGTCTTATCCTCATCCATCCAGCCCTGCACTTTTCCCTAGAATGGTATGCCCCGGCATGAGCCTATTGAGCCTGCTGACGCGATATGTCTCCTCTGTACACCCTGGACGCTCATATGATTTTTGTCGGCACTCTGCAAAGCCTCGAATGTGGATTGGACGAAGATGTAGGATACATCTCTAAAATGTTGCTATACAAATATAGTATATGTTATATCATGTAGACTAGTCACTGTATTTGTTTGAATTAGGCTACAGTTGTTATGTCTGCCTGGCTACGTTGGATTAACCGGAGTAGCTAGAATCATCGGTCGCGCCCTTGTGGGGCTTTGACTGTCTATCCTATTCATTGGGAGTGAGTAACACAATGAGGGATGCTGAAGGAGTCGTTTTTGGACAAGATGCGGACAGAATGGTCGGGGCAGTACTTCGTAGGATGCTGAGGCTTTTCGATGGTGTATTCTTGTGGATGGGAAATGCTCCCTAATCTTCCCTGCCCTACTCCTCCCTCTCCTGAAAACCCCAATCCCTCCATCTCTCGTTCTCACTTTCTCCATCACTCCATCACTCTGTGGTCGCCATGACGTCCACGCTGCAAACCCTGGGGCTCAAGCTGGCCCCGCCCCCTCAGGACCTAAACCCTGAGCGGTTGGACGGCTGCGAGGAGACGGGCCGGCGCTACAAAGTGGTTCCCTCCGTCGTGTGCTCCATGTGTTGCCTCTTCGGCATCATCTACTGCTTCTTCGGGTACCGTTGTTTCAAGGCGGTGATGTTCCTGACGGGCCTGATGTTCGGCTCCATCGTCATCTTCATGTTGTGCTATAAGGAGCGCGTCCTGGACACCCAGCTCAGTGTTGAGGCCTCTGTGGGCATCGGCCTGGGCATCGGCACCCTCTGTGGCCTGGTCACCATGCTGGTTCGCTCCGTGGGTCTCTTCATGGTGGGTCTCCTCCTGGGCCTCTTGGTGGCTGTGGCTACCCTGGTGGGCATGGAAGAGCTGTCGAACAGCCCCCCGAGGTCGGTCTGGGTCCCCCTGGGGGTGCTGCTCGGCCTGGGCATGCTGTTCGCCGTTCTCACCCTCCAATGGCAGCGTTTCTTCACCACCGTGTCCACGGCCGTGTTCGGGGCGGCGGTGATCACCGTGGCGCTGGACTACTTTGTGGAGCTGTTTGCCCTGGTGCTGTACCTGTATGAGAGGGTGAAAGCGGCGCCCAGAGGGAGACCCGTCTGCTGGATCACCTGGGTGGTGCTGGGGGTGTGGCCTGCTCTGACGCTCCTGGGGGTGCTAATACAGTGGAAGGTGACAGCAGAGGGATACTCCCACACCAAGGTGATAATCAGTCGTCAGCAGCGGCGGGTCCAGCTGATGCGTATCCGTCAAAAGGAGGAGCGGAGGGACCGCAGCAGGAAGAGGAAGAATAAGCAACAGAGAGACTCCACCCACAGCTCTCACCCTCCCAAACCCCTGCACCCCGAGCCCGCCTATCGCAGGAAACCCAACCCTATACGACGCTTTGACGGGGACGTCCTATCGCCT</t>
  </si>
  <si>
    <t>ATAGCAAGGCGGTAGAAACACCAAACACTTTACAACCACATCCGAGACAGAAGAAGGGAACATGGACATGAAAAAGAGAATTCACCTAGAACTGAGAAATAGGACGCCGTCGGATGTTCAGGAGCTGGTCCTGGATAACTGTCGGTCCAACGAGGGGAAGATGGAGGGCATAACGGAGGAGTTTGAGAACCTGGAACTGTTGAGTCTCATCAACGTGGGTCTCATCAACGTCTCAAACATACCCAAACTGGGGAAATTAAGAAAGTTGGAGCTGAGTGACAACAGGATATCTGGTGGTTTGGAGGTGTTGGCCGAGAGGCTGGTCAACCTCACACACCTCAACCTCTCCGGGAACAAGTTCAAGGACATCAGCACACTGGAACCACTGAAAAAACTTCCCGTGTTGAAGTCTCTGGACCTGTTTAACTGTGAGGTCACCAACCTGGGAGATTACAGAGAGAGCATCTTCAAGCTCCTCCCTCAACTCACGTACCTGGACGGCTACGATATCGAAGACTGCGAGGCCTCCGATTCGGACGGCGAGGGAGACGGGATCGACGACGACGACGATGAAGAACAAGAGGGGGAGGGGGGAGAGTCTGAGGAGGACTTTGATGAAGAGGAGGAGGACGATGACGAAGAGGTCATTGCGGAGGAAGATGACGACAGTGCGGAGAGCGAAGAGGTAAGATCTGTGTAGAAATGGAATCGAACCTACATTAAGTTTCTTGACTGTGTGTCCAATATAATAATCAATAATAATAATCAATTGCTAATATAATAATCACAGAAATGAAAGCTGGATAGCCGACCATTTTAGCTAAAAAAAAACCCCAAAAAATCATAGAAGAAATGCAACTATTTTTCAGTTCTCCGGAAACTGGTTTAAGACCGACTGAAAAACTATCAAGGGGGAACAGAATGACTTTAGTCCTGACCTAGAGTTTCTCAAAGCATGATCAACAAGTTAGAGCGCTAACGTTTAGCTAACCACAAAACAACACTGCAGACGTTAGCGAACACATCCCTGGTGTCGCTCCTCTTTTCAGTTATATAAATATTAAAGTTCCCCAAAGCGAACACATCCCTGAGTCGCTCCTCTTTTCAGTTCGCTGCAGCCGGCGACTGGAACGAGCTGCAACAAAACACTCAAAACTGGACAGTTTTATCTCCATCTCTTCATTCACAAAGACTCAAATCATGGACACTCTTACTGACAGTTGTGGCTGCTTTGCGTGATGTATTGTTGTCTCTACCTTCTTGACCTTTCTGCTGTTGTCTGTGGCCCAATAATGTTTATACCCTGTGTTGTTCTGCTACCATGCTGTGTTGCTTTCTGACCATGTCTTAGCTCTCTCTTTATGTAGTGTTTCTCTCTCGTTGTGGTATGTGTTTTGTCCTATTATTTATCGTTTAAAGAGTTTTGAATCCCAGCCCCCGTCCCTGCAGGGAGGCTTTTGCCTTTTGCCAGGCCGTCATTGTAAATATGAATTTGTTCTTAACCGACTTGCCTAGTTAAATAAAGGTTAAAATAAAATAATCTAACGCTTGAAACTACACTGCAGACGGATGTTAGCTGTACTAACTGTTTCTCTCTCTAGGATGGGGAGGTGAACGGAGATATCGACGATGATGATGATGACGACGAAGATGATGATGAGGATGACTCTCCAGCGAAAGGAGAGAAGAGGAAGAGGGATCCTGAGGATGATGACGATGATGAAGATTCAGTGTCCTCCCCTCCACCCCTCAATATCTGATTCCACCCCTCAAAATCTCTGATTCCACCCCTCAAAATCTCTGATTCCACCCCTCAAAATCTCTGATTCCACCCCTCAAAATCTCTGATTCCACCCCCTCAGTATCTCTGATTCCACCCCTCAGTATCTCTGATTCCACCCCTCAAAATCTCTGATTCCACCCCCTCAGTATCTCTGATTCCACCCCTCAAAATCTCTGATTCCACCCCTCAGTATCTCTGATTCCACCCCTCAAAATCTCTGATTCCACCCCTCAGTATCTCTGATTCCACCCCCTCAGTATCTCTGATTCCACCCCTCAGTATCTCTGATTCCACCCCTCAGTATCTCTGATTCCACCCCTCAGTATCTCTGATTCCAC</t>
  </si>
  <si>
    <t>CACAATACCGGTATCGAATAATAACCTGTGCATTCATGTGGAGGTGATTTGCAAATGCTTGGTCGAGGAGTGAAAAGGAAATCGCCTGAGCGGGGAATTGTGCTTTGTTTCCCCCCGGTGAGGGAGAGACCCGGGAGACAGCGGGCGCCATGAGGCGGCGAGGAGGGCTTGAGAGAGAGGAGACATCGCCCTTCATCATCCTCAGCATCGGGCAGTGCAGGAAATGCACACACGCGCCACAGAGACTGTCTAGCAAGAGACAGGCTAACAGCACCCAATTCTGAGAGAGAGACGAGAGAGCGAAACAGAAGAGAGTGGATTCGACATCCATTTATTTATCCTCAATGGGCTTAAACTGGACTGGATCAGACTTGGAAGAGATGATGTCCAAGTTACCACACTGTTCTATATTGGACCCGCCTTGTTAGACCTTCGAAACAACTCACCCACCTTTGTGAGGCTTGGAGCTGAGGGGCAGAGAGAGGGGGGAAAAAGAGAGCGACAGCGATAGAGGAAGAGAACGAGAGACATTGGGCTCCATGCAGGCGCGTAAGAAGTATGTCCTGCTGGGGCTGTGTGCTTGCTGCTGGCTGCTGCTCTTCTACTGGGGCGGTGGGGTCCAGGTCCGTCTCCTCAAGCTGCTGGGGCAGCAGAGGGGCGATGTGGTGCGCCCCTGGCCCGACTGGACCGACAGGGTCCTCCTGCCGGGCTATGCCCAGCTGGAGGAACTCCAGACAGGGCCTGGTTCTGCCGAGTCCCCCCGTCAGCGTCACCAAGCCTGGACGGGCATCTATAAAGACAGTCGCTGCCGAATGGAGACCTGCTTCGACTTTACGAGATGTCGACGTAGAGGGCGGGATGGGTTTAGAGTGTACGTTTACCCATCGGAGAAGGGTGAGCGCGGGTCGGAGAGCTATCGTAAGATACTGACGTCTATAGGCGAGTCACGGTACTACACCACAGACCCTCGCGAGGCATGTCTCTTCGTTTTGGGGATTGACACTCTGGACCGCGACCAGCTCTCGGGGCAGTTTGTGCCCAACTTGGACGATCGTATCAAGGGTTACCCGCTCTGGAACGAGGGACAGAACCACCTTATCTTTAACCTGTACTCGGGCACCTGGCCCAACTACACCGAGGACCTGGGCTTCAACATCGGTCAGGCCATCCTGGCTAAAGCCAGCCTCAACACGGAACACTTCCGGCCTGGGTTCGACGTCTCCATCCCCCTCTTCTCCAAGGACCACCCCCAGAAGGGGGGCGAGAGGGGCTGGTTGGTGCGAAACACGGTGCCACCGCGCAGGAAGTACCTGTTGATGTTCAAAGGGAAGCGGTATCTAACGGGCATCGGCTCGGACACCCGTAACGCCCTGCATCATATCCATAACGGGAAGGACATAGTGTCCCTCACCACATGCCGTCACGGGAAGGACTGGGAGAAACACAAAGACGCCCGCTGTGACCATGACAACCTAGAGTATGAGAGGTTTGATTACCAGGAGCTGCTCCACAACTCCACCTTCTGCCTGGTTCCCCGGGGTCGTCGCCTGGGCTCCTTTCGCTTCCTAGAGTCTTTACAGGCGGCGTGTGTTCCAGTGTTGCTCAGTAATGGTTGGGAGCTGCCCTTCTCTGATGTCATCCAGTGGAACCAGGCTGTCATAGAAGGAGATGAGAGATTGCTACTGCAGGTCCCGTCTACAGTGCATGCGGTGGGAAATGAGCGAGTCCTAGCTCTGAGGCAGCGGACCCAGATGCTATGGGATGCCTACTTCTCCTCCGTGGACAAGATAGTCCTCACCACACTGGAGATAATTAAGGACCGGGTTTTCTCTCACGTCTCCAGAAATAAGTACATGTGGAACGCCCTGCCAGGGGGCCTACTGGTCCTGCCAGAGTACTCCACTCACCTGGCCCACTTCCCCTTCTATTACCTGAGCCTAGGGGTCAGTCCAGGTCAAGAGTTCACCGCCATCATCCATGCCGTCTCCCCATTGGTCTCCCAGTCTCAGCCAATCATGAAGCTGCTTCAGGTGGTCTCCAAGTCCAAATACTGTTCACAGATCATCATCCTGTGGAACAGTGAGAAACCACCGCCCCACAGGAGTAAATGGCCCCCCATGCCTGTCCCCCTCACTGTGACAGATGGTAGGAGGAAGACGAGCAGTCGTTTCCTGCCCAACGTGGCCATAGAGACAGAGGCAGTGCTGAGTCTGGATGAAGATACAGTCCTGCTGACCAGTGAGGTGAACTTTGCCTTCATGGTGTGGATGAGTTTTCCTGAGCGCATCGTGGGCTACCCCCCCAGGAGTCACTTCTGGGACCCAGTGAAGAATGCGTGGGGGTACACCTCCAAGTGGACTAACGAGTACTCCATCGTTCTGACAGGAGCAGCCTTCTACCACAGGTACTATCACTACCTGTTCTCCCACTACCTGCCCCCTTCCCTGCGGGCGCTGGTGGACCGCACCTCCAACTGTGAGGACATCCTCATGAACTTCCTGGTTTCCGCCGTCACCCACCTGCCGCCAATCAAAGTGGCCCAGAGGAAACAGTACAAGGAGCTTCCCAGCCCACAGGTGAGGCCACACCCATCAACGGTGAATCTGACCAATGAGCTGCCCAGCCCACAGGGTACAAAGATGAGTGCTCCATGGGCCAACCCAGAGCACTTTACCCAGAGGCAAGAGTGTGTGAACAGCTTCGCCAGCTGGTTCGGCTACATGCCCCTGGTCCACTCCCAGTTCCGTCTGGACCCCCTGCTCTTCAAGGACCAGGTGTCTGTCCTACGCAAGAAGTACAAGGACCTGGAACATGCCTGACGGACCAACAGACGGATAGAGGAATACAGTGTGGAGTCCTGGTCTGGTGGTTAAATGTAGACAGACAGACAGACCCTGGTGGACTGATCTGATGATAAAAGAGGAAGAAAGGGGACCTAAAGCGAAGAGCTAGACTCCGCCTCCAGGAGTCTGAGCCAATGGGCTATTTGAGGAGGAAAATATGGAGGAGGCCTAATGTCCCTTGTGATTGGTTCTCCGTTGGTAATGGATGGGTGAATGAACACTTGTTGAAGATGTCAACCACTCTCATTGTAGTCTGAATGGAGGGGAACAGTATTTCATATCGAAGGAAGGCGCCAAGCGGACAGTTGCTGGTGCAGTGCACTGCAGCTGGCGTATTTCTACAGTACATCTGGGAGTTGGGACAGTCGTAAAGCAATTGATTCATTTCACATCACGTAACTGTAAGACCAATAAAATCATTTCCCAAGTGC</t>
  </si>
  <si>
    <t>ATGTTTTGGTCGGTCATCTGCGCAACTTTTCTCCTTGCTCCTTTAGTTTGCGAGGCAAGAACCAAGCGATATGTCATCGGCTGTCCAGATAAATGTGACAAATCTCTATGTCCCCCGATCCCTGCGGACTGCATGGCCGGCGACATACTTGACCAATGCGACTGTTGTCCGGTCTGTGCGTCCGAAGAGGGTGAGGCATGCGGCGGCACAGGGAGATTAGGGGACCCGGAGTGCGGAGAGGGCATGGAATGCTCGATAACGGACGGCATTGGGGTCGGTGTGTGCGTCTGCAAAGGTTCGGACCCGGTGTGCGGCAGTGACGGGGTGTCCTACCAAAACATCTGCGAACTGAAGAGAGTGAGTAACCGGGCTCTGAAGCTGCAGCAGCCACCGGTCATCTTCATACAGAGAGGAACCTGTGGCAAAGGCCAGGAGAATCCAGACAGTCTGCGCCACAGATACAACTTTATTGCTGACGTGGTTGAGAAGATTGCTCCTGCTGTGGTTCATATTGAACTCTACCGCAAGATGGTATTCTCTAAGCGGGAGGTGGCGGTGGCCAGCGGTTCTGGCTTTGTGGTGTCAGAGGACGGCCTGATCGTGACCAACGCCCACGTGGTGGCCAATAAGCACCGGGTGAAGGTGGAGCTGAAGAGTGGCGCTACCTTCGACGCCAAGATCAAAGACGTGGACGAGAAGGCCGACATCGCCCTCATCAAGATCGACGTCCCGATGAAGCTGCCGGTGCTGCTGCTGGGTCGTTCAGCTGACCTGAGGCCTGGTGAGTTTGTGGTGGCCATCGGCAGCCCCTTCTCCCTGCAGAACACGGTCACCACAGGTATCGTCAGCACCACCCAGAGAGGAGGCAAGGAGCTGGGCCTGAGGAACTCTGATATGGACTACATCCAGACGGACGCTATCATCAACTATGGGAACTCTGGCGGACCCCTGGTCAATCTGGATGGAGAGGTGATTGGGATCAACACACTGAAGGTGACAGCAGGAATCTCCTTCGCCATCCCCTCAGACAAGATCCGTCAGTTCCTGGCAGAGTCCCATGACAGGCAATCTAAAGGGAAATTATCAACAAGTAAGAAATATATCGGTGTGAGGATGATGACTCTCACACCAATGCTTGCAAAGGAGCTGAAGGAGAGACAATCAGACTTCCCCGATGTTACCTCAGGGGCATATGTAATCGAGGTCATCCCAAAAACACCAGCTGAGACAGGTGGCCTGCAGGAGAGTGATGTCATAATCACCATCAACAGCCAGCGAATCACCTCAGCCAGTGACGTCAGCAGCTCCATCAAGAGGGAAGACACGCTGCGCATGGTGGTCCGGCGGGGGAACGAGGACGTCATGCTCACCGTCGTCCCAGAGGAGATTGACCCTTGACCTCTCAGCAACCACGAGCTGGTTCTCAGTGTTGAAAATCACGGACCTTAAACCGGGTGTGTCTGGAGCCACACCCTACCTTAGAACCTGTAACTACTAGTGTCTCCCCCCCACTCCCCTCAAACTACAGAGGTCTGTGAGGCCCACAACTAACCCTCTGGGAGCTCAAATGTGTCCAGGGTAATAAAGACATATTTTAGCACCCCTGCTAGTTTTTT</t>
  </si>
  <si>
    <t>GTGTTTTCTGGGAAAAGACTGGGCGTGTTTGCTTTGCATGGGTCTGGTGGTAACCTAGTTGGCGCAAAACAAAGAAATGCCTGAAACTATATCCCCTACATACTGGTCTTGACAAGAAGAAAAAAATATTTTTCACTGTTCAACCAATCCAGTAAATGTAGAGGAGGAGTTAAGATGGAGTGTCGCCTTGTTAACGTCCAAAAGTGGAAGTTGTGTCACAGGCTCTCAGCAGAGGCTAGGCACTTGCAGATCTCTCCTTAGAGGACAAATGGAATGGTTGAAAATTAGCAAACCCTGCAATACCCAGGGCAACGATCTCGCCCACTGGAAAGTCTTCCCCAGACAGTGGTTAGTACTTGCCCTTGCTCATGAAATATCTACTCTAGTGAAAATGGGCTTCCATAAAGTTGTTCAACAATCTTAGGCAGATGGCCAGGATATGGATTAACTCTGACTGTCTTCTACTTGGGGTGTCAACCATCAAACCTGAGACTGGTGTGCTGTTGTATGGAGGAGGATGTGCAGTGGGCTTCCAATGTGACAGCAGAACTGGACCTCAAGAAGTCTGAGCGTCGCAGAGCGCGAGCAGTGAAGCTGGGACATATAAAGTGGGACACACCTGAACAGGAAGAACCAGGCAGTGAACCCACCAATCACAATGTTGAAAGCATCCAGCCAGAGGAGAGAGAGAGGAAATCATTTTCAGAGGGGAAGATAGTTGATCAGGGAGGACCAGAGAGCATCAAGGAGATCTGGAAGTTGAAGAAGTCGGGGTCCTCATCCAAGTTGGCCATGGACATACCTGTGTTAGGACCTGTAGACACTTTTGACTTCATGAAGGCAGCGACTCAGGGTAAACTCAAAGTGGTGGAGAAATATCTGGAAGATGGAGGAGACCCCAATTTCAGTGATGAGGAAAGTACTTGTCTGAGGACAGCACTGCACTTTGCCTCCATCGAGGGACACTCCACCGTCATCCAGAAGCTTCTAGAGAAAGGAGCTAACATCAATTCTAAAGACCGGCTGGAGTCCAGAGCTGTTCACTGGGCCTGTAGAGGAGGAAGTCTAGCTGTGATCAAGGTCCTCCAGATATATGGAGCTGACCTCAACATCAGGGACAAGCTGATGGCCAGCCCTCTCCATGTGGCCACCAGGACAGGCCATTCTGACGTAGTGGGACACCTGCTGAACAGTGGAGCCAAAATCAACGCCAGAGACAGGGAGGGGGACACTCCGCTGCATGATGCTGTGCGTCTGGGCAGATATAAGATACTCAAGCTGCTCATTGTTGGAGGGGCTGACACCAGGCTCAAAAACCATGAGGGATTTACAGCAGTGGAGCAGGTGAAAGAGTGGCAGTTTGACACCAAGGAGACTCTGGAAAAACTGGACCAGCTGAGGGAGGTGGGTCTGGTACCCCCACTGGTGCCTACCTAACCAGACCACCAAATCAGCCTTCAGCCCTAAACCTCCACATCCCACTGGTACCTATCCAACCAGACCACCAAATCAGCCTTCAGCCCTAAACCTCCATGTCCCACTGGTACCTACCTAACCAGACCACCAAATCAGCCTTCAGCCCTAAACCTCCACATCCCACTGGTACCTACCTAACCTTACCACCAAATCAGCCTTCAGCCCTAAACCACGTCCCACTGGTACCTACCTAACCAGACCACCAAATCAGCCTTCAGCCCTAAACCTCCACATCCCACTGGTACCTACCTAACCTTACCACCAAATCAGCCTTCAGC</t>
  </si>
  <si>
    <t>CCCAGACAACCATCCAAGAGTCACAATTGCCTCCAAAGCGATTGTTACATATTTTTAGTGCAAGATACAATGACAGAGAAACGCTTTGACTGAGAACTGGTGCCAAGTAGCCCTGTGTGCTTCAATTTTTTGTTTGTTTACCTTATCCATATGCATGCATGTCTGTCTCCCCTCCCTTGTTCTGTCTTGTTCCTCGCTGCATGTAGCTCATGTGACCTCAGCAATGTTAATATCTCTGAGGAAATGGCCAAAAGCGGGGCATGCAAAGCAGTGGCGTTGAGCGCCGACTTCGGCCCGTCTATGAAGCGTAGCCAAAGCCAGGAGAAGGTAGCCTGTGTTAGAGTCAACATGGACACTACCGAGGCAGGAGGAGAGAGTTCAGCCTTAGAGACTGCCTTGTGATGGAGGAGACCTTGTCCTACCCCCCACCTAACACCACAGAGGGCCACCCTGGTACAGTGAGCAAGCTAGGACTTGAGCAGAGCAATCAGACTGGTCTCTGGAAAATAAGCCCCTTTTGTGGGTCTGCTGGGTCAACAGTTGAGCTCCAGTGACCTCCAGTGGTCCAGTGTAGCTATGGGGGTCTTGAGGCCCCCCCAGTGCACAGAGGACTGACTGCCCTGTAGTGGCGAGCACATTGCCGGGACATGAATGAACCAGACTCACACTGCCTACCGAAACCCCATGTCAACCAATCATTTCCCACCCACTGCCACAGATGCCAAAGGATGGGGCCACCACCATCACACATATGCGGAATCTTCTTTAATTGTTGTGTATGCGTAAATTTACTTAATTGTATTATATAAGGTATATTTTCTCATGTACATTTTAAGTTATATTTTATTACCAATTAAGAGAAACACATTTGCATCCTGTTTTTTTTGGCACACGTCATGTGTGAGCTATTCTGGTCTGTCGAAAAAAAAAAAATATATATATATATATATCCTTTCCACAATGTACTAAACACAAACCAGCTACACCAGCTCCAAAAACAGATGTCAGTCAAGCCATGATGATTCAAGTTGTTATTGCTGTGATTTCATCAGTGCAAACTGGTTACATCATGACTAGACACTGGTCATCTAAATCTAAACTGTTGCAAACCAAAAGAAGAATGTAGACATTCAGACGCCTATAGCCCATAATCTTTCTTGCTTGTGAAACATTGACAAAGGTTGGAGTGGCAACATCTTTTCACTGCCCCTGTACTGTATCTGTACTGTATCTGTACTGTATACTCTGCAAGTTACATTCTCAGTATTGGTATTGCTGCTCAGATCAAGTTGTTCAACTGAGAATATTTTTTTTGTAAGTATATGTCATTGTTATGCTGTTTTAGTGGAATTGTGTGCTTTCTGTTGTATGTTTTAATGGAACATTTTCTGAAATACTAATTTAAGGTTAAGAAAGTGATGGGATGAATACTACAATAAGCACTTTAGATTTGTTTGCCTGTAGGAATTAGTGCACAGGCCTGAATTGAGTTAAAAACCATTGAATCTGAAGATCCACAGAACTGTTGCTCAAATGTCTAGAAAAAGTTACAACTTTGGAATCAACATGATTTCTGATTGTGGGAAGTTCTTTACACTCATCACTTGTCTGTCACTATTCGTACAGTATTTCAATATTATAACCTATTTGTGTATTGTTGGATTTATTATTCTTGGGACAATTATTTTTTGATAAATAGGAAAGTGAACAAAAAAGTCATGTGCCGTCAGATTTCTTCTAAAAGCAATGAACAACATTATTCGGTGCAGTCAAATTGTATTCTCACAATATTGTACAATTTATGCTGTACAAGTTTTGATACTTGTGAGTCACAATGTACACCGTATCAGTAAGTTCAATATTGCAGATGTCATTTCAAAAAATGATCTGTAAAATGCAATTATATATTTCTCATTTGCTTAGCACACATGCTCCTGTTTTAGCAATAATAGACGAGTTTTCAGTACAATACAATGTCTGGAGTGATGTTTCTATTGAGCTGTCTAGGGGGAGTTTGTCGAACCCCATCCACGTTGTGTGTCTCCTCTATTGACTATTAGTGTGTAGCTGATTATACAGACAATAGCTTACGTGCCTTGTGAATGCTCTTTGTTTGTCTTTTATTCATACTGTAGGCATAGTGTTAATGTTCAGGTAGTACACACACACACACACACACACGGCCCAAAATGCGTAAGAGAGACGAGCAAGCTAGGACGGCATATCGACAGGCTGTTCATATCTGTTGAAACTGAAGTGAAATATGAATGCGGTAGTGCTCTGAATGTCCTCAACCCAACCCGACAACTAACCTGATGTATTACATGACAAATATGTACTCATTAGTACTTCATCATACTCATTTTTGTCAATAATGTACTGTATGTGTTTGTATGTCACAGATGTAGTGTTTGTTCACGAATGGTATGCACTGTCATTTTTTTACATGCAATATCAGTGAATGTGCACAGAATTATTGTAACTTCAATATCACTAATGAAAATTACAGAAATCGAATGCATTTCGCCAAACACATTTCTTTTAACAAAAATGTAAATGTGCATTGTTGCAATTTTTGTTTGAACACAATTCTGGTAAAATGTTGGCTATTTTAAGTCATTACAAATGTTGTTTTGGTATTTGTAATACTATATGTATGCAG</t>
  </si>
  <si>
    <t>TGAATGTACTTGTGGTGTATCGAAACGAAAAGAACACAGTCGGTGTGATCGAGGCGTAACCTGCTACATTAAAGTAAATTCTGACTAAAAACTGGATCCCTTCTAGCCACGACCCAGACGGCCGGGTAATGGTGTTTCTAGGTTCTCTAACCGGACACTCCGCCCTTCAGTCCCCCGGTGAGGACAGCTTCCGTTACAGACAGACACGTTAGAGATTCTCCGCGATTTCGGGGATCATTAGCGGTTATTTATCCGGTCGTTTTATATTCGGAACATTTTTGGGGGGATTTTGGTTTATAAAAGGGAAAACACCACTTCTGGAAGAAACAACGAACAAGAGTTTTATCTCGAAACTGATTCAACTTTCACCCGTTTTCTGGAGGAACGGAACGGAACGGGGATCTAGGAAGTGTTTCGTTTCCAGTCAAATAAAAACCGAGAGAAATAAAAAATAAAGAAATAAAGAAAGGACAAGAAGAGTTTATTTTCCCTGTAAAAGTTTTTTAAAACCGCAGACAGACGAGACTTGTTTAAAAAAAAAAGAGTCTCATCATCAGAATAGTTGAACAAGTTACCGACGTCCACATCCGGTTGGATTAAAGAACAGCTGCTGTCTGACTCAGACTAAAACACATCCCGGACCGGGGACTTGGAGCGGTCATGTGTGACGGGCGTGGCGTGGCGGAGGATTTATCCCGGGTTTACCTGTGTCTGCGTGTTTGTACATGAAGATGTTTTTTTTTTGAGTCTCCACTGGGAGATTAACCCGTGATAATCTCACAGAGAGACATTTCACATTCAGTCTGGAACAATTTACTTCCGCTCTATTGTATTGTGTAGTGTGGTGTGTTTTTACAACACGACGAGACGCACCCGACTCCCTTTTGGACGAGCCGGTACTTTATATGGTGCTACCGATTAATAACCCGTCGGTCTGTCTCGGGTTTCTGTCGGGTTTTTCAGGAGAAAAGTTGTATTTATTTAGTGTTTTATGGGAACACGTCGTGGGAAACACGGATACCAATACAACATGAGACAGTTGAACTCTTTCGGAGAAAAAAGGTTTTGATTAAAAAAATCTCCCGGGTGATTTAACCCGTCATGTTCTTCAGTAACACTCCGCTCTGTAATATTTATTGCGTTATATATTATTGATCCGTCCGGGATTTGATCAGTCAGGTATTGATCAAGTGTAGAGGCCATGGCTCTGTCTCAGGTACAGTGTCTAGATGAGCATCACATCAACTGGCGTGTGACCGAGTCCAAACCAGAGTTTTTCTACAGCGAGGACCAACGTCTCGCTTTAGAGGTTCTGCTAACCGGTGGACGAGATGCCTTCAACAGCTACCTCAGTGACCACGATCTACGACACTTCCTGTCCGAACCGGAGACCTTACGGCTGGAGGGCACCGTGGTGGTCTACCGGCCCGGGAACGAGGCGGGAGCGAACGACCCGTCCGCGAAGGAGTACGACGGAGGAAACGGACCGCTGTCGTTACAGTACTGGCCCGACCGCTCTGAAGGTTCTATACCCGACCTGGATCTGGGCTGGCCCGACGCCGCGTCGTACAGAGGAGTGACGCGGGTCAACGTGCACACGCAGCCACCGGCTGATGGTCAAACGCACATCAAGGAAGTGGTTCGGAAGATTATAGCCCAGGCTCAGAAGGTAGACTACACACAGGACAGTCTACAGACTATAGCCCAGGCTCAGAAGGTTATAGCTGTAGTGATGGACCAGTTCAGTGACGTCGACATCTTTAGGGACCTGTTAGACGCGGCCTATAAGAGAAGAGTTCCTGTCTACATCGTCATGGATACGGCTGCCGTTTCCTGCTTCCTGGACATGTGTTCTAGGGCCAACATGCACCGGGGACACCTCAAGAACCTGCGCGTGCGACACAGTGAAGGAGTTGAGTTCTACACTCGATCGGCCCAGAAGGTCCGAGGTTCCCTCAGTCAGAGATACATGCTGGTAGACGGAGACAGAGCCGTGACCGGGTCATACAGCTTCACGTGGTCGGCGTCTCGTCTGGACCGGAACCTGATCACTGTTCTGAGCGGTCAGGCAGTTGAGACGTTCGACAGACAGTTCCGTGACCTCTACATGACCTCTAGGGGCGTGTCCCTCGCCAAGGTCCCGCTGGAGGAGGAGCCTATCCCTGACCTCACCCCCGTCGTCGTCACCCCGGCGCCTGTCTCCGCGGCCGTTGCTAGGAAACTAATCAACCCTAAATACGCCCTGGTTACGTCACAGGCTAAAGCTAACAATGCTAGCCCAGCTAGCTCCGCTAACGACTCCGGCAACAAGAACTCCACAACCCAAAATCCACTGGGACGGGTTCTAAAGCCTGCCAGAGAGCCAGTCGAGGCCCCGCCACTCCACCCGGGACTAGCCAATCTGGAGAAGGCGTACCTGATCCAATACCTGCCCACCTGGCCCGAGCCAGACCCTCCCCGCGACGTGATTGGCTTCATCAACGTGAGAGATGCGTCCCGCCCCCAACAGGTCCACCTCCAGAGAAGTCAACAGTTTGAGACCAGCCAGGCCATCAGATTCAGCTCTCCCTTCAGTGTGCCTGAGAAACCCCTACCTGAGACTGCTACTCTACGGAATACACAGCACGACAAACATGCACCTGACACTCAGCACCCTGATACACAGAAACCTGATACACAGAACCCTGATACGCCTGGTACACAGAACCCCGGTACACGGAACCCTGATACGCGGAACCCTGATACGCAGAACCCTGATACACAGAACCTTGGTACACAGAACCCTGATACGCCCGGTACACCCCCCTCCGCCCCTCCAGTCCCTAAACCTCGCACCCTGCAGCTCCTCATTGGCCCTGCCCAGTCACACCAGTCTGGCCAACCACAGGTCAGCCTGGTCCCCAGGACCGAAAGCCAATCAGGGACACCGCCTGCCTCCATCAGCCAATCAGAAACACTGATGGATACCAAGTCCCGCCCTGGACAGAGAGATGAGGAGGAGGAGGAGGGGCTCGAGGAGGAGGAGTGGCTAGAGGAGGAGGAGTGGCTGGAGGAGGGGCTAGAGGGGAGGCGGGGCAGCAGTAGTCATGACGATAATGGCAGCGCCACGGCGCTATGTGACCAGACAGCCAATAACACGTCGTCTGATGACTTATACTACGAGTGCAACGAATCAGACCCCACAGAATCCTCGCCGGTGGCCAATGGGGTAACGGCAGAGTTGGGCCGGGTTGACGAGGGTCATCGTCATGGAAACGGGGTCAATGTGATGGCGAGGTTCTCCCAGAGCATGCTGGACCTTCGGCCTGACAGCCAATCAAACGACAGGAGAGTTCTAATGAGCCAATCACAGGACCGAAGGGCTCAACAGACACGGTCACACAGACACATCGGACAGTTGTTTCAGAGCTCCAGGTCGCCAGGTCGTGATGGGCGCCAGAGGGGCAGGGCTAAAGTCGTCATTGCCAAACCAGGAAGTGTCCACCGCTCGCCACTAGCATCGTGCCCTGTGATCGGAGGACATCGCTACTTGCAGGGCCAATCACTGCAGCCCTCCGATACTCGCTCCAGCCGGTCGCCACGACGACACAGCCCTGCCTACAAAGGGTCGGGATTTCCCCCTGGCCACGCCTCCCCACGTCGAGCATCCAATCCGGCAGGAGCTATGGGCGTGTCCTTCTCCAAACTGACCAATCAACTACTGAGGGGGCAGTATATAGCCTCACAGACGATAGCGTCGCTTGACAACAAGGAGGTCGGCTAGGATTGGCTAATGTATGGACCAATGGGACGGCTAGCAGGAAATTAAACAGACAATGTAACTGGATGTTGTTGTTTTTTTATGTTCCTCTGATTGGTTGCTCTGACCAGATCATGCGTCTGGTTGGTTGCTCTGTCCAGATCATGTGTCTGATTGGTTGCTCTGACCGGATTAATAACTTGACTGGATGTTTCTCTATCTTTTATTAAAGAATGTTATCTGAATGTTGAAAATTAGACTGGATGAACGGAGAATATTGTAGATGAACATGATGCAGTAACTCAGGGTTACCAAGATTCCCCCTACTACAACGTGATGGACCCCAAAATAGATTCACTCTACTACAACGTGATGGACCCCAAAACAGATTCACTCTGCTACAATGTGATGGACCCCAAAACAGATTCACTCTACTACAACGTGATGGACCCCAAAACAGATTCACTCTGCTTCAACGTGATGGACCCCAAAACAGATTCACTCTACTTCAACGTGATGGACCCCAAAACAGATTCACTCTACTACAACGTGATGGACCCCAAAACAGATTCACTCTCCTACAACGTGATGGACCCCAAAACAGATTCACTCTACTACAGCGTGATGGACCCCAAAACAGAGGATAAGTTTAGCCTCTCGCTTCATATTCTTAGTTTTCGCAGAAGTCGTTCTGCTGTTTACTTGGTGCATCGCTGACTCTACCTTTAACTAACCTTGTCTGGATGTTTATCTACTGTAACATGAATTGAATGTTTTGACAAGACATTTGCCAGGTACTTTTTGAATGTTTGACAGAAATTTTATTTCAGTATTTTTTTATTTTTTTACATGGGCTTTTTTCCTGGCCAATGGGGCGATCTGGACGTTTTGTTGAAACATTAAGATTTTAAGGATCTTTATTAGATTTTTTTTCCTCTGTTTGCGAGGTCTGTCCTCTCCAGGCCTCCGTAGTCTGACCAGCTAGGTTTAGCTGGGCTGGAGAGACTCTGGGTGGCATAACGCTCACTCTGATTGGTTACTGGGACATTTTAAATGTTTTTTTCTTCCAAATGTTGTACATGAACGTTGTTAAAACGTTAGGAGAATGTTGTTGTTAATAAAGTGAACTTGACTAAACGTTGTTGGTTGGTA</t>
  </si>
  <si>
    <t>CCAACTCAGAAGCTAGGATATGCATATTATTAACACATTCGGATAGAAAACACTCTGAATTTTCTAAAACAGTTTGAATGGTGTCTGTAAGTATAACAAAACTCATATTGCAGGCAAAAACCTGTGAAAAATAGATCAAAAAAAAATGTGAATTTTGTGACTGTACTATTTAGTGTCATTGTTTTATAGATACCATAGTGAGAAAGGATTCATTTCGCAACACCTACGGCTTCCACTAGATGTCAACGATCTTTATAAAGTTGTTTGAAGCGTCTATGATAAACAGAGAGCAAATTAGAATCCAAGGAAGTTGACATGTCATCACTTCATTTTTTTGCGCCTGCGCATAAATCTGAGAAACGTGAGTTTGTCATCATTTTTTATCTAGACATAGGATAGGTTGTGTGAAAATATTACTGATGTTTAACGTTAAAAATGGAGCAAAAGATTAATGCTAAACAACATTTGACATGTTTGAACGAACATAAATAGATTATTTACTAGGTTTTTTTTTAGCTTTTCGGCGTGATTTTACCAGCCCCCAACCACGTTTTGTGGGAGCATAATGAACGCTAAGTACTTGGTGTTATTTGGACATAAATTATGAACTTTGTCAAAAGAAACCACATTTGTTCCGGACCTGGGATGCCTTCCGGACCTGGGATGCCTGTCTTCTGATGGAGATAATCAAAGGTGTGAACAATCAAGACATAACCAATCGACAAAGAAACATGGATCGGTGGCAGCTAGAAAGCCGGTGACGATGACCGCCGAACGCTGCCCGAACAAGGAGAGGCACCAACATCGGCGGAAGTCGTGACAACGAGGAGGATCTCTGCAACTTCACCTGTTGACCGCTCCTGAAGATCTGGGTAAACTGTGCACAGGGGATCCAAAATTGGGAGCTCGGGGAAACCACACTCCAAAGGAGAAGCTGGACCCTCCTCAGATCTGCAGGAAGCGGGCACGGATGGATATCAGATCTCGAACATAGTGCTGAGAGAGTGTGTGAGTGAAGGAGCCGGAACCATGGGAGCACACGGTAGCGAAGGACACGGAATTCCAGATCCCCCAAAGGATGCCCTGAAGGTTAAGTGCTGCCTGTGGCTGTCGACCTTCTTTCCCCCGCCTCTGCCTGATGCCCTAGCTCTGCACTCCACTACGCCTCTTCACCCAACTCTGTTCCTCCCCTCTCGTATGAATCTCCCCTAGCAGCAGCGGTGGACCAACTGCTCTCTGAACTGGCCATGCATCAACTCCAAAACCAACCAGAAAAGGGTGCTGCTGGAGGAGCCAGAGCAGAATGTAGGAAGAGCAACAACCTCTTCTCACAATAACCACCTCTAGCCAGCCCGTTGGAGGATGATGACGACAACAGTGATACATCCTCTCAGAACGGAGCATCAGCTCCCTACTCTCTTCCCCTCCGCTTAAGAGCCATCTGCAAAGGAAGATAGACCCGCCGACACCCTCACCATATGATCTAGCACCAGATATGTATCAACAGTACCCTCTGATTGCATGTCCAAACCCTCAGCCATGACCAGCTGCAGGCCACACTGATTTGGCTGCCTGGCAACCAATCATATACCCAGAGGTCATGGAGACATGATGAAATTAAAGACATTGTTGAGGATTTGCCTGACCCCAGCAAAGATGCGGTAAAGTTTGCAGCAGAAATGAGGGTTCTGTCAGGACAGCACCAGCCATCTGCAGCTGAGATAGCCCATATCTGTAAGAAGAAACTAGGGCTTAGGTGGGCTGATGTAGAAGGGGACTTTGATTATAATCAGCTCTGGGATGGGAATGGAACTGTATCCCGTCAAGACTGACTGGACATCCATCAGAGAATGCACCATCAAGAAAGATGAGAGCCTGGAAGCGTATTGAAGGAGACTGGAAACCTGTTTCAGGCTGCAAAGCGGCATCAGACCAAATTACCTGGCATATGGAAATCTGTTGTAGGACGCCCTGATGAGGGGCCTGACACCAGACTTGGAGAAAGCGGTGAGAACCACCTGTATCAGTTGGGAAACTGAACCCCTGTCCACTGTGGTACAACATTGCAAACATGCTGAGCGACAACAATGTGCTCAGAAGGAAGAAAATACAAAAGAAGAAAGAGTGAAGACTGAAATTGCATTCTACCAAGACCAGGTGCCTGCTGGAGTGGGAGGTGGTGGAGGTGGAAGAAAACCCAAACTTGGAAGTTGCTTCACCTATGGCAAGCCAGGCCATTTCGGTGCACAATGCAATCAAGCCCAGCAGCTGATGGGAAGAGGCAGGGGCAGACCAAGAGGCAGAGGAGCCCCAAGGGGGGCCCCTCGAGGAGGAGGTCCACCAGGAGGACAAGGATTGTGGTATCCCCCTGCTCAACAGCCATGGCAGCCGCCACCCAACCAATGGCCAGGGCCACCCCCACATGGGGGCCCTCCGCCACCGTGGGGACCACAAGGGAGCCCTCAAGGCAGAGGCCAATCTGGGCAAGGGCAGATGGGCCCGCCTGCACAGACGACCCTGTACAATCCAGGACAAGAAAAGGAGGAAGAATATTGACATGGAGAGACAGACACAGATGAGGGTGAAAGCAGCTTTGCCTCAGCCCCTGGTGGGAATCCTACATAAGCTTCAACCTGGTGACTGGGTTGTGGTCAAGGACCTGAGGAGGAAGCATTGGACCCAGCAGAAGTGGAATGGCCCATTCCAGGTGTTGCTGATAAACCCCACCACTGTTCGAGTGGCTGAGAGATCGACATGAGTACACTCCAGCCACTGCAGGAAGGTCCCATATGATCCAGTTTCAGATGTCCCGGAGGATGGGTTTCCGCCAGCCATGACCTAGTTGGCCGTGGGAGAATCAGGATGAAGTCAGAGGAATCCTGGTTGTTGCATTCTTTGCCAGCCTCTTCATCTCAATGACTGTTTGAACCCTGCAGAGAGGGGAATAGGCGAAAGGGGAGGATGGCCCAAATATCACTGCAGTCCCAAAGCTGGGACTTAATAACAGCCACTCCAGCTCAAGCCAATGGCAGGCTCAGGACATGAGTCCAGTAAACAATAGCCACACTGAGACCAGAAGAAGCAGGAGCTCGATGCATCCACTGGATGAGCATCACAGCCAGAATCATGAGGAAAACACTTGGTGGTCACTGCTTAATTATACAGTAAAAACTGAACTAATGGTAGAAAACACCTCCTGTCATGTATGTAGTCTTTTTCCACGCTCAGCGATCTCAACATTCTTACAGTATTCAGTAGAGGCCAGCATTAACGACACTCTATGTGCACTGGAAGTCATCTTATCAAATTAAACTTCATGGGGTTAACCTTCACAGGGTAGAACTATGAAGGAAAAATGCATTAATGATGATTTGTCATTGTCAAAAGATATGAGGCAGATTTGATTGTAAACGTTGGTGTACTAAAATGATTTTAGAACCTAGACACCGTGTACTGAAACCTATACTAATCCAACCCCGCCATTGTCACAACCCAAGTATTATCTCCATACCACGATCTTATGAATCCTATTTGGGAATGTCAACATGTGTTAATTATAGTCTTCCCATTAGGATGTAGCTGGATAAATGGAACATGCAATTCTAACTGGCCTGTTAAACTTAATGTGGGGCACACCACCATTCAAGTAGAAACAGACGAGCGCTGTCCACATCAATATGGCTCAGCCACGTTTAATGATCATTATTGGATCTGTGGTAATAAGGCATATCTTTATTTACCAACAAATTGGACAGGGTGCTGTGTTTTTGGTAAACTAAACATCTCCATTGTTGTAATGCATAAAACAAACTCCTCCATTCCACGCAGATTAAGACGGATTAGGAGGAGCATTTCACAATTGAATGACGTTCCAATTGAGTCACGACGATCCTCAGAACTTGAAGTTTTGGCATGGGTTAATTTCTTGATATGGGGCATCGGAAAATGCCCATGACTTAGAACGATTGGGATATCATTTAGAAACTTTTGTAAATTTAAACCACTTCAGGATTTTCGATAATGAGACCAGAATTACAAGCAGCTCGCCTCACGGCTATACAGAATAGATTAGCACTTGATATGTTACTAGCACAGGAAGGGGGAGTGTGCCAAATGATAGGTGAATATTGCTGTACATTCATACCCCAGGATGAGGGTAACTTCACTATTGTTGTGGAACATCTGGAAGAGCTCACCGGCGATCTCACAAAAGAACACCAACCAGACAACAATTGGAATCCGTTTGGATGGGTTCAATCATTATTTGGTGTTATGGAAACAACAGTTTTCCATTGGCTCATTTATGGCCAATTAATATTTTTTGCTGTGCTATTTCTTATTGTCTATGTTAAAAATCTTTGTTGTAAAGTGCTGGATACTGCCCTCACTATGCCATTGCTTGATGTTCATGCTGACTCTGAGGATGATGAGAATAATGATGATGTATCTATAAATGATCGAATGCCTGATATTCCAGACCTATTTCCCATTCCTGATTACATACAGTGGGGAGAACAAGTATTTGATACACTGCCAATTTTGCAGGTTTTCCTACTTACAAAGCATGTAGAGGTCTGTAATTTTTATCATAGGTACACTTCAACAGTGAGAGACAGAATCTAAAACAAAAATCCAGAAAATCACATTGTATGATTTTTAAGTAATTAATTTGCATTTTATTGCATGACATAAGTATTTGATACATCAGAAAAGCAGAACTTAATATTTGGTACAGAAACCTTTGTTTGCAATTACAGAGATCATACGTTTCCTGTAGTTCTTGACCAGGTTTGCACACACTGCAGCAGGGATTTTGGCCCACTCCTCCATACAGACCTTCTCCAAATCCTTCAGGTTTTGGGGCTGTCGCTGGGCAATACGGACTTTCAGCTCCCTCCAAAGATTTTCCATTGGGTTCAGGTCTGGAGACTGGCTAGGCCACTCCAGGACCTTGAGATGCTTCTTACGGAGCCACTCCTGGCTGTGTGTTTCGGGTCGTTGTCATGCTGGAAGACCCAGCCACGACCCATCTTCAATGCTCTTACTGAGGGAAGGAGGTTGTTGGCCAAGATCTCGCGATACATGGCCCCATCCATCCTCCCCTCAATACGGTGCAGTCGTCCTGTCCCCTTTGCAGAAAAGCATCCCCAAAGAATGATGTTTCCACCTCCATGCTTCACGGATGGGATGGTGTTCTTGGGGTTGTACTCATCCTTCTTCTTCCTCCAAACACGGCGAGTGGAGTTTAGACCAAAAACCTATTTTTTTGTCTCATCAGACCACATGACTTTCTCCCATTCCTCCTTTGGATCATCCAGATGGTCATTGGCAAACTTCAGACGGGCCTGGACATGCGCTGGCTTGAGCAGGGGGACCTTGCGTGCGCTGCAGGATTTTAATCCGTGATGGCGTAGTGTGTTACTAATGGTTTTCTTTGAGACTGTGGTCCCAGCTCTCTTCAGGTCATTGAACAGGTCCTGCCGTGTAGTTCTGGGCTGATCCCTCACCTTCCTCATGATCATTGATGCCCCCCGAGGTGAGATCTTGCATGGAGCCCCAGACTGAGGGTGATTGACCATCATTTTGAACTTCTTCCATTTTCTAATAATTGCGCCAACAGTTGTTGCCTTCTCACCAAGCTGCTTGCCTATTGTCCTGTAGCCCATCCCAGCCTTGTGCAGGTCTACAATTTGATCCCTGATGTCCTTACACAGCTCTCTGGTCTTGGCCATTGTGGAGAGGTTGGAGTCTGTTTGATTGAGTGTGTGGACAGGTGTCTTTTATACAGGTAACGAGTTCAAACAGGTGCAGTTAATACAGGTAATGAGTGGAGAACAGGAGGGCTTCTTAAAGAAAAACGAACAGGTCTGTGAGAGCCGGAATTCTTACTGGTTGGTAGGTGATCAAATACTTATGTCATGCAATAAAATGCAAATTAATTACTTAAAAATCATACAATGTGATTTTCTGGATTTTTGTTTTAGATTCCGTCTCTCACAGTTGAAGTGTACCTATGATAAAAAAATTACAGACCTCTACATGCTTTGTAAGTAGGAAAACCTGCAAAATCGGCAGTGTATCAAATACTTGTTCTCCCCACTGTATCTGATGATGAGGACCCTAACCCTGATCTTAGAGCTAAGGGTATTGAACTAATGGTCCACTCAGTTTGTAGGACATATCCCAAGAAAGGTAGATGTTCTTGGTGTTAAAAATCAATGAATGGTAAGGATGGACATTTTCATAATTCTGACCCCTATCTTTGTGCGTAGTGCCAGCGTGATGATTATCCTATTGCTGTAATGAAACTTTTGTGTGATTGAATTTTTGTTTCGTTTTCTGTTCCCGATTGACTGTTTTTGGATAAGAAAGGTCTGAAACTCAGCAACCCAAAGGAAGGGTTTTTACAATGGATGAAATGTCAGGCACCAGAAATATGTACTTTGTTTAAAATGTATATGTTTACCAATAATCATGTAATGCTTGTACCCTTACATTTTTCTGTAAGAAACTTAGTTTCTTGAGAAGGAAATGTGACAGAAAAATTGTATTTACCTAATTTGTTGGATATTTAACAAGTATTTACTTACCAAACAGTAAAATATTTCTGTCCTGCTAATTCTGTGTTAAAGTGATGGTTTCCACTTTAACTTCCTATAGTTACTCTGGGTGTCTGGTTCAGGAAATGGGTTTTGCTAGAGATAGCTTGAGCTGACAATGACTTGGTGATAAAAACCTAAAAGCTGGCATTTCATAGACAAGATGTGGTGTGTGACCCGAGATAGAGAGAGCCTGGAAGAGCTTAGAACAATGCCTCATCTTCCTGGCATCTTGGAAACTTAGCCGGATTGAAAGTAAAACAAGATCCCGTGCAGATGAACCAAGTTGGCTTATGGGAAGGGTATAAATGAATGACTAAGCATTTTTTAGGGCCTATGTAAGATCTCTGCTTTTTCATTATCAGTTAACCTGTTTAGGATAGGGGGCAGTATTTTCATGGCCGGATAAAAAAACGTACCCGATTTAATCTGGTTATTACTCCTGCCCAGAAACTAGAATATGCATATAATTATTTTTATTTGGAT</t>
  </si>
  <si>
    <t>AGGGAGCTGCCTTACTCAATGTCCACAGCACTCGAAGGAGCAGTTGTAGGAGGTTAACTACCTCGCTCAAGGCCAGAAATGCAGATTTTCCCACCTTGCCGGCTCAGGGATTCAAACCAATGACCTTTTGTTTACTTGCCCAGCGCTCTTAACCACTAGACTACCTACCACCCCTACTGTAGTCTATGGAAACTAAAGCAAACAGTTGGTGCAGCTTGTGGTTGTTTTACCTCTCTTGGTTCAATGCACCACTGATTGTAAAACATGCTCTGGATAAGAGCGTCTGCAGAAGGACTAAGATGTAAATGTGAGATAACAGTTCTCATGTGATGCCAAATACAGGCTGTGAAATGCTGGCTGCATGGCTGCAAATGGTTGCATAGTTGTCCATGCAATCTGGGTGTAACTAATGGTGGAGGGAAATCATCTCTAGCATCTAAAAAGGAACCTGGGTACCAGTCTGTTCGAGGAATGAAGAGGTAGAGACAGGGGAATGGAGAGGTAGAGACAGGGGAATGAAGAGGTAGAGACAGGGGAATGAAGAGGTAGAGACAGGGGAATGAAGAGGTAGAGACAGGGGAATGGAGAGGTAGAGACAGGGGAATGGAGAGGTAGAGACAGGGGAATGAAGAGGTAGAAACAGGGGAATGAAGAGGTAGAGACAGGGGAATGGAGAGGTAGAGACAGGGGAATGAAGAGGTAGAGACAGGGGAATGAAGAGGTAGAGACAGGAGAACAGAGGTAGAAAGAGAGGTTGTAGTTTTGGAAATATGCTTCTTCTTTCAGTCATTCATCAAAAACTACATTACCCAGAGGTTCTCGAGGCGAGTTAATATGTACCTTAATTGTGGCCAGGTAGTCAGAGACAGATAGAGAGAGCTCCTTATTGTAACTTTCAATCCAAGAAATAGGATACAGAAAAATCACCTGATCAACAGCACACAGGTAATTTCAGCCTCTTAATTTCCTTCTTTCACCTCTCAGATCACCATTCTTCCGTTTGTATGTTTCATTGATAGACTACCTTTAGGCTAGAACAGACCAGGGAACATATTGTGCAATAGAAATGGTGAATACAACACACCCAGACAATCTCTCACACCTTGACCAGACTAGGCTCTGTCAATGGAGTAGGCCACTTGACTTGGCAAAATTGATGAATTCACAAATGTTTAGGCCACCTGTATTGGAGACGTTTAGCCTAAAGTAGCATAAGGCTAGCCTATGCGTTAGTTGAAATGTTTTATGAAAGATAAGGTATAAAAAAAATATCTAGAAAGGACAGACTTCACCAACTTTTCTTATCAAGGAAATGTAGTGACACAGCTGTCTATAGAATTATATAGCGTGTGAAAACAAACGTTGGAAGAAGGATTTCTAGCAACGAATAGGAATGTTCCATTCGGTGGAAAACTTGATTTGAGGGGGAACTTTGCGGTTCCAACATAAAATGATAAACACACAGCGGCGGTTTTTCTTGAACTGAAATATAAACCACACGTTGAGACAGCCGGTAAACTGTTTCTCCGTGAAAGTCTACCTATTGCCCGGTACAACGTTTCAATGCGCGAGGATAATGATATCGTCACCCCGAGAGGCGACAATGGTTCGTTGCCGCTGTTCAACATGCCGATGTGTTTTGTAACCGTAGAGAGAGAGACTGATCTACTGCGCCGCACTGCAGGTCTAAGCTTGAACGGCTTTCGCAAGTTACGAAGGGGGTAGTTTTTACAACACTATGCTAGGAGAGTGGAGTGGCGGGACTAAGCGGACAAGGGTGTGACCCTTCTCTGTGATTGGTTGACAGACTGACGGATAAAGAGAACGAGACAGACAGCAGGGGAGAGAGATGGCTCACAATGTCAACTTTGACCTGACTGCTCAACACATGGAGGCTGGCCTGGAGAGCCCAGTGGATGAAGAGGGGGTTCATGACTCCTTTAACCAGCTGATAGAGGATCAGAGACAGGAAGCCTTTGAGCTGCAGGAACTACAGAGAGAACTGGACGAGGAGGAAAGAGACAGTGTAGCCTACCTGTCCAGCCCTGGTCGGGAGATATGGCGTGGGAGCCAGGGGAGGGGTGAGGAGGGGGAGGATGAGGAGGAGGGGAGACAGTTAGACCCCCTTATAGAGGAACGCTGGTCCTCCGCCACCCTCAAAGTCCTCTCCTCTATGCCCAGCCGCACCATCGGTCGTAGTCGAGGTGCTATCATCTCTCAGTACTATAACAGGACCATGAAGTTGAGAAGACGCAGACAGAGCAGGCCTTCCATAAAAGACTTTTCCCGCTCCGCACGGCCCAGTATCCGTGGTTACGGCATGGAGTCAGACTGCATGGAGACCGAGGGCGTGGATGAGGAGGGGCGTAAGCGGGACCACTTGGTCAACAACCTTCAGAACCTCTCTCTGAGTGACCGGGTCAGGATGCTGCGAGCCATGCCTCTCTCTGTGGCAGAGAAGAGTGAACTAAGGAGGTTGGCTGACAGGAAGGGTCAACGCTCCAATCACAGTCAGATCCCGTGTTGCAGCCAGCTCAAGTATCACATCATCATTGCTCTGAGACAGAGCTGGTACAGCTGCCTCTCCTTCCTCCACTCCCTACAGCTGTGGCAGGTGGCGCTGAAGAGGGTGAGCGGTCGTTTCGGCACCGGCGTCCTCTCTTACTTCCTGTTCGTCAAGACCCTCCTCTTCTTCAACATCTTCCTGTTCCTCGTCACGGGTTTGTTCCTGGCCCTGCCCCAGGCAGTACACCCCCCCACGTTAACCCAGGGACACGAAGCCTTCTCTGGGCTGGAGCTGCTCACTGGAGGGGGTTATTTCTCAGACTCAGTGATGTACTATGGTTACTATAGTAACTCTACCCTGTATAAGGACTGTAGAGTCACTAGTAGCAGTATGGACCAGCAGCCCAGTCCCTCTGTATCTAGAAGGACAATGGAAGCAGACTGTGGAGTGAAGCTGTCCTACAGCATGCCCCTGGCATACTTCTTCACCATAGGAGTGGCTTTCTTCATCACCTGCATCATCCTCGTCTACAGAACATCCTCGTTGGGGAATGGACTACAAGGTGTTGAAAGCATTCCACAGGGATGCTGGCCCATGTTGACTGAAAAACCCAGCAGCGTTGCAGTTCTTGACACAAACTGCATGTCCAAGTCGTTTGGTCAGAGTTTCCGTATAGACAAGTCACATGGTATCCTGGCGATGAAGGTGTTCTGTTCCTGGGACTTTAAAGTCATCAAGAAGACCTCTGTCAAACTCCGTTCTGAAAACATCTGCACCCAACTCAGGGAGTTGCTAGAGGAGACTAATCGTAAGCATGTCCAGAAGACTGTGTGTCAGAGAATAGGACGTGTCCTGGTACATGTTCTGGCATGGTTCATCTGTATAGGCAGTACAGTGGCCTGTGTTCTAGCTCTCTACTACTTCTCTGAGTACATGCACAAGGACCTCCAGTACAGATCTCGTATTCCCACTAAGGACCCTCTCCTGAAGGAAGCCAGCCTGTTAGCCCTGCCAGTGGTAGTGTCTCTCATCAACCTCCTGCTCCCTGGCCTCTTCAACGCTACTGCCTGGATGGAGGAGTACGACTCGCCCAGCGTAAACACATACGTCGCCATCAGCAGGAACCTGATGTTGAAAGTGAGCGTGCTCGTAGTGCTGTGCTTCCATTGGCTGGGCCGGATCGCTTCTGACCCCCACAGCATCGGCCTGCAGTGCTGGGAGAGTTTTGTAGGACAAGAGCTGTACCGCTTCCTCCTCATGGACTTCATCTTTACCATACTGGACACCTTCTTTGGAGAGTTCCTCTGGAGGTTGTTTTCTCAGAGGGTGTTGAAGAGGAAAAGAAAGCCTGTGTTTGACATCTCCAGGAACGTGTTGGAACTCATCTACGGACAGACACTGGCCTGGTTGGGGGTGTTGTTCACTCCTCTGCTTCCTGCTGTACAGATCATCAAACTACTGCTTCTCTTCTACATGAAGCAGACTAGTGTAATGATGAACTGCCAGTCCCCTAGGAAGCCCTATAGAGCCAGTCAGATGAGCACCATCTTCATCACTCTCCTCTGCTGCCCTTCCTTCCTGGGGGCTGCTGTTTGTGTCAGCTACACCATGTGGAGTATCCGTCCGTCTGAGTCATGTGGGCCGTTCCGTAGCCTGTCCACTATGTTCCAGTCAGGGAAGCTGTGGGTGAAGGAGTTGGAGACACACAACCCTAACCTGGCCTGGTTAGCCTGGGTTCACAGCTACATAGTGGAGAATCCTCTGTTTCTGTTCCTGGCTGCTGGGATCTTCCTGATAGTGATTTACTTCAACACCCAGGTGGTGGATGGACAGAGGAAGATTATCAGTCTGCTGCAGGAGCAAATAGAAAACGAGGGGGAGGATAAGAAGTTCCTGATCACTCGTCTCCAGGCCATCCACCAGCAGAAACGACCCCTCTCCCCTCGCAGACTCACCAGTCAGGATTCCAACAGCTAGCATTCCAACTACTGAAACGGCATTCTCTCCCTTCTCAGTGGAGGGAATATCTCAGAAAATCTCTGAATAGCTTTGGAAAATGTCCTGAATGGACACAAACTGGATGTAGCTCTCCTCTCCTGTCTCTAGGAAGAGTTGTTAAGGAATTCTTCAACTGAAAAACTATTCTCATAGGATATCCTCTTTCCCAGGAGGCTGAGTTGGGACTGGGACTATTAAGGAATTTACTTGTTTACAATAACAAATCCCACATACGCCAAAGCGTGATTCTGATAGGATCCACACTCTTTCCCAGGAATCAGGTCCATATAAGGATTGGGAATAGGATTGGGAATGGGACAAAGCAGGTTTTCCCTCTTCTAATAACAGGCTACACCTCATAGGGAAAGACCACTGTCTTTATAGGATCTTACTAAGGCCAAGCCATAGGCTACACCTTACTGTAACTAGGCTACATAGGAAAATACCACTGAGTTTATATGAACTTACTATGGCCAAGACATAGGCTACACCTTACTGTAACTAGGCTACATAGGAAAATACCACTGAGTTTATATGAACTTACTATGGCCAAGACATAGGCTACACCTTACTGTTTGTTCTTCATATAAAATGAAAGGACATGCCACTGTCACAAAACAATTGTTTATCGAAGCTCAATACTTTCAGCCAATGATCTTTGTCCTTTTTTAACTTGGATTGGAACCCCTGGTCCTGAGAGAGGATGTAGGGGTGAAGAGGTGAGGAAACGAGACTGGGATACGGTGTGCTTGTAGGGACACAGAACGGAATGCGCTTTTTGGAAACAATCTTTTTTTTCTCACAACTTTGAATAGGGAACAGATGAAATGACAATAAGCTGCTGACACAAAGGATTTAAACAGTGGCATTGTTAAGCAGGGGGAATTCTGTGAAATATAGGATTTGTATTTTTTAATTGTAAATAGTGTGAATTTTTTATTTTTTATTACTTTAATGCTTTTATTGTATGAAGTGGTAT</t>
  </si>
  <si>
    <t>CGCTAGGTGTGGAGGAGGAGGACAGGTGGGTGTTGGAGAGTGGTCGTCAGTACCAGGTGACTGTACGAGTTCACGACCAGGAGGGTCACACAGCACACCTGGCACAGAATGTGGTGATGACCGTGGACTTCTCTGATTGGCTGTTCTATGTCCTGGAGACTTCCTCTAACAGTTCCTACCATGTACTGGAAACACGAGGGTCTGGGCACACTACTATACGAGCTGCACTGTTCACTGTGCTCACTGAGGATGGCCGAGCGTTGCCCCTGATACCACCAATCAGAGCAGAGCAAGAAGTTGAGATCTACGAGCCCCTCACCCTGCAGCCCCGCCTCCTTGTGTTTCCCTGGCAACCTGAGGGACAGCTCTATCAGCACCACTTGCAGGTAGAGGGTGGCAGTGGTGCTGTGAGCTGGTCGGTGAGTGACAGTGATGTTGCCGTGGTGACAATAAAAGGGGAAGTCATGGCGGGAAAGAGACGGGGCCAAGTGGATATTCAGGCATCAGACGCACGCAACCCTTTACACACCGCTACTGGACAGGTGTACGTGTTGAGGCCAGCTGGTGTGGATGTCCTGGCCCAGAGAGGTGACTGTAGGGTGGGAGAGACCATCACCCTTCCCCTGGCTGTCTGGGGGGTCCAGGAGGAGGACCAGGCCCAGGACCCTCCCCAGGGAAGCTCTGGCCCCCAGACCCTGCTGCAGGTGACAGACTGCTCTCTCATCAACCTCCACGTCACCACGTCACCACAGGGGGTATTCACCCCTCTACCAGGTTCTGTGGGTCCAGGCTCAGGGTTCTGTGGAGGACTCCAGCTGGAAGCAGTGGGAACAGGCCACACCCTCATCACTATCACCGTGGAAATGGAACACTACAACATCACTTCCATGGCAACGCTGGCCGCCCACAGTCCCCTCAAGGCCCTGGTTTCAGAGGTGGTCTTGTCTTTGGGTGCATCTTGCCTCATCGTCTTCGAGGGGGGGCCACAGCCCTGGCCCCTGGTCCCTGCACGTTTCCATGGCGATGCCCAGGCTGAGGGGGAGGGGCTAGGCGTGGAGGCTCTCAGCCTATCAGAGCCCAGGAGAGCCCAGCAGCACGCCTACAGGGTCACCTGCCACGCCCTGGGGGAACAGTGGCTGGTGTTCAGCAGTGGGAACTCCCCAGGTCCTCTGAACCAGGATCCCTCAGTAGAGCAGAGCAGAGTGAGAGTAGACTGCAGCGCCCCGGGTTCTCTCTCTCTCTCCCTCCTCCCCTCCTCTCCTCCCTCCATCCCTCCATCCTCCCTGTCCCACCCGTGCCCTGAGCCCCACTATCCTGCCAGCCTGTTGTCTGTGTCCAGTAGCAGGGATGCTGTGCTGCAGTTAGCAGTGTTTGACCACCGGGGGGTGCAGTTTGACAACTTCAGCTCGTGCTCTGTGAACTGGCTGACCTCTAACTACTCCCTGCTGTCCCTGCCCTCACACACACACATGGGCCTGGCAGACACACACACACCCAGCGGCCACAGCAAACTGCACGGTCGTCAGGTGCTCCGCGCCCACGATCTAACAGGGACAGTCACCATCACTGTGGCCCTCACACCTGCACAGGACTCATGGGCCACACCGCTGACTGCGTCTGTGCATCTGAGACTGGTGGAGGACGTGCTGTGGGACAAACGTGCTATAACCCTCTATAACCACCCTGACATCACTGAGAACCTGACATTGGTTCAGGGTTCAGGACACTTCTTGGTTCGTCTTCAGGACAGAGAGCTGGCCAACATCACTTACCTGGAGAACAGCAATGTTGTACAGGTGTCTCCCCTGCGGCCTGGCCTCTCCTCCATCCTGGCCTATGACCTGTGTTTGACCTCTGCTGACCCCGCCGTGACCTCCATCTCCATCTCTGACATCACTGACTTCCAGATAGACTTTGTTGACATTGTGGAGGTGGACCACAGTGCTCTGGTTCGTGTGCGTGTTCTAGACTCTAACAGACAACCCTTCCTACATCATTACCTTCCTCTGATGCACCTCAAACTGACCCCCTCCTCACCCATCCTCACTGTGGAGCCTGCAGGGCCGTTGGACAGCGTCTCCGTAGGTTACCGTGTGTCAGGTCAGACAGTGGGAGTGGTCAGTCTTCACCTGTCTGCAGTGGACAGCAGTGGGAGTGTCCGGACCTCCTCTCACAAACAGCTACAGGTCTACCCCCGATTCACCCTGCAGCCACGAAGTCTGGCACTGACACTGGGCAGCGTACGACAGGTGAAGTGGGAGGGTGGCCCCCACCCCCAGTCCAGTGTGGGCTTCTCTGTGAGTGACAGCCGCATCGCCACGGTGACCGACACAGGATTGGTCCGTGGAGTGGCAGTGGGCGTGGTCAAACTCAGAGGGGCGTTGCAGACCGTCACTCAGGACACCGGAGCTCTGCTCACCTTCGCACAGGATGAGGTGGATGTGGAGGTGTTTAACCTGACAGGGGTCAGGATCCAGGCCCCTCTGGTCAAACTGTCTGTGGGCACTGAGATGCCAGTGTATGTGATGGGCAGTGACAGTAGTCAGAACCCCTTTGCTCTGGGCAGTGTAGAGTCTGGTCTCTCCTTCCACTGGAATCTGGGCAAGCTTGGAGTACTGGAGATACAAACACGACACACTCAGGCGGGGGTGACTGTCTCTCCTGCCCATAGTTTCTCTGTACTGGTGAGGGCGTGGGCAGTGGGCAGGACCAGTTTGAGAGTGACAGTTCAGCTGACCAATCACACGTCAGCATCCCACCAGCAGCTCTCTGACGAGATACAGATACTGGTGTACCAGGAGATGCAGCTGGCTGTAGGAACCTCCAGATCCATCCTCATGTCTCCCTACTCACACTACGCACTACAGAGCAACAAAGACACTATCTGTCCTGTACGGTACGGCCTGTGTCAGTGTGTGAAAGGGGAGGGTCTTGTAACGGTGGACAGCCAGGGAGTTCTGAGGGCGGGGCCTGACACGGGATCTGCCCTGCTGGAGGTCATCGCTATGGAGACCTGTGGGGTCAACCAGACCCTGCTCATCAGCGTCCGGGTGTCTCCAGTGTGGTTTGTCAGGCTATTCAGTGTGTCCAGCCTGTACAGTGTTGGAGGGGGAGGCCTGCCTGCCTTTCCCCTGGGCTGGACCATCAGAGTCAGGGCTCTCTGCTACGACAACCTGGGACAACAGTTCAACGCCCATAACACCCTCACACACATTACCACCAACAGGGATGACTTGGTGCAGGTGACTCCAGACTCAGACAGTCATTCCTTCGTGGTCCAGACAGTGTCTGGGGGTTTGACAGTCCTAGGGGTGCAGGCAGACCCCACCAACCCCTCCCTGAGTGACTACACCCCCCTCCCTGTCCTCCCCGCCATCTCTGCCCCCCCCCACACACTCAGGCCTGGAGACACACTCTGCTTCAACACCCCCGTGACAGGACCACACGGCCAGCCAGGTCAGTGGAACGTGTCGTCTAGTCGTGTTCTGCAGATCGACTCAAAGACGGGAGCTGCCCTGGCAAAGCATTCTGGGACGGTAGTGGTCTACTACAGACTGGAAGGTGGACAGCAGGCTCTCAGAGAGGTGAAGGTGGACTCTCCAGCCATCCCAGAACTCTCTCCTCCTGATGATCGTTTCCTCACCAACTGGCCTGGTGCAGCTGACTACACGGTTCCTGTGGAGATATACACCTCCCCCGTCAACACAGCCCAGTGTTCCCTGTCCCAGAGGGAGGCCATAGAGAAGAAGCTGCAGCCAGAGGCAGAGTTAGGGTGTTCCCTGCACTTCAGCGCCCCCTACCTCCAGCTCAACACACTGCAGGCTGTGATGGTCACCACGCCTCACTATGACCTCGACACAGGTGAATACAGCTGCAGAGTCTCTGTCCGTCCCCAGTCAGATTCCGTCCTCCACCTCCTCTCCTCCATCTCTGTCTCCGTCTCTCTCTCAGCCTCTCTGCGGGGCCAGTCCCCCGTCCCTGTCCTCCCTCTCTCTGCTCTGTCGCTACCTCTCTCCGGACATTTGGTACAGTTGCCGTACCTGCCTGCGTTCCACTGCCCGGTGTCTTTCCTGGTGCTCTCTGCTCTGCAGCCCATGGCAGAGTTCTCTGTGCTGGGCACCAAGGAGGTGCTCTCTGCCCTACAGTTCCACTCTGACAGTACTGACGTGCTGCTATCTGAACCCAGTCAATCAGACGGACATCTGGTGTTGTCTGTCTACATTTCCACTTCCTGGGTCAAAAGTCAGGCCCTGCCCCCTCCTGCCAACATCACCCTCTCCAGCCACCTGACCCCACAGACTCATGTCCTTACAGTTTACATCACGGTGGACAGCGAGGTGAAGATAGGTTCCACAGATCTGATTCGTTTACAATCTTCCTGGACTCAGCTCCTGGACTTCCATCTCATCCTGGTCTTTGCTGTCTTTGCAGTTATGGCCACTACTGCCACCTTATACATAGTGTACAACTCCTGCATGCAGACGGTTCCTGTCCCGGTGGTCGGCCTGTACCCAAACACACTGGAATGCAGCAGGACGGTGTGTTTCTCTCCCTGGATCAGACCCTCGTCCCCAGACACAGAAAGGATCATCCGCAGACGCAGCTGGCTCTGGAGCACACGGTGACACTAACAGCCCTGTGAATGATCCATGTTAAAACCTTCAACTAAACAATTTCCTGCCAAACGTTGTCAGTGTGTTGCGTTGGTCCATTTAAGGCACAGGTGTCAAACTCATTCCAGAGGGACGAGTGTCTGCGGGTTCTCTCCTCCCTTGTACTTGGTTGAATTAAGGTCACGGATTAGTAAGTTACTGTCCTCACCTGGTTGCCTAGGTCTTAATTGAAAGGGAAAACCCAGCAGATCCTAGGTCCTCCGTGGAATGAGTGACACCCTGATTTAAGAACAGTGGGTCTACTTGAACAGGGTCTCGAGGTAGTTGTTCAGGCATAGATCTAGGACCAGCTTACCTTCCCCATATGACACCATGTTGTTTTCTAATAATAGAGTCAAACATATGACACCTGGATCAAAGACTGACAAGTAAACTGGATTCTTTAACGAAAAAACTAAACTTTATTAAGAAGTGAGAGAAAGGCCGGTGGAGGAGTGGTGTTACAGTGATGTCATCATGCCAGGGGATGTTTTCTCTACGTACACAAAACAGAGCTCAACACCATCTTTCCTCTTCTTCAGTTTCATCTCTACTTTTCCTCTCGCGTTGTCACTTCCTGAGCAGGGTCACTGGGGTCAATCCCGTCTCTCCTCCCTTGGGTCTCTCGGTCCAACAATCTCCATTGCTGAGAGTCTAGTGCTGTTTTCTCCTGAATGAGCATCCTGGGTGAAGGAGAAAGATAGTTATGGTCCCAGACAGATTTCACTTTTATATGGTAGGGAGAGTGAGGAGATCAAACTACTGTTTATTGTTAAGGCCAGACTGACAGCCTAGCGGGGGAAGGAGATATGAGGACAACGGGAAGGGAGAGAAATCCAGACAATGGGCATGCAGGGATCATGTGAGGCGTCAAGTGTGGGCATTACATGCTGACCACACCACTCATGTTGCAAAATACATTTACACATTTCATTTAAACTTCACTCACATCTGCGTAACCAGGCGCTAAAATAAACTTGGTTCTATTTTTGATGCGCTGCAAGTCCCACCTCTCCCATCTCCTCATTGGTTTTTAGGAGCATATACCCACGTTGGTTATAGAAATATGAACTAAAGTTCCACACACCAGTCCAGTCGGTGGTGGTAATGCACTTTAAAGTTGGTTGCCAACCGACATAAAGTCCACAGAAGAAGACTACTGAAGGAGAGATTACTAGAAACTAACTAGGTTTCCCCTTTTATCCATGGCTTGTCGGAGTAGAGAACACACGATTGTGTGCAACTCAAAATGGGTCAATATTCTACAAAGATCCAGAAAAAAAGGACCTTGTACATTTCAGGTAAAATAACCCAATGTTTATCTCCCAGGACAAATTAGCTCGCAACAGCAAGCTAGCGAGCTAAATGTTTTGTGTTTCAACCTGAACAAAAATATAAATGCAACATGCAACTATTTCAAAGATTTTACCGAATTACAGTTCATATGAGGAAATCAGTCAATTGAAATAAATTCATTAAGCCCTAATCTATGGATTTCACATGACTAGGAATACAGATATGCATCCAACTGAAGAAAAAGGGGTCTCAGGATCTCGTCATGGTATTTCTGTGCATTCAAATTGCCATTGATAAAATGCAATTGTGTTCATAGCTTATTCCTGCCCATAACGTAACCCTGGGTCTCTCTGTTCACAACGTTGACATCAGCAAACTGCTCGCCCACACGACGCCATACATGTGCTCTGCTGTTGTGAGGCCAATTGGATGTACTGCCAAATTCTCTTAAAACGACGTTGGAGGCAGGTTGTGGTAGAGAAATAAACATTAAATTATATGGCAACAGCTCTGGTAGGATATTCCTGCAGTCAGAATGCCAACTGCACACTCCCTCAACTCCAGACATCTGTGGCATTGTGTTGTCTGACAAAACTGCACATTTGAGTGGCCTTTTGTCCCCAGCACTGTGTAATGACCATGCTGTTGCATTAGCTTCTTGATATACCACACCTGTCAGGTGGATTATCTTGGCAAAGGAGATATGCTCACTAACAGGGATCTTTTATTTCAGCTCATGGGACCAACACATACTGCGTTTATATCTTAGTATATAGTTGGTTCAGAGCTCGTTTTGATATTTTACACTGCGTGTCTTGGATTGCGTCTGGTGTGGACATACAAAACCAACATGGTCCAGTCAGCATGTTATATGGACAGACATTCATTGCATGCCAATATTGTCAATCATTAATTCTAGGACAATATTGACCAACTGACTGGTGACCCAGGAAACAGTATATAGCACCGCTATCACTAAGCAAATAATACAGGGAATAGGTTCTACCTGGCAACAGCACATATAGTGAGAAATATGTTTAACATCAAATCGCAGTATACATTGTTTCAGCACTTTTAATAAAGATTCACCCATTTTGAATGTTGTGTTTTTGTGCATCTCTGGGTGATGTTATATCCATTCCCTTGGTCATGTCATGTGTATCTGAGCCATTGCCGTTCAAGCAGCCAAATTCAGGCCGGTATGATGTAGCACTGATTGTCTCTCACTACCCTGGAAGTTAATAGGAATGACTTTTAGATCGCAAAACCGTCTGTCATGCATGTCAGATTTTAATACTGGCCGATGTCATAACGCGAGAGGTTGTCTTCTCTTGAATGAGCCATTATCATATTTTTGCAGTTTTCTTACGTTAAAATTTGTAATTTAACAGAGGGTCTAACACATTCCTCCTGTGTCTGCTTCGTCAGTCCAAGGTGCATTGCATGGTGCTGCTGTGAATGTCAGACCACTGAGGCACATCAATCTGCAGGTTGAAAATGGTGAGACTGTAGACTCCTATATTGATAGTGCAGTTTTTTTTAGGTGATTTTACAGCCAACGGGCTACTTCATATGCTGATATTGACTTTGGCGTTGTGTTTAGGTATGTTTGCGAGCCAGCTACCTGCCTACCTAACCCATAGAGCATTGCAATGTGGGTTTTGTAGTCGACTTGAGCTGCAACAGATTTCCACAATGGATTTGACATGTTGCTACCAACCTTATAATAACAAAATGAAACATTTGTTCACAAAACATAGTCCACAGTGTTATGTAGCACTGTAAATGATAGGAATGAATGGTGTGGAATTTTCCTTGAAGTATTGTTATGATATTGTGAGGTCCATGGCCATTCCTATCCCTACAAACACTGCCAACCTGAGCTGTGGTGAATACAAACCAAGCCAGCTGAGCAGGTAAAGGGTCACACTTCAATTGGGGCTATTGAAAAGCAATACATTCAATTATTTGGGTCATGGTCAGTAAAGTATGAAAAAAATACATTTTCAACTAGAAAACAAAAAGGAGTTTTATTTGACAAGTTCAGGTAATCAACTTTTCCCCCAAAAAAAACATTTGCCATCTCGTGGCATGATCCTAAAGAGTGGCAGGTCAGACTATTACAACTAGAAACAGAACAGACAGTATTATTTCTGTATACTACTGTGTTCCTGCAGTTACTTATTGAAAGGAATCAGTGGAGACTCCTTCCAAACAAAGACAATCACAAGGTTACTGTATGCCTTGGTAGACACCTCATTCACTCTGGAGACAATGAATGGGCAACACATAAAGGCATCGACTTTAAAGTAAAGACCATAGACGTGGAGGGAAAGAAAGTCAAACTGCAAGTCTGGGACACAGCAGGGCAGGAGAGGTTTAAGACCATCACTACAGCCTACTACAGAGGGGCTATGGGCATCATCCTGGTGTATGACATCACAGACGAGAAGTCCTACGAGAACATTCAGAACTGGATGAAGAGCATCAAGGAGAATGCATCAGCGGGGGTCAGCCGGATGTTGCTAGCTAACAAGTGTGACATTGAGGCCAAGAGGAAGGTATCCAAGGAAACGGGGGAAAAGCTGGCAAAGGATCATGGGATCAGATTCTTTGAGACCAGTGCAAAGGCCAGCATCAATGTTGATGAGTCTTTTATGGCTTTGGCTCGAGATATTCTACTGAAGTCCAGCAAGAAGCCTGGCCCCACAGGTCGCGAGGTCAAAATCACCAACGCTGAGAAGAAATCCTCCAAATGTCTCCTACTGTAGAGGCAGAGCTGGCCTGTCCTGGCTGACTCCTCGTTACCTGAGGGAACTATCACATATAGGAACAATATTATTGCAAAGGAAAGGGTTTCAAAGGCACAATCCACAAGTTCTCTGTCCCCTGTGGCAACAAGATCAATTTCAAACACTATTGACTTGAGAAAATATATAAATGTTTTCATTTACTACCCCCTCCCCTTTAAAACGTGTTAACTACACTTTTTTGGTATCACCAGAAAGCGAACTTATGGATTGCACTTTTAATGACCATGTAACTATGTTGAGGTGTTTTAAGGGCATTTTACAGAGGAATATCCAGTGGTTTGTTTAAAGAATAGGATGAACACCACCTTGATTTCACCCAAAACATGTTTTGTATCAACTGTCTTCAATCTCCTGCAATGTTGTCATGGTGACTGACTGATTGACAGCCATGGTATGTTTACACTCCACCAGAGCCATACAGAGTTAAGGAAAATATCTTCCATGTTGGTTCCACATGTTCCATGAGACAACATTCCAATATGAATTCCTTCTACAATGATCTGTTGAATTAGATGTTTTGGAACCAACATGGTGGTCGCTCAAATTCTAAATCCCAAACCGAGTTTGCTGAACTCTGTAATCCCATGGCTCTGGACTTCACACTGTAGAGAAGTGGTGCACAGCTCCTTAATGGAACAAGAGTCTGCTGTGTTTCATCCGATCTCTCTATTTCAGAGGAATTATTTTTCCTTGATTAACCAGGAACATTAACAAGTGACCTTTCAGTGAAACTGCCAATCACATTCTTGCTTTTTGATTGAATAGTTGATGTAACAGTAGATTGTCTCGAGTGTAATCACTTGGCTTCTCGGATCTAAATGAGTTCCTGATGGAGAGACAGTCACAAACCAGCAGATATTACTGTAACATTAAAGGTAACTACTACCATAATGGTGACCCTAGAGGACCTGAGTTGTGCACCGCTGCCATAGAATCACTTTTCAGTGTCACAGCCAAAGAATTTGAATTAGGACAACACGCAGACATTCCTTTCCATTTGTTTTATTTCTATGGTCATAGCAGCTCAGAGCTGTTTAGGCAGAGCACAGGGGGCATTCTAGAGAGTGACGGGAGTTTAGATCTATATGCTGTAACTATGGTGATGGAACATTATGCTCTTAAAGGGATAGTTCACCCTGAATTGTAATTTTGCCTGTGTTTTCCACACTACGTAAAGATGAGTGATCTGGGTTGTGCCTGTTGTAAACTATTCTTCTACTACATAAAGTGTGGTACATGGATGGACTGAGGATGTGGAAGAGGGAGACAGAGAAGTGCATTATGAGAGGAGTGGAGTGATGAGAGAATGAGATGGATAGATGAGTAAAGCAAGTGTCATAGAGACAGGGATGGAATGATGCTGATGGGAGTTAGACATAGAGGGATGAGATGTTCTCTTTTTTTGCTGATGGACATACTGACCCTCTGATCTGATAGACAAACTGACCTTTTATCTGATGCACCTGTTCAACAGCTTTGGAAAAAACGAACCCCCCTTCCTTCCTCTTTCAGACAGACCAGGGCCCTGGTCCAATGCACCCCTGGAGGTAATCACTGATGTACTACTGGATAGATTTGCAAATATATCTCTCCATATATCATATACTGTACTGTGATTGGACAAGACTTCCACCTCGATACTCTCACCAATCCAAACGTGTCAGATCAGTGATTACTCTGAAGGAAGGAATGATGTCGCTTCCCATGCCAGACACGATATAATAATTACTGTGCCAGCAAGCTTCTCTGTCTATGGGTTCATTTCAATACTCTAAAGTGTCTTCTGGGAAGAAGACGAGGGGAAGAAGCTACTCCAGACTGTTGATGATGCACCCTGTGTGTTTTTACTCTGATATCTCACTGTCCCCTCCTTCACCTTTCCTCTTTTCCGTCACACACCTTTTCACCCTATCCACCATTCCTTGTCTGATCAATTATCTTATGACCAATGTATACCATTTTACATACGCGCTGCTTAGCCTATTCAATAAAAGACTGTCAAAAAGAA</t>
  </si>
  <si>
    <t>AGCAATGGGATTCAGGGTGTATGTATGACCAACTGTCCCACCCTCATTGTGACGGTGGGCCTCCCAGCGAGAGGGAAGACCTACATCTCCAAGAAGCTGACCCGCTATCTCAACTGGATTGGTGTGCCGACCAAAGAGTTCAATGTGGGTCAGTACAGGAGGGAGTGTGTGAAGATCTACAAGTCTTTTGAGTTCTTCCATCCAGACAATGAAGAGGGGCTGAAGATCAGGAGGCAGTGTGCACTGACGGCGCTGAAGGATGTGCACCAGTACCTGACTGTGGAGGGGGGCCAGGTGGCGGTGTTTGATGCCACTAACACCACCAGGGAGAGGAGATGGACCATCACCAGGTTTGCAAAGCAGAACAGCTTTAAGGTGTTCTTTGTGGAGTCTGTGTGTGAAGACCCTGATGTCATTGCGGAGAACATAGTGCAAGTGAAGCTGGGTAGTCCTGACTACATAGACTGTAATACAGAGGAGGTCATCGAGGACTTCATGAAGAGAATCAAGTGCTACGAGAACTCTTACCAGCCACTGGATGAGGTTCTAGACAAGGATCTGTCCTACATTAAGATCATGGACGTGGGCCGGAGATACCTGGTGAACAGGGTGCTGGACCACATCCAGAGCCGCATCGTCTACTACCTAATGAACATCCACATCACACCACGCTCCATCTACCTGTGTCGCCATGGAGAGAGTGACCTCAATGTCAAAGGATGCATCGGAGGAGACTCAGGCCTGTCTGTCAGGGGCAAGGAGTTTGCAAAGTGTCTGGGGAAGTTTATCGAGGAGCAGAACATTAAGAATCTCAAGGTGTGGACCAGCCAGATGAAGAGAACCATTCAGACAGCTGAGGCCGTGGCTCTGCCCTACGAGCAGTGGAAGGCTCTCAACGAGATCGATGCTGGTGTGTGTGAAGAGATGATGTATGAGGAGATCCAGGTACATTTCCCTGTGGAGTTTTCACTTAGAGACCAGGACAAATACCGCTACCGCTACCCTAAAGGAGAGTCCTATGAGGACCTGGTGCAGCGGTTGGAGCCAGTCATCATGGAGCTGGAGAGGCAGGAGAACGTCCTGGTCATCTGTCACCAGGCTGTCATGCGCTGCCTGCTCGCTTACTTCCTGGATAAGAGTGCAGAGGAGCTGCCTTACCTGAAGTGCCCTTTGCACACTGTATTGAAGCTGACCCCTGTGGCGTATGGATGTAAAGTAGAGTCTGTCTGGTTGAATGTGGAAGCTGTGAACACCCACAGGGACAGGCCGGAGGTAGGTACCCCAGACAGAAGCACCCTTACTGGGCTTGCACTCTCAAAAGCCTTGTTCACACTGCAGGCCTTAATCGCACAAAGTTTAGATTCAATCAGTTCTTCCTTAACCCGCGATAACCGACAACTGCATAGCAGTTTCATTGCTTTTATTCATGGAATGTCGGAGGTGTAA</t>
  </si>
  <si>
    <t>AAAAAGGGGGGTGTGTCTCTGCATGGATGGCTTTTGAAACCAGAAAAAGTGTGTGTAAGTTTGTTTAGGATTGGGTGCGTCTCTTCAATTGGGCTAGGCACTTTCAATTTTATTACCACACGAGCCTTTCAAATACGTATTTATATCACCCCTCAAGCATTTGGGGGCTAAAAAGTGAAAAAGCCCAGGCATAAGATATCGGGTCTAGACGGCCTCCTATGGGTTTAAAACATATGTTATTTTCTAATCAGCGCCCCCCAAAGCTGTGCTATGAAGCATAAACGCAATATCTGCAGACCGAATATGTCGAGACACCCGCCTGTGGTTTTTGGGTCTCTAGACATTCGGGGGTACTTTATATGACCCTTTTAGGCATACAGGATGTCGACCGAAAAAACGGCACCCCCAGCTCTGTAAACTCATTGCAGAATCGTGAAACTAGCCAGTCGGTACGACAGCCTAAAGCGCAACTCAAGACTCGCGGCCAACAGACAGAAGAGTTATCAGGCTAACAGATAATCGCGGAATCGGTCCTAATGGAGCTTTCTGAAGAGGCTACCTGGGCATAATTGCTTGCAAGTGCATTGCGCAGAATCCCCATGGCCGAAAAGGTACTTCTTCAAGAAACGGCCCTACACGGACAAGACTCCAACGAGAAAGTCTAAAGCCCCCGGTTTCCGCGATTCGTCAGAACAGCCCACGTCAAAAAATCCGAGACTCCTCCCCGGCGTATAATGGCACAGAAGAACATACACACCGAGAACACGCGGCGGATTTCGGCGTGCCGGACATTCACAATAACGAAACCGGATGATTTCAACGTTTTAAATGACATTTCACAGGTAGACGACTGGATAAGCAACAAACCGTTTAAAAAACGCAAATACCGGCTCTAAAAAACAGTTACCGAAATGGACGTGTCAATAATTGAGACAGTTGAAAGCCTTTTGGCGAAAATACCCACCGATCTACAAGCTTTAATTGAACGGATGAACGAGGGTGGGGTATCAGACATCATTCCGATAGACGAAAATCTATTTTCCCAAATTCCCGCCGACCTAATTGAAATAATTAAACATATGAACGAGTCAGGAACAACTGATGAAAACCAATTATCGCAAATCCCGCCCGCCCTAGTTTTTTTTAATAAACCAGATGAACGAGAGCCTGAGATCTTCTACACCGGAACCCGCACACACCCCGCCATTAACTCCCATGTCAGAAGAGTCTGTAACGCAATATGATGTTTTTGAGGAATTGGAAAATTGTCTAATAAATCAGGAGGGAGATGGTCTTGATAGAAGTGTCAGGGTTGTGTACAGAAATAAATTCAGCAATACAGAGATTAGACAGTTTTTCAATTTCACATGGATGAATCAAAATCTCGATTATGCGTTTTTTTACATGATGATTTTGGATACTCTGAACGAACTGTTAGAAAGGGCAAGAGATTATGGCGAACCTCGTGATGTCTTACAGTTGGAAATTTGTGGAGATAGCATGCAAAACACTGTATCTCTTATTTTACCCAATGGTGAAGCAGATCTTGAACAATTTATAGCCCTGCTGGAACGACTTGTTCAATCAAATTTATCCGTCATAGCCGATAGGTCGCTAGAGCTTATAGTGCAAATAATACGGCAACCCCTGGGTGGTGGGGGTCAGAGAAGGAAACTTGATAGCCTAATGCAATCAGAAATCATAAACAATAAAAGGGCATGCCTCATAAACGTTCACAATCCTGGTAATAAGCTATGCTTTGCAATAGGCCTAGCACATTTACTTAACCCTGGATGTACGGATCTAGAGGCGTTACAAAAGGCTAGAGAGCTTCAAAATGCTGTCGGTCTGGGCATACAGGATGCAGTGGCATTCTCTGACATAGTCAAATTTGAAAACTTTCTGAACATCAAGATTGTGGTTTTGTACCATAGTAGAGCTAATGCTTCTCTCTTGAAATTCCAAAACAACTCCCAACCTCATCCTCAGATTGTGTACTTTTATGTGCAAAACGACCATTACTATGCAGTTACCAACATCGGAGCGTTTCTAGGCGCACCGTATGTGTGTCCAGCCTGTCATACCGGCTACACCCGAAAGGGGGGGCACTCGTGCCGTTATAACTGTTCCGTATGTCTGGATGAAAATTGTCCGATGCAGCCCTTAAACCTGACACCCTGTGCCGATTGTCACAGGACATGCCGTTCGGCCTACTGTTACGAAAAACACAAAATTGAAACATGGCACCCCAAGGCCTGTAAATCTGTAAGCAGTTGTGATATTAACAGGAAATGCCCAAAATGTCAATGCAATTACAACCTTAAAATAGACAGCCCTAAACCTCATGTGTGTGGAATCATACATTGCCCATTCTGTAAAGGGCCTTTGAAAAGCAGAGACTCTGAAGTGGTTCAAGAAGTGCCACACGAGTGTTATATTCAACCCTTGGCTGAAGATGAACATTCAGAGAAATACGTTTTTTAGGATTTTTGTATCTTCCATGATGTTCAAGGGGGATAAGCGGTCAGCCGAGGGACCCAATTGTGTACTCCTCTTTATAAAACACTTCAGAAAACCCCAGCACAGAAACTTCACGTTTATAGCGCACAATTCTAGAGCATATGATTCGTACCTTCTTTTGAACCCTCTGATACAGCAAGGCGTTGCACCCAGTGTCATAGCTCAGGGGTAGTAAAATCTTGTGTTTTGTAGACCCCGCTTTCAACCAGAGATACATTGACAGTTTAAGCTTCTTACCCATGAGATTGGCTCAAATGCCTGAGGCCTTGGGTTTTGAGAACTCTGTGAAAGGTTGGTTTCCCCATTTTTTTACATCTGAGGAGAATCTACACTATATAGGATCTTATCCGAGACCCGAAATGTACGGTTGTGATCAAATGTCTCCCAAAGAGCGAGAGAGATTCATGACATGGTAGGAGACGGTATGTCACAGCACTTTTGATTTCCACAAAGAGATGGAGTCATACTGTGACAACGACGTGGTTATCCTTCGCGAGGGGTGCCTCAGATTCAGAGCAGAGGTCATCAAAGATGCAGGCATTGACCCCTGGAGTTGTACAACTATTGCATCGGCATGCATGAAAACCTATCGTACACACTTTCTATCTACAGCATCTATAGCTATCCCCTCGCCTGACAACTACCGACGCCAATTCAAGTCATACTCTAGTGGCTCCATTCAGTGGTTGGAGTACTTTGCCCAGGATAAAGACATTTTTATTCAACATGCTTTGAATAGGGGTGAGAAGGCGTTTGGGCCTTATCATGTAGATGGATACACACAGATTGACGGTGTTGAGACCGTGTTTGAGTACAACAGTTGTTTCTTCCACGGGTGTAAATCTTGCTTTGAGCCACAGGCCTTGTGTGTCCTAACCCAAAAGACTTTTGGTGAAATGTACCTAGAGTTTCAAGACAAATTGGAATCTTTACAGGCTACTTATGGTTTGAAAGTGAATGTTATGTGGGAGCATGAGTGGACCGCACTCAAAAAGTCTGATCCTCATGTTCGAGCTTTCCTTTCCAGCTTTGACACACCCGAACCCTTGGAGCCACGACAGGCCCTGTATGGAGGCCGTACCAATGCTTTGACCTTACGGTATGTAGCGCAACCAGACGACACTATAGGTTATGTAGATTTTACATCTCTTTATCCTCATGTAATGAGTTCCTCATGCTATCCTATGGGGCATCTTGAAATTATTCACCGCGACATTGACTTACCCCAAAACTATTTTGGTCTGATCAAAGCAACTGTCTACCCACCTAGGGGTTTGTTTATACCAGTGTTGCCTTACAAGGGACCTCAAGGAAAACTTTTCTTTCCCCTATGTCGCACCTGCAGTGAAAACAACAACCAGGAAAAGCCTTGTGATCACTCAGATCAGGAAAGAGCCCTTACAGCTGTCTGGGTTCCACCTGAATTCACAAAGGCTCTAGAGAAGGGGTATCGTGTGGCCAAAATCTTTGAAGTGTGGAACTTTTCCAGGAAATCAGACACTCTTTTTAAAGAGTACATCAAGACCTTGTTGAGATGCAAGCAAATGGCTTCAGGCTATCCTGCATCGGTCACAGATCAAGAGAGCAAAGACAAGTACATTCAAGACTATCATGACAGAGAAGGCATACTTCTTGACCCCAACCGAATAGAGGTCAACAAGACCAAACGAAATGTGTCAAAATTTTACTTAAACTCGCTTTGGGGAAGCTTTCGCAGAGATGCAATATGCTAACAACATCGATCATTAAAGACCCCGAAGAATTTTTGGAATTTGTTTTTTCGGACCAATACGAAATTTCACATTTTTCATTCTTGAGTCAAGACATTGCCCTGGTGCAATGGAGACGTAACAAGAAGTGGGTTCTACCCCTGGGTAATGTAAATGTGTTTCTTGCAGCATTTACCACGGCCTATGGCCGACTTGAACTGTACTCCCTCATGGAGCAGCTTCAGAGGAGGGTTCTTTACCATGACACAGACTCTGTGGTCTATGTAAGCAAACAGGGTGACTGGACCCCCCCACTTAGCAACTATCTGGGTGGTTTAACGAGTGAACTCAAAGATGGCGACCATATCACAGAAGGGACTTCCTGTGGGCCCAAAAGCTATGCTTTTAGGACTAAAGACAATCATGTGGTGTTGAAAGCCAAAGGCGTGACTCAAAACTACGAAAATGCCCCGCGTGTAAACTTGGAATCAATCACACGCTTGGTCGAGGGGTTCATAAACGATCGGAATAGTGACTTGGAGATTTTGAGCTCCTACAAAAAAATTGTTAGGGATAAAAAGGGCTTCCATCTCAGGAATGCCCCACTTACTAAAAGATTCAGGGTAGTCTATGACAAGAGACTGCTTTTACCTAATGGGACCACACTGCCCTTTGGCTACTGACTTATGCTACAAGCCCCAGTGTGTCTTAAAGCTTAAGATATAATGGCTGCTGTAGAAGGTTTTGACCCCAGGTTGCAACTCACATTTTCGGCCTTAATCGCAGGCCCCTCCAACAGTGGTAAAACATGTTTTGTAAAAAGTATTTTAGAGAATTCTGAACATGTGTTATCTCAGAAGCCTGACAATATTGTGTGGTGTTATTCATGTTATCAACCTATGTATGATGAATTGTTGAAGAAAATAAAAATCAAGTTTGTTGAAGGAATACCTGAA</t>
  </si>
  <si>
    <t>ATGAGTGAGTCCACTACATGTTTTCCCCTACAGAGCTCCATATACTCCGTGGCTATGAAGTCTATTATCAGCCTGTCCTCTCTTATCCTGCTGGGCCTGATCATTGCCTTCCACATCTGTGAGGTGCAGCTCTACATCCACGATAACGGAGCAGAGGACTGGCGAATCGCCATGACAATGGAGCGGGTGACCCTGATCGCCCTGGAGCTGTTTGTAGCGATGGTGCACCCATTCCCAGTGGGTCTCCCATTGTCATGGCAAGCCATGTCCCCCACGCTGTCAGAGACGGAGCTCGAGATTGTGCTGGCTCTGCCCATGTTCCTGCGACTCTACCTCCTGGGTCGTGCCTTGATGCTGCACAGCCGACTCTACACAGACACGGCCTCGCGCAGCATTGGCGCCCTCAACAAGATCCACTTCAACAGCCGTTTTGTGGTCAAAGCGCTGATGACCATCTACCCTGGCACTGTGTTGATGATCTTCAGCGTCTCTCTGTGGCTCATCGCTGCATGGGGCCTACATGTCTGTGAGAGACACCACAACTATAAGGACCTGAGCAGTAACTACATGGAGGCCCTGTGGATGGTCTCGGTCACCTTCTTGTCCATTGGTTATGGGGATGTTGTTCCCCACACCTACTGTGGCCGCAGCATCTGTCTACTCACTGGGATCATGGGGGCTGGTTGCACAGTGCTGGTGGTTGCCGTGGTTGCCAGGAAACTGGAGCTGACCAGGGCAGAGAAACACGTCCACAACTTCATGATGGATTCCCACTTTACAAAAGGGATAAAGATTGCTGCAGCAAATGTACTTAGAGAGACTTGGATGATCTACAAACACACCAAGCTGGCCAGGGAGAGAGACCACTGCAGAGTACGCATGCACCAGAGGAAGCTGCTGCTCGCAATCCACCGGCTGCGTGATGTGAAGATGGAAAGGAGGAAATTGGCTGACCAGGCAAACACACTGGTGGATCTCTGCAAGGTGAGAGACAGGCACGGTTACCGATTAGGTTCACCCACTACTGTTGCAACAACCAAATATGACCAATATTCTAGGTCACTACTAGCCTGGACCCAGATCTGTTTGTGCTATCATGTCAACTCCTTGTCATGCCAAATGAGTGACGAGGAGTTGACATGGTAG</t>
  </si>
  <si>
    <t>CTCACTTCTCCTATCCTTTACCCTTCCCTCCCTCATTCTCATTTTCCTATATCTCTCTCTCACTCTCTATGATCACCCTCCCCTTGTGGTTGAGTTAATGTTTAATACTTTCTCTGTGATATAAACAGTAAATGACAGTCTTATTAGGCACATGTCCTGCTACGCTGTCAGCCTGGAGCACACCTTTCCCACTACCTTACCAGTAGCTAACCTGAGGCTTACCTGTATTTGACCTGTGGCTCAGCCAGGAGTGCAGATGTACCTTTCTGTTCACTGCTTTCTGGGTTACTTTTTGGTTCCCTGAAGTTTGAGCTATCTGGTGCCCAGCTGTATACCTGACCAAACTGTTTTTCGTGTTACCTGTGGGTTAGTAGTAAGTTAACGCTAGGTTACCTGTGGTCCAGGTGTGTTTCTGTCTCTGGGTTACCTGTCTGTTGGAGAGCCATGGTTGGGTGTAGCTGGCTGTGGAGCCATAGGAACTACCTCATTATCTTCCTCACCCCTCTTCTCCTCCTGCCTCTGCCTCTGCTCATCCCCACACCACAGGCTAAGTGTGGCTATGCTATCATCCTGATGGCACTGTACTGGTGTACAGAGTGTATGCCCCTGGCTATGACTGCCCTGCTGCCTGTTATCCTCTTCCCTATGATGGGCATCATGGAGTCTGGAGCAGTGTGTGTCCAGTACCTAAAGGACTCTAACATGCTATTCATCGGTGGCCTGTTGGTGGCTATCGCTGTTGAGAACTGGAATCTTCACAAACGCATCGCCCTCCGAGTACTACTAGTGGTGGGGGTACGGCCGGCACTGCTGATGTCGGGGTTCATGGGTGTGACAGCCTTCCTTTCCATGTGGATCAGTAACACAGCCACCACAGCCATGATGGTGCCCATCGCCCAGGCTGTGCTAGGACAGCTGTGTGCCACAGAGGCCAGGCAGGATGAGCGGGAGCTGCAGGTTGAAGGGAAAGACAACCAGGCCTTCGAACTGGACACCAAAGCACCCCAAGAAGAAGAGATCAACATCAAACAGGACCTCGTCAAGATTCAGCAGGATTATACGTATAAGGATGAGGAGAGGGATGCGGACTCACCTCTGGAGAGGAGAAGAAAAGAGAGAGAGTTGAAGTACCAGCTCTTGACTAAAGGGATGAGTCTGAGTGTGTGCTACTCTGCCAGTATCGGAGGCACAGCCACCCTCACTGGCACAACACCCAACCTCATCCTCAAGGGACAGATGGACGACATCTTCCCTGGTAATGGCGATGTGATCAACTTTGCGTCATGGTTTGGCTTTGCCTTTCCCAACATGGTCATCATGCTTATCCTGTCCTGGCTCTGGCTGCAGTTCATGTATATGGGCTTCAACATGAAGAAGTCATTTGGCTGCGGGAAGAAGAATGAGGGAGACAAGGAGGTGTTCGCAGTGATGAAGGAGGAGTACAGGAAGCTGGGGAGCATGACCTTTGCCGAGGGGGCTGTGCTGACCATCTTTGTCCTGCTGGTGGTGATGTGGTTCACCAGAGAACCAGGCTTCATGCCAGGCTGGGCCACTGTACTGTTTAACAAGGATGGAGCGTTTGTGACAGACGGGACAGTTGCCATATTCATGTCCACGCTCTTCTTCATTATCCCCTCACGGCCATTCTGCTGTAAGAGTGCTGAGGAAGAGGAGGGAGAGGCTGGGGAGGAAGGTAAGAAGAAGCAAAAGGCCCCAGCTGCTCTGTTGAACTGGCATGTGGTCCACGAACGCATGCCCTGGAATATCATCCTATTGCTGGGAGGAGGTTTTGCTTTGGCCAGCGGTAGCGAGGCATCTGGTCTGTCTAAATGGCTGGGTGAGAGTCTAGCTCCTCTACAGTCCATTCCTCCCTTCGGTATCTCTCTGCTACTCTGTCTGTTGGTGGGGACCTTCACTGAGTGCTCCAGCAACACAGCTACTACCACACTGTTCCTGCCCATACTGGCCTCTATGGCCACAGCTATTGGGCTGCATCCTCTGTACGTGATGCTGCCCTGCACCATCTGTGCCTCGTTGGCTTTCATGTTGCCTGTGGCAACACCTCCCAATGCCATCGTCTTCTCCTATGGAAATCTCAAAGTCATGGACATGGTGAAGGCAGGCTTCATGCTGAACATGATCGGGATCCTGACCATCAACCTGGGCATCAACACCTGGGGAGACGCAATGTTCCAGCTCAGCACCTTCCCTGACTGGGCCAACATCACACATGGGACCAAGCCCTGAGAGGGGGAGGAGAAAGAGGCGGGAGGAAGGAGGAGGATGGAGGGAGGATTTTGATATGAGCACCAAAGAGAGCAAGGGAGAGAGAGAGGCAGGCAGGCAGACAGTACCAGTCAAAAGTTTGGACACACCGACTCATTCAAGGGTTTTTCTTTATTTTTACTATTTTCCGCATTGTAGAATAATAGTGAAGACATCAAAACTGTGAAAAAAAACATATGGAATCATGTAGTAACCAAAAAAAGTGTTAAACAAATCAAAATATATTTTATGAGGTTTTTCGAAATAGCCACCAGTTGCCTTGGTATTCTCATTTGCCTTGGCATTCTCTCAACCAGCTTCATGAGGTAGTCACCTGGAATGCACTTCAATTAACCTCTCTGGGACATGTGGGACACCCGCGGTACACACTATTCAACAGCCAGGGAAATAGCAGGGCGGCAAATTCAAAACAACAAAGATCTCATAATTCAGATTTCTCAAACATACAACTATTATATCCCATTTTAATGATAAGATTCTCGTTAATCCAACCACATTGTCCAATTTCAAAAAGGCTTTACGGCGAAAGCATAACATTAATGTTATGACAGAGCCTAAACAAGAAAACCACATAGCCATTTTCCAAGCAAGGAGAGGCGTCACAAAAACCAGAAATACAGCAAAAATGTATCACTAACCTTTGATGATCTTCATCAGATGACAACCCTAGGACATTATGTTATACAATACATGCATGTTTTGTTCAATGAAGTTCATATTTATATCAAAAACCAGCTTTTTACATTAGCATGTGACGTTCAGAACTAGCATACCCCCCGCAAACTTCCGGTGAATTTACTAAATTACTCACGATAAACGTTCACAAAAAACATAACAATTATTTTAAGAATTATAGATACAGAACTCCTCTATGCACTCGCTATGTCCGATTTTAAAATAGCTTTTCGGTGAAAGCACATTTTGCAATATTAGAAGGATTACTTTATCCTATCCTAGGTATTCCTTAAAGAGGTGGGGTTTCAGGTGTCTCCGGAAGGTGGTGATTGACTCCGCTGTCCTGGCGTCGTGAGGGAGCATGTTCCACCATTGGGGTGCCAGAGCAGCGAACAGTTTTGACTGGGCTGAGCGGGAACTGTGCTTCCTCAGAGGTAGGGGGGCCAGCAGGCCAGAGGTGGATGAACGCAGTGCCCTTGTTTGGGTGTAGGGCCTGATCAGAGCCTGAAGGTATGGAGGTGCCGTTCCCTTCACAGCTCCATAGGCAATCAGTATCAATATCCTCTGTTTTGTTCGTGCGTTCAAGACACTATCCGAATGGTAAAGAAGGGTGACGCGCACGACGCATTTCGTGACAAAAATATTCTAAATATTCCATTACCGTACTTCGAAGCATGTCAACCGCTGTTTAAAATCTCGTAAAAAAGCGATAATATTCCGACCGGGAAAGCGTGTTTAGGTTCAAAGAGAGAGACAATAAAAACATGGGGTCGACTCGTGCACGCGCCTCCGTCCCATTGTCCTCTGATAGAGCACTTACCAAAAGCGCTAGTGTTTTTCAGCCAGTGGCTGGAATTACATCATTCAGCTTTTTCCCGCCTTCTGAGAGCCTATGGGAGCCGTAGGAAGTGTCACGTTACAGCAAAGATCCTCAGTTTTCATTAAAGAGAGCCAAGAAGAACAAGAACTTGTCAGACAGGTCACTTCCTGTAAGGAATCTTCTCAGGTTTTTGCCTGCCATATGAGTTCTGTTATACTCACAGACACCATTCAAACAGTTTTAGAAACTTTAGGGTGTTTTCTATCCAAAGCCAATAATTAGATGCATATTCTAGTTTCTGGGCAGTAGTAATAACCAGATTAAATCGGGTACGTTTTTTATCCGGCCGTGCAAATACTGCCCCCTACCCCCAACAGGTTAAGCCAATCAGTTGTGTTGTGACAAGGAAGGTGGCGGCATACAGAAGATAGCCCTATTTGGTAAAAGACCAAGTCCATATTGTTGCAAGAACAACTCAAATAAGCAAAGAAAAATGACAGTCCATCATTACTTTAAGACATGAAGATCAGTCAATATAGAACATTTCAAAAACTTTGAAAGTTTCTTCAAATACAGTCGCAAAAACCATCAAGCGCTATGATGAATCTGGCTCTCATGAGGACCGGAACAGGAAAGGAAGACCCAGAGTTACCTTTGCTGCAGTGGATAAGTTCATTAGAGTTACCAGCCTAAGAAAACACAGCCCAAATAAATGCTTCACAGATTTCAAGTAACAGATACATCTCAACATCAACTGTTCAGAGGAGACTATGTGAATCAGGCCTTCATGCTCAAATTGCTGCAAAGAAATCACTACTAAAGGACACCAATAAGAAGAGACTTGCTTGGTTCAAGAAACACAAGCAATGGACATTAGACTGGTGGAAATCTGTCCTTTGGTCTGATGAGTCCAAATTTGACATTTTTGTTTCCAACCGCCATGTCTTTGTGAAACGCAGAGTAGGTGAATGGATGATCTCATGTGTGGTTCCCACCGTGAAGCATGGAAGAGGAGCTGTGATGCTGTGGGGGTGCTTTGCTGGTGATACTTAATTCAAGGCACACTTAACCAACATGTCTACCACAGCATTCTGCAGCGATACGCCATCCCATCTACTTTGCACTTAGTGGGACTATCATTGGTTTTTCAACAGGTCAATGACCCAAAACACCTCCAGGCTGTGTAAGGGCTATTTGACCAAGAAGAAAAGTGATGGAGTACTGTATCAGATGACCTGGCTTCCAAAATCACCCAACCTCAACCCAATTGAGATGGTTTGGGATGAGTTGGACCGCAGAATGAAGGAAAAGCAGCCAACAAGTGCTCAGCATTTATGGAAACTCCTTCAAGACTGTTGGAAAAGCATTCCAGGTGAATCTGGTTGAGAGAATGCCAAGAGTGTGCAAAACTGTCATCAAGGCAAAGGGTGGCTACTTTGAAGAATCTCAAACATAAAATATATTTTGATTTGTTTAACACTTTTTTGGTTACTACATGATTCCATAGATGTTATTTCATAGTTTTGATGTCTTCACTATTATTCTACAATGTAGAAAATAGTACAAAATTAAGAAAAACCCTTGAAGGAGTAGGTGTGTCCAAACTTTTGACAGGTACTGTAAATGTGGACTGACAGGCAAACAGAAAGTCAGACATAGAAAGAGAGAGATAAAGTGAATGGGAAAGGAAGATTAAGCACACACACAACGCTGAAGTGACAATGAACAAGTACACCAGCTACAGTATCTTCTCCTTAATTTAGGACAGTTTAGAAATAAGATACCATATACAATATGGTTGCAGCTCTACCTTGCCCTCTGATAGGCTAAGTCTGCTGTTAAAAGTGCCTAGGTGGTCAGGGTAAGGGGCTAGGGAACTAGGGTATAACATTGCCCCCAAGTGTTCATTACATGTAATTGTAAATCTGGTGAAGCGGAATAGGGTTGAACGGTGCTTCAACACAGCAGTGCACTCCTTTGAATTGAGTCAGTCCCAGACAAGGATATCCTTACAACGAGACTACTTCTTAAAGCAAGCATTGTACAGGAATGTATATATATATATATAGCATATAAGTATAAGTAGGTGTCACAACGTCCACAGAAGGTTGCGCCTCTCCCCGGTCGGGCGGTGCTCAGCGGTCGTCGTCGCCGGCCTACTAGCTGCCACCGATCTATGTTTCTGTGTCTTTTGGTTATGTCTGTTTAGGTCTGCACCTGTTCTGTGTTAGTTAATTAGTGGGGTACTTAGTTTGTCTGTTTCGTTTCGGGATTTGTGCGGGATTGTTTATTTGTCATGCCTTTTGGGCATGAAGGGGAATATTGTAATTTCCTTATTACGCTGCGTCGTTTAGGCATTAGGGTTGCCGGGCTGCGTCCCGTCCCTTAGTATTTTTGGAGCTGTTCTCCTATTGTATTATTGTGCACACTGCCTTGTTGCGGCATTTTTTCAAGGATTGATTAAACGTGTGTTTCACGGACCTTTGTCTCCTGTGCCTGACTTCACCCCTCCTGCTATCGAAGTTTTTCGTGACAGTAGGAATGGGGACCGAGTGGCGCAGTGGTTCAATCCCAGGCTGTCACACAACCGGCTGTGATCGGGAGTCCCATATGGAGACGCACAATTGGCCCAGCTTCGTCGGGGTTAGTGGAGGGTTTGGCCGGGGTAGGCTGTCATTGTAAGAATTTGTTCTTAACTGACTTACCTAACTGTAAAAAATGATTTGTTGTTTCAACTTATTTCCAGTGATCTAGTTCCTTGGCCTTTTTCAAGCTCAGAGTACTTCACATTTCACGTTATCCTAGCTTTTATGACATTTATTTTGACTAACAATAGACTGTTAATTTGATGTTTATTAATTGTTCATTTAATAATATTATTTGAATCAACTTAAACCTTTTATAACAATAAATGTGGAATTCTAATAACTAAAGCTACATTATTGTTGACAAATAAGGCAGTTAAGTACACTGCTTCATTTCAGTGTAACTTACGATTCTAATTCGAATCAACTTAAACATTTATTACATCAACAATCAATGTTGAGTTATAATAGCTAAAGCGACATTTATGTTGACAAATTAAAAACATTTAAGTCCACATCATCATGTCAGTATAACCAACCATTTTTTGTTGAGTTAATTTCACATTTTGTTAAGTCAACTTTCAATTAAGATACTGTAACTAGTAATACAGTTATCATAACTACATTTAAAGTTTACATAACAAAATGGTCTATGCAAGGATAACGTGACATGTTAAGTGCTCTGAGCTTGAAAAAGGCCACGCAACTAGATGACTGGAAATAACAAGTTGAAACAACATTCAAGTGTGAGTTATCTGATTTAATGTCACATTTAAAAGAGTCAAGCCTACGTCATATTGAGTTATTGTAACACATAGTTTTCAACCTGTTTGGCTGGTGGTGCTACACTGTGGCTACGAGCAAGTCAAGCAGGACACACACAAATAAATAACTATACTATTAATGACA</t>
  </si>
  <si>
    <t>GCAGAGCAGGCAACAGATGGCACACAGACAGCAGAGTTGGGGACAGATATGCAGGGACAGACTGGCAGAGACAGGGAGTCACAGGGGACCCGTGAACATTAGCTCCACATGCTGTTTGTACTTACGCCATGCATCGGATTATCTCTGTGGAAGGCCAAGAAGATCATCAAGCACCTCAGCAAGAACCTCAGCTACTCGAGACACGGCCTGTTCACCCTGCTACCATCTATCAGGTGGAGACAGTACAGGTCGACTCAGATTAAGTCTGAAGCCGGTAACATCAACAGTGAAGACAAACCCAGCCTGCCTCTCTCCTTCCACACTGGGTCCAAACCTACAGTCACTCGGTCCTGATTGTGACATTGGACCCCAGTTTGCACTGCAGGATCCAGAGATGGCATCAGTGAAGCTGGAAGACTGCAGTCAAACACTGGAGCTGAATGTCAACATTAAAGATGAAGAAGAGGAGGAGAAGATTGGGAAATCTGTTTCTCATGGTATGAGGCCGGTAACATCAACAGTGAGGACAATCCCAGCCTGCCTCTCTCCTTCCACACTGAGTCCAAACCTACTGGGTCCTGATTGTGACAGTGGAGCCCAGTGTGCACTGCAGGATCCAGTGTCAGTGAAGCTGGAAGACTGCAGTCAAACACTGGAGCTGAATGTCAACATTAAAGATGAAGAAGAGGAGGAGAAGATTGGGACATCTGTTTCTCATGGACGACTAGAATTAAGTCTGATGCCGGTAACATCAACAGTGAGGACAAACCCAGCCTGCCTCTCTCCTTCCACACTGAGTCCAAACCTTCAGTCACTGGGTCCTGATTGTGACAGTGGAGCCCAGTTTGCACCACAGGATCCAAAGATGGCATCAGTGAAGCTGGAAGACTGCAGTCAAACACTGGAGCTGAATGTCAACATTAAAGATGAAGAAGAGGAGGAGAAGATTGGGAAATCTGTTTCTCATGGACACCGTGTTGAGACATTCTCTACATCCAGAGAGCAACAGCAGGAAGATCACAGAGCGAAGAGGTTTCACCACTGCCCACATTGTGAGGAGATTTTCCCATTTCTATCAAAGCTAAAAATACACCTAAAAATACACACAATAGAGAATCGGTATTCCTGTTCTGACGGTGGGGAGAATTTCACAACATCAAAGGCTCTGACAGTTCATCAGAGAGTGCATAAAGGAGAGAAGACTTACTCTTGCTCTGACTGTGTAAAATGCTTCACGACATCAACTGAGCTAAAAGTTCATCACCGAACACACACAGGAGAGAAGCCTTACTCCTGCTCTGACTGTGGAAAGAGTTTCTCTCAACTGGGCACCTTAAAACAACATGAACGTATACATACGGGTGAGAAGCCTTACTCCTGCTCTGACTGTGGAAAGAGTTTCTCTGTACTGGACCACTTAAAAACACATGAACGTATACATACGGGTGAGAAGCCTTACTCCTGCTCTAACTGTGTAAAATGCTTCACAACATCAACTGAGCTAAAAGTTCATCAGAGAACACACACAGGAGAGAAGCCTTACTCCTGCTCTGATTGTGTAAAATGCTTCACAACATCAACTAGGCTAAAAGTTCATCAGAGAACACACACAGGAGAGAAACCTTACTTCTGCTCTGACTGTGCGGTGAGTTTCTCTCTACTGGGCCACTTAAAACGACATGCACGGATACATACAGGAGAGAAGCCTTACTCCTGCTCTGACTGTGGAAAGAGTTTCTCTCTACTGTGCCACTTAAAACGACATGAACGTATACACACAGGAGAGAAGCCTTACTGCTGCTCTGACTGTGGAAAGAGTTTCTCTCTACTGGGCCACTTAAAAAGACACCAACATATACATAAGGGAGAGAAGCCTTACTCCTGCTCTGACTGTGGAAAGAGTTTCTCTCGTCTGGGCCGCTTAAAAACACATGAACATATACATACAGGAGAGAAGACTAACTCCTGCTCTGACTGTGAAAAATGCTTCACAACATCAACTGAGCTAAAAGTTCATCAGAGAACACACACAGGAGAGAAGCCTTACTCCTGCTCTGATTGTGTAAAATGCTTCACCACATCAACTGGGCTAAAAGTTCATCAGAGAACACACACAGGGGAGAAGCCTTACTCCTGCTCTGATTGTGTAAAATGCTTCACAACATCAACTGGGTTAAAAGTTCATCAGAGAACACACACAAGTTAAAACCTCTTGGGGCTAGGTGGGACGCTAGCGTGCCACCCGTGGTGCACTCCATCAACAGCAGGTGCATTTCAAGAGCGGCAAATTTGAATCCAAATAAATGTCAAAATTCAAATTTTTCA</t>
  </si>
  <si>
    <t>AAGAAAGCGCCAGAACGATGCAGTCAAGAATATAACCTTCGTGTCCGTTTCAATTTATTACTACAAACCGACTCAGATTAAGTCTGAGGCCGGTAACATCAACAGTGAAGACAGACCCAGCCTGCCTCTCTCCTTCCACACTGAGTCCAATCCTACAGTCACTGGGTCCTGATTGTGACAGCGGAGCCCAGTTTGCACTGCAGGATCCAGAGATGGCATCATTGAAGCTGGAAGACTGCAGTCAAACACTGGAGCTGAATGTCAACATTAAAGATGAAGAAGAGGAGGAAAAGATTGGGAAATCTGTTTCTCATGGCCAACTAGAATTAAGTCCAAGTCCGGTAACATCAACAGTGAGGACAGACCCAGCCTGTCTCTCTCCTTCCACACTGAGTCCAAACCTACAGTCACTGGGTCCTGATTGTTACAGTGGAGCCCAGTTTGTACTGCAGGATCCAGAGATGGCATCAGTGAAGCTGGAAGACTGCAGTCAAACACTGGAGCTGAATGTCAACATTAAAGATGAAGAAGAGGAGGAGAAGATTGGGAAATCTGTTTCTCCTGGGGACCATGTTGAGACATTCTCTACATCCAGAGAGCAACAGCAGGAAGATCCCAGAGCTAAGAGGTCTCACCACTGCCAACATTGTGAGGAGATTTTCCCAATTCTATCAAAGCTAAAAATACACCTAAAAATACACACAGGAGAAAATCTGTATTCCTGTACTGACTGTGGGAAGAGATTCACAACATCAGGGAATCTGACAGTTCATCAGAGAGTGCACACTGGAGAGAAGCCTTACTCCTGCTCTGACTGTGGGGCGAGTTTCTCTCGACTGGGCCACTTAAAAACACATGAACATATACATACAGGATTGAAACCTTACTCCTGCTCTGACTGTGTAAAATGCTTCACAACATCAGCTGAGCTAACAGTTCATCAGAGAACACACACAGGAGAGAAGCCTTACTCCTGCTCTCACTGTGGAAATAGTTTCTCTCAACTTTCCCACTTAAAAACACATGAACGTGTACATACAGGATTGAAGCCTTACTCCTGCTCTGACTGTGTAAAATGCTTCACAACATCAGCTGAGCTAAAAGTTCATCAGAGAACACACACAGGAGAGAAGCCTTTCTTCTGCTCTGACTGTGGAAAGAGTTACTCTGTGCTGTGCAACTTAAAAACACATGAACGTATACATACAGGAGTGAAGCCTTACTCCTGCTCTGACTGTGGAAAGAGTTTCTCTCGACTGGCCATCTTAAAAACACATGAACTTATACATACAGGAGTGAAGCCTTACTCCTGCTCTGACTGTGTAAAATGCTTCACAACAACAGCTGAGCTAAAAGTTCATCAGAGAACACACACAGGAGAGAAGCCTTACTCCTGCTCTGACTGTGGAAAGAGTTTCCCTCTACTGAGAACCTTAAAAACACATGAACGTATACATACAGTAGTGAAGCCTTATTCCTGCTCTAACTGTGGAAAGAGTTTTTCTCAACTGGGCCACTTAAAAACACATGAACGTATACATACAGGAGAGAAGCCTTACTCCTGCTGTGACTGTGTAAAATGCTTCAAAACATCAGCTGAGCTAAAAGTTCATCAGAGAACACACACATCAGAGAAGCCTTGCTCCTGCTCTGACTGTGGGAAGAGTTTTTCTCGACTGGACCTCTTAAAAACACATGAACGTAGACATACAGGAGTGAAGCCTTACTTCTGCTCTGACTGTGTCAAATGTTTCACAACATCAGCTGAGCTAAACGTTCATCAGAGAACACACACAGGAGAAAAGCCTTACTCCTGCTCTGACTGTGGAAAATGCTTCACAACATCAGCTGAGCTAAAAGTTCATCAGAGAACACACACTGGAGAGAAGCCATACTCCTGCTCTGACTGTGGAAAGAGTTTCTCTCGACTGGACTACTTAAAAACACATGAACGTATACACACAGGAGAGAAGCCTTACTCCTGCTCTTACTGTTGAAAGAGTTTCTCTTGAACGTGTCATTTAAAAAGACACCAAGGCTTCTCTCCTTTGTTTACCTTGGTGGCTTTTTAACTGGCCCATTTGAGAGAAACTCTTTCCACAGTCAGAGCAGGAGTGTGTGTGTTCTCTGATGAACTTTTAGCTCAGCTGATGTTGTGATGCATTTTACACAGTCAGAGCAGGAGTAAGACTTCACTCCTGTATGTATACGTTCATGTGTTTTTAAGTGGCCCAGTAGAGAGAAACTTGTCCCACAGTCAGAGCAGGAGTAAGGCTTCTCTCCTGTGTGCGTTCTCTGATGAACTTCTAGATGAGCTGATGTTGTGAAGCATTTAACACAGTCAGAGCAGGAGTAAGGTTTCCCTCCAGTGTGCACTCTCTGATGAACTACCAAAGCTCCTGGTGTTATGAATCTCTTCCCACAGTCAGTACAGGAATACGGATTCTCTCCAGTGTGCATTTTTAGGTGTATTTCTAGCTTTGATAGAAATGGGAAAATCTCCTCACAATGTGGGCAGTGGTGAGACCTCTTAGCTCTGTGATCTTCCTGCTGTTGCTCTCTGGATGTAGCGAATGTCTC</t>
  </si>
  <si>
    <t>CAGTACGATGCCATGGAATACTGACGTAGAGATTAGGGTTCTCAGAATCATGCAATAACATTAACGGACGTAACATGCTGTAGGCGTATGCCTGGCCCTTACCCAGACCCAGACCATCAACAAATCAACGACTGCAACCCCAAATCTTTGAACTGAACTATGATAACCTTTGCTTTCTCTTCATCACTTTCCCGGCTGTAAATTCAACTTCTGAGGATTCTATCATTTGTTTTACACTGCACCAAGCATCTATAGTGGCTTTTGTTTTACGTAACCAGATTGTTGAACATTGATAGTCTGGCAAAGGAAAAATCAATGATCAAAGAGCATGCAATTGCTTTGGGCATCTTTGAATTTCCCCAACAATAATTTGGCCTAGTCCAGTGCAGTAATTGAATCTATACAACTCAGTTATATGCAGTGGAAAGTAATGGGTAGGCGATGCTACTATAAGAGCAAAAGTGTATTTCCATTTTTTCTTTGAACAACTGAATGAAGCAATGTATGATCAGTTTGAAATGAACTCAGGGTACATTCTGATGCTCTGACATAGCCTCAGGAACAGGGCGGGTGGAGGAGGCATATGTACTGAACCCTCTGCACGTCAGTAGAGCCCACCCATCGCCTGTCTTGTTTATATTGCTACAACGTGTTGTTGCCTTTATAAACTCTGCAACATCACAAAGGGAGTTACAGCAGCTTTGTTGTCTGACAGCAGTAGACCAACGAAGCACAGTTTAGTGAAAAGCGACTCACATTTATGCAACGTTTATTATTTATGCAGATAAAACATTTTTGTAGAAACGTTTGAAAATTCGTTTTTTGACAACATTGCATAGTTTTTCAATTGAATATTTAACAATGTTTTGGTCGGTCATCTGCGCAACTTTTCTCCTTGCTCCTTTAGTTTGCGAGGCAAGAACCAAGCGATATGTCATCGGCTGTCCAGATAAATGTGACAAATCTCTATGTCCCCCGATCCCTGCGGACTGCATGGCCGGCGACATACTTGACCAATGCGACTGTTGTCCGGTCTGTGCGTCCGAAGAGGGTGAGGCATGCGGCGGCACAGGGAGATTAGGGGACCCGGAGTGCGGAGAGGGCATGGAATGCTCGATAACGGACGGCATTGGGGTGTCCGCCACTGTGAGGCGTCGGGGCAAAAGCGGTGTGTGCGTCTGCAAAGGTTCGGACCCGGTGTGCGGCAGTGACGGGGTGTCCTACCAAAACATCTGCGAACTGAAGAGAGTGAGTAACCGGGCTCTGAAGCTGCAGCAGCCACCGGTCATCTTCATACAGAGAGGAACCTGTGGCAAAGGCCAGGAGAATCCAGACAGTCTGCGCCACAGATACAACTTTATTGCTGACGTGGTTGAGAAGATTGCTCCTGCTGTGGTTCATATTGAACTCTACCGCAAGATGGTATTCTCTAAGCGGGAGGTGGCGGTGGCCAGCGGTTCTGGCTTTGTGGTGTCAGAGGACGGCCTGATCGTGACCAACGCCCACGTGGTGGCCAATAAGCACCGGGTGAAGGTGGAGCTGAAGAGTGGCGCTACCTTCGACGCCAAGATCAAAGACGTGGACGAGAAGGCCGACATCGCCCTCATCAAGATCGACGTCCCGATGAAGCTGCCGGTGCTGCTGCTGGGTCGTTCAGCTGACCTGAGGCCTGGTGAGTTTGTGGTGGCCATCGGCAGCCCCTTCTCCCTGCAGAACACGGTCACCACAGGTATCGTCAGCACCACCCAGAGAGGAGGCAAGGAGCTGGGCCTGAGGAACTCTGATATGGACTACATCCAGACGGACGCTATCATCAACTATGGGAACTCTGGCGGACCCCTGGTCAATCTGGATGGAGAGGTGATTGGGATCAACACACTGAAGGTGACAGCAGGAATCTCCTTCGCCATCCCCTCAGACAAGATCCGTCAGTTCCTGGCAGAGTCCCATGACAGGCAATCTAAAGGTACAGATTACCAATCTAAAGGGAAATTATCAACAAGTAAGAAATATATCGGTGTGAGGATGATGACTCTCACACCAATGCTTGCAAAGGAGCTGAAGGAGAGACAATCAGACTTCCCCGATGTTACCTCAGGGGCATATGTAATCGAGGTCATCCCAAAAACACCAGCTGAGACAGGTGGCCTGCAGGAGAGTGATGTCATAATCACCATCAACAGCCAGCGAATCACCTCAGCCAGTGACGTCAGCAGCTCCATCAAGAGGGAAGACACGCTGCGCATGGTGGTCCGGCGGGGGAACGAGGACGTCATGCTCACCGTCGTCCCAGAGGAGATTGACCCTTGACCTCTCAGCAACCACGAGCTGGTTCTCAGTGTTGAAAATCACGGACCTTAAACCGGGTGTGTCTGGAGCCACACCCTACCTTAGAACCTGTAACTACTAGTGTCTCCCCCCCACTCCCCTCAAACTACAGAGGTCTGTGAGGCCCACAACTAACCCTCTGGGAGCTCAAATGTGTCCAGGGTAATAAAGACATATTTTAGCACCCCTGCTAGTTTTTT</t>
  </si>
  <si>
    <t>AGGAGATGGCACGTGGGTACCTGCTTCTATAAACCAATGAGGAGATGGGAGAGGCAGGACTTTCAGCGCGATCTGCGTCAGAAATAGAACTGACTACACCGCGATGCGAGCGGTGTAGTCAGCCTGTAAGCCATCTATACTTACAGAGTAGCACTAACAAGGTTGTACAAAACGTCCAAGTTGTGAAAGGCTTTGAAGAGGCCAACTTGCTGAGGTTCCTGTTTGTTACTTAGGCGAGCCAAGCTGCCATGTGTTGGTTCTCCAGGCCTTCACGGCAGGAAGCCTAGGCTGCAGGCAGAGACAACTGCCTTCCACCCCCAGGTTACTGGGTCTGAGCTCAGAAAACGAAGCGAGGCTAGCACTGGCGATTTAAAAAGAACTGTCAACATTGTCCATGTTTACTGACATAATTTTGAGGCTTGTATGCTGTGTGAACCGTGGCACCTGAGTGTTCCTGAGTGTTCCAGGCCAAAAACCACAACAAAAAGATCAAGCACACACCTCTGGATAATGAGAAAGCCCTGGCCTATATGTCCTGAGCTGCTGGCCCTAGCGTGATGTCAAGCTAAATCACAGAGTCTGGGAGAACAACCTCCCCAGTTTCCTTGGCAACAGAGAAGAAATACAGTGCCTTCAGAAAGTATTCAAACCCCTTGACTGTTTCCACATATTGTTGTGTTACATCCTGAATTTAAAATTGATTACATTTAGATGTTGTGTCACTGGCCTACACACAATACCCCATAATCTCAAAGTGGAAATATGTTTTGGGAAATGTTTACAAATGAATTAAGATGAAAAGCTGAAATGTTGTTATGGCAAGCCTAAATACAGTATGTCGAGGAGTAAAAATGTGCTTAACAAGTCACAAGTTGCATGGACTCACTCTGTATGCAATAATAGTTTATAACATAATTTTTTTATGACTACCTCATCTCTGTACCCCACACACAATTATCTGTAAGGTCTCTCAATCGAGCAGTGAATTTCAAACACAGATTCAACCACAAAGACCAGAGAGGTTTTCCAATGCCTCGCAAAAAAGGGCACCTATTGGTATATGGGTAATTTAAAAAAAAAGCAGACATTGAGTATCCCTTTAAGCATGGTGAAGTTATTAATTACACTTTGGATCAATACAGCCAGTCACTAGAATGATACAGGCTTCCTTCCTAACTAATTTACCGGAGCGGAAGGAAACCGCTCTGGGATTTCACCATGAGGCCAATGGTGACTTTAAAACAGTTACAGAGTTTAATGGCTGTGATAGGAGAAAGCTGAAAATGGATTAACAACATTGTAGTTCCTCCACAATACTAATTTAAATGACAGAGTGAAAAGAAGGAAGCCCATCCAGCATACAAATATTCTAAAACATGCATTCTGTTTTCAATAAAGCACTAAAGTAAAAGCGCAAAAAATGTGGCAAAGAAACTAACTTAATGTCATGGATACAAAGAACACATCACTGAGTACCACTCTTAATAATTTCAGGCATGTGGGTGGCTGCATCATATTATGGGTATGCCTGTCATCGACAAGGAATAGAGTTTTCTTTATGATTAAAAATAAATGGAATAGAGCTAAGCACAGGCAAAATCTTACAGGAAAACCTGATACATTCTGCTTTCCAACAGACACTGAGAGACAAATTCACCTTTCAGCAGGAAAATAACCTAAAACACAAGGCCAAATATACACTGGAGTTGCTTACCAAGACAACATTGAATGTTCATGAGTGGCCTAGTTACAGTTGTGACTTAAAATCGGCTTAAAAATCTATGGCAAGACTTGTAAATGTCTACCAATGATCAACAACCAACTTGACAGAGCTTGAAGAATAAAAAATTAAAATACAATCCAGGTGTGCAAAGCCTTTAGAGACTTACCCAGACAGACTCACAGCTGTAATCGCTGCCAAAGGTGATTCTAACATGTATTGACTCAGGGGTGTGAATACTTATGTAAATGAGATATACTATTTGTATTTCATTTTCATTAAATTTGCAAAAATGTATAAAAACATGATTATACTTTGTCATTATGGGGTATTGTGGGTAGATGGATGAGAAAAAAATTATATTTATACATTTTGGATTTGTAACACAACAAAATGTAGAATGAGGGGGTATGAATAATTTCCAAAGGCACAGTAGATCCTCTGGTTATAACAGTTAAATACCCCATAAAGTCCACACTGTTGGAAATGTGAAGGAATATACAGGACAACAACCCCCTGCTTCTCCTCAAGTAGACTGTTTTCCAGTTACTAATCCTGCACAATCCTGGCTTGAATCATCACAGCACAGACTGGCATTTTTTTTGTAGCTGAGGTACATAGCATGATCCTCT</t>
  </si>
  <si>
    <t>GTAAAGATAAACCCTATTTTTAAACCTTGACTTTGTCTCATCCGTTATTGAACTTGGACAGACAACAGGTTTGGTCTGGGCGGGGTGTCTGTTTGTTTGATAGAAGATATGAAGAGTGACCGGAGGACATGTGAAAACTTAATGGAGAATTACTGTCAACCTCTGCACTTTATCTTTTGAACCATCGTGACAAATACTTAGAACAGGGTGTCCTTTCATACACTCCGGTTTATGTTTGATGAACATTTGGTTGACTGAACTGTAACCTCACTGTGAAACCACACACTCAACACCTGGTCAAAAGAATACATGACTCATTTATATCGACTGTAGTCTAGTTCATCTGCTATTTTTAAACAGTAAACTGATTCTGAGGACAAACTCCAAAAATGTGAACTTTTAGTTGGATTCAACCTTTATTTTAACCAGGTTGTCACATTGTGGTCAAAATAACTCATTTTCAAGGAAGACCTGGCCAAGAAGGCAGCTCAAGTAAAAACCAAAGAAGACATCGGTCTTCATCTGTCATTAATCATTTGATTACGTACACAACATTCAAAATCCCCCTAAGTATGTCCATCCATCCAGCCTCGGCCTACAGTAAATCCTAACCCCATCCATCCAGCCTCGGCCTACTGTAAATCCTAACCCCATCCATCCAGCCTCGGCCTACAGTAAATCCTAACCCCATCCATCCATCCTCGGCCTACTGTAAATCCTAACCCCATCCATCCTCGGCCTACAGTAAGGCTAAACTAGCTAGCTGCATTCGCTAGCTAGGTAAGTGAAAGTGAAAAGAAATACAACTAAATATAGCTCTCTCTCTCTTGCTTCTCTTACATTTTTTAAGAAATTAATTTGTTCAAAACTGTTCAACTATTGTCTTTCTCTCTCTTTGAGTCAACTACTCATCACATTTTATGCAGTGCAGTGCAGTGCTAGCTAGCTGTAGCTTATGCTTTCAATACTGGATTCATTCTCTGATCCTTTCATTGGATGGACAATATGTCAGTCCATGACACAAGAGCTCTGATAGGTTGGAGGATGTCCTCCGGAAGTTGTCATAACTATTGTGTATGGAAGGGGATGAGAACTCCCGAGTGGTGCAGCACTCTAAGGCACTGCATCTCAGTGCAAGAGGCTACAATCCCTGGTTCAAATCCAGGTTGTATTACATCTGGCTGTGATTGGGAGTCCCATAGGGTGGTGCACAATTGGCCCAGTGTCGTCTGGGTTTGGCTGGGGGTAGGCCATCATTGTAAATAAGAATTTGTTCTTAACTGACTTGCCTAGTTAAATAACAAAAATAAATATAAGCCTCCTAGGTTTGAAGTCAATGTACTTGAAGGAGGATGGAAGCTTGCTGTCCTCCGGCTACACAGTGGTGCTACACCAGAGAGTGCTGTTGAGGCTACTGTAGACCTTTGTTGTTTAAATCAATTATTTGGTGACATGTTAACATATTTAGTTTAGTTTTATCTAAAAAGGATCACTTTTTTTATTGTTTCACAAATTGTTATTTTTTATTTAAATTCACTGAGGAGGATGGTCCTCTCCTTCCTCCTCTGAGGAGCCTCCACTGCTGTAAGCCGGCATGGACACAATATGACACACAGCATAAAATAACGCAACCAACAAAACAAGAAACACACTGTTTACACAACCTATGGTAGCTTAACGCCACTTTGAAGTTGATAACAGTTGCTGCTGCCGTCTCCATTATCTCACTAGCACAACACAGGCTAGCTAACATCGTCACACGACTACAACACAAGCTAGCTAACATCGTCACACTACTACAACACAAGCTAGCTAACATCGTCACACTACTACAACACAAGCTAGCTAACATCGTCACACAACTACAACACAAGCTAGCTAACATTGTCACACGACTACAACACAAGCTAGCTAACATTGTGACACGACTACAACACAAGCTAGCTAACATCGTCACACTACTACAACACAAGCTAGCTAACATCGTCACACAACTACAACACAAGCTAGCTAACATTGTCACACGACTACAACACAAGCTAGCTAACATTGTGACACGACTACAACACAAGCTAGCTAACATTGTGACACGACTACAACACAAGCTAGCTAACATCGTCTCACTACTACAACACAAGCTAGCTAACATTGTCACACGACTACAACACAAGCTAGCTAACATTGTGACACGACTACAACACAAGCTAGCTAACATCGTCACACTACTACAACACAAGCTAGCTAACATTGTCACACGACTACAACACAAGCTAGCTAACATTGTGACACGACTACAACACAAGCTAGCTAACATTGTGACATGACTACAACACAAGCTAGCTAACATCGTCTCACTACTACAACACAAGCTAGCTAACATTGCCACACGACTACAACACAAGCTAGCTAACATTGTGACACGACTACAACACAAGCTAGCTAACATCGTCACACTACTACAACACAAGCTAGCTAACATCGTCACACTACTACAACACAGGCTAGCTAACATCGTCACACGACTACAACACAAGCTAGCTAACATCGTCACACGACTACAACACAAGCTAGCTAAAGACAATCTAAAGATTTCTTCAGATTAAATCAGAAGATGATTATTAAGATGATTGTAAAGATTAAATAGAAATTAAAACAACATTTTTTTTTTTTATAAAACATACATTTTTATAAATCCTTAGGGAAGGCCTAGAAGGCCCTGACGGTTCCCCACTGATACAGAAAGACTGAGCAACCAGGAATGTCTCTGAAAAGCTGCATGTGAATGTGCTTATCTGAAATGTGATTGTGACTGTTTTATCTCTCTCCGTAAAGTCACTGTTTTCTCTCTCCATAAAGTCACTGTTTTATCTCTCTCCGTAAAGTCACTGTTTTATCTCTCTCCGTAAAGTCACTGTTTTATCTCTCTCCGTAAAGTCACTGTTTTATCTCTCTCTGTAAAGTCACTGTTTTCTCTCTCTGTAAAGTCACTGTTTTATCTTTCTCCATAAAGTCACTGTTTTATCTCTCTCCGTAAAGTCACTGTTTTATCTCTCTCTGTAAAGTCACTGTTTTATCTCTCTCAATATAGTCACTGTTTTATCTCTCTCAATATAGTCACTGTTTTATCTCTCTCCATATAGTCACTGTTTTATCTCTCTCTGTAAAGTCATTGTTTTATCTCTCTCCATATAGTCACTGTTTTATCTCTCTCCATATAGTCACTGTTTTATCTCTCTCCATATAGTCACTGTTTTATCAATCTCTGTAAAGTCACTGTTTTATCTCTCTCCGTAAAGTCACTGTTTTATCTCTCTCCATATAGTCACTGTTTTATCTCTCTCCATATAGTCACTGTTTTATCTCTCTCCATATAGTCACTGTTTTATCTCTCTCCATATAGTCACTGTTTTATCTCTCTCTCCATATAGTCACTGTTTTATCTCTCTCCATATAGTCACTGTTTTATCTCTCTCTCTCCATATAGTCACTGTTTTATCTCTCTCCATATAGTCACTGTTTTATCTCTCTCTCCATATAGTCACTGTTTTATCTCTCTCCATATAGTCACTGTTTTATCTCTCTCTATATAGTCACTGTTTTATCTCTCTCTCCATATAGTCACTGTTTTATCTCTCTCTATATAGTCACTGTTTTATCTCTCTCCATAGAGTCACTGTTGTATCTCTCTCCATAGACACAACAAGCCCTACAGAGAGTATAAAGCCTAATGCAGTCTACAGCCTCTCTGATTGGTCGATGCTACAAGTACTGGTCTGGGTGACCATGTCAACACAACCAGGGTTCCCAGGAGCAGGGGGAATATCTAAAGGAAGGTGGGTCAGTGTGGTTCTGGGGGAGCCCCAAACCATGCACCGCCCCGTCCAGCCCACCGCCCCGTCCAGCCCACCGCCCTCGCCCAGTGCTCCCGTCCAGCACCCCGGTCCAGCGCCCCCCAGTCCAGCTCCCCGGTC</t>
  </si>
  <si>
    <t>ATAGCAAGGCGGTAGAAACACCAAACACTTTACAACCACATCCGAGACAGAAGAAGGGAACATGGACATGAAAAAGAGAATTCACCTAGAACTGAGAAATAGGACGCCGTCGGATGTTCAGGAGCTGGTCCTGGATAACTGTCGGTCCAACGAGGGGAAGATGGAGGGCATAACGGAGGAGTTTGAGAACCTGGAACTGTTGAGTCTCATCAACGTGGGTCTCATCAACGTCTCAAACATACCCAAACTGGGGAAATTAAGAAAGTTGGAGCTGAGTGACAACAGGATATCTGGTGGTTTGGAGGTGTTGGCCGAGAGGCTGGTCAACCTCACACACCTCAACCTCTCCGGGAACAAGTTCAAGGACATCAGCACACTGGAACCACTGAAAAAACTTCCCGTGTTGAAGTCTCTGGACCTGTTTAACTGTGAGGTCACCAACCTGGGAGATTACAGAGAGAGCATCTTCAAGCTCCTCCCTCAACTCACGTACCTGGACGGCTACGATATCGAAGACTGCGAGGCCTCCGATTCGGACGGCGAGGGAGACGGGATCGACGACGACGACGATGAAGAGGGGGAGGGGGGAGAGTCTGAGGAGGACTTTGATGAAGAGGAGGAGGACGATGACGAAGAGGTCATTGCGGAGGAAGATGACGACAGTGCGGAGAGCGAAGAGGATGGGGAGGTGAACGGAGATATCGACGATGATGATGATGACGACGAAGATGATGATGAGGATGACTCTCCAGCGAAAGGAGAGAAGAGGAAGAGGGATCCTGAGGATGATGACGATGATGAAGATTCAGTGTCCTCCCCTCCACCCCTCAATATCTGATTCCACCCCTCAAAATCTCTGATTCCACCCCTCAAAATCTCTGATTCCACCCCTCAAAATCTCTGATTCCACCCCTCAAAATCTCTGATTCCACCCCCTCAGTATCTCTGATTCCACCCCTCAGTATCTCTGATTCCACCCCTCAAAATCTCTGATTCCACCCCCTCAGTATCTCTGATTCCACCCCTCAAAATCTCTGATTCCACCCCTCAGTATCTCTGATTCCACCCCTCAAAATCTCTGATTCCACCCCTCAGTATCTCTGATTCCACCCCCTCAGTATCTCTGATTCCACCCCTCAGTATCTCTGATTCCACCCCTCAGTATCTCTGATTCCACCCCTCAGTATCTCTGATTCCACCCCTCAGTATCTCTGATTCCACCCCTCAGTATCTCTGATTCCACCCCTCAGTATCTCTGATTCCACCCCTCAGTATCTCTGATTCCACCCCTCAGTATCTCTGATTCCACCCCTCAGTATCTCTGATTCCACCCCTCAGTATCTCTGATTCCACCCCCTCAGTATCTCTGATTCCACCCCTCAGTATCTCTGATTCCACCCCTCAGTATCTCTGATTCCACCCCTCAGTATCTCTGATTCCACCCCTCAGTATCTCTGATTCCACCCCTCAATCTCTCTGATTCCACCCCTCAGTATCTCTGATTCCACCCCTCAGTATCTCTGATTCCACCCCTCAGTATCTCTGATTCCACCCCTCAGTATCTCTGATTCCACCCCTCAGTATCTCTGATTCCACCCCCTCAGTATCTCTGTTTCCACCCCCTCAGTATCTCTGATTCCACCCCTCAGTATCTCTGATTCCACCCCCTCAGTATCTCTGATTCCACCCCTCAATCTCTCTGATTCCACCCCTCAGTATCTCTGATTCCACCCCTCAATCTCTCTGATTCCACCCCTCAGTATCTCTGATTCCACCCCTCAGTATCTCTGATTCCACCCCCTCAGTATCTCTGATTCCACCCCTCAGTATCTCTGATT</t>
  </si>
  <si>
    <t>ATGGACAACTATGAAAAGGTGAGGAAGATAGGGGACGATGGAAAACAGTATGTCATCAAGCAGATCGGCATCTCCCGGATGTCCAGTAAAGAGAGACAGGAGTCCCGGAAAGAGGTGGCTTTTCTGGCCAACATGAGCCACCCCAACGTCGTCCAGTACAAAGAGTCCTTTGAAGAGTGTGGATGTCTGTACATCGTAATGGATTACTGTGAGGGAGGAGACCTATTCAAGACGATCAACTCTCAGAAAGGAGTGCAGTTCTCTGGGGAGCAGGTACAAAAAAAACAATGGAGGCACCAAGCAGATGAAACTCACCTGAAAGCCATGGTTCAGATGAATGAAGCACAAAAAAGACTTACGTTTCCGTAGCAACAGACTGATTTTTGTCATGGAGGGAGCGCAGGAGTAATAGTACTGTGGAGCTGGCCAGGACATGTATCGGGACGCCGTACTACCTGTCACCTGAGATTTGTGAAAACTAACCGTACAACAACAAAAGACCATGATGCGGTGAAGAGCGAGCTATGGAGGCTAGAGCAAGCTCATGTTAGCAGGCATTGGGGTCATGCGGGAGCTGAACGGGTCAATCAGGTTCAGGAGTTCCTGCAGCGTAAAAGGGACGCCATGCTGAACAAGGAGTACCTGTCCCAGCGGAGGCAGATCAGGCTACAGAACTTCAACGAGCGCCAGCAGATCAAAGCACACCTCAGAGGAGAGAAGTACGACAGTGATGGCTCAGACAGCCAGGTGTCCTGTAATGAGGCAGAGCTTAGGAGAAAGAAGATTGAGTGCCGCTCCATCGGCGCTCCAAGTGATGCGCCCAGAGCCAAGCCCAAAGGTCAGGAAGTGGGGGCGACCTTAGTGGAAGTGACAGGTCAGGAGAAGAGGCAGACTATGTTAGAAGAGATGCCTGAAGACGCCACCCAAACCTATAGAGAGAGAGGATCCAACAGACTTGGAGTCAGTGGTCCTGGAGGAGTGCCAAAAGCGGGCTGCAAATCCCCCAGCTGGCGTAGAGCAGGCATGGGAGAAACAGGCCCTGCTGCTGAGGTCACCAGAGGGCAGAGTAACTCCAGCAGAAACCAAGGGGGTTGGGGAGATGGCAGAGAAACAACCCGAATCGTCTGCTATAGTGCCAGTGTGTGAGGAACCTCTGTTTGTGAAGCTGTCCTCCTCCTCGGCCCACCGTCGTACTGCAGCTCTGGTTCTTATGTCAGCCCAGTCGTCCATGGAGGACTCGTCCTCCTCTCTGGCCTCACGCTCTCGCTTCGTCTCTCCGCTCCGCTCCAAACACCACAACGCCCTCTTCATCGGCCTCTCCGCGGGCCAGTTCGACGCCAACAACCCCAAGATGCTGTGGACCTGTTCTCTCCCAGACCTCAGCAGACTGTTCAGCTCATTACAGGAGGCGTCAACGGGGCTGTTGCCCCCCGACAACAACAACAACCTGGAGATAGAGACAATGGAGGAAGAAGAGGCCAAGGAGGATGCACAATCAGAGAATGAGGATGTGTATCAGGATGATGACCTGAGGGAGCTAAGGGCCTCCATGGAGAGACTCCTACAAGAGGAAAACAGCGAGGGAGAGGGGTGATGAAGATGGTGAGGGGGGCTCTGGCTCTTAACGGGAGCCCTCCAGAGGAAGAGGGAGGAGATTGCTTCAATGGCAACCCTGCTTTGGATGATGATGATGATGATGATGATGACGATTCTGCTGAGGTAGAGGAGGAGCTGAACGGGATGGCTGAGGATGAGGAGGAGAGTTCTAATGGGAATCCAGGTGATGAGGAGGCAGGACACACACTCACCAACGGACTGGAAGAAGAGGAGCACCACAGCAGTGAGAGCCAGCTCCATGAAGAATGGAAGAAGAGGAG</t>
  </si>
  <si>
    <t>AAGCTGCTGCCACTGCATTTTACAGTCCACCACGAACACTCTGCTAACATGGAAAACCTCCTGCCCGAAAACCTCCTGCCTGAAGTTGTGCCTGAAGTCTTGCCTGAGGTCTCCCAACCTGTCAACAGCCGCACTTTCTATGGGATCATGTTCGATGCTGGGAGCACAGGCACCCGGATCCACATCTACAAGTTTATTCAGAAAGACCCTGTTGAGCTGCCAGTTCTGGACAATGAGATGTATCATGCAGTGAAGCCTGGTCTGTCTGCATATAAAGATAAGCCTGAAGAGGGTGGGAACACGATCAGAGCGCTGCTGAAGGTGGCCAAGAAGACGGTGCCAGAGCATGAGTGGAAGCAGACCCCGGTGGTCCTGAAAGCCACAGCCGGGCTCCGCCTCCTACCCGAGGAGAAGGCTAACGCTCTGCTGGATGAGGTTCGGGAAGTCTTTGGCGAGTCCCCATTCTTTGTACCAAACAACAGTGTCTCCATAATGAATGGAACAAATGAAGGAGTCCTGGCCTGGGTAACGGTGAACTTTTTGACAGGGCACTTGTATGCCAAGACCAGGAAGACAGTGGGTATCCTGGACTTGGGTGGAGGATCTACCCAGATCACTTTCCTTCCAAAATCAAAGAAAACAGTGTTCACCGCCCCAGCCAGTTACATTGCCAACATCAACATGTTCAATAACACTCTACAGCTCTACACTCACAGCTACCTTGGAAATGGACTTGTAGCTGCTCGATTGGCAACTCTTGGGGCTTTGGGAGCTGATGGTCTGGAGTGGAAAGTTTTCACAAGCTCCTGTCTACCCAAGAAGTTCAGAGAGGACTGGACTTTTGGTGGAATCACTTACAAAGTTAGCGGAATTCCTGATGGCTATGCAGGGTACAAGCTGTGCTACTATGAGGTGATGAGGGTGGTGAAAGGCATCGTGCACCAGCCGTACGAGATAAAGGGCAGCAGCATCTTCTACGCCTTCTCCTACTACTTCGACAGAGCTGTAGAGTCAGGCCTCATTGGTGAGAAGACACACAGAGCAAGACAGCTGCAAAATCAACATTCAGTCTTGTGCAACAAGATGACCAAGTACCGTCCCATCAGCCCCTTCCTCTGCATGGATATGACATATATCACATGCCTGTTGAAGGAGGGCTTTGGCTTCAAGGACAACACAGTGCTGCAGCTCGCCAAGAAGGTGAACAATGTTGAGACAAGTTGGGCCTTGGGAGCCACATTCGATCACTTCAACAACCTCAACATCCACTAAGGGCAGCTATTCTACCTGCCTGCAGGCACTGAGAGGGACAGTCTGTTAATGGGGGCACCCCCCCGCCCATCCCTCCCACCTGCTCAGCAGCACTGCCAAGCTTCTCCAGCCAACCCCTCCCCTCCATTCCCAGCACCCTCCTGCAAATAATCCAAGAACTGTTGACAAAGAAATCACTATATTTTTTATAATGAAGGACAGCTATTTCTACTGTATGTTTCATCCATAATTAGTGAGTTGACTATATTTTTGTAAAGCAAGCGTTTATATATACGCTTCCTTCGGGGTGTCTGACCTGAAATGCAGTCTTATTTGGCTACCTTTGAGCATGTAGAGTAGTTAGAAGCACTGCAACTAGTCAGGTATTTAGAGAACTTTGGTGCTTACTGTGGTCCTGGAGTGCACTGTAAAGTACAGAGGAATATTTGGAGAGAAAAAATAAGTTTCAGGAATGCAACCTTCAGTCATAGCTCTGAATGCCTGCAACTCATTCTATCTGGAAATATATTTCCAGTACATCATACTGTAGGACAGGTGAACAAGATATTTTCCCTCACAAGACTTAAGCAATATATCATTGAAGTTAAGTAAATAGAAAAGTTTCCCCTCATACTTTGCACATAACACTTTAACTGTCGATGCTGTAGCTGAGAACTGTTGCTTGGATGTTGTCTACAGAGTTGTACATATTCATCAATGTTAAAGGAGGTGACCAATTTGCCACAACTCAGGGGGCAAGTAAAGCACAGAGGATGAGACGGTAGTGTTCTCACTGAGTATGTCTTGCATTTGATATATGAATACTATTGTATGTATGACGTTGATGCCTATGTTTTGAAAGTGCAGCCTTAGTAGATGTGGCCTTGTGTAGAATAGCCAGTTGAATTGAATCAGAAAAGTGAGTGTTTTGTTTTTCTGACTGTTGGTAAAGTCTGCATTATTTGTGTTGTCTACAGTGGAGCACTAAATGGTCATTGTTCGATCAACCGTGACAAGACTACATGACCCTCTCCAAATTAAAATGTGGCTTTGGCTTGTTGCTGTATTCAGCAATCAGTCATCATTTCAATATCCCTCTAGTACTATATCACCCATAGACTGATACATACAGCCTAAGAAGCATGTCAGGTATATCAAAGACATTAAACCCATAAATCTTTCAGTTGTGCGGATATAGCTCTAGGTGCAAGGCACACATACTGCTTATTAATACGGTTTGTTATTTTCTTGTGAACTGTACAAATATTTAAATCTCAGATCCTGATTATTTTGAATTCTGGTGCAATTTGTACAAAATGAACTTCGCTGTATAACTGCTCTTCGTGCAATGCATTAGCCTATTCAACAATAGCCGCTATGTTCAGTAGCAAATGTGTACAATAACTACTGCTGTATATAATACTACAAAGTAAACCTGTATAAGTTAAATACTTTCCAGACTGTAACTGCTTTGACTTTGCAAAAGAAAACTTTATTTCTGCTGCATAATGTTCACAAAGTTTTAAGGTGAACTGCTTGATAACTGATCATGTAAATCACTTTTTATGAAAACCTGGTGCAAGTAAAATGCATGTATACATTATACATGTATGTTTCAATACAATATTAAAAGTGTACTTGGTGTACAGGTACAGTGCCTTAAGAAAGTATTCATACCTTGAATTATTCCACATGTTGTTATAGCCTGAATAAAAATAAATAAAAATAATAATCTTACCTATCTACACACGAAAGGCTGAAACATGAAGACTTATTTTTAGAAATGTTAGCAAATTTATTGAAAATTAAATACAGAAATATCTAATTTTGTAAAGGTATAAAAAGGGTCATATAAAAATCATTGTCGACTGCATCTAAATAAATAGTTGGTTAATTCCTGTGCTCAATTATTGGTATTTCTGTCTATTTGAAGGGAATGCTTGCTCTGGTCCTACCCCGTAGATGTAGTGACTAGGTTTACATGACGGGGGGTCTTTAGTTTTCTTTGCAGGGATGCAGCACACCGCATCCACCTAGCTGGCCAAGGAGCCAACCTGGGCTTTGGGGATGTGGCCTGTCTCACTCAAGTCCTGAGCCAGGCGGACTTTAACGGGAAGGATCTGGGTTAGTGACTATACTAAATGGACACAAAACACAGCAGACATAGCCAGTGGTTTTCATAAGCTTTTTCCCATAATCCAGGCTAGGACGCTTGCTGCTCTTGATTATAAAAAGAACCGGCTTTCCTGAAGTTTATTCATTTTTTCCCCCTCCCATTCTGGCAAGGACTGTATGTACATCGCTTTCATAGAAATGGAAATCCTGTTATGTGAATCTTTTATTTGTTTTATTTTGAAGTCAGAATAGCTCCAATGTTTTGACTGAATGCAACAAAAATTGAAATAAAATGTTCACAGGTCCAGAATATGAAAGTCTTTGCTCCATTATATGTAACCCCTGTTGTTTTGCACAACTCTGTGTTGTGTTGTGCAGGGGCCATGCAGCATCTGTTGGAATATGAGGCGGAACGGCAGCGACCCAACTTGCCCATGATGGCCGCCATCGACCTGATGAAACAACTCTACTCAACTAACGCTGCCCATGTGGTTCTCTTATGCACCTTCGGTCTACAAGCCACCAACACACTACCAGCCATAAAAGAGCAGAACATGGCGTTTGCAAGCGAGTGACACGTACACTGGTCCTGCAGTGGCAGTTTGACGGGACTCCAAAGATGATATGCCACTGTGACTTTGTGAATGGAATGTAAAAGTGTAAATTAATAAAGTTATATATTATGCTCTGTTATTACA</t>
  </si>
  <si>
    <t>TTTTAATTTAAACCAACAAAAATAGCTTCTTAGCAAAGAACAATTTCTCAAGCAAGAATTTTGCTAGGACTGAGAGTGGTCAGGGGGTGGGGAAACTGAAAAGTAGATGTTATTGGCAGAGAGGTTTGGAACTCATCGTAAAATAGCTAGGTGGGACAACCACATATCACAGTCATAGTAAGTACATTTTTCCTCAAAGTTGCTATCATCCCTTGTATGATCTAAATTGATATTGTTTTATGATGATACCATCTATCTTTTCATATTTGTGCAAATCTTTCTAAAACATTAAATGGACACAATTCAATCGGTATCAAGAGGTTAGAATATGTACTGTATGCTATGAGAATATGTTGAAGGCTAGCTGTATTGGGTGCAGATGACTGAACTGCTCACTTTTGTGTCTGTGTCTGCAAGTATCTGACCAAATTTGAACAAAATCCAAGGTAAGAATACTGTCATGTGCATGTTTTGTTAATCTGTATAATTACTATTTTAGCGACTCTCAGACTTCACCCCGTACACCATGAATATAACAGGAAACCTGTTTGATCACCATGTACTGCAAAATCATTCTGGCTATGGATACGGAGAACATCAACACATTAACACATCAGAGGATATTCCCATTGGACTCGGGGCTCTGCTGGGAGTTTGTCAGAAGGATCCAGTTGACCTTGACTGGAAGCTCAGGGGCTGAAATTTGTGAAGAAGCACCAGAAGCTGCTCAACATCCAGATCCCAGAAATGTCTATAGTCATGATCCTCTGCAGCATCCCGGGGGTTGTCATCAGCTGCATGCAGATGTTTCTTCTTCTTTTTTTTCATCTTCTTCTTCTACTTTTCTGTCTATTTGCATGGATGTTGTATTGTTTCCTATGCAGACTTTCAACAGGTTCTGTGGTGGCACAGGACTAAATCTTGAGCCGTTGTCAGAGGAAGAAATTGGGAAGACCTCTGCAGACATTAATTCCACAGGAAAAAGGGAGGATAACAAGTGGTTTCTACAGAAAACCCCAGAAAAACTCACAATTCTTCCTGGGAAGCTGTTTGTCTTTTAATACTATATGCCTGGGCAGTCGGATGAGTCCTCAACCATGTGGATGACTGATGATGTCCTGCTAACTACTAAATACAAAAGCTATTGAATGTTGCACGAGCATCCAAAACTCTGATCCACAAGTTGTTTGAAGGCGCACCTTGCGGTGTGCCTTTACCGGCGTGAAATCGTATGATCTTCAAGTACATTGTGGATCTCAACGTTCCCTGGGATGAGTTGGTTCCTAGCATTGAGAGTCTCATACACAAAGGTCTGCTCTCACCTTTAACCCATGGAGTGCAGCAAGCATCCATACACTTTTCAAATCGTACCATTCAAGAGTATTAAGTTCATGTTCAGGTTTATTTACCGTATGTAATACATAGGGTACACTGGAAATCATACTCATCAGAGCTCTCACATTAAAAACAACAGCATTAAAAGTTTAGTGATTTTTTTTCTTCTCCAGTAGACTTAAATAGCTAGCCGGCTACCACCCGGTTACTCAACCCTGCACCTTAGAGGCTGCTGCCCTATGTACATAGACATGGAATCACTGGTCACTTTAATAATTGAACACTAGTCACTTTAATAATGCTTACATACTGCTATACTCATTTCATGTGTATATACACTGTATTCTAATCTACTGTATTTTAGTCAATGTCACTCCGACATTGCTCGTCCTAATATTTATATTTCATTCCATTATTTTACTTTTAGATATGTGTAATGTTGTGAATTGTTAGATACTACTGCACTGTTGGAGCTAGAAACACAAGCATTTCGCTACACCCGCAATAACATCTGCTAAATATCTGTATGTGAGCAATAAAATTTGATGTGATTTGAGTTTCAACAAGCACTTTGTCACTCCCACTGCCAGCCATGCTGCCCCTGTCCCCTTTTGAGTTCTCCCTCAGAGCACCCCCCGCTTCTCCTTCCAGCCAGGACAGGAGAATGAAGTGCTGTAATCTGGACCCTTACAAATCACCTGCGCTCCATGATCTGGACCCCTTCTTTCTGAAGCTGTCTTCCATCATCATCTCAGCTCCTATCCCTTGCCTCTTCAACCTCTCCTTACAAACATCTGAAGTCCCACAGGATTGGAAAGCTGCTACCATCATACCAATCTTCAAAGGGGGCGACAAACTAGACCCCAACTATCTCCATCTTGCCTTTTTAAAGTTTTTGAATGTCTGGTCAACCAACAGTTTACCAGCCAATTGGAGTCCCACAGTATTCTTTCTGCGATGCAGTCTGGCATCAGAACTGGCCATAGTAGGTGAAGGCCAGAGTACCTCTGCAACACTGAAGATTCTAATGACATCATATTTGCTTTTGACAACAAGCGGTATTGGGCAGCCGTTTTTATTGATCTCTAAAGCCTTTCATTCTGTTAACCACTGCATTCTGCTCAAGAGACTAATCAACCTAGGGTTCTCAGAGGATTGTCTAGCCTGGTTTGAAAACTATTTCTCTGGCTGTGTACAACGTGTCTAATCCGAGGGCCTGCTGTCCCAACCACTGGCTGTATCTATGGGAGTTCCACAAGGATTGATTCTTGGGCTGGACCTATTCTTTGTGTATATTAACAATGTTGCACATTCTACTAGTGACTCACTCATCCACCTTTATGCGGACACTATCCTGTACACAACTGGCCCCTCCCTGAACACTGTGTTGACCACCCTACAACATAGCTTTAACAACATGCAGCTTGCCATCTCTGACCTTCACCTATTCCTCAATATCAAAAAACTAAATGTATACTCTTCAACCGGAACCTATCTCAACCTGCCTGCCCTCCTGACATTCTCACCCTGAACGGGTCAGAGCTAGAGTATGTCGACACACCTTGGTATATGGCTGGAATGATCACTCTCACTGCATACCCACATCACTCACCTTCAGTCTAAAGTTAAATCCAGAATTGTTTTCCTCTACCGCAACAAAACATCCTTCACCCAATCTGCCAAGCGCACCTTTGTCAAAATGAGCATCTGCCAATTCTGGACTATGGCGAAGTAGTTTACAGGCTTGCCCTCCAAACCTCTCTTAATAAACCACACGTAATTTACCACACTGCCATCCGCTTTGTTACCTGTGGCCCCTTCAACACTCATCTCTGTGTCCTTTAAATCCTGGGTCAACTGTCTCTCGTCACCCTGACGCCAGAACCACTGGTACCAATTTATTTACAAGTAGGCAAGTCCCCCCTCTACCTCAGCTCACTCCTCAGCAACCTGCACTCTGGTAGATATCACACTGGTCATTCCAAAGCCTGCACTTCCTTTGGCCGTCATTCATTCCAGTTTTCTGTTGCCAACTACTGGAACGAGCTGCAAAAGACCCTTGACATATTCATTCCACCACACTCCTTCAAATACATATTAACTGAGCTACTATCTGATCACTGTACCTGCTGATCATTAAATCTGCTGTGTTGACTTAGACTTTTTCTGGTCTAACCTACTGTCAATATTTCTTATTGTTGTATATTGGATGAATTTGTACCTTTCCTCTGTATAGTGTGTTTTATTTATTTTTTGTCGTATTTTTAGTAGTTGTCCTGTTCACTGCTGCAATGTTATGCCTCTCGGCCAGGTCATTATTGTAAATGAGAATTGGTTCTCAATTGACTTATCTGGTTAAATAAAGGTTAAATGAATTAATTAACTCAACTTCTAGCTGCAAATGTGTACATGAAATAAACTAAAACTACAACTTAAGGTTACTTTAAGATATGAAGATTAAGTCCAGAATCTGGATCATCTACCCCAATTTCTGAAATAGTTTATAAGCGCCCAGGTCCTTC</t>
  </si>
  <si>
    <t>ACCACACGCACAAACACACACACACACACACCACACACACACGCACACACACCACACACAACAAGTGTACTTGAATTCTCTCGCTTTCACACAGGAAATTATGAAATCATCTGTGTTGATAAAACTCGGTGGTGGTAGTGGTGAGGGCTTCCCACACACACACACACACACACTCTCACACACACTCCCGTCCATCCATCCATCCCCACACACACAGGCCTGGTGCAGGGAGTGATCAGGCAGACGAAGAGCAGCTCTCAGTCATTGTCTGCCTGCCTAGCTTCTCTACTCAGGCTGGATCTGATTCCTGACGGGGAGCGGCCATCCATCACCCGGAGCAGGAAGAAGAGGCCAACACAGCTCTGATTCAATTTTACACTCGAGTCACCCGGTCGCACAGAAACAAACCCACCAACGCTTAACCACCCAGAGAGGGGAAAGAAGGGGTAAAGAAGTGATGGCTATGGCTGACATCGGCGAGGATCAAGATGACCTAAATGAAGTGATGGCTATGGCCGACATCGGCGAGGATCAAGATGACCTAAATGAAGTGATGCGTGAGGAAATGGAGGATGGCATCATCTATGATGGAGTGTCATCCCGCGTCCCAGAGATCATGGCGGCCGGAACGCACTCCCCTGGGGGACCCAATGGGATCATCCGGAGCCAATCCTTCGCCGGCTTCAGCACGCTACAGGAGAGACGCTCGAGGTGTAACTCGTTCATGGGGAACTCTGCAGTGCAGAAGAAGCCCACATCCAAACCAAAGAAGCCCCATCTGTCAGGGCACAAGGCCAGCAGCGGCTCCAGAGAGCCCAAACCCGAGAGGGTGGAGGAGGTGTATGGAGCCCTAAAACAAGGCTTGGCTGAGTATCTGGAGGTGCACCAGACAGGGCTGGACAAACTCACCTCTCTGATGAAGGACATGAAGAGGAACTCCAGACTGGTGAGACAGGATCAAATCAAAACCATCGAGAGGTACATGAGGCGGTTGGAGTTTCATATGAGCAAGGTGGATGAGCTGTATGAGGCGTTCTGTATCCAGCGCAGGCTGAGGGAGGGAGCCAGTAAGATGAAGCAGGCCTTCTCTGCATCTCCCTCCACCAAGGCCACCAGAGAGAGCATGTCAGAGGTCAACCGCAGATACAAGGAGTACACAGAGAATATGAGCACGTTAGAGGGGGAGCTGGAGAACATGCTGGGGGAGTTCCATATCAAAATGAAAGGTAAGACTGAGGCCAGTGGGACAGCCGTTAGAGTAGAGATCTTTATGCGGTATGGGCGTCAGCGCTGGAAGCTGAAGGGGAAGATAGAGGTGAACTCCAGACAGAGTTGGGACGGAGAGGAGATGGTCTTCATGCCCCTCATCACAGACCTCATCAACATCAAGGTGACGGAGCTGAAGGGCCTGGCCACCCACATCCTTGTGGGCAGTGTGATCTGTGAGACCAAGGATCTGTTCACGGCCATGCCTCAGGTGGTGGCTGTAGACGTTAATGACCTGGGAACCATCAAACTCAACCTGGAGGTCACATGGTTTCCATTCGATGTGGAAGACCTGACCCTGTCTTCAGGGAACGTGAGCAAGGCCACCGCCCTACAGAGACGAGTGTCTGTCTACAGTCAGGGCACGCCAGACACACCCACCTTCCAGGACCAGTCCTTCTTTTCCACCCTCCCTGATGACGTCTTTGAGAGCGGTGGGTGTGATAACGCCGAGTGCAAGCGCCTCTCCTTCACCTTCTCCGATACTTTAGTCTCCTCCCCCAGCCTCGCCCCCGGCCAGTCCAACCCCGAAATCACCGTCACGCCCCCTGAGACCTTGGAAGAGGCAGAGGAAGGTGAGGAGGAAGAGGAGAGTCGCGGTAGCAGCGGCAGCGTGAGTACCAGCCTGGTCAGCGAGGAGGCGGAGTCAGAGTGGGAGAGGGCGGAGTCCCAGTGTAACAGAGGACCCGTCTCTCTCTGCTCGGAGAGGCAGTTGTCTGCGGTTGCTCCCGGGGGTGTGGACAATGAAATTGTAACGTATTCTATTAAATTGTATTCTATTGTCAGCTCGGAGCTACTGAAGCCCGTAGAACTTGACACTGAAGAACCAGGCAGCTTGACCAGGCAACTGGTGAGGAGACTGACATCGTCTGACATTCTGCCCGAGGCGGGGGTTCTGAGCTGGGCTGGGGAGGGGAGCAGGGCCTTCCTGGAGAGCAGCCTGGAAGAAACCCTGCAGAGTCTGCTACTGAGGCTAGAGTCACTGGGACAACGCTGTAGAGAACTACAGGACCTGGAACAGGAAGTGATGCGCCTGGAGGACCTACTCAAGTGCCGTCTCCCGGGCCACAGGAGCAGGTCGTCCAGCCTCAGCCTGATGGTTGAGAGCGCCCTGGAGAGCTTCGACTTCCTCAACACCTCCGACTTTGACGACGATGACACGGGTGATGACCACGCCCTCCAACACTCCGTGTTCTTTGACATGGAGGCGGAGAGCATCGGACCTGGGGGCCAGCACCCAGAGGCCAGGGGTCACCTGAGTGAAGCCCTGATGGAGGACACCGGGGTGGGCAACAGTGTACCCGGCAGCCCCCTGCCTCTCACCACCGGCAACGAGAACCTGGACGTGGCCATCGTCATTCACCTGCAGTACTGCGACCATCTCATCCAGCTCCTGTCCAGTGGGGGGAGCCCTTGGCAGCGTCGAGCCCAGCTCCAGAAGCTCTCAGCTCAGACTCAGCTGTTAGAGGAACTGGGAGAGATCAGCACAGAACGCCTGGGGAGCATCACCTCTGCTGCTGACGTATATATCTCACACGGCTGTCTCAGTACTGTCACTGTATATATCTCACACGGCTGTCTCAGTACTGTCACTGTATATATCTCACACGGCCGTCTCAGTACTGTCACTGTATATATCTCACACGGATGCCTCTCTCTTCCCTCCCCAGTGATCCGGCTGGTGGTGAGTGAGATGGTGGACAGGAGTGATCTGGCCTCCTCCCCTACCTGCCACCCCCCTTCGGCCCTGTCCCAGGACGTGGTCACAGTGTTCCAGTTCCAAAGCTACGTCTCAGAGCACAGCGTGGAGGACATGGAGGAACACCTATTGCAGGTGGCCAGAGAAGCTGTGTTTGCGGAGGGCCTGAGTGGTGGCGACTCGGAGCGTTGTCTAAAGGAACTAGAAGAGGTCTCACACACCGTCCTGTGTCCCCGGCAGCAGACCCTCAGGGCCCTGGCCTCCCTCCTCTCCCACCAAGACCCCCAGCTCAGCGAGGCTGCAGCTGCCTACATCACCTCTGCTTCCTCACATACACCCTTCAGGTCAAAGAGGATCTCCTATTACACCGGTTTTCTTTCTCCATCTCAGGCAGTAGAGAGCCTCTGGGCGGTGGTATCTCTGTGTGACTCGGCAGACGAGGAGCTTCGCCATGTTGCCATGGAAACCCTGCTCACTTTCGGTGAGGAGGGTCGTCTGGCGTATGAGCAGCTGGACACGATGCCCAGAGAGATGGTACGACTGGGGACGCGGCGAGGGAACGCCGTCACCACCGCCTTCTGAAACCACAGGACTAACTAACTTAACCTAGGAGCATCGCATCCACAGGAGGGGGACAACCCCCCTAGAACAAACCCTCTAGCCCCCCCCGCTGTGCCTGTGCTTTGAGCCATGCAGACTGGACATGCGTTTAAATGGACACAGCTAGGGGGAGTGGCCGCATCAACTCAGAGGAGCCCAACTAAACATTGAAGGGCCACGTCTCATCCTTATCAACAGACTGGTGTAAATCCTAACTGTCCATTCTCTGACCACCACTATTAAACCATCTCTCACTGCACAGACAGAGCATCTTCACCATCATAACTTATTATGATTATCATGATTATTATCACGACTGTGTTTGATTTATGATATCCTTAAATAACTGCTATTCATTTGTTTTAGTAGGTGACGTTCATTAGACAAACGGTTGTTTGCGCTTTTGGAATTACACTGTGGCAGAAATGTAAATATAATAGCATTATACTCTGAACTGGATTGATTTGGTCTGGTATGTACTGTTGAGATTCAGGGATTTTACAGACAGTTTGAACACTTTCTGTCAGAGGGTGCCATGACAGTCAAATCGCTCGGAAGGAGGTAGTTAAAAGCAACGTTCGCAAGTCATCATCAACATGCATGAAGAAGGCAGTCTTTCCCTAGATAGTAGTTACCAGTAAGCAACGTTCTCACTCCAACATGCACAACATGAAGAGAGAGTCATACTTGGACTGCCTTTCAAACTAATCTAAGTTCTCTACTCACACATGCCTGGGATCTACATGTTTGAATGTCTGCTTGCTGCGAACTGATTTGACATTTGATCATGATCTATTTAATTGGAAGCAGGTACGAATGGACTCGAGGAGTGAGTGTGAGTTAGGGATAGTTAGTATGAAATGAGAACAGTGCAGAACGGCTGTCTAAGGGGATGATGCTTCAAATGGGCAAGGACTGAGGCTATAGCGCTCCGCCTAGCTTTTTATGCCAGTTGGATCTATACTACTGAGTCCGGTGCTTCTTCAGCATGACAACAGTGTTTTTCTCGACTTAATTTATTTACGTCACATTTGTGATTCTAATATTATTTAATTTTCATTTACTTTTGAGAAAAGAGGGCAGAATGCAGATATTATTTCACATGTAAAAGTTGTATATTTGGTGTTTTTTTTGCTCATGTTTGATTTTTTTTAAAAGTTTCATCAAAAAAATGGACTCATTAACATGGGAATGATCTTGCTTACATAAACATGTTACTGGAAATACTTTTAATGGGACAGTAGAGAAGAAATGTTACTTTATTACGCAAGGAAAGCCTGAAAATGAAAAAAAGTCAATTTATTCTGAAGATATCTTTAACCTGGCCACTACACCCAGGCTCACCTACAAGGAACAACCATAAACAACCATCAGAATTATCATCTTAACTCTGTGACATTAGATCGGCTTCTATCCGCACTGTCCAAAAGCCATAACGATATCAAAAGGTGTTTTATAGGCGGTAATATGTGAAATAATATTTGTTCTTTTGTATATTAAAGCTGTAAAATGTGTGAAAATTGATACTAAAACTGAAGATGGCTTTGAGTTTGGCCTGGTGTATGTTGATCATGGTCTTTATTTTGAGGACCAATGCCTGTTTCTCCCATGACGTGAATAGCATTACAGTATTTTGGTATAATACTCGTTACTTCAAGAACTCCACAATGCAGCGGTCACCATCTTGCTAAAAGTAACCAGTGATGAATTAATGTTGCTTCTATTCAACTCCCAATTCATCAGATTGAACATGTAGACAGAATAATGAAATGTTATGACATTGATCATATTTCATGTAAGTACACTGTCTTCACATATGGTGAATCAGAAAGCACACAGTAAGGACGTTACATAGCTTCAGTACTTACTGCATTCAATTCTACATTCATTTCCCCTGCTCAATGAAAGTGGCAATAAAGTTTATTTTTGCATAATTATGAAAATAAGT</t>
  </si>
  <si>
    <t>AGAGAACAATCTGAAACGGGGAGGTTTTATCAGTACTCCCTGAACTTCCAATAAGAAACACTTTTCTGTTGCAGAAGGTTTTGCTACGGCGTATCCTTATGAACAGGACCCCACGCTTTGAGGGAGGGGCTTGTCTCACTGGAGTGTCATCCCGCGTCCCAGAGATCATGGCGGCCGGAACGCACTCCCCTGGGGGACCCAATGGGATCATCCGGAGCCAATCCTTCGCCGGCTTCAGCACGCTACAGGAGAGACGCTCGAGGTGTAACTCGTTCATGGGGAACTCTGCAGTGCAGAAGAAGCCCACATCCAAACCAAAGAAGCCCCATCTGTCAGGGCACAAGGCCAGCAGCGGCTCCAGAGAGCCCAAACCCGAGAGGGTGGAGGAGGTGTATGGAGCCCTAAAACAAGGCTTGGCTGAGTATCTGGAGGTGCACCAGACAGGGCTGGACAAACTCACCTCTCTGATGAAGGACATGAAGAGGAACTCCAGACTGGGAGTCCTGTATGACCTTGACAAGCAAATCAAAACCATCGAGAGGTACATGAGGCGGTTGGAGTTTCATATGAGCAAGGTGGATGAGCTGTATGAGGCGTTCTGTATCCAGCGCAGGCTGAGGGAGGGAGCCAGTAAGATGAAGCAGGCCTTCTCTGCATCTCCCTCCACCAAGGCCACCAGAGAGAGCATGTCAGAGGTCAACCGCAGATACAAGGAGTACACAGAGAATATGAGCACGTTAGAGGGGGAGCTGGAGAACATGCTGGGGGAGTTCCATATCAAAATGAAAGGTCTTGCTGGCTTTGCTCGTCTCTGTCCAGGAGACCAGTATGAGATCTTTATGCGGTATGGGCGTCAGCGCTGGAAGCTGAAGGGGAAGATAGAGGTGAACTCCAGACAGAGTTGGGACGGAGAGGAGATGGTCTTCATGCCCCTCATCACAGACCTCATCAACATCAAGGTGACGGAGCTGAAGGGCCTGGCCACCCACATCCTTGTGGGCAGTGTGATCTGTGAGACCAAGGATCTGTTCACGGCCATGCCTCAGGTGGTGGCTGTAGACGTTAATGACCTGGGAACCATCAAACTCAACCTGGAGGTCACATGGTTTCCATTCGATGTGGAAGACCTGACCCTGTCTTCAGGGAACGTGAGCAAGGCCACCGCCCTACAGAGACGAGTGTCTGTCTACAGTCAGGGCACGCCAGACACACCCACCTTCCAGGACCAGTCCTTCTTTTCCACCCTCCCTGATGACGTCTTTGAGAGCGGTGGGTGTGATAACGCCGAGTGCAAGCGCCTCTCCTTCACCTTCTCCGATACTTTAGTCTCCTCCCCCAGCCTCGCCCCCGGCCAGTCCAACCCCGAAATCACCGTCACGCCCCCTGAGACCTGCCCCCAGCCCCAAATCCCCAACGTTGAAGTCTCCGTTCGAATACATGCAGACGTAGTGGAAGAGGCAGAGGAAGGTGAGGAGGAAGAGGAGAGTCGCGGTAGCAGCGGCAGCGTGAGTACCAGCCTGGTCAGCGAGGAGGCGGAGTCAGAGTGGGAGAGGGCGGAGTCCCAGTGTAACAGAGGACCCGTCTCTCTCTGCTCGGAGAGGCAGTTGTCTGCGGTTGCTCCCGGGGGTGTGTTTCCGGACCACGCTGGGCCGGACAGGGATGGAGATGAAGATGACAGCTCGGAGCTACTGAAGCCCGTAGAACTTGACACTGAAGAACCAGGCAGCTTGACCAGGCAACTGGTGAGGAGACTGACATCGTCTGACATTCTGCCCGAGGCGGGGGTTCTGAGCTGGGCTGGGGAGGGGAGCAGGGCCTTCCTGGAGAGCAGCCTGGAAGAAACCCTGCAGAGTCTGCTACTGAGGCTAGAGTCACTGGGACAACGCTGTAGAGAACTACAGGACCTGGAACAGGAAGTGATGCGCCTGGAGGACCTACTCAAGTGCCGTCTCCCGGGCCACAGGAGCAGGTCGTCCAGCCTCAGCCTGATGGTTGAGAGCGCCCTGGAGAGCTTCGACTTCCTCAACACCTCCGACTTTGACGACGATGACACGGGTGATGACCACGCCCTCCAACACTCCGTGTTCTTTGACATGGAGGCGGAGAGCATCGGACCTGGGGGCCAGCACCCAGAGGCCAGGGGTCACCTGAGTGAAGCCCTGATGGAGGACACCGGGGTGGGCAACAGTGTACCCGGCAGCCCCCTGCCTCTCACCACCGGCAACGAGAACCTGGACGTGGCCATCGTCATTCACCTGCAGTACTGCGACCATCTCATCCAGCTCCTGTCCAGTGGGGGGAGCCCTTGGCAGCGTCGAGCCCAGCTCCAGAAGCTCTCAGCTCAGACTCAGCTGTTAGAGGAACTGGGAGAGATCAGCACAGAACGCCTGGGGAGCATCACCTCTGCTGCTGACGTGCTCCCAGGGCTGGCGGAGCGGCCTGCTCGGATGGCTCTGTGGTCGGAGTGTAGTGGTTCTGGTGCACTGTTCCACGCTACGCTGGACCAGGTGCTCAAACACATGCACCACAGCTACACCGGCCCACTGCAGGAGAGACACCCACACACCGCAGCTGACACGGTGATCCGGCTGGTGGTGAGTGAGATGGTGGACAGGAGTGATCTGGCCTCCTCCCCTACCTGCCACCCCCCTTCGGCCCTGTCCCAGGACGTGGTCACAGTGTTCCAGTTCCAAAGCTACGTCTCAGAGCACAGCGTGGAGGACATGGAGGAACACCTATTGCAGGTGGCCAGAGAAGCTGTGTTTGCGGAGGGCCTGAGTGGTGGCGACTCGGAGCGTTGTCTAAAGGAACTAGAAGAGGTCTCACACACCGTCCTGTGTCCCCGGCAGCAGACCCTCAGGGCCCTGGCCTCCCTCCTCTCCCACCAAGACCCCCAGCTCAGCGAGGCTGCAGCTGCCTACATCACCTCTGCTTCCTCACATACACCCTTCAGGTCAAAGGCGGTGGATTGCTACACACAGGCCTTGTGGGAGGCTGGAGTTCAAACCCAAAGGTCTGCCTGTGCTGCTCTTAGCTGTCTACAGGCAGTAGAGAGCCTCTGGGCGGTGGTATCTCTGTGTGACTCGGCAGACGAGGAGCTTCGCCATGTTGCCATGGAAACCCTGCTCACTTTCGGTGAGGAGGGTCGTCTGGCGTATGAGCAGCTGGACACGATGCCCAGAGAGATGGTACGACTGGGGACGCGGCGAGGGAACGCCGTCACCACCGCCTTCTGAAACCACAGGACTAACTAACTTAACCTAGGAGCATCGCATCCACAGGAGGGGGACAACCCCCCTAGAACAAACCCTCTAGCCCCCCCCGCTGTGCCTGTGCTTTGAGCCATGCAGACTGGACATGCGTTTAAATGGACACAGCTAGGGGGAGTGGCCGCATCAACTCAGAGGAGCCCAACTAAACATTGAAGGGCCACGTCTCATCCTTATCAACAGACTGGTGTAAATCCTAACTGTCCATTCTCTGACCACCACTATTAAACCATCTCTCACTGCACAGACAGAGCATCTTCACCATCATAACTTATTATGATTATCATGATTATTATCACGACTGTGTTTGATTTATGATATCCTTAAATAACTGCTATTCATTTGTTTTAGTAGGTGACGTTCATTAGACAAACGGTTGTTTGCGCTTTTGGAATTACACTGTGGCAGAAATGTAAATATAATAGCATTATACTCTGAACTGGATTGATTTGGTCTGGTATGTACTGTTGAGATTCAGGGATTTTACAGACAGTTTGAACACTTTCTGTCAGAGGGTGCCATGACAGTCAAATCGCTCGGAAGGAGGTAGTTAAAAGCAACGTTCGCAAGTCATCATCAACATGCATGAAGAAGGCAGTCTTTCCCTAGATAGTAGTTACCAGTAAGCAACGTTCTCACTCCAACATGCACAACATGAAGAGAGAGTCATACTTGGACTGCCTTTCAAACTAATCTAAGTTCTCTACTCACACATGCCTGGGATCTACATGTTTGAATGTCTGCTTGCTGCGAACTGATTTGACATTTGATCATGATCTATTTAATTGGAAGCAGGTACGAATGGACTCGAGGAGTGAGTGTGAGTTAGGGATAGTTAGTATGAAATGAGAACAGTGCAGAACGGCTGTCTAAGGGGATGATGCTTCAAATGGGCAAGGACTGAGGCTATAGCGCTCCGCCTAGCTTTTTATGCCAGTTGGATCTATACTACTGAGTCCGGTGCTTCTTCAGCATGACAACAGTGTTTTTCTCGACTTAATTTATTTACGTCACATTTGTGATTCTAATATTATTTAATTTTCATTTACTTTTGAGAAAAGAGGGCAGAATGCAGATATTATTTCACATGTAAAAGTTGTATATTTGGTGTTTTTTTTGCTCATGTTTGATTTTTTTTAAAAGTTTCATCAAAAAAATGGACTCATTAACATGGGAATGATCTTGCTTACATAAACATGTTACTGGAAATACTTTTAATGGGACAGTAGAGAAGAAATGTTACTTTATTACGCAAGGAAAGCCTGAAAATGAAAAAAAGTCAATTTATTCTGAAGATATCTTTAACCTGGCCACTACACCCAGGCTCACCTACAAGGAACAACCATAAACAACCATCAGAATTATCATCTTAACTCTGTGACATTAGATCGGCTTCTATCCGCACTGTCCAAAAGCCATAACGATATCAAAAGGTGTTTTATAGGCGGTAATATGTGAAATAATATTTGTTCTTTTGTATATTAAAGCTGTAAAATGTGTGAAAATTGATACTAAAACTGAAGATGGCTTTGAGTTTGGCCTGGTGTATGTTGATCATGGTCTTTATTTTGAGGACCAATGCCTGTTTCTCCCATGACGTGAATAGCATTACAGTATTTTGGTATAATACTCGTTACTTCAAGAACTCCACAATGCAGCGGTCACCATCTTGCTAAAAGTAACCAGTGATGAATTAATGTTGCTTCTATTCAACTCCCAATTCATCAGATTGAACATGTAGACAGAATAATGAAATGTTATGACATTGATCATATTTCATGTAAGTACACTGTCTTCACATATGGTGAATCAGAAAGCACACAGTAAGGACGTTACATAGCTTCAGTACTTACTGCATTCAATTCTACATTCATTTCCCCTGCTCAATGAAAGTGGCAATAAAGTTTATTTTTGCATAATTATGAAAATAA</t>
  </si>
  <si>
    <t>TTATCTTCGAGCTATGAGTAAAACTATAATACCCAGCATTCCACTGCCGCCTGCCGGAAAAGGAAAACGCATGGATGTATGTGTTTACAATCTTTCTTAACAAGCTTAAGTTCGCAGGTGCTGTTCCTCATGAAACAAGTGTAGGCGATACCGGCAAAAGAAAATAATGACACATGTATTATTCGCTACTACTCATTTAGTACGATATAACAGAATGTGTTTGTTTCGTACTTGTAGAACAGGCGGGGAAGCCAAATAATCTGTCGCATCGTCAGGCCACCCACCCACCATATGCAGCAGTGATTTTTAAGAAGTGGGACAAGCGAACAGATGGCGCATCTAGGCTGCGCGCGACAGGGACACCTACAGTGTTGAAACAGTGTTGGATATGAACAAGGGAGCTTGTAAAGGCGTGTTTTATGTAGTCTACATCTTTGCCATTTCTGAGTGGATTGGATAATATTACATCGCAGAATTTCCCACTGCCTCTTGAACCGTTGCTTGAGCCTACTCTACTTTGGCGCGGGTATTGGAAAACACGTAGTGACAGGGCCATCGCCACCGGTAGCTATAATCAGAGAGGAAGAGGCGAAGCGAAGCCTTTGCTATAATCTCCTATTTGACATCTCTCTCAGTTGGTAAACAATGGTTGACAACCGTTATGCCACGGCTTTGGTTATCAGCTGTGTGCTCAGCGTGCTGGCTACGGTGTACCTGTCTGTAGCGGTTGGGACGCAGCACTGGTACCAGTACACCAGTCCCTCGGTGCGCGGCGAGGCCAACATATCCGAACTGCGGTCGCTGCATGATGAATTCATGGACGGGGAATTCGATGAGAAGACCTACAGTGACACGCTCTTCCGTCTCAACGGGACCATAGGCCTCTGGTGGCGCTGCGTTCTGGTGCCACCTCTTACCCACTGGTACAAGGAGTCAGATCCAAAGATGGTGATGAAGTGTGTTACCTTCACGTTAACACAGCAGTTTACCCCAAAGTACAAAGAGCCAGGGAATCACAACAGTGGAGAGGACATGCTGCGGACCTACTTGTGGAGGTGCCAGTTCCTGCTGCCATTAATCTCCTTAGGTCTGGTGGTGCTGGCAGGCTTGATAGGGTTCTGTGCCTGCCTCTGCCACAGTCTCACCCCCACCCTGGGCATAGGAATGCTCCACCTACTGGCTGGGCTGTGTACTCTAGCCACAGTGTGCTGTTACCTGGCAGGGATGGATCTCCTCCACAGGGTCTCTGTGCTGCCAGACAAGGTGGACGGCTCCCTGGGCTGGTCCCTCTACCTGGCCCTCATCTCGTCCCCGCTGCACATGATGGCTGCCGCCCTGCTGGTGTGGGCGGCACGCAGCCACAGTCAGAACTACTACCGCATGACTGCCTACAGGGTAGCATAGAGACCAGGTCTGCTGGTGCCTGACTATCTGTTTTATATAGGCACATTTCCAAATCAAAACCATAACTCCAACCACATGATACTTGTTGATCTTGAAATAACTGAATAGGTATATAGAAAATGCTAATCTTTGCCCTCTGATAGGCTACTGGGATTTTCACCCTATTGTTTTCACACAGTTGCTTAGCCAGTCATTTCAGATCTATAAAAGTGCCTAGTGTAGGGATGAGGAGTTGAAATTGGGAAACAGAGTGACCCAGAACAAAATGTACAATTGGTTAGACCAACAAGCATATAATTATTTATAATAGACTTTCCAAACCGTAACCAGCCACAGTCAGAGCTGCTTCCATTCGACTTTCATATGCACTAGCAAGAAATGTTATTGGCCCATGTTTGGAAAATCAAACCGTTCTGAAAGAAATATGTTTATGGCGATTGAAGTTATGTCCAAACATTTGAGTACAGTACCAGTCAAAAGTTTGGTCAGACCGACTCATTCCAGGGTTTTCTTATTCTACATTGTAGAAAAATAGTGAAGAAATCAAAACTATGAAATAACACATATGGAATCATGGAGTAACCCAAAAAATGTTAAACAAATGAAAATATATTTTCTATTTTAGATTCTTCAAAGTAGCCACCCTTTGCCTTGATGACACCTTTGCACACTCTTGGCATTCTCTCAACCAGCTTCACCTGGAATGCTTTTTAAACAGTCTTGAAGGAGTTCCCGCATATGCTGAGCACTTGGTGGCTGCTTTGAAGAATATCAAATATATTTTGATTTGTTCAACACTTTTTTGGATACTACATGATTCCATATGTGTTATTTCATAGTTTTGATGTCTTCACTATTATTCTACAATGTAGAAAATAGTAAAAATGAAGGAAAACTCTTGAATGAGTAGGTGTCGAAGGTTTTGACTGGTACTGTATTTCAAAATGTATTTCGACCTTAGAAGAACCTGGACATAGCCAGGACAAATGGAAAAATATAGGTTACAAATATTTCCTTTTTGAGTGACAAACTATAGAAAGTTACATATTGTTTGTTGTGGTTGGATATTTTGTATGTCATTTGTTGATTTTAAGAGATTTGTTTTGTTTTGTCTTTTATCAGGAGTATTATTTTGATTGATTTGTAAGATTCTGCAGAACTTCTTAGGAATCTATTACCCCCACATTACAGCTAGGTTAATAGTGGACAATGTCACTTTGTTACGAAGGTTCTGTTTTGTACACATGACGTTACATTCCATTGTAGACTATTGCTCACTATTGACTAGATGTGGTTACTTTGATTTATGTTGCATTTTACATAGTGTTACTTTTTGTTATATATGTCTTTTTGGTTTACTTAATTTATTCATTTCTACTATCACCTACAAATGCCACTTCTATGGCACAGGCTTGTATTAATAATAATCAAAGAAATGCAAAGATTAAACTGTGAACTGTCAAAACTAATTTATTATGTCAAGAATGTATTTAATGTGGTTGTATGAAAAACGTTAATGATCTTTTTTCTTTGAATACTAGTTATTTTTGGATCATATTTTTAAATGCTTTGCAATGAATGCATTATTCGTAGGCCTGGATATTTAATCTGATTTTAGTCTACAATGTACAATTAACTGTTCACAAGTGAAGATTAATGTCTGAAAAATACCTTGATCAACCCTTGACCGTCAAGAAGAATAGAGTACTTGGAAACATGTTCATTTAAATTGTGTTTCCATAAGGTCTGCATGTCTTCATATACATGATATGACAGCAGTCAATGTTTCATGAAAACGTATGCGTTATGAAAGGTAAGACTTATGAAAGAATGTGGACTTAAAGTAGCTGATGAGTCAAGCTTTCTCAAAATGATGTCGATTCTTTTTTTTTCTATATTTAAAACAAATGGTTCTAACCATATTTTCTGCCTGGCAAATGCAAATCAAACAAATGGTAGCCTACCATCTTTCCTGCCTCAAATGTAGTTCATATGGCAAATGATATGGTATGTATGTGCTTCAGTAAATCTATTGTGAATGTATTTTATTATTCTCCCAAGAGATATCCTGGAGTAGCAAGCAAGTGTGGAAAATGTTGAATTGTGAGCTGATGATGTCATACTAGGTTAGTGTGTGTGCGTGTGTATTGAAGCGTTTATCAGCAAATGCTGTCATTTCAATAAAGGATTTTATTATTAATTTTTGAAGTTCA</t>
  </si>
  <si>
    <t>GCGTCATATCCTCCACTGTATAAAGCTACCTGCTTTTCGCTTTTCAGTAGCCTGCCTATTCCTACACGAACCACACCATAAAGACCTTGAAGGGTCCTTTCAGAGAATATACCCACAAATAGGCAATAATAGTCCTTTAGTGTAATTCACTGATCTTTGCCAACCGACCCTCATCCTCAATCCTTTGTTGTTTTTCAGCATCACCAACGCCAAATAAAAAGGTTTCCCATCTTCCATCTTTGAGCGTTTTTGAAGGAAAGGTCGAAGAAAATGGCAGCAATTCCATCTACCGGCTCTCTCATCGCCACCCATGATTACTACAGAAGGCGCATAGGATCCACCTCTAGCAACAGCTCTTGTGGCAGTTCTGAGTACGCTGGCGAAGTCATTCCACACCCCCCAGGTCTGCAGAGACAGGACTCTGGTCACTGGTGGTCTTCTTTCTTCTTTGCAAACAAACAGAACCAGCCTGGCAGCATGGTTGGATCTGAACAGAAGAGTGGAACATACACGGTGAACAACGGTCAGGTGACTTGTATTGCCAGGGAGATGGTGTTGAAGAGGCAGCTCAGTGAAAGCAGCGACTCTGGGAAGATGGAACATGGGAGCCCACCACCCTCCTAATTCCTTCTCAACACCCAACATCCCACTCCTCACCACCCCATGGAGATGGAGGCTGCTTTTCCTCCCTCTTTGTTTATAAATAATATATTCTATCTTTTTATAATTAAAGACTAAAAAAGCCAAACAAAATGTTTTTTCCCCCAGTGTCTGTCTGATATCATGCTTTTTGCTGTTAAATAAATCAAAGTATTTAATACTTTTTTTCTTGAAT</t>
  </si>
  <si>
    <t>GGGGAGGAGACAGGTTAAAGAAGGATTTTTAAGCCTTGAGACAATTGATGTGCGGTTTGTGTATGTGTGCCATTCAGAGGGTGAGTGGGCAAGACAAAAGATTGATGGACACCAAGGCGGTGTTTACTGCCCTGTACAGTGTGTGTGAGGAGAATGCTACGTTCTTCTCTGAGGGTGCTAAGGGGGCCCAGGGTGGCGCGGCACAGCGGCTGGTGGACACCATGACCCTGATCCAGGAGCACGCCCGCAGCCTGGAACCTGTCATCTCTGGCTTTGCTGCTGTCTACCATCACTTTGACTTTGACCCGCACATACCAGCCAACGGATACCGCTCTCTAGTCAAGGTGGTGCGCTGCTGCATTCTCCACATCATCCACAAGGGGCGCTACATCTCCACCAACCGACGCAGCATCTTCTTTCGGACAGCCCACAACGCAGGGGAGATGGAGGCCTACTGCTCGGCCCTATGTCAGCTGAGAGCCCTGCTCTACCTGGCCCAGCGACTGCTGCACGACAACAGCCACGGGAACCTCTTCTTCCACGAGGAGAGCGGCCTCAGCCAGAGCTTTGTCCGGGAGTACTCCTCCATGCACAAGGGCTGCTTCTACGGACGCTGCCTTGGATTCCAGTTCACTCCAGCCATCCGTCCCTGTCTGCAGACCATAGCCATCGGCCTGGTGGCCTTCGGAGAGAACTACAGGCGCCACCAGTCAGGCATTGGTGTAGCAGCCAGCTCCTTCTTTACCTCAGGGAAGTACGCCATCGACCCGGAGTTAAGGGGAGCGGCGTTTGAACGCATCACTCAGAACCTGGACGTCCACTTCTGGAAGGCCTTCTGGAACATCACAGAGACCGAGGTTCTATCTAGTCTAGCCAGTATGACGTCCACCCAGGTGAAGGTGAACCGTGCCCTCTCGGTGCCCCCTGTGCCCTTTGACCTCCCGCTGGTGGCCGATCCCCACCTCACTGTCACCATAGAGGCCCCGTCGGCCCACACCGGCCCTGGCCCCGTGCAGATGAGGCTGATCTCCTACGAGCTGAGGGAGGGACAGGACAGTGAGGCGTTGCTGTCCCTGTCTCGTTCTGAGGGGGGTCCAATCTCCCTGTCTCTGGGAATGAAGACCAAGCAGAGCCCCCCTTCTCGCTGGCTCCTGGTGCACTACCACGGAGGAGGCTTTGTGGCCCAGACCTCCAAGTCTCACGAGCCATACCTGAAGAGCTGGTCTCAGGACCTTGGTGTGCCCATCCTGTCTGTGGACTACTCTCTGGCCCCTGAAGCCCCCTTCCCCAGGGCCCTGGAGGACTGCTTCTACGCCTACTGCTGGGCCATCAAGAACCACCACCTGCTGGGTTGGACGGGGGAGAATGTGTGTCTGGCCGGTGACAGTGCTGGTGGTAACCTGTGTATTACAACATCGATGCGCGCTGCGTCTCATGGTGTGCGAATGCCTGATGGCATCGTAGCTGCCTACCCTGCCATCCTGCTCACCGCCTACGCCTCGCCCTCCCGCCTGCTCACCCTCTTCGACCCCCTACTGCCCCTCAGTGTGCTCTCCAGGTGTCTCAGCGCCTACGCAGGTGAGGAGCCCCAGGCGGAGAAGCGGGTGGAGAAGGTGAGCACTCTGAGCATGGTGAGGAGAGACACGGCCCTGCTGCTCAGAGACTTCAAACAGGGAGCTTCCAACTGGATCCACTCCCTACTGGACCCCAACAGAGCCGCTACCACGTCATCAACAGACGTGTCTTCGTCAGTGAGGAAGAGTGTGACTGAGGCATCCATCAGCTCGCCCCACTCGGACCCCCCCGAGCCCCCTGAGCATCCCTCGGACTTCTCCCTGAGGAGAGAGTCTCTGAAGAGCCTGGCAGGCCACGCCAACAACACCCCTGCCGCTGCCCCCACCACACCTGCCTACAATGCAATGGTGTTCCCCGAACCCACACCTGACAACGTGAGCTTCTTCCTCTCCAAAGAGGTGGTGGTGTCCATGTCGGATGCTCTGTCTTCTGTTGCCATAGCGCCCCCTGAGGGGGAGGAGGGCGTGGTGCTGGAGCACCCTCGGGAGTTCCCCCTGGGCTTCGAACCGCTGCGTTCTGAGCGGCTGGCTGAGATGAAGCTGGCCACCTCGCCTGTCATCAGGAACCCCTACATGTCTCCTCTACTGGCCCCCGACAGCATGCTGAGAGGACTGCCCCCCATACACCTAGTGGCCTGTGCGCTAGACCCCATGCTGGATGACTCTGTGATGTTTGCCAAGCGCCTGAGGAACGTAGATCAGCCAGTCACCCTGTGTGTGGTGGACGACCTCCCCCACGGCTTTCTCAGCCTATCACAGCTCTCCAGGGAGACTAGGGAAGCGGCTAACGTCTGCGTCGACAGAATCAGGGACGTCTTTGACCAGAAGGACTCGCCCCAGGAGCCGCGTATGCACCGCAAGCTGGAAAGGACCAATCGCCGTGCTTCCTCTGTTGCCAAGGGTGACCCAGAGAAACTCTTTGCAGCACCCATTCAGGAGGAGGAGCTGCTGGTTGCCAGGGGAGGGGCTCTAGTTCCAGATGGGGAGGGGTTAGTTGGCGTGGCAGCACAGAACAACAATAATGTCATGGGATAAAGGCATAATCAGGGGTTTGCTAGACGAAGAGTGCTGTTTGTCAAAGGATTTAAAAGGGGGAGATTTGGGAGAGGAGAAGAGAATAGAGCGAAGGAAAAACAGCAGGAGGAGGATATGCAGAAGGAGTTGGTAGAGTGCCCAGTTTTGGAGAGACAGAATGAAGCACCCATGGATAGAGAGAAGGACAGCAAGTACTGAATGCAACCTCTTCAGCTTTCAAACTCTCAATTGCTGTTTAGCACCATGCGCAGCGACATGTTGCCCATACTGGTTGAACACACACACACACACACTAAACCACTTTGCCTTTTGGTCTGCTGCATTGTGCTTGGTGTAGAACTGTGAGTTTGGAGCCTGGACATTATCAAACAGCACAGAGCGTTGTGGTGAATGGTCGATCCATCTCCCTATAGAAGACTATTCCAGTCACTAATCAGATAGTGGTAGATGTGCAATGAGCGCCTACATAGTGCCATCACAACTTAATGGCCACTTGTCTTTTAGGGAGCCACTCTAAATCAAGCTTAATAACTGTAGAACTCTGAGGTCTGTTAAACTAGTTGGTTGTGAATACTGCCGCTGTTCGGTCACTTACTCTGCTGATTGGCCCATCAATAGGACGCTGCCGTGCTAAAAACAACAAACTTAGAAACTGGAAGGATTTCGTAGTACCTTGAAATTCCACAGAAATTGTTATCCATAATTGCTCTTATTATGCCATAGTATTCCTTCTTATTTGTATTTATTGTGTGTGTATACTCATATTGTATTTTTTTTTTTACCCTGGATTATAGTTATACCTGTTTGTTCAAGGCTTTTAAGAGCATATTGTGAGGTGGATGCTAAGTTATGTTCCTAGCTGTGTAGTGCCATACTCTGTGGCTGCTCATTCCTAGTTGTTCAAAGTAGCCAAATGTTAACCTCTACCACACTCACTGTAGTGACTAGTGGTCAGTTAGCCGTTACCCACCCAACCAGTCTCCTCATAGTGAGATTTGGCTGAGGGTTGATATTATGAGGCCAATATAATTTCTATATGCTGGGCTTTCTTTTAAACGGATATATTATAACTAGCCAATCATGAATAGCTAATGCAATATTATAGCTGCATTTTCATTGATCAGTGCAATCAACAGGATTCAGTGGAGCAATGATGATGATATTGTGTTGGATTTAAGTCACTGTTGTGGGGGCAAAGCATCAAGTCAGTCATTTTTGATTTGATCAATTTTATTGACGCCAAGTAATTACGTCTTATGATTTTAAGTCTCTTGTGCTCAGCCTTTGTTGCCATCTAATATAAATCACTTAGCTGTCTATAGACTGGCTTTAGAAGCAGATGTTTTTTAAAAGACTGGAAATCCTTTCTCTATTTGCACAGTGAATAACTTCAATACGAAAGCCTGAAGCAGACAGATCCACTGCCCATCTCTTCATACTATATCTGTACATCACTGCACTGACTGCCAAAAACGCAGCCCTCTATCCCAGGATGCAGTGCGTTACACTGCCACAGCCCTTGAGCCAGGGGACGTCCTGCTTGCTGACCCATTTCTGCATCTCTGTCCAAATCACACAGGATCCATTCTGCTCCAACAGCCTGTACCGAGCGAGCAGGAGAATCTAGAACAAGCCTGATAGTGAGCTCATACTCACTGAACAGGTGACTTCTCTAGTTAGAGAATGTCTTTCTTTAGGACATTCTACAGTGGCTGACTGATAATCTGTGTGTTCTACACCATCTTTACCCCGTGCAAATACTCAGTGGCTGACTGATAATCTGTGTGTTCTACACCATCTTTACCCCGTGCAAATACTCAGTGGCTGACTGATAATCTGTGTGTTCTACACCATCTTTACCCTGTGCAAATACTCAGGGGCTGATGCTGCTACTACGTTTTACTGAATCTGATACTTGATATGGCCTCTGTCTAGCTTGTTGAGAAAGAATGATTCACATTCTCCCCCCACCAGACGAGCAGGGTTTATCCAGCACAAGGTCATTATCTACTTTATGATTCTGTGTCCTGTTTGCTGCCAGTGCTTATTGCAGCATTTTGAGGCAGGCTGATAGAAATGAAAAGACCTGTTAAGTGATTCCCTTGAATACCTTCACGGTTCTTGTTTTTAGAAGTCTTGTGTTTAATGGTTGCTGGTTATGATCATTTCACACTTTTTCATTGTAAGTTAAGTGTAAATGTGTGTTTCGTGTGTCTGTCTGTGTTTAGTGCCCGTGTGAGTGTCTGGTAAGTGGATTCTGTATGTGTATCAATGACTCTAACATTGCACGTGTTTGTCAGTGCTTGTGTGGGTGGAACATCTACCATCTTTGAAACATGATTGTGTTTTTAATTGTAGCAGTAAAGCAGCACGTGGGTGTATGGGACCATGAGTTGCAACCCAAGCCCCTGAATCTCATGGGTGTTGTACAGTACACTATTGGTTAGCCAAGCAGGACTTCTGAGATCCCATTTAACATGCATTCTGTCAGCCATCCATTACTAGGTCCTTGATGAATACAGTTCTCATTGTGCTCTAGCAACATGACTGATCATGCATATTGAGATTTAGTAGCCTGGCGTCTCCATTGCCAGAGTAGATATCATAACCCCACACCCAACCAGCACCACTCCAGGCCCTATGGGATGCCCTGAATGGCTCCTATAGACTACTAGCGCCCCCAATGAGCAAGGCTAGTACAGCCCTCTGACCCATCTATGGAGCTGTGTAATGGTGGGTTAGAACCGCTTGGTGGTTTATGACCAAATCCTTTTTATTTGGGTTGTGGCTTTAGACCAGGTCCTGGTCAGAAACATTGCTCTTGTTTTCTTGATGGGTCACAATAAATGATTTTATATGGGTCA</t>
  </si>
  <si>
    <t>CTGACTTTTATGAAATGCCTACGTTTTTCTTGTGAATGTGTTATGTATGGGTTATGAAGGTGTCATGACATCATTATGTAGGTACCCTTGAAATAAAGTGTTACATACCCCTCTCTCAAACAGAAAAGCAACATTGGCATCTTTCCTTATTTTCTATTTCCTCTGTGTTAGATCTTAGCTATAGCATGCTGAGTTTTCCTTGGCTTGTCACCCTCTTCCTGTGTAAAGGCTGTTGTTGGAAACATTAAGTAGGTCAACGGCAGCAATAGAAAATAGGAAGCTGCTTTTCTCTGTCAGTTTCTTGGCTTTGTTGGCGGGCCAAACAAGCAAAGAATGGGCTCATCAAAACACGTTCCCCCACCTCGCGGCCGGCCACCCTCCCGGCCCTCCTGCGGAGCGTCTCGCCACAGAAACAGAGGCATTCCAAGGCACGGAAGAAAAGGGAGACGGAAGAGAGGAAGGAGTGCCAGGAGAGGCACTGGAGGACGAAGAGAGAGAGAGAAAGGAGAAAGGAGGAGAGGGCAGCAGCAGCATATTGGAGGATGCCGGGGGGTACTCCGAGGACCAGCCCCTCGTCCCGCCCCCCTCAGTGGACTCTCCTTGCTCTCCGGCGAGCCCCCTGGGGCCCGGCACTCCCACGCCTCCTCCCCCTTTAGATGCCTTCTTCAGGAGACTAGGGAGTTTGTTCCACTTCAAGGCTGAACCAACCAGAGGAGCCCAGCCGCAGGAGGAACAGCAGCAGGCAGAGGAGGAAGGAGGACAAGAGGAGGAGGAGGAGGAGAAGACAGCATTAGCAGTGGTGTCTATTGAGCCAGACCTCTCAGGAATGACATGTGGTGCAGAGGTGGACCAGGACCACCGTGACTCTGCCGGGAGGCTGGCGGGAAACAAGGACACTCGGCACACAGAGACAGAGGACAGGAGAGAGGGAGAGTCTGGCTTACCTGGTGTAGCGACGTCCACACGGAGTCAAACGCACACAGACCTGGAGAAACCAGCCTTAGAGGAGACGCAGACGGAAGGCCACAGGGAAGGATGCGGAGAGGGCGAAGCAGCGGCAGACAGCGGCCCGTTGCGCGAAGGTGAGGCGGAGGTGGATGAGCGTCAGCGGCGGCTGGCCCTGGCCTGTCCGCCTGTGGTGACGTACGGGACGTACCGTGGCCAGAGAGACAGACGCAGGATGATGCACCAGGTGCAGGTGGACTTCCCCATCTCAGAGGGGGATGAGGCCCTGCATGGGAGGGGTTCAACCTCAGGGCGGGAGGGCAGCCCCTTGGGTGGGGTGACACCCTCCGCTTTAGAACTCACCATTTCAAAGCGGAGTGACATTCAGACCATATCGACCAATCAGATTAGCGCTCCAACCTCAGAGACCAATGAGAGAGGGGCTTGGACTTCCGAAACAGACTCTGCTGTTTTGGGTCCAACTGGACTTGGCTCTAGTCACATTCCACTAACAACGCAGACAGCAGAAAGGGCTGGGAGTCAAAGCACCTTCCCTTTATACAGGGAGGCAGGCCTGCCTACTGTAGGAGCTCAGTTCAAGGACTTTCTCTCTGGGGCTGGCTCAGTCACAGTCCCCCCTCCCGCACCCACAGAGGACTTTGTTGATGCCAGGACTAGTACAGCAGGCAGTGAGACCCACAGTGGGGAGCAGAGCCCCCGGGATAGAATCACTCATGCGGAGATGGCCAGCGAGGATACACACAGGGACACAGACAGGGACAGAGACACAGGGCTGAGTGAGCAGACAGAAACCTTATCTACACACTGTGTCCAGACTGGGTCACCTTCATTAGCTGCTGCGTGGCTCAGCGAGCCGCCAGGCACCGAGGGGACTGCGCAGCACACTCATCTGCCTGCTGCTGTTTCCGATGTCGATGGAGGCCAGCTGGCTCCGCATCCCATTTCACCGTCCGCCTCGCTTGCATCAGCGGACGAAAGCCAGGGACCCATGCCAGCAACTAGGCACTCCGATTCTGGGGATGTACTGGATTCAGGC</t>
  </si>
  <si>
    <t>TTTGTGGTGTAGGCTACTCTCTGGGGTTCTGTAGGATTTATTAAACGTTGTTGTTGAATACTTTGGTTGATCGTTTATTGTTACACTTTTTGATATATTTTTTACTGTGTTGAAATTAAAACGGCGTTTCAATGTGGATAAGAGGATGCAAGAAGCAGAGGAACAGCCCGAAGGGGCACAGTATGCCAGCAGCAACAGAGCCCATCCCTCTGGTGACACGTCGGCCCTCGGGTCAGAAAACCCCTCCCACCCACAGCCTGAACCCTGCCCCCAGACCGGAACTATCTCCTGGCAGGCCGTGATCCATGCTGCTCGTAACGCCCAGGGCGACGCTCCCCAGAGCATGAGCGCCCGCCCCTCTGTCCCTGGGGCCACACCCGCCCCGGTGGGCTCACTGTCTCAGAGGAAGAGGCAGTTGTACGCCAAGAGCAAGAAGCAGGGCGGCTCCACCAACAGCAGACCGCCCAGGGCACTGTTCTGCCTCACACTTAACAACCCCATCCGCAGAGCCTGCATCAGCCTGGTGGAGTGGAAACCCTTTGATATCTTTATACTGCTCTCTATTTTTGCCAACTGTGTGGCCTTAGCTGTTTACATCCCCTTCCCAGAGGATGACTCCAACTCCACCAACCACGACCTGGAAACAGTAGAATATGCCTTCCTAATCATCTTTACTATAGAGACCTTTCTGAAGATCATAGCGTATGGTTTAGTCATGCACCAGAACTCCTACGTAAGAAATGGATGGAACATGCTGGATTTTGTCATTGTCATAGTAGGGTTGTTCAGTGTGGTTCTGGAGGTGATAACCAAAGAGGGTGATGCCGGGGGCCAGGGGGGTAAACCGGGAGGCTTCGACGTCAAGGCCCTCCGAGCGTTCCGGGTGCTCCGCCCCCTCCGCCTTGTCTCAGGAGTACCCAGTTTACAGGTAGTGTTGAACTCCATCATTAAAGCCATGGTTCCTCTGCTCCACATCGCTCTGCTCGTCCTCTTCGTCATCATCATCTACGCCATCATCGGCCTTGAACTCTTCATCGGCAAGATGCACGCCACCTGCTACCTGGTGGGCACCGGTATTCTGGCAGAGGAGGAGCCTGTTCCATGTGCGGTGTCAGGCCATGGGCGCCAGTGCAGGATAAATGGGACTGTGTGTAGGGAAGGATGGCACGGCCCCAATGGTGGCATCACCAACTTTGACAACTTCCTGTTTGCCATGCTCACTGTTTTCCAGTGTATCACCATGGAGGGCTGGACTGATGTTCTGTACTGGATGAACGATGCCATGGGTTCTGAGCTACCCTGGGTCTACTTCGTCAGTCTGGTCATCTTTGGTTCCTTCTTTGTTCTCAACCTGGTTCTGGGAGTGTTAAGCGGAGAGTTCTCCAAGGAGAGAGAGAAGGCCAAGGCTCGTGGAGACTTCCAGAAGCTGAGAGAGAAGCAGCAGCTGGAGGAGGATCTGAAGGGCTACCTGGACTGGATCACTCAGGCCGAGGACATTGACCCTGAGAATGATGAGGAGGGGGACGAGGATGGGGGAAAACGCAATCCAAGCGTGCCTGCCAGCGAGACAGAGTCTGTGAACACTGACAACCCCAATGGAGAGGACGATAAGGCTAACTGCTGTGGACCACACTGTCGGCGATGGCGTCACTGGAACCGGTTCTGCCGCAGGAAGTGTCGTGCTGCCGTGAAGTCGGTGTCTTTCTATTGGCTGGTGATCATCCTGGTGTTTCTGAACACGCTCACCATCTCGTCAGAGCACTACAACCAGCCTGACTGGCTCACTGAAGTACAGGATGTGGCCAACAAGGTTCTGCTGGCTTTGTTCACATGTGAGATGCTGGTGAAGATGTACAGTCTGGGCCTGCAGGCCTACTTCGTGTCCCTGTTCAACCGCTTCGACTGCTTCGTGGTGTGCGGCGGCATCGTGGAGACCATCCTGGTGGAGCTGGCCATCATGTCTCCTCTGGGCATCTCTGTGTTCCGTTGTGTCCGCCTGCTACGCATCTTCAAGGTCACACGCCACTGGGCATCTCTGAGTAACCTGGTGGCATCGCTGCTCAACTCCATGAAGTCCATCGCTTCCCTGCTGCTTCTGCTCTTCCTCTTCATCATCATCTTCTCCCTGTTGGGCATGCAGCTCTTCGGAGGCAAGTTCAACTTCGACGAGACGATCACCAAGAGGAGCACCTTTGACAACTTCCCCCAGGCACTACTCACAGTGTTTCAGATCCTGACAGGCGAGGATTGGAACGCTGTGATGTACGATGGCATCATGGCGTACGGTGGACCCTTCTCATCGGGCATGGTCGTCAGCATCTACTTCATCATCCTCTTCGTCTGCGGAAACTACATCCTGCTGAATGTCTTCTTGGCCATCGCCGTTGACAACCTGGCAGACGCAGAGAGCCTGAACACAGCCCAGAAGGAGGAAGAGGAGGAGAAGGAGAGGAAGAAGAGTTCCAGAAGTGACACAGACAAGGCAGAGGATCTGAAACCTGAAGGCCAGGATGGGGAGATCAAGCTTCCATTGGAGGAGGAAGTGGAAGAGGAGAAGGAGCCGTATCCCACTCCAGATACTCCAGTTGACGATGATGATGACGACGATGATGACGATGATGAGCTCCCGGAGGTTCCGATTGGGCCACGCCCTCAGAGGCTGTCGGACCTCAGCGTCAAGGAGAAGACTCCGCCCATCCCTGAGGGCAGCGCTTTCTTCATCTTCAGCAACACTAACCTGGTCCGGGTGGCCTGCCACAAGCTGACCAACCACCACATCTTCACCAACCTCATCCTGGTGTTCATCATGCTGAGCTCTGTGTCTCTGGCTGCTGAGGACCCCATACGCAACTTCTCCGCACGCAACATCATACTTGGTTATTTTGACTATGCTTTCACGGCAATCTTTACTGTTGAGATCCTGTTGAAGATGACAGCGTTTGGGGCTTTCCTCCATAAAGGAGCCTTCTGCAGGAACTACTTCAACCTTCTGGACCTACTGGTGGTGGGAGTCTCTCTGGTGTCCTTTGGCATTCAGTCGTCCGCCATCTCGGTGGTGAAGATCCTGCGTGTGCTGAGGGTGCTGCGGCCCCTGAGGGCCATCAACAGAGCCAAGGGCCTCAAGCATGTGGTCCAGTGTGTATTTGTGGCCATCAGGACCATTGGTAATATCATGATCGTCACCACGCTGCTACAGTTCATGTTCGCCTGCATAGGAGTGCAGCTCTTCAAGGGCAAGTTCTATCGCTGCACAGACGAAGCCAAGTCCAGCCCGGAGGAATGCAAAGGCACATACATTCTGTATAAGGATGGCGACACAGTGTTGCCTGCGGTCAGGGAGAGGATCTGGTACAACAGTGACTTCAACTTTGACAACGTCCTCATGGCTATGATGGCTCTGTTCACCGTCTCTACATTTGAAGGCTGGCCTGCTCTGCTCTACAAGGCCATCGACTCCAACAGAGAGAATATGGGTCCCATCTACAACTACCGCGTGGAGATCTCCATCTTCTTCATCATCTACATCATCATCATCGCCTTCTTCATGATGAACATCTTTGTCGGTTTCGTCATCGTCACCTTCCAGGAGCAGGGAGAGAAAGAGTACAAGAATTGTGAGCTGGACAAGAACCAGCGTCAGTGTGTAGAGTATGCTCTGAAGGCTCGTCCACTGCGGAGGTACATCCCTAAGAACCCCTACCAGTATAAGTTCTGGTATGTGGTTAACTCCACTGGATTTGAGTACGTCATGTTCGTTCTCATCATCCTCAACACACTGTGTTTGGCGATCCAGCACTATGGCCAGTCCCACCTGTTCAACTACGCCATGGACGTCCTCAACATGGTCTTCACTGGTGTCTTCACCGTGGAGATGATCCTCAAACTGATTGCCTTCAGACCCAGGGGGTATTTTGGAGATGCCTGGAACGTCTTCGATGCCCTGGTGGTGATCGGCAGCGTAGTCGACATCATTCTCAGTCAGGTAGATAACACAGAGGACAGCGCTCGCATCTCCATCACATTCTTCCGCTTGTTTCGGGTCATGCGATTGGTCAAGCTGCTCAGCAGAGGGGAGGGCATCCGAACGCTCCTGTGGACCTTCATCAAGTCCTTCCAGGCTCTTCCCTATGTTGCCCTCCTGATAGCCATGTTATTCTTCATCTACGCTGTTATCGGAATGCAGGTGTTTGGAAAGATCGCCATGGTAGACGGCACACAGATAAACCACAACAACAACTTCCAGACCTTTCCTCAAGCTGTCCTGATGCTCTTCAGGTGTGCTACAGGTGAGGTGTGGCAGGAGATCATGTTGGCATGTCTGCCAGGGAAGCTGTGTGACTCCGAGTCAGACTACAACCCTGGAGAGGAGAGAACCTGTGGCAGCGGATTCGCCATCATCTACTTCATCAGCTTCTACATGCTCTGCGCCTTCCTGATCATCAACCTGTTCGTGGCTGTCATCATGGATAACTTTGACTATCTGACGCGTGATTGGTCCATTCTGGGCCCTCACCACCTGGATGAGTTTAAAAGGATCTGGTCTGAGTACGACCCTGAGGCTAAGGGCAGGATAAAGCATCTGGATGTGGTTACCTTGCTGAGACGCATCCAGCCTCCTCTAGGCTTTGGCAAGCTGTGTCCACACAGAGTGGCCTGCAAGAGATTGGTTGCCATGAACATGCCCCTGAACAGTGATGGCACGGTCATGTTTAACGCCACCCTGTTTGCCTTGGTGAGGACTGCTCTGAAGATCAAGACCGAAGGCAACCTGGAGCAGGCCAATGAGGAGTTGCGAGCGGTCATCAAGAAGATCTGGAAGAGGACCAGCATGAAGCTGCTGGACCAAGTGGTGCCCCCTGCTGGTGATGATGAGGTAACCGTGGGGAAGTTCTATGCCACCTTCCTGATACAGGACTACTTCAGGAAATTCAAGAAACGCAAAGAGCAAGGCCTGGTGGAAAGAAACTCATTCACCAGCCTGAACTCCACCATCGCCCTGCAGGCCGGCCTCCGCACACTGCATGATATTGGGCCTGAAATCCGCCGAGTTATATCATGTGACCTGCAAGACGAGGGCCTTGTAGACATTAACGCAGAAGACGGCGACGAGATTTATAGGAGGAACGGCGTGATCTTCTCCAACCACACCAATCACGTTAACGGGGACCACCGGGGTTCCGCCCACCAGACAAACGTCACTCAGCGGCCCCTCCAGGTCCCTCCGCCTTCCTGCCACGCCTCCTTGGAGCCCTCCCAGGTCGGCTCTGAGGAGAGGGCAGGCGAACCCCACTGGTACAACAACTACTACTACCCCAAATCCCCCATATCCTCAAACGCCAACCTTAACAATGCCAACGTGCACCCTATGCCCTCCCTGACCAACGGGGGGCAGCGCCGCTGTCTTCGCCGTGAGTACCCGTCCACTAATGGGGCACCCTCTTCCAGCTCGCACCGCAAGATTGTTGACTTCGACACCCACACCACGGTCCAATCTGCAAGGAGGCGCTACTATGAGACCTACATTAGGCCAGAATCAGGGGGTGTTCGTTACCCTACCGCTCGTAGAGAGGAGCCAGGGAGGGCAGACAGTGATGATGACAGGGGCTCTGGAGAATACTTCAGCGGGGAAGAGTACCAGGAGGATGACATCATGTTGCACAAAGACAGGATGTCCCATAAGGAGTATCAACCGGACAGTCTCTGTGATGACCACCAGCAACCCATTTACCAGGATGGTGGGCGGTCGCCGAAGCGATGGTTGCTCCCCTCTACACCCCAGGCCCTCCACAGACCCTCATTCAACTTTCATTGTCTGCGGAAACAAAGCAGCCAAGACGATGACATCCCCTTGACCCCTTCCATTCCCCTTCGAACAGCTCTACCCCTGCATCTGCTGCAGCAGCAGGTGATGGCGGTGGCTGGCCTGGACTCCAGCAGAGTCCAGCGTCTCTCTCCATCACACTCTCTACGCTCTTGGGCCACGCCCCCCGTCTCCCCCAGCAGCAGGGACCACTCCCATTACTACACACCCCTTATCCAGGTGGACTGGCGTGGGCTGAGCAGTGTGAGTAGCACCCCTGGCTCTGTGAGAAGGAGCACCTGGTACACTGACGCCCCAGAAGCCCCCCTAAGCCGTACTTACTCCCCCTCACAGCTCCAGATCCCACCAGAATACCGCAGGCAGTACCACCAGAACAGAGGCAGTGCTAACAGCCTAGTGGAGGCTGTGTTGATTTCAGAAGGACTGGGGAAATACGCCAAGGACCCCAAGTTTGTGTCAGCGACCAAGCACGAGATCGCGGACGCCTGCGAGATGACCATCGACGAGATGGAGAGTGCCGCCAGCAACCTGCTGAACGGCAGTATGGGTAATGGGGCGGGGCCAACGGACACAGTGACTTCCACGAGCCTCAGGGAGCACAATCTCGAGGACTACAGCGATGAGGAGCCTGACGCGCGTGGGAAATACGAGGAGGATCTGACCGATGAGATGATATGCATCAGCATCCTATAGCAGTCCCTCACACTACACAGGCTGCGTCTGACATGGCACCCTATTCCCTATAGTGTGCTTCCAGTGCACTATATAGGGAGCGATGTGCCGTTTGGATGCAGCCAACAACCATACAAACAAACAAGAGAACAAAGTGCCTTTCTTTCTGTGGAATGAATGGATGGATGGATGAAAACACTGCCAGCTGGAGAGGAGTGGCGGGATGGAGGGATGGAGGGATGGAATGGCACGCCAAAGATCCAACTTCAGAGGAGTCCCGCCCCTTTCTCTCCGTCTGCTTTGCAGCACCCAATGAAGCAGAGTGAAGTATAAGAGGAGGTTGTCCCAAAGGGGTCGCAGTAATGTTGGGTTTCCTCTTCAACGACTTCATATTTTTTCATACAGAAATCACATATCAGTGAAATTAAGTTCCAATCCTCAGCCAACCCTCCACCTCCCGTTTGCCTTACCCTCTGCACAAAGATACTAAGTGTAGTCAATCATAGACTGAGAGTGGCGGCCATTTTACAGACTGCATTTTGAAACTGTGAACGACCAACATGAGAAAACGGTGTACTCCAATATCGTACTCTCTCCTGCCCAACCAATCAATCTTCAGGGATGACTTAGCAGCCATAATATTTTAATGAAAGGAAAATCTATTAAGTTGTAGATATATTTTAAACCCTCTTAAAAAATATATATTATTTGAAAGAGATACTTTATATGTAGTTATTTATGGCTCGTTACAGGTATAACATATTCCCCATGCCTATTAAATAGATAAGTATCGTTTTATTTGGAATGAATATGAAATTATATTTTATTATGTTTAGCCTTTTTTCCCCCACTACTTTAAGGGGATTCATGTTGATTTAGAATGAATATGTCAGAGGTACTTTTTCTCAAGTGCGCGTACAGTTTGTTTCTACAGAAGTAGGGTTTGCCATTTACCAGCTTAGCTCACTGCCAACAGAAAAGAACTAGTAACGCCAGGTTAGTGGGTTTGATTCCCAGGATCACCCATATGTAAAATATATGTACGCAATGACTAAGACGCTTTGGATAAAAGCGGCTTCTGAAGGGCTTACATAAGGACAACTCGGTACTATCATGGAAATGTGTTTCTGTCCTCCCAACCTTTAATGTGCAACGAAAGTGCCCTTTCAAAAAACACCAAAAGGTAAATATATGCTTTAAAGACACAGCTATTGCCAATAATGCTGTACGATTAAAATGCTTTTTCCCCAAACGTGTCAAGGTCAACATAAACCCGGGTCACGTCAGGGATCTTTGTGAAATGGCGTCACGAAATGTAAATTCCTTGCCAATGGAATATTGTTTACAACGACTAGGGTTTCCTCAGCATTACTACCAGTTCTCTCTCGACACAGAACAACGCTCTCAGTTCAACACATGAATGGTGGAGGGCATTTTAAGATGGCCGCCAATAGTGATGGCCACTCTGTGGGTGTTTTGACGAACAGGGTTAAAATCCTGACATAGTGGTAACAATACCCACTGCATTAGAAGTTATATCACTGGTTCAAGTATATTTCAAATGAATTTCAAATGTAATTAAGATGGTGAGACTGTACTTTTCCCTGTACGTCGTTACTGAGACCTTTGAATCAGTGATCTGCCAAGTGATAGGTGACGGTATATTCCACTAAATTAAAATCATCTTTATTTATACTGTATGCCAATGATTGAAGAAAAAAAAGACAACTTTGAAACAGAAAAGGTTTGTTATACAACTTGTGCACAGCTTTATTTTTTTTGGACTACTTCTGTTTTAAAGATGCATTGAAATGTTGATGGTAATGTTAAAAACCTGTACAGAATGTGTAAATGACAGTTAAAATGATTCACTGTACTTGAAGATTTCTACCCGCTAAAGTTACAGCTAATTCCACTTAGTAGCAAATTAGTTTTACCTAAAAATGTAGTACTTTTTATTTATTTTTTACATTTGCTTGAGTCTCTTGAATATTTGCCTGGAAATACAAATGGACTGCTGATGATTTTCTAATGTTCACAACTGAATAAACTCTACGGCACTAAATGCCTCCA</t>
  </si>
  <si>
    <t>AGCCAATGTAGCCAGAGGAGGACAGAAAATAGCTCTCTTCTGGCTACACCTTGGTGCTAGAGGATGCTGTAGAGAATACTGTTGATCTTCATTGCAAAACAGTGTGTTTTAATCAGGTATTTGGGGACTTTAATATATTTAGTATGGTTTTATCTAAAAAATAACATTTTGACGTTTCATTATTTGTAATATTTCTTAAATTCACTGAGTATGGTGGTCCTTCCCTTCCTCCTCTGACTGAGGCTACAAGAGACAGCGACAGAAGGGGACGCTGGCCCTTTAACAACAACCAAAGAAGTAGGCTATCACATACATGTTTGTTTGTTTGTGATAATGTGTGATGGAGAATTGTCTTTCGGGACGATGTTAAAGCAGCCAGCCCACCAATATCAGTGCTCGCTGTCCATTCATCCGTTTGTTAATTTAGCCTATGCTGCCTATTTATTTATCAAACTAGGTTATCTATTTCATTACTATCACGCGCTCTGTCCTTGTCTAGAGAGATTACGTTATTTCATTGCCTATACATTACGTAATGCAACGGTGGCTGGGGAATCCCAATACTGATTGATATTAAATAGGCTACAGAATGTTCATACATTCAAGCATAGAGTTTTTAACTTCTTCTGTTAATAGCCTAATCTGTTCATAATATAGTTTACGTCTGTCATATTATGTGTCTTTTTAAATACAGTTTGTGGTGTTACGTTAAATGAAGAAACGATAGAGTGAGAGACATTCAGAGAAAGAACAGGACACGACAGACCGACCGACAGCCGTTTGGTCTCGCTCTGGGGGTCGACCGCTACACGTGCACGAGAAGCGGCAGAGCAGCGGCAGAGAAAGAGTGAGCGGAGAACGGATTCCTCTTTGTGTACTCCATAATTATTATTAGTAGGCTAGTATTCCTACAATTGTCGTTTGGTGGGTTCGTCGTTAATAACAGTTTAAACTATAGGGAGAGTAGAGGAGAACTGTGCCACTGTAGTCGCTATGGCCGCTCTATCAGGAGGAGAAATGTGCGTCAAATACCTGATGTTCGCTTTCAACCTCATCTTCTGGCTTGCAGGTACAGGAGTGCTGGCTATAGGGTTGTGGTTGAGGTTCGACCCAAAGACCAGAGGACTGTTTGAAGGAACAGAATCTCCCTATGTCTTCTTCACAGGTGTGTATATCCTGATAATAGCAGGGTTGTTGATGATGGTGGTGGGTTTCCTGGGATGCTGTGGTGCGATTCAGGAGTCTCCCTGTATGCTGGGGCTGTTCTTCTTCTTCCTCCTCATCATATTTGCCATTGAGGTCGCCGCTGGAATCTGGTGTTTTTCCAACCAAAGCAAGGTGGTTGATGACATCACTCAATTCTATATGGAGACATATCAGAACTACCAGAACACTCGACAGGAAACACTGAGAGAGACACTCCGTCTCATACAGACTGGGTTGGACTGCTGTGGTACAGGTTCCGTTGTGGACTCTGCCAAAGACACCTGTCCCCCAAGAGACGGGCTGGATAGCCTCATCACCAAGAGCTGTCCTGATGCTATAGACGAATTGTTTGACTCCAAGCTGCACATCATAGGAGGAGTGGGCATCGCTACTGGAGTTATCATGATGTTTGGGATGATCTTCAGCATGCTGCTCTGCTGTGCCATCAGGAAGTCACGGGAGATTGTCTGAGGATGTCATCGTTACCATGACGGCGGCCGTTAATGTTGCATGATGTCATTCCTAGTCACATTAATTTTGTCAACCAATAGAGAGGCTGTGTGTTGAGAACGGTCGGCCTGAGCGCTAGCAGCTGTTCAGGTCCACTGGCCAACCAACTGCCATTTATATGATCCGCTAACCTCTGTAACAAGGATCTGCTACACCTGGTTCACCTGGCATTAAGTGCGCAAGCGTTGCTAAATAAATATAAACATGCATGTTATTCAGTCATTTCATCCAAACTGCTTGCACGTATCAACTGGCGTCTGCGTAGCCAGGCACTAAAATAGAACTTGGTTCTATTTTAGATGCTTGACGTGCTGCAAGATCCGCCTCTCCCATCTATTCATTAGTTTTTACGAGTGTACTAACCCACGTGGGTGATTGAAAGATGAGGTCCACACTCCAGTCCAGTTGGTGGCAGTAATGCACATTGAAGTTAGTTTCCAACCGCCATATAAAATCCACAGAAGTAGAAGAACTATGACTGAGGAGAGATTAATCAAAGAAAACTAACTAAAAACGAACAAGGTTTTCCTTTATATGAGTGGATTAATTGTCGAAGTAGAGAACACACGACTTTGTATGATTCAAAATGGGTAGAAATTCTACAAAGATCCAGCTAATAAAAATACCATATGCATTTCAGGTAAAATAACAACCCAGTGTTTATCTCCCAGGACAAATTAGCTAGAAACAGCAAACTAGCTAAATGTCTATGAATGTTTCATGAGTGTTTCGACATGTCCCCTAATTACTATAGTTGGTCGACAGTTGGTTTTGGTATTTTAACGCGTCTAGACAAAATCCATGTTGTGCCGGTTTGGTCGGCATGTAATCACAGCGCTGCGCAAATCACCTTGGCTGCGTTTGCTCAGGCAGCCCAATTCTGATCTTTTTATCACTCATTTGTTTTTTGACCAATCAGATCAACTCTAAATAATATCTAATATCATGAAGTGATCTAGATTAGCTAATCTGCGCAGTGCTTTTTCTCAGGCTGATCCTCTCGAACACAGTGAATCTGCCCAGTGCACAGGTTGACCCTCCTAAACCATCATGATGATAACATCAACAACATGCATGCCAGTCTTTCCTGGTTGACTACAACTCATCTTCTCCGTCTCTCTCTCTACCCAATTTGAAAATGCCTTGAAGTCTCTGTTTTTGTAAAGCAGTTTTCTATTTGTGACTGAATATCTAGGTGAGTTGTAGTCAGTTTTACAGCATATCTCGGTCTCTTCCAGATAAGACATTTTTATAACACTCTTGCCATCTTACACTGGACAGGTTGGTTGTTGCACAAAACAAATTAGCCAAATAAACTGTAACCTCTTGATCTTCATTCTGGTTTCACATTGAGTGTGTGTGTGTGTGTGTGTGTGTGTGTGTGTGTGTGTGTGTGTGTGTAATGGGTAAGAGAGGGACGTGTGTCAGCCTTCACAGCTTCCTGCCACTGTGGAGAAGAACAACCTGATCCCATCAACCTCTCCTTCAGTTTTCTTTATTCTCTGTCTCTCTCTCGCTCTCAGAGCTCAGACACCGTCAATGCTAGCGAGGAGGAGGTGGACCGGAAGCAGGTGGCAGGTGCAGAGGCGAGCAAATGATCATTGGGGGAATGGACAGCATCACCGGCACCGATATCTCCACGGACATGTCAATAGAACAAGCTTCTCGAGATGCAGAAACTCATCTACAGACTTGGAATTACATCCAGTTGAAACTTATGTACTACAGTCCATCAACAATAAATGATTGATGCTAGAAGTTGTGCATAAAGGTCTTTGACCTAAAAGCCAGTCTGGAATTCAGCCAGGTCCAAATAAACGACTTGATCAAAGACAACCAACAGCTCAAAGGGGGAACTATCAACAACCCAAAGAGAGGGACTGATTACATTACCATTGAAGCAGGGAGCAAATGGCCAATATATGGAACTATGGAACCTTGACCTGTTCACCGGACGTGCTACCTGTCCCAAACCTGCTGTTTTCAACTCTCTAGAGACAGCAGGAGCGGTAGAGATGCTCTCAAAGATCGGCTATGAAAAAGCCAACTGACCTACTCTTGAGTTGCTGACTTGTTGCACCCTCGACAACTACTATGATTATTATTATTTGACCATGCTGGTCATTTATGAACATTTGAACATCTTGGCCATGTTCTGTTATAATCTCCACCCGGCACAGCCAGAAGATAACTGGCCACCCCTCATAGCCTGGTTCCTCTCTAGGTTTTGGCCTTTCTAGGGAGTTTTTCCTAGCCACCGTGCTTCTACACCTGCATTGCTTGCTGTTTGGGGTTTTAGGCTGGGTTTCTGTACAGCACTTTGAGATATCAGCTGATGTAAGAAGGGCTATATAAATACATTTGATTTGATAAAAGCCCTGTAAACCTCAAAAACTAGAGAACCCTCCCTTTATTGTGACACCCATATTCTATCAAAATGTTTAGTACTTAGAATGTAGAAAGTAATATGCAAAATGGCTCAAAGTGAGCAATCTGGTTTTATTGAGGGTTGCTACATTGTTGACAATGTCTGTTATTTTCTGGAAACTATTAGACATCATGAAAAGTAAGAAAAAGCAGGTTTGGTGTTTATTGAAGATTTTGAGAAGGCTTTTGAGAAGATGGGATTTCATTTATAGATGCCTTAACTATATACATTTTGGCAATCTATCGGCAGTCGATTGTCGGTGCTGTTTCATGCTTAATGAGTTACACGCACGCACGCAAACACACGCACACACACACACACACAGCTTACACAAGCCTTATAAATCTAAGTCCTCTTTTGGAAAGCTATAAAGCAGTGTCACAACCTGCACCTCACACACACACCTTGCAATGACATTGTGT</t>
  </si>
  <si>
    <t>GGTTGATATTCTTGACAACGGCAAGAATGTTGACTTAGGTCTTTACACATTTTGCTACAACCTGTCAGACTGGAGCGTACGTAACGTGCTCTTGTAAGGACACTCCCCTTTAGCGGTTAGTTGTACAACAAGAGTCACATGGTTCCATGTGCGTTTCATAAGTTCAGAGAGCCAGCTAAGACTTGAACTGAATTCGCTGCTCTCCTTTACATCATTTTCTTACAATGCATTGCTCGGGACAGTGACATCCACGGCGTCTCTAACATTGTCTTATTCTAGAATTTTCTAAGGAATTGGTTTGGAACCTGCGCGATGTTTTTCTCGTTGGGATGGGTGACAGCTCTCGTGGCTGGTATTTTCGCCCTGCACGTTGTACAGAAACTGTGTTTCCCTTACTTTTGGAAAGATGTTTTTTATTTAATGAAAGTCATCCGATACGGCGCACGTCTGGAGATATTCAAAATTACTTCAAATGTTGTCACTGTCATTGACAGATTCGTCCAACAGGCAGAGCGAATTCCCACAAAACCTTTCCTTATATATGAGGGAATAACGTACACCTATCAAGACATTAACGAGCGGAGCAACAAATTGGCGAATGTCTTCCTCGAGCAGGGCACGTTGAAGAAAGGGGACTCCGTTGCGCTTCTGATGAACAATGAGCCCGACTTCATCTGTGTTTGGTTCGGATTGATCAAACTCGGATGTTCAGTGGCTTTTCTTAACACAAACATTAAGTCCAGATCGTTGCTACATTGTTTCAACTGCTGTGGGGCCAAGACTCTTGTTGTTGGTGCAGACCTGTTGGATTCCTTGGAGGACATCTTGCCCAGCTTCCTGGAGGACAGCATCTCGGTGTGGGCCATGAAGCACGAGAGCAGCCACACGGAGGTCCAGACACTGCTAGATAAGATGGACCAGGCGTCGGACAAGCCCACCCCGCCTGCCCTGAGGGCTGCCACCTCCCTCAAGGCCGCCACCCTCTACATCTTCACTTCAGGGACCACTGGTCTGCCTAAGGCTGCGGTCATCACACACCTCCAGTCCCTGAAGGCTGCAGCAGGGTTCTGGGCCTACGGTGGGTCTGAAGATGACGTGATCTACATCCCCCTGCCTCTCTACCACAGTGCAGCCTCTCTCATCGGCGTCGGGGGAACCATCGAGATGGGCGCTACCTGTGTCTTGAAGAAGAAGTTCTCAGCCTCACAGTTCTGGAATGACTGTAGAAAATACGACGTGACCATCTTCCAGTATATCGGCGAGCTCTGTCGATATCTGTGCAACCAGCCTAAGGCTGAGGGGGAGAAGAAGCACAAGGTGCACATGGGTGTGGGAAACGGGCTCCGGCAGGACGTGTGGCGGGAGTTCCACCGGCGCTTCGGCGAGATCCGCATGTGCGAGCTCTACGGCTCCACAGAAGGCAACCTGTGTTTCATGAACCACATCGGCAAGATCGGAGCTGTGGGCCGCTCCAACTTCTTCTACAAGGTGAGAGGTTACAAAAAATTGTTATTCGCCAACCTGGCAACCCATTATGAGCCGGTGAAGAACAGGCAGGGCTTCTGTCAACATGTTAACAAGGGTGAGACGGGCCTTCTCTTGTCCAAGATTAGCGCCTCCAGTCCCTTCTTTGGCTACGCGGGGAGCAAACAGCTGACCGAGAAGAAGTTGATGAGGAACGTGTTCGTGAAGGGAGACGCGTACTTCAACACTGGAGACCTCATGGCTGAAGATGCTGAAGACTTTATCTGTTTCAAGGACAGAGTGGGGGATACTTTCAGATGGAAAGGTGAAAATGTGGCAACAACAGAAGTGACAGAGGTGCTTGGAATGGTGGACTTTATCCAAGAGGCCAATGTCTATGGGGTGGAAATTCCAGGAAATGAGGGAAGAGCCGGAATGGCCGCCATCATCGTGAGGCCTGAATGTGAGTTTAGCGGGAAGAAGCTATTTGACCACGTCCTCAATGATCTACCAGCCTATGCTCGTCCTCTCTTCATAAGGCTTCAGGAATCAATGGAAATGACGGGAACCTTCAAGCAGCAGAAATTCAATCTAGTGGAGAGCGGATTCAACCCTTCAACAAACTGCAACCCGCTCTATTTCCTGGATTACTCAGAGAAAAGCTACGTTCCCCTCACGAACACGCTGTACGGCAGTATTGTGGCTGGCGAGCGGAAGCTATAGTGATCTATTGTCAAGACAGTTCAGCTGAGACGGCTAAATTGACTTGAGACCAGTGAACCTCGACAATCAGCACTTCCACTGTCCGTCTGTGCCAATTGAATTAGCGGATGGGGTGTCACTAGTTCCTCCTTGAAATAAAGACGAATGGCAGACTAAATAGAGGCGTCGTGTGTTTGAGGCGCTGATGACCACACTCTGGTCACCCAAAATTCTTTGTTCTGACCTACTACACTAACCAACGTAGATATGAACTTTAATATCAGAAACGGTCCATATGCTTTGCTACAAATAGTAGTAAATCTGATGTTTTTTTGTTTTTTTATACATATAGTTAAGGCTCATAATTTAAACCAAAGTAGGTGTGCTTCGCAAACGTACGTTTGTTAGGTGTCCTCCAGTAACTGTGTTGAGATAGTACAGTACAGTCCACTGGCACAGCACTAGTTAATAAGGGGCATTATGTCATGTCTTCAACAGTTTGCCAGTTAGTCATTACCATCTTGTGTTACTCTGAAATGTAACCAGACCCAGGTCCAAGTAGTCTTTATTTCCTTACTTGTACTTTTGGATTTGTTCCAGTGGTTCCATTGTAAGACCAGCTCAAGAAAACAAATACTATTTGAACCCAGGTCTGAATGTGATGCAAACTGATTATATTTACTGTCAAATGATAGCTGAGAAGCTTGTCAGGGATCCTTTAAGGGTCCAATTCAGTCAAACCACTGTTAATGCCTTATCAACATGCCTTATCCCCTCAATAAAATAACGTGGTTCTGGTACTGTAAAATACTAGCCTGAGGGCCATTCTGTTGGTGCTATCATGCCAACTCCTTGTCAGCCATTGTCATGCCAATGCTTGTCATATTTTACTTGCAATGGAGTTGGCAAGAGCACAAACAGATCTGGACCAGGCTATAGAAGGAGACAACGGGTCTGGGACCAGGCTATAGAAGGAGACAACGGGTCTGGACCAGGCTATAGAAGGAGACAACGGGTCTGGACCAGGCTACAGAAGGAGACAACGGGTCTGGGACCAGGCTACAGAAGGAGACAACGGGTCAGGGACCAGGCTACAGAAGGAGACAACGGGTCAGGGACCAGGCTATAGAAGGAGACCGGGTCTGGGACCAGGCTATAGGAGGAGACAACGGTTCTGGGACCAGGCTACAGAAGGAGACAACGGGTCTGGGACCAGGCTATAGAAGGAGACCGGGTCTGGGACCAGGCTATAGGAGGAGACAACGGGTCTGGGACCAGGCTATAGGAGGAGACAACGGGTCTGGGACCAGGCTATAGGAGGAGACAACGGGTCTGGGACCAGGCTATAGAAGGAGACAACGGGTCTGGGACCAGGCTATAGGAGGAGACAACGGGTCTGGGACCAGGCTATAGAAGGAGACAACGGGTCTGGGACCAGGCTATAGAAGGAGACAACGGGTCTGGGACCAGGCTACAGAAGGAGACAACGGGTCTGGGACCAGGCTATAGAAGGAGACAACGGGTCTGGGACCAGGCTACAGAAGGAGACAACGGGTCTGGGACCAGGCTATAGAAGGAGACAACGGGTCTGGGACCAGGCTATAGAAGGAGACAACGGGTCTGGGACCAGGCTATAGAAGGAGACAAGGGTCTGGGACCAGGCTATAGAAGGAGACAGCGGGTCTGGGACCAGGCTAGTAAAATAACAAGCAGGCCACCTCTTATAAGTAGATGCTCCTAGCTTTGTAATTAGGCATCTGAGTAGTTAGCCTCATTTATGCAGTGTCTCTATTTACTAAGGCAGGTTTGAGGCTAAGGCAGGTTTGACTGAATTCAGCCCTTTGTTTAAGAGTTTTCTATGTTTAAATATTGTTAATTTGTACAGCTATTTGAACTATGTTTTGTTGAAGAAGACTATAGTTTACAATGTCAGAAATGTTGAATTCATTGAGAATATCAAGTCCTTATGATTAACCTAGCTAGGATTATAATATAATTTAAGCACAATGAATGATTGCAATGAAGTTAATTTGCGCAGTGTGTGAAAATCACAGCTTTTTAGCTTCACTGATTCCTCTTGTTTTACTTTCCTGTTTGGACAGCAAAACACGTTTATTTCACTTTGATTATTTAAAATGTTGAATATTTGGTCAAATGGTGTTTAACAGCATTTGTTGTTTATCATTTTAATTTGATAGTATTTAATTTGGGTGTGTGTGTGTGTGTGTGTGTGTGTGTGTGTGTGTGTGTGTGTGTGTGTGTGTGTGTGTGTGTGTGTGTGTGTGTGTGTGTGCCAGATGCATCAACACTTTCAAATGCAAATTTCAGAGTTATATGGACCACCATTTTCAACTTTTCCTTCAGACACTTATAGTGATACTTGTGCCATCAGATTCAATTTCCTTATACAAATTCAATATGATTCAATTTCCTTATACAAATTCAATATGATTCAATTTCCTTATACAAATTCAATATGATTCAATTTCCTTATACAAATTCAATATGATTCAATTTCCTTATACAAATTCAAAATGATTCAATTTCCTTATACAAATTCAATATGATTCAATTTCCTTATACAAATTCAAAATGATTCAATTCAGATTCACTTTCTGGTGGCAATAATATCACTCCATATTATAGTAATTTGTCATCTTTGCTTTTACCCGAAACCCATCTTTCCAAAATGGAAAATATGCCTGTACATTTTCCATTAACAGCTAGTGTCTGAGGGATACAACAGTAAATTGCCAGTGATCTGACATTAACAGACTGTCTGTGTGTAAAAGCTATTCATTAACACTACTTAACGCTGACAGTTATGTTGAATGCATTACGATGTGGTTTATAATGCATTGTAAAACATGTTATAAGCATGTATGACCTCCCACCTGATAAGGTCTTACCTCATAATGATCATCTCAAATTTCAGTCAGTTGAAAACATGATACATAGAGAGACATATTACAGGCTTTTAAAACAAGACTGATGCATTCTTACAACAAGTAATAAAGCGTTATAGCTGCTTTTAAGTGGTACTAGC</t>
  </si>
  <si>
    <t>GTTTAGAGGGCGCCGCAGCAGACAGACACACAAGGCAAAGGGAGGTTGATTGAAAGAAGAGAAAAAATGTATAGAAAAAAGTAGTTTATACCCAGCTGTAACACTGTAAGATAAACGGGAAAATAGCTATGTTTCTTTAGTCGTAGAGTTTGAACAACCGGTTTACATCAACTCCACGGTACTGTAGTAGAGCTGCTGACTCTCCCGGTCCCACCACCACTCCCAGCTCCACCTTACAACACTCTAAATACTCCACTCCCTGCCCTCTTAAAGATGGAGCAGCAACATATCCGCTGTGTGACCTGCCTGAGTCAGAGGTGCATGACCAGGCCAGAACCCGGTATCTCCTGTCACCTGCCCCCTAGTCTGTGGGGCCATTTTCCACTCCTACAAAGGGCCCGAGCACCTCCTCCTCTGTCCCCTGGAGAGAGTGCCCTGCCTGAACAGGGGTTTTGGCTTCCCTGACACACTAGTGCAGACCCGGATGCCTGCACACCATGGAGTGGAACAGGTGAGCTATCAGCTGCCTGGATTACACATCATACGAGAGCTTGAGCTGGGGGGTGGAGGAGACAGAGCAGCTGGACATGGCGCTGGCCCTGCAGGACAAGTACACGCTGGTCAAGTCCCTCAAGGTGGTCCCAACGGCGCCCACGGTCGAGAGAGAGCCACCTGTTTTCACCGTAGAGAGCGCGAGTGAGAAGGACACTGCGTTGACAACGCATTCACCACCACTATTGACGACACAGTCACCACCACTATTGACGACACAGTCACCACCACTATTGACGACACAGTCACCACCACTATTGACGACACAGTCACCACCACTATTGACGACACAGTCACCACCACTATTGACGACACAGTCATCACCAACATTGACGTCACAGTCACCGCCACTGAGCTCAGCGAAGGATAAAATTGCTAACGGAATAAATGGTTTGAACGAGGAGTGGTATAGCAAGCTGTACATGGTGGAGACGGCGCGGAGCCTTGCCGCAGCGTTGGACGTTCTCAGCACAGAGCAATGCATCAAGATCAACAGCATTGACTGGAACGATGAGCTGCTGCTTCATAACAGGCTGGAGATTTGGATGTGAAGGAGTGCTACGGTCAGCTTATCAGCTGCACCAACTCCACCGGGCGACGGTCCAGCTGAGGAGGAGCCTGGTCACAGCACAGGGCGACCTCAGAAACACGGTTAAATATACAGACCCAATCAACGGAGCCCCCACTCACCCGCAAGCAGAGCTTACGTCAGCTCCCACCAATCGGAAGCTGCAGACTTGACGAACGTTGAGATGAAAGATGCTGAGGCAGGGTCATCAGTTGGAGAGCTTAGAGTGGTCAGCGGAACTGACAGTGAGGTTGCTATGGAGGTCTTTGCCGATGGCGAGATGTGGATGGAGCTTTCAGGTGTGACCTCGAGGAGTGTTGAGGGGCTGAATGAACAAAGCTTATGTAATGGTTGTTTGAGTGGGAAAGGCTCCCAGAAGAGACCAGGGGAGCAGGCCTTAGGTTCAGACTCAGTAGATCAGCATCAACCTGGAACCAGTTGGTCTTCCAGTGAAGCAGTTTGCCCAATCAAGGTGCAAGATGACTTGAATCCTCCACCTGTACCTCAAGGGCCCTCTGGTTCTGTCACAGCTACAGCATCCCCAATCTCACCCAGCAACGCAACTAGCACCACCCATGCAGATCCACCAGGGTATGGCACACAGGGCCAGTCACGTGGTCCTAGAGGACAGGGAACTGGAGAGGAAGTTCCAGAACCACCTGTTGCTCAGAGGCTCGGGCCAGTTTGCTCTGTCCAACGGACGGAGAGTCCGGGTTAGGTTTAGACCCAAAATGGAGGACAAGACAGTGGATACGTCAGACCTGGAGCAGGAGGACGACTCCATGGGCCTGGGGAAGATCGACCTGATCACTGCAGCTGCCCTCCTCTGCCTGGAGGAGTCCCGCAAGTGCCTCAGGATCTCCGACACTGCCAATGTGGACGGCTTCCACGTCAACTTCGGCACACAGACCTTCACCTCCCCTGCCCCCATCTTGGTGACCAGCACGAGGGTTGGCGTCGTCAGCTGCCTGTGACCATGCGCCACAACTCTCATATCCCAGCCCCTTCCGCACCCTCAGCCTGGACCTGGTTCTAGAGGAAGTTCCACAGATCCGGAACATCCCATGTAATCGGCTCCAGCAAATGTTTTCCTTCGATTGTGGCCAGCTGTTCCGCAGGGACGATTACTCCTCCCACTTCAAGAACCTCCACAAGGACATGCACACAGGCCTCAGCAACTAGATGGAATACCACTGTCCCCTGGCCTACTACGGCTGCACCTACTCCCAGCGCAGGTTCTCCCCCTCATACCAGGGGTCAAAGGTCATCCATAATCAGAACTTTAGGTCATTCGGGGTGAAGCCCAGCCCCATTGAGGGGGGGGACGGGACCGTTGGGGAGTCTAGTGGGCTTCCCTTTGAGGTGGGCTTCCCTTTTAGTGGGCTTCCCTTTGAGGTGCTGCAGCATGTGGCCTGCTTCCTGGATGGCTTCAGCCTGTCCCAGCTGTCCATGTTGTCGTGGACCATGAGGTACGCGTGTGCTAGTCTGCTGCAGTCCCGGGGAATTGTAGAACTACGGTGGGAGAGAAGTCAATATCCAAACGTTACTTTCTTATGGCAGATCAAAGACAGGGTAAGAAACTCACATTTGTTGGCTGAAACTGTGCCACCAGGTGATGTCAACTCGTTACTCTTACAGTATGTGTAAGATGTGCAAAAGTTCGCCTTTTGGAACGCCAGTATTCTAGTTTATTTAATTGATAATGCCCGAAGAAGCCGGTGTCTAGAGGATATATTGGCTCGGGTGTTGTTAGGCAAACCGTGCTAATATATCCTGCAAACACCGGCTTTGAGGGCATCATCACTTTAATAAAACGGGTCACCAACATATTCAAATAATGATTTACATACAGTGCATTTGGAAAGTATTCAGACCCCTTGACTTTTTCCACATTTTGTTACGTTACAGCCTTATTCTAAAATTGATTAAATCGTCCCCCCCCCCCCCTCAGTCTACATACAATACCCCATAATGACCAAGCAAAAACAGTTTTTGGAAATGTTTGCTAATTTATGTAAAAAACTTGCTTTGTCATTATGGGGTATTGTGTGTAGGTTGCTGAGGATTTTTTATTTAATCATTTTTAGAATAAGCCTGTAACATAACAAAATGTGAAAAGCCAAGGGGTCAGAATACTTTCCGAAGGCACTGTATTTTCATTAGAAACTTTTTATTTTGATTAATTTATTAATCAATCATCCATCCTTCCTCAAGACATAGTCCCGACACAAATCTAAGGTTTCTAAACAAGCCGGCTGGTCGTTCATTCTATCCGTTCGGTTGCCAGAGAAGCGAGCCAGTCTTTTTGTTCTGTATCTATGGACGCGACCCAGTTGTTAATTCTAAAAGTCCCATTACCATACTGGCTGTCAACGTTCTTATCCCATGCTAGCTAGCCAACTACGGCTAATTTACAGTCATGTCGAAAAATGTAGCCAGAATAACAACAATGTAGCTGCATTTGTTTTAGCTGTTTCCTAGTGACATTTATTTGGATACATCCCAGAACAATTAGCTAATGAGGCACGATTTCACCTGGCATAGAAAATGTGCTCTTGCGTTGTTCAGAGGAGCTAGTCAACAACACAGCTTACACGAACTTGAAACTGAAGCTGGAAAGACTGCAAACTAGCTGCCTTTGGTCTCGTTTTACCTGTTTCTTATTGATATGTCTTTGTATATATCCATAAAAAATGATGCTGATTCATGATTTCGACTGGCTGAGAAAAGCTGCCTGCCTGTCTGTCTCATCCCGACTCCTGACACGTTCATTACTCTACGACAGCTGGAGATCGAATTTGAACATTGAAACAATGTTGTAAATGTAGGAGAGACAGACAGCAAGGTTTCTACAAATCTCTGCTGTTGAAAACTAAATGTTAGTTTACAAGAAATGTGAGATAATGTCTAGATGCTTTTCATAGTGGAGATCAAGTTTATAAACTGCCTGGCTGGGCTGATGAGACAGTGGATTGCGCAGTCAGGTGGTAACTTGTGGAATAGACCCCGGCTGGAATGCGGTTTTAACCAATCAGCATTCAGGATTAGACCCACCCGTTGTATAAAACTTTATTTACAACCCTCATCTGAGGATTTACATTTCCTGTCTAGGATTTTAAAGTGCCACTGCCACCATATAGGCCTTTCTTATTGTATGTACAATAGCACTGATGTTGATTCCCTTACCCTATACCCCTTTAAATGTTAACTAGACTGGATTGAACTTTCCTGCCTTACTAATGCTTTCTTACCTGTTCTGTTCGGGCAGGTGTGGAGATTCAGCACTGCCTTTAGCCCCGTTAATGAGTGGCGGTTCGCCGAAGTCTCCAGTATGTCTGACCAGCTGAGGAAGTGCCACTACAACACAGTTGAGCACAAGATGGAGGCCGTTCCACTGCCGTCCATGTGCACAGCCGGAGACATATCCCTCCTCTCTGTCTTGAAACTCCAGGAGCAACACATGACCTTACCAGTACCTAACCTCTGTTAGCTACACTGTCTAATTTAATTCAGGTTTTGATGTTACATTTTTTTTTTATTGGAAAAGACTGTCCCGTGTTATATTGAGGTTGAAGGGTAAGAGCCTTTAATTTATGACCTTCTTGACACACAGTTCCAGTAAAATTGTACCTTTATTTAACTAGGCAAGTCAGTTAAGAACAAATTCTTATTTTCAAGTGGGTTAACTGCCTTGTTCAGGGGCAGAACGACAGATTTTTACCATGTCAGCTTGGGGATTCGAGCTTGCAACCTTTCGGTTACTAGTTTAACGCTCTAACCACTAGGCTACCTGCCGTGTCAATCAAAGGTAGTGTTAAACAATTTACCTCGCATGGTTTGGTGTTTAAATCGTGCCTCTATTTTGGTAACGTGATTGTCTTGGAGAGAGAAACATGCAATAGTTGCAGTTTTATTTAGTACTTTTCTGTGAGATACTGACCATACAGAGAAAGAAATACATATTTTCAGTTTGTCTTGTTTTTTTACTCATAGCCATGGGATGTGCAAGTTGTTTGCCATATCACACAATTTTTTTCACGAGTTATGCTAGCACTTTAATGAATTTTGCACTCTTAAACACATTTTCAATTTACTGAAATCGTCCTCCATGAAATGAATCTGAAGGACAAGTCTGCTCTCTGTGTAGGTTGGACCAGAAAGGGACCACAACACACAAACTAAAACAAAGGGAGAGAAGTCACACAAGGTCCCAATGGACATTTCCCAACAATGCATGTGACTCCGTTGCCATTTAATAAACATAGTCTTTAATAGCA</t>
  </si>
  <si>
    <t>CTTGGAGAGAGCAAGCCAAGAATCCCTACCCTCCCTCCCTCCCTCCCTCCCTTAGAGAGAGCAAGCCAAGAATTACATACATACTACATTCTTCTTCCTGGTTCAGGTTCCTGAGATATCAGACTGACCTAATGAAGCACTCACAACTCAACTGAACATTGGGATAGTTTTAAAGAATGATATCAGACCTGCAAGGAAATTGAACCGTCGACCGGGCTGACCAGAAGCAACATGACCAGTGTTAACTCCCCCGCCTGCCTCCTGGCTCGTAACCAGTTCTATAGAAACACAACAAGCCCTACAGAGAGTATAAAGCCTAATGCAGTCTACAGCCTCTCTGATTGGTCGATGCTACAAGTACTGGTCTGGGTGACCATGTCAACACAACCAGGGTTCCCAGGAGCAGGGGGAATATCTAAAGGAAGGTGGGTCAGTGTGGTTCTGGGGGAGCCCCAAACCATGCACCGCCCCGTCCAGCCCACCGCCCCGTCCAGCCCACCGCCCTCGCCCAGTGCTCCCGTCCAGCACCCCGGTCCAGCGCCCCCCAGTCCAGCTCCCCGGTCCAGCTCCCCGGTCCAGCTCCCGGTCCAGCGCCCCCGGTCCAGCGTCCCCGGTCCAGCGCCCCGGGTCCAGCGCCCCCGGTCCAGCGCCCCCCAGCCAACAGAGCGGTCCAGTAGAGTCACACCACCACCAATCAACAGGTTGAAACACAAAGAGGGAAAGACTCCAAGAGGAAGACGAGGGAGAAGACATCTTCCACTCTGTCTGTCCTCTCAGCACAGAAATATGGACTTGATCAAGCCAGTCGGTGTCGAACATGTTTTACATTTTGCGTCACTCCCTATCCTACCCTGAAAAATGCCATTTCTGCAAGCGCTCTCTAAAAACAGACTTCAGCCTTTATTCAATCTCTATTCGCTGAGGCGTTACAGATTGCACGCTATAAATTTAAAGGTCATTTCTGATTGAGTCGACATATTACAGCGTTTACCGTGAATGCACTCTCCACTAACATTGCCTTTTAAATTTAAATCGTGACGTAACGCTGAACTTCCGCGATATGGATTGAAAAGACCCTCCCTTTATATTATTCCATACATTGGTATAAGATATGAATTCAATCAAACACACAGTCCAGTTATACACCCTCTGCTCCTACTCTCCTTTTTCTATTGTTAATTTTCCCCTCCCTTCCTTTCTTCATTTCATAACTTTGGCCACAGCCTGTTCTACTCTGTGCAGCATAACTAACGGAACAAGATGTTCCCTTTTCTCCTGATACTGGCTGGTTGCCAGGCAGCAATATGGGAACATTCATTCATGAGTTGAATAAAACAGAAACCTGTTACCTGGTTCAGAGCTAGAGAGACAGGCAGCAGAAACCTGTTACCTGGTTCAGAGCTAGAGAGAGACAGGCCGACAGGCAGCAGAAACCTGTTGCCTGGTTCAGAGCTAGAGAGAGACAGGCAGACAGGCAGCAGAAACCTGATGCCTGGTTCAGAGCTAGAGAGAGACAGGCCGACAGGCAGCAGAAACCTGATGCCTGGTTCAGAGCTAGAGAGAGACAGGCCGACAGGCAGCAGAAACCTGATGCCTGGTTCAGAGCTAGAGAGACAGGCCGACAGGCAGCAGAAACCTGATGCCTGGTTCAGAGCTAGAGAGAGACAGGCCGACAGGCAGCAGAAACCTGATGCCTGGTTCAGAGCTAGAGAGAGACAGGCCGACAGGCAGCAGAAACCTGTTGCCTGGTTCAGAGCTAGAGAGAGACAGGCCCACAGGCAGCAGAAACCTGTTACCTGGTTCAGAGCTAGAGAGAGACAGGCAGCAGAAACCTGATGCCTGGTTCAGAGCTAGAGAGAGACAGGCCGACAGGCAGCAGAAACCTGATGCCTGGTTCAGAGCTAGAGAGAGACAGGCCGACAGGCAGCATAAACCTGTTACCTGGTTCAGAGCTAGAGAGAGACAGGCCGACAGGCAGCAGAAACCTGATGCCTGGTTCAGAGCTAGAGAGAGACAGGCCGACAGGCAGCAGAAACCTGTTGCCTGGTTCAGAGCTAGAGAGACAGGCAGCAGAAATCTGATGCCTGGTTCAGAGCTAGAGAGAGACAGGCCGACAGGCAGCAGAAACCTGTTACCTGGTTCAGAGCTAGAGAGACAGGCCGACAGGCAGCAGAAACCTGATGCCTGGTTCAGAGCTAGAGAGACAGGCAGCAGAAACCTGTTACCTGGTTCAGAGCTAGAGAGAGACAGGCAGCAGAAACCTGTTACCTGGTTCAGAGCTAGAGAGACAGGCAGCAGAAACCTGTTACCTGGTTCAGAGCTAGAGAGAGACAGGCAGCAGAAACCTGATGCCTGGTTCAGAGCTAGAGAGACAGGCAGCAGAAACCTGTTACCTGGTTCAGAGCTAGAGAGAGACAGGCAGCAGAAACCTGTTACCTGGTTCAGAGCTAGAGAGACAGGCAGCAGAAACCTGTTACCTGGTTCAGAGCTAGAGAGACAGGCAGCAGCAACCTGTTACCTGGTTCAGAGCTAGAGAGACAGACTGATTCTCTCCCTCCCTTTTTCTCTCTGTGAGAAGTATGTTCCCACCCACACACAACTACCCAGTGACCTGGAAAAACTGCTGCTCAGTCTAAAGATAAAAGCACTTCTGGAACATAATGATCCTTGTTTGTTTTTCCCTGGTCCCTTCTGTTCTATGTGTTTGGTTCCTGGGTAGCAAGGCATGACACATTCACGTAATCTAATGGCTACAACGCTAGTATTGTAGTCTATGGATCGACAATAGCATTTAGTTAGCTTCTGGTTAAATCCCCAAGACAGATCTGTCAATGTATTGACTGATATGCAAATATAATGTGCTTTATATATTCACAAACATTAACCTCTGATGGAAGTGTAATTTGTATATAGTAAAATAGTCTTTCATACTTGTTTTATGCAACCAACCTCACTTGATTTACCAAATAAAACCATAATAGAAAGATATTTTTAATCCCAGCCCCTGTCCCCTCAGGTCTTTTTGCCTTTTGGTAGGCCGTCATTGTAAATAAGAATTTGTTCTTAACTGACTTGCCTAGTTAAATAAAGGTTAAATCAAAATAAAATATCTGCCGATCATAAGCGGTTTTCCTTTCTTTGAGCTACAGAAATGTATCTTTCAGTATAAAATAGCAGAATATTGGAGAAAGCTTTTCCCAACATTGTAAGACAAATTCAACGGTGCTGTTGGAGGCCGTTATGACACTATAACCTTTTCTAGAATAATCCGTAGTAATCATCCTGTTATGGGATTGGGTGAATCTATGTGCATTGTATTTAGGCATAGGGATAGGGGACTGCTTCGGACTGCATGAATGATTCCCTAAAGGTCAATAGAAACCTTCTGTCAGGGTTATGATAGGGTCAAGGTTAAGTTACTGTCCAAATGGCTAGTTTCTGTGGGAAGTGAGATGATGGCTTTCAACGTAGCAGTTGGGGAGAGAAGTGAGAATGACAAGATGCAGATATCAGAATGGTATCTGAAGGGAGATCAGAGCCAAACAGCCATCTGGTCCAGCCTGTCCCATCCTGCTGAGACATTCACCCCAGGTACTGTAGATAAGACTGGCTCTGTAGCACTGTGCTGCTATACAGCTGAGGGTATCCTGTTGGGTGAATACATCTGGTCGGAGATTTTCTCTGCCTCCGTATCCGAGTACCGTACCGGAGTAGAACCTAACAGTGTCAGGCAATATGGTGTCTTGACTCAAGACAAGAACAGCCTAATGGCCTGGTGTCAGACAACATGGTTTGACTCAAGACAAGAACAGCCTAATGGCCTGGTGTCAGACAACATGGTGTCTTGCAGTGTTGGCAGTAGGAAGCCCCCTCCACTAGACATACTTATCATAACGGTGTTACATTTCACATAGCAATTGACTGTACTGAATAGTCCTAAGCTTCCAGAATAAACTTTACACAGCATGGTAGGAATGGACATTCCCATTTACTTACTATACTTGGCAGAGGGATTGTTTGTTTCTAGTATTTCAGATCCATAACTGCCAAAAGATCCATAACTGCCAAAGGCTTCATAAGTCACAGACAAGAAGGTAAGAGGATCCATGCATATCAATGGTCTGTTTCCAGTATTCAGCCTGACAGAGTTGAACACTGAGTGCCCAGGTTAAAACCTCTACGGGATCGTGTGTCCCAGCCGCGGGATGGTTGAGCTAACGTGCGCTAATGTGATTAGCATGAGGTTGTAAGTAACAAGAACATTTCCCAGGACATAGACATGTCTTATATGGGCAGAAAGCTTAAATTCTTGTTAATCTAACTGGACTGTCCAATTTACAGTAGCTATTACAGTGAAAGAATACCATGCTATTGTTTGAGGAGAGTGCACAACAGAAAACGTATCACGGCAACTGGTTTGATACATTCACCTCTGAAGGTAAATAATGTACTTACATTCAGTAATCTTGCTCTGATTTGTCATCCTGAGGGTCCCATAAAATGTAGCATAGTTTTGTTTGATAAAATCTATTTTTATATTCAAATGTAGGAAGAGGGTTCTACAGTTTGAACCCCTGCCCCTAGATGTGTGAAGGTTAGTGTATTTTCTATAGGGAAGCTAATTATTCATCACATTCCTGAGTGTGTAAACTTACAAAAATTATATGGTAATAAAAAAATGTATGTTCTCTATAGGGTTTGATCCTTTTAATGTTGACTGACGAATAAAGGTTGACTGACGGATACTGAGTGCCCAGGTTAATGTTGACTGTTTGGCATAGCAAGATTGTTTTCAGAGCAATAAATTCCATTGAAAGAAACAGAAATGACAGACAAGTCTATAATTAGGCTGAGGCGACTTTTACTAGACATCTGCAATCACAGGGTGACAAAGTGGAGAAGTTAACAAAAGTTATGAGGGCACCACGGTGTTACAGACAAGTACAAATGTAAAAAAAAAAAAAAGATTTTTTATATATATATATTTTGTTCATAGATTTAAAAAAAACAAAAACGGGATACAAATAAAACAACGGTCATTGTCAACCTGTCCTACTAAGACAAACAAAAAAAGCGTGTGTGTTCCAATATCCATACTACCTAGTATGAAGCAATGTAAGAGGCATACATTCTATGTAGTGTGGAGGATGGAACCGCATTAAGGGTTTAGGGAATGGGGACGCAGCCTCCGTCTCCTAGCGTTTGTCCCATCTCTCAGGAGGGGGGTGGACTCCCCGGCTCCGGCCTCCCGGCTTCGCTGCCGTCGCTGACCTGCCTCTTCATCACCATCTCCCTGGCAACGCAGGTCACCTGGCCGTTGGTCACAGTCATGGCCGCCGCCCTGGAAGAGAGGGGTCGAGTGTGAGAGCAAAGCAAAACGGGGAGAGGTAAGGATGACCTGCGTGGCTCAGTCGGGAAGACTGTAGCACTAACAATGCAAAGGTCGCCAGTTCAATTCCCAGGGATGGAGGACAGTGTGAGCGAGGAGGAGTTGTTTAGGGAGAGAGAGGTTGAGTGTGAGAACAAGGAAAACTGGTGTTGTATTCAGCAGGGAGCACCTTGCTTAATGTTGTAGATGAAACTGCCATGAGGATTATGTCTTAGTGTGTCAGAAAGCTGTCTGTCCTAGTGAGGGACCCAGGAGGGAGTATTCATGAAGCAAGACAATAAGGGTTTGGAAATGTCAGCTAATGAATTGACTACTAGTTGAAGTTGTTTCACAACACTTATAAAGAGCTGGGGGTTTTTCCGCTAGCATTCTGGTAAGACGCCCAATGGGCTTTAGCGGGGGTTTTTTGCACCCCCTTGTGTAAAACCGTAAATCCCAGTGTGAGAGAAGGACAGTATAAGGATACACGCGAATATGAAAACCTTGCTACCGCACATTTGTGTGAAATTACAGATGCTTATTTGTTTGATATTAATAAGCCTGTATTCTGGATGGCCTTGTCTTCACCTCTTCTGACCAACTAGTCGGTATAATGTAAGTAAGTCCCATAGTGAACAATGTAACTTAAGATACGCACCTTTGTCTTTAACGCTAATAAAAAGGCCCAATGTCTTTAACGCTAATAAAAAGGCCCATTGTCTTTAACGCTAATAAAAAAGGCCCAACCAAGAATCTGTTTGTTTGTCCATTTATGAACACTTGCCATCTCACCTTTACTATAGTAGCTATCAGGAAGGTTAGTCTCCTCACCTAACAGTGGGTGAGGGCGGGGTTAACGGTGTGCTGAGTAGGTGTGGGAGGAGCTATGAATGGACATTTCTCCATTGAAAGTCTATGGCCATTGGAATGCATTGAAATAGTATCAAAATGGTGGGCAGAAGGAAGATAATGTGATTAGGTCAAGTCGAATTCCATAAGAGATGTAACAAGCACACTAAAACCTTAAAAGTATTACCTCTGGTTAGATCAGTAGCTTGTGACTTTACTGCATTAGGTTAAAAAAAAATAAAGCTTTATTTTTAAAACTTACAAGATAATTTTTTTTTACGAATTCGTCAAAGATTTAATGCATATTGCATAAATTAACATGAAATGTGTATTATACACACAAATATAAAACGTTGGTGCCATGAACTTAATTAAGATCCCAGAACTTTCCATACTCAAAAAACATCTAAAATGTTGTGCACAAATTTGTTTAGACCCGTTTTAATGACCTTTTTCTCCTTTGCCAAGATAATTAATCCACCTGACAGGTGTGGCATATTATGAAGCTGAATAAACAGCATAATCATTACACAGGTGCACCTTTTGCTGGGTACAATAAAAGGCCTCTAAAAATGGGCAGTTTTGTCACACAACACAATGCCACAGATGTCTCAAGTTGAGGGAGTGTGCAATTGGTATGCTGACTGCAGGAATGTCCACCAGAACTGTTGCCAGAGAATTTAATGTTAAATTATCTACCATAAGCTGCACTCAGCGTCATTTTAGATAATGTGGCAGTATGTCTAAGACCAGCCACCCGGACAGCTGATAAAACAGAGGAGTATTTCTGTCTGTAATAAAGCTCTTTTGTGGGGAAAAAACTGATTGGCAGGGCCTGGCTCCCCAGTGCGTGTGCCTGTGACAGTCCATGCCCACCCATGGCTGCGGCCCTGCACAGTCATATGAAATCCATTGATTAGGGCCTAATTTATTTAAATTAACCGATTTCCTTTTATGAACTGTAACTCAGGAAATTTCTCCCTCTCAAATTCCAGTTAACTCCTGAAAATGACTTTGTTTGTTAATCTGAGTCCACCTGGTGTCATTTTGGCACCATTTTTTTAGAAAAGGCTTTGCCATTGACATGTGCATCTTATCCTGTGACCTTTTGACCCAGAATTGAGACACACACACACAAAGAAAATTATATATCTTAGCAATGGTAAGCCCTACAGACATGAAACAAAGTGCACTGTGCTTCTGAGAGTATGTTCAGTTCAGCTCTAAAAGCAATGTTTATTTTACACCCCCCCCCCCCAAGGGAGCGCAATGGAACCAGAGGATAAGTCAAGAACATTCTGAAGTGTTTTGAATACGTAAGAGGTTATAGTCCATTACCCACATTTCTCCCAGTTGCCTACTTTAACTTACTTCTGCTTGGCCTCCTCAGTCAGAGTGGTCATTCCTGGCTGGTTCTGCTTCCCAAAGAAGAAGCTGGACCACCAATGTCCAGAGTCTTGTTTGGGCAGACCTGAGAAACAAGATTAACAACTAGGTCAAACACATAGAAAATGAATAAACATAAGACAATTACCTATATAATAGCCCCAACATAATACATAAAAGGTTCACACGGATATACAGTAACCCGATTACCCGATAATTCTATAGTTGACCCTCGGATCGGATCACGCTCGGTGGCCACGGACCGGTGTGAAAATACAGACCAGATCTGAAATTATTTGAAGAAAATATCCTAATAAAAATAAATAATCTAATTAGCTACACATGGCAGTTGGCTCAGTAAAAAATATTTAATCTGTCTCCTTCACCGGTCTTCCTCGCTCTGTCTGACTTGAGCTCTCGCTATTCCTGGGGTTGTGTGTTTCGTCACAATGTACTTTTGAATGTTCGTTTTGGACTGATGTCCGACTGAGCATTCTACTCAACGCATCATCAATGATCGCTGATGGAGATTTCAAAAGGTGCATTACAGTGGCTTGGAAATACAATGACATTCAAAATGGAGGCAAATAATTAGTAGGAAAACATTTTCATGTCACCAGATTGACTTTAGATGTAGTATAACGCTTGCTAGCATTGCCAGCTATTTTTGACAAACTTTACTAGCTAATGTCAACATTGCCAACCGTCTAAAGTAAGTTTGATGACATGTTAACGCTGACAAAGTTGTTTCCTACTAAATATTTGACTACTTTAGCGATGTCATCGTATTTCCTGGTCCCCCAAAAAACAAACAAGAAAAGTAGTTTTGCTGTAATACACAGCTGTATTTGAGCCAGGGCGAAGTGTTCAGATAGTCTATTTTATGACGTTTCCGCTGGATATACGGGATCAGCAATATGTTGCCATTTCACTATGGAGAGAACGAGAGTGTTGGAAAGATGTTTCAAATACAGTGAGGAACTATACTGTGGTGACCATAAAAATACATTGAGAAGCTCTGAGGCACATAAGTGGTGGTGCATTAGGACAATTAGAAATCCCCAAACTGGAACTTTTATAGACCTACAGGCCAGGTACTTCTTTACATGTTCAAGTTAAATAATACATAATACATACATACATAGCTCCAAAAAATAAAGGGAACACTAAAATAACACATCCTAGATCTGAATGAATGAAATAATCTTATTAAATACTTTTTTCTTTACATAGTTGAATGTGCTGACAACAAAATCACACAAAAATAATCAATGGAAATCCAATGTATCAACCCATGGAGGTCTGGATTTGGAGTCACACTCAAAATTAAAGTGGAAAACCACACTACAGGCTGATCCAACTTTGATGTAATGTCCTTAAAACAAGTCAAAATGAGGCTCAGTAGTGTGTGGCCTCCACGTGCCCGTATGACCTCCCTACAATGCCTGGGCATGCTCCTGATGAGGTGGCAGATGGTCTCCTGAGGGATCTCCTCCCAGACCTGGACTAAAGCATCCACCAACTCCTGGACAGTCTGTGGTGCAACGTGGCGTTGGTGGATGGAGCGAGACATGATGTCCCAGATGTGCTCAATTGGATTCAGGTCTGGGGAACGGGCGGGCCAGTCCATAGCATCAATGCCTTCCTCTTGCAGGAACTGCTGACACACTCCAGCCACATGAGGTCTAGCATTGTCTTGCATTAGGAGGAACCCAGGGCCAACCGCACCAGCATATGGTCTCACAAGGGGTCTGAGGATCTCATCTCGGTACCTAATGGCAGTCAGGCTACCTCTGGCGAGCACATGGAGGGCTGTGCGGCCCCCAAAGAAATGCCACCCCACACCATGACTGACCCACCGCCAAACCGGTCATGCTGGAGGATGTTGCAGGCAGCAGAACGTTCTCCACGGCGTCTCCAGACTCTGTCACGTCTGTCACATGTGCTCAGTGTGAACCTGCTTTCATCTGTGAAGAGCACAGGGTGCCAGTGGCGAATTTGCCAATCTTGGTGTTCTCTGGCAAATGCCAAACGTCCTGCACGGTGTTGGGCTGTAAGCACAACCCCCCCACCTGTGGACGTCGGGCCCTCATACCACCGTCATGGAGTCTGTTTCTGACCGTTTGAGCAGACACATGCACATTTGTGGCCTGCTGGAGGTCATTTTGCAGGGCTCTGGCAGTGCTCCTCCTGCTCCGTCTTGCTGCTGGGTTGTTGCCCTCCTACGGCCTCCTCCACGTCTCTTGATGTACTGGCCTGTCTCCTGGTAGCGCCTCCATGCTCTGGACACTACGCTGACAGACACAGCAAACCTTTCTGCCACAGCTCGCATTGATGTGCCATCCTGGATGAGCTGCACTACCTGAGCCACTTGTGTGGGTTGTAGACTCCGTCTCATGCTACCACTAGAGTGATAGCACCGCCAGCATTCAAAAGTGACCAAAACATCAGCCAGGAAGCATAGGAACTGAGAAGTGGTCTGTGGTCACCACCTGCAGAACTACTCCTTTATTGGGGGTGTCTTGCTAATTGCCTATAATTTCCACCTGTTGTCTATTCCATTTGCACAACAGCATGTGAAATGTATTGTCAATCAGTGTTGCTTCCTAAGTGGACAGTTTGATTTCACAGAAGTGTGATTGACTTGGAGTTACATTGTGTTGTTTAAGTGTTCCCTTTATTTTTTTGAGCAGTGTATATATAAAATAAACATTTAACAAAAAGGGCAAACAATTCACACAATGAAAGCGCACAAATTAGTGGGAGACAGAGCCAGAGAGCATTCTGGAGAGACAGAACCAGAGAGCATTCTGGAGAGACAGAGCCAGAGAGCATTCTGGAGAGACAGAGCCAGAGAGCATTCTGGAGAGACAGAGCCAGAGAGCATTCTGGAGAGACAGAGCCAGAGAGCATTCTGGAGAGCCAGAGCCAGAGAGCATTCTGGAGAGCCAGAGCCAGAGAGCATTCTGGAGAGCCAGAGCCAGAGAGCATTCTGGAGAGCCAGAGCCAGAGAGCATTCTGGAGAGCCAGAGCCAGAGAGCATTCTGGAGAGACAGAGAGCATTCTGGAGAGACAGAGCGTTTTAATACTAAGCTGTAGTGTAGACCACAACGCAATTCTCAATAGATCTGGTCCACCTCAGATCCGAATCAGGGATTGATTTCCCCCCCAAAATAAAAAAATGACCTGGTCCTGGTGGTGTCAGATGGGAATTTCACGGATCCAATTCGGTTAGGATCTCAATTTCAGGTCCAAGAATACCTGAACTAAACATAACTCACTAAATGACCTCATCACTGTGTACATGTAAAGCTTCAGTAGACGAGGAAAAAACTGACTACCATTCTCTGCTGCCTCAGTTGGTGTTGTCATGGCACCGTGCCCTGAGGCAGCAGAGAATGGTAGTCAGTCAGTTGGTGTTGTCATGGCACCGTGCCCTGAGGCAGCAGAGAATGGTAGTCAGTCAGTTGGTGTTGTCATGGCACCGTGCCCTGAGGCAGCAGAGAATGGTAGTCAGTCAGTTGGTGTTGTCATGGCACCGTGCCCTGAGGCAGCAGAGAATGGTAGTCAGTCAGTTGGTGTTGTCATGGCACCGTGCCCTGAGGCAGCAGAGAATGGTAGTCAGTCAGTTGGTGTTGTCATGGCACCGTGCCCTGAGGCAGCAGGGAATGGTAGTCAGTCAGTTGGTGTTGTCATGGCACCGTGCCCTGAGGCAGCAGAGAATGGTAGTCAGTCAGTTGGTGTTGTCATGGCACCGTGCCCTGAGGCAGCAGGGAATGGTAGTCAGTCAGTTGGTGTTGTCATGGCACCGTGCCCTGACTGGCACAACAAGGCAATCCTACAGTCACCAACCTTAAAAGGTCTACCATGTAGTAAGACTGGGACTATACCAGTATCGCCATACTCATACTACCCCAACAGTTAGGGAACTCCCAGTACCACCCCTGAACACAGTCCCTACCCCAACAGTTAGGGAACTCCCAGTACCACCCCTGAACACAGTCCCTACCACCACCCATATGCTTGCTTTGTGTACCTGGATGGTGTGGAATGACCTCCCCACTGTACTCTGAACTGCCACAGGAGCTGCTGCTGGAAGTGGAGCCGAGGCGCCCTGGGGAAAAGTTAAACCAATAGGACTGTTAGGTTTGTACAGAACAACTCATTCAGCACCTTTACAAGCCTACTCCAGACCTAGGCTATTGTCACAGGATCAATCCATACTTCTGTCACTGTCTCAGGATAGGGCTGGACAATACTACCCATTCATGACCAAGAGGTTTGATCCCCACAAATTCTGGGAGGTACAGTTAACTCTAATGAACTCATCCTCTGCAGCTGAGGTAAATCTGGGTCTTTTCCTGTGTCATGAGAGACAGTTTCATCATAGCACTTTCAAAGTTCTTGCATTTTTCCAGATTGACTGATCTTCATGTCTTAAAGTAATGATGGACTGTTGTTTCTCTTCGCTTATTTGAGATGTTCTTGCCATAATATGGATTTGGTCTTTTACCAAATAGGGCTATCTTCTGTATACAATCCCTACCTTGTCACAACACAACTGATTGGCTCAAACACATTAAGAAGGAAATAAATTCCACAAATGAATTTTTAACAAGGCGAGCCTGTTGATTGAAATGCATTCCGGGTGACTACCTCATGAAAATAAAGGTGAAATAAAAGGTTAGATTACAACAACAAAAAATGAAGCTGGTTGAGAGAGAATGTCAAAAGGGTACAAAGCTGTCATCAAGGCAAAGGGTGGCTACTTTGAAGAATCCAAAATATATTTGGATTTGTTTAACACTTTTTTTTGGTTACTACATGATTCCATATGTGTTATTTCATAGTTGATGTCTTCACTATTATTCTACAATGTAGAAAATAGTAAAAAAAAAATTAAACTGTAGGTGTATCCAAACTCTTGACTGATACATATTTATTTTTTTACTTGGGTGCCAGTTTTCAACACTTCCAAAGACAAAGGAAAATCACACTGATGGAGTTTGACTGAGTTACGGCCTGAGTGCTTCTTTTGTAAAGACATGCCCTGGCCCGAGAGCTACTCACTTCGGTAGTAGTCATTGGTAGCAACAAGAGAAGCGCCTGCATTGATCGCTGCCATTCTTCAGATCTTGTTGAATAGTGCGTTAGATAGAAACCCTGGAAGAAGAATGGGACACTAAGTCAGACATTTGTACATAGACAGAGATTATAGCACAAGTTTTTGCAACGATGTAGTTCCTAGCCAGTCCTTCAGAATGCATGGCTGGCTAACTACATACAGTAACAAGCAATAAGAGTCACCTCTCACACTTAGCTATATGAGAAATATTGAAACAATCATTGCTGCCAAGGCTGCCTCAAATTGTTAGTGTGTAGGCTACCATCTGTTCTGTGACTTTAATGTAGGCATCTGATACTACTAAACACAAATGACAAGGTTTTTTATTTATTTATTTAAAATTAACCTTTATTTAAACAAGGCAAGTCAGTTAAGAACAAATTCTTATCTACAATAACGGCCTACCAGGGAACAGTGGGTTCACTGCCTTGTTCAGGAGAAGAACGACAGATTTTTTTTTACCTTGTCAACTCCGGGATTGAACCCAATTGACATTTCAGTTACCGGACCAACCGTCTAACCACCCAACCGGCCGTCTAACCACCCAACCGGCCGTCTAACCACTGTCGCCCCAAAACTACAATATCTCGCTGATGTGGGTGTGCTAAACTCAGGGACCATTCGACCTAAATCTAACCATGATTTCAATTAACAACTGCCATTCGCTGGTGGTACATAACTAGCTAGTTAACGTTAGATAGCTAGGCGCCTAATTATACTTTACTAGCTAATTTACAATGTTACCATTCTTAAAAAAAAAAAGTGATCGAAAATGACAAACTTGAGTTTAGAAACATAACATTTGTTAGTCTGTTGTTGAAGAAAAAGCCAACTCGACTAACCGTTAGCTAGAAGAACATGTCCATTTTGGGGACGAAAGGCCTAAAAATGACTCTCGAGTAAAATGTCAAAAGCAAATTTTACTTGGCTATGTTGGCAAACAATTAACATAAAAGTGAGTGTAGCTGCAAACAAATGATTTCGTGCTGTTGTCATACAAAGCAAATGTCCAAAAACAACAAGCACATCTTCTTACATGACCGAGTATCATTAGCATTAGCTAACTTAGCATCGACTGAATTCAATCATCAAAACTGCCGTTTCAAGCAAATCTCACCTTTTTTGTTGTTGTTGTTGTTACCCAAGAGATGTTAAAACAGCAGCCAACTGAATCAGCGAGGCTAGGTAGGGGAGTTAACGCTAGGCGACGGGGCCCATTTGAAACTAGATTTAGGGGGTAAATACGACCCTGCGGTAGTAGTGAAGTATATCTGCGGTAAATGTTATGCCAGAATGAAGGATTTGGAGAGAGGTTTTATACTACGAGGTGACTGACAGACACTCTCTGGTCAGACCAGGAGGAGCTTGAACATGGATCGTGTACGACGTGCAGTGGGGTGACGAGAGTTTGTTTGCTCAGGGTGGGGGAAAAAACTGTTTGAAC</t>
  </si>
  <si>
    <t>ATGGACCCAGAACAGGTGCCATGTCCTATCAGAATGGAGACATGTCAGGTGAGTGACCAGGGTGATCCAGCCCAGTGTCAGGGTCAGGTGGACCTGACAGACGACCTGAGCAAGCAGCTAGAGGACATCATCAGTACCTACCAGGAGGCCAGTGATGAGCCTGCTGAGCAGGAAGAGGTGGAGGAGGAGGTTCTGAAGGAGCAGGTCACCAAGAGCTCCGCCAAGGACCAGAAACTAGAGAAGAAGATGCTGAAAAGCCTTGGCAAAGAGGCCATGCTATTGATGCAGAGCTTGAACAAGCTCGGCACTCCAGAGCAAAAACTGGAGGCCATCATCAAGAAGCACGCTGAGCTGCTGGAGGAGCACCGGGTTGACCAGAAGCAGCTGAAGGTTCTGCAGAAGAAGCTTCTCCAGGTGATGAAGGAGAAGGACCAGCTTCAGAGTGAACACAGCAGAGCGGTTCTGGCCCGCAGCAAACTCGAGTCTCTGTGTAGGGAGCTGCAGAGACACAACAAGACACTGAAGGAGGAGACCCTCCAGAGGTGCAGGGAGGATGACCTGAAGAGGAAGGACATCACCACTCACTTCCAGAGCACGCTAACGGACATCCAGGTCCAGATCGAGGAGCACAGTAACCGCAACACCAAACTCTGTCAGGAGAACAGCGACCTGGCAGAGAAACTCAAGAGCCTCATCTCCCAGTACGACGCAAGAGAAGCGAACCTGGAAAAGGTATTCAAACATCGAGACCTGCAGCAGCAGTTGTTGGAAACCAAACTTGAACAGGCAAACATGTTCATTAAAGAGGGAGAGGAGAAGCACAAGCGAGAGAGGGATCATTTGATAAATAAGGCGGCACAGTCACAGGTGAAGGTGCAGATTTTGAAAGAGCAAGAGGAAGGGATGCAGGCCCAGTTGTCCATGTACTCTGAGAAGTTCGATCAGTTCCAGGGGACTGTGTCGAAGAGCAACGGAGTGTACGCCAGCTTCAAACAGGACATGGAGAAGATGACCAAGAGAATGAGGAAGCTGGAGAAGGAGTCTATTCAATGGAAAAGCCGTTTTGAGGGCTGCAACAAGGCTCTTATTGATATGCTCACAGATAAAACCTTGAAGGAAAAGGAGTTTGAGCTGTTCACCCTGAAGACCCAGAAGCTGGAAAAACTGTGCCGGGCGCTGCAGGAGGAGAGGAACAGTCTCTCTCATAAGCTCCAGGAAGCAAATCCAGCGGCTGCAACCAGTGTAGCGGAGATGAAAGAAAATGAGACAAAGGAGAAGGAGAACCCAGAGGTACCTGCTGCTGAGAAGCCCATTGAGACACCCTCTGAAAACCCCTCTAATGAAAGCCCTACTCTCAAAGTACCTGTTGCTACAGAAACCCTCGCAGTTGTAACTTCTGCTCCAGAAAAACCTGCAACACACCTGACCAGCGAGCTGGATAACCTGAAGGCCCAGAAGTCCCGTCTGCAGGAGATTCAAATGTCGTTCACCCTTTCCAACGTTGTGCCACCTGAGTTCTTTGACAACGAGGAAGAGGAGGAGACCACCACAGAGCCACATGGACACACTGAGGCCCCAGAGGCCAGTAGCGAGGCCAGCAAGACCCCAGAGGAACATGACATAGAGGGGTGTAATGGAGACAAGATGACAGAGGAGACCACTGGCCCTTTTTCTTCTTCTTCTCCTGCAGCAGCTGAAGGAGACAAAGCCCAGGAGCAGAGAGATAGGGAACTGGAGACAGTTGACTAGACTATGGTGTAGTTACAGTAGGTTACAATCAGAGATGAAGAACATGAAGTGATCATAACTTATTTGACTGGATTTTTTAAGAATAAACAATAAAAACATGCTCTTGTTTTCTTCTTT</t>
  </si>
  <si>
    <t>TTTCAACTGATTTTAACTTTTTTGAGGGTGCAGCCTACTCCACTTTTATTAACTAATAATTGTATTTCGTTGAATTTAACCACATTCCAACCTGGTTTATCATTATCTAGTCCAAATGATGGCATGTTTCCACTATTTGTTTATCCGTTTGTATCAGTTTCAATAGGGGCCTTTTATTTTGAAGGCGAGCCGCCAGTTCCACCTACTGTTGTTCACGGTAATGTTGTTCACGACACACACACCTCAGACGTTTATACAATTTAGGGAAGTGACGGGGGTTGTCAGAAGCTAACTGCGCCCTTTCATCCGAAAGTTCTAATGAGAAAGCAAATGAATGGAATCGTCGGTACGGATTGAGAACGGATCGTTATAACAGGGTCAACGGTAACGGGGACTGGTTTTGGACCTCCACACACAGTCGACGAATAAATAGCTATTTAAAAAAAAAAATTTTTACAGCCAACAATGAATGTGCAATTACCTTCATCTGCAACATGGCTGCTAGGAGGACGCTAGTGGGAAAAGTTTAGAGTACTGACGTGGGACAAGTTTATACTAATCCAGTCCGGTGCAGCAGAAACTGTTGGATAAACAAAACAAATATTTTTCTTCTTCTTTCTATCGCCTCGGATTGAACAAACGAACGGAACACTGGATTACCGAGTAAATGCAGAGGAGTGCAAGACCACTTTGGCAATAGACTTTACCTTGTAGATTTGTGGTGAACCTTTTCATCCAAACTAGCGGACCTGTCGTCCAGTGGGCCATCATCTAAAATGCATTTCTCCATTCCCGAAACGGAGGTTCGTTCGGGAGAAAATGGATCAACATATGTGATAAAGAAAGAGTATGGGAACAACGTGGTACCTGCTTTCCCCCCAAAGAAGATATTCACGCTGACGCCGGCTGAGGTGGAGCAGAGACGAGAACAGCTGGAGAAATACATGCAAGCTGTACGACAGGACCCCATGCTCGGAGCCAGTGAGGTGTTCAACAGCTTTCTAAGGAAAGCCCAGCAGGAGACCCAGCAGATTCCAACAGAAGAGGTACCTCTGGAGATCTACCTGTCTAAGAGGCAGAAGGTCACAGTCAACATCCTGACCTCGGACCAGACAGAAGACGTCCTCGAGGCTGTTGCGTCGAAGCTGGACCTTCCAGATGACCTTGCTGGTTACTTCAGTCTCTTCCTGGTTCGGGAAGGAGTGGACGGGGGCTTAACGTTTGTGAGGAAGCTGCAGGATTTTGAGCTGCCATACGTATCAGTCACCAGTTTACGGAGCTTGGAGTTCCACATCGCCCTTCGTAAAAGTTACTGGGACACGGCGTATGACACTGATGTAATGGACAACAGAGTGGGACTAAACCTACTATACACTCAGACGGTGTCTGACATAGAGAGAGGCTGGATCCTCGTTAACAAGGACCAACACAGACAGCTCAAATCACTGCAGGAGAAAGGCTCCAAGAAAGAATTCATTAGGCTATGCCAGACGCTGAAGTACTTTGGCTACATCCAATTTGATCCATGTGTGACAGACTTCCCGGAGAAAGGCTGTCACGCAATCGTCTCCGCTGGGAACAACGAACTCAACTTCCAGGTCAAGCTGCCCAATGAACAGATGAAAGAGGGGAGCTTCAAGGTCACTCGCATGCGGTGCTGGCGGGTCACGTCTTCTCAGGTCCCAGTAGCCAACGGAACAGCCTCCCCCCCCCCTCTACAACAGGTCCCAGTAGCCAACGGAACAGCCTCCACCTCCCCCTGCTCCTCAGCCCAGTGTGAGGTGAAGTTGGAGCTGGCCTTCGAGTATCTGATGAGCAAAGACCGTCTCCAGTGGGTCACCATCACCAGCCCACAGGCAATCATGATGAGCATCTGTCTACAGTCGATGGTTGATGAGCTGATGGTCAAGAAGTCAGGAGGCAGCATCAAGAAGGTCTGCGTGTCTGTCTCTCTGCGTGTCTGTCTCTGTGTGTGTGTGTCTGTCTCTGTGTGTGTGTGTCTGTCTCTGTGTGTGTCTGTCTCTGTGTGTGTGTGTCTGTCTCTGTGTGTGTGTGTCTGTCTCTGTGTGTGTCTGTCTCTGTGTGTGTCTGTCTGTCTCTGTCTGTCTCTGTCTGTGTCATTTTCCTGTGTGTGTGTGTGTGTGTGTGTGTCATTTTCCTATGTGTGTCTGTCTCTGTCTGTCTGTCTGTCTGTGTCATTTTTGTGTGTGTGTGTGTGTGTGTGTGTGTGTGTGTGTGTGTGTATGTGTGTATGTGTGTGTGTGTGTGTGTGTGTGTCATTTTCCTGTGTGTGTGTTATCTCTGGCAGATGCTGCGGAGACGTCCCAACGGCTCCCTCCACCGGTCTGAAAGTCAGCAAGCTGTGAAATCCCCCCCTCTACTGGACTCTCCTGACCCAGACCGAGAACAGATAGTCAAACTCTCAGTGAGTAACGCTTATGCTTTGATCTCCAAAAGCCTTGGGTTGAATGTTGAGTCCAAAAATCACATATAGAATCGTCATTTAACAATGAATCAGAATCGTCATTTAACAATGAATCAGAATCGTCATTAACAGTGAATCAGAATCGTCATTAACAGTGAATCAGAAATCAGAATCGTCATTTAACAATGAATCAGAATCGTCATTAACAGTGAATCAGAATCGTCATTAACAATGAATCGTCATTAACAGTGAATCAGAATCGTCATTAACAGTGAATCAGAATCGTCATTAACAGTGAATCAGAATCGTCATTAACAGTGAATCAGAATCGTCATTAACAGTGAATCAGAATCGTCATTATCAGTGAATCAGAGGATATGTATAAAGTCTGCTTTAGGTGTCTGCTGCTCTTCTCTCTCTCTCTCCATATCTCCTCTCAGACCAAGCTGAGCTCTGTGTCACTCAGAGGGACCAGCGACGTCGGCGGCAACGATTTCCATGGCAACTACGCCTTTGAGGGGATCGGGGACGATGACCTGTAATATTCAACCCCCTTCCTCCCCCTGACTAACGCGACCCGCAAAGATTCCAAGCCGAGCTGAGCCAGGCAGAAATGAGTTTTGTCGTGTGGTTTCTGGTTGTAGCCCTTCCTGAGGGTCTGCTACCAACCATATGTTCTCCTTTCATCCTCTTCATAAAAGGCTGCATCCCAAATGACACTCTGTTTACTTTCACAGTATGGTACTTTTGAGCAGAGTCCCGTTGGCCATTTGGCGACACAGCCAAAACTGCCATCTATCTCAGTGTTTTCCCAACCTTTATTTGAACCGTGGCACACTTTAAAAAATCTATATATATTTGGCACACCTAAAATATCCCTATTGATTTGTTTTAGTGGTAATGACCTGCAACGTACTGCAAATCATCTATTTTCTGTGACAAATGTGTTTTATAGATTTTAAATAGGGTTAATTTGAACTGTTTTTCATAGTTCTTTACTCATGATGGTTAATTTGTGTGTACCCCTTTAAGAGAACCCATGACTCTGTACTATAATTCGTATTATTTCTTTCTGGTAAAATAGGTATTTTTATTGTTAAAGGTTTGAGCTACAGACGAGTGGTTTTCTGCATTGTAGAAGTGCAAACACAGACACGAGCCATGCTCCATAAGAAATAACTGACTTTGGCTAAACCTAATCAGACTTGCCTGTACAAATGTTTTTTACAGACAAATCTAATGATTTTCACTGCCCATCCTCTTGTTCATCAATCAACTCATTGTTTCTCTTATGTTCTTAATAAATGTCAATAATATTTAGAGGGGAAAAAAAATCTCAAACTGCAGTCTTAAGGTGAAAGTGGTTTAAACGAGGACATTGCAAATGTCATTTTTGAACGTGTTATTATAATAAGCATAATTATCCATGAGTGGACAATGGATGTTTTGAACTTCTAGACTATGTAGCAGTCTTCATAGATTTACGTTCTTCTGTAAAAAATGAGGACATTCCGTAGGTCGAAAAGGAGCCTCGTCTTCATCACAGTGTCATTCTAAGTGTGTAATTTTTGTGTTTTCTTTTAGTGTGTTTATTCTGTCACATCAGAAATCCAAGGTACAAACCAGATAGCTGATTTTGTAAAAAAAAAGAAGGGGTGTCAGATCTCACTCAGAGCTATGTCTTCTTCAGATGGGGTCTTCTTCCTTTTGACAAACCAAGACGAGACAGAAGTCAGGCAGAAAGGCTTTAACACAGTGATAATGAAATGTGTTATTCATTTGGAGTTACTGCTTAGTGATATTACTTACACACACAATTTAATAACTGTTCAAATTTGCCAAAAAAGTGTTTTTCAGGAACGTATTTTGAAGGGTACATTTGTTATTTTTCTCCCCTATTACTCACACCAGCGCTGTTGTAGTGAAGATTAGTGGGAATGTTAGACTACATAGGTTGTTGACTACAATGCTCATTTCCTGTAAGATTTATAATTTAACGCCTTAATTTTGCCTGTTGCCTCTAGTCCACCAAAATCCAGTGTTGGGTTGCCTTTGGTCAACTTACCAACCATGTATCAGCCTTAGCTTGCACTTCCCGAACCAATCATTTTGCACAGTATTATGCCGCGTTCGCGTACTAGTGGGAATTAGGAAACTCTGAAATGACTGACTTGGTTGTAGTTATACACCAGCTGCGTTCAACCAGTTAGCAAGTCGGACATTTCAGAGTTTCCTTGTTCTGACTAGTACTTGAATGTGGCAATACAGATGGACGACGGATATTTATTAAGTAATGTGGAGCACGAAAAAACGTCATGGGGCTTAGTCTCAAAAGGCACCCTATTCCCTATATAGTGCACTACTTTTGCCTAGAGGTTTGACCAGCGGTATAGGGAATAGGGTGCCTTTTGGGACTCAGCCATAGAATATTTCCAAGGGGGTTGTGAAACTCCCTTGGAAACTTTCCCTTTTTTGTTTCAGCCAATTTTTTTTTTGCCTCATAAAAGCCAAAATTATAGTTTACTAAAGCATTTTGCACAAAATAACATTTAAAAAAAAACACATGGTATGACGTCACTTTGTATAAGAAAAATCATTGTGAACATTTACTAATAATAACTGTATCATCCATAGTTTATTACAGAGCCATATATTTAGAGACTTAGGCCAAATATTATAATGTTTTATATTGTTCTGATTCTAGACATTCAGGTACATAGCATTGTATAAATATTCCCCATGTAATGTTAATGGGGTTCTAACATGGCTGCTATAGAATGTTGTAGTGTCATGTTAATGGGGTTCTAACATGGCTGCTATAGAATGTTGTAGTGTCATGTTAATGGGGTTCTAACATGGCTGTTATAGAATGTTGTAGTGTCATGTTAATAGGGTTCTAACATGGCTGCTATAGAATGTTGTAGTGTCATGTTAATGGGGTTCTAACATGGCTGTTATAGAATGTTGTAGTGTCATGTTAATGGGATTCTAACATGGCTGTTATAGAATGTTGTAGTGTTAATGGGGTTCTAACATGGCTGTTATAGAATGTTGTAGTGTCATGTTAATAGGGTTCTAACATGGCTGCTATAGAATGTTGTAGTGTTAATGGGGTTCTAACATGAATGTTGTAGTGTCATGTTAATGGGGTTCTAACATGGTTGCTATAGAATGTTGTAGTGTCATGTTAATGGGGTTCTAACATGGCTGCTATAGAATGTTGTAGTGTCATGTTAATGGGGTTCTAACATGGCTGTTATAGAATGTTGTAGTGTCATGTTAATGGGGCTCTAACATGGCTGCTATAGAATGTTGTAGTGTCATGTTAATGGGGTTCTAGTATGAATGTTGTAGTGTCACCCTCAATGGCCGGACTTTCTAAACACATGGCTCTGATTTATTGTAATCAAACCTATTCTAAACTGTATAAAAATAAAGTACATTTATCATTGTTTACA</t>
  </si>
  <si>
    <t>GGGGACGTTGGTCCTTCAGACGATCTGTTTGACGAGGCCCTTCATTTGGAGTCTAAAATGATGGTGGATAACATTCTGAGGAATGCTCTAGCGGCCCTAGAGAGAATAGAATCCTCTGAGTTGGAGGGGGACGAAGCGCTCCAGAAGGCCAGTGAGGAGATTTACCTGGTCCTACCCGCAGGACGAGAGGAGGAGAGCATGGAGCAGTCCTTCGAGAAGGATAAGCTCCTGGAGGTAAGGCCTTCAGTGAGAGATGATGACAAACACCCCTCAGTCTTCCCAGCAGAACAGACCCTCTTGTTGAACCCTAACCCTCTGGCGGAGGGCCCCAGGTCTACCCCCTCCTCGGGGTACGAGTCTATCGCAGGCTCGGACACTGACATCAGGAGCAGCCCTGGGCCGGCCTGTGAGAGCAGTGCACCCACCATCTGTGTCTCAGACCACAGGCAGGGAGAACACTGTGCCGAGGGGACCCCAGGCACCAGTCACCAGTTACAGGTCAAAGGTCAACAGCTAAGGGATGCTAATGCTAATGAGCATCCACAAGGGGAAGAGGATTCCCAGCCAAACGATGCTATCACGTCTGAATACAGTGGCAATAAGCACCAGGGAGATGTGTTGCCTCGCTTGAGCGGTGGAGTGTCCCACGAGAAACCAGGTATCCATGGCGATGGTGGGGATATTATTAAAATAACGAGAGCGAGTAATGAGTATGAGTCTGTCTCAGGGAAAACAAATGAAAACAAAGATCAGGTGCTCGGCACTTCAGGGGACAATGGTTGTAACGAGGTGCTAGGCGTTAAAGAAACACAGGTAGGAGACAGAGTAGTCCACGTAGCCAAAGATGATATCGAAAGCAATAGACATAGTCCTAAACAAGATGGTGAGGCTCAATATGGTCCTGTTTCTGTGTCCAATAACTCTGAAAGTCCCAATAAGCTCAACAGCACTCTGAATGACAATACTTCCTTCAGAAACCAAACAGCATTTCCTGAGACTGATCTGTTTAGGAAAGGTTCCAAACCTGAAGCTAAGGGCAATTCTGAGACAGACCTTATGTCAGTCAGACCAAAACACGCCCAAAACTCACTACAACCATCTCAAGTCAGACATGCTAAAGGGCTGAGGCCTATTGCCTGTATAACTCTTCATGATGAAGGCCAAGAAAGCGGTCCTGAAATAACACTGAATGTTCCTCAGACTGAGACCAATGGGCCGAATGGCACTATGGTCAGTGGGGATCAAGGCTTTGCCCTGGTTGAGACTTACTTAGCCTCTGTAGTCTCAGAGGGCTCTGACTCTGGAGGTGAGGAGGATGGGGCCAGCAGCAGACCCACAGGCACCATCTGCATGGACCCTTCTTCCTCAAGGAGACTCCCCAAGGACCTGAGCACCTCAGAGGGCCTTGTGTCTAATTCAGCCCCTGGCTCCGGTAACGAGGACATGCCACAGAGGAGCTCGGTTAGAGCGTATCGCTGCGATGTCTCTCCACAGCAGCAGAGTCAGGACTCAGAGACACCAGGATACAGTGGTGCAGGTTCAGCAGCTGCAGCTATGGCAGGGTTTCACCAGGACCTGAGCAGCAGGCTAGCTGGGCTCCATGCTACAGGGGCTACGGGAGGCCGGAGAGCCCCAGCCCTGGAACCTCTCCTCCCCCTCCTCCCAGTCCCCCAGCTTGCCTTCCACGACATGGAGGCGAGCGGTTTCTCCATTATCGATGAGGAAGAGGAGACTGATGCCGTGTTTGTCAATGATACAGGCCCCATGCTGAGCCCCACGGCGCGGCGGGCCAAGGCCTACCCCTTCTCTCTGTCGCCCATCATGGAGGAAGACAGTCTCCGCGGCGAGGAAGCGGTGGAGGGGGGCCTGTCACGGGATGACAGGGGACTCATGGTGCCACCAGCCACAGAGGAGCTGAGGAGTCTGAGCGGAGGTGTGGGGATGGAGCAGCTGGCCTCGTCCTCCTCTCTGTCCATCCTGTCCCTGCTGCAGTCGGTCAGCGAGCGCCTGCAGTCCAGTGGCTACTCCGACACGGATGCAGACTCAGAGGAGCCCTCCACCCCTCCTCTACGGCGGCCCCTATGGGACTTCTTTAACAGGGGCCAGGCGGAGGGTGAGGAGGGGGATGGCCAGGGAATGGATGGAGACCAAAGTAGCAAGCAGGAGGGCCCAGGCTCTCTGACACTTCCTACTGATCCATTCACTATGGGACCTCGAGAAGAGGGTCCAACGGAGGACGTGAACAATCTGCCCACCCAAAAGCCTGCAGATTCGCCCATGAATCAGTACTTGAAATCAGCGCAGCCAGTGTTGCCAGAGCCTGATGATGACAAACTCATTCCGTGCCTCCGTGATAACAAGTGTCCATCCACAGCAACCGACATGGGGGAAAATTGGAGTTGTGGAAAGGTCATCCCAAGGCCTACTCTGATGAACATCTATGATGGTGTGACATTCTCTGGAGAGAGGCGGACGATCCACACAGACCAGGAGGATTCTGGGATGGTGTTTCCACAGGGTGCCTCTGTGCGAGTCTTGGGAGGATGCTGGCTGCTGTACCTGGAACCGGGGTTCCAGGGCCCCTGGGTGCTACTGGAGGAAGGGGAGACGGTACTGAGCCACCAACCAGGCCAGCAACATGCCAGCCAGGGGATAAAGAACAAGCCCACCAGCATCACCATCGGCTCCATCAGAAGACTAGTAAAGGATGACGGCACTCCAGAAATTCATCTGCTTCCGGACGGAGCGCCAGGAGGAGCCACGGAGCATCTCCACTCGAAAGCGGACATCTTGGGAACACATGGCGGACCTATCCACCTGTCAAACCTGACTGTCAAGTCTGGCTGAGTGGACTCAGAGTGAGGAGACCTCTGGATCCTAAGCTGTTGGTGTTCGAGCAGCCCCACTTCCAGGGGCAGGGCGGAGAGCTGAGAGGCCACACCCCCAGTCTGGGCGCTGTGGCTGGGCTGAAGGGGGCGTTGTCGCTACGGGTCATTGGTGGAGTATGGGTGGGCTACACTGGAGAGGACTACACAGGATGGCAGTACTTACTGGAGGAGGGAGAATACAGTGACTGCGCAGATCTGGGTGGAGCTGATCACCCTCTGCTGCTCTCCTTCCGCTTCTTACAGGCAGACTTCATAGAGCCCTCAGTGTCACTGCAGGAGGAAACTGGCTGTCCTGGAGACGGGGGGAGGATCATTTTGGATCTGGACGTCCCTGATCTGGAGAAAGCTGGAGCCACTGAGAAGACCACTGCCATCTCTGTGAAAAGTGGAATATGGGTGGCGTATAGCGAGCGATGCTTCAGCGGAGAGCAGTGCATACTGGAAAAAGGCAAACATCCTGCCACTCTGCACTGGGGAGGCAACTATGGAGCAGCTAAGTCTATCAGACCCATACGATTGGAACTTTGTGGCACCGGAGAACCAAAGGTCTTGCTGCGGGCCTACAGCCAGCCCCACTACGAGGGAGTGAGTGAGGAGTACGAGGGGGAGGCAGGATACTGTGGATCTCCCTCCCCCATGTCCTTCAGAGTCATCAGGGGAAACTGGCTGCTCTTTGATGAGGATGGTTACTGTGGAAACCAGTATGTCCTGGGAGAGGGTCTTTATCCTGACCTCATTTCCTGTGGCTGTGTGGACACTTCTGTCAAATCACTGAGGCCCATTCCCTATAGTTTCTCCGACCCGTCCATCAGCCTGTTCTCCCTGGATTACTTAGAGGGCCTGAAGATGGTTGCCGTAACACCGATAGAGCACATGAAGGACTTCTTCACTCAGTCTCTGCGGGTTGACAGTGGACTGTGGGTGGTGTATGAATATAGTCACTATAAGGGCCGTCAGATGCTGCTGCAGCCAGGGGAGCTTCCTGTGTGGGGAGAGCACAGCAGCTGGGACACCATTGCCTCCTTACGGCCCCTCAAACAGCCCAGGCTGTATGTACAGGTAAGGAGCCGTGCTCTGGGTTCAGTGCTGACCTCTGAGAGTGTCCAGGATGACTTGTCCCTGGCCAGAGTGTCCCTGTCCCCGGCCTGCTCTCTGGACACCCAGCGCTGGCTCTTCACCGGAGGGCTGCTCTGTTGCAAGGCTAGTAAGGCGTGTCTGTCAGTGATCGGAGGGAAGGCCACAGTGGGGGCCAGAGTGGCCCTGTGGGCAGAGCATGGACGCACACACCAGAGATGGAGCCTGAACCACAACGGAACCATCTCTTCCCATCTCAATCACAAACTAGTACTGGACTTCAGAGGTAGAACAAGTTTCGAGAGGGACCACCTGGTTGTCAATGAATTCACTGCTGATCAGGCCACACAGTTCTGGGACATGGAGTTGGTCTAGAAGAAAACTCCTGCCAAAGCCATGAGGCATCCCAGTGCAGTATGGGAGATGTTTGTTGTGGTGTTTGTTTCTATCCTGGCAGAGCACTTCTCCCAGCCATCTGGCCCACGTGTCCATGACAAACGAGCAAGAAGCATCGCGTTCATTTCCTGTGTCTTTTTTTGCTTGATCTCAGGACCCAGAAACCATTGCAGCGGCGCTGACACACAGAGTAGCGATACAGAATCCAATCGTCTTTCTCTACTTGAACATGTCAGTGTGGCACTTAAGTCTAAAGCTAATGTGTCGACAGTTAAGAACTGACAGGGGAATTTAAAGCCAAAACTACAGGATCAAGGCAGTTGAGCAATCACATAAAGGTTATGATAACTACCACTACTACACCATTGAAATAGAATGGAAGTCAGCCAGCCAGTCTTTAACTTAATGGGCTTACTGCTCTGTCTGAGGCAATATAATGTAGCTTCTTAGCTTCTATTTCTGATATCTTTTCTCAAGCACATTTGCACTACCAAGATTTTCACGTGAAATGCGGCCAACATCTTGTTTTTTTTCTCGATGATGTCAAGGAATTTGCTCCTGTAAGCTACCCTCGTCCTTAAAATATCATGTCACCACTAACTGCCACTAGCCCAAGCTAAAATAGTCACCGGCCCTCTACAAATGTGTTCAGCAGGAGTGTTTTAAAAGAGCGTCTGGTTATTTCACTGGAGCAAAAGGTGCAGAACCTTAATATATGTATGATATTCAGGAATAGATGTAATCAAATATTTCTAAAATAATTGATGTCCATAAAGATAGGATGACAGTGTACAGTTGAGGCAAGCTGATGATTAATAATGAAGATGTTTATGTTTTTAAATCTGTGAATAACATTAAAGGTTAATGTCATATCTGTT</t>
  </si>
  <si>
    <t>GACAGGCCCAGCAAGGAGGGGGAACTAAGTCTGTCAAGAAGTATTTAAAGAGAACTTGTGATGAAATTTCAGTTCTCTGTCTGCCCTGCGTGGTGTTTCAGTGAGCCCGTATATACGAACAACATACTTACCACTCAAGTGTTTGCATTAATTATAGTACAAAGAAATCAGAAGTTACTCTGTGCTGACTATTTTGTTCCGACACCAGATTCGAATTGACGCAACCCAACAATTGGTGACCACGACGTGATTCTGGTACTGGAACTTCGCTGAGTATTGATCAGCCGGTTGGACATCGCTGTCGTGGGACGGTGTGTTTCACAAAGAGTCCGGACAACTAAAAATAGGTGAGCAGACACCTATTGTTATAATAACTAAAGATCTGCATATTGGCTTTATGCAAATTACTTTTGTGAAGCACCTGTTCGATGTAAGTGAACTAAATTATGAATTATTATGAGTAGATAAGAAATATTATAGTGACATTATTGTGACATGCAAACATGTGGTGAATGTGTTGTTAGTACCATGGTACCATAGAGTATTGGTCCACCGGAAAGATTCGTAAATATGAAAGGTACGGTTAGGTTCGGGGAGAATACTGAAGTCTTTCGGCAAGATTCGTAACTTCGAAGGTACGATTAGGTTCGAAGATATAGGGAATAATTGGTTTAGTAATTGGTATCGGCAAGATTCGTAAATATAAAGGTACGGTTAGGTTCGAGGAATTACCCCGACAAGGTTCGGGAAATTTTAGAATACTGAAATCTTTCGACAAGATTCGTAACTTCGAGGGTACGATTAGGTTCGGCGGAGTAATTCTTAGGAAAGGAGGTGAGGTTGTAGGCGAGGTGAAAGAGGAATAATAAATTAGGAATTTAAAGGCAAGAGAATAATAGTATAATAAAAAGTTTGGAGATAAAATAATATGCTCAATTTAGGTGTAGAATAAAAGGTGATATTTAACTGTTTGAATTTATTAACGAAAAAGCATCAAAAGGACTGGAGGAATATTTTAGATAGGACGATAATTGTGGTATTGGCAAGGCACATACTACGGGCGTGGCTAGGGTTGAGAAGTATATGTTTTAAATGGTGGGGTAATGTTGGCTCTAATGGAGAGTTATTACTTGATTTGATATACTAAGGGTGTGGTTAGGTTTGGAAAAATATATGTTTTAAATGATGGGTTATTGTTGGCTCTAATGGGGATTTATCAATTGATTTGATGTTTAGTGTTTGACAGTGTACAAGCACCAAGTTCAGATAGATGGGCTAGAGCGGGATAATTTATTAAATAATTTGATGTTTGAGGTTGGACACTGTATAACACCAAGTTTAAATAATTTGATGTTTGAGGTTGGACACTGTATAACGCCAAGTTTGAATAATTTGATGTTTGAGGTTGGACACTGTATAACACCAAGTTTAAATAATTTGATGTTTGAGGTTGGACACTGTATAACGCCAAGTTTAAATAATTTGATGTTTGAGGTCGGACACTGTATAACACCAAGTTTAAATCATTTGATGTTTGATGTTGGACACTGTATAACACTGAGTTTAAATAATTTGATGTTTGATGATGGACACTGTAAAACACGAGTTTAAATAATTGGGTTGGAATAATTTGGATTGTTATTCGATTTGATGGTTGCTGTTTGACGTTATATAACACGGGTTTAAATAATGGGGTCGGAATAACTTGGAATGTTATTTGATTTGATGTTTGATATTTGCATTATATTGAATAACACCGGTTTCAAATAATTCGGGTAAAATAAGCACAGAGTGAGACTAAATAGGTTGAAACAATTTGGTTTAAATAATTAGATTAACATACTTCAAATAACAGATTGATTATCAAATCGGTTAGAGGTAAATACGAATATTATAAATTAAAACAAAGAAACATGACTACCAGTGAAGAAGCGGAGAGAGTATTAAAGGCTCTAAAATCCACACTCGAGAGTGTAATATTCATATGTGAATACATACTGAATTATAATTGGATGCATTTTACCGCCGTATCATACTGTGCGGTGATTGGTTAAGACCACCCAGACGGTTAGGTCATGGGCAGTTGATCGTGGTTGGAGATAGGCTAACATGTAGTTGTAGCTAGTTAATAAAGAGTTATGTTAAGAAACATCCTGTAGTTCTGCGTTTTATTATTTTGTACAAAGTGTACAAAACAAAACAAAGTGTACAAAACAAAACAGTGAAAGCTGAGTTGCTGAGAATCCCTTGTTTGAAAAGTTGGATCATTGTTAGTAATGTTCACGGGTCCCCTGAAGGAAAGAGGAGAAGAGGAAAAATGTAGCTACCTGCTCCTCTGGATCGGTGAAAAAGGGAGAGATATTTACAACACATGGACACTTACCGAGGCTGAATCAAAGGTACTGAAAACATACTACGATCGTTTTGAAGCATATGTTGTGCCGAAGACTAATACAATTTTCGATAGGTACAAATTCCATGAGAAAGTACAGGGAGCTAGCGAGTCTTTTGAACAGTTTGTGACTGAGCTGCGTCTGCTTGTGAAAGACTGTGAAACAAGGATGAGATGGTCAGGGACCGTATTGTATTTGGAATACACTCACCGCGAGTGAGAGAGAAACTTTTGAATGTTGGGTCTGAGCTAACGCTGGACAAAGCTATCGACATAGCCAGATCTCACGAGCTAGCACAGGCTCAGATGAAAACCATTTCGCGCCGCAGCACGAGCGCATCACGTGAACAAGCAGTGCACGCAGTCAGGCAGACATCAAAGCACACCTCCGGTGCCCAGAGAGAGTGTTTCAGAACGGAGAGAAACATAACTCCAAAACAGAGCGACACAGACTCAAAACGCCCCAAAACATGTGGATATTGTGGATACAAAGTGCATGGCGAACAAGGAAATTGCCCAGCTAAAGGCAAACAGTGTACTAAATGTGGTAAATGGAATCACTTTGCAAAAGTGTGCAGAGCTTACCGTGGAAAAACAGTACACACAGTGAGTGAAGATGAAATGTCAATCAAAGAGTCAAATGATGATGAACTGTTTATTGATTCAGTGACACAGAAAAGTCACATATCAGAGACAGAGCAAGCCTTTGCTGACATTGAGATAGGAACACAAGGCACAAAGCTAAAGTTCAAACTAGACACTGGTGCACAAGTAAACATTATTCCTCTGAATAAGTACCGCAGCTTGACATCTGAGTGCGAGCTACAGCCCACCATGCGCAGACTGAATGGTTATGGTGGTGAACAGCTCCCAGTAAAAGGCACATGCACTTTCAAATGCAAATACAAGGAAAGTGACATGATGTTGGACTTTTACGTTGTTGACACTAGAGCACCTGCAGTGCTAGGTCTTAAAGCATGTTTAGACATGGACCTCATCAAGCTAGTTTTATCAGTAACAGCACCAGTAGAGACAGAAAATGTACAGCCTTCCCTGTAGCTCAGTTGGTAGAGCATGGTGTTTGCAACACCAGGGTTGTGGGTTCGATTCCCACGGGGGGCCAGCACAGAAAAAAAAATGTATGAAATTGTATGAAATGTATGCATTCACTACTGTAAGTCTCTCTGGATAAGAGCGTCTGCTAAAATGACTAAAATGTAAAATGTTACTACACTGCTACTACTACTACTGGAGGAGTTTGCTGATGTCTTTACAGGAATAGGATTATTCCCAGGAGAATGTACCATTCACCTTGACCCAGACGCAACCCCTGTGGTCTACCCACCGAGAAAGATTCCCCTTGCTCTCCGTGCCCGTCTGAAGAAAGAGTTGGAGAGCATGGAGCAATCTGACATAGTCACCAAGGTTACAGAACCGACTGACTGGGTAAACGCGTTAGTGGTGGTGGAGAAACCACGCACAGGCAAGCTCCGAGTATGCCTCGACCCAAGAGACTTGAACAAGGCTATCAAACGGCCCCATTACCCTTTACCGACGCTAGATGGTATCACGCACAAGCTAGCGGGAGCACACTACTTCAGTGTCATGGACGCTAGATCATGCTACTGGGCTATCAAGCTCACAGAAGAGTCATCTAAGCTCACAACATTCAACACACCGTTTGGACGCTACAGGTTCCGTCGCCTGCCTTTTGGGATTATCTCAGCCCAAGACGAGTTTCAGCGAAAGATTGACGAAGTATATGAAGGCCTCGACGGAGTTGTGGCAATTGTGGACGACATCCTTGTTTATGGTCGAACCAAAGAGGAGCACGACCGAAACCTCCGCGCGATGCTGCAAAGGTCCCGTGAGAGAGGAGTCCGGCTCAACCCCGAGAAGAGCACAGTCAGCGCTACAGAGGTCAGCTACTTCGGACATCTTCTCACAGCGAATGGAATCAAGCCAGATCCACAGAAGATCTCAGCCATAAAAGAAATGGAGCCACCAAAGAACCGTGCAGAGCTGGAAACAGTGCTTGGCATGGTCAACTACTTAGCCAAGTTCGCACCCAGCCTCTCCAATGCTAATGCACCCCTGCGTCAACTGCTAAAGCAGTCCAGTGAGTTTCTTTGGGACAAGCAACACGACATTGCTTTCCAGAATGTGAAAGACTTGATCACGAGAGAACCAGGACCAATCCTTGCCTACTACGACCCCAACAAAGAGCTCAGACTCCAAGTGGACGCGTCAAAGTATGGACTAGGTGCAGTGCTACTGCAAGAAGGAAAGCCCATCGGCT</t>
  </si>
  <si>
    <t>TAAAATGAGAGTTTCTATTGGACAAATTCAGGTAGGTCCCTCCCTGTTTCGTTCCATTACCTTCAGTTTAAGAAACGTTTTGCAACAAAATTGACGTGATGAATATGCCCCTGCTATCAGTTTAGAGGGCGCCGCAGCAGACAGACACACAAGGCAAAGGGAGGTTGATTGAAAGAAGAGAAAAAATGTATAGAAAAAAGTAGTTTATACCCAGCTGTAACACTGTAAGATAAACGGGAAAATAGCTATGTTTCTTTAGTCGTAGAGTTTGAACAACCGGTTTACATCAACTCCACGGTACTGTAGTAGGTAACGTTAGCCAAGAATATACGTTTCTTGTTGAGTTGTTCATGGGACATAGCTACTGCGACACGGTCTTCTTGCTAGGTGTTGTCTACAATGAATCTCAACGTCAGCATGGCCAGTCTATGAAACCAGTCCCTGAAATAGTTTTCCTTCATTCGTTAGAGCTGCTGACTCTCCCGGTCCCACCACCACTCCCAGCTCCACCTTACAACACTCTAAATACTCCACTCCCTGCCCTCTTAAAGATGGAGCAGCAACATATCCGCTGTGTGACCTGCCTGAGTCAGAGGTGCATGACCAGGCCAGAACCCGGTATCTCCTGTCACCTGCCCCCTAGTCTGTGGGGCCATTTTCCACTCCTACAAAGGGCCCGAGCACCTCCTCCTCTGTCCCCTGGAGAGAGTGCCCTGCCTGAACAGGGGTTTTGGCTTCCCTGACACACTAGTGCAGACCCGGATGCCTGCACACCATGGAGTGGAACAGGTGAGCTATCAGCTGCCTGGATTACACATCATACGAGAGCTTGAGCTGGGGGGTGGAGGAGACAGAGCAGCTGGACATGGCGCTGGCCCTGCAGGACAAGTACACGCTGGTCAAGTCCCTCAAGGTGGTCCCAACGGCGCCCACGGTCGAGAGAGAGCCACCTGTTTTCACCGTAGAGAGCGCGAGTGAGAAGGACACTGCGTTGACAACGCATTCACCACCACTATTGACGACACAGTCACCACCACTATTGACGACACAGTCACCACCACTATTGACGACACAGTCACCACCACTATTGACGACACAGTCACCACCACTATTGACGACACAGTCACCACCACTATTGACGACACAGTCATCACCAACATTGACGTCACAGTCACCGCCACTGAGCTCAGCGAAGGATAAAATTGCTAACGGAATAAATGGTTTGAACGAGGAGTGGTATAGCAAGCTGTACATGGTGGAGACGGCGCGGAGCCTTGCCGCAGCGTTGGACGTTCTCAGCACAGAGCAATGCATCAAGATCAACAGCATTGACTGGAACGATGAGCTGCTGCTTCATAACAGGCTGGAGATTTGGATGTGAAGGAGTGCTACGGTCAGCTTATCAGCTGCACCAACTCCACCGGGCGACGGTCCAGCTGAGGAGGAGCCTGGTCACAGCACAGGGCGACCTCAGAAACACGGTTAAATATACAGACCCAATCAACGGAGCCCCCACTCACCCGCAAGCAGAGCTTACGTCAGCTCCCACCAATCGGAAGCTGCAGACTTGACGAACGTTGAGATGAAAGATGCTGAGGCAGGGTCATCAGTTGGAGAGCTTAGAGTGGTCAGCGGAACTGACAGTGAGGTTGCTATGGAGGTCTTTGCCGATGGCGAGATGTGGATGGAGCTTTCAGGTGTGACCTCGAGGAGTGTTGAGGGGCTGAATGAACAAAGCTTATGTAATGGTTGTTTGAGTGGGAAAGGCTCCCAGAAGAGACCAGGGGAGCAGGCCTTAGGTTCAGACTCAGTAGATCAGCATCAACCTGGAACCAGTTGGTCTTCCAGTGAAGCAGTTTGCCCAATCAAGGTGCAAGATGACTTGAATCCTCCACCTGTACCTCAAGGGCCCTCTGGTTCTGTCACAGCTACAGCATCCCCAATCTCACCCAGCAACGCAACTAGCACCACCCATGCAGATCCACCAGGGTATGGCACACAGGGCCAGTCACGTGGTCCTAGAGGACAGGGAACTGGAGAGGAAGTTCCAGAACCACCTGTTGCTCAGAGGCTCGGGCCAGTTTGCTCTGTCCAACGGACGGAGAGTCCGGGTTAGGTTTAGACCCAAAATGGAGGACAAGACAGTGGATACGTCAGACCTGGAGCAGGAGGACGACTCCATGGGCCTGGGGAAGATCGACCTGATCACTGCAGCTGCCCTCCTCTGCCTGGAGGAGTCCCGCAAGTGCCTCAGGATCTCCGACACTGCCAATGTGGACGGCTTCCACGTCAACTTCGGCACACAGACCTTCACCTCCCCTGCCCCCATCTTGGTGACCAGCACGAGGGTTGGCGTCGTCAGCTGCCTGTGACCATGCGCCACAACTCTCATATCCCAGCCCCTTCCGCACCCTCAGCCTGGACCTGGTTCTAGAGGAAGTTCCACAGATCCGGAACATCCCATGTAATCGGCTCCAGCAAATGTTTTCCTTCGATTGTGGCCAGCTGTTCCGCAGGGACGATTACTCCTCCCACTTCAAGAACCTCCACAAGGACATGCACACAGGCCTCAGCAACTAGATGGAATACCACTGTCCCCTGGCCTACTACGGCTGCACCTACTCCCAGCGCAGGTTCTCCCCCTCATACCAGGGGTCAAAGGTCATCCATAATCAGAACTTTAGGTCATTCGGGGTGAAGCCCAGCCCCATTGAGGGGGGGGACGGGACCGTTGGGGAGTCTAGTGGGCTTCCCTTTGAGGTGGGCTTCCCTTTTAGTGGGCTTCCCTTTGAGGTGCTGCAGCATGTGGCCTGCTTCCTGGATGGCTTCAGCCTGTCCCAGCTGTCCATGTTGTCGTGGACCATGAGGTGTGGAGATTCAGCACTGCCTTTAGCCCCGTTAATGAGTGGCGGTTCGCCGAAGTCTCCAGTATGTCTGACCAGCTGAGGAAGTGCCACTACAACACAGTTGAGCACAAGATGGAGGCCGTTCCACTGCCGTCCATGTGCACAGCCGGAGACATATCCCTCCTCTCTGTCTTGAAACTCCAGGAGCAACACATGACCTTACCAGTACCTAACCTCTGTTAGCTACACTGTCTAATTTAATTCAGGTTTTGATGTTACATTTTTTTTTTATTGGAAAAGACTGTCCCGTGTTATATTGAGGTTGAAGGGTAAGAGCCTTTAATTTATGACCTTCTTGACACACAGTTCCAGTAAAATTGTACCTTTATTTAACTAGGCAAGTCAGTTAAGAACAAATTCTTATTTTCAAGTGGGTTAACTGCCTTGTTCAGGGGCAGAACGACAGATTTTTACCATGTCAGCTTGGGGATTCGAGCTTGCAACCTTTCGGTTACTAGTTTAACGCTCTAACCACTAGGCTACCTGCCGTGTCAATCAAAGGTAGTGTTAAACAATTTACCTCGCATGGTTTGGTGTTTAAATCGTGCCTCTATTTTGGTAACGTGATTGTCTTGGAGAGAGAAACATGCAATAGTTGCAGTTTTATTTAGTACTTTTCTGTGAGATACTGACCATACAGAGAAAGAAATACATATTTTCAGTTTGTCTTGTTTTTTTACTCATAGCCATGGGATGTGCAAGTTGTTTGCCATATCACACAATTTTTTTCACGAGTTATGCTAGCACTTTAATGAATTTTGCACTCTTAAACACATTTTCAATTTACTGAAATCGTCCTCCATGAAATGAATCTGAAGGACAAGTCTGCTCTCTGTGTAGGTTGGACCAGAAAGGGACCACAACACACAAACTAAAACAAAGGGAGAGAAGTCACACAAGGTCCCAATGGACATTTCCCAACAATGCATGTGACTCCGTTGCCATTTAATAAACATAGTCTTTAATAGCACCTTTCATGATTTTCC</t>
  </si>
  <si>
    <t>AAAAAAACATCCAGTCAGCGGCAGTCCTGTGGACGAAAATAGCTTGTTGATGAGAGTTGGAAGGAGAATGCCAAGAATTGTGCAAGCTATCAGGCGGGCCAAAACAGACAAATAACTGCACAGTACAACAGTGGTGTGCAGAACGCACAACTCATTGATCCTTGTCACGGATGGGCTATTGAAGCAGACGACCACACTGGGTTTAATTTGTATCAGCTAAAAACAAAAAGAAGCGACTCCAGTGGGCACGCGATCCATTGCCACATCCTGCCTGGTATCAATAGTACAGGCTGGTGGCGGTGGTGTACAGCCGTCCAGTCTGCATCAACTGCGTGATGCCGTCGTGTCAGCAATGTTTTCGACTTTTAGAATCCATGCCCTGAAGAATTCAGGCAGTTCTGGAGGCAAAGAGGGGTTCGACCCGGTACTAGATTGTTGTACCTAATAAACTGGCCGGAAGCTGTATTGTTCTTTGTTTCTGGGACAACACGATGCAGGCTCTGTGCCTCCGACTGACAGACATTTTTTCTCTCCAGTGCTCTGGTTTACTACTATTATCAGCCAACATAAGGACAGTTTTGTGGACAGTTCTCTGTTGCAATATTTCGGACTATCAAAAACACTGGCACTGAAGGGAGTCAACCACAATCTGTTTTTGTCAATAAAAAAACATTCACAGGAGAAATCACCGTCGTAGTTCCCCTTCGGAAACCATTTGTCTGCTTTTCAATTAGTAAGTAACATTAGCTACATTTGTTGTTTTCCAGCTAGCTAGCAAGTTATGCTATCAGGAATAACCACATTAGCTAACGCCAGCTAGATGCCAATTTGTTTTACTTGCTAAGTGATTTAAAACAGACAACGAAGGAACGTTTTAAGTGTTCACAATTTACGAAGATTATGAATATCTGAAGGACCCTTGGTAAAGTGAACCTTGATGGATTTTTCCATGTTTTCATGGTGGAATTGGGAGTCAGCGAGGCCCTAAGAACAGAAGCGTCCCAGGATTGCACCATGGCACATTTGTCACAGATAGAACAAGGGTGCTGACTGTTTTAGACCAGAGATGCAGGTCCCCCAATTTGGTGCTCCTCGGACCTGAAACTGGTGACGGGACTGAGGAGTGGACACAAACCAAAGACCCCCTTCTCTACAGCCAGCCGTGTTGGATGCGGCTGAATAACAAGCTGAGGAAGAGAAAAAGAAAGGGCATTCGATTCTTCCACTCCATTCAGAGGACTGCCATCCATGTGGTGGTATGATGAGACTGTAAGTCAGGAGAAACACATTCAGACGGGAGCGGAGTGTTAAAGGGAGAGAAAGAAAGAAAGAAAGAAAGAAAGAAAGAAAGAAAGAAAGAAAGAAAGAAAGAAAGAAAGAAAGAAAGAAAGAAAGAAAGAAAGAAAGGTAGAGGATTAAGGGTGCGAGGTGAGTGTCTAGGTGCCCTCCTAACCTCTAGGTGGTAGTACCAGTCAGGGCAGCAAGATGACCAGCCTGTTCAGGCGCAGCAGCAGTAATGGAGGCTCCAGGGGAGGTGGAGGAGGAGGGGGAGGCAGTGGTGGTTCCACCCCAGGAGATCTCAACAACAGCCGGCCTAACCGACAAGTCCGGCGCCTGGAGTTCAACCAGGCCATGGAGGACTTCAAGATCATGTTCCCCACCATGGATTACGAGGTAATCGAGTGTGTCCTGCGTTCCAACAACGGGGCGGTAGACGCCACCATCGACCAGCTCCTTCAGATGAGTATCGACGGAGAGGGATCAGATGACAGCTCTGACTCCGATGACAGCATCCCAACAGAGGTTCTGGAGCGGACATTAGAACCGGACAGTTCTGACGAGGAACCGCCTCCTGTCTACTCACCGCCCACTTATGACATGCACATCTATGACAGGAAGTACCCAGAGGCCCCGCCCACTCCTCCACCAAGGTTCGAGGCTCAGCCACCTCCAGGTCACCGGCAGGTCCGCAGCTACAGGAACTGGAATCCGCCATTGCTTGGCAACCTTCCAGATGATTTCCTGCGGATCCTGCCACAGCAACTGGACAGTATACAGAGCCGTGCGTCCTCCGAAACACAACCCAGCCAAGCCGGGGCAGGCACGGAGCAAGAGCGTAAACTGAAACAGTACCTGGATGATGAGCGCATCGCCCTGTTCCTCCAGAACGAGGAGTTCATGAGGGAACTGCAGCGCAACCGCGAGTTCCTCGTCGCCCTGGAGAGAGATCGCTTGAAGTATGAATCAAAGAAATCCAAGTCCAATCATTCATCCTCTTACATGGAGAATTCCACAGCAGGAGAGCACTGTGCGTCAGGGTCGATGGAGGCGTGTACTGCTGTGTCAGATGACGCCATGTTTAGAGACAAACTCAAACACATGGGCAAATCAACAAGAAAGAAGCTGTTTGAAATCGCCAGATCATTCTCTGACAAGACAAAGAGAAGAAAGTTAAAAAGAAGAACGCTCCTGAAGCACCAGTCACTGGGCATAGCCAACTCTACAGCCAACCTCCTGGAGGATGTGGAGGGAAGCCCAGAAGATGGCCAGCCCAGAAGATCAGACACTCAGGAAGATGATGTGCCACACAAGGAGCCGTTGTCATGGTGAAAACCTGTGTTCTTCATTGTTGGGAATTGTATGGCTTTACTCTGTGTAACTACTATAACTGCTCTAATCAAACAACTTTGGTTTTAGAAGTGGGTGGGACGTAAGTTTTCATATTTTCATATTTCTTTTTTTCAGTCGTATAAATGTTCCACACAGCCTACCCGACTGCTCGGAGGCATCCGCATGGTCCTAAAGCACACCGTTGCATTGTTTTGTATCACATTCCAAATGATAAAACTGGGGGGGACAAAAATACAATTTCAGAATGTTCAGATTTCCCAGTTAAAAATTTGGTTGAAATAAATCCTTTGTTTATAGATCGACTTTTGGCTGT</t>
  </si>
  <si>
    <t>CTGTGTACTGCTTCACACCTTATGAGAATCAAATAATCTCATTGTACTCTTCCAGCGTACCTATAAAATCAGATAATCACTCTTTGAGCAACAGGTTTGTCTCCAGTGTTCCGTGAAGTATGATTCCAAAGTCCGACCCGCAAATGGATGGGGGAAGGGAAGTATGCAGGCTGTAAACTGGGCGAGGGGAACTTCTGTCATTCAGATACTGGCCATATGACTCACATGCAACCTGCAGAGCCCTGGCCTATAATTCTGCAACAACGGGATCAAGAAAAAGGAAGAAAAATTGCGGAATATGTGAATGAAGCTGTACAATGTCTTCTTATCCAGAGATGGTGGACACACGGAGAGCAGCGTGGTCCTTGCTGAGTTTTGGGCTGGGCACGTTGGACTTGGTAGAGATGGACAACAAGATGAATAGTTTTGACATGAAGACCCTATCGACGCTGGACTACCCTTATCTCCCCTCTCTAGAGTACAGCCACAACAGTCCCCACCACCACCACAGCCCAGACAGAAGCCACTCATGCAACCACAGCCCAGACAGAAGCCACTCATTTAACCACAGCCCAGACAGAAGCCACTCATTTAACCACAGCCCAGACAGAAACCACTCATTTAACCACAGCCCAGACAGAAGCCACTCATTTAACCACAGCCCAGACAGAAGCCACTCATACAACGACACATACAGCGTGTATCAAGGTTCAGTAAACGATAAGCCCTTATCGCCTTCTCAGTCTAGCGACTGTAGCATTGTCAGCCTGTCCAGACCCCGGCCTCACTCCAATCCCCCTACTTACACAGACGCCAGCTCTCTGCTCAATATTGACTGTAGAGTGTGTGGGGACAAGGCCTCAGGCTTCCACTATGGCGTCCATGTCTGTGAGGGCTGCAAGGGATTCTTCCGCAGAACCGTGCGGTTAAAACTGGTGTATGACCACTGTGATCTGCACTGTCGGATTCACAAAAAGAGCCGGAATAAGTGCCAGTACTGTCGCTTTCAGAAATGTCTGCTTGTGGGAATGTCACATGATGCCATCCGCTTCGGCCGGATGCCCCAAGTGGAGAGAGAGAAGCTGCTGCAGGCTGAGTTTATGGATGTGGAACCCAGGAACCCAGAGTCAGCGGACCTGAGAGCCCTGTCCAGACAGTTGTGTCTGTCCTACCACAGACACTTTCCCCTGACCAAGAGCAAGGCCAAGGCCATCCTCTCTGGAAAGACCCACGGAAACTCACCGTTTGTCATCCATGACATGAAGTCTCTGACGGCGGGTCAGTACTTTATAAACTGTAGACAGCTCCCAGTACTGGAGCGCCAGAGGTCCGTCCTGCCCCCTGAGGAGCCTGCTGAGGAGCTGGAGCTCTCCGTCTTCCGCCGCATCCAGTTCCGCTCCGCCGAGGCCGTACAAGAGGTCACAGAGTTCACCAAGAGCATCCCTGGGTTCACAGAGCTGGACATGAACGACCAGGTGATCCTGCTGAAGTATGGGGTCATCGAGGTCATGACAACCATGCTGGCGCCGCTCATGAACAAGGACGGCACACTGTTTGCCTACGGGCAGATCTTCATGACCCGAGAGTTCCTCAAGAGCCTGAGGAAGCCCTTCTGTGAGATGATGGAGCCCAAGTTTGAGTTTGCGGCAAAGTTCAACTTGCTGGAGCTGGACGATAGTGATATGGCGCTCTTCTTCGCCGTCATCATCCTCAGTGGAGACCGTCCAGGCCTGGTGAACGTGAAGCCCATCGAGGACCTCCAGGAGACAGTGCTGCAGGCCCTGGAGCTGCAGTTGAAGACCATCCACCCAGACTGCCCCCAGCTGTTCGCCAAGCTACTGCAGAAGATGACCGACCTGCGGCAGCTGGTGGCCAACCACGTCCGCCACATCCACCTGCTCAAGAAGCAGGAGCTGCAGATGTGTCTGCACCCCCTACTGCAGGAGATCATGAGAGACCTGTACTAAAGTAGTGGGGGACTCAGTTTAACAGCTATGAAGAAAAGAAGACTGCTCACTGTGATATATACAGTAGTACAGTATTATCCCAATTGTGATTACTATAACAATGAGTAGACCCTTATAGATCTTTAATTAGCCTGGTCCTAGACCTGTTTGTGCTTTAGTCAACTCCTCTGTGGCTTGTATGTCATAACAACAATAGTCACTGAGACCAGGCTATTCTTCATCAGGTTCTCAATGAAACCGACTGTCTGACTTCAGAAGTGACCTCCATGACAAGACACGCGCTGCCGCTCCGCTGAACCCTCTGTTTGATATTCAGTAAGGGGAAAGATTGGTTTCTCGGAAGGGTCTTTGAACTGTACCACATTGTGAATTATTCATTACAGAGCTTCTCACCATCTCGTTGTTGTTGCAGATATTCAGTCTTCTGCTGGGCTTTTTAATTAAAGAGATGAAAGGAGAAATACTTTTAATTGCAGGGCATTCATTGGAGCATTCTACAATAAAATAAAGCCTGGCTAAAGGTGTAATATATTGTGAAAACAACGTGTTATCTTAATACATTTTGTTAATGATACCGATTTGTAAGAATAACAATAATAACTTCATTTGTATAGCGCTGTATCATAAAATAATAAAATCAAAGTACTAAAAAAGAAAAAAGGAGAATGAAAAAATATAGCTAATTAAAATAATTTGTTATATACAGT</t>
  </si>
  <si>
    <t>GTATTGTATCTATGTTATGTGTCTATGTATTGTGTCTATGTTATGTAATGTGTCTATGTATTGTATCTATGTAATGTAATGTATCTATGTATTGTGTCTATGTATTGTGTCTATGTATTGTATCTATGTAATGTATCTATGTATTGTGTCTATGTAATGTATCTATGTATTGTGTCTATGTATTGTATCTATGTAATGTAATGTGTCTATGTATTGTATCTATGTTATGTGTCTATGTATTGTATCTATGTTATGTAATGTATCTATGTATTGTATCTATGTTATGTGTCTATGTATTCTGTCTATGTTATGTAATGTGTCTATGTATTGTATCTATGTAATGTAATGTATCTATGTATTGTGTCTATGTATTTTGTCTATGTATTGTATCTATGTTATGTAATGTATCTATGTATTGTATCTATGTTATGTGTCTATGTATTCTGTCTATGTTATGTAATGTGTCTATGTATTGTATCTATGTAATGTAATGTATCTATGTATTGTGTCTATCTATTGTGTCTATGTATTATATCTATGTAATGTAATGTGTCTATGTATTGTGTCTATGTAATGTACCTATGTATTGTATCTATGTTATGTATCTATGTAATGTATCTATGTAATGTAATGTATCTATGTATTGTGTCTATGTATTGTGTCTATGTATTGTGTCTATGTATTGTATCTATGTAATGTAATGTGTCTATGTATTATATCTATGTAATGTAATGTGTCTATGTATTGTGTCTATGTATTGTATCTATGTAATGTAATGTATCTATGTATTGTATCTATGTAATGTATTGTGTCTATGTATTGTGTCTATGTATTGTGTCTATGTATTGTATCTATGTAATGTGTCTATGTATTGTATCTATGTAATGTGTCTATGTAATGTATCTATGTATTGTGTCTATGTATTGTGTCTATGTAATGTATCTATGTAATGTATCTATGTATTGTGTCTATGTAATGTAATGTGTCTATGTAATGTATCTATGTAATGTATCTATGTATTGTATCTATGTAATGTATCTATGTAATGTATCTATGTATTGTATCTATGTAATGTATCTATGTAATGTATCTATGTATTGTATCTATGTATTGTGTCTATGTATTGTGTCTTTGTATTGTGTCTATGTAATGTATCTATGTAATGTATCTATGTAATGTATCTATGTATTGTGTCTATGTAATGTATCTATGTAATGTATCTATGTATTGTGTCTATGTATTGTGTCTATGTATTGTGTCTATGTATTGTATCTATGTAATGTAATGTATCTATGTAATGTATCTATGTATTGTGTCTATGTATTGTGTCTATGTATTGTATCTATGTATTGTATCTATGTATTGTGTCTATGTATTGTGTCTATGTATTATATCTATGTAATGTAATGTATCTATGTAATGTATCTATGTATTGTATCTATGTATTTTATCTATGTAATGTATCTATGTAATGTATCTATGTATTGTATCTATGTAATGTATCTATGTATTGTATCTATGTATTGTGTCTATGTATTGTGTCTATGTATTGTGTCTATGTAATGTATCTATATAATGTATCTATGTAATGTATCTATGTATTGTGTCTATGTAATGTATCTATGTAATGTATCTATGTATTGTATCTATGTATTGTGTCTATGTATTGTGTCTATGTATTGTATCTATGTAATGTAATGTATCTATGTATTGTGTCTATGTATTGTGTCTATGTATTGTGTCTATGTATTGTGTCTATGTAATGTAATGTATCTATGTATTGTGTCTATGTATTGTGTCTATGTAATGTATCTATGTATTGTGTCTATGTATTGTATCTATGTATTGTATCTATGTATTGTGTCTATGTCTTTTGTCTATATATTGTATCTATGTATTGTATCTATGTATTGTGTCTATGTATTGTGTCTATGTATTGTATCTATGTATTGTATCTATGTATTGTGTCTATGTAATGTATCTATGTAATGTATCTATGTATTGTGTCTATGTATTGTATCTATGTATTGTGTCTATGTATTGTGTCTATGTATTGTATCTATGTAATGTAATGTATCTATGTAATGTATCTATGTATTGTGTCTATGTATTGTGTCTATGTATTGTGTCTATGTAATGTAATGTATCTATGTATTGTGTCTATGTATTGTGTCTATGTAATGTATCTATGTATTGTGTCTATGTATTGTATCTATGTATTGTATCTATGTATTGTGTCTATGTATTGTGTCTATGTATTGTATCTATGTATTGTATCTATGCATTGTGTCTATGTATTGTGTCTATGTATTGTATCTATGTATTGTATCTATGTATTGTGTCTATGTAATGTATCTATGTAATGTATCTATGTATTGTGTCTATGTATTGTATCTATGTATTGTGTCTATGTATTGTATCTATGTATTGTATCTATGTATTGTGTCTATGTATTGTGTCTATGTATTGTATCTATGTATTGTATCTATGTATTGTGTCTATGTAATGTATCTATGTAATGTATCTATGTATTGTGTCTATGTCTTGTATCTATGTATTGTGTCTATGTATTGTATCTATGTATTGTATCTATGTATTGTGTCTATGTATTGTGTCTATGTATTGTGTCTATGTATTGTATCTATGTATTGTGTCTATGTAATGTATCTATGTAATGTGTGTATGTATTGTATCTATGTATTGTGTCTATGTAATGTATCTATGTATTGTGTCTATGTAATGTATCTATGTATTGTGTCTATGTATTGTGTCTATGTATTGTGTCTATGTATTGTGTCTATGTATTGTGTCTATGTATTGTATCTATGTAATGTGTCTATGTAATGTGTCTATGTATTGTATCTATGTAATGTAATGTATCTATGTAATGTATTCTATGTAATGTATCTATGTATTGTGTCTATGTATTGTGTCTATGTATTGTGTCTATGTAATGTATCTATGTAATGTAATGTATCTATGTATTGTGTCTATGTATTGTATCTATGTAATGTAATGTATCTATGTATTGTGTCTATGTATTGTGTCTATGTATTGTGTCTATGTATTGTATCTATGTATTGTGTCTATGTTAAAAATAATGACCACGATGGAAATTACGTTCCCGACTTTATTGTGCAATCCCTGAAACGTAAATAAACATAAGTTTTATGACATTCAGAGATTGTCAAGCCAAGTCTTCCATACTGGTTAAGTCTACAAGGTAGGGGAGGGATGATGTATTTTCTGTTTGTTGAGATTGTCAGTCTATTGATTGACAGTCTATTGATTGACAGTCTATTGATTGACAGTCTATTGATTGACAGTCTATTGATTAACAGTCTATTGATTGACAGTCTATTGATTGTAAACCATGATATTGAATCGCCTGAAGTCGGTATGCTTTGTTGATTGGTTGTGTGGTGCATCGGCACAGAAACCTTTTAGGGGAAAATTTGTTGCGTATATAAAAAAATATGGCGTCAAAATCTGATTTCCCCCATAGCTGATCATTGTCTGCAGTCTGCTCTGATCATAGTGTAGGTCTAATCAAACAGGCAGGGAGAGTGGGCTGGTCCGTGGTGGTCGGCGAACCCTCAACCTTCTGGCCCCTTAGCCCTGCATGACATCGATTGTGCCGCAAAAGCATGCTGACTGAAGTGAGCAAAGTCCATTTCCTCGTTAATAAACACAGGGTCACAATAGTTATTGGTATTTTTAGTTTTAAATATAATTTTTAGTTAATTCTATGGGGGGGGGGTGTTCAATGTATTCTACAGCACAAGGGGAGGGTCAAAAATATTTTTAATTTGGGGGGAGGGGGGTGCATTTTGTTTTTAGACACATTGAGTTGAACTGTCCCTTACATTTGCCCCCGCTCTCTCCTATTGGCTACTATCACGCCTAAAGATTGTGTGTGAGGCGGTCTTACCAATTACCACCCCTACTTAGTTTCTCTGCATGGATGACAGATAATCATCACAGTTCACTGTGAGGAGGATGGCGGAGGAGCTGCATCCAGCCGAGCACGGGTACAGGTGTATCTCCAGTTGGCTTCCATCTTGGTGCCCCACCTCCCTCTCTCAGCTAAAGGATGCAGAGGACAAAATGCTCAGGGCTGTGAAGACCCCATTCTCCAGGCAAGATGTCCCGATATCCAATGGCAACTATGTCTGGACCATAGCCTTCAACACCAAAGCACATCCCTCACTCCCCCCCCAGCCCCAGTCTCAGCCCCAGTCTCAGCCCCAGTCTCAGCCCCAGTCTCAGCCCCAGCCTCATCCCCAGCCTCAGCCCCAGTCTCAGCCCTCTTCTCTCCAGCGTCGTCCCCGTCCTCCGCTGGTGCTGCTCCATGGGTTTGGGGGTGGTGTGGGTCTGTGGGCTCAGAACCTGGACTCTTTGTGTGGCAGTGGAGCCGTGTATGCCCTGGATCTGCTGGGGTTCGGTCGGAGCAGCAGGCCCCTGTTCAGCGTGGACCCCCAGGGGGCAGAGGAGCAGTTCCTAGGGGCCCTGGAGGAGTGGAGAGACAGGATGGGCCTGGAGGAAATGATCCTGCTGGGACACAACCTGGGAGGATACCTGGCTGCTGCTTACACACTTACACACCCACACAGGGTGAAACACCTGATCCTGGTGGAGCCATGGGGGTTCCCAGCCCGCCCAGAGAGCATGGATCAGGAGAAATCTATCCCAGTGTGGATCAGAGCCATGGGGGTCGTCATGAGTCCCTTCAACCTCCTGGCTACACTAAGACTGGCTGGACCACTGGGTCCTATGTTGGTCCAGACCATCAGGTCAGATTTTAAACAGAAGTATTCTTCAGTGTTTGATGACAACACTGTATCAGACTACATCTACCATCTCAATGCACAGACACCCAGTGGTGAAGCAGCGTTTAAGAACATGACGGTACCATATGGCTGGGCTAAGAGACCGATGCTAGATCGTATTGTACAGATCCAACCCGACATTCCCATATCCATCATCTATGGATCCCGATCCAGCATCGACAGTGACTCGGGATACACTCTCCAGAAAACCAGACTGGATGTGGACATCATGGTGATAAGGGGAGGAGGTCACTATGTATTTGCTGACCAGCCAGATGACTTCAATCAGAACATTCTTCACATCCTAGCCAGGCTGGATGGAGAGAAGGATGAGAGGAGGGAGAGAAGGATGAGAGGAGGGAGAGAAGGATGAGAGGAGGGAGAGAAGGATGAGAAGGAAGGAGAGGAGGAGAGGAGGAGGAGAGGAGGGAGAGAAGGAGGAGAGGAGGGAGAGAAGGAGGAGAGGAGGGAGAGAAGGATGAGAGGAGGGAGAGAAGGAGGAGAGGAGGGAGAGAAGGAGGAGAGGAGGGAGAGAAGGAGTAGAGGAGAGAAAGAAGGATGAGAATGAGGAGAGGAGGGAGAGAAGGATGAGAGGAGGGAGAGAAGGAGGAGAGGAGGGAGAGAAGGAGGAGAGGAGGGAGAGAAGGAGGAGAGGAGGGAGAGAAGGAGGAGAGGAGGGAGAGAAGGAGTAGAGGAGAGAGAGAAGGATGAGAATGAGGAGAGGAGGGAGAGAAGGATGAGAGGAGGGAGGAGAGGGTGCTAAAGAGGAGTTGTGTGGATAAGAAGGAAGAGAGAAAAGGGAAATGAAGAAGAGGAGGAGGAGGGGAAGGAGGAGATTGTGGGGTGAGTAAAGAGGGATAGGAGATGGACAGAAGAGACAGAATGAGTAGAGGGAGAAACAGAGAAGGTGGTAGGGAGAGAAGCAGAGAAGGAGGAGGGGAGAGAGGCAGAGAAGGAGGAGGGGAGAGAGGCAGAGAAGGAGGAGGGAAGAGAGGCAGATGAAGGGAGGAGGGGAGAGAGGCAGAGAAGGAGGAGGGGAGATAGGTAGAGAAGGGGGTGGGGAGAGAGGCAGAGAAGTAGGAGGGGAGAGAAGCAGAGAAGGGGAGGGGAGAGAAGCAGAGAAGGGAGAGGGGAGATAGGCAGAGAAGGGG</t>
  </si>
  <si>
    <t>CCTTGTTGTTAGCTTCCCAATCATCCTGACAGTCAATGTATCCCTCGCCTAAAACAAACAATCTGATCAGGCTGTCACCTCTATACACATTACCCCCCGCTAAGTGGCTAATGACTGCGAGGCGCATAATCCCTCTCAAAACATCTACAAAGATGCTAATTGTTTCTATCTATAAATACAGGTTGACTCCTGGCGTTCTTTAGCCTACTAGAACCGACAGAACTCCAGGAAGTGCCTGGCTCCGACGCGACTGTTGTCACATATAGCATAGCTTGCCAATACCGGGAAAAGACAGGAGAAACAACTTACATAAGGAACTCGCTGCCAATCAGATTTATTTTTACTACAAAACTATATTTGATTCAACTAAACTTCCGCATCACTGGAAGGCTCACTGGGACGTGGTGCGTAAAAGGACACTTCTCGCACCAGACAATTGGAATGATATGACCATTGACCATTTTTTTTTAGATATATGATAATATAGACTATTTTATTTGTTGACAAAGTCTGAGAAGAACGAAAAAGGGGAAAGATGTTCCCTTTGCCTATGTTTACCCCGGAACAAGTGGCTCGGGTGTGCGAGAACCTCGAGGAGACCGGCGACATCGAGCGCCTGGGGCGGTTCTTATGGTCCCTGCCTGACGCTGTCCCTGGCTCCGCCGGGGAGGCTCTCAACCGCCACGAGTCAGTGATGCGCGCCCGGGCGCTGGTCGCCTTCCACGGAGGAAACTTCGAGGCGCTTTACCAGATCCTCCAGAGCCACCGCTTTACACGCGAGTCTCACGCCAAACTCCAAGATCTGTGGCTGGACGCGCATTACCGCGAGGCAGAGCGGCTCCGGGGCCGTCCCCTGGGACCGGTGGAGAAGTACCGTATCCGGAAGAAGTTCCCACTGCCTCGCACCATCTGGGACGGCGAGCAGAAGACGCACTGCTTTAAGGAGAGAACTCGTAGCCTGCTCAGGGAGTGGTACCTCCAGGACCCCTACCCAAACCCGTCCAGGAAACGGCACCTGGCCCAGGCCACGGGACTCACGCCCACACAGGTCGGCAACTGGTTCAAGAACCGACGCCAGAGAGACAGGGCCGCGTCGGCAAAGAACAGACTGCAGCATGACCCCACCCACCTGCCTTCCGGATGCTCCCCTGAGGGTTCTGTCCAGGAGCACCACGCCCACCATCCCAGCCTGCTGGCTGCCTCCCCCTGTCACCCGGGCAGCCCCGAGGCCAGTGACTGCAGCACTGGCACCGACCCCCGGGGCACCGGAGCCTCCACCCCCCGACATCTCCGTCATTGGGATTGA</t>
  </si>
  <si>
    <t>TAATGCCTTCGTGAAGTAATGGTGACAAAGCTCCTTGGTTGCTAAGAGATGGCTGACTGACTGAGGAGGGGTCAGAGTCCAGCTGTAATTACAATGAACACTTTGACGAAGTCTGTTTCCCACCGAGCCACCAGTCTCTGAGAACCTCGTCTGACCAGACATGATGTTCGGCCGCCTGCTGCTTGCCTGTGTGTGTTTAACCCCGGTGGATCCAGTTCAGGCTACCTACAGACTTGTTCAGGTTGCAGAAGAAGCACATTTTGCAGAGACGTTTGACTCAGATCCTCTAGACAGGAGATGGGTCCAGTCCAAGGCTGTGAAAGCCACAAATGCTGAGGCTCTCAAATACGATGGCCAATGGGTGGTGGAAGAGCCAGCGGCTGCAATGTATCCTGGGAACCGAGCACTGGTGATGAAGTCATCAGGACGACACCATGCCATCGCTGCCTACCTACACACACCCTTCAGCTTCATACACACACCGCTCTGCCTGCAGTATGAGGTGAGGTTCGGGAGAGATGTAGAGTGCAGTGGAGCCTACATCAAACTCCTGACTCAGACCCATCTGCTACGACTGAGCCAGTTCAGTGAGTCCACTCCGTACTCGGTGATGTTTGGTCCTGATAAGTGCGGCACCAGCCATCGCCTCCATCTCATCGTCAGGGTAACGGACTCTAGCAACGGCCGTAACCAAGAGATACACGCCCCCAACCCGCCGATGACCTGACGGTGTACTTCACCGACCAACAACCACACCTCTACACACTACAATTGTATCAAGACAGCAGGTATGAGATTTTCATTGACCAATCGCTGATCAGTCAAGGCCGCCTGCTGACAGACGAAGTCCAGTACACAGAATCCCCTGACAGCCAACCAGAGTCCCCGGTGTCTGGGTTAGGGGCGGGGTCAGTCGCGGCGCTGGGTCTGGAACTGTGGTCATTGTCGGGGGAAGTTATGTTTGACAATTTTCTGTTGACTGATGACCTGAAGCTGGCTGAAAGATGGACACAGGACACCTGGGGACGGAAACAACCCGGCCTGTTGGAGCGACTCCTGATAGCAACTAACTCTCGTCCCTGGCTCTGGGGGTCTACGTCTTCACGGTGGGATTACCCATCATCCTCTTCATCAGCTACATGTGGCCGGACAAGAGATTCGGCCCCCTGACCAGGACTACTACTATAAGAAGTATGATGAACCACAGCCAGACAGACAACCAGAAAGAGACCAGCCAGACAGACAACCAGCGAGCGACCAGCCAGACAGACAACCAGAGAGAGACCATCCAGACAGACCAACCAGCCTCTCAGACTATGGTGCGGTGAGCAGAGAGGGGGCCAGGAGGAGAGAAACTCGGAAGGTTCAGAGGAAGTCCGACCTGGAGGTTGAGAATGAGAGACATTCCCTAACCAGCCTGAAGACTAACCGACCCTAACCAGCCTGAGGACTAACCAACCCTAACCAGCCTGAGGACTAACCGACCCTAACCAGCCTGAGGACTAACCGACCCTAACCAGCCTGAGGACAACTAGAGCTGTGGCGGGCACGACATTTCATCAGCCAGTGATTGTCAAGTAAATAACTGTCGTTCTCACGGTTATTGCCCCTGATACAGACCTTTGGAACATCTACATTTTAAAAAGTATAATAAATCCATGTAATATAGCCTACA</t>
  </si>
  <si>
    <t>CTTGGAGAGAGCAAGCCAAGAATCCCTACCCTCCCTCCCTCCCTCCCTCCCTTAGAGAGAGCAAGCCAAGAATTACATACATACTACATTCTTCTTCCTGGTTCAGGTTCCTGAGATATCAGACTGACCTAATGAAGCACTCACAACTCAACTGAACATTGGGATAGTTTTAAAGAATGATATCAGACCTGCAAGACACAACAAGCCCTACAGAGAGTATAAAGCCTAATGCAGTCTACAGCCTCTCTGATTGGTCGATGCTACAAGTACTGGTCTGGGTGACCATGTCAACACAACCAGGGTTCCCAGGAGCAGGGGGAATATCTAAAGGAAGGTGGGTCAGTGTGGTTCTGGGGGAGCCCCAAACCATGCACCGCCCCGTCCAGCCCACCGCCCCGTCCAGCCCACCGCCCTCGCCCAGTGCTCCCGTCCAGCACCCCGGTCCAGCGCCCCCCAGTCCAGCTCCCCGGTCCAGCTCCCCGGTCCAGCTCCCGGTCCAGCGCCCCCGGTCCAGCGTCCCCGGTCCAGCGCCCCGGGTCCAGCGCCCCCGGTCCAGCGCCCCCCAGCCAACAGAGCGGTCCAGTAGAGTCACACCACCACCAATCAACAGGTTGAAACACAAAGAGGGAAAGACTCCAAGAGGAAGACGAGGGAGAAGACATCTTCCACTCTGTCTGTCCTCTCAGCACAGAAATATGGACTTGATCAAGCCAGTCGGTGTCGAACATGTTTTACATTTTGCGTCACTCCCTATCCTACCCTGAAAAATGCCATTTCTGCAAGCGCTCTCTAAAAACAGACTTCAGCCTTTATTCAATCTCTATTCGCTGAGGCGTTACAGATTGCACGCTATAAATTTAAAGGTCATTTCTGATTGAGTCGACATATTACAGCGTTTACCGTGAATGCACTCTCCACTAACATTGCCTTTTAAATTTAAATCGTGACGTAACGCTGAACTTCCGCGATATGGATTGAAAAGACCCTCCCTTTATATTATTCCATACATTGGTATAAGATATGAATTCAATCAAACACACAGTCCAGTTATACACCCTCTGCTCCTACTCTCCTTTTTCTATTGTTAATTTTCCCCTCCCTTCCTTTCTTCATTTCATAACTTTGGCCACAGCCTGTTCTACTCTGTGCAGCATAACTAACGGAACAAGATGTTCCCTTTTCTCCTGATACTGGCTGGTTGCCAGGCAGCAATATGGGAACATTCATTCATGAGTTGAATAAAACAGAAACCTGTTACCTGGTTCAGAGCTAGAGAGACAGGCAGCAGAAACCTGTTACCTGGTTCAGAGCTAGAGAGAGACAGGCCGACAGGCAGCAGAAACCTGTTGCCTGGTTCAGAGCTAGAGAGAGACAGGCAGACAGGCAGCAGAAACCTGATGCCTGGTTCAGAGCTAGAGAGAGACAGGCCGACAGGCAGCAGAAACCTGATGCCTGGTTCAGAGCTAGAGAGAGACAGGCCGACAGGCAGCAGAAACCTGATGCCTGGTTCAGAGCTAGAGAGACAGGCCGACAGGCAGCAGAAACCTGATGCCTGGTTCAGAGCTAGAGAGAGACAGGCCGACAGGCAGCAGAAACCTGATGCCTGGTTCAGAGCTAGAGAGAGACAGGCCGACAGGCAGCAGAAACCTGTTGCCTGGTTCAGAGCTAGAGAGAGACAGGCCCACAGGCAGCAGAAACCTGTTACCTGGTTCAGAGCTAGAGAGAGACAGGCAGCAGAAACCTGATGCCTGGTTCAGAGCTAGAGAGAGACAGGCCGACAGGCAGCAGAAACCTGATGCCTGGTTCAGAGCTAGAGAGAGACAGGCCGACAGGCAGCATAAACCTGTTACCTGGTTCAGAGCTAGAGAGAGACAGGCCGACAGGCAGCAGAAACCTGATGCCTGGTTCAGAGCTAGAGAGAGACAGGCCGACAGGCAGCAGAAACCTGTTGCCTGGTTCAGAGCTAGAGAGACAGGCAGCAGAAATCTGATGCCTGGTTCAGAGCTAGAGAGAGACAGGCCGACAGGCAGCAGAAACCTGTTACCTGGTTCAGAGCTAGAGAGACAGGCCGACAGGCAGCAGAAACCTGATGCCTGGTTCAGAGCTAGAGAGACAGGCAGCAGAAACCTGTTACCTGGTTCAGAGCTAGAGAGAGACAGGCAGCAGAAACCTGTTACCTGGTTCAGAGCTAGAGAGACAGGCAGCAGAAACCTGTTACCTGGTTCAGAGCTAGAGAGAGACAGGCAGCAGAAACCTGATGCCTGGTTCAGAGCTAGAGAGACAGGCAGCAG</t>
  </si>
  <si>
    <t>ATGAATTTGACCCTACTATTTAAAGGGCTACGGTTCCTTATTTTGGCGATGTAGACTATATTAGGCCTACTGGAGTTTTATTATCATGCATATCATATGTCTGCAATAGAGGGACCTCGACATTAATTACAATAGCCTAAATAATTACACAAATTACACTTTTGTTTTGAAACAATAGTTTATGTTAGGGAAAATCTCATTGCGACAAAAACAAAACCTAGGTAAGACTACAGTTACTTCCTGCTAATGATCACGCAGAAGGCTATACGTGACGCAATGTTTGCTTGAACTTTGCTCCTCCTCATTCAGTGACAGCCAAGTGTTAGGGCTGTGTAGTGTATCCACACATTGAAACCTGACCTCGCTCTTAATCCATGTTCAGTCCATGTAGCCTTTTCAAGCGCATCAAAATCAAATCAAATTTTATTTGTCACTTGCGCCGAATACAACAGGTGTAGACCTTACAGTGAAATGCTTACTAACAAGCCCTTAACCAACAATGCAGTTTTAAGAAAATCCCCCCAAAAAGTAAAAGATGAGAATAACTAATAATAAAAGAGCAGCAGTAAATAACAATAGTGGGGCTTTATTCAGGGGGTACCGGTACAGAGTCAATGTGCGGGGGGCACCGGTGTCAAGGTAATTGAGGTAATTATGTACATGTAGGTAGAGTAATTAAAGTGGCTATGCATAGATAATAACAGAGAGTAGCAGAAGCGTAGGGGGGGGCAATGCAAAAAATCTGGGTAGGCATTTGATTAGCTGTTCAGCAGTCTTATGGCTTGGGAGTAGAAGCTGTTACAAAGCCTCTTGGACCTAGACTTGGCGCTCCGGTACCGCTTGCCGTGCGGTAGCAGAGAGAACAGTCTATGACTAGAGTGGCTGGAGTCTTTGACAATTTTTAGGGCCTTCCTCTGACACCGCCTGGTATAGAAGTCCTGGATGCCAGGAAGCTTGGCCCCGGTGATGTACTGGGCCGTACGCACTACCCTCTGTAGTGCCTTGCAGTCGGAGGCCGAGCAGTTGCCATACCAGGCAGTGATGCAAACAGTCAGGATGCTCTCGATGGTGCAGCTGTAAAACCTTTTCAGGATCTGAGGACCCATGCCAAATCTTTTCAGTCTCCTGAGTGGGAATAGGTTTTGTCATGCCCTCTTCATGACTGTCTTGGTGTGCTTGGACCATGTTAGTTTGTTGGTGATGTGGACGCCAAGAAACTTGAAGCTGTCAACCTGCTACACTACACACTACAGCCCTGTCGATGAAAATGGGGACGTGCTCGGTCCTCATTTTCTTGTAGTCCACAATCATCTCCTTTGTCTTGATCACGTTGAGGGAGAGGTTGTCCTGGCACCACACGGTCAGGTCTCTGACCTCCTATAGGCTGTAGGCTGTCTCATTGTTCTCGGTGATCAGGCCTACCAATGTTGTGTCATCAGCAAACTTAATGATGGTGTTGGAGTTGTGCCAGGCCGTGCAGTCATGAATGAACAGGGAGTACAGGAGGGGACTGAGTATGCACCCCTGAGAGGCCCCCGTGTTGAGGATCAGCGTGGCGGATGTGTTGTTACCTACCCTTACCACCTGGGGGTGGATGTCATGAAGTCCAGGATCCAGTTGCAGAGGGAGGTGTTTAGTCCCAGGGTCCTTAGCTTAGAGCTTTGAGGGCACTATGGTGTTGAACACTGAGCTGTAATCAATGAATAGCATTCTCACATAGGTGTTCCTTTTGTCCAGGTGGGAAAGGGCAGTGTGGCATGTAATAGAGATTGCATCCTCTGTCGATCTGTTGGTGCGGTATGCAAATTGGAGTGGGTCTAGGGTTTCTGGGATAATGGTGTGAGCAATGACCAGCTTTTCAAAGCACTTCATGGCTACAGACGTGAGTGCTACGGGTCGGTAGTCATTTAGGCAGGTTGCCTTAGTATTCTTGGGAACAGGGACTATGGTGGTCTGCTTGAAACATGTTGGTATTACAGACTCAGACAGGGAAAGGTTGAAAATGTCAGTGAAGACACTTGCCAGTTGGTCAGCGTATGCTAGGAGTACACATCCTGGTAAATCGTCTACCCCAGCGGCCTTGTGAATGTTGACCTGTTTAAAGGTCTTACTCACATCGGCTGCTGCGAGCTTGGAACATCTGATGCATGTTTCAGTGTTACTTGCCTCAAAGCGAGCATCAAAGTTATTTAGCTCGTCTGGTAGGCTTGTGTCACTGGGCAGCTCTTGGCTGTGCTTCCCTTTGTAGTCTGTAATAGTTTGCAAGCCCTGCCACATCCGACGAGCGTCGTAGTACGCTTTGCCTGTTTGATGGTTCGTCGGAAGGCATAGCAGGATTTCTTATAAGCTTCCGGGTTAGAGTCCCTCTCCTTGAAAGCGGCAGCTCTACCCTTTAGCTCAGTGCGAATTTTGCCTGTAATCCATGGCTTAAGGTTGGGGTATGTACGTACAGTCACTGTGGGGACAATGTCCTCAATGTATTTATTGATAAAGCCAGTGACTGATATGGTATACTTCTCGGAAGAATCGGCATCAGAAGAATCGCGAATATATTCCAGTCTGTGATAGCAAAACAGTCCTGTAGTTTAGCATCTGCTTCATCTGAGCACTTTTTTATAGACCGAGTCACTGGTGCTTCCTGCTTAATTTTTGCTTGGCACCCCCATAGTCCTATTTCTCAATATTGCCTAGCCTATAGGTGGTTTAGCCTATAGGTAGGCATATTGGTGGTATATGGCATAATTTCTCATTAAATAATCTGGGTTTCATTCCCAGAAATAGTCCCCATATGTTGTGTTGGCTTTGCAAACACTTGGCACCCCCATGCATCCTGAATGAGTTGTGTTTTAAGCATGGGGTTGAATGTTGGTCAAATAGAATGCATCCACTTCTGATGGCCCAACAAGAATCAATCATGGGTGAAGTAATTTATATGGATGTCTCTGCTGGCCAAAATCTTCCCATATCCCTCAAACCTCTCATGCACTCTAGCAAACTGCATCAATTCAACAATGACCACATCTGACAGTAACATTTTCAGAGAAAAGTCATCCCATGGCGCGGAATGTCAACATTTCCTAGAAGGTAATGAATTATTCAACACCACTAAACAGTGGACAGCGCCGCGAACGCTACTCATCCACTGTCATCTCGCTCCCAACAATCCGGTGCATACAGACGGAAATATAAAAGGCAGAGAATACACGTCATGCATCAAAGACAGACAGCTTAGTGTCGATGACCACATATTGTTTCTTGCTGCATTGGTTGGATGCGAAGTGTGATCACTTGGATTTTGACAGAATGAGAATGCTGGCATTTTTCCTGGTTTGTGCGATAATTCGCCAGTATGGAACATGGGGGACTCCAACTCCAGGATTTGGGTGGACGGATATCCCAGGACATACACCTGCTAAGGCGCAAGAGGGGCACTCTGTTGTGATGAGAAGCAAGGTTGTCAGTCCGAATTTACCTGACGATGCGAACCTTTGTTACCTTTTGAAAGAGAGTGATGAAGACCAGCGACACATTATCTGCAAACATCGTTTAACTCGGACCAGCAAATTCAACTTCAACCCGTTTGGGCTCCGATTTGGAAAGCGCAACATATTTAACACATCTAAGGCCAACCTCATAAGATCCAGGACAAGCAAACTGTTGCCTATTCTACTCTACTTCAGAGAAATAGAAGTTCCTGCCTAAATTGGTTCCTTCCCAAGAAGGAACTAATGTTTAAACAATGGAGATGGTCAGTTGCTTAAGTTATAGCAGTTATAGCAGCATCGTTATAACCATTCGCTCGTGAGGTAAAGAGTTTGTGTGTCATATTGTCTACTTATAAGGTGGGTTTGGAAAATACAAGTCTGCTGAATAAAAGTTTTGTACATGTCTTGTGTGATGTAATTATTAAACCATGTAATGACAATAAGGAAAATACACTCAATCTCCAAAAGTACACTACATGACCAAAAGTATGTGGATACCTGCTCGTCGAACATCTCATTCCAAAATCATGGGCATTAATATATATTTGGTCCCTCCTTTGCTGCCATAACAGCCTCCACTCTTCTGGGAAGGCTTTCCACTAGATGTTGGAACATTGCTGCAGGGAATTGCTTCCATTCAGCCACAAGCGCATTAGTGAGGTCAGGCACTGATGTTGGGCGATTAGGCCAAAGGTGTCCTATGGGGTTGAGGTCAGGGCTCTGTGCAAGCCAGTCAAGTTCTTCCACACCGATCTCAACAAACCATTTCTGTATGGACCTCGCTTTGTGCACGGAGGCATTGTCATGCTGAAAGAGGAAAGGGGCTTCCCAAAACTGTTGCCACAAAGTCGGAAGCACAGAATTGTCTAGAATGCTGTAGCATTAAGATTTCCCTTCACTGGAACTAAGGAGCCTAGCCCGAACCATGAAAACCACCCCAGACCATTATTTTTCCATCACCAAACTTTAGCTGGCACTATGCAGTCGGGCAGGTAGCGTTCTCCTGGCATCCGCCATACCCAGATTCATCCTTCCGACTGCCAGATGGTGAAGCGTGATTCATCACTCCAGAGAACACATTTCCACTGCTCCAGAGTCCAATGACGACGAGTTTCACACCACTCTAGCCGACACTCGGCATTGAGCATCTTAGGCTTGTGTGCGGCTGCTCAGCCATGGAAACCCATTTCATGAAGCTCCCGACGAACAGCTTTGTGCTGACGTTGCCTCCAGAGGCAGTTTGGAACTCGGTAGTGAGTATTGCAACCGAGGACAGACAGCTTTGTTGACAGGTGTGGCTGAAATAGCCAAAGCCACTAATTTGAAGGGGTATCCACATACTTTTGGCCACGTAGTGTAATTGTCTTGAATCAGCCACTCATTTCAGCAACCACTAAAAAGTGGACAGGGCCTTAATTTGTTGGTTGGGGAAGAAAAGCGATGTTAACATGCAGTACTTTTGGCTACTTAACAGAATGTTCCTTTACTGAAAATATTGTCCAAATTAATTTGACGGTTTATGTGAATAAAAGTTTGACAAGGGACCTGGATTTCCTTCTACATGTCACTCATCATTTTGTTAAATGTCAGATTACTTAGCAGCAATATCTAACAGCAGGGAGGCATTGTGTAGCCTAGTTTATTGAGGAACATTTATGTCATTGGACACAATAACATGCTTCATAAGGTTAAAGTGTTTATTAAATTACTCATTGGTTGTCGTCATTCATTACACAAACATGGGTGTTACAGTAAGTAAAAAATAAAAAAAAAATTACTAAAGCAGGCCGTTTCGATTGATTCCACTTCTGCCCTCTTCCCCCCCCTTTGTTTCTTTCTGGCAATCAATGTCAGACTGAACATCTCGCACAATAACCAACACCACTGTTCCCCGACAGGAGGAGACCCAGTTATAGGGTCTTTGTTTCTGCGCTCCTGACAGGAAGTGAACAGAACAGTGCTTCAAGAAAGTGCAAATGGAGGATAAAGCCAACACTTTTTGATCGTAGTACAATAGCTTCAACACGAATCCAATGAGGGTACATAGTCATACTGGTTCACACAGTACCTAGCACAGAAACACAGTAACCTCATCCTACAAAAGGATAGGGGGGGTAAAGGAAGAATGTATACCAGTAGATTAAGATGAAAGGGAGATGGATACAGTAGATCGGAGGACGGGTGAAACTGGGTCTAGGATTGACTGCATCGGGAACGGAGGGAGGAAGGGTAGATGTGTGTCTCTAGACGTCCTTGAGGTCCTTCTGGATGCCCCAGAGTGTGTCTGCACTTTTCTTCAGCTGGCCCACCTCAGCGTCGGTCAGGGTCATGTTGATCACGCTGCCCACTCCATTGCTGTTCAGCACACATGGCAGGCAATTGAAGCAGCGTCCGTCGAGAGTCAGGTAGTGAGAGGACGTGATGACTTCACTTATGGAGTTCGGGGTTTAAAAGGGTTTTTAGCCAAAGAGGAGGATGCAAAGTAGGGCTTCACCACTGGCTGAGTTTGACACGAAAAGAATATCAATTGTCTCCTCCTCGCGTCCTCTCTCCTCGCCTCCTCAAAACCCATTGGAGGAAAAGGTCAGAGGAGCGGCACCTCTGGCTTTTTCCTCCAATGGGTTTTGAGAAGGCAAGGATGAGGAGAGAGGACGTGAAGACTTTGCAATTGAGATTGTGAAATATGTTAACTAACAGACCGTTGGAACAGGTTTTGGCTAGATGGTATATCGTTTTTGTCCGATTTGACTTTTTGTACTAAATTGAGAATTTACACCGGCAGATTAAGATAATTAACGTAGCTGGTTAGGATAATTGGTTAAGGTTAGGATTAGCTAAAATGCAAACAAATCTACTTTTAACGTTAAGCAGTATCCTTCTAGCCATGACCGTTGGACCACGTTCACCTTGGCATGCTGGCATGGGAACACA</t>
  </si>
  <si>
    <t>CATAAACGGGAAACGACGCATTATACTGCAATCGCATTGAAAAGTGTGTCCAACAATTCAGTCCCCACTACGGAGTGTGACAGACGCCAGGAGCAAGGATGTCATACCCGAGAACAGACAGCTACCACTCGCAGCCGCGAGACTTCAGCAACCTCACCCAGACATGCAGTGTCAACATCCAGAAAATCACACAGAACACTGGGCAGATCAAAAACATGCTGTACCAGATGGGGACGAGACAAGAGACCCCAGAGCTGCAGGACAGACTCCAACAGGTACAGCACTATACCAACCAGCTGGCCAAAGAGACCAACAGACACCTGAAAGATCTGGGCTCCCTGCCTCTCCCTCCCTCTGAACAGAGACAGCAGAAGATCCAGAAGGACCGACTGATGAATGACTTCTCTGCAGTGCTCAACAACTTCCAGGCAGTCCAGCGACGGGCGGCTGAGAAGGAGAGGGAATCAGTGGCCAGGGCCCGGGCCGGGTCCCGCCTCACACAGGAAGATGAGGGGAACGTCGATGAACAACTTGTTACATTTGAAAAAGATGATGATGACTGGAGTCAGAGTCAGACCCAGCAGCTGGAGGAGCCAGAGGTCACAGAGGAGGACCTGGAGGTCATCAAGGAGAGGGAGACCAACATCAGGCAGCTAGAGTCTGACATCATGGATGTAAACCAGATCTTTAAGGACCTGGCAGTGATGATCCACGACCAGGGAGAGATGATCGACAGCATTGAGGCTAACGTGGAGAGTGCAGAGGTCCATGTAGACAGAGGGACCGGACAGCTCCAAAGGGCCGCCTACTACCAGAAGAAGTCCCGTAAGAGGATGTGTATGCTGGCCATGGTGGTGTCTCTGGTGGTCACCGTCCTGGCTATCATCATTTGGCAGGCCATCAAATGAGAGGACAGGAAGAGCACCGGGGAAGGATTTTAATGGCACATCGCACTGACAGCCTAGAATGGCTTCCAATGGAGCGTCTGAGTGAGTGAATGTGTGTGTGGGGGTGCGTGCCGGTGTGCGTGCGTGCTTTCAAGCAAGATATAGACAGAGGCGTAAGGAATATATTGTATAAATTCCCTTCCCCATCTGTACATATTATATACTAACTGTTCTAACACAGCCCTGCACTTACTTCCATGTCAGCCATGAAAATCATCTCTGTCATGTCTGATCTAATGCAATGATCTAAGTTTGTATGTATATAAATGCCATGTGTACGGTTTGATATGATTTATTTTCTGCCTCCCTATTCTCTTCATGTTGTAAATGTCTGATTCTCTTCCAGATGTCTTATAGTCTATTGTATTACCACAAGGACATGATGTAGTTGAGATAAGGAGGATTCCTTTGATAGCACACAAACAACAAACAAAATGTTTGTATTATTACTATGATGATGATGATTATTATTATTATGCTCACTTTCATTAATAAAATCAACTGTGC</t>
  </si>
  <si>
    <t>GCATGGTGGACCAAGGACGCTTCACCATTATAGGCTTACATTGGACATGCATAGCAAAGCCCAAAACCCTCAAAGATATTATTTTTTGCAGTTATATAATTAGTCAAATGTGAACAAAGAAATATAATTGAAATAATCAAGCGTGTGATTCAACGATGCCCGATTCGTTTAAAATTCACATTCGACTTAACTGCTTTTTTTCCGGGGGGGGGGGCTTGTTTTTTTAAATCAACTGCAAATCCGCGTGCACGTGAAAAAAGCCTCCATACGCAGACAACTATGCAAATGTTTGATCTGTGAGTGGAGGGAGATTGTAAATGTGGGCGGAGTTTAGGGCACGCGCAGAGCAGGAAAGTAACCCGCGCGTCTCTCTACGTATCTGTCTTTCTTCCTCGGTGTTCGAAAGAGTCGGTTGGGCCACGTGCAGCGGAACAGTAAATCCGTTTTTTTTCCCGGGGTTGTTGAGCTTTTAAATAAATATTCTACACGTCCAAAATCGTCCGAACGCAACCATGGTGAAATTAGCTAAGGCAGCAAAGAAACAGGCTAACCCCAAGAAAAAGGCCCCACCACCTCCTAAAGAGGTGGAAGAGGAATCCAGTGAAGAAGAAAGTGATGAGGAGGAGGAAGAGGCCCCACCAAAAGCAGTAGCGAAGAAGGCTGTCACACCAGCCAAGCCAGCACCGAAAGCAGCTAAAAATGGGAAAGCAGCAAAAAAAGCAGAAAGTGAAGAGGATGATGACTCCGAGGAAGAGTCTGAGGAGGAAGCCCCCCCACCCAAAAAGACCCCAGCCAAAGCCACACCTGCGAAGAAAGCTCCAGCCAAGGCAGAAGAGTCAGATGATGATGATGAGGATGAAGAATCTGAGGAGGAGGCCCCGCCCCCAAAGAAGGCTGCCGCCAAGCCCTCAGTGAAGGTCACTGCAGCCAAGGAGGAGTCTGACGAAGACGACGATGATGATGACTCTGAGGAAGAGGAGATGGACACCACCCCGGCACCCGCAGCAAAGAAAGCAGGCATGGTCAAGGCTAAGGAGGAGTCTGATGATGAAGATGAGGAGGAGGAGGAAGATGATGAGGAGGAAGATGATGATGACGATGAGGAGGAAGATGAGGCCCCAGCGACTCCTGCAAAGAGGAAGGCTGACAACAAAAAGGAGACCCCGCCTGCCAAGAAGGCCAAGTCCGAAAGCGATGAAACATTCTGTCTATTTATTGGCAACCTGAACTCAAACAAGGACTTTGATGAAATCAAAGAAGCCTTGGCAGCTTTCTTCTCAAAGAAGAACCTTGACGTTCAGGATGTCAGACTTGGTGCATCAAAGAAGTTTGGCTACGTAGAATTTGGCTCCGCGGAGGACATGCAGACGGCCTTGGAGCTGAACGGCAAGAAGTGCATGGGACAGGAGTTGAAGATGGACAAGGCCCGCAGCAAAGGGAACTCCCAGGAGGAGAAGAAAGATAGGGACGCACGGACCTTATTTGTGAAAAACCTGCCCTTCTCGGCCACAGAAGACGATTTGAAGGAAGTGTTTGCGGATGCTGTTGAAATCAGAATACCCCCAGGCCAGGATGGTTCCAACAGAGGCATTGCCTATATTGCGTTCAAGACTGAAGCCATTGCGGACAAGATGCTAACAGAGGCCCAGGGCGCCGATGTCCAGGGACGCTCCATCATGGTCGACTACACAGGCATCAAGAGCCAGAAGGGAGGCAGACCACCAGCTCAGGCAGCTGCTGAAAGCAAGACCCTCATCGTTAACAACCTGTCCTACAGTGCTACAGAAGACTCCCTTCAGAGTGCATTCGAAGGGGCTGTTTCCATCAGAGTACCACAGAACAACGGCAGGCCCAAAGGGTTTGCTTTTGTAGAGTTTGAGAGTGCAGAGGCAGCCAAGGAGGCGCTGGAGAACCTTAATGGAACAGAGATTGAGGGCAGGCAAATCCGGCTAGAGTATAGCCAGAACAGTGGAGGGAGAGACGCTGGAGGCAGAGGAGGATCCGGAGGTCCCACAAAAACCCTGTTTGTCAGAGGGCTATCTGGAGACACCACAGACCAGTCACTCAGAGACGCCTTTGACAGTGCCACTGGAGCCCGAGTGGTGACAGACCGTGACACAGGCAATTCTAAATGCTTTGGCTTTGTCGACTTTGACAGCGAGAACGACTGTAAGGCTGCCAAAGAGGCCATGGAGGGTGGCGAAATTGACGGCAGCAGCGTGAACCTGGACTACGCCAAGCCAAAGGGCGACAGCGGTGGATTCCGTGGGGGTCGCGGAGGCTTCGGCGGTGGCAGGGGAGGTGACCGCGGGGGTGGACGTGGTGGATTCAGAGGTGGAAGAGGCGGTGGATTCGGAGATAAGCCCCAGGGCAAGAAGATCAAATTTGATGATTAAAAATCCCTGTCTATTTTACTGTTTTGAAAAGACTCTGTTTTCATCACCGTACCCATACGCTGGCAGAGCCTTTTGGACATTCCAGAAAGCTTCATTGATGTATAACTGTAATGGGCTCTCTACCGCCCTGCACCAACCTTTTCACCCTCTCAGCTTGAGAGCTGCCTGTCAGTTTTGCATTGTCCTTCCTGCATCATCCATATGAGTTTGTTTTTCCCAAAAGAGTTAGTGGAATGTCTGGCAACCCTGTTTGCTGTGAAAAAGCCCTGTTTGTTCAGGTACATATTGTACATTCAACAATTTGTATTTCATTTTACCTTTTTTGTAAGAAAGTCCTTTATCCTTTAATATCCTTGTTTTGTTCTAGTTTGCTCTAGGTGAGACTGTATAACGGTAAAATGTGCGAGGCATATTGTAATGGATGGAAGATTAAATCAGCCCATGTCTGTTGGGCGTTTAGAATCTCGTAAATCGGTGTTTTGTCATGTTTTGGGTGGGGTACAGTCAATGTCTTTAGAAGTCAGAGGTACTAGAGGCCTCAAATAACGTTATTAAAAAAAAATGTATCATATGATATTTGTAGTGCATTGACTAAATCTTGCTGTTTGAAAATGTAAGGTTTTCACAAATGTGATTGAATAAACCGAAGTGGTGATTTTTTTTTTAAAGTCTTTTGACCTTTCCTTTCATAATACTCTGGCGCTTCCAAATAATAATTTGTACTTTTCCTGTTTTGGCTGGGTTATTTTTGAAGAGGTTAAACGAACTTGGTGAGACATGAGTAAGTTGACTAATGACAAGCATGAGGTGGCGCTAACTCCTTTAGGTAGTTAAAGAGAACCGATTGAGCCCAGGATCATTCTCAAAGGTGCCCTGATAACAGTAAATATAAAGAGGAAAAATGCACCATTTGAGCAAAGCTGCCACTGTCCTAAACACTTGAAATTAAGCACCCAAAGAAACAGGCTTACCACCTGAAGAGGAATCCAGTGAGGAACAGGTAAGACTCAAGTGGACACATTATCTCTCCAGAAAAATAACTTGGTTTTAATGTGTTGACAATGTTTATGTTCCAGGCCCCACCAAAAGCAGTAGCGAAGAAGGCTGTCACACCAGCCAAGCCAGCACCGAAAGCAGCTAAAAATGGGAAGTGAAGATGACTACTCGGAAGAAGCCCCCCCCCCCCCACCCAAAAAGACCCCAGCCAAAGCAACACCTGCAAAGAAAGCCAAGTCAGATGATGATGGTATGAGTCTCTCCCCATATTTAATTTCTATATTTCAATTGGATACAGTGACAGGACAATCAGTGGTTTATGGTTTGAAAGATAATACATTTACTTTACTATTAACCAGGATCCCCTCCATTTCTTGGCACACCTGTAGTTGCTCAGTACTCACGTGTGATTGTACGGAGGTAGAACAAAGCCAGTGCTATGTCTTCGGTACCAGTGTGTGTTATCGTCTGCTGGTCCTATCCTCAATCGCTGGCACACTTACAAATATGGAACGGGGCCTCATTAAATGGGCTCTATGCGACACTCTTAAACGATTCCTGTATTTAAGGAAACATTTATTCCTTAAAGGGACATTTTTAAAATAAAGTCTATATATTAATCTCCAGCACCACATCAACATGTAAGAATGGCGTGTTTCTTGTAACAGAGGAAGATGTGTTTGTAGGCAATGCCTACTCACTATTGGTCAATCACTCCAATGCACACTGATGTCATTGGAAACACTAACATTTTTACTACACAACATCAACATGCACCATTTTCACGTTAGTACCTTTAAGGTGGTAAACCCTTAGAATGTTTTATTCTGCTAGGGCATCATGTTTAAGTGGTTTTACCAACTAGACTGCAAACGCTGATGTTTGTTACTGTCTTCTCTGTAGATGAAGAATCCGAGGAGGCACCACCCCAAAAAAGGCTGCCGCTAGGCCCTCAGTGAAGGTCACTGCAGCCAAGGAGGAGTCTGACGATGATGATGAGGCCCCAGCGACTCCTGCAAAGAGGAAGGCTGACAACAAAAGGAGACCCCGCCTGCCAAGAAGGCCAAGTCCGAAAGCGATGAAACATTCTGTCTATTTATTGGCAACCTGAACTCAAACAAGGACTTTGATGAAATCAAAGAAGCCTTGGCAGCTTTCTTCTCAAAGAAGAACCTTGACGTTCAGGATGTCAGACTTGGTGCATCAAAGAAGTTTGGCTACGTAGAATTTGGCTCCGCGGAGGACATGCAGACGGCCTTGGAGCTGAACGGCAAGAAGTGCATGGGACAGGAGTTGAAGATGGACAAGGCCCGCAGCAAAGGGAACTCCCAGGAGGACAAGGAAGGTACCTTTATATTACTTCTGCTATTTGTAGTGCATTGACTAAATCTTGCTGTTTGTAAATGTAATGTTTTCACAAATGTGATAATTGAATAAACTGAAGTGATTTTAAAGTCTTAAACCTTTC</t>
  </si>
  <si>
    <t>CCCCGAAACACTCTAAACAAACACCCCTCTTAAACAGAACATAGCCCAACAAACCCCGAAACACTCTAAACAAACACCCCTCTTAAACAGAACATAGCCCAACAAACCCCGAAACACTCTAAACAAACACACCCCTGCCACGTCCTGACCAACCTACAATAACAAATAACCCCTTATACTGGTCTAGACGTGACAAGACTGGTGCTACAAAAAGAGAGGAACATTAAAGGCTATAGATGTGATGTTTGCCATTACAGATTTCCAATAGGTACCCCACTGGTTTGAACTAAAAGGACATTTTGTATTGACAAAATGGAATCGCCCGTGAAGAAAGGTTTCCATAGACTGGAAATACAGAAAACAACATGGGAGGTTCCGGAGCAATATACTGCACTGAAAGCTGTTGGCTCAGGTGCTTACGGGACAGTATGTTCTGCTATTGACCAGCAGACCAAGGAGAAGGTGGCCATTAAGAAGCTCTATCGTCCATTTCAGTCCCTGATCCATGCTAAACGGGCCTACCGGGAACTACGACTGTTGCGCCACATCCAGCATGACAATGTGATCTGCCTCCTTAATGTCTTCACACCTGATTTCTCCCTGGAGAAATTCCAGACATTTTACATGGTGATGCCCTTCGTTGCTGAGGATCTCGGTAACATCATGAAGAGGAGGAGATTGACTGATCGCGTCATCGTTTACCTCTTCTACCAGCTTCTATGTGGCCTCAAGTATATCCATTCTGCAGGGATCATCCATCGGGACCTAAAACCTGGCAACCTCGCCGTGAACGATAACTGTGAATTGAAGATCCTGGACTTTGGTCTAGCGAGACATGCAGAGAGTGAGATGACGGGCTATGTGGTGACACGCTGGTACAGGTCACCAGAGGTCATCTTCAACTGGATGCACTATAGCCAGTCAGTGGACTTGTGGTCAGCAGGCTGCATCTTGGCTGAGATGATCACAGGCCAGGTTCTGTTCCCAGGCAAAGACAGCATTGACCAGTTGAAGAAGATCCTCCACATAACAGGAACACCACCGTCTTCCCTGCTGCAGAAGATGCAGAGCAAAGATGCTCGTTCATATGTGCAGGGTCTCCCTATCCAAAAGAAGAAAAACTTTAAGGAAGTCTTTCCCTCCTTGGATGCAAATGCGGTGGATCTGTTGGACAGCATGCTGCTGCTGGACCCAGACACCAGGATGACAGCTAAAGAGGGCCTCTCACACCCCTACCTCTCTGAGTTCCATGATCCAGAATCTGAGCCCAACTCCCCACCGTACGACGACTCCTTTGAAAGCATGGAGCTTGACGTGGGAGAATGGAGTAGTCTGATCCACATGGAGATTATGACTTTTGACCCCAGAAACCCCAGTGCCACTGCAATGTAGCGGACAGACACAACAGAACACTAGCTCCCCCATGGCTCCACCATTGCTCCATCTTGTAAAAAGCATCACATTTCACAACATGGTTTTATGACTTCAGGAAACATGATACTGGAAAGAATGGCGCCGAAGGAGATGGCTGTCGTTTTACGATCCCATAAGTAATTGTGCGATTGTTTAAAAGCATTGTTGGTTAAGGGCTTGTAAGCAAGCATTTCACAGTAAGGTCTACACCTGTTGTATTCGGTGCATTTGACAAATACAATTTGATTTGGTATGTCATCATTTTTATGGATCCCTCATGTTTTAAGGGTAGGTCACGGTTTTAACTTGTTTTAAGGTATACACTTTCAGAACGCTTTGTAAATGCATATGAATGATGTACAAACTTTTAATATAGTAGTAGTATTATAATATTAAATATAGTAACGTGGTAATCGACCACACCATTTGCATGTTTATCCAATTGGCTACAATCTATGTATGAACAATGTTTTTATCATGACTGAGTAAAACCTCACACCTCAAATCAATCTCATCTATGAACACATTTTCATCTCTGACTCAATTAGCATTTTCCAAAATTAAGCATGTTTTGGTATCTTAATTGAAAAATTATGTTTGATGCCAGAAAACTAAATCTCAATCAGTAGATCTACATTGTGTACAGTAGACGGCACATGTTCAGTATAATGTATAATGTTTTTATGCTGCCCTTTTTTTGTGAACGGGTTAGATAGGTCAAGTTATCATTTCAGTTCTGTAACAGCAGTGGTGTTAAGGTAATAAGTAAAAATACTTTAAAGTACTACTTAAGTAATTTTTTGGTGTATCCGTACTTTGCTATTTATATTTTTGACAACATTTACCTTCACTCTACTACATTCCTAAAGAAAATAATGTACTTTTTACTCCATAAATTTTCCCTGACACCCAAAAGTACTTGTTACATTTAGAATGTTCAGGCAGGACAGCAATATGGTCCAATTCACGCGCCTATCAATATAACTCATTGTCATCCCTACTGCCTCTGATCTTGCGGACTCACTAAACGCAAATACTGCATTTGTAAATTATGTCTGAGTGTTGGAGTGCGTCCCCTGGCTGTCCGTAAATAAAAAAAGAAGACAATTATGCCA</t>
  </si>
  <si>
    <t>TGTTAATCTAATTATTTAAACCAAATTGTTTCAACCTATTTAGTCTCACTCTGTGCTTATTTTACCCGAATTATTTGAAACCGGTGTTATTCAATATAATGCAAATATCAAACATCAAATCAAATAACATTCCAAGTTATTCCGACCCCATTATTTAAACCCGTGTTATATAACGTCAAACAGCAACCATCAAATCGAATAACAATCCAAATTATTCCAACCCAATTATTTAAACTCGTGTTTTACAGTGTCCATCATCAAACATCAAATTATTTAAACTCAGTGTTATACAGTGTCCAACATCAAACATCAAATGATTTAAACTTGGTGTTATACAGTGTCCGACCTCAAACATCAAATTATTTAAACTTGGCGTTATACAGTGTCCAACCTCAAACATCAAATTATTTAAACTTGGTGTTATACAGTGTCCAACCTCAAACATCAAATTGTTTAAACTTGGTGTTATACAGTGTCCAACCTCAAACATCAAATTATTCAAACTTGGCGTTATACAGTGTCCAACCTCAAACATCAAATTATTTAAACGTGGTGTTATACAGTATCCAACCTCAAACATCAAATTATTCAAACTTGGCGTTATACAGTGTCCAACCTCAAACATCAAATTATTTAAACTTGGTGTTATACAGTGTCCAACCTCAAACATCAAATTATTTAATAAATTATCCCGCTCTAGCCCATCTATCTGAACTTGGTGCTTGTACACTGTCAAACACTAAACATCAAATCAATTGATAAATCCCCATTAGAGCCAACAATAACCCATCATTTAAAACATATATTTTTCCAAACCTAACCACACCCTTAGTATATCAAATCAAGTAATAACTCTCCATTAGAGCCAACATTACCCCACCATTTAAAACATATACTTCTCAACCCTAGCCACGCCCGTAGTATGTGCCTTGCCAATACCACAATTATCGTCCTATCTAAAATATTCCTCCAGTCCTTTTGATGCTTTTTCGTTAATAAATTCAAACAGTTAAATATCACCTTTTATTCTACACCTAAATTGAGCATATTATTTTATCTCCAAACTTTTTATTATACTATTATTCTCTTGCCTTTAAATTCCTAATTTATTATTCCTCTTTCACCTCGCCTACAACCTCACCTCCTTTCCTAAGAATTACTCCGCCGAACCTAATCGTACCCTCGAAGTTACGAATCTTGTCGAAAGATTTCAGTATTCTAAAATTTCCCGAACCTTGTCGGGGTAATTCCTCGAACCTAACCGTACCTTTATATTTACGAATCTTGCCGATACCAATTACTAAACCAATTATTCCCTATATCTTCGAACCTAATCGTACCTTCGAAGTTACGAATCTTGCCGAAAGACTTCAGTATTCTCCCCGAACCTAACCGTACCTTTCATATTTACGAATCTTTCCGGTGGACCAATACTCTATGGTACCATGGTACTAACAACACATTCACCACATGTTTGCATGTCACAATAATGTCACTATAATATTTCTTATCTACTCATAATAATTCATAATTTAGTTCACTTACATCGAACAGGTGCTTCACAAAAGTAATTTGCATAAAGCCAATATGCAGATCTTTAGTTATTATAACAATAGGTGTCTGCTCACCTATTTTTAGTTGTCCGGACTCTTTGTGAAACACACCGTCCCACGACAGCGATGTCCAACCGGCTGATCAATACTCAGCGAAGTTCCAGTACCAGAATCACGTCGTGGTCACCAATTGTTGGGTTGCGTCAATTCGAATCTGGTGTCGGAACAAAATAGTCAGCACAGAGTAACTTCTGATTTCTTTGTACTATAATTAATGCAAACACTTGAGTGGTAAGTATGTTGTTCGTATATACGGGCTCACTGAAACACCACGCAGGGCAGACAGAGAACTGAAATTTCATCACAAGTTCTCTTTAAATACTTCTTGACAGACTTAGTTCCCCCTCCTTGCTGGGCCTGTCAGAGTAGAGACTGGGTGTGGTTTAGACTTACTCCAGCCTATCGTTGGTATGCAGGTTGGTCCCAACCTCGTGACGCATCACATGTTGCCTGGCGTTGGATCTTATCTTCTTAGTGTATACTCAAGAGTCAGCAACCACCCAATTTCCAGTGATTTACTTATACTGTTGTTTTTCCACTCTACCTGTTCCTCACATGCTCCCGTTGTGATGGGTTTCACAACCTCCTATCACCAAGTCAGCTGCCTACACCTTGTTACCCAATGCACAGTTCTCTAAAACCCCTACATTGCACCCATTATCTTGTTATTGCTGTTGTTCAGCAAAAAGCTCTTGCAAAACCCTGTTTTAAAGCATCAGCATTCTGTGGACATGACCCACCATCACATGAGCCACTTTCTCTAACATAAAGCAGTATTCAATTATCTATAGTTTATATACTTAATATTGTGGCATAGCTTCTCTGTTATTTTATATAGGTTATGCTAACAAATAGTTGGTTAAACCCTAACATTTCCTTCCTGTACATTTCAGAGCTTTAGTCAAGATCATAGGACAGATGATACTACTGTAAAATGCCCATTAGAAAGCCAACCACCAACCAATTAAACAAGCATCAACAGAGAACAATAACTACATAGCGGGCTCTGAATATGACTCAACTAAGCACTTATCATATTGTAACATCACCAGTTGACAGACATTGCCACAGGGGAAATATGTCCGCAATACAACATGTCACTCAGAAATACACTAAGCTAATGTGATGTCTGTTGTCAACTAACCTACTGCAGCTGGGGGACGCTCAAGGTGGTTGCTTATCTAGGATCAGATTACTTCACCTCAGCCCTAAACTTAACCAAAGGGGGTGAAAACATATCTGACACTGAGCCTGTGACCTGCTCTTCTGGCGTAGAGATTCACGAAACAAAAATTAATTGAAGGGGATTGATTTATGGGATAAATGTTTGTTGCTTAGCCTACATCACATTAGAAGTAAATATAAAAACAATCTATTTGTCTATTTCCCATTCATTGACTGCTTCGCCGAGTTGGTTCTCTGGTGTTCTCTTTAGTCTTTGACGAATTTTACGTCAGTTTGCGACGCTGATGCTGCCGCCTGTCGTATTCAAGATGTCTTCCAAACGATAGGCTTATGGCTTAGCTTGTTTTTAGATCGTTTATTTTATTTACATTTTTCGTTAATTTTGCGTATTAGATGGAGAACGGTGGCTTATCATGAAACTCCGGACTCAGTATGACAGGAGTGATTCCAGAAGAACGTTGAAATCGAGGGAATCACCAACTGTGATGCAACCTAACTCCAGCGAGGTGGGTGCCCATCAGGCAGGAAATGGCTTGTCCCTGACTATACAGCCAGAGCTACTGACCAGGACACCAGCAGGGGCGACCGGGGGCTCTGTCATCCCAGAGACCAGTGATGAAGTCCGGGTGCCTATTCTCTCCAGCGGGCCCGGGGAGCCCAGTGGAGGAGGAGGGGCGTCATCCCGTAGGTCCAGAGCCAGTTCCAGAACCAGTTCCCACTCCCATTCACATGGTGGGGGACACCAGCACTCTCACAGTGAGCCCAGTGAGACAGACCCAGCTGATGCTGATCTGGAGTCAGGGGAGCCCAGCACCTCGTTCTCAGAACTGCGCTACCTCTTCCGCTGGGTTCAGAAGAGTCTTCCTTTCATAATCATCCTCGGTGCTAAACTAGTCATCCAGCATGCCCTAGGTCTAGTTGTTGGAGTTGGCTTGTTTACAACTTTTCTTTATGCGAATAAGAACATTCAAACCCAAGTCTTTCTTCAGTGTATTTCTCCTCAGGATCGTCGGTCAAAAATAGAGTGCGTATGGCTGCTCCTCTTCCTGGCGTCCTCCACATTTCTGCTTTACTACACATTTCTCACTGAGTCACTTTACTATTGCCTAATTTTCCTGAGCCCAGCTGTTGAGCCCCTGGGTTTCTGGGAGGTCCTATGGGCGGTGGGCGTCACCAACTTTATGCTCAAGTTCTTCTTCATGGGGTTCAAGTGCCTTATCCTACTGCTACCATCTAACCTGGTGACATTCAGAGCCCAGGGGCGGTGGTACATGCTGATTGAAGAGGTGGGCCAGGTGTACCAGTCTGTGGCCCCCATCCCCCTCTGGTTCCGCTACCTGATCACCTACCAGGAGGTGGATGGCAACACTGGCCTCACCCTGGGAGTCCTGCTGGCTCTGGTCTACTTCATACTCAAGCTTTTAGGATTGTATGGACAGTGGGGGTCTTTCCAGAAAACTGTGAGGCTATTTCTCAGTGGCGAGCACACGGGGGCAGCAGCCACCAGGAGCCAGTGCAGTGAGGCTGGGGACATCTGTCCTATCTGTCAGGCAGAGTACAGGAACCCTCGAGCCCTCCTGTGTCAGCATATTTTCTGTGACGAGTGCATTGCTCTGTGGTTTAACCGGGAGAAGACGTGTCCACTCTGTCGCACGGCCATCACAGACAAGGTCCACAAGTGGAGGGACGGGGCCACCACACCTTACCTCCAGATCTATTGACAGAAAGAGATGATGGAAAGTGGAGAGCCTATGACTTATGGACACTGTTTGTGATGTGTGAATGACAGTTGTATTGACCGCAATACTCCACTCCTCATTGGCTTGTGAAGCTGATGACCATACTGTTCCTCCATTCATTAAGGGCTGTGCCCACTTCTTGCCAACGTAAGGTCACATAAAATTTGGGATTGGGATGCATTCAGCACCGTGGCATGTTACTGCAACTCCCTCTCCAACCATCACTTTTCTACACAACTAACTGACTGACTGAAGCTGGTTCTCTCTCTGCATGGCCCCTTTTGCTATTTTCAGTTCATTTTATTTACAAACATTTATCTTTTCTTATCATGATCTGATTTAATCATATGTTTGTTTTGACGGCCAGCCTAGAAGAACAGAACAGACAGCCTCTGGCTTTATTAGACAGAGCTGTCAGGGAATAGCCTGATCCCAGATCAGTTTGTGCTGTTTTGCCAACTCCTACCTTTATTGTCAATGTCATGACAATGACTATAGGGGGTGCAAGACAGCACAAATAGATCTGGCACCAGGCTAGTCAGGGAATACCTGGAGGTTTCTTCTACCTGTAAATAGGGGTGGGTTCATGAGGGATATTTAAATTGTAGTAGTATTTTAATCAGATGTATTATGTCTCTCCCTCCAAAGTTAGAACAAATGTGGATCACACAAAAACGTGTTATGTTTTGTGTTTGGTAGATACCCAGTCTTTCAAACACTTCTCTCTTTGAGTTGCAAAGGTTCCAACATGTTGTAAAGGGATTCCATTCTGTGTCTGATAGAGGCAGTCCGGATAGACAGAAGTGGTTAAAGAACAAAATGTACTCAACAAGTTGAGAAGCAATTACAAACACAAAGGTTGATGATATTTAAAAAGTTATTAATTTGGGGGGCTTCTTATTTTTAGATTAAGTCTGATATCTCTGCTTTTTAAGATTTGTTTTCCAGATGACAAATATGCAACACAACTAAGATTGTTGTGAGATTGGTTTGATCCATAAATTATTTTTCTAAAGTGATGATGCAGTTGCATTCTTCCACTCTGGTTTTTAAAAGGATGTATCTATTTTACTACCATATTTCATTATGTAGTGAAATCATTTCATGTTTTTCTTCCATAAAGTCTTTCCATCAACAAATTAAATAAAATATAAAATGTTTTTTTTTATTATTATTAT</t>
  </si>
  <si>
    <t>CCAGCCAAAGCCCAGACTTCAATCCTATTCAAAATCTGTGGAAAAATGTGAAGATTGCTGTTCACCGCCGCTCCCCATCTAACCCATTAACAGAGTTTGAGAAAATCTGGAAGGAAGAATGGGAGAAAATCCCCAAATCCAGATGTGCAAAGCTGATACAGACATACCCAAGACGACTCAAAGCTGATACAGACATACCCAAGACGACTCAAAGCTGTAATCGCCACCAAAGGCGTATCTACAAAGTATTGACTCGGTGGTGTGAATACTTACAATATGTAAATGAGATATTTCTGTATTTAATTTTCAATAAATTTGCTAACATTTCTAAAAACATGTTTTCAATTTGTCATTATGGGTTATTGTGTGTAGATGGGTGATGTAATTCAGGCTGTATCACAACAAAATGCAGAATATTCAAGGGGTATGAATACATTCTAAAGGCATTGTATATCCACTGTATGACCAAATCAGTACTTGACTTCTCTCTAATGGGTTTGTGTTTTTCGCCCCTCTAACTCCGCCCATCCAGAGGGGTGTGTGTGTAATTACCCCCCTGACTCTCCTTCAGTACATTGGGAAATGTGTGTGTATGTGGTGTGAGTGTGTAAGAGAGGAAAGAGAGGGGGCTGGTGTGTGTTCTCGCACGTGTGCGTGCAAGTGTTCTCTAAGTAACCTGTTAGTCCAGTCAAACTCCTCACTTTCAAAAGAAGTAGGGAGCAGCTCTCTCTCTCATCTCCCTCTCTCATTTTGTCTCGCTCTGCTTGACGTGGAACTCACAAAGAGCGAGATAAGATATGATAAGGAAAGAGAGAGAAGATATGATAAGGAAAGAGAGAGAAGATACGATAAGGAAAGAGAGAGAAGATACGATAAGGAAAGAGAGAGAAGATATGATAAGGAAAGAGAGAGATAAGATACGATATGTAAAGAGAGAGATAAGATACGATAAGGAAAGAGAGAGATAAGATACGATAAGTAAAGAGAGATAAGATACGATAAGGAAAGAGAGATAAGATACGATAAGGAAAGAGAGAGATACGATAAGGAAAGAAAGATACGATAAGGAAAGAGAGATAAGATACGATAAGGAAAGAGAGAGATACGATAAGGAAAGAAAGATACGATAAGGAAAGAGAGATAAGATACGATAAGGAAAGAGAGAGATACGATACGATAAGGAAAGAGAGAGATAAGATACGATAAGGAAAAAGGAAAGAGAGAGATAAGATATGATAAGGAAAGAGAGAGATACGATATGATAAGGAAAGAGAGAGATACGATATGATAAGGAAAGAGAGAGATAAGTTACGATAAGGAAAGAGAGAGATAAGATATGATAAGGAAAGAGAGATATAAGATATGAGGAAAGAAATAGATATGATTAAGAAAGAGAGAGATAAGATATGAGTAAAGAGAGATAAGATATGATAAGGAAAGAGAGGGGAAACACACACAGGAAGACATGGAGGGAGGGGAGAAGAAAGGAAACCTCAACTAGATGTCTCTCTTAGCACCCCCCCCTCCGCCCCCCAATTAGGAGAGCAAACTCTATTAGCCACAGCCTCCTGAACATGTCCTGTCACGTTATTGCTACCACACCGCATGTCTCTCATTAGCTCTGAATGTGTGTGTGTTTCTACACTACAAAGAGAAGAGAGACACACAGGACAACGAGAGAGAGGCTCGTGGAGGAAGATAAACCTCGAGGAAGAGACGGTGACCACAGAAGTGAAGATTGGACGGACGTGTGTGTCACTGTCTCTGGATGTGTGTTTTTGTGAGTATGTGCACGTGTGTACACGTGTGTGAGAGAGATTGACATGGCAGTGACATACACCTGGACCTGTCTCCTTCTGTGGATCAGCACCTCAACTCAGACTACAACCCCAGATGCTCACGTGACGTGTGCGTTCTTGGAAGACTGTGTCCTGCCCTGCAGCTTCCAGCCAGACAGTGATGAGGTCATCCGCTGGCTCAAACAGGAAGTGCCTGTCCACTCCTTCCAGAGAGGAGGGGAGTGGAGTGAGCATGAGCAGTACGCTGGCCGCACCTCCCTCTTCACACACATGGTCTCCCATGGTAACGCATCGCTGCACCTGAGGGGGTGTGGCCCCAGGGACCGCGGCAGATACAAGTGTCACGTGCGTACCTCTGCAGGCGTGCACGAAGCCCATGTCATCGTCAGGGTGGAGGCGCCCATCCGGGCCCTGTCTCTGGAGTTGTCCAGACTAAGTGGCTATGAAGAGGTGAAGTGTACCACTCGACACGTCTACCCCGCCCCTCACGTTGCCTGGGCAACTGACCCGCCCACCGCCCAACCACTTCGACCAATAACGCGTAAACTGGCTGACCGACAGGGGCTGTATGCGGTGGAGAGCCGGCTGAGGAGGCTGAACAGCCAATCAGAGCTCACCTACATCTGTACTGTCAACTCCTCCTATGGATCACAGACCTGGACCGCTTCACTCAGAGAAAGAGAGATCAATGGAGTAGAAGGGAAGGATCTGACCATTCCTTGCCATGCCCCACCCTACCAGCCTAAATCCTCCCTCTCCTGGAGTTTCACAAATCACAACGAAGAGGCCCTCATCCTCACCTACGACAGCCAATCCCAGCTCAGTTCTGCCTCAGCGCCCTGGGAGGTCTGTGCAAGATTGGACGTCCTCAAAGTTGCGCTTGGTGACGGATCGCTGCAATTGGTCAACCCAGTCAGTCTGGAACACACAGGGACCTATACCTGTGTTTACTCTTCCCCCCAGAACACACACACAGAACACACCGGGGTCAACATCTCAGCTGTCACTGGTGAGCGTATGCGAAGTCAAGAGGAGTCTCGGTGGTGGATCATTGCCGTGGTGATAGCAGTGCTGGCTCTCGCCCTCACAGGAATTCTGGGATATCTTAAAGTCAGAGGTAACCAGTCCAAGCCCAGAAAGAGACCAGAGGAAACCAGTGAGATGAAGCCAGTGAAAGGTAAGTCACAGTCCAGCCTTACTGTGGAGTGTGTGTAGTATCCAGGACAGACCCTCAACTAACTGTAGTATCCAGGACAGACCCTCAACTAACTGTAGTATCCAGGACAGACCCTCAACCAAACTGTAGTATCCAGGACAGACCCTCAACTAACTGTAGTATCCAGGACAGACCCTCAACTAACTGTAGTATCCAGGACAGACCATCAACTAACTGTAGTGTCCAGGACAGACCATCAACCAACTGTAGTATCCAGGACAGACCATCAACTAACTGTAGTATCCAGGACAGACCCTCAACCAACTGTAGTGTCTAGGACAGACCATCAACTAACTGTAGTGTCTAGGACAGACCCTCAACAATAGTATCCAGGACAGACCATCAACTAACTGTAGTGTCTAGGACAGACCCTCAACTAACTGTAGTGTCTAGGACAGACCCTCAACAATAGTATCCAGGACAGACCCTCAACCAACTGTAGTATCCAGGACAGACCACAAGAAGGTGTAAGAGGATAATGAAGAACACTTGGCAGGAGTATGGTGGTCAGAACAGAGTGAATACTTAAATCAGGAGTCAGGAGTATTGTTAGATCTAGAAGCCTGTGTAGCATAATCCAATGTACCTGTAGAGCTAGAGGAGGCATTTACACCAGGGGTTGGAACTGGTTCACAGAACCAAAAAATAACACAATATTTAGAGGAACAGAATCAGAACCGGTAACAAGTGATCTGTACTGTTCCGGAAGACAACTGTTATTTAAAAGCATGGGAACCGGTTAATAAAGTTTTTACATTCTGTGCATTTTTTTTTTCAGTCCCCCCAAAAAACAAAGTGCATATACTGTACAAAGCCCTCCCTTGGTCACTCAGAAACGTATTCCAGTGTCTGCCTGCCAGATGAGTATCTTTGCCAGTGTGTGCAAGCTGTGTGTTAGCAAGCTACTCTTTTCACACTTATTTGTGAAGTAATTTCATGTTCAGCTAAATGTTAAAAAAACATATTGAAGTTTAAAAAGGAACATAAACGTAACGATGATGCTGTGAGTCGAGAAGCAGGTGCAACGTTTGTTTTATTAAACATGAAACGAGACAGTGTATGTGGCAACATAGCATGAACAATACCGACTGAGGAATGAACGAGGGACAGATAAAGGGGAGGTAATGGAGTCCAGGTGTGAATCATAATGATCAGCAGCTGTACGTAATGATGAATCCCAGGACCGTTGGTTAGTACTCCGGCGACGAACGGGAGAAACAGCAGTAGACATGACAGTACCCCCCCCCCCAGGTTGGTCTGGGCGGCAAAGGTGGAAGTCACAGATGATGTCCAGAATGTCCTCCACTGGAACCCGACACCGCTCCTCTGGGCCATACCCCTCCCAATCCACCAGTGACTGTAGCCGACCCCCACGACGCCGGTAGTTCAGTAGGGATCTGACAACATACGCCGGACTCCCCTCTATGTCTGGGGGGGGGGACGACAGCATCAGCTAGTGGAACTGGAGCCACCGGCATGAGAAGGGAAACATGAAAAGAGGGTGAGATAATAGTGACTGGGAAGCTGTAACCTATACGTCACCTCGTTGACCCTCCGGAGAAGCTTGAATGTCCCCACAAACTGGGGTCTCAGTTTCTTGCAGGGCAGGCAGAGTGGGAGGTTCCTGGTAGAAGCCAGACGTGATCCCAGAGTGGAACACTGGGGTCTCACTGCAGTGGCGGTCTGCCTGTTCCTTTTGACGGTGGACGGCATCAAACCACTCATCAACCGCAGGAGTGTCGGTCTGGCCCGGGGTCCACGGAGCCAGAGCTGGCTGAAAAACCAGAACACACTAGAAGGGGGTCAACCCAGTGGAGGAGTGATGTATCTAGTTCTGGGCATACTCTGCCCATGGAAGGAATCGTGCCCACTCACCCTGCCAGTCCTGACAGTGACTCCTCAGGAACCTCCCCAGCTCCTGGTTCACCCTTTCCACCTGCCCGTTGGACTGAGGCCGGTACCCGGAATTGAGGCTGACCATGACCCCGAGCTTCTCCAGAAAGGCCCTCCATACTCATGATGTGAATTGGGGGCAACGGTCGGGGACGATGTCCTCCGGAAGGCCATAATGCCAGAAGACCTGCTGGAATAGTGCCTCAGTGACCTGGAGAGCAGTGGGGAGACCAGGAAGAGGGATTAAAACGGATTTAGAAAATCTATTGACCACCACCAAAATGGTGATGAAACCATCAGAGGAGAGATTGGTTAAAGTCAATGGATAGATGTGACCAGGGTTGCTCGGGCATGGGAAGCGACAGGAGCTTCCCTGCTGGAGCATTCTGGGAAGACTTGGTTTGAGCACATACGGAGCAGGAGTTGACATAGTGAGTGACGTCCTGCGCTATCATGGGCCACCAGTATTTCCCAGAGATGGACTGGATAGTGTGAAACACCTGGATGTGAAGCGACGACAGCTGTGTGTGCCCAGGTCAGCAGCCGGTCCCGCTCGCTAACCTGAGCGGGTTGCTGAATGGGTTGTTGTGCTGGCTCGACTGGTTAAAAAGTATCCTCCGCTAGTCGAAGCCAACGCCTCTGGGGGTTGTTCTAGACGTTGCAAACTGCGAAGTACTTCTTCATAGCCGTCCCCAGTTGTGCCAGCTGGTCATGGTGTTGACGTAGAAGATGAGCTTGTTCGTCGACCGTCAGAGACATTTGATATTCCTGCTGCTTCCATAGTTTTGTGAGTCAGTATTCTGTAACAATGACGCTGTGAGTCGAGAAGCAGGTGAAACGTTTAATCAAACATGAAACGAGACAGCGTAACAGTGGCGATATAGTATGAACACAGGAACAAAACCACCTGAGGAATGAACGTAAGGGAGGGACAGATAAAGGGGAGGTAATGAGGAAGGTAATGGTGTGAATCATAATGATCTGCAGATGCGCGTAATGATGGATGCCAGGTGTGCGTAATGATGGATGCCAGGTGTGCGTAATGATGAATCCCAGGACTGGGGTTAGGGGAGGAGCAGGGGTAAACGTGACAACAAAGAAACAATATAAACCGTTAGTGTTTTAGGGTTTCAACCGGTTCAGAACTTTATTTTTTGGTCGGAACAGTGGAACGGAACAAGAACAAAAATAATGGTTCTGTTCAGAGTGAAACGATTAGAACATTTTGGTTCCAACCGAAACGTAAACATCCGTACTGCTAGACTTAGCCTTGACGGCATGTTAACTAGTGTATGATGTGTGTACTTCTGTTTGGTGAGTAATCCTCCGTCACATATTGTCTCTTATCCCAGAAACCACTGCCAATGAGAGAGGCTTGTCTGAGAGCAGTCCCCTTACCACAGGAGAGACCTTGTCGACAAATGTCAACATCCTCACCCCCTAACATGTTCCCGCGGCCATGCCAGAGACTGCATGACCTACACAGCTGGTGGATGGAGCAGCAGTACAATGAGTAGGTCTACCTGAGGCCTTGGGATGAGACCTGGCAGGACTGACGTTACTCACCATCAGCTGGCCTGAAAGTGATCCACAGTTACAGCAGTGAACTGTAATATTTAGGACACATAACTTCCTTCACTGATATTGGCCTTTTTAGAGATTGTCTGTTTTTACCTACCTGTGGTGAGCAGTATGTCAAAACTACTCCAGGAGATAAAAAAAATAAAAAATATGTTTGACAAAAATAAATCTAAGTAATGAATGTTGAAGAACTTTAATTATATCCAGAAAATAGTTGGCAACCATATCCTTGGTGGATATCCGTGGAGAGTATGTGGAGGGGAGGCCAATTCATTGTCATGTCATTCATACAGACTTTAAAGATCTAATCGGCCAACCAGTAAAATGCTACAAAGTCAGACAGATTCACTGAGTTTGTTCAGTCATTATCTGCTGGCCTTGCAGTCTATCCATGACATTTTGCTTTAGCACAGTCGCTGCTTTGTCTTGCAAACCAAGCTCAGTCACAACTTCACAGTGTTTGTCTAGAGCAGAAAGTCCCCATCTAATGTGTAAATGTTTCACAATGCAATACACTTTGCCCTACAATTATATGGCCAATAGTAAAGAAACTGAATGACAAGCACAGGTACTGTATTCTTTGCAATCCATTAAGAGGGAGAGGAGTTTGTTTCCACAACGATAAACCTGTGGTCTGGTCTCCATGGAGATGGCCTGGGTTCTGGTTTCCATGACATTAAGGGGTCTGATGTTGATGGTGATTCTGCTGTGGACTGTCACATCCACAGATGGGGAAGGTGAGTAACAACCATCATCAGTCTGTCTTAGTTCATCTGTCGTTACCTTCTGTCTGTCTCAAAGAATTATATTCCAAAATAACTCCAATAGATGTAGGATCTTAATTTGATCACTCTTTTGTTGCTGTGAATTTTCTTGCACAGTAGGAAATGCAAAGCTTTAGTGTACTCAATTTCAAAAATGGCTTAACTATAATCCACATAATAATTCACATTTCCTGTTGGTGCAGGATTATTTTTACTGATGTAGCAAACTGGCTGTGTAGATCCTACATCTGTAGTCCTAGGTCTGTTTGAAAGTAAGTGCTGAGCTAGCATCAGCTGGGAGGAGGGAAATTGTTATCACACAGGACTGACAGGGTTTTACTGATATAAACCCACTGGAATCACCTTATATGAGTTTAACTGAAAATAAACAAGCTTCTCTGAAACATGAATTACTTAATTCAAGAGCAGACTTCTCCTGTTGTGCGTAGTGATCTTTGGCCACTTCCACCCTAAAGCAAAGTGTTATACAAATGAATGGTCATGTGATTGACATGAGGTCTCATCAATGTCTCTCTGTGATTGTTTGAACAACTTCAAAGTAGGAATCAGTGATTCAATTTAACAGACAAGACAGGCTAAGATGGTTTATCAATGTAAATGATTGCTGAATGGGCGTGTGGTGTTATTAGAGGCATGAAGGAAGTGTAGTCATTCAGGTCTGACTGGAGTCTTTACTTTAGATTGTGATTTTAGTTAGAGGTTAGGTGCTGTCGGTGTGGAGGGGGGCGGGTGGAGGACCGAGGAGGACCACAATGACAGATTAGACTCAGGTTAATATTAATAATAATAACAGGTTACTCACTTTACCAAGGTATCTGACTATTGGGGAGTATAGGAGTCTGTTTTTGAAACCCCTTTTGTCCAGATCCTCATTGAACGTGTGTGCGTGTGTGTTTATTGTGTGTTCTCAGAGGATTGTGTCCTGCCCTGCAGCTTCCAGCGTGGCAGTGAGGAAGTCATCCACTGGCTGCAACCAGAAGACAAGGACCTGACCGTCCACTCCTACTACTACAGTACAGATCAGCTCAAACAGCAGAGCCAGCCTTACAGAGGGAGAACAGCCCTGTTCAATGACCAGATCCCCAAAGGAAACGCTTCACTACTGCTGAGAGGGATCACACTCCAGGACCAGGGCAGATACAAGTGTTACACCAGCACTATTAAAGACAACAATGAGTCCTTCGTTAACATAGCAGTGGAGGCTCCAGTCCGCTTGGTGGACATACAGTTATCAGATGACATCATCACCTGCAGTTCTACAGGTATCTACCCCGAGCCTAAACTCACCTGGTCCACTGACCCCCCCCTCTGACCTTTCATTTGACCCTGGAACCATCCAGAACTCCACCAGCATCAAGGTGGATGACCGGGGCCTCTATGACATCACCAGCACAAAACAGTTTAGCAGAGACCGAACCAACATCTGTACCGTGACCTCTGGGACAGTAGAAAGGACAGCAACCCTGAAACAGCAAGATCCGGTCCAGGGTTCTCCAAGCAGTGAGGTGTCCATCCTCTGCAGTGTCTCTCAGTCTGACCTCCTGACCTTTGACCTCACCTGGAGGTTCAAACAGACAGACACCATCCTCACCTCCAGCTACACCAATGGCAAACCTCAGATGCAGGTTGACGACCAGTGGAAGGAGCAGGTTCAGAGTTTGTCTGACTCTGGCAGCCTTAAGCTCCACAAGTTAACCATGGTCCACCAGGGGACCTACAGCTGTGAACTCTCTACTGCCAGAGATACACACCTGATCCTCACCTACCTGCAGATCACACCTGGTCAACAATCAAGAGCAAATACAAATGGTCCAAATGAAAACGGTCAGAGTGGAATACCACTTCAGAATGGAGAAGAAAGAGAGGAAGACTAGAAAGACAAGAACAAGGTCAAGGAGAAGAGGGATCAGCCACATCAACCATACTAATGCCTCAGACAGAAGGAGATAACATTGACTAAGGGGAGGACAAAGAGGAAAGGTGACAATTAGATAATTGTCCAATTGCATATAGGCAATGCTAACACTTTCACCAACAAAAGGCAAGGTGTAGCTATAATCATATTGCTTACACACCTGTCCACTCCTTTCAGATCTCCATGAAGTGGCTAGCCGGGGGGTAGTGGCTAGCCGGGGGGTAGTGGCTAGGGGTTGTTTCTGGAACAAACCCATCTTTGACATCAAAAAACAATGTTTTGCAAGTAAAATGTGAAATTACCAATGTGTATCTCCTGTATCAGGTATTGTTGAGACTTCTAGCTCACTCAGGAAAATAAAAAATATATATAACCTGACCTGTGGTCTATATATATATATAGATAAAAGATTAGCAAATGGGTCTGATGTGTTCAATTAAATGGGGAACGAGTGATTTCTTTAAGTTTCTTAGATGCTCAGATATGTTACGTTATGTGCGCATGCGCAGCTTCACTAGAGACTTAAATTACAACACCTGGTAATCACTTCACCGCAGACAATCATCAGGAGCACACAGCCCGTCG</t>
  </si>
  <si>
    <t>ACCCCCTTGAATGAGTAGGTGTGTCCAAACATTTGACTGGTACTGTACAGGGGTTTCAACTGGCACAAGGCTACCTTCAGAAGAGTCTTGTGAGGCTGGTGAGTGTCCTAGAGTAAGTAAGCCGAACTTTTCGGGCGCTACAGGCAATTTCGAAGACCGAATTTTAGGATGTCTCACTGTCTTAAAAACGCTGCTTAAACATACTAATTTTATTTGGGATTTCTGTATTATGCTAATTCGATTTTGGCGGGGGCGTGGACATCGACTCTAGGGGGATATTTATCATACCTCCATTATCCCTGCACATTGTAAATATGGCACTGGAACTGACTGAACCTTTATATAGTATTGTAATGAAGCAGGCCTCGAACCCTCGACATTCTAGCCCGAAGTCCAGCGCGCCATCGCCTATGTCCCAAAAGCATGCTCAAGCAGCAGAGTCGATATCCGCGCTTATAAACCAAGGGTCGTTACGGTATGTTATGCTTACTTACAGTACTTTCTCATGTTCTCCTTATTTGTATTTATTGTGTTTTTGTTATACGTTATGCTATTTTTAGTATTACATTGTTATTGATTACTACTACATCGTTGGGTTTAGAGCTTTCAAGAAAGGCATTTCACTGTACTTGTGCACGTGACATTAAAATGTGAAACTTTGTTTAATATTCAGATTAACCAACTCAAGTGGCCTTAAGGTTGGGCCATTTTGGCTGAGACAAGGCTACTTACTTTTACTTTGCTCAATATTCGGATAGAATATGGTGTAGGACAGTTATGATTTTCTATCATGTAGAAAGAATAGTCAGCTCTCAATAATATACTGTATTTCTATCTGCAACGTTATGTGTGTTACACACAGTAAGGCCAAGTACTGTCACACAATCAGCCACGAGGGGGCAGCATTATCTTATTTGAAAACAGATGTTCATCATAGTAGGTTCTTCAGCATTTGAGGTGTCTAACCGATTTAAGTATTTTCACATCAGTTGTGTAGTTTTCTAAATTGTCAGAGGGATACTACCACTGTTTCTACAGTATTTCAATAATACCACACTTCTTATTCGGCGGAGAAAATGTCGAGTCTGCAGGTAAATCTCCAAATCTCCTTTAGGTGGCAGTGTGAGGTATTATTTTGTGTCAATTAAAAATACGAACGTGACGTCAGGCTACTGACAGACGTAAACAAACAAACAATCGATATATTTTGGTACAAGTACTGTAACATTTTATGACATTAGTTACATGCGTAACCATGAAGAGGGTATTTGTTACTGTAGGAACAACGAGCTTTGATGACCTAATTGAACGTGTTACTTCCCCTGAAGCTGTTCAAGTGAGTATGATCTGTGAAAATGGCTACATAAGAAAGCCGGTTCAAATAGACGGTAAATGTTATTTAAGCAATAAGGCCCGAGGTGGTGTGGTATATGGCCGATATACTCCAGCTAAGTGCTTCTCTATTACGACGCAACGTGGAGTGCCAGGATACAGCCCTTAACCGTGTTATATATGGACCATATATCACAAACCCCTGAGGCGCCTTATTGCTATTTTAAACTGGTTACTAAAGTAATTAGAGCAGTAAAAATACATGTTTTGTCATACCCGTGCTATATGGTTTGATATACTACGGCCAAGTTACCCAATTGTCATAAATGAGTAAAAGTAAAGATACCTTTATAGCAAAGGCGGCGTGTGAAAACAGCCAGATGCAAGTAAGTGTATCTTTTGTATTTTAAAAATCATTTCATGCTTATATGAAAGTTAAGTTCCAAAGGTTTGCAAAACTGTATCGCAAATTAGGAGTATTTCTGTTTAGACAGAGCTTTGGGATTAAACATAGCATCGGGTTTGTAGTTCACTTGGGAGCCAGCTGTGATCAGTAACATCAGCTGAGAACCCAAGGGAGGGCCGGCTGTAAACTAGGTATACCCAACTTGGGTTCATGAGCTCTAGCTAGCCAGCTGGCCTCAAAAACTAGACAAGGATAAATTGTGTAGATGTGCCATACCCTTTCATTGTTCTATTTATAGTCATGTTTCCTTATCTTTCTTGAAGGTGTTGAAAGGCCGCGGCTATCAACATTTGGTCCTGCAGGTCAGACGAAGCTTCATTTTCCCAGATTCAGACGGCTGTCATAATCTCACGTTAGAGGCCTTTAAATTCAAGGATTCCACCGCTGAAGATGTCAAACGTGCCGACCTGGTTATCACCCATGCTAGGGCAGGTAGTTGTCTGGAGACCCTTGGTGCAGGCAAGCCACTGTTAGTGGTGTTCAATGACAAACTTATGGACATTCACCAGCTAGAGCTGGCCAAACAGCTACACCAAGACTCATACCTACTGTACTTCACTGCCAGCAATCTCACTGAGACCTTGAGGACGATGGACCTTTCGGTTCTCTCACCCTTCTTACCTAGACAACCAAATAATATTGCCAATTTCCTGGACAAGGCCCTTGGTGTTCAATGATTCCAGCGCAGGGCAATATCTGAGGTCGACTCTTGTGTTCTTTTATGGTCTCTGGAGATGTTTGCACTCTGAAACTCTCCTCATCTTTGAGATGAACTGGTGGTGGGGTTGGACAGAGGGAAGTCTGGGCCCCATGTGCCCGGCTTCTAGGTTCTCCTATCAGCATGCAGAGAAAACGCCAGAATGCGACGTCAGGCTAG</t>
  </si>
  <si>
    <t>AGTCAGGCAAGGGAAAGAGGAGCTGGATTTCCACATTTCGCCCTATTCTCTTCGAAAAGCATACTTAACGTAATACCAACAGTCCACGAGTTTTTGAAAACACATGTTTTCTTATTCATACAGGTCTGATATCGGCAGGTATGTAGGGAGGTTCACGGTATTAGCTCAGTTTTCGCTCTATTCAGCAAACTGAAAAGAAGAAAGACGCGGAGAAGGAAAAGTCTGGCTGAACAGAGTTGGAGTTGCAACGTAAAGTCACATAGTCAACTCCAGAGCGCGAGAAGCACATCTGCAACAAGCGAGTAAAGACTTCACTTACGAGAAGACAAAAAAGTTCAAGAATTATAGGAGGGGAAACATCATTCGAACACGTGTCCTGTCTCCATGAGGTGCTGAGGAATGAGCAGTCGCCATGGAAACCCAGTCCCAGGCCAGTTCTGCAGCTGAGAAGAAGAAGAAGGTGGAGACCATTGTGGCAACCAAGGGCTTGTCCACGTCCGCCGACATCAGCGAGAAGGCTGTGGCCTCCAGCACTACATCCAATGATGAGAGATTGGGCACGCAGTACCACCACAACCGCGAGAGGCGCAATGCCATCAGCACCCAGGCCTCCACGCCTGGCACCCCTGGCAGCAAGCTGGGTGAGGAGCCCTCCACGTCCACAGAAGAGCGCCCCCCACTGGTAAAGAAAGAGCTGCACAGCTCGCTGCCCCACCTGGCGGACCACAGCCTGCCCTATCGCGGAACGCTGTTTGCCATGGATCCCCGCAACGGATACCTGGATTCCCACTACGCACCGCCACAGTTTTTCCCTGCTTTCCATCCACCGGTGCCCATCGACGACAGACATGCCCAGGGACGCTACATCTACGAGCCGTCCCCTGTTCCCCCTCTACACGTGCCTCCTTCGCTAGCCGGCAGTCCGGCGTTCTCCGACATCTCCCTCATCCGGATCTCGCCCCACCGGAACCCCTCCGTGGGGGCCGAGTCACCCTTTAACCCACCACACCCCTACATCAACCCCTACATGGACTACATCCGGTCACTTCACTCCAGTCCCTCACTTTCTATGATCTCTGCAGCCAGGGGCCTCAGCCCTGCAGACGCCCCTCACACAGCCCTGACCACAGCAGAGTACTACCACCAGATGGCTCTCCTGGCAGGCCACCGTAGCCCCTACACGGACCTCCTACCCTCTGTGGCCTCCACAGCCGGAGCCACCAGCAGCACCCTGCACATGGAGTATCTACAGGCCATGGAGAGCTCCAGGTTCCCCAGCCCCAGGCTGACGGCAAGACCAAGTAGGAAGCGGGCCCTGCCCATCTCTCCCCTGTCGGAGCACAGCTTTGACCTGCAGACCATGATCCGCAACTCGCCCAACTCCCTTGTCACCATCCTCAACAACTCCCGCTCCAGCTCCTCCACCAGCGGCTCCTACGGACACCTCTCGGCCGGGGCCATCAGTCCGGCATTGAGTTTTGCCTACCCTCCGAACCCCGTGGCACTTCAGATGCACCAGCAGCTGCTTGGTCGGCAAACAGGGATGGTGGGTTCTGCGTTCGGCCACAGTCCGCCGCTCATCCACCCCTCCCCGGTCTTCACCACCCAGCGGCCCATCCCTGTCATTCCTCCTCCTGTCCTCACACCCAGAGAGCGCTCTGTCATCTCTAACGACACCTCACACGTAAGAGACTCCTCCCTCCTCCACGTCAGAAGCCTCTGCGGTTCATCATCACAGACCAAACCCACCAGTGAGTCAGCGGTGAGCAGCACGGGGGAACCCATGCACCACAAACGCTCCAAGATCAAACCGGATGAGGAGCTACCCAACTCAGGGGCCGTAAGTTGCCAGGACCATCCGGATGGGATGACACTGGTGAAGGAGGAAGGTGACAAGGACGAGAGCAAGCAGGAGCCAGAGGTGGTGTACGAGACCAACTGCCACTGGGAGAGCTGCCACCGGGAGTTTGACACGCAGGAACAGCTAGTGCATCACATTAACAATGACCACATCCACGGAGAGAAGAAGGAGTTCGTGTGTCGCTGGGACGAGTGTTCACGGGAGAAGAAACCCTTCAAGGCCCAGTACATGCTGGTGGTCCACATGCGCAGGCACACCGGGGAGAAACCACACCGATGCACCTTTGAGGGCTGTCCCAAGGCCTACTCTCGCCTGGAGAACCTGAAGACCCACCTGCGCTCCCACACTGGAGAAAAGCCGTACGTCTGTGAACACGAGGGCTGCAACAAGGCCTTCTCCAACGCCTCAGACAGAGCCAAGCACCAGAACCGCACACACTCCAACGAGAAACCCTACGTGTGTAAGATCCCGGGCTGTACCAAGCGCTACACAGACCCCAGCTCCCTACGCAAGCACGTCAAGACTGTGCACGGGCCCGAGGCGCACGTTACCAAGAAGCAGCGCGGCGACACGTACCCACGACCCCCGCCCCAGGAGGGGGGGAATGGACAGGGCCTAACACCAGGGCAGCTGGGAGGGTACGCAGACCAAAGGGAGTACAACCACTCTACCTCGAAACAGGACGAATGTCTGCAGGTCAAGTCCATCAAGACAGAGAAACCCATGACGTCTCAGCCAAGCCCTGGCGGTCAGTCTACATGCAGCAGTGACCAGTCCCCCATCAGCGCCTATCCCAGCCGTGGAGTCCAGCTTGCTGTGAGGGGAGGGGTGGGACTAGGACTGGGCGAGGGACTGGGAGAGTACGAGGAGCTGGAGGATGAGGAGGAGAAGGTGTTGGAGGAGTTAGAAGGGGGCTGTGGTGCCCCCATCATGGACTCCACTGTGTCCACAGCCACAGCGGCTACGTTGGCGCTGCAGGCGAGGAGAAGTGTGGGCCGACCCATGAGATGGATGGAGCACATGAAGATGGAGAGGCTGAAGCAGGTGAATGGAGGAGGAGCCCCCATGCCCAGGCAGGTCCCCCTGTCACCCACACCGCCACCCAAGGGACCTGCCACGCTGCCCGCCATCCTGGGGAAGGATCCATACCTGGGCAGGTTATCCCAGCCGAAGCCTCCTCCTCGTCCCGAGCTGGGCAGCACAGAACTTACGGTGCTCAGCTTGCTCCACAGCATTGAGCGCGGGGACCGGCGGGACAGCTGTGGCAGCGCCACCAGCTCGGCATACCTGAGCAGCAGCCGGCGCTCCTCGGGTATCTCGCCGTGCTTCTCGTCGCGGCGCTCCAGCCAGTTGTCCCAGAGCGAGGCAGCCAACACCCCTAGTCACCACTACCGCCACCACAACCTCAGCTCCACCGACTCCTACGACCCCATCTCTACCGACGCCTCACGCCGCTCCAGCGAGGCCAGCCAGTGCGGGGGAGGTGGTGGAGGAGGAGGGGTGTTTGTGGGTGGAGGGTGGGCGGGTGTTGGGGGAGGGACCAAGGGGATGCTCAACCTCACGCCTGCGCAGCACTACTACCTGAAGGCCAAGTACGCTGCTGCCACGGGCGGCCCACCCCCAACACCGCTGCCCAACATGGAGTGCATGAGTCTGAAGACCCGCATGGCCATGATGGGCGACGTCCAGGACGGCGCTGGAGGCAACTATGCGATGCCCCAGCTGGTCAGGTCGCGCCGCTGCAGCGACGGCAGCACCACCAACAGGTACGGGGGCCACGGTGGCTACCGAGACTACTGGCGGAGGGGCTTCTACCCCGGCGAGGGCCCAGGGAACGGCCCGGACCGGAGGGCCAGCGACCCCGTGCGGACCCACCCTCAGCAAGCACCGGAGTTCTTTGGGCTGCCCCAGGTCCAGTGCTTCAGCAGCCTCAACAACATACACCCTCTGCCCCCTCTTTCAGGCCTCCAGCACCCCACGGCGAAGGGCCGCAGCTTCAGTCTGCAGAACTACACGCGCTCCGAGGTGAACCTACAGAGAGGGGGCCTGCTCTCCTCGCCCTGCCCCCCCAGCATCATGGAGAACACGGCCCTGGAGGCCCTGGCCATGGAGGAAGAGGGAGCCCTGCTGCTGGGGGATGAGGACATGCTGCCTGACGACATGGTGCAGTACCTCCGCTCACAGGACAAGGCAGGCTCCTACAACAACCACCTGGAGAACCATGTGGCTGGGGACAATGGCCATCTCCCTGGGGGGGAGTTACAGGACCAGGGCCCAGGGCTGAACCAGTGCTTCCACAGCCCCCAGCAGCACCAACAGCGGCAGGGACTTAAGAGAGAGAGCCCTAGTAAAGACGGCATGCCCATCCAGTGGAATGAGGTGAGCTCAGGGAGCGCTGAGAGGTCTCCACAGAGACAGCCCCAGGCCCAGTCCCAGCAGAGGTGTAGTCGATGGACCGCCACAGAGCAGCACCAAGGTCTGGCTGCCGGTTCGCCATTAGGGAGGTTTGGGAACATGGTGGTGCAGCCGCAACAACCATTCGCCAGAGAGTTCCAGAACCAACGCTGTGCCCAGCCAGCCCAGTCCCAATGTCAGCCTCCATGCAGAGTCAATGGCGGGATAAAGTTAGAGGAGACCACCCACTCCTGCATGGAAATGAGAGGGAACGACCACAACCCCACACACACCTTTGGCCGCCCTGACTTCTCCCAGATCACCCTGGGGCCTCTGCCCCAGGGCTACGGCCAGCAGAAGTATCATAACCAGACCCAGAACCACAGAACCTCCAGGCAGATCGGAGAAAACCTGCTCCTCAGCCGGGCCTCCATGGACAGCCTCTCCCCGGCACTCCACGGCCAACTCCTGGCCGCCGCCGCCCCCCGCCTACAGCAGGCCAACAGCAGGCACCCGGCCAGACCACAGCAATACCCGAATCTCCAACCGAGCACCACCAATGGTAGCCATGTCAACCTTACCCATCAGAACATTTCCCAGCAGCAGCAGAGTCTGAGCAACCAAGGCAGCCACTGCTCCCTGGCCCGACAGGTGTCCGGGCTGAAGCTGGAGGTTCCTGACCAGGGCTACCTGGACCAGGGCTTCAGCAACCAGGTTGTGTGCTTTGACCCGGTGGAGACCAAGGCCTCGTCCTTCCCTCCCCTGGAGGAGCAGTGTCTGCTGGAAACCATGACCGAGCAGGTGGGTCTAGGCGTAGACTCCTCGGTCCCGGCCTGTCTACTATCTCCGGGTGCCGACCAGGTGACCAGTACGGTGGACAGTGGCGTGGGAGGCTCAGCCAACGTGCTAGATGACGTGGTGGTGCTGGACTTTGGCGCCATGCTGGATAATGTGGGGCTGGGCTACGACCAGGGTAGTCTGGTATCGGGGGTGATCAGCCCCTCCATCTTCCAAGGCCTGTCCCGGACCTCGTCCCGCCTCACCACTCCCCGGGCCTCCGCCACCTTCCACAGCACCGCGGGCATGGTGCCTTCCAACCTCAGTAACATGGCCATCGGGGACATGAGCTCCTTCCTCACCACCCTCGCCGAGGAGAGCAAGTTCCTGGCCATCATGCAGTAACTTAAGTCCGTCCTTCCTTCACTCTATCCCTCCCTCCCCTGTCTAAAAGGAAATAGAGGAAAAACCTGATGCATGTAAAGAACTGAAAGAGGAAAAAAGATGGCAACGCGACAAATTATCACAGTTTATTATACTTACCTAAAGTGTTTCCCGAAACAGATTTGTTGCCAAACAGATTTATTTTGTAAAAGTGTCATGCCCTCTCTTCTGAGGCGGGGAATGTATCAAAAATTATATATAGGTATATTCAATTTCTGTAATGAAGGCTATTTTTGGAAGCCCTTCCCTTTGTATTACTATATGATGGTGAGCAAGTGAGGCCTCTGATGGCATCTCTGGTCTTGTCCCTTTGAAACATTATTCTGTGTACAGTCGCTGTTTTTTTTGCTGTACACTGTTGGTATAAATGCATGTTGTATACAAGGTCAAACATAAACACTGTCTTCATAAGTACGTAGACTAGCCCACGTGCTAAGTATCTAATCCTATTGGATGTACCATTTACCATTATGGTCCAACAATTGCCTCATATAAATCCTTATGTCATCAGGTCATAAGAGGGTCAAAGGTCAAATATTAGCTGAAAAGGCCCCTGGTTGTTATCTTTCTATATTTACTTGTTATAGAAAGATTCAAATTTTGTTAGTATGTTACTTTTGCGAATATGTAAATGTTAGTGTTTCAGTGCTTCTACCAAGTCTTACCAAGTGGGTGTGTTTGACAGAGTATTACAATAATATTGTGTTGTGTCCATGTTTAAAGGACCACACTTCAAAGTCTTTGAATTCACAAGCGCCAAAACGTAGCCCTTTAGTTCGTACGCCAATGGCTTGATTTACAATGTCTGTCATGGTACTCACAGGTGTATATATAACAATGTGTTTTTTTCATATTTTCTTTGTGAAAATCCGATTTTTGTTTTGAGGTGCTTTCTGTAGAAAACAAGCATTTACGGACAGTATGGGACATTCTTTTTACTTTTTTTATGCAACAGATCATCCATTAATTCTAAGCGTAGCACATGGTTCACTGATTTAAAAAAAGGGTACCATTTGTTTTCTGTTTTTTTATCCACCATTGTATTCGACCATTTTAGAAATGTGATCCTTTTTTTGTCTGATAGACATTTATAGTGGATCATCCATATTCTATTCTCCAAAAGAGTACAATATGTCCTGCCACTATGGAGTGCAGTGACCCTTTCAACAGTGTTAGTATCACCTTGCAATCCCACATGACAGTGTACAGTATTTTAAATAGTTTCCTTAATCTTCAGTGGCAAAATGAGGTACAGAATAGTTTTGATGTTTTTTGGTACTTTTTGTCTTTTTGTAGCTGTGCATCGATGTTTTGTTTTGGAAGAGGTAAGAACTCATTCCCTCGTGAAAGGACCAGAGGGAATGCCCATGAGGTATGTGCCTTAATAAAACCTGCCTGTCGGAAAATAAAAAGATCA</t>
  </si>
  <si>
    <t>ATGAGAGTAGGTAACACATGAGTTTAGTCGTACGCTATAAAGCAAGCATTTTGCTCTGCTTCACAATCGTAGACCTCTGATCCTCACTCAATCATATTGACAGTCTAATTGAAAAACAAAACTTCGAATTGGAATAGCTCTGAACTTCTTGCAGTTCAAATCTTCTTCGACTTGGATATCGATTAAATAGCCAACATGGTTGTTATGTCAAAGACAGTGAAGACCTTCGAGGTTATTTTCAGCGATCCTAGCAAGACTTTTTACTGCAGTGGAGACAAAGTTGCCGGGAAGATCCTGGTGGAAGTAGCTGAGGTGACGAGAGTCTCGGCTATGAAAGTGCTCGGAGTTGGATGCGCAAAAGTGGAATATGCCAAAGGAAAGCAGAAATGCCGAGAGGAGAATGAGTACTTGAGATACGAAGAGGTTGTTCAACTTGATGACCATCCAGCTGATCATGATGGATCAGTTATCCTTAGACCTGGCAACAAGTATGAGTACATGTTTGGATTTGAGCTCCCCCAGCAAGGGCAGATTGTGTCTTCCTACAAGGGCAAGTTTGGCTATGTCCAATACTACGTCAAGGCCTTTATGGAGAGGCCTGCTCAGCCTGCCCTGGAGTGCAAGAAACACTTTGAGGTGGAGGAGCCCCTGGATGTGAACACACCAGATCTGTTGTCTCCTACAGGTGGCATGAAGGAGAAGAAGGTCACCTGCATGTTCATTCCTGACGGCCAGGTGTCCCTGAACGCCAAGATTGACCGCAAGGGGTTCTGTGAGGGTGAAGACATCTGCATCTGCGCCAAGTTTGAGAACACCTGCTCACGGATTGTGATCCCCAAGGCGGCCATCATCTCCAAGCACACCTACCAGGCCAATGGCAGGACCAAGGTCTTCCGTCAGAAGCTCTCCTCAGTGCGCGGCAACCACATCATCTCCGGCATGTGCGACGCCTGGCAGGGCAAGACCATCCGGGTGCCCAAGATCAAGCCCTCCATGCTGGGCTGCAACATCATCCGTGTAGAGTATGCCCTCATGATCTACATGCACATCCCAGGCAGCGAAAAGCTGATCCTGGAGCTGCCGCTGGTCATAGGCACAGCCGGCCTGGGAAGCCGCACCAACAGCATGAGCAGCACAGATGGCTCGGTCAGCAACGCCTCAGCCAGCTGGGTGTCCCTGCGCATGCCTTCTGCTCCCCCCAGCTACTGTGACGTCACGCGTGACTGCCGCCTGGACCAGCCCCTCACGCCCCTGCTGAATGACTACGATGGCGACGACAGCCCCATCTTCATGCACGCCTCTGCATTCCAGTTCCCGAACCTTCCTGCCTACTCTGAGGTGAGTCTCGAAAATAAATGCAGTGATTAAGTGATATCTCCATGATGGTACTAGTTGAAGGGTGATTGAATTGATGAGCAGGTGATCTAACAAAGCGTCTCGTCTGTTTCAGGTTGATGAGGAGTTCAGTGGAAACGCTCACATGCTTCAGGTCTGCTGAACTATCTTGTCGCTTCCAGAACTCTGGTCCACTGCACAAGGGCCACTTTCGGCACTTAGCTCACTTGAGTTGAAGAGCCAAACTACTTGTTGAACGGACTTTGAGAAGTGATGTGGCGGATATCGGAGCTGGCCCTGCATCGAGAAAGGAAGAGGATGTGAAGGGCAAGAGGCTGAAGTGTTCTTGTGCCCGTGCTGTCGGCAATCTTTGCTGCGCCATCTAAGCTGATCTTGTTCTGTTTCCTTCTGAACTGTTGCTGTTCTGGTTTCAGAACGTGACACTGCAGACCTTGTGGTTTGCGATGTCTTGTCGATTAGTTTCCCACCGGGGTTAAGCACATGTTGACAAGTCCCCAACTGATTATGAATAAGCTCTTTGCTTGTTGGGTGTCCGTCCTTCATAGTGTGTAGTCAATTCATATAATTCCTGTATTTCATGAAAATTGGGATTTCATCTGAGGAACCATATTTTTGTTGATTTCTAGAATGAAAGTTAGCAATTTTGTTATGGAGTTTGTTTGACAGACAGATGTTTGTTTGACAGACAGATGTTAAGAGAATATTTGTTGCTTTTGATAATTGCGGAATGTTGAGAGATATATTCTCCCAAGGGACAATTGTGCCGAGTCCATATATTTTTCTGTACCAGTGTTTTTTAAAAATGTTAATTCTATGTGGTATTGCACTTTCTTATGGATGCATATTGCTCTGTAACTGCCTACAGGAGATCTCCTGGTTTAGATTTGTTTGTTTCTGTTGAAAAAAAAAAAAAAAAAAGGTTTCTGTTATGTTTGAGTGTCCAAAACAAACCTCAATATATTATGGCAAGGGCTCAAATTGTTTCTTATTCCAAATGAGGGCTGAATCACTAAGCCAAACTGGGGTGTATTTAGTCTTAACTCCTCGCACATGCTATCAGACGTTGACAAATGAACTTATGTGAATATTATTGTCAGTATATTTGGTTTCTCCTAGACAGCGTTTCACTGTGGGATGCCTAAGTAGGCCCTCAACTGAATGACTGTAAGACTGATCTGTGAGAACACATGCAATGCATCTTTTATATTTTGTCCAGATCATAAATGAAAAGTTTTTTTTTGTATGAGACCCTATGGGTTAATATCTATTAATAAAAAGTTGAAATTAA</t>
  </si>
  <si>
    <t>CCTACCTCTGAGGAAGCACAGTTCCCGCTCAGCCCAGTCAAAACTGTTCGCTGCTCTGGCACCCCAATGGTGGAACAAGCTCCCTCACGACGCCAGGACAGCGGAGTCAATCACCACCTTCCGGAGACACCTGAAACCCCACCTCTTTACGGAATACCTAGGATAGGATAAAGTAATCCTTCTAACCCCCCCCCTTAAAAGATTTAGATGCACTATTGTAAAGTGGTTGTTCCACTGGATATCATAAGGTGAATGCACCAATTTGTAAGTCGCTCTGGATAAGAGCGTCTGCTAAATGACTTAAATGTAATGTAAATGTAATGTAAATGTTATCATTTAATTATATGGTAGCACCACTTGAGCCAGGAGTCTAAAGACACAATGGAAACGTCATTACCTCTGTTCCTCATTTATCCCATAACACCAGGATTGTCCTCTCCACAAGAGAGACTATGGGGACTTTTCTGACCAGCATCCAGACAGACAGATTAGTTAATCAAATACTTACATACTTTAACAAAAGCTTTTAAAACCCTTAACCCTATTCATTTACAAAGTTCTCTTCCATAAATGACATTTTTGGTTTAAACTGACCGGTTTTGTATTATAGGGACTGTAGTGAGTAGACTGTACCCTGGTTTTATGGACACACAAACTGATGCATTCTAACTGCAGGTGATATTGGGAGAGTATGTACATTATTCTGTACTTCCTACATGGCCGCATGTACTCTTAAATCTCTGCCTGGCCACCAATCGGAGCCTGGTTCCTCTCTAGGTTTCTTTCTAGGTTCCTGCCTTTAAGGGAGTTTTTCCTCACTACTTTGCTTCTGCCTCTGCATTTCTTGCTCGGTGGGGTTTAGGCTAGGTAACTACTGTAACTGTTAAGCACTTTGACAACTGCTGATGTACATTTACAAATACAGTACATTTGAGTAGAATTTGAGTAGGATGGCTTACCCACCACTACCTATGTGTTTTTATTCTTAGATTTGTTTTAAATTAGTTTTTATTTTTAGATGTCTGATCTGTGCTTTTTAAGATCCTATTCTGGATGTTTTATTTTCTTACCTTTGATATTGAACAGAGTGCATTGTTGAGAAACAGAAAAAGTCAGATCTTACTGAAACTTATTTCACTTTTTGGCCTATCCCTCTATACTGATATATCTCTACTACTCTCACCACTCCTCCCCCTTAACCCATCTAACTCTACTTTCTTCACTGCCTCAGCATTTGACAACTTCTGCTCTACTCTAACCCTGGAAACCTCAACCTGCCTCTCTCACACGGGACATTTATGATCCCCAGCTCCATGGGCACCCCTACAATTATCACATACCACTACTTTCCCCAATACTACACATTCCTTTGTCTCACGCCCTTCTGCACACTTCTCACACCTGGGACCCTCCCTCCTACACACTGCTGCCACATGCCCATAAACTTGACACCTGTAACAACGTAATGTATTCGGCACATACGCTCGTACAGGATAACTTATATATCCTAACTTCACTTTGTCAGGCAAAGACTCAACTTCAAAACTCAAAATAACAGACAATGACTCTTCTGTTTCCCCACTCTCGCCACCCAGTCTGCATCGCATCAAACGACGAGCATCACATATGTAACCGGTGTGAAATGGCTAGCTAGTTAGCGGGGTGCGCACTAATAGCTTTTCAATTGGTGACGTCACTCGCTCTGAGACTTGAAGTAGTTGTTTCCCTTGCTCTGCAAGGGCCACGACTTTTGTGGAACGATGGATAACGGTGCATCAAGGGTGACTGTTGTCGATGTGTGCAGAGGGTCCCTGGTTCGAGCCCAGGTAGGGGCGAGGAGAGGGACGGAAGCAGTACTGTTACACATACACCGGGAATCTTTGCCCTCAGCTGGTCAACGTTTATATCTACTGCTACCCCAGTTATCACTCCTTTCATTGGTGCCCTTTTCTTGAGAACGAAACAATTCACTTTTCTTGCCCCCGTTTATTTTACTTCGAGCTCATTCTTCCTCTGCCCAATAGAAACACAAACAATTATCACTAGACCACTTCTAGTTACCCTCACCGATTCCACATGACCCAACTCTTTTTTTCACCCACCATGAAACCACAAATGTACCAGCCAAAAAGCAAGAGTCCACTTTTTCCATAAACTTTACTCCTACTGTCAGACTCTTCTTCAACCTGATCCTCTGTGCATACCTCAGTCTCCGATGACTTTACCTCACCTACTACCTCCGATACTTAACCCTCATGGTCAGCAGCATACCACCCTGCATACCACTGCTGGCTGGCTTCTGAAGATAAGCAAGGTTGGTCCTGGTCAGTCCCTGGATGGGAGACCAGATGCTGCTGGAAGTGGTGTAGGAGGGCCAGTAGGAAGCACTCTTTCCTCTGGTCTAAAAAATATCCCAATGCCCCAGGGCTGTGATTGGGGAAACTGCTCTGTGTAGGGTGTTGTCTTTTGGATGGGACGTTAAATGGGTGTCCTGACTCTCGGAGGTCATTAAAGATCCCATTGCACTTATTGTAAGAGTAGGGGTGTTAACCCTGGTGTCCTGGCTAAATTCCCAATCTGGCCCTCATACCATCACGGCCACCTAATCATCCCCAGCTTACAATTGGCTCATTCATCCCCCTCCTATCCCCTGAAACTATTCCCCAGGTCGTTGCTGTAAATGAGAATGTGTTCTCAGTCAACTTACCTGGTAAAATAATGGTAAAAAAATCACTTCTATTTCTCCTCCTGTCTTCAGCTCCCTCTGCTTACACTTTCTAACATTCTTCTTTAACAAACCATCTCCCCTTTTCCACCATTTTTATCCGACTCAAGCTCACCCTCTTCTTCCCTCACTCTTTTAGACCTCTTCTCCCTCTTTCCCTCCATTCCTCCTCCATTTTCCAAGTACACGTCTCCTTATGATAATACTGCCGCTTCATCCCTGACACCCATCTAGGGACTCCATTTTCCCCCCTGACACCCACATTGACAAAATTCGATTTTTTTTATGTGGATGTCTTTCTGGCTTCAAAACAAACACCACCGTCATTCATTTTGTGATTATTTCCAAATCAAATTTTATTGGTCACATACACATGGTTAGCAGATGTTAATGCGAGTGTAGCGAAATGCTTGCGCTTCTAGTTCCGACAGTGCAGTAATATCTAACAAGTAATCCAACAATTTGACAACAACTACCTTATACACACACAAGTGTAAAGGGATGAATAAGAATATGTACATATAAATATATGGATGAGTGATGGCTGTGCGGCATAAGCAAGATGCAGTAGATGGCATAGAGTACAGTATACACATATGAGATGAGTAATGTAGGGTATGTAATCATTTATATAAAGTGGCATTGTTTAAAGTGACTAGTGATACATTTTATTACATCCAATTATTAATTATTAAAGTGGCTAGAGATTTGAGTCAGTATGTTGACAGCAGCCACTCAATGTTAGTGATGGCTGTTTAACAGTCTGATGGCCTTGAGATAGAAGCTGTTTTTCAGTCTCTCGGTTCCAGCTTTGATGCACCTGTACTGATCTAGTCTTCTGAATGGTAACGGGGTGAACCGTCAGTGGCTCGAGTGGTTGTTGTCCTTGATGATCTTTTTGGCCTTCCTGTGACATCGGGTGGTGTAGGTGTCCTGCAGGGCAGGTAGTTTGCCCTCGGTGATATGTTGTGCAGACCTCACTACCCTCTGGAGAGCCTTACGGTTGTGGGCAGAGCAGTTGCCGTACCAGGCGGTGATACAGCCCGACAGGATGCTCTCGATTGTGCATCTGTAAAAGTTTGAGTGTTTTCGGTGAAAAGCCAAATTTCGCCTTCTTCACCACGCTGTCTGTGTGGGTGGACCATTTCCGTTTGTCCGTGACGTGTATGCCGAGGAACTTAACTTTCCACCTTCTCCACTACTGTCCCGTCAATGTGGATAGGGGGGTGATCCCTCTGCTGTTTCCTTAAGTCCACGATCATCTCCTTTGTTGTGTGAGGTTATTTTCCTGACACCACACTCCGTGGGCCCTCACCTCCTCCCTGTAGGCCATCTCGTTGTTGTTGGTAATCAAGCCTACCACTGTAGTGTCGTCTGCAAACTTGATGATTTGAGTTGGAGGCGTGCATGGCCACGCAGTCATGGGTGAAGAGGGAGTACAGGAGAGGGCTGAGAACGCACCCTTGTGGGGGCGCAGTGTTGAGGATCAGCGGGGTGGAGATGTTGTTTCCTACCCTCACCACTTGGGGGCGGTCCATCAGAAAGTCCAGGACCCAGTTGCACAGGGTGGGGTCGAGACCCAGGGTCTCGAGCTTAATGACGAGTTTGGAGGGTACTATGGTTTTAAATGCTGAGCTGTAGTCAATTAACAGCATTCTTACATAGGTATTTGTCTTGTCCAGATGGGTTAGGTTAGTGTGCAGTGTGATTGCATCGTCTGTGGACTTATTGGGGCGGTAGGCAAATTGGAGTGGGTCTAGGGTATCGGATAGGGTGGAGGTGATATGATCCTTGACTAGTCTCTCAAAGCACTTCATGATGACAGAAGTGAGTGCTACGGGGCGATAGTTGTTTAGCTTAGTTACCTTAGCTTTCTTGGGGACAGGAACAATGGTGGCCCTCTTGAAGCATGTGGACACAGCAGACTAAGATATGGATTGATTGAATATGTCCGTAAACACACCAGCCAGCTGGTCTGCGCATGCTCTGAGGACGCGGCGAGGGAGGCCGTCTGGGCCAGCAGCCTTGTGAGGGTTAACACGTTTAAATGTTTTACTCACGTTGGCCACAGTGAAGGAGAGCCCACAGGTTTTGGTAGCGGGGCGTGTCAGTGGCACTGTATTGTCCTAAAAGCGAGCAAAGAAGTTGTTTAATTTGTCTGTGAGCAAGACGTCGGTGTCTGCGACGGGGCTGGTTTTCTTTTTGTAATCCGTGATTGTCTGTAGACCCTGCCACATACGTCTCGTGTTTGAGCTGTTGAATTGCGACTGACGCTTAGCTTGTTTGATTGCCTTGTGGAAGGAATAGCTACACTGTTTTTATTCGGTCATATTTCCGGGCACCTTGCCATGATTAAAAGCAGTGGTTCCCGCTTTCAGTTTTGCGCGAATGCTGCCATCAATCCACGGTTTCTGGTTAGGGAAGGTTTTAATAGTCACCGTGAGTACAACAGTACCGATGCACGTGCTAATAAACTCGCTCACTGAATCAGCGTATACATCAATGTTGTTGTCTGAGGTTATCCGGAACATATCCCAGTCCACGTGATCGAAGCAATCTTGAAGCGTGGAATCAGATTGGTCGGACCAGCATTGAACAGACCTGAGCACGGGTGTTTCCTGTTTTAGTTTCTGTCTATAGGCTGGGAGCAACAAAATGGAGTCGTGGTCAGATTTGCCGAAAGAAGGGTGGGGGAGGGCTTTGTATGCGTCGCGGAAGTTCGAATAGCAATGATCTAGAATGCTGCCAGCTCGAGTCGCGCATTCGATATGCTGATTAAAATTTAGGGAGCCTTGTTTCCAGATTAGCTTTGTTAAAATCCCCAGCTACAATAAATGCAGCCTCAGGATATATGGTTTCCAGTGACGTTCTTTCAGGGCCGTCGAGGTATCTGCAATGTAGTCGTGCAGGAACACAACCCTTAGAAGTTTGACAGCCCACCGCACAGGGTAATGTCTAGACGGGATACAGCTTTTGTCAAATTGACATCAAAAGTTTATTTTTTTTGCAATTTAGCTAACCCTAACCCTTTTCCTAACCTTAGGAAACCCTTAGCCAATTGAATACATTAAAATGGTGGTAGCCCTTAATGGCGCTGCCCATACTAAAATTGCATTTTGGCCACTAGAGGTTTCTATCATTCTCTATGGTCGTGATCTAGGTTCGGACGGTGTCGCCTAATTCTCCTAACCTGATAAGAATAAGTCACTTCAGTATGGGAAGTGGCGTTAAAACATCACAGCAGCAACATTAAGACTTCCGGTTTTGGGATTTTGCACAGGTAAACGGTATGTGTATCATACAAAATCCGTTTTTTTCCAGCTTTGCATAATGTTATTATGTAAAAAAAATTATAACTACATGGGGGAAAATCTGAACTAAAGATAATTACTGATTTTAAATGTGTAAAAGGCTCAACTGGCTCATCATTAGGTTAATCTAGGTTGTTAACAGGTCTGCCAGTTCACCGTTTATGTTGTGTTGTTGAAGTAAGTAATCACATATAGGCCTGCATTGCAGTGAATAGAGTGGGTGGAGTAGAAAGTATTGCTTGGCATTTAGACCTCAGTCCCTCATGAAATAACACTATATATAGATTCCACAGACCCTAGTGAGCAATCCCAACTCCACTTACTTCGGCACCTAGAATAGTTCTCTCTATAAGTCTATATGATTTTATTTGACTTTGGAACATGTTTTAAAACCCAAATGTAATTCTAATGTCACTTAAATATGAACAAATATAAATCATTGTTAATGTTTAGATAATAATTTTTCATATTTTAGGAATAAATACAGGTTGACACTTCTATTATTACGTGCGGGGCTTTTATTTAGAACGTTTCTATAATTCTGTGACCCGGAAGTACTTTTTTTTGTGTGTTACTGACGAGACGCTGGTTATTTTTTCGATCTAGTTAGTTCGTGGTCATATTGTTTTATGATTACGTTTTTATAAATCCGTAGGTTACTAAGGTCAGAAAGCGTTGTAGATCCATATGGTCAAGAAAGGAGTGTGAATTGTTGAATTTGTTGTAAAAGTTATTTCACTGCATTCTGACTGATGCAACAACATGTCAAAACATGTCAATCGTCCGCTCTTCTGGATAATCAAGAGGTACACTGGGGAATATCTCCGAAAATGTAACATTTTGAACGAGCGAACACTAGGACGAGTTTCCGGTGCTTCTGTCGGTTACAAACAGCACTCAACGGGAGACGCAAACACCCGTCATGCCAACAATGTTCCGACCATTTGGAGCGCAGGAGGCGGCAGGGACAGTGGCTCAGAGCGGACTACTCTCCTCAAGTCAGTCGCTGTTGGGTTGGGACTCGGTAGTGCGGCACTTCTGCATTTCAGAGGGGACGAGGAGGACAAAGTTTGTGAGAGGAGAGATTTATTTTGTGATTCCATCCTAGAACGTGTCTTGCCAACAGCCCACTGTGCCTCTCCTTTTAAACCCGACAGTCCACGATTCAAGTTCAACTTCATTGCGGATGTGGTGGAAAAATCTACGCCCGCTGTCGTGTATATTGAAATCGTCGGCCGGCACCCGTTCTCCGGTCGGGAAGTCCCCATCTCCAACGGTTCTGGGTTCATTGTCAGCAGTGATGGGCTCATAGTCACCAATGCCCATGTAGTGGCCAATAAGAGAGGAGTCCGGGTCAAGCTAACCAATGGGGAGACGTATAACGCCACTGTGCAAGACGTTGATCAGGTGGCAGACATAGCCACTATAAAAATCAATGCCCAGCACCCTCTCCCTACCCTCCCTCTGGGGCTGTCGTCGGATGTGCGTCAGGGGGAGTTTGTGGTTGCCATGGGCAGCCCATTTGCCCTGAGGAACACCATCACGTCAGGTATCGTCTCCTCAGTCCAGCGGGGCAGCAAGGAGCTGGGTCTGTCCAAACCCAACATGGACTATATCCAGACAGACGCTGCCATCGATTTTGGGAATTCTGGAGGGCCTCTGATTAATCTGGATGGTGAGGTGATCGGCATCAACACCATGAAGGTGACGGCAGGGATCTCCTTCGCGATCCCCTCGGATCACGTCAAACACTTCCTGAACCAAGCCTCTGACAAGAAGAAGTCTCGGTTGGGGGTGTTGGACACCAAGCGGAGATACATTGGTGTCATGATGCTGACCCTGACTCCAAGTATCATTGCCGAGTTGAAGCTGAGGGATCCCTCCTTCCCTGATGTCACTTATGGGATCATGATCCACCGGGTCATCGTGGGCTCTCCAGCCAACAGGGCAGGTATGAAGCCAGGTGACATTGTGCTGGAGATCAACGGCACCAAGGTGAACACGTCAGAGGAGATTTACAATGCAGTGAGGACCAGCGACAGCATCACCATGGTGATCAGAAGGGGTCAGGACCTACTCAGACTACACATGACCCCAGAGTTCACAGAGTGATGTCATCAAACGTTGCCAGTTAGTGGAGCCGCATGATATAGAGGTAGTGTACGAAGAAGAGGACAGTTGGTACACTGAAGAGGACAGGGATACTGAATGATCACACCCACAACATGCTTAGAGACAGACTAGCACATCACTGTCTGTGTGGTTCTACACATTAAATAAACCACAGAAATCATGTAAGATGGCCTATTAA</t>
  </si>
  <si>
    <t>TGTGTGTGTGTGTGTGTGTGTGTGTGTGCGTGTGCGCGTGAGGTTGGTGAACAGCAGCCCTGCTGTGGTTTAGCTGACGTCACCTTCACTTCCTCTCTCTCTCTCTCTCTCTCTCTCTCTCTCTCTCTCTCTCTCTCTCTCTCTCCTCCTCCTCTTCTCTCTATCTTTCTCTTCTGTCTGTTCTCCTCGGGAACCACGAGTCACCAACCTGAATCTTGTAAATTAACCCCCCGAAAAAACAACAACAAGAGGCTGGACAGGAGAAGAAAGGACGAGAGGCGAACCGAGCGATAGAGAGAGGAGAGGAGTGAGAGATTACAGACTCAAAGACGCACAACCATGATACTTTCTAATCATTCTATTCATTCATTTTTCTGCTGCTGCTGTTCTGTAGAATCCAGGAGGTACCCAGGACATGCTAACAGGACGGATCGGTCCAGGAGGAAGCTACCTCCCCCGCCACCAGATAACGACGATGGGGGAGACATACTAGTGGTGGCCATGTATGACTTTACAGCTAAAGAGGACACAGACCTGACTTTGACCCAGGGAGAGGAGTACACTATCCTACACAAACAGGACCAGCTGTGGTGGAGGGCACAGGACAAACACGGAAATAAAGGTTTTATCCCCAGTAACTATGTTACAGAAAAGGACAGAATTGAGGCCAACCAGTGGTACTGTCAGAGCATCACCAGATCGGAGGCTGAACAATTGTTACGAAAAGAGGCTAAAGAGGGAGGTTTTGTGGTGAGGGAGTCTAGTCAACAAGGCTGTTACACTGTCTCAGTGTTCACTAAAGCTCTGGGTATTAACGGTGGTATCAGACACTACCAGATAAAGCTCGATGATTCTGGAAGCTTCTATCTCTGTGAGAAGCACATCTTCACCACGATACCCGAACTCATAGAGTACCACAACCACAATGCTGCAGGTCTGGTGACCAGGTTAAGGTATGCAGTAGGACCTATGGGCAGGTGTGTCCCTGCTACACCAGGCTTCAGCTCAGAGAAGTGGGAGATTGACCCTAGTGAGTTGACCTTCATGAAGGAGCTGGGAAGTGGCCAGTTTGGGGTGGTGAGGCTGGGGAAATGGAGAGCTCTGTGTAAAGTGGCCATTAAAACAATCAATGAAGGAGCCATGCATGAAGAAGACTTCATAGAGGAAGCTAAGATTATGATGAGGTTATGCCACCCTAAGCTGGTACAGTTGTACGGTGTTTGTACGCGGCAGCGTCCCATGTGTATAGTGACTGAGTTCATGGAGAACGGCTGTCTGCTGAACTACCTGAGACAGAACGGAGGGACCACGGGACAACCATGGCTACTGTCTGTCTGTCAAGACACATGTGAAGCCATGCAATATCTGGAGACGCACCACTTCATACACAGAGACCTGGCAGCACGCAACTGTCTGGTCAGTGACAAGAACGTGGTGAAGGTGTGTGACTTTGGAATGACCAGGTATGTGCTAGATAACCAGTACACCAGCTCTACAGGCTCTAAGTTCCCAGTCAAATGGTCTCCTCCTGAAGTGTTGCACTATAACAAGTACAGCAGCAAGTCGGACGTCTGGTCCTTCGGTGTGTTGATGTGGGAGGTGTTCACTGAGGGGAAGACGCCGTTTGATGGGCGGTCGAATGTCGATGTAGTGGATGAGATTACCAGGGGTCACCGTCTCTACCGACCTCACAAAGCTTCCAACGATGTCTACCAACTCATGTACCAGTGCTGGCACGAGAGACCACAGGGCCGCCCTTCTTTCTCTGAGCTGCTGGAGAGGATCAGACTACTGGCTGAACTGGCTGACTAGACACAAACACACCGTCGATGAAGAGGATCAGACTACTGGCTGAACTGGCTGACTAGACACAAACACATCTCGATGAAGAGGATCAGACTACTGGCTGAACTGGCTGACTAGACACAAACACACCGTCGATGAAGAGGATCAGATTACTGGCTGAACTGGCTGACTAGACACAAACACACCGTCGATGAAGAGGATCAGACTACTGGCTGAACTGGCTGACTAGACACAAACACACCGTCGATGAAGAGGATCAGACTACTGGCTGAACTGGCTGACTAGACACAAACACACCGTCGATGAAGAGGATCAGACTACTGGCTGAACTGGCTGACTAGACACAAACACACCGCTGATGAAGAGGATCAGACTACTGGCTGAACTGGCTGACTAGACACAAACACACCGTCGATGAAGAGGATCAGACTACTGGCTGAACTGGCTGACTAGACACAAACACACCGTCGATGAAGAGGATCAGACTACTGGCTGAACTGGCTGACTAGACACAAACACATCGCTGATGAAGAGGATCAGACTACTGGCTGAACTGGCTGACTAGACACAAACACACGAGGATCAGACTACTGGCTGAACTGGCTGACTAGACACAAACACACGAGGATCAGACTACTGGCTGAACTGGCTGACTAGACACAAACACACCGTCGATGAAGAGGATCAGACTACTGGCTGAACTGGCTGACTAGACACAAACACACCGTCGATGAAGAGGATCAGACTACTGGCTGAACTGGCTGACTAGACACAAACACATCTCTGATGAAGAGGATCAGACTACTGGCTGAACTGGCTGACTAGACACAAACACACCGTCGATGAAGAGGATCAGACTACTGGCTGAACTGGCTGACTAGACACAAACACACCGCTGATGAAGAGGATCAGACTACTGGCTGAACTGGCTGACTAGACACAAACACACCGTCGATGAAGAGGATCAGATTACTGGCTGAACTGGCTGACTAGACACAAACACACCGTCGATGAAGAGGATCAGACTACTGGCTGAACTGGCTGACTAGACACAAACACATCTCTGATGAAGAGGATCAGACTACTGGCTGAACTGGCTGACTAGACACAAACACACCGTCGATGAAGAGGATCAGACTACTGGCTGAACTGGCTGACTAGACACAAACACACGAGGATCAGACTACTGGCTGAACTGGCTGACTAGACACAAACACACCGCTGATGAAGAGGATCAGATTACTGGCTGAACTGGCTGACTAGACACAAACACACCGCTGATGAAGAGGATCAGACTACTGGCTGAACTGGCTGACTAGACACAAACACACCGTCGATGAAGAGGATCAGACTACTGGCTGAACTGGCTGACTAGACACAAACACACCAGGATCAGATTACTGGCTGAACTGGCTGACTAGACACAAACACATCTCTATGAACATACACTAAGTGGACAAAACATTAAGAACACCTGCTCTTTTCCATCACATAGACTGACCGACCAGGTGAATCCAGGTGAATCCAGGTGAAAGCTCTGATCCCTTATTGACATCACTTTTTAAAGATTTTTTTTTTTTAAAGCCTTGAGACAATAGAGTACCACAGTATAATACCCATAAAACCTAGCGGTCAAATAGGAAAACGGTTCCAACATTCCTTTTTCCACGTAGGGGATTTTAGAAATACTTAAAATAAGGACTGTGTTTCGTGTAGGTTTACCCTGGCGTGACGTTTTGATAACTGTGTAAATCTCTCTCTAAGACAAAGGTGACTTGGATCAATATATTCCCCTTGTGTAAACGTTTCTAAAATCTCTGAATGGAACCATTTCCTTGTTCGACCGCTAGGCTTTATGGGTATTATGACACCTCCGCTGTGGGGCCTCTATTGAGACATGGATTCAGAGGCTGAATGGGCAAAGACCAAAATGTAAGTGTCTTTGAATGGGGTGCTTGGGTTTTTCACTCTCAACAGTTTCCTGTCTGTATCAAAAGGACATCCAGCCAATTTGACACAACTGTAGGAAGTATTAGAGTCAACATGGGCCAGCGTCCCTGTCGAACGCTTTAGACACCTTGTAGAGTCCATGTCCCGACTAGTTGAGGCTGTTCTGACGGCAAGAGGGGGAGAAAACTCAATATTAGGAAGGTGTTCTTAATGTTTTGTCCACTCAGTGTATGTAATTGCAATTTTTCTAAATACTTTTGACATGATAAAAACAAGTTTTATATTCATATAATTAGTTTGTCGATGTACATAATATTTTCTACAATATTTTTTCAGTAAAACAACTTCTGAAAGTACAGCAGTATAGCATGGATTTTTCTGTAACTGTGCAGTTTGACAGCAACGCCACAAGGGTTTGCTTGAGACCTCATTAAAACCAATAATGCCAATAGGTGTCCTTACAGCGACAACCAGGCTTTAAAGAAGAGGCAATACAGTAACTTTTTTGGGGGCGATCGCGACCAAATTCACATAGAAATGTGAGTTACAGATCTATCAAATCTACTTGAAAGCAAGTCTAAGAAGTGGTAGATCTGTTCTGTGTGAGCTACTTCTATGCTTCTTCCTGTTCTTACATTTTTTTTACATTTTTAGTCATTTAGCAGACGCTCTTATCCAGAGCGACTTACAGCAGTGAATGCATACATTTCATTCTCCGTACTGGTCCCACGTGAGAATCGAACCCACAACCCTGGCGTTGCAAACACCATGCTCTACCAACTGAGCCACACAGGACTTTCAGTTTTGTACATCAAATCAAGTAAAATCAAACATACACGTGGTTAGCAGGTGTTATTGGTCACATGGTTAGCAGGTGTTATTGGTCACATGGTTAGCAGATGTTATTGGTCACATGGTTAGCAGGTGTTATTGGTCACATGGTTAGCAGGTGTTATTGGTCACATGGTTAGCAGGTGTTATTGGTCACATGGTTAGCAGATGTTATTGGTCACATGGTTAGCAGGTGTTATTGGTCACATGGTTAGCAGGTGTTATTGGTCACGTGGTTAGCAGATGTTATTGGTCACATGGTTAGCAGGTGTTATTGGTCACATGGTTAGCAGGTGTTATTGGTCACATGGTTAGCAGATGTTATTGGTCACGTGGTTAGCAGATGTTATTGGTCACATGGTTAGCAGATGTTATTGGTCACATGGTTAGCAGATGTTATTGGTCACATGGTTAGCAGGTGTTATTGGTCACATGGTTAGCTGATGTTATTGGTCACATGGTTAGCAGGTGTTAATGGTCACATGGTTAGCTGATGTTATTGGTCACATGGTTAGCAGGTGTTATTGGTCACATGGTTAGCAGATGTTATTGGTCACATGGTTAGCAGGTGTTAATGGTCACATGGTTAGCAGGTGTTATTGGTCACATGGTTAGCAGATGTTATTGGTCACATGGTTAGCAGGTGTTATTGGTCACATGGTTAGCAGATGTTATTGGTCACATGGTTAGCAGGTGTTATTGGTCACATGGTTAGCAGGTGTTAATGGTCACATGGTTAGCAGATGTTATTGGTCACATGGTTAGCAGGTGTTATTGGTCACATGGTTAGCAGGTGTTATTGGTCACATGGTTAACAGATGTTATTGGTCACATGGTTAGCAGGTGTTATTGGTCACATGGTTAACAGATGTTATTGGTCACATAGTTAGCAGGTGTTAATGCGAGTGTAGCGAAATGCTTGTGCTTCTCGTTC</t>
  </si>
  <si>
    <t>AAAGCTCCTTGGTTGCTAAGAGATGGCTGACTGACTGAGGAGGGGTCAGAGTCCAGCTGTAATTACAATGAACACTTTGACGAAGTCTGTTTCCCACCGAGCCACCAGTCTCTGAGAACCTCGTCTGACCAGACATGATGTTCGGCCGCCTGCTGCTTGCCTGTGTGTGTTTAACCCCGGTGGATCCAGTTCAGGCTACCTACAGACTTGTTCAGGTTGCAGAAGAAGCACATTTTGCAGAGACGTTTGACTCAGATCCTCTAGACAGGAGATGGGTCCAGTCCAAGGCTGTGAAAGCCACAAATGCTGAGGCTCTCAAATACGATGGCCAATGGGTGGTGGAAGAGCCAGCGGCTGCAATGTATCCTGGGAACCGAGCACTGGTGATGAAGTCATCAGGACGACACCATGCCATCGCTGCCTACCTACACACACCCTTCAGCTTCATACACACACCGCTCTGCCTGCAGTATGAGGTGAGGTTCGGGAGAGATGTAGAGTGCAGTGGAGCCTACATCAAACTCCCGACTCAGACCCATCTGCTACGACTGAGCCAGTTCAGTGAGTCCACTCCGTACTCGGTGATGTTTGGTCCTGATAAGTGCGGCACCAGCCATCGCCTCCATCTCATCGTCAGGGTAACGGACTCTAGCAACGGCCGTAACCAAGAGATACACGCCCCCCAACCCGCCGATGACCTGACGGTGTACTTCACCGACCAACAACCACACCTCTACACACTACAATTGTATCAAGACAGCAGGTATGAGATTTTCATTGACCAATCGCTGATCAGTCAAGGCCGCCTGCTGACAGACGAAGTCCAGTACACAGAATCCCCTGACAGCCAACCAGAGTCCCCGGTGTCTGGGTTAGGGGCGGGGTCAGTCGCGGCGCTGGGTCTGGAACTGTGGTCATTGTCGGGGGAAGTTATGTTTGACAATTTTCTGTTGACTGATGACCTGAAGCTGGCTGAAAGATGGACACAGGACACCTGGGGACGGAAACAACCCGGCCTGTTGGAGCGACTCCTGATAGCAACTAACTCTCGTCCCTGGCTCTGGGGGGTCTACGTCTTCACGGTGGGATTACCCATCATCCTCTTCATCAGCTACATGTGGCCGGACAAGAGATTCGGCCCCCCTGACCAGGACTACTACTATAAGAAGTATGATGAACCACAGCCAGACAGACAACCAGAAAGAGACCAGCCAGACAGACAACCAGCGAGCGACCAGCCAGACAGACAACCAGAGAGAGACCATCCAGACAGACCAACCAGCCTCTCAGACTATGGTGCGGTGAGCAGAGAGGGGGCCAGGAGGAGAGAAACTCGGAAGGTTCAGAGGAAGTCCGACCTGGAGGTTGAGAATGAGAGACATTCCCTAACCAGCCTGAAGACTAACCGACCCTAACCAGCCTGAGGACTAACCAACCCTAACCAGCCTGAGGACTAACCGACCCTAACCAGCCTGAGGACTAACCGACCCTAACCAGCCTGAGGACAACTAGAGCTGTGGCGGGCACGACATTTCATCAGCCAGTGATTGTCAAGTAAATAACTGTCGTTCTCACGGTTATTGCCCCTGATACAGACCTTTGGAACATCTACATTTTAAAAAGTATAATAAATCCATGTAATATAGCCTACACCATCAAAAATAAATCCATTATTTATTTTAGACAGGTCTAAAGAAACATGATTTGAAGAAAATGTGGTCTATTTCTGAAGAACAGAATAGCATACTCTGAGCTGTCCTTATGTTAGGTCCTGATGTGGCTAGGCCATATGGCTGTGGGCAACACTAGTTCATTTAGCAGGTCCTGATGTGCCTGTGCCATATGGCTGTGGGCTACACTAGTTCATTTAGCAGACAAGATTTGCTTAGAATTCCATGTTAATATTATATATTATTCTATAGTATGAAGAATACAGTGGAACAGAATAAAAGGATATTTTCTCCAAACGATTTGATGAAG</t>
  </si>
  <si>
    <t>CTTCTGTTGGGATGACGTTCGTTGACTCTGTAATATTCATATGGAAAATTGGATGCATTTTACCGCCGTATCATGATTGGTTAAGACCACCCAGACGGTTAGGTCAGAGCAGTTGATCGTGGTTGGAGATAGGCTAATAGGTAGTTGTAACTAGTTAATGAAGAGTTATGTTAAGAAACATCCTGTAGTTCTGAGTTTTATTATTTTGTACAAAGCGTACAAAACAAGACATGGTGTCAGAGTAAATGGTCTTAAAATATGGATTTTTCTGGAGTTCCTGGGAGTCTACAAACTTACCCAATGCATGGCGTAAGTACAAACAGCATGTGGAGCTAATGTTCACGGGTCCTCTGAAGGAAAGAGAAGAGGAAAAATGTAGCTACCTGCTCCTCTGGATCGGTGAAAAAGGGAGAGATATTTACAACACATGGACACTTACCGAGGCTGAATCAAAGCTATTTCTTGGACAGATGCCGTACTCCAGGAGCTCTTTGAGACTTCCGATGTCCACAATGAGGTCTCACCACCATCGCTCACAGCCTCATCAGACTGGGCTAGCAGACAGCAAATGACTTCAGAAAGGCTGAGGGAGGCGAGACCATATCTCATTGACAACTGGCAACAGTGTGGTACCAACCCAGCTGTCTTGCGCTGTAGCGACCGCCTTCCGTGTCCCTTCTTTGGTGCCGATTTTTGACAAAGCCAGGCATTCTCTTTTTGTGTTCCACAATCGGGATGCCATGATGAAAGGCTTCCTACAGCCACGGCCTCCTACTGCCAGCATCAGCCATTGACGGCAGCCCTGAACTGCATTGCTGGTTAAGGACTTGTAAGCATTTCACAGTTGTTAAAATTTGGCATTGCCAGAACTCCATTGTGAGACCTGCAAGGAGACCGGTACAGCAGGCATGAAAGACCTGCAAAGCAGTGGCAACTGGCCTATCACCATTTAACTTTTGCCTCATTCATTTATTCTTTTACTTTTTACCCCAATTTCGCAATATCCAATTGGTAGTTAGTCTTGTCCCATTGCTGCAACTCCCGTACAGACTCGAAGGTCGAGAGCCATGCGTCCTCTGAAACATGACCCGCCAAGTCGCACTGATTTTTGACACACTGCTTTTTTTCTTTGCAACTCTGCCTAGAAGGCCAGCATCCCAGAGTCGCCTCTTCACTGACGTTGAGACAGGTGTTTTGCGGGTATTATTTAATGAAGCTGCCAGTTGAAGACTTGTGAGGCGTCAGTTTCTCAAACTAGACACTAATGTACTTGTCCTCTTGCTCAGTTGTGCACCGGGGCCTCACACTCTTTCTATTCTGGTTAGAGCCAGTTTGCGCTGTTCTTTGTAGGGAGTAGTACACATCGTTGTACGAGATCTTCAGTTTCTTGGCAATTTCTCGCATGCAATAGCCTTCATTTCTCAGACCAAGAATAGACTGACGAGTTTCAGAAGAAAGTTCTTTGTTTCTGGCCATTTTGAGCCTGTAATCGAACCCACAAATGCTGATACTCCAGATACTCAACTAGTCTAAAGAAGGCCTGTTTTATTGCTTCTTTAATCAGTACACAGTTTTCAGCTGTGCTAACATACAGTTGAAGTCAGAAGTTTACATACACTTTGGTTGGAGTCATTAACTAGTTTTTCAACTACTCCACAAATTTCTTCAAAAGGAAAAAGGAAATCAAAAGGAATCAGCCAAGACTTCAGTTTTTTTTTGTTTGACCACAAGTCTGGTTCATCCTTGGGAGCACTTTCCAAACGCCTGAAGGTACCACGTTCATCTGTACAAACAATAGTATGCAAGTATAAACACCACGGGACCACACAGCCGTCATACCGCTCAGGAAAGAGACGCGTTCTGTCTCCTAGAGATAAACGTACTTTGGTGTGAAAAGTGCAAATCCATCCCAGAACAGCAAAGGACCTTGTGAAGATGCTGGAGGAAACGGGTACAAAAGTATCTATATTCACAGTAAAACGAGTCCTAAATCGAAATAACCTGAAAGCCCGCTCAGTAAGGAAGAAGCCACGGCTCCAAAACCGCCATAAAAAAAGCCAGACTATGGTTTGCAACTGCACATGGGGACAAAGATCGTACTTTTTGGAGAAATGTCCTCTGGTCTGATGAAACAAAAATAGAACTGTTTGGCCATAATGACCATCGTTATGTTTGGAGGAAAAGGGGGAGGCTTGCAAGCCGAAGAACACCATCCCAACCATGAAGCATGGGGGTGGCAGCATCATGTGTGGGTGCTTTGTTGCAAGAGGGACTGGTGCACATCACAAAATAGATGGCATCACGAGGAAGGAAAATTATGTGGATATATTGAAGCAACATCAATCAGGAAGTTAAAGCTTGGTCGCAAATGGGTCTTCCAAATGGACAATGACCCCAAGCATACTTCCAAAGTTGTGGCAAAATGGCTTAAGGACAACAAAGTCAAGGTATTGGAGTGGCCATCACAAAGCCCTGACCTTAATCCTATAGAACATTTGTGGGCAGAACTGAAAAAGCATGTGTGAGCAAGGAGGCCTACAAACATGACTGAGTTCCTACTGACAGAGCTGGTGTAATGGGCCAAAATTCACCCAACTTATTGTGGAAAGCTTGTGGAAGGCTACCCAAAATGTTTGACCCAAGTTAAACAATTTAAAGGCAATTCTACCAAATACTAATTGAGTGTAACGTAAACGTCTGATCTACTGGGAATGTGAAGAATGAAATAAAAGCTGAAATAAATCATTCTCTCTACTATTATTCTGACATTTCACATTCTTAAAATAAAGTGGTGATCCTAACTGACCTAAGACGGGGAGTTTTTACTAGGATTAAATGGCAGGAATTGTGAAACTGAGTTTAATGTATTTGGCTAAGGTGTATGTAAACTTCCGACTTCAACTGTATATATACGGAAGTATGTGGACACCCCTTCAAATTAGTGGTTTTGGCTATTTCATCCACACCTATTGCTGACAGATGTATAAAATCAAGCCCACAGCCATGCAATCTCCATAGACCAACATTGGCAGTAGAATGGCCTTACTGAAGAGCTGTGACTTTCAACGTGGCATCGTCATGATGTTACCTTTCCACAAGTCATTTTGTCAAATTTCTGCCCTTCTAAAGCTGCCCCAGTCAACTGTAAGTGCTATTATTGTGAAGTGGAAACAGTGTTCAGCTATGCTAACATAATTGCAAAAGGGTTTTCTCATGATCAATTAGCCTTTTAAAATGATAAACTTGGATTAGCTAACACAACGTGCCATTGGAACACAGGAGTGATGGTTGCTGATAATGGGCCTCTGTACACCTATGTACATATTCCATAAAACAACATTAACAATGTCTGCACTGTATTTCTGATCAATTTGATGTTATTTTAAATGGACAAATGCTTTTCTTTCATAAACAAGGATATTTCTAAGTGACCCTAAACTTTTGAACGGTAGTTTATATCAAGCAACTATTTTTATATTCCACAAGTACTATCAGATTAACTTTTTGTACAGATAATGATCAGACTACTTTCACAAGAGTAGTGCACTGGGCCTTTACTGTAGTAGCAGATGATAGAGGTATTTAGAGCAGGCATTTTTTTCCCCTACTGCACCCCCCAAAAATGTTAACGAATTGCAGCACCCCACCCCAAACTACTTCCCGCGGCTATGCGTGCTGGGCGGTGCCTGAACCCGCCTTGTTGGTTCTTGGCTGGGGTTAGCTAGCTAGAATTAGAGCCTTCTGGCT</t>
  </si>
  <si>
    <t>ATGAGAGTAGGTAACACATGAGTTTAGTCGTACGCTATAAAGCAAGCATTTTGCTCTGCTTCACAATCGTAGACCTCTGATCCTCACTCAATCATATTGACAGTCTAATTGAAAAACAAAACTTCGAATTGGAATAGCTCTGAACTTCTTGCAGTTCAAATCTTCTTCGACTTGGATATCGATTAAATAGCCAACATGGTTGTTATGTCAAAGACAGTGAAGACCTTCGAGGTTATTTTCAGCGATCCTAGCAAGACTTTTTACTGCAGTGGAGACAAAGTTGCCGGGAAGATCCTGGTGGAAGTAGCTGAGGTGACGAGAGTCTCGGCTATGAAAGTGCTCGGAGTTGGATGCGCAAAAGTGGAATATGCCAAAGGAAAGCAGAAATGCCGAGAGGAGAATGAGTACTTGAGATACGAAGAGGTTGTTCAACTTGATGACCATCCAGCTGATCATGATGGATCAGTTATCCTTAGACCTGGCAACAAGTATGAGTACATGTTTGGATTTGAGCTCCCCCAGCAAGGGCAGATTGTGTCTTCCTACAAGGGCAAGTTTGGCTATGTCCAATACTACGTCAAGGCCTTTATGGAGAGGCCTGCTCAGCCTGCCCTGGAGTGCAAGAAACACTTTGAGGTGGAGGAGCCCCTGGATGTGAACACACCAGATCTGTTGTCTCCTACAGGTGGCATGAAGGAGAAGAAGGTCACCTGCATGTTCATTCCTGACGGCCAGGTGTCCCTGAACGCCAAGATTGACCGCAAGGGGTTCTGTGAGGGTGAAGACATCTGCATCTGCGCCAAGTTTGAGAACACCTGCTCACGGATTGTGATCCCCAAGGCGGCCATCATCTCCAAGCACACCTACCAGGCCAATGGCAGGACCAAGGTCTTCCGTCAGAAGCTCTCCTCAGTGCGCGGCAACCACATCATCTCCGGCATGTGCGACGCCTGGCAGGGCAAGACCATCCGGGTGCCCAAGATCAAGCCCTCCATGCTGGGCTGCAACATCATCCGTGTAGAGTATGCCCTCATGATCTACATGCACATCCCAGGCAGCGAAAAGCTGATCCTGGAGCTGCCGCTGGTCATAGGCACAGCCGGCCTGGGAAGCCGCACCAACAGCATGAGCAGCACAGATGGCTCGGTCAGCAACGCCTCAGCCAGCTGGGTGTCCCTGCGCATGCCTTCTGCTCCCCCCAGCTACTGTGACGTCACGCGTGACTGCCGCCTGGACCAGCCCCTCACGCCCCTGCTGAATGACTACGATGGCGACGACAGCCCCATCTTCATGCACGCCTCTGCATTCCAGTTCCCGAACCTTCCTGCCTACTCTGAGGTTGATGAGGAGTTCAGTGGAAACGCTCACATGCTTCAGGTCTGCTGAACTATCTTGTCGCTTCCAGAACTCTGGTCCACTGCACAAGGGCCACTTTCGGCACTTAGCTCACTTGAGTTGAAGAGCCAAACTACTTGTTGAACGGACTTTGAGAAGTGATGTGGCGGATATCGGAGCTGGCCCTGCATCGAGAAAGGAAGAGGATGTGAAGGGCAAGAGGCTGAAGTGTTCTTGTGCCCGTGCTGTCGGCAATCTTTGCTGCGCCATCTAAGCTGATCTTGTTCTGTTTCCTTCTGAACTGTTGCTGTTCTGGTTTCAGAACGTGACACTGCAGACCTTGTGGTTTGCGATGTCTTGTCGATTAGTTTCCCACCGGGGTTAAGCACATGTTGACAAGTCCCCAACTGATTATGAATAAGCTCTTTGCTTGTTGGGTGTCCGTCCTTCATAGTGTGTAGTCAATTCATATAATTCCTGTATTTCATGAAAATTGGGATTTCATCTGAGGAACCATATTTTTGTTGATTTCTAGAATGAAAGTTAGCAATTTTGTTATGGAGTTTGTTTGACAGACAGATGTTTGTTTGACAGACAGATGTTAAGAGAATATTTGTTGCTTTTGATAATTGCGGAATGTTGAGAGATATATTCTCCCAAGGGACAATTGTGCCGAGTCCATATATTTTTCTGTACCAGTGTTTTTTAAAAATGTTAATTCTATGTGGTATTGCACTTTCTTATGGATGCATATTGCTCTGTAACTGCCTACAGGAGATCTCCTGGTTTAGATTTGTTTGTTTCTGTTG</t>
  </si>
  <si>
    <t>GCACACCGTAGTTAGCTAACACACGGTGTCCCTCCCGCCTGCTGGGATAAACTGCCAGACAGGCGGGGATGAAGGACACGCTGTCTACTGGTCGTCCCCGCCACTCGTTGCTAACTAGATATTTTTTATGTAGGGTTTATCTGCAGTTATGATGCATTACCGCTATCCACTGTAGTGGAGCGCCCCTGCATTCCGCCGATGTACTGGAGTCATAGTTTACAGAATGACAATAGAAATATAATGACGGGTTCCTGCAGATGCAGGAAAGTCCACATGCAGGAAAGTCCACATGCAGGAACACCCCGAATTGCGGGCTGCAGTTGTACTCTTCTCACTGTTATGGGTGGTCTGATCTCTCATTGGTCCTGGTGAGGGTTTATAACGTGATATGTCACCAGCGGAGTGAGTGTAGGGTGTTTTTCTCTCTCTTCAGTGACAGGATTATCATCTCAGCGCTTTAACACACCGCCAAACCGCAGATCAAATGTCGGGAAAGGTTCTGTTCGCTATTGCAATGTAATAGTGAATTGGAAAAAGAAAAACAGCTTTACCTATACAACGGAAGGTATTTGTATGACGACAAGACCCTGAAGTGACAAATCATCGTCAATAATTCTCAGACCATGAACTACGTGGGCCAGTTGGCAGGCCAGGTGTTTGTGCAGGTGAAGGAGCTGTACCGGGGCCTGAACCCGGCCACCCTGTCGGGCTGCATCGATGTCATCGTGGTGCGTCAGCCCGACGGCACCCTGCAGTGCTCGCCCTTCCACGTTCGCTTCGGCAAGATGGGCGTGCTGCGCTCCCGTGAGAAAGTGGTGGACATAGAGATCAATGGAGAGCCTGTGAGTCTACAAATGAAGCTGGGGGAGAACGGAGAGGCCTTTTTCGTCAAGGAGACAGAGAACACACTGGAAGGGATTCCGTCCTACCTGGCAACATCACCTATTGTATCCCAGGGGGCGGGGCTAATGGAAGCCCAGCTGGGGAAGGGCATGTCTCGCCTCTCTGACCCCACCTCCCTCTCGGTCCAGACCCTGAGCTCCCAGCAGACCATAGGAGGAGGAGGAGGGATGATGATGAAGAAGAGGAGGAAGAGGAGGAAGAAGGCGCGGGAGAGCGGAGGAGGGAGGCGGGAGGAGAGTGAGGAGCACTCAGAGGATGAGGACATGTTCACCATCGATATGAGCACTGATGAGGAGCAAGAGCACGATAACAACGCCACCAGGGCCTCTACTCCAGAGCTCTATGAAGAGCAGGGGCCTAAAGCCAGTGTGTTGAGCAGCACCTACACCCAGAACACAAAATACACACGCCCTGACGTAGACTGGGCACACTCGCAGAGTCCTCTGATAGAACATACTCTGTCTATCCCTCCTAGCGGTGGTCTGTCCATCTCCTGTCCACAGCAGACTTCTCTCTTCCCTTCTCCGATCAGCAGCCCAGGCGGCTCCAGCCCCTCCACTCCGAAGAGTGACTCAGAGCTGACCAATCAGAGCAAAGACAACCCTGAGATGATGTGGGCCTGGGGAGAGCTGCCACAAGCTGCCAAGCCCTCCTTCTTCCCTCCGTTCCAGATGCAAGATTCTTTGAGGATGTCCCCTGTCACCATCCCTGTGTGTGACAGCACACACTTCAGAACCATCACTGGAGACGTTGGCCCCTCTGATCAGAACCAGTCCCAGAGCCAAAAAAAGAGCGGCCCCCCGTCCCTCACCGTGTTCGTTCCCCAGCCCGAGGGCAACACAGCTGGGGCTGGGTCTGGGGCCGGGTCTTGGCCTGGAGGAGACATGGAGGCAGTATGGGCAGCCTGTAGAGAGGAGGAGGGACTGGTGGCCTCCAGAATGCTGTCAGAACTGGATGAGGGGGGCCATAGGGACAACACGGTCAGACACACAGACTCCCCATCTAAGAAGAAAGACAAGAGGAGCCACCACCTGGGCTCTGATGGAATCTACCTCGATGACATCACTGAGCTGGAGCCAGATGTGGCCGCTCTCTACTTCCCCAAAAGTGACGGGGCCGGTTCGGTGAGAGGAGGCTTGGAAACGGGAGTGTGGAGTGCCAACCAATCCCCTCAGTCGGTGGGCAGCAGTGGGATGGACAGCGGCGTGGACAGCTACTCTGACCAGCTGGGAAACATGCCCAACATCGCCATCTCCCTGTGTGGAGGTCTCACTGACAACAGAGAGATCACAAGAGAACAGTTTGAGGAGAGAGCCATCTCTTACCAGCAGTTCACTGAGAACCCCTCCATCATTGACGATCCCAACCTGGTGGTCAAGATAGGAACCAAGTACTATAACTGGACTACAGCAGCCCCTCTGATGCTGGCTATGCAGGTGTATCAGAAGCCCCTGCCAATGGCCTCAGTGGAGAACATCATGAAGGAGAAGATGCCCAAGAAAGGAGGCCGCTGGTGGTTCTCATGGCGCAGCAGGAACAGCGACTCCAAATCGGACTCAGTGTCTGAGACAGGAGTTGGAGATGAGGGTGAGACCTCTCTCAGCATGGCTTCAGTCAACGGAATGAAGGAGGAGTCTTCCTCCAGCGATGAGGACCACAGATTGTCCAATCAGGGCTTGGAATCCTGCAAGGCCGAGCCCCTTCTCACACCCGGTAGTGTGTGCTACAGGAAGACCCTCAGACTGACCCCAGAGCAGCTGGCCAGTCTGCAGTTGAAGGTGGGTCCTAATGAGGTGGTGTTCAGTGTGACCACTCAGTACCAGGGCACCTGCCGCTGCCAGGGCACCATCTACCTCTGGAGCTGGGACGACAAGATCATCATCTCAGACATTGATGGCACCATCACCAGGTCAGACACCCTGGGCCACATTCTTCCCACGCTGGGTAAAGACTGGACCCATCAGGGCATTGCCCGCCTCTACCACCGAGTCAGCCAGAATGGTTATAAGTTTATGTACTGCTCAGCGAGGGCCATAGGTATGGCTGATATGACTAGGGGGTATCTACACTGGGTCAACGAGAGAGGAACCATGCTGCCTATTGGACCTGTCCTACTCAGCCCCAGCAGTCTGTTCTCAGCTCTGCACAGGGAGGTGATAGAGAAGAAGCCTGAGAGGTTTAAGATCCAGTGTCTGACTGACATCAAGCAGCTGTTCTACCCCAACACTGAGCCTTTCTACGCAGCCTTTGGCAACAGAGCCACGGATGTGTATTCCTATAAGGAGGTGGGCGTTCCCCTAAACAGGATCTTCACAGTCAACCCCAAGGGAGAGCTGATACAGGAACACGCTAAGACCAACATCTCATCGTATGGTGGTCTGTGTGAGGTGGTGGACCACGTCTTTCCCCTGTTGATCAGAGGCCACGTCTCTGACGTCTCCTGCCCTGACACCTTCAGCCAATTCACCTACTGGAGAGAACAGCTGCCCCAGGTCCACAGCCCAGACCAGCCCCAAGTCCACATCCCTGACCAGGTCCACAGCCCCAAGTCCACAGCCCAGACCAGCCAAGTCCACAGCGCCGACCAGCCCCTGGACAACAGCTGAGGAGACCCCACACCACATCAGACCACCCCAGGAGTGAGCTGTGTGCAATCATGGAAGGGAGAGACAACGCTCAAACTCATGATGATGCAGGCATGCAAATGCAAGAAGCATGTATCTGCTCTAATGCCACACACACACACACACACAGCTATGCAGAGGCAGACCTTGCACTAGTCAAAGTGTACTTGCTACAACAGGCATGTTAGCACTGAGTGGTATTTATATGTAGTCATCATTTATATTTATGTTTTACTCTTCAGTGTTGTTTTCTCTGCATTACCTAGTCTACTCATACACGGCCTACTGTTCATCAGGTGAAATAGGTACAATACCTAGTCTACTCATACACGGCTTACTGTTCATCAGGTGAAATAGGTACAATACCTAGCCTAGTCATACAGAGCTTACTGTTCATCAGGTGAAATACAGTGCCTTGCAAATGTATTCACCCCCCTTGGCGTTTTTCCTATTTTGTTGCATTACAACCTGCAATTTAAATAGATTTTTATTTGGATTTCATGTAATGGACATACACAAAATAGTCCAAATTGGTGAAGTGAAATGAAAAAAATTACTTATTTCAAAATATTAAAAAAAAAAAAAAATGAAACGTGTGCTATGAAGCCCCTAAATAAGATCTGGTGCAACCAATTACCTTTAGAAGTCACATAATTAGTTAAATAAAGTCCACCTGTGTGCAATCTAAGTGTCA</t>
  </si>
  <si>
    <t>CAGGCTGTTCATGTAGACTCTAACGTCTCCAAATGAATGTGATATTTGAGACTCTCTCACACATTTGTGTTCAGTTTGTGTGTGATATGGCTGTAGGAGGGATGTTTATTTCAACATTATAAAGAAACACGTGTATTAACAATGACAACACTGTCATGTTGATCTGAGTCTTGCTGTTGGAAAACCACATTAACGCCAGACTTTCGGGTGTCGCAGATGCACCTCCCCTAACTTCACTCCTCGACTTTCGACTGCAGTCGGTTACTTCAGCCTTACCACTCAACCGAGCCCACAATCAATTGAGTATACTGACGCGACAAGTAGGCCTATCAAACGGTTCAGTCGGAAGATATTGGACTACTGTAGGAGAAGAACAATTAGCGGGGACTCTTGTCTTCAAAGAAAAGCCCTCAAAATGAACAATATTGCAGTGGAGGGGGATGACCACAGTTTGGAAGTGTCCTCAAAGGGTAAAATCACTGTTAATAATGATGAAGACAAGTCGAGGGAGGGGGTCTTGCCGACTGGCCTCAGAAGACCCCGCAGTTACAGGCCAAAATCTAAAGATCATAAAAGGCTTAACCCTCACAAATTAGTTTTGCAATATATTGTGCCATGTATGAATTCATATGGTCTGTGCATTGTGGACAATTTTCTCGGAAACAAAATTGGAGAGCGCGTTCTACAAGAAGTCCGACACATTCAACAAGGTGGAAAGATGCAAGACGGGGAACTTGCAGGTGGAAACTTTGGCAAAAATAAATCCATTCGAGGTGATAAAATTGCGTGGGTGGAAGGGACTGAAACAGGTTGTGAAAACCTTGGCTTTCTATTGACAAGGATGGATAAACTCATCACCTATGCCGACGGTAAACTGGGAAGCTACAAAATTAAAGGGAGGCATAAGGCGATGGTGGCGTGTTATCCAGGAAAAGGGACAGGATATGTGAAACATGTGGACAATCCCAACGCTGACGGTCGCTGCATCACCTGTATCTACTACCTCAACAAAAACTGGAACCCCCAGGAGCATGGAGGAATTCTTCGCATTTTTCCCGAAGGCAAATCCTACGTTGCAGATGTTGAGCCCCTGTTTGACAGACTGCTGTTCTTTTGGTCAGATAGAAGGAATCCACATGAGGTGCAGCCTTCATATGCAACCAGATATGCTATAACCGTGTGGTATTTCGATTCAGAAGAAAGGGCAGAAGCAAAGAGACGGTTTAGAGACTTAACAGCCTCCACCCAAGACCCGGATGGAAGCAGTACTCCCTGAACTTTGACCTTATAAGAGACTCCATCCTGTGTGACACAATACAACACTGGATCCCTAATTCTTTGTGCTGACATGGGCTGACAGAGTTGTCATGCTTTGGTCTAATCACTGTTTGGACTGTGCTGTGGTACCTCTTCTAAACGCTACAAAGATGTTGAAAGCTACAAAGATGTGTGGTTGTGGTAGATGATAAGAAGAGACATTAATGGCTTTGTGCATATATTTAGAATTAAAATCATTTTCTGCTCTTTCAATAACAGCGATTCTCATCATTGTATTTAAATGAATCAACCCAAATAATACTGTACCACTTCCAGAAATGTCTTTATACAATATAGTTAAAAAATGTTGTTGGGTTAAAATCAACTGAATTCTCTCCTTTAACTACTGCTGTTCTAAAATAATTGTTTACCAGTTCATGCATGCCGGTTTGTTGTATAGTTCTGTTTCAGTCAGATAGAGAGAGAGGGGTGTGTGTGTGTGTGCATGCTCACGTGCACACATGTGTGTATTATACATTTTGGCCCATCTAGAATTAAAATGTTTGCATGTAAATCTTGAACAGTAAAGATGAATTGAGGTGACAATGTTATGTTGAAAAGCACTAAGGCCTAGATTCAATCAGATCAAGCGTTAACTGACGATAGCTGACACCTGCATAGCTGATGTTTTGGCGCTGTCGGAGGTGGAACTGCATTGGAGATGTCAAATCGCAGCTGCTCTTGATCATTGTCAGGAAGCCACAGCCGCCACACTTCCGTTAGAAGTTCAGAATGAGAAAGTATAGACTATATAGAAATAATGACGCTCAAGCTGAAAATCATTAAACAAACGAAGGAGAATTTCTATCAGCCTAATCGAGGTGTAGATTACATCTCGCATTCCAGTGTTCCAACTTGTAAACAAGGCTACATGGGATTTCTTTTAATGTGACTCCATGCGGCCAATGGCAATGTCCGCTTTAGGTATGTGCCAGGTGCCGCTTGTTGATTTGACAGCGCTAACGCTGTTCCCCCTCCGTCACCGCCAAAACAGGTGTGAGCTATCGCTGGTTAACGCTTGATCTGAATGAATTGGGGTCCTCAATAAAAATCAGAATGGGCACCTGTCA</t>
  </si>
  <si>
    <t>CCAGTTCGTTCTCTCCAGCTGCGGTGGTTGCTGACCTGACAGCCATACTTCTCTGGCAACAAAACCGTTCGCCCTGAACTGCACTCGATTCCGTCTGTTTTATTTCAGCCCTGAACTGGACTCGATTCCGTCTGTTTTATTTTGTTAGCAAATGTTAGCTAAGTTTTAATTGTTGTGGATCTTGTTAGCAAATTACTTGGAGATTTTCTTTTTTGGTAAACAATTGAATTTGTAAGATCAGCCGATCTTCACACGAAGCATCTTTGTGCGGTTGATCAGAAGAACCCAAACAAAGTGAGGATGACAACCAACGCTCAGCAGGCGAAGAGTTGCCCAATCCCTACCCGGGTTCTCACCCTGAAAGACTGGTCTCAGCTCCCAGACTGCTACAGTCAGACTCCCGGGGGTACTCTCTTCTCCACAACGCCCGGGGGAACACGCATAATCTATGACAGGAAGTTCCTTCTGGACTGTCGGAACTCTCCCATCGCCCGTACCCCCCCCTGCTGCCTGCCACAGATCCCTGGGGTGACGGTGCCTGCTCTGCACCCTCTGGGGAAACTACAGGAACTCAAAGAGGAGCTGGAGGAGGAGAAGGACCTGAATTTCTGCAACAGATTTGGTTATAATGCATAA</t>
  </si>
  <si>
    <t>GGGTCTGCTGTGCTGCTGAGTCTCGGTCAGTGTGTGACATGCATAACCTACTGGTCGCTGCGGAGGAGAGGAGTGCTTTTACCAGACACCGATTCAATTTCTGCCTATATTCAGTCTAGGTTTGAGACAGGACAGAGGGGAATTTGAGTTGAGTGGAATTCCGAATCAACTAAGGACATGAAGACTAACTGACAAATGACAAGAGGAATGCAACTGAAGAAAGAGGACGTTTAAAATGGCACGGATTGAGATAAAGGATCACCTTGTATGGATGTTGATCTCTCTCATCGGAGGTGAGTAGCGGCGGTTAATGAACAAGGGACACGGAAGAGGAGAGAGATAATGGAGGAGGAAGGGTCGTTGCTATCTGCAACAGGACAAGACCAGAGACCTTTCTAAACATAGAAACAATGGGTCTTCTACTCTAAAGTTACCAAAAACATGAAACAATGGGCAACACTGACCAGCTCAGCTTGTCCTTCACATGGGACTTCTGAAGAAGAGCTTATCCTGGGGCGTTCTCCTTCTCCACTGTATAAGAGGAAACATAACCACCAATCAACTCTTCCTTTACTTTCAAGTGGACCTAAACCTGGAGTCTTGACTATCCATTTTGTGAACTTAACTAAACCGTAACTAGATCCCACTCTAACACTATTTTCACCCGGAACCCAGACTAAATCAATTCCAAGTCTCTAGACTTTCTAAGTGGACCTAAACTTGGACTACCCATTACAAGACAACACGTTTTTATTCCTAACCAAACCAATCCCAAGTCTGTTGATGTCACATGGTCCTCTGGGTTGGTCCCTCTAGTGGTGACAGGGGAGTAGTGCAGGTCCAGCCAGGACCTCCAGGCCTCAGGAGAGACCCTCCCAGGATGGGAAGTCCAGGAGGGGTAGCCCTACTGAGCGGGTTCGGATCCTCTGCCACGGACTCTCTGGAGGTTGGGGGCTGGATGGTCTTGCCAGGGGGGAACAACTCCACCTACCTTGGACTCAACCAGAGTCTACCCTGGGGGGTCGGGGCTGGAGGAGTAGATGCTAACCTGTCGTTGGGGTCGTCACAGGCAGAGGCGGTGATTCGAGCACCGACCATGAAGGAGAAGAACTGGCCGGCACTCCTCATCCTGGTCATCATCGTGCTGACGGTGTGTGGAAACATCCTGGTCATCCTAGCTGTCTCATTGGAGAAAAAGCTTCAGAATGCCACCAACTTCTTCCTGAGGTCTCTGGCTGTGGCCGACATTCTGGTGGGGATACTAGTGATGCCTATATCCCTCATCAACATACTCTATGACTATGCGTGGCCCCTGCCCAGTGCATTGTGTCCTATCTGGATCTACCTGGATGTCCTTTTCTCTACAGCCAGTATAATGCACTTGTGTGCTATATCTCTGGATCGATACGTGGCCATAAGAAATCCTATAGAGCACAGCCGTTTCAACTCCAGAACTAAAGCTATGATGAAGATAGCAGCTGTATGGACCATATCTATAGGAGTGTCAATGCCTATCCCGGTCATAGGCCTCCATAACAAGGACAAGGTGTTTGTTGACGGAAGTTGTGTCCTCAACGAGGAGCACTTCATGCTGATTGGCTCGTTCGTGGCCTTCTTCATCCCATTGGTCATCATGGTGGTGTCCTACTACCTAACCGTACAGGTCCTCCAGCGCCAGGCAACCGTCTTCCTCTACGAGGTGAAGACTCCCTCCCATCAGCCACTACACCCGCCGCCCACTCCCTCAAACCACCGATCCCCGGCCCCAAACTTCCAAGTCCCACCCATAAACATTGAGGCTCCTCCTCCTAGCAGACAAGGGAGTCTGAGCTGCCAGAAAGGGGCAGAGTATGTCCGGCAGACCAGCCTCCTAAACATCTCCCCCTCAGAGTACATTAGCATAATTCCAAGTTCCGAGGTGGCATCCCAGCTGAGCTCGCCGACGGGGCATGATCCACGGGACAGTATCGGGAGACGGGGGATGATGCAGGCCATCAAGAACGAGAGGCGGGCCTCCAAGGTGCTGGGGATTGTGTTCTTCCTCTTCCTGATCATGTGGTGTCCTTTCTTCATCACCAATGTCACATACGTCCTCTGCCAGGGTTCATGCAATGAGCCGCTATTAGCCGAGCTCCTCAACGTCTTTGTATGGGTGGGATATATATCCTCCGGAGTTAACCCTTTAGTGTATACCTTGTTTAATAAGACATATAGAAGGGCATTTTCCAGCTATATACGTTGTCAGTATAACACAGGGCCAAACGCCGGAGTTAGTAGTAAGTCGCTTGCAATTACGACGATGCCGTGTACGTCACATGCCATCGTGCCCATATTTGGACATAATGGTGGGAATGGGAAGATGGGAAGTATGGACCAGAATAGTAACTGTCGGAATGGTGGTGGAGGGGGCCGGGTAGATGGGAATGGGATGATCAGAGGGATGGAACCTGACGACTCCACAGATGGCAGGATGGGGATGGAGATGGAATGTCCCGGGATAATGTCGGAATTAAAACCCCGAATGTCGGAGCTGAAGCTTTCCGTCGACAGCTTCTGCCACGCCCAGGTGGAGCGCACCAGCAGCGTTTGATTGGTTAATTGAATTACGCCAGCGCTGCGTCACATTGGGTGACGATGGATGGACAGAATGGACATATTTTGTGATGCGTGCAAGAGAGGGGGACAATACTGGGTTTGTCTTATAGAGAGACAGTGGACACATCCACAGAGCACAGGGCCAAGGAGGAACCATAGAGATACAAAAAACCCCATCTCTTATCTGTACAATGGGAAGCCCTCAGTGACACTGTCCATGTTAAAGGTGGCATTGTGGCGCAAGAGCCTTCTATCCAACTCTATGGGAAGGACTCATCTTGACCTGGATGTAATAGAAAAGTACTGCTTCAATCTAGAAACCCACAGAAGAAGAAGCCATGAACAAGGCTGAACAGAGACTCAAGACTTAAAATATACCCAAACTCAACTGTATTATGGATTTTAGTAACAGTTCAGCACCATGTTAGGACACTACATAAGAACAGGTCTGAATCGAGCTCTGCAGGCGTGTATAAAAAGGCCAATAATAGTTAATAGGTAGACTAGTAATGTTGAATGGAGAGAGGAATATAACTGAACACAATATAGCCCCAGTGATAGTGTCACAGCTCCACCTTGTGGTGCATGAAATAAATCATTTTAAAGAGGGTCGGTGAATGAAGGGATTGGAAACGCTGTGTACAGTGGATCTCTCTCACACATCATAATGTATTACCTCACTCAGATTCACACAGCATTCTTTGAGAAGATCCGAAAACAGTCAATTTAAGGATGAACAGCAATGCAGGTCCCGAAGGGCTGCAGTGTGTGCATGCCTTTGTCTCACACAGCCAACCTAACTTCACAAGACGATAATCCCCCTTCTGTCATCTTTACAACCATAGCTATGACCATAACTCAACCATAACCATAGTCTATAACCCTATCATAGAACAAACCAAATGTACAGTATGTTAGTAATCCTTCAGGCCTATACAGTATATCCCACTCTGACCTACAACCCATATTATTCCTACAACCCATAATCAAACGCTGCAACAACCACAACCAAAACACCAGAGCACCTGAATGAATATATATATGACAACCTCTGACCCCTCTACACAGGTCAAAGTTCAAAGGTCAAAAACATATCAACTCACTCACTATGTCAAGTTCTCTCTTACATAAGGAAGATCGAACAGAAGGCCTAAGCGATCCCTAGTAATTTTGGAGCTTTTATCAGACAAAATGATAACGTTGAAAAGACGTTGAAAATAAGAATTTTGGGTTGCTACAGGCCCATTGACGTGTCTGACAAAAACATTAAACTAAAAGAATGAAAAGTACTGCAGAGAGGACAGGCGCCTGATCCGAAATCAGTTTGCGTTTCGATTGAGGAGCGAAGTCAAGCGTCTCCCTTCTGCTTGATGGATGGGTGGATGGATGGAGCCTACCGTTACGCTTTCCTGATGTCAGCATCAAGGACAGCAACAGACAG</t>
  </si>
  <si>
    <t>TAAAAAGTCAAAGATATCGATAGTTGTGTTAATTTTGGCCCTAACTATTCCTTTACTAAGTATACAGGGTGGGACTTTTATTCTGAAGGATTCCGGAAACCGTGACCCAGAAGTAGTTATTTATTACCTGTTTCATAGCAGTGTTGTCTAGGTTTTCCAATAACTAAATTTAACGGCGGCAGGTGGCGAAGTTGGTGCTGATGGGAACCTAACAAGTCAGTTTTGGAGAAGTAATCATGGCCACCAAGCCCCCGCAGCCTCCATCCTTACGCTTTGGCCAGGTGGTCATTGGACCTCCTGGCTCAGGTAAAACCACATACTGCTGGGGGATGCAGGAGTTCTTGAGTCACTTGGGACGGAAGGTAGTTGTGGTGAACATGGACCCTGCAAATGAAGGGCTCCTATGCCATGGATATTTCAGAGCTGGTCACCCTAGATGGAGGGTTTGAAGCTGGGGCCCAATGGTGGACTCCTGTACTGCATGGAGTACCTGGAGGCCAATCTGGACTGGCTGGAATCCAAGTTAGAGGAACATAGTGACTGTTACTTCCTGTTTGACTGTCCTGGTCAGGTGGAGCTGTACACCCACCAGAACTCAGTGAAAAACATATTTTCTCAGCTGGCCAAGTGGAACTTCAGGCTGACTGCAGTGCACCTTGTGGACTCTCATTACTGCGCTGACCCAGCTAAGTTCATTTGGTGGAGCTACCCCACGTCAACGTCCTCTCCAGGATGGACCTCATCGAGCAGTACGGCAAACTGGGGGACAAAGCCAATGTCTACTGCTTTGGAGACCTGGAGGGGAGGAACCTGGCATGCAATGATGTCAGCCGCTGTGGGAGCAGACTTTAAGTTCACCTTGTATCCTTTACTCACAGCTGCTATATTGATTTATGTGTTTGTTATTAAACCAGTCTATTTCACATTCTCAACCTATGAAACAAAGCAATTTTACTCATTCAAGGGTTTTTCTTTATTTTTACTATTTTCTGCATTGTACAATATTAGTGATGAAATAACATATATGGAATCATGTAGTAACAAAAAAAGTGTTAAACAAATCAAAATATATTTTATATTTGAGGTTCTTCAAAGTAGCCACCCTTTGCCTTGATGACAGCTTTGCACACTCTTGGCATTCCCTCAACCAGCTTCACCTGGAATTCTTTTCCAGCAGTTTTGAAGGAGTTCCCACATATGCTGAGCACTTTGGCTGCTTTTCCTTCACTCTGCGGTCCAACCAGCTTCATGAGGTAATGCATTTCAATGACCTGTAATGCATTTCAATTACATGTAATGCATTTCAATTAACAGGTGTACCTTGTTAAAAGTAAATGTGTGGAATTTCTTCCCCTTAATGCATTTGAGCCAGTCAGTTGTGTTGTGACAAGGTAGGGGTGGTATACAGAAGATAGCCCTATTTGGTTAAAGGCCAAGTCCATAGTATGGCAAGAACTGCTCAAATAAGCAAAGCGAAATGACAGTCCACCATTACTTTAAGACATAAAGGTCAGTCAATCCGGAAAAATGAAAACGTTAAGTTTCTTAAAGTGCAGTCGTGAAAACCAAAAATCACCACTGTTCCTAGGCCATCATTGAAAATAAGAATTTGTTCTTAACTGACTTGCCTAGTTAAATAAAGGTAAAATTTTAAAAATAAAAGTGATATGAAACTGGCTCTCATGAGGACCGCCACAGGAAACGAAGACCCAGAGTTACCTCTGCTGCAGAGGATAAGTTCATTAGAGTTACCAGCCTCAGATTGCAGCCCAAAAAAATGCTTCGTAGTGTTCAAGTAACAGACACATCATCATCAACTGTTCAGGGGAGACTGCGTGAATCAGGCCTTCATGTTCGAATTGCTGCAAAGAAACCACTAATAAAGGACACCAATAAGAAGACTTGCTTGGGCCAAGAAACACGAGCAATGGACATTAGACTGGTGGAAATCTATCCTTTGGTCTGATTTGAGATTTTTTTTGCTTCCAACTGCTGTGTCTTTGTGAGACGCAGAGTTGGTGAACAGATGCTTCCCACCATGAAGCATGGAAGAGGGAGGTATGATGGTGTGGGGGTGCATTGCTGGTGACACTGTGATTTATTTAGAATTCAAGCCACACTTAACCAGCATGGCTACCACAGCATTCTGCAGTGATACGCCATCCCATCTGCTTTGCGCTTAGTGGGACTATCATTTGTTTTTCAACAGGACAATGACCCAAAACACACCTCCAGGCTGTGTAAGGGCTATTTGACCAAGGAGAGTGATGGAGTGCTGCATCAGATGACCTGGCCTCCACAATCACCTGACCTCAACCAAATTGAGATGGTTTTTAGGATGAGTTGGACCGCAGAGTGAGGGAAAGGTAGCCAACAAGTGCTCATATGTAGGAACTCCTTCAAGACTGTTGGAAAAGCATTCCTCATGAAGCTGGTTGAGAGAATGCCAAAAGTGTGCAATGCTGTCGTCAAGGCAAAGGGTGGCTACTTTGAAGATTCTCAAATATAACATTTTTTGTACTACATGATTCCATATGTGTTATTTCATAGTTTTGATGTCTTCACTATTATTCTACAATGTAAAAATAAAGAAATACCCTTGAATGAGTAGTTGTGTCCAAACCTTTGACTGGTACTGTATGTCAATAGAGTTCTGGTCCATTTAAAGGTGGAAGATACTCCACATATTTCCACACTGAGGTTGGAATAATACTTTAAAAGTATAATACCCTTTTAATGTAAGAGCTGTTTGAAAAGACCACCTGAAATGTCAGCTTGTTTTGATGGGATGGAATGTTAGTCTGCTTGGTGACAGCACGAGGTGGTTTATTAGTTATATAACAGGTGGGTCTAATCCTGGATGCTGATTGGTTAAAATCGCATTCCAGCCGGTGTCTATTCCACAAGTTACCACTGGCTAAAGCTATGATGTTGAAATGCCTATTTACTCTGTTCCATCTCACTGCTCAATCCAGTGTCTCATCAGCCCAGCCAGACAATTTATAAACTTGGTCTCCACTGTAAAAAGCATGAAAACGATATCGCTTATTTCTTTTAGGCTAGCAATTGGTTTTCAATAATGGAGATTTGCTGTCTGTCTCTCTGACATTTGCAACATTGTTTCAATATTGAAATTTGATCTTCAGCAGTCCCATAGTAATGAACGTTCAGGAGTGGGGACGAGACAGGCAGCCAGCTTTTCTCAGCCAGTCAATCATGAATCGGCATCATTTATATGGGTATATACAAAGAAATGTCAATAGAAAACAGGTGAAATGAAATGCAGCTAGTTTGTGGTCTTTTCAGCTTCAGTTTGAAGTTATTTTTTTTTAGTTTAGCCTTTATTTAACTAGGCAAGTCAGTTAAGAACAAATAATTTTTTACAATGAAGCTTACCCCGGCCAAACCCTAACCCGGACGATGCGTTAGGCTAACTCCTCTAAACAAGTGTTCTGACGAGAGCACATTTTCTATGCCAGGTTAAATCGAGCATCATTAGCTCAGTCTTATGAATGTATCCAAATAAATGTCACAAAAAAACAGCTTAAGCAAATGCAGCTACTTTGCTGTTTATTATGGCTGTGCTGTTTGACATGACTAAGTTAGCCGTAGTTGGCTAGCTAGCAAGCAAGGGATAAGAACGTTGCAAGAAAGTATGGCAATATAACGACTGGGTCGCATCCATTGATACAGAACAAAAAGACTTAACGACTTGGGGAGCAAACCCTAGATTTGTGTCAGGACTATATCTCGTGGAAGGATGAAATGCTATGAATAAATTAATCCCCCAATTTAAAAAAATAGATATTATTTTAATATGTTGGTAACCCGTTGTATAAAAGTGATAATGCCCTTGAAGGCGGTGTTTGGAGGATATATTGGCATGGTTTGCCGACTTCGTCTCGGGCCTAACAGCACCTTGCCAATATATTCTCCAAATCAAATGTTATTTGTCACATGCGCCGAATACAACAGGTGTAGACCTTACAGTGAAATGCTTACTTACAAGCCCTTAACCAACAATGCAGTTTTAAGAAAATAAAGTAAACAATAGATAAGTAACAATTGATAAATAAAAGTAACAAATAATTAGAGGGCAGCAGTAAAATAACAATAGCGAGGCTATATACAGGGGGTACCGGTACAGAGTCAATGTGCGGGGGCACCAGTTAGTCGAGGTAATATGTAGGTGGAGTTAAATTGAGGATGTAAGGATAATAAACAGAGTAGGAGCAGCGTAAAAGAGGGGGGTGAGGGGGCAATACAAATAGTCTGGGTAGCCATTTGATTAGCTGTTCAGGGGTCTTATGGCTTAGGAGTAGAACCTGTTAAGAAGTCTTTTGGACCTAGACTTGGTGCTCTGGTACCGCTTGCCGTGCAGTAGCAGAGAGAACAGCCTATGACTAGGGTAGCTGGAGTCTTTGACAATTTTTAGGGCCTTCCTCTGACACTGCCTGCTATAAAGGTCCTGGATGGCAGGATGCTTGGCCCAAATGATGTACTGGGCCGTATGCACTACCCTCTGTAGTGCCTTGCGGTCAGAGGCCGAGCAGTTGCCATACCAGGCAGTGATGCTCTCACTGGTGCAGTTGTATGACGTTTTGAGGATCTGAGGACCCATGCCAAATCTTGTCGTGCCCTCTTTTTGACTGTCTTGGTGTGTTTGGACCATGATCGTTTTTTTGTGATGTGAACACCAAGGAACTTGAAGCTCTCAACCTGCTCCACTACAGCCCTGTCGATGAGAATCGGGGCATGCTCGATCCTCCTTTTCCTGTAGTCCAAAAACATCTCCTTTTGTCTTGATCACGTTGAGGGAGAGGTTGTTGTCCTGGCACCACATGGCCAGGTCTCAGCCTATAGGGAGGAGGTCAGTCTCATCGTTGTCGTTGATCAGGCCTCCCACTGTTGTCATCAGCAAACTTAATGATGGTGTTGGAGTCGAGCCTGGCCATGCAGTCATGAGCGAACAAGGAGTACAGGAGGGGACTGAGCACGCACCACTGAGGGGCCCCCATGTTGAGGATCAGCGTGGCAGATGTGTTGTTACCTACCCTTACCATCTTGGTGCGGCCCGTCGGGAAGTCCAGGATTCAGTTTCCGCTCCTTGAAAGCGGCAGCTCTACTCATTAGCTCAGTGTGGATGTTGCCTGTAATCCATGGCTTCTGGTTGGGGTATGTACGTACAGTCACTGTGGGGACAACGTCATCGATGCACTTAGTCACTGGTGCTTCCTGCTTAATTTTTTGCTCGCAAGCAGGAATCAGGAGGATAGAATTATGGTCAGATTTGCCAAATGGTGTGCGAGGGAGAGCTTTGTATGCGTCTCTGTGTGGAGTAGAGGTCATCTAGAGTCCCGCCCCCCTCCTAGTTGCACATTAACATGCTGGTAGAAATTAGGTAAAATGTATTTAAGTGTCCCTGCATTAAAGTCCCTGGCCAGTAGGAGCTCCGCCTCTGGATGAGCGTTTTCCTGTTTGCTGATGGTCATATACAGCTCATTGAGTGCAGTCTTAGTGCCAGCATCGGTTTGTGGTGGTATATAGACAGTTACGAAAAATATAGATGTAAACTCTCTTGGTAAATAGTGTGGTCTACGGCTTATCATGTGATACTCTACTTCAGGTGAGCAAAACCTCCAGATTTCCTTAAATTTCGTGCACCAGCTGTTGTTTACAAATGTACATAGACCGCCACCCTTTGTCTAACCAGAGGCGGCTGTTCTATCCTTCCGAAAAAGTGTAAAGTCCGCTAGCTGTATGTTATTCATATCGTCGTTCAAACCGAGTTTTTAATGTCCCGTTGGTAGGATATACGTGCTCGTAGTTCGTCTATTTTATTATACAGTGATTGTATGTTGGCTAATAGGACCGATGGTAAAGGCAGATTACCCACTCGCCGTCTGATCCTTGCAAGGCACCCAGACCTACGTCCCTGATATCTGTCTCCAGCGAATGACGGGGATAAGGGCCTTGTCGGGTGTCTGGAGTAAATCCGTTGTGTCCGACTCGTTAAATAAAAAATCTTAAAGTACGGGGTGGGTAATTGCTGTCCTGATATCTAGAAGCTCTTTTCGGTCATAAGAGACGGTGGCAGAAACATTATGTATAAAATAACGTTATGTTCACAAATTACGTCAAAAAACACACACAATGGTTAGGGGACCATAAAAAGGTAGCCATCTCCTCCGGCACCATTATCATTAATCCAAACACCGGCTTCTAGGGCATTATCACTTAAATAGACCGATAAGAGTTTCAAACCTTTCTGCCAATAACGGCTAGTTTTCCATTTTCCCCTCCCCACTTAGACCACTCCCAGACAGTCCTCGCAAAATTCTTGCTTGAGAAATTGATCTTTGCTAAGAATCTATTTTTGTTTTTATTTAAAAATTGTAAAAAAAGAAACATTCTCAGTAAGGTACTTAATAGTTACCCAGAAAGGATTTGATATTGTGTGTTGCATTTTAATCATTTTTTTCAAGCACTCTCAGCAAGTGATGACAATTATTTGAGTTTGAATAGTGTGTTCTGTTCTTAACAGATCTGCCTGTAGAGTGCTGCTTACCATAGATGACTGGTCTACACTCCTAAGGATTTCACTGTTGGTCTACACTTGTTGTTTTATGGTGCATGTGACAAATATCATTTTGATTGGATTTTCTTACATTTTACCCCTAGAACTCTAGGAGTGCAAGACGGGTATGTTGGAGATGGTGAAAAGACTGTGGAGGAGGTGATGATGGATCTGTAAATCACCAGACACCAATCAATGGATGCTGCTGACCTCCATGTTGCTTGCACTGGGCCAGCAAAGGACTGACAGTACATTTGTCCAGTGGAAGTG</t>
  </si>
  <si>
    <t>GTCTCTGCTCTATCTCTACTCTTTCTTCTCTGTGTGTTTTGGTTAGTCAACTGCTAGCTACCAGTGACAGCAATAGATAAGTACATACAGCCAGAGGAAACAGTCATAAAACGCCTTAAAGAGATGTTTGGTTGTCCCTTCTCCTCCTTCACCAAACAAGGAATACTACTTATCGTACTCTCCAACCTCCACTATGGTGTGGGTGTTTCTTCATACTCGTCGTTCCACAAGACAGTAGGGGACTCCGTGGAGATCCCTGCAGGCTTAGAGGGGCAAAATGTCACCATAATGCAGTGGATGTATAGAGGAAAGGATATTGTAGAATTCAGCCCAAAAGTTGAATATTCACCTGGATCCCAGTTCGAGGGGAGACTAGAGTTGAATCTCTTTAACTTCAGTTTAACAATTAGGAAACTGACTCTGCAAGACTCAGGGGAATTTCTAGTTATTGCTGAATCAGACAAGCAGATTCCCACTAACGCTGTCACTCTGCAGGTTCACGAGCCTATATTGAAGATGGAGATCCAGACAGACATCAAGCTATTGGCCAACCACTCCTGTACGGTGCGGCTGGTGTGCAACGTGTCCTGCTACCCCAACATTACCTACACCTGGGAGAGAGACAATGAGATCTACGGGGACGCCCAGCAGATTCACTTCTCTCTCTCACCAGCAGAGGGAGACATCAGAGTAAAGTGCAGCGCCTCCAACCTAGTTAGTTGGAAAACTGCCTCTACGACAGTAAAGTGTAGTAATGACACAACCACCCCAGGACTGGCATGGAATTCCATCTACATCGGAGTATCAGTGGGAGGAGCTGTGGTGCTGATCCTCACTGTAGCTGTGGCAGTGTGCTACTGCAGGGGCCGAAGTAACACAGCAGATCTAACTGACAACACAATATATGCTGATGTTATGGACAACACAAGAAGTAGAGATACAATATCAAACAGTCAGGTAAACCCAATATCCATATATGAGACTGTCAATGATCTGGTTATCCCAAGATTGAACAAGCCGCAGACTCTGTATGACAAGATCACGTTTGAACGCCGGGAAGCCCACCCTTCTCCTTTCCAGGAAGTACTATGAAAGTGGTACCTTCAGGCGTTTGGAAGTTGCTCCCAAGGACGAACCAGACTGATGGAGGTCTACAATTGTTTTCTGAGATCTTGGCTGATTTCTTTTGATTTTCCCATGATGTCAAGCAAAGAGACACTGAGTTTGAAGATTTTTGGGGTGCATGGCACCCCTGGATAAGGACATACAGCCAGAGGGAACAGTCATGCAACGCCTTAAAGAAATGTCTGGTGGTACCTTCTCCTGCTTCTCCAAACAGGGAATACTACTTCTCCTACTCTCTAACCCCACCATGTGGCGCAGCGGTCAAAGGCACAGCACGGGGTCAAAGGCACAGCACGGTGCTAGAGACGTCACTACAGACTCCCTGGTTCAAATCCATGCTGCGTTTCTAAAAACCACAAACAGTATTTGCCAATATCATAACTGGACATCTTTCGAGCTGAAGATTGAGGACAGCTTTTGTATGCTAACGTTCTCTCCTTAACAGTTTTACTGGATGGAAACACAGCAAGAAAACACATAGGCCAATATTGACTGAACAAGAACTGCATTTCCACCCCCACCTCTAAAGGCATAGTATCATGGCAGGTCACCTGTCAAGTCACCTGTCAGGCAGACTTTGCAGTGCCTCCGTGTGCGACTACCTTGAGCAGCAGTTTGAGGGACTTTGCAGGGAAAATGCCGTGCAGTGAGGCGTAGGGGATTGTCTAAAGCAGGGCGACCCCCAGTGGAGGGGCGCTGAGGGGTGTGGTGCTCCTCCAACAGCTCTCTCATGAGGTTCTCTCTGTATTTTTGGTGGTCCACCTTCCCTGTGGCCGACATGGTTGCTGTATGGACAGTGGAGAGGACATGGACGTCTCTTTTGTCATGCCACTTTACTGCCAGCTGTTGACCGTTCTCCTGGAACTCCACCTCCCCTCTCTGCATCTTCCTGCATCCGAATGCCGGCATCCCCTTCCTGTTCGACCTGACTGTGCCACAGGCCCCTGTGCTGTTGGAGAGCAGATGCTGGAAGAGTGTGGGACTGCTGTACCAATTGTCCACGTACAAAGTGTGTCCCTTGCCGAGATGAGGAGCCAGCATGGTCATCACCACGGACCCAGACACCCCAAGCCCCTCATAATGTTTGATGTCAGTGGTAGACCCTGTGTACACTATAATATCCAGGACATATCCTGTCTTCACGTCGCACATGACAAAGAACTTTACCCCAAACCTGTGCCTTTTGGAGGGAATATATTGACGGAACGCCAGCCTACCTTTCCATAACATCAGGGACTCATCAATGCATAGGTCCTTGTATGGCACAAAGACCCGACCAAATGCTGATGTCAGGCTGATAAGAACAATTCTTATTTTGTATAACGGGTCACTTAGGATGGCAGTAGCATTGTTGACGAAATGCAGGCATCGCAGCAGAATTAGGAAGCGGTCTTGGGAAAAGAGGGTGGCAAAGAAGGGAGTTGCAAACAGGATCTGTGCTCCAGTAGTCTCTTAGGGAGTTCTTCTTTTAGTTTCTTCTTTACTATCCCCATGAGGAGGACTGTCACCAGGAAGGTATACATTTCACTAATTGTGGTTGTCACCCATTTAGCGAGTTTCCCCCTCACTCCTGGCTCTCTCTTCTCCTGTAGCTCCAAGGCATAGCGATTGGTCTCCTGTACTATGTTTCCCACGAGCTCCTCTGTCAGAAACAACTTGAAGCACTCTGCCTCAGTTGGAAATGGCAAGGGGCGTTGCACTCCAGACTGGGACTCGTCAAAGCAAACAGCAGGGCCAGGAGGGGTGAAATGGCTGGCGGCCTTCCAGCTACCACAGAACTCTTGTACTTCATCCACTGTCGGTCTGCCTCCATCACCACCAGCATCTTCAAAGGGACCTGGTACTTCGTCAGTGGACAAGGGAACCTCAGATTCAGGGTTCTCAATGGCTACAAGGTTGGGGGGCAGCTCCTCACTGTCACTGTCAGAATCTGATTCCTGACTTTCAGACTCATTGTCAGAATTTTAAAAAATCTCCAGAATTTCCACATTTGTGAGTTGTCTCCTTTTGAAAGACATTGCTAATGCTACAGCTTAGCTCACTAGCTACATACATAAACAACAACACTGAATGGCTCAGAGTGAGAGGGTACGTGATTGACTGCCGGCATGCGTCACTTGTATCAATAAATCACCATCAGAAAA</t>
  </si>
  <si>
    <t>GGGGCAACATCGCTCCATAGCCCGTGCATCGACTTGAACCAAGTAATTCGAGCCACTTCGCAAGGGGACGCAAATTCTACAAATATTTAGGTTTTATTCTTGAAATAAACAGCCTGGCGTTTTCGCCATTGGAAGACTGGATGTCAGCGAGGCTTGTCTGCATAGCAAATGGTTAAGATTAAGTTTTCTGCAAATCGGTGAAGCCGAACCAGGAAGAGCAAAGCACATCGCTCAGGCAGCCACCGTCCTCTCTCTCTCGCTTTCTCTCTACTCCCCTACTCTCCCCCAGTACGGAGATCAGTTCAGCCATCACACCAGTCCATAACTATTTCGACGCATCTCCAGGCACAGTATGACGGAGTGTGCCCAGTGGTTCAGCATGTGATGATCCACGCCCGGAACGAAGGTTCCCTCAGCCAGAGCCGCAGCACAGGGAGGTGGGAACACTGCCCCCATAGGCCACATGGTGAGACCATGGGTGGGGCCTGGCCTGAGCGCACGCTGCGATTCGGCAGGACCTTGAAGAAGCGTAAGACCAAGCGAGGAAGTGGAGGGGTTAAAGAGATGAGGGAGAAGACACCGGAACGGAATAGGAGGCGGGGCAGGAAATCATATCCCTTACGAGGAAGGGGAGGGTCTTCAGAGGAAGAGGGACTTAGCTGTCACGTTTTACTCACCCGGTTGGAGGAGGACATCCGGGAGCAGGAGGACATCAATGAGAGGGGGAATGATTCGCCCACCCAACCGCCGGTTAAACCTGAATCCCGGATCAAGAAACTGGGCAAAGGAAAAGGCAAAGCCAAGGGGAAACTTCTGGCGAAGAAGATGATTCCCAAAATTATATCCAAAACCACCAGTGATGTGCAGGAGTCGCTGTCTCCAGAGCCGCGTAAGCGACGGCTAGCTTCTCTCAACGCTGAGGCGGTGAACAGTCTGCTGTTGGAGAGACCCAACGAGACCCAGCCGGCTGGCAAACAGGCCAGGAGACAGCAGGAGGAGCCCTCCAGCGGTGAGTCAACCCTGGGGACAGATCCAGCTAGGAGCGGGGTGGCCAGAGGTCCTAAAGCTCCAAGAGCCAGCAGCAGCAAGGCCTCCGTATTGCACAAGCCTGAACTGTGCCGACGCTCCAAAAAGGCCAAGAAAGTCTCCAAGAAACTGGCCAAACCAGATAGAGGAGAGAAGAAAGAGACTGCGATGATGACTCTACAAATGTTACACACCCCTGCTCCTCGACGGCTAGCTGGACTCAACGCTGCCGCGCTGCTAAAGTTAACGAGCACCTCCGCAACTAGCAAACAGCGAGTGAAACCAACATCGACTACGACGACCGACTGCAAGACCACCGCATCAGTTGATGTGAAGCAGAAGCAACCGCGACTGAATCTTAAACAGTGTGGCCGCCAGCCTAAGCAGAAGGGAAGGAAGTTGATTCCAGAACAGGGAGAATGTTCAGCCTGCAAGAAGTCCAACTTTGAGCCCAAAGTGGAGTGGGAGTCTGGAGCTTGCACCCACCGGCTAACCAAACCAGGCTACCAGTCGCGCAGCATGCTAGCCTACCCGCTGAAGCCTGTCGTCAAAGAGGAGCAGGTTGAGGCAGAGCTGAGCCCGTACTACTGCTGCCCCCCAGAGGGCTCTGTGGAGTACTGCCACCGCCTAGCATTGTTCCTGGGTCAGAAGGCCTATGCCGACTCAGAAGAACAACCTTTAAACTCTGCAATGACCTCTATGAAGCGGGAGTGCCTGGTGACATCGCCCTCCGTGGCCCACACCCACTCACACGCAGCCCTGACCCTCAGCCCCTGCCTCTGCACCGCCGACCCCGCCTGCTTCTCCAGCTACTACGTCCACATCGCACACCCCGGAGCTCCGTCGACCACCCTCAGCTCGCGTCCTCTGAACTTTGGCCCCTCGACAATGTGTCCCGGCAGGGTGTCTGGGTCCAAGCTGCTGGGTCCTCCGGTGTCCCATGCCTCGACACTGGCCCACCCTGCTTTCTGTGGCTCAGTGGGCTCGCCCTACTACAGCAAGGCCTGCCGTGTCAGCGGCTACACCTACAGAGCCATGCAGCCGGTCAACAGCAGGGGGTGCTCTTTCTCCACAGGCTGCTCCGGGTTTACACACGGCATCAAGACAGAGGGTTACTCCTCCCCCAAAGGCGACCACAACCCCTCCCTCCTGGTCTCCCCCTCCCTCCCCCTCTCGGGCTGCCCCCTCCACACCACCCCCTCCTCCACCCAGGCCAAGCCCCATCTCCTCACCCACCTGTCTGACCGCAGAGTGCCCCATGCTAGACTGAAGCTGGCCAGGGAGTGCCCTGAGAGCACCAAGCCACCTAACGGTTATCTGTCCATGGGGAGAACCAGGCTGTCGCAGAAACAGCCAGCCCCGACACCCTGCCTATCCCCCGCCAAGCAGAAGATGGTCAGCCACCGACGGGCCACCAATGGGTGGCTGCCTGTAGGATTGCCCACGGAGAAAGAAGTGTTCATTGCGGGGGAGGATGAGACAGCTTTGCGGCAGTGTTATGAAGGAGTACAGAGAGACAGCGAAGTGGTACGTGTCAGAGACACAGTGCTACTGCGCTCCGGTCCCCGGAAGAAGTCCCTGCCTTACGTCGCCAAGATATCGGCGCTCTGGGAGGACCCCAAATCTGGAGAGCTGATGATGAGCCTGTTCTGGTACTATCGACCTGAACACACACAGGGAGGCCAAGACTCCAGTATGCACTGTGAGAAAGAGATTTTTGCCTCTCGGCATCAAGACGAGAACAGTGTGGCCTGCATCGAAGACAGATGCTATGTTCTCCCACTAGCACAATACTGTAGATTTTGTGCCTTGGTGAAGCGGCGTGAAGAGGGGGCGCCCCCTGGCACTGCCAGAGTGGTCCCCTGCCCCTCGGACTTCAACCCCCCCGACCACCGGCAGGTTCCTGCCAACATCAACCCTGAACTAGTGTACCTCTGCCGCCACGTCTACGACTTCCGCTACGGACGCATCCTCAAGAACCTGCAGTAGGGGGCAGCAGAGGACACGCAAACACACCCACACACACCCCTAGTGGAGCAAACACACTCCTACACATGGGGCTGAAGGATGAGAGGGGGAACCCCTGAAGTGTTTTGGGGGGACCCCTGATTGACCCTTGACCCCTGATAGGCACTCGGGTCAGCTGGAGGGAGGCTGAAGGATCAAGTATCGGAAGGGGACCACTGATATCTGAGTGGGTACCTTAGCCCCCTTTACAACTGTAGCTAGGGAGCTGAAGTTTTGGCTCCCTCAACTGGAACTATACCGGCTTGGAGAAGGGAGAGGTGGATTCTTTCACAGAGATCTGTTCCTCCACATCACTTAAATAGTTAATGGTCCTGGTTACCATGTGCATCAACAGCCGTGTTGGTGACCTAACAAGAAGAGGAGCTGTGCTACCAGAGTGATACTGGGCTTATCATGTCATTGTTTTGATGTTAGAGCCTGACGTAATGACAATGTTCTTCTTCTTCATTTGTGTTTTTCTCTGAGGCAGCTGTGATCGAGAGGGCACACACACTGAGATTTTATATCCCTGCCGTGTGTCAGAGAGTGACGTAGTGGGTGTGTGTGTGTTCAGTCTGGGCTGCAGTGAAACCACAGGTGCAGGTTCACAAAGGATCGCAGTGTTTCCCCTATATTTCCCCTATGGTAAATCGTGGCCGCCAAAAAAGTATATAAAGTACCAGTCAAAAGTTTGGACACACCTACTCATTCAATGGTTTTTCTTTATTTGTACTATTTTCTACATTGTAGAATAATACTGAAGGCATCAAAACTATGAAATAACACATGGAATCATGTAGTAACCAAAAAAGTGTAAAACAAATCAAAATATATTTTCGATTTTAGATTCTTCAAAGTAGCCACCCTTTGCCTTGATGACAGCTTTGCACACTCTTGTCATTCTCTCAACCAGCTTCAGGAGGTAGTCACCTGGAATGCATTTCAATTAACAGGTGTGCCTTGTTAAAAGTTAATTTGTGGAATTTCTTTCCTTCTTAATGCGTTTGAGCCAATCAGTTGGGTTGTGACAAGGTAGGGGTGATATACAAAAGATTAGCCCCATTTGGTAAAGGACCAAGTCCATATTATGGCAAGAACAGCTCAAATAAGCAAAGAGAAATGACAGTCTGTCATTACTTTAAGACATGAAGGTCAGTCAATACGGAAAATTTCAAGAACTTTGAAAGTTTCTTCAAGTGTAGTCGCAAAAACCATCAAGCGCTATGATGAAACTGGCTCTCATGAGGACCGCTACAGGAAAGGAAGACCCAGAGTTACCTCTGCTGCAGAGGATACGGTCATTAGTTACCAGCCTCAAAAATTGCAGCCCAAATAAATGCTTCACAGAGTTCA</t>
  </si>
  <si>
    <t>TCCCTTTTGTACTTTAACTATTTACACATTGTTATAACACTGTACATAGCCATATTATGACAATCGACATGTCTCTATTCCTTGACACTTTTGTGAGTTTAATGTTTACTGTTCATGTTTGATTGTTTATTTCACCTTTGTTTATCTATGTTTCCCATGCCAATAAATCCCTTTGAATTGAAATTGAATTGAGAGCGAGAGAGACAGAGACAAACCTGGGCCTTCGGTCACTGCAAAGAAAGGAAATTAACCTTTTCTGCCCCTTAGTAATCAAGTTACACGATCAGGAGAGGAGGGCAGAGATTCCGCAACCAGCTTAAACCCCCCAAGAGTCGATGTCCGCGCACCGCGGAAATTTAATTCGAATAATAAAACAATCCCCATATAAATATGTCAGTTTGAACTAGAGATATTTTTTTTGCATTGGATGTCTCTCAATCTACTGCACTTCCGCATCGGCGGTGAAAGGTGAAAGAGCTAGAGCTGTTTTATCAGACCATGAGCAACAAAGAGTTTCACAGAACACTACTGTACCTCATCGATCATTGTAAAAGTAAACATGTAAGCGTTCATACTTTGATCTCCATCTGTCCCACTTCCCCCCACCTCTCTCACTCTCTCAATGTTTCTCTTCTCTTCTCTCTCAGCGTGAACAAACAAGCATTGAGCCGCCAATATCTGACACAAACACACACACACTGCGCGCGCATGCAGCACCAGTTTAAAAGTGCTGACAACACATCGCGCGCATTACATCTCCTCCAGTATCTGCACAGAGAAAGCAATGTCCCCCTCTCCTCACGCCGCTACTGATGCGCTCGAGGAAGTCCGGTGATTGGAAGTCCCAATCACCCGCAGACATGCGAGGTGCGTGTCTGTGGCTGTCCCTCACCTATTTGGCCGCCAGCCCGGACGGGTTGGGGACCCGGGAATACAACAACTCAACCGTTATCGGCGGGGTTCTATTTCTGGATGCAGAAGGGCTGTTGAACCTGTCAGACCCGCACACGTCCAACCGGACAAATGTCTTCTCGCTGGACCTGGATGAGGGCACGCTCGCGGACTGGCGCTCCATGGCGGGTAAAAAGCGCTACGGGGGAGAGTCCCAGAACGGGACCGTGAAATCCCTACTGGTCGTGGCTTACTCTTTCATCATCGTCATCTCGCTGTTCGGAAACACGCTGGTGTGCCATGTGGTGATCAAGAACAAGCGGATGCACTCCGCCACGAGCCTGTTCATCATTAACCTTGCGGTGGCAGACATTCTCATCACGCTGCTCAACATGCCCTTTACTTTGGTTCGCTTTGTGAACAGCAGCTGGGGGTTCGGGAAGGGTATGTGCCACATCAGCCGGTTCGTCCAGTACTGCTCCCTGCACGTATCCACACTCACTCTCACGGCAATCGCGCTGGACAGACGCCAGGTCATTCTCCACCCTCTGAGGCCCCGCATGTCCCCGACTCGTGGCGTTGTGTGTGTGATTCTCATCTGGGTCATGGCCAGCTGCTTCTCCTTGCCTCATGCTATCTACCAGAAGCTCCTAACCTTCGTGTACAGTAAGGAGAAGGTGCGCAGCCTTTGTGTCCCTGACTTCCCTGAGCCCTCTGACGTCTACTGGCAGTGCATCGACCTCCTCACCTTCATCCTCCTCTACGTCCTACCCCTCCTCATCATCACCGCCGCCTACTCAACCGTGGCACGCCGCCTGTGGCGCCGTAACGCTATCGGGGACACCACCACTGCACAGTTCGCTGTGCAGCGGCGGAAGCGTCGGCGCACCCTGGCTATGTTGTTGGCGGTTGTTGGGGTGTTCGCGGTATGCTGGTTCCCTCTGAACTGCTACGTGGTGCTTCTCTCCAGCCAGGCCATTCAGTCATCCAATGCCTTGTATTTCTGTTTTCATTGGCTGGCGATGAGCTCGACGTGTTACAATCCCTTCATCTACTGTTGTCTGAACCCCGCCTTCCGCAAGGAGCTAAGGCTGCTATTGGGCATGTGCCAGAGGAGGGGGCGTGGAGGGGTGGGGCCGGTGCTGGTGGCTCCGCCCTCCTGCGCACCCTGCCACAGAGCCGCCTGGCCAGAGAGCCGCACCGGTTCTCGGCCGAGTCATGCCTCTTCACACCCGAGCCACGCCTCTTCTCGACCAAGCCACTCCTCATCCTTTCACCAGCCTCCTAAAGACAGGCATGTCCTTTTCTCCGCTAGACATGCCAGTAAAACAGACATCCTATCAGTGGAGCCTATAGTAGCTGTCAGTTAACTACAACTACCAGAATGCATTTGGGTTGGGATTGAGTGAATGATTGAGTTTATTTGACAATTAAAGACGTGTAAAGTTGCTGCATTTGGTGGTGAGTCCTGTTGAAGGACTATGTTGTTAGCCAAAGACAGTGGAGGCTCTTGAACAGAAAATGTGAGATCTTTAAACTTTCATGACAGCGCCACCTTCAGGAAGAAATGTCTCACATGGATAGGAGTAGGGGTTGGGGAGGTTTAGCAACAAATGCAACACCCAAACCAGCAACTGCTCTGTTAGCACATACTGTATACACTGAGTGTACAAAACATTTAAGGACACCTTCCTAATATTGAGTTACACCCCCCCTTTTGCCTTCCGAACAGCCTCAGTTCGTCAGGGCATGGACTCTAAAAGGTGTCAAAAGCGTTCAACAGGGATGCTGGCCCATGTTGACTCCAATGCTTCCCACTGTTGTGTCAAGTTGGCTGGATGTCCTTTGGGTGGTGGAACATTCTTGATACACACGGGAAACTGTGTGTACTACCATAACCTGTTCAAAGGCACTGAATGGCACACACAATCCATTTCTCAATTGTCTCATGGCTTAAACATCCTTCTTTAACCTGTCTCCTCCCTTTCATCTACAATGAATGAAGTGGATTTAACAAGTGACAACCAATAAGGGATCATAGCTTTCACCTGGCCAGTCTATGCCATGGAAAGAGCAGGTGTCCTTAATGTTTTGTACACTCAGTATATATTAGCAGAACAGTATTGTCGCGGCATAGACAGTTCTGCTTTGTCTCGGGACCGCATTGCACCACAACCTGCAAAACTTCTCTGCCTTTCTTTTTGTTCTGGCTTTGTCTAGTTATTTTGTCTCGCTTTCTAAATAATTCACAGATAATTATATCCTAATTATATCCGTCATTGGACTTCAAAAGGCAGTGACACCACCTTGGAATTTTGTCATTTCAACAGCTGCTGTTTATTCCATAATGCGTTCCTAAAAAAATAACAT</t>
  </si>
  <si>
    <t>CCCTTTTATGCTGCTGCTACTCTCTGTTATTATCTATGCATAAGTCACGTTAATAACTCTACTCACATGTATATATTACCTCAATTACCTCGACTAACTGGTGCCCCCACACATTCTGTACCGGTACCCCCTATAAATAGCCCCGCTATTATTATTTTACTGCTGCTCTTTAATTATTTGTTACTGCATTTATTTATTTTTGTTGGTATTTTTCTTAAAACTGCATTGTTGGTTAAGGTCTTGTAAGTAAGCATTTCACTGTAAGGTCTACTACACCTGTTGTATTCGGCACGTGTGACAAATAAAATTTGATTTGATTTGAATTTATGGGATGTCTCCATATCTCTCCACACTAGAGGGCAGTATGTACATTATATTTGCACAAGAACAAATATTTGCCCGAGTGCAAATAAGGCCAACTTTGCATCATATCAAATACAAATCTTTGACTGAGTCAGTGTTGCTATAAATGGATACCCCAATGACCATGTTTATAGAAAACAAATAACACAAATGTTCTGCATGTAGTCTGCTATCGAATAGATCATAGAGGAAAACAGTTCACTCTAATCAGATGATGTTTGACATAAACTTCCCCTCTCTCTAATTAGTGTATAAATGACACCATACACAACCCAACGTTAACAAGAGCAACTGCAGTAAACCCAATGAGCTGCAGGCTGCATAAGGTCATCTCCTGGTAACGTCTCAGAGTCTGGGTCTAGATTAGGACCAGAAGGGAGGTGAGTCTCTCTGGGCATAGTATGTCTGTTCAGGGGTATGCAACATTACAGAACCCTCAGATCGAAGTGTATTGTGTAGAACTATGATCGTCTGTCGAGTAGAATTGAAAGTAGATTGAATTTCTAGCTGCAACATTCTGAATGTTTCACTAAATACAAACCAGTTTGGTACCAGAGGTGAGGTGAGGCTCCCCGAGCAGAATGGCTCTGGGCCATCTGATACTGCAGCTAGCTGGAGCAGGATGATGGTATAGCTCAGAGGTGAAGAATTCACTATGCTCCTTCCTTCCCTGGCTACTAAAGGCAAGTGATATCTTACAGTAGAGGGCTCTTTTTTTTCTCCAGAAGAGGGAAAAAACCTGGACTCACTCAGAATAATCTTTCAATATTTAATCCATAAATAATACATCAAATGAATACATTTATTGTGGATTAGTGTGAGAGTTAATATGATCTTAATTAAATATCGACAACAGCTATGGCATCCTTTGACCTCTGCTGCTTAAAAATAAATGTCATATTTCAAGAATATTTCCATGCCAATCTATTATTCCGCAGTAAATGGCCACTATATCCACTCTGTAAAAACCTACAGACAATAACGTGATATTCTTGCAGGCAGTGATCAGTAGTGTTATACAATGTAGCCTTCAGCAAATTGGTAGGCCTTAATTAGAAAATCCCTTATGATATTCTGTTGCGTTCCTTTCCATTATAAGAACCAGATGCAAACATGAATTCATGTTGCATAATGATAACATACACACTGTGGTATCCCCAGGGAATGCCAGTAACACTGAGATAGATTGTGAATTCTGCACAGCCAGGTTCTCAACGTGTCTTACTGCATGTCATCCGTCATTGTCATGCCAGAGTATGAATGCATAACATTTATTTAGTGATAAACCTAACATTGGATACCTGTTTCTGTTTTTGCTTACTGATTCATAAGTATCATTGGCTCTTATATACTCGCCAACAGTAACAGCAGTGGTTGTATTATTCATGGAAAACAATATTGGTTTGAAAGTGAAGGACCTCCTGTGACTTCATAAAGGTTTCAGCAATATTAATAATTAAACTGCCTCAACCTGAGTTTCCGTTCAAAACGACATGTTTTCTTGCACTCTAATAACTCTGACGCTGCTAAAATAATGAATGACAGGCGGGTATGAGGATATTCCTTGGCAGGTTATTACGATTTTAGGTTTCATTATGACTTTATATTGTATTTTGTGTCTGAGACACAGTTTAGTCATTAGGCCATGGTAAAATGACTGTAGCTTGCCAAAAACAGGGCAGTACTACCACAGCCTCTGTCAAGGGAAAAGCAGTCAGCGGCAGAGAGGCAGAGAGCACCGCGGGAGAGAAGGAAGGAGGACTGTAAACTCCGCCTCCGGACTCGATCGTTTCACATTCCTTATTCACAGCCCCTCACGTTAGAGAATATAGAGAAAGGGAGAAGAAGGGCACAAGAAGAAGGAGAGCAAAACGACAATGGCAATAATCAAAACGTCTGAGCTTGACATATCCGATCATACCGCATCTGCAACGTCGACTTGGGCATGGAGCACTCGCGCCATACACAGAGCTCAGCTGAATGACGTTACACCTGGTTTGAGGACAAAATGAGGGTCATCTTCATCCAGAACGCCGGTTTCGTCGCTGCTTTCTCGGGAGGCAATGACGCTGAAGGTTTCGCCTGTTAGTTGTGAGTTAACGATGTTGGCAGCATTTTTACGGTAGATTATGTGAACGGCCTAGAATAAACGAAAGACTATGAGATAATAATGCCAGTATAGGCTACTACACGGATGACGAGAATAGAATAATAGCGTGATGTTTAAATAACCTAAATATTATTTTTCTTTCTGGATTGCTACATTTTGAGCACCATTGTTCATACCCGAGGAGACATACAATCGAAAGTGGATTCAGCTTCCGACATGCATTCGTCTGTCGAATTCTGAATACATATTTAGAGAACTGTAGCCCTAGAATATACCTTCATAGTAAAAAATGTATAATATGCATTGCATTATGTATCAGGCGCGTAAAGACAGGTGATGTCACATGTCTCCTTTATAACCTTTTGCTTTTTTTATTTAATCGTATAATAATGACTCACTCTTATAAGCCGACAAATGAATGACTATATGTGGAGAGAATTCTTTGATCAGAAAAGAATGAACAAAGGGAGTGATCAATAGACAATCGGAATAATTTCTATGTTTATTACTATAATATTTACGCATTATTCCTTGTAATTTATTTTATTTATTACGACTATTATTAGGCCTATAATAAGTATAACTATAGTATAAATATTTGTAACAAATAGCTTAGTTTAAGATATTTAACCGTGGGAAGTTAGTTTGAATACTTCCCTAGAGATGGAAACAGCTTGTCTCTCGGCCCACCGAGGGCTGACCCGTCCTGAGGCCAAACAAACCCCAACCTCAGTGGGTAAACCATCTAGGGGTGACCTGTCCCCTCCATCGCTACCTGCCGGTAATTCAATGGCAGAGACACCGGCAGCTAGCGATGGCAGCAGGAGAAATTCAGGCTTCAAGAAACACCACCACAAGCATAACCTGAAACACCGCTACGAATTGCTCGAGACTCTCGGAAGAGGGACCTATGGCAAAGTCAAGAAGGCAATTGAACGACACTCCGGCAGAGAGGTGGCTATCAAGTCCATCCGGAAGGAGAAGATCAAGGATGAGCAGGACATGGTTCACATCCGCAGGGAGATCGAGATCATGTCATCCCTGAAACACCCCCACATCATCTCTATTTATGAAGTGTTTGAGAACAAGGACAAGATCGTGATCGTGATGGAGTACGCCAGTAAGGGCGAGCTGTACGACTACATCAGTGAGCGCCGGCGCCTGAGCGAGAGAGAGACACGACACTTCTTTAGACAGATAGTCTCTGCTGTGCACCACTGTCATAAGAACGGCGTGGTGCACAGGGATCTGAAGCTGGAAAATGTGCTACTGGATGAAAACTGTAACATTAAGATTGCTGACTTTGGGCTATCCAACCTCTACCATAAGGACAAACTGCTGCAGACGTTTTGTGGCAGCCCGCTCTACGCATCACCGGAGATAGTCAACGGAAGACCCTACCACGGCCCAGAGGTGGACAGCTGGGCTCTGGGCGTGCTGCTGTACACCCTGGTCTATGGTACCATGCCGTTCGATGGAGGAGACCACAAGAACCTCATCCGCCAGATCAGCAATGGGGAGTACAGAGAGCCCACCCAGTCCTCAGATGCCCGCGGTCTGATCCGATGGATGTTGATGGTGAACCCAGAGCGGCGGGCCACGGTGGAAGACATCGCCAACCACTGGTGGGTCAACTGGGGCTGGAAGAGCAGCGTGTGCGACTGTGAGACCCAGCGGGACAACGGCACCTCCTCTCCCATGCTGGCCCGCTTCATTGACTGGCAGAACCGCACCGAGCCCCGGCCAGGAAAACCCACCACCCTGCTGCCCCTGGTCCTCCGCCAGCGTCCCAAGAAGTCCAAGAAGGAGAACGAAGTGGGTGATGGCCCCCACGGTGGAGGGGAGGGGGACAAGCCAGGGCTGAAGAGGCCCAAGGGGATTCTCAAGACCAGGGTGACAGAGGAGCAGCGCTCGCCCAGCCTGGAGGAGGTGGAGCTGGGGAGTGGTGGAGCGATGATGGGGCTCAGGCCAGCCAAGGGAGAAGGAAGCTGCTCTAGCCCCGACAGAGAGGAGGAGGAGGAGGAGGAGGAGGAGGAGCCTGCCCTGGCAGGGGGCTCGCCAGCTAAGATGGTGCCCACCCTTCCCAAGAAGGGCATCCTGAAGAACAACCAACAACGGGAATCAGGGTACTACTCCTCCCCGGAGCGCAGTGAGTCCTCCGAGCTGCTAGGGGGCGCCACCATGTCCCTGGTCACCACCTGCAGCTCCCCTCCTAGGAGAGTGGTGGGGAGGAAGGGCATCTTGAAGCGTAACGGGAAGTATTCCACCTACAGCGGCCCTCCCTCAGCTGGTGCTCTCGGGGAGCCTTCCTCGGGGGGTGACTCAGGCCTGTCCCGTAGCCAGAGCCGTCCGTCCAGCATGGTGTTGGAGGACGACGTCCTGTCCCCCAGTTTGTCCCCCGACTGGCCCCCCACCGCCCCACACCGCCCCAACATCAGGGCCTGCGTGTCAGCCGAAAACCTGCTGCAGTTGGCCAGCTTCAAGGGCTTCCAGGCGGCCCCACCGCTCCACGGGTCAAAGTTCAGCCGGACCCCCAGAGAGCTGGGGTCCCCGGGGGATAACGGCAGCTTCTCCCTACTGGGGGACCTGGACGACATGACTCAGGTGTACCAGCAAGCCCTGGACATCAGCAGCAACCTCACCTAGCCTGGGAGGGCCCGGGGGGAAGAGAAGAGGCAGCCAGCTGGCCAGGCTGAGGCTATAACATCTGTCTCTGTTGAAGTAGCCATTCACACGGAGGGGGGGTCTGGTTACAGCCAGGGCTCTGATATGACCCACCGACAGACAGAGATAGGTGGAGGTTCCTGCTTTGGAGAAGGAGAATATCGGCAGACACAAACAG</t>
  </si>
  <si>
    <t>CAGCAACAGTGTTGGTATTGTATTGTTGTTGTTTTTTTTACAGGGGACTATAATGAAAAACAATATATATATACATATATACACTAAATCGATCTTTGTTAAATTATTTAAATAATATATTGTTTGTATTTTCAATAAATGTATGTCTAAGCTACTTTAGACGATATACTTTTTACAATTTTAAATCAGAAAAACGTCCAGTAACAGTCAAGTAACATTTTGTCAGGGGGACTTTTATTTGCAGTATGATCACGTGGCCGAGGTTCATAACGCTCCGACTTTCCTCCTCACATTGAGAACGGGATATTATCATGGGCGAGATGTTTCTCAGTTGTTCCGAAACCTTTCCCGTTGACATTATAAGGTTACGACCGTCTTCGTCGTCAACGTGTCTGTTGTAAGCGACGTGGGGGCGTTATATCTGCTTCACAGGGCTGTGCTCCTTTGCATCTCCAACAAAATGCTTTGTCAGCGGGCCTTACTGTCTGAGAGTGAGCCAGATAATAAACCCAGCCTACTGTAGTGGTCATTACCTCTATTCAGCACTGCACAACACGATGTTCCAGATTGCTTTGTCAAATAGCACCTGAGAGAATAGAACACCAGAACAGAGCACAACACCATATCAGCTGCCAAGCAGTGAAACATTGACTCACCTGAGCAGCGCAATGTTGTCAATGAACAAGCTGTTTAATTACGGTTGCTTACAGTCTTTGGCCACTTACTCAAGCATGCAACTGGAAGTTTCGTCCTTTTCCCAATGGTTATCTGGATCACTCACTTCTAAGTAGTGCGTGTTCATATTACATACATCATTTTGATTATGACATTCTTTCTCTGAGGTCCAGTCCAATCTTTTGTCAGGTTGGATTCATCTGAACAATAACCCATTGTGAGCCATAACAGAGACAGCCTTCTGCAACAATGTCCAGGTCAGGAGATATACCAGCTCTGGAGTCTGGGACCCCAGAGGGGCTCCTGGGAGGCATGTCCCTGCCCATTGGCATGACCCGCCGTGCAATGAGCTATGATGACAACATGGAGGCGCCCATGTCGCCCCCTCCCTCTGACATCAACATCAACAACCTATGGGGGAGGAGGCCCATGGTACCAGACAGGAGGTTCAGTCATCTGGCTGAGGAGGATGAATCTGGAAATGCCCTGACCCATGCTGCCATGTTTGACGCTGGCCTCAGGCCACATATGCCAGTAGTGGTGAAAGCCAAAGCCTCCTCCATCATTTTGAATTCTCTGATGACCAAGCAAACCCAGGACAGCATGTACAGGTTTGAGCAGCAGGCTGGGCTGAGAGACACTGTCTACACGCCCCACAAGGGCCTCACTTCTGAGGAGACCCGCCATCACCACCGCATGCCAGAGTCATTCCATAAAATGAATATTCAAAGTATGGACATGGGAGCAGGACATAAGGGAGGACATGAGGACAAGCAAACATCATCTGCTCAGTCCACCCCGAATAGCACTCCTCAGAGTTCACCCAAACAGAAACGCAGGGGCTGGTTCACCAGCCAGAGCTCAACTGTCACTAGCTCAGACCTCAGTACCAGCTCTAATACCAGTGTGGACATGGGTGCTGGTGAGGGGGGAGGAGCAGTCGAACGCTGGGGTGTCTTTGGACCACGTCTGGTGGTCCAGAAATCCATTACCGACACCGGTGCGGACCACACAAGCACAGGGGGTTTTGCTCTCCAGTCGTACCGCGGGGCCCAGAAGCCCACCCCCATGGAGGTGATGAAGGCCCAGGCCACTCGGTTGGCTGATGACCCTGCTGTCGACAAACAGGCCCCACCCAAGATGGAGATCCCCACCATGGAGGGCAGTAGACGGTCCGCCCGGCCGCACAAACTCAAACCTCGAGACATGAACATCCTCACTCCCTCAGGCTTCTGAGTGGTACCATGTCATCACTACTCCCTAATGTTCTACTTGTCAAGTTGTCGTAGCTGGTCTACCCTCTTTCCTCTCCTGACTTTTCATGATCTGAAATGAGGTCCCTTTAATGTATGTGACTGAATCTGAGAACCTTCACAATTTCCAAAAAGAAAAGCATCCTGTTGTTTGATACTATAGTATTTGGTTTTGAAGTTTTCCTCCCTTGCACTAAAATAGTCGGGGTTTTTTGGTTTCTATTTGTGTGATAAAGTTATTGTGCCATGTTGATTTTGTTTTGCCTCATCCTTTGTCTTGTAATGGAACTGTGTATTTTTACTTTGTATTTATGGTCCAACTGTGAAAACGTTCTGATACATGACGGTGTGCAAATAGTTACTCTCACTGTTTGATGAAAAAAAAACGTAACGGCCACACTGTGTAGTGGTTTGATCATTCTGTTTGCTTGTGAATCTCATTCTCCAGAAGTATCGCTAGCTTTTCATTGTCTGCAGATTTATATGCCGATAAGATCTAATGATTCTCATTGTCATGTCTCCCAAGAACTTTGTGGTGATTATTGTTCACCCTCGATGAAGTGTGGTTTTTGTGCATCCGCATTCTTCCTGTCAAGATGGCCCTTTTGAAGTTAAAACACTGCTAGTAAAACACTGCAGTAGAATATTAATATGACATGTTACATATTTACCAGTGAAGTATGTAATGATTTGACTAACCCTGTTCAGGTGTTTTTCTATTTATTTTTTTAAATAGAAAAATCATCCATATACATGGCTGTCCATATATATATATATATATATATATATGTATGTATGTGTGTGTATGTATATATATATATATATATATATATATATATATATATATATATATATATATATGTGTGTGTATGTCTTCTGTGGACTTTGTTGTAAATATCTGAATAAAAAATAATTCTAACAATCA</t>
  </si>
  <si>
    <t>CTGTTGTGTACCACGCTGTTTCCACGGACCACATCAGCACCTGATCACGCGTTAATTCTTCTCTTATTGGTTTCTGTCTTACACACCTTTGTGTCTGATTGGCTGAAAGTAGAGACCGGCCCCTCTGTATCCCACTGCATTTGAAATTATGGATGAACGGAATTAGAAAAAGGACAAGGGAAACATATATTGTAACATTTACCACAAGTCCGACTGTCACACACCACTTCATTAACACAGTTAAATTACATTCGATACATTGTCTCCGAATATGAGAAAATGTATGTCGTCCTTTGTCGAGCGCCACAACAATAGTGGCACAATGGAAGTTGATGAGCTGTACTATCCTGGCAGTCAGAACCATGAAGAGTCCCAGTGTCACCCTATGGCCGTGGGAGACATGGAGGCGGTGGAAGCTCTTATGTTCATGAACACCCACTGGAAAGCCAGGACGTCCAGGAGCTTCAAGCATAGACAGTTCCGACCTCTGACCCCTTCCTCTGACTTCTCAGAGGATGACTCTTGTCTCTCACTTGACCCGGCTGAGGTTCATGAGTCTCTGTGTATGACCCCGCCATACAGCCCGCCAAACTTTGAGGCCATTCACAGTCATCCTGCTCCAGAGACAGTACAGACCTCCTGGTGCCAGAGCCATAACCCACAGCCAGCACAGCAGGGCTTGACACAGCCACAGATGGTCAGCCAGCCCCGATCACAGGCCACCAGTGTGATCCGTCACACTGCAGACGCACAGCACTGCAGCTGGAGCATCTGTCCAGCCGCCCCCCTGGAGCACAGACTAACCCAACCCCTGCCTCCCCAGCCAAGCCCAGAAAGCATCAACCCCCTGGCAGATAGGCTATCTGGCAGGGACTCCAAAGGGAACATGACACCCCTTGACTCCTCTGCTGAACTGGCTACCACCCAGGCTCCGGTTACTGTGACTCTGCCAGCCACTGTTGGTAAAATCCACCAACCTACATCGGTGTCCCCTGTCAACTGTGGGGTTTCTCCTGTTCCGGTTTACTGCCAGATACTACCTGCTGTGCCCATTGCAGCGAACAATCATATTCCAATGGTAGAGACCAGTCACCAACAACAGTCAGCAGCAGTTGGCCCTCCTTCAGTTTTCTTCATGGGCGACCAGGTGACAAAGGGCCCTATCATCTTCTTGGTTTCCTGGCCAGTTGTCGGGATCCAGCCGTCAGTGCTGACACCTGGTGGCACCAAGCTGCCAGCCATCGCCCCAGCGCCAGGCTTCACCTCAGTGGTCCAGTGGAGTAGCCCGCAGCCCGCTGAGGTGTCCAGAGTCCGCAGCCATATCTGCCCCCACGAGGACTGTGGCAAGACCTACTTTAAGAGCTCCCACCTCAAGGCTCACATGAGGACTCACACAGGTGAGAAACCTTTCAAATGCAGGTGGGAAGGCTGTGAGAGACGCTTCGCCCGATCCGATGAGCTATCACGCCACCGTAGAACCCACACGGGAGAGAAGCGCTTTGCCTGCCCCATGTGCCACAGCCGCTTCATGCGTAGCGACCACCTGGCCAAGCACGCCCGTCGACACCTGGACACCAACAAGAAGCCCTGTTGGCAGATGGGAGTCTGTCACAGCGTTGATGTTACACATGTAGTGTTTTCAGCACCGTTCCTTCGTTCTCTGCCCGGAATAAACTCTTGCCTTAAAGACCCTGTAGAATAAGCTGTTTCTTCATTAAATGGGAAGGAACTCATTCACTGTGATACTGCTCACTGAAGACTTCAATGCAATTAATTACATGTTGAATTCTTAAAAAACTAAAGTTGTTAGACATGTTTAAAGTTTCTTGACTTATAATTTCATATTTCATTCAGGTCCACTTGAGATATTATGTTGTTATTGGCAGTTTAATGTATGATGAATGATAGCAGGGTTTCACTCCTTTTCTATTAAGTTTGATCAGCTCTTACTTGTTGAAGATTATACAAATATTATATTTTACAACTGTGCTTTGAACTACTGACGAGACGAGATCAACCTCTTGTCATTTGGTTGTAGTGGTGGCAACTGTCCGCTCTTTCTGTGGCAACCTCCAAAGTGTGGCGCAAGGTACAGAAATGTAGAAGTCAAATCTGTGAACAACTAGAGCCTTAAATAGACTCTTTCAGAATCTCTGAGCCTACCAAATAAGTAAATTACCATTATGGATTGCAAAACTGCTTGACTATTAGATCTTGTGCATTAATTGTTTATCTACCTACTGAATGTGCTCAATACACTGTATATTTAATATTCATGAGAGTTATGTTTGGCCAAAGATAAAATGTTGTATATTTAACTTGACTAAATTACATACATTTTTATTATTTTGTTACAGGTGAAATAAAATGTGTAAAACTTTACTAGTTTGTTGTACT</t>
  </si>
  <si>
    <t>GTCCCCGCTTCCCCTTGCAAACAAGTGGACAGACAGAGGCTATACAAGAACGAGGACTAGACCATATCAGGCGAAATGGTGAAGATTGGGATCAATGGATTTGGGCGTATTGGGCGCCTGGTGACCCGTGCTGCCGCCAAGAGTGGAAAAGTTGAGGTTGTCGCCATAAATGACCCCTTCATCGACCTGGACTACATGGTCTACATGTTCAAGTATGACTCTACCCACGGTGTTTGGAAGCACAGTGAAGTGAAGCAGGAGGGTGGAAAGCTGATCATTGGAAACCTCCACATCACAGTTTTCCATGAGAGGGACCCCACTGCCATCAAATGGGGTGAGGCTGGAGCTGACTATGTTGTGGAGTCTACTGGTGTGTTCACCACCATCGATAAAGCTTCTGCTCACCTGCAGGGAGGTGCCAAGAGGGTCATCATCTCCGCCCCCAGCGCCGATGCCCCCATGTTTGTGATGGGCGTTAACCACGAGAAGTACGACAACTCCCTGAAGGTTGTCAGCAATGCCTCCTGCACAACTAACTGCCTGGCACCCATCGCCAAGGTTATCAATGACAACTTTGGTATTGTTGAGGGTCTCATGAGCACTGTTCATGCCGTCACAGCCACACAGAAGACTGTTGACGGGCCCTCCGGTAAGCTGTGGAGAGATGGACGTGGTGCCAGCCAGAACATTATCCCTGCCTCCACCGGTGCCGCCAAAGCTGTGGGAAAGGTTATCCCCGAGCTGAACGGCAAGCTGACCGGCATGGCCTTCCGTGTCCCCACTCCCAACGTGTCCGTGGTTGACCTGACTGTCCGTCTTGAGAAGGCTGCACCTTATGACGAGATCAAGAAGGTCATCAAGGCTGCTGCTGAAGGACCCATGAAGGGAATTCTGGGATACACAGAGGACCAGGTGGTATCCACAGACTTCAACAGCGACTGCCGCTCCTCAATCTTTGACGCCGGTGCAGGAATTGCGCTCAACGACCACTTTGTCAAGCTGGTCTCATGGTACGACAACGAGTTTGGCTACAGCAACCGGGTCGTTGACCTGTGTCTGCACATGGCCTCCAAGGAGTGAAGCTTCCAACTCCAAACCCCCACATCCCATGACATATTCCTTCTCCTGAACGGACATCCCACCAATCCACCACCAGAAAAAAAGAGCCTGTAGTGAACTCCAAGGCAACATTTTCATAAAAGGTCACTGCTGTTTAGTGTGAGGACTGAATATTTCTGCTTGAAGGGTATCTTTTTACTGCACTATGGCTTAATTTGCACTGTCAGACAATAAAAGTCCCGTTTGTGAAAACTG</t>
  </si>
  <si>
    <t>TTATTTTAAAGGGCTCACAATTGACTGCGCTTGGCTAACGAGCTGAGCTTACTGATCTGTAATTTCCTTCATTTCAATTTGGCTCAACCTAACACAACTAAACGGTCATGTACATTTATATTAATTGGGGGGGGCATAAACTTGCTACCCTAGATTGAGTGGACTAGCTTGCTAGAAATGTCAAACTATGCTAGCTAAAATAACAAGCTACCTAGACTTGCTACTTACATTCTCGAGGGGAAGACGTCGATTCTCTCTTTTCCTGACATCTTGTCCTTTGGCTGCAAACGGTCGTATGTACTTCAATTACGTCTGGACGGCGATTAAATAACGAGACAGCACGCAAATACCTAAAATATTAAAGAATAGGTATTGCACCGTTGTTATTACTTGGAGAATAACAGCTTTGTAACCGATGTCGTGTTATTCATGATATTCTATTGCAAAAAAGCCATCAGCTGGTTAGTAGTCATGTGACTGTGTTGTTAACCGTTATTGCGCTTGCGCGTGTCAACCCGGGCGCTTTCTTTTCCGGGTCGAAAAATTTGCACACCACGGATGAATTTGAAGTTGTAGCAATCGGGCCTAATTTGCTAGCTACGTATTTGAATAAAACTTATAACGTTTTTTAAAAAAATCTAATACAGGGCATTCAACAGTATTGTTCTGTAACTATACGATACAGCGATGCCGAACCTTAGCTGTAGGTTCTACCAGCACCGGTTCCCTGAGGTGGAGGATGTGGTGATGGTGAACGTGCGCTCCATTGCCGAGATGGGCGCCTATGTCAGCCTGCTGGAGTACAACAACATTGAGGGCATGATCCTGCTGAGCGAGTTGTCACGCCGACGTATCCGCTCCATCAACAAGCTCATTAGGATCGGACGCAATGAGTGCGTGGTGGTCATCCGAGTGGACAAAGAGAAGGGGTACATTGATTTATCAAAGAGAAGAGTTTCGCCAGAGGATGCTATCAAATGTGAAGACAAATTCACCAAATCTAAAACCGTGTACAGTATCCTTCGACACGTGGCTGAGGTGCTGGAGTACACTAAGGACGAGCAGCTGGAGAGCCTGTTCACGCGCACCGCCTGGGTGTTTGATGAGAAGTACAAGCGTCCGGGATACGGCGCCTACGACGTCTTCAAACAGGCTGTATCTGACCCTGCCATGCTGGATGGGCTAGACCTGACCGAGGAGGAGAGGGCTGTGCTCATCGACAACATCAACAGGCGTCTAACTCCACAGGCTGTCAAAATCAGAGCAGACATCGAGGTGGCATGCTACGGGTATGAGGGCATTGACGCTGTGAAAGACGCACTGAGGGCGGGGCTTAGCTGCTCGACAGAGGCCATGCCCATCAAGATTAATCTGATAGCACCGCCACGCTACGTCATGACCACAACCACTCTGGAGCGCACCGAGGGCCTGTCGGTTCTCAACCAGGCCATGGCGGCCATCAAGGAGAGGATCGAGGAGAAGAGGGGCGTCTTCAACATCCAGATGGAGGCAAAGGTGGTGACGGACACGGACGAGACCGAGCTGGCCCGTCAGCTTGAGAGGCTAGAGCGGGAGAATGCAGAGGTGGACGGAGACGACGAGGACGGAGAGATGGAGGCTAAAGCAGAGGACTAGTCCAGTCAGCCCTGAAAGAAGGGATGTTTGGAAGAAAACAGAAGGAGGGACAGACTTGGCCATAGTCACTGTCCCACAGATGTGTAACTCATATTACATAGAGGTATTCACTGGCTAATAACCATCTAAATTGATAATTAGGGACTTCTCAGAAGATGGAGAGAAACATACATTGCTATTCTCTCAAGTCTAGAAATGGATAGACAAATGTTTTAAAGCAAATAAGAAACTATACCAGTAACCATTTTACAGTACAAAACCAATTTGGATCAATTATACCCATATATATGCAGAAAACTGTTTACAAGCAGTGGCCTTTCACTTTCTTGGAAAAAAGCCCCAGTATCCATCGCAAATTCACCTCTCGCTGGTCACAGGAAGTGATGCGTGTAAAAGAGGTATAGGCTCTAGTTGTGTGTGATACTGGCTTGGGTTACTTATGTGCTGTTCCTCTGCCAGTAGTATGGATTTTTACTTGCAGGATCTTGCTCATGACATCAATAAAGTTCTACAAGTTTGATCTCA</t>
  </si>
  <si>
    <t>CACAACTCTCGACTAGACAGAACTTCATCGGGTGTGCTCAAGTCAAAGCAGATCCCCACCAGCTGCAACCTGTTCCATAATCAAGATCGCTCCAAGTCGTTCCTCCAAAGTAGACAAGTCGTTCCTCCATGACGTGAACGTGGCCTAAGCCTCTGTACTACTCGAATCCTTCTAACTTGTTGAAACTCGCCGAACAATGACTCCCACCAAGACAAGCCAGGACGGCTCTCACCATGACAGCTCAGTGGTTGCATCCGCCTCAAATTTCCCCCCAACACAGATTCATATCAACAAAGGTTCCATCCTAACCCCCTCTGATGGCTCAGGGGACTCAGCAGGGTGGTCAGCCACTGTGAAGACCCCAGCCTCCGGGACCACCAGAGCCACAGCCAGCCAGGCCAGGGGAGCAGGAGCAAAGACCACAGATGCACGTTACGCCAAAAAGAACATCCCTACTGTCAGATATCATCCTGACATCCCAGAGAAGAAACCTGAGGCCCATCAGCATAGTCATAGCCCTGTCAAGAGCAGCCAGGTCAGGGGTAAGCCTTTGATCTCTCCCCCCAGGACCAACCAGGTTGGGGGGAGCTCCGTGGTCTCTCCCCCCAGGCCCGAAGCCATGCCCCTGGGGTTAGGTCAGAAGATGGAGGGTGGTGTTGTGGAGGCGGTGGAGGTCCAGACCCGGGGCCAGAGGGAGAACCCCAGCTGGTTCGCCTGGCGTCAGAACCGCATTACAGCGTCCATCGCTCACCGCCTCGCCCACAGCCGCTTCGTCACTGGCCAGAGCCAGACCCCGCCTGCTTCCTATCTGGCCTCCATCACCGGCCGTGGCACCAACGTCAAAACCCGCGCCATGAACTGGGGCATTGAGCGGGAGGCCGAGGCCGTGCGGAGATATCAGAGCCTGAAGAGCAAGGCCCTGGGCCGGGCGGTGAGGGTGCAGGAGTGTGGCCTATTCATCGACCCCAAGCGCCCCTGGCTAGCAGGCAGCCCTGACGGCATTGTAGAGGACCAGAGGACCGGCCAACGGCTGCTCTGCCTGGAGGTCAAGTGTCCCTACAAGCACCGTCTGAACACTGTAGCCCAGGCCTGTAGAGAGGACCCAGCCTTCTGCCTGACGATACAGGACCAGGGTGTGGGACAGGTGAGGTACCATCTGAAACCAGACCACACCTACTACACCCAGATCCAGTGCCAGCTGGCGGTGACAGGGTTAACCCAGGCTGACCTAGTGGTGTTCACCCTGAAGGAAACAGCCATCATCCCTGTGACCTTTGACCCTACCTTCTGGGATGACACGCTGGTCAAGCTGGAGATGTTCTACACCAACGCTGTCCTGCCCTACGTCAGAGACAACGGACTGGACGTACCAGCCATGAGGCCAGAGGAGTAGCTAGCAGTCCAGGCATGTCTGGACACTGAACACACAGGGGGTGGCTAGCTGGTTCAGGATGTCAGATATGGAAGTCCTGAGACAAACTGTAGTTGTGTCTGTGGTGAAGGTCTGGGTAGTGTAAGTGGTAAAGGGCAATGGAGACTGCATAGATAAGTGGTGGAGGAACCTTCTGCTTTTGTCAGGTAGGCTTGGAGATTTGAATCTATCACTTTACTGTCAAATATTTGAATGTAAATAAACCATGCCTGCCTTAAGTAATCTCAGATACCTGGAGCTGATTTCATGCATGCAGAGATCAACCTATATGATCATCAGTAGTGTGGCAGCTGACTGGAACATAGAGTAGTTGTGCTGGAGATCGGGTGCTTAAATGGACACTAGAAGATGACATGCTTAATGATCGTGATGCTTTGCTCCATTAAAACAAGACCAAACC</t>
  </si>
  <si>
    <t>GTTTGTCTTATCAAAACGCTGCCCATTTTAAAACAAATTCTGATTTATGAAAAACGAGGGCAAAAAAAAAAACTGTTTTTAACACCCACATTACTAAATGAGAGTTAAAGTGTTAATTGTTGTTGTTGTTTCCAGTGGATCATAGATTAATCGTTATGTTCGCTCCATTCTGAAAAGTTCCCATCTCCAATCCTCCTTAAAACTCGATCCCGCGTGTGCGCGGCCACGAGAACTACGAGGGGACCTCGGGAGTGAGTTCGTCCACGCTTCGAGAAGTAGGTTAGCAGGGTAGACTGAGAACCTTGCAAGAACCTTGGAACCTTGCAAGCCAAGCTAAACCACCGTGGGAGTATTCTGTCAAGAAGTTACCGAAATAGTGCATCGAGACAAACAGGAAAACATGCAACTTGAACTGTCGAATTTCTTTGCATTTAATTAACTGGCGCAAGACTCTCCTCGCTGATTTTTGCCTCATTTTCTGAAAAAATATTTTCTAGTTCATTGGGCTAAATACGTTTTTTTACGTGCCAGCAAATGCTGGTCTTTCAACAGTTTTACAGATATTTGTATTCAGTTACAACCCACATGAAGTCAAATTCTTTGATCCAGAAACGATAAATATTCAACATGAGAGCTCAAATAGAAGTAATACCCTGCAAGATCTGTGGGGACAAGTCCTCAGGTATCCACTATGGGGTCATTACCTGCGAAGGTTGCAAGGGATTCTTCCGCCGCAGCCAGCAGAACAATGCCATGTACTCGTGTTCCCGCCAGAGAAACTGTCTTATTGACCGAACCAACCGCAACCGCTGCCAACACTGCAGACTGCAGAAGTGTCTGGCTTTGGGTATGAGCCGGGACGCGGTGAAGTTTGGCCGTATGTCTAAGAAGCAGCGAGACAGCCTGTACTCTGAGGTTCAGAAGCACCAGAAGAACCAGGAGGTTCTGAACCAGGAGGTTGTGAACCAGGGGTGTCTGAAGCAGGGTTTGTCCCTGACCAGGGAAGATGTGGCAGGGGGAGACAGCGAGGGGGACAGGCACAGGGAGCTCAGTCACTCCTACAGCAGCGGCGGCTCCAGCTCCACCCTGAGTGACCTGGATGACATCCCCGACCTGTTTGACCTGCCCTTGACCCCGGAGGAGGCCCACAAGTACTGCAGCCTGGAGCTGCTGGGAGGCCACGGCGGAAGCACCGGGAACACCTCAAACTCTTCATCGTCATCATCCTCTAACAATTCATCCAATCAGAACTCGCCGCAGCAGAATCTGCTGGATGTCACCGACGCCAATGGAATCAAACATGAGTACCAGATGTTGTCGCACACTAAAGCTGCACAGCTGGAGCCACTGGCCGAAGACTGCACTCTTATGGATATAGAGCGTATCACCCAGAGTGTGGTCAAGTCCCACTTGGAGACGAGTCAGTACAGTTCTGACGACCTGAAGAGGCTGACATACAGTGGGATTCAGTACTCACCTGAGGAGACCCGCAATTTCCAGTGCAAGTCTGAAGAGTTTATGTGGCAGCAGTGTGCCCACCACATCACCAATGCCATCCAGTATGTGGTGGAGTTTGCCAAACGCATCACTGGCTTCATGGACCTGTGTCAGAACGACCAGATCATTCTGCTCAAAGCAGGCTGTCTGGAGGTGCTGTTGATCAGGATGTGCAGGGCGTTTAACGCTAACACCAACACCATGTTCTTTGATGGCAAGTTTGCCTCCGCCCAGCTCTTCAAAGCCCTCGGTTGCGATGACCTGGTCAGTGCCGTGTTTGACTTGGCTAAAGGTCTCTGCCGCCTGCAGCTAACCGATGAGGAAATGGCTCTGTTCAGCGCTGCTGTCCTTCTGTCCCCAGAGCGACCATGGCTGACCGACAGCCAGAAGGTCCGAAAGCTGCAGGAGAAGCTCTTCCTGGCTCTGCAACACAGTCTGCACATGAGCGGGGCCGCCGACGAGAAACTAGACCAGATGGTGTCCAAGCTGCTGATGATGAAGTCCATCTGTAATCTCCACGTCAACAAGCTGGAGTTCTTCCGTCTGGTTCACCCCGAGACCGCATACAGCTTCCCACCACTCTATCGGGAAGTGTTCGGGAGTGAGATCTCTCTACCCGACTCTACAAAGAGCTCCTAGAGAGAAATATGGAGTGAATGTGTTAGAGGCAGGTTAAGAAAAGTGTGGAGATATGGAAGCGAAAGGGGAGATTGAGCGAGGGATATAAATATTGAACTCAGAAATAACCAGCAGTTAACTAGACAATCCAGGACTTAAAATACTCAGTTTCCCAGCATGCTGTGCCGTTATTCCTCCTCTATCCTAGCAGGCCATGCACCTTACACTACAGACTTCACCTTCAGGGTCCTTTTGTACCGTAGCACTTTGGACAAATTAATGGGCAATATGCATATTCTACAGTGTGAACATAGATCATTTAACATTAGAACATCGATGCTCCCCAACCCCGCCATGAATGTACCACACTGACAACCACCAATGCGCCAGCCAGAACCACACACCGAATGTACGTATTAACACTCTGGGACAGTTTGACTGTTTGAATTAGAATCATTGTAATGCTATGGTTCTACTCAACAGACCCAGGGTTCTTTAATTTATAGTCCCAAAGACACAGTTCTCAGTGGTACCCATATGTAGACTGCATGTATGTTGGACATGTATGTATTCACCAGCCCTAAGAGACCAAGATTATCATTCAGTTATTTCTCTGTTACAAATGAGGATATAACAGGTATGACATGCCACACTACTTGGTCATGGCCTTATTGGTCAATTATTCTTTATTGATCGTCTGCCTACAGGTTTATAGCAAATTCACAGAATGGTTACACACTCACAGAACGGTCACACACTCACAGAACGGTCACACACTCACAGAACGGTCACACACTCACAGAACGGTCACACACTCACAGAATGGTCACACACTCACAGAATGGTCACACTCACAGACATAGGCACTTGTTCTGACAGTGTTTGGTGCTGCCCTTTGTAGAATGCATTGAGAAACCTCAGTCGCTCACCTACTTCCCTAGAGAGAGAGAGAGAGAGAGAGTCAGGTTTCCATGGCAACACCCACCCCCATAGCAACCCAATGGGGTTACGCAATGTATGTAATTTGACCATTTGGGAGGCTGAACACTCTTTGCATAGTGAACACTGCCAAGGTAGGCAGCCCAGTCACATGAAGGCAAAGGAGGGTCTCTAGTAGAATGGCCCAACATTGTTAATGAAACGGACTCTTGCGTCATGAGACCGCACTGGGTGAAAGAAACAGCAGAAGACAGAACATAAGAAGAGAAGAGGACACTTTATGAACTCTGAATAACAAAGAGACTTGAGAACAGCTCCTCTGTGAGAGTCCCTAACCAGCAACATCCAGCCAATAGGAATAGTCTCCCATTCACTAATGCCTTGTCTTTGGGTTACAGTTAAATTGTCTGTGTGTAAACTCTCTTTGCTGGTTGGATCAACTGTATTATTTTTGTACATTGCTGTTTCTGTGTCATCTACTCCTCACCAAATGTCAAAGATCTTTCCTATCCACTATCCCACTGGGCGAGCACAAGTCTAAGGATGGACCGAGCTACCAGCTACCCCCCTGAGTTAGACATCTATTTGTATTAGGTTTATGAGTCAGACAGGGCATCACTTAACCTTTTGAGGAGCATGGACAGACAACATATCCTGATTCTACTTGTTCTTATTGAACTGTAAAGTTCCACAACAGAATACTGAGAATAAGGTTCTATGAACTCACTCCACAAAGGGCTAAAAGTGACTCGTAGCCACTCAGGTAGCCAGCTATGTTCTGTCAGTCTCTCTACTAGCAGTGTCTTCTACTGGCAGTGTTTTCCTCTCACCTTGCAGCTAATACAAGACCCATAACCTTGATCACTGCGTACGTAATCTTTGTTTGTGAATGTTACTCACACAGTGTCAGAGACCTTTCCCCTTTATTCTCAATATTACAACACAATCTGAATTTTACAAGACACGATCTAAAAAATATACATATTTTTAGAACATGTTATTCTTGGGATTTAATGTTGCTTTTGTTGTGAGTGTTATTTCTGTTGGTCTGAAATTTTTCTTTTCCTCTTGTTATGTCATCACATTTTTGTCTTGTAAAATAAGTGATCTATTTTTTTTAAAGAAAACCTTACAAAAAAAACAGAAACTTGTTTTCCTCTCTATTCCCCGTAAGACAAAATGTACAATAGGTATATTGTCAGTCAAAGAGTAAACAAGTTACTCAGCTCAATGTATATTCTTGTATGTTGGGATACTTTACATGTGCTTTAAAGAATATAATAAAAGTATTTCTTTTGAATATGTGAAGTGTCTG</t>
  </si>
  <si>
    <t>TCTCACACCACACCCATCTCTCTCACACACACACACACACACACACACACACACACCCATCTCTCACACCACGCCCATCTCTCACACACACACACACACACACACACACACACACCCATCTTACACACACAATCGTAGAGGGGCCATTACCAGCGAAACCAAAGTCCACGTTTCTTATCACCACCTACCTTACGTTCCCCTCAGCAGCACACACACACACTACACACACACACACACACACACACACACACACACACACAGTCCCCAGACCCAGACCTCCTCTCTCTGTGTGTGAGAGTCAGTTCCGCTGTGAATCACCATGAGGACGACACTGCTGTGTTTGACTGTCTGCTGTCTGAGTGTCACTGTCAGCGTGGACGGCGGTGGCGGCGGCTCCACTTCTCTCCCGGAGGAGAACGGCGTTCTGCTGTTGAAGAAGGACAACTTTAACCGAGCTCTCCGTCAATACGAACAGCTGCTGGTGCACTTCTTCGCTCCTCTCTCTGGGGATGCCCAGCGACTGGCCTTAGCGTTCCGTGGAGCAGCGGAGCAGCTGATTGGCTCGGAGGTGAAACTGGGCGTGGTCGACGTCTCCAAGGAAACCGAACTGACCAAGGAACTGAACGCCACGACTCCTCCCCCTCTACGTCTCTACCTATCAGGAGACAGACACAACCCTGTACCCTGCCCAGTTTTCCAGAGTTCGGCCTCCATCGTAACGTGGCTGAAGAGGAGGGCGGGGCCTAGTGCTGACATCATCACTGACCTGAACCAATCAGATCGCTTCGTCGCCTCGGAGGAGCTGGTTGTTCTCGGACTGTTTAAGGACGTGGAACTGGGTCCCGTGGAGGTTTTCTACGCCGCCGCCGTTGACCTCCCTGACCTCTCGTTCTCGGTGACCCGGAACCAAGACATCTTCAGGAAGTACGACGTCACACAGGACTCTGTGCTGCTCGTCCGACAGTCCACCCCTGTACAGGTATTGACGGTAACCAGTCAGACGTCTAAAGAGGATCTCCTCTCCTTCATCGCCGTTCATCAACTGCAGCTGGTTACTGAATACAACGGACAGACAGCCAGCCGTATCCTCTCCTCTCCAGTGTTAAATCACGCCATTCTGTTTGTCAATAAGACTGATGAAGGGTTTCAGACCGTCTACTCTGCCTTCCAGGCTGCTGCTGCCCCCTACAGGGGAAAGGTAGTATTTGTGATGGTAGACGTGGACGAGCCGAGGAACGGTAGAATGTTGGAGTATTTCCGTGTCCGGGAGAGTGAGGCTCCGATGGTGCGATTGGTTAATCTGACGAGTCACGTGACCTATCACCTGCCGTCCGACACACTGGACACGCCCACCGTTATAGCGTTCTGTCAGAGCTACCTGGACGGCACCGCTCAGCCTAAGATGCAGAGCGAAGTTCTTCCTGCTGACTGGGATCAGAAGCCAGTTATACAGCTGGTAGGAGACAACCTGGAGAGACTGGCCTTCAACCCTGACAAGACTGCCTTCATACTGTTCTACCTGCCCTACAGCGAAGAGAGTCGTTCCCTGTTCCCGCTGTGGGAGGAGTTAGCCCAGCACTTCCTGGACAGAGAGGATGTTGTCATCGCTCGCATCGACGCCTCGGCTAATGACTTCAACCTGTCGATGAGAGAACGCTACCCGGCCCTTCGATTGTTCCCCGCGCTGCACGCAGAGAGGGTGGTAGCCTACACTGGTCAGAGGAACCTGAAAGATCTGGTTCGGTTTCTGGAGAAAGAGATGGACAGAGCCAAGATGGACAGGGCCCAGGAGGAGGAGGATCGGAGGAAGTACATTGAGGCTCAGAAAGCTATTGAGGCCAAAGAAGCAAAAGAAGCCAAAGAGGCAAAACAGGAGCTGTAGTAATAAACCTGTAGTAATAAACCTGTAGTCCTACA</t>
  </si>
  <si>
    <t>CAATGGCTGCTCAGGGGGTGGGGACACAGGCCAAAAACACTCGAAACAAAAGCTCTCAACACTTTGACGACAAAGTAGGAAGCGACTGGATGAAAGAGCTGATGGAGAGTCTCGGTGAAGCGGCAGGCACCACCGGCTCCCAATCGGACGTCTACACTGTGCTGAGAGAACTTATTGCCAAAGTGGAAAATCTGGAGAAGGCAGGTAATGAGAGACCTAAGGTGGCTTTCTCAGCATCACTCTTCCCATCATCTCAACACAGAGGGCCCTTTAATATTGACACCACCCTGATATTCACAAATGTTATCACAAACATTGGCCAAGCTTACAACTCTGGAACAGGTGTCTTTGCTGCACCGGTGAGAGGGGTCTACTACTTCACGTTCACTTGCAATTCTGGGACTACAGGAAAAGTGAATGCGGCACTGTTGAAGAATGGCCAAAATATGGCTGTCGTGATTGAAAAGGGTAATGTTGACAGCATGGGGTCAAATAGTGTAATACTGCAGTTAAATGAAGGTGATCATGTTAACATTATCCTCTGGCGTGGCAACAGCATCTATGACAATGGATACAGGAGCACATTCACTGGTGTCCTGCTCTTTCCAATGTGAGGAGAGCATACCATTTGCTTGTTGTATCTATAATGATTGTAAAGTTTTGTAGGAATGTATGTACAATAATCAAACCGTGATGTTCGTCATCCTTCAGGAAATACTGCAGGTGCATTTCTCCAACGTTTATGCAAACAGGATTCTGAAGGTTTTACAAATGTATGATTTATAAAGATGCTTAATCACCAATACAGTAACTGGTTTATCAGATGTCACAGATGCATAGGAATCCCCCCACTAACATATCCAGCACTAACTACAGTTTGCCTGAGCACACTGTACTAGAGCATATGTGTAAGGACCGACGCAAGCGATGAGAAGCAGGTACGGGGAGTCAACACTCAATCAGGAACAAACAGGTAACAGGACAGCGTCAGCACACGGTTAAACATGGACATATGACAATCAATGCAGAAGCAGGGAACAGAGCGGGGAACCAGACAGATATAGGGAAGGTAATGACAGAAGTGATTGAGTCTAGGTGAGTCCAGTAATCGCTGATGCGCGTGACGTGGGGAAGGCAGGTGTGAGTAATGATGATGGCAGGAGTGTGAAGTGCTGGGGAGCCTGGCGCTCGGGGGAAGAGCGGGAGCAGGCGTGACAATATGTTTAGTTGATTTTTTAAACTTTTTTTTTTACTGCTTTTGTAACCAAGGAGCCTCAGAAACTGAATGTACCATGCATACTGCAGCCTCACAGAAAACAGTTTTGTTCACATAACCTGATTTAAAAAAATGCTTTTTGTTCTGTTCTGGAAAATAAAGCAAATATAAGGATCCA</t>
  </si>
  <si>
    <t>ATCATTGGCAGAGCGTTTTGTAATGTCAGCCACAAAGGCTAACAAACTCTGGAAGGTCCCACGCGTGAGGCTTGCGTGGGAACAGGCCAGCGTGAGATTTTTGGGGGTCTATTTCGCAGCAGCCCTGGGCCAGGCAGCCTTTAGTCTAGAATGAGACAGCGAGGGTGAGCACCCGAGTTTTCACATACTAAAGGTGCCGCAGGGAAGAACGCACTCCGGGGATAACACCAACCGAGGCAGCGGGATAGTGACGACCACCACCATGTACAAGACCAGTTATCGGCGCGAGGTGCGCAAGGAGAAGTATGAGCGTTCTGATGTCTTCGAGGAGCCCTACGGCCCTGATGCATCGGCGGGCACCTCAGCCATCCAGGGCTGGGAGAGCCTGCAGGAGCTCAACAGCCGCTTCGCCCGCTATATTAATCGGGCACGGGTGCTGGAGCAGCGCAATTCCGTGTTCCGCAAGCAGCTAGAGACGCTGCAGCGGATGGAAGAGGCCAGTGGGCTTGAGGAGGCCTTTACTGAACAGATTGGCCTGAACCGGCAGCGCATCTGCGAGCTCTCCGCCGACCGTGCCAAACTTGAGCGCGAGTTGAAGGACGCATGCCGCATGCTGGACGAATTCACCAACAAATACAGAAATGAGTGTGAGTATCAAGAACAGCTGCGGGGTACATTGGAACAACTCAACAAGGAGGTTGACCATAACCTGCTCAGGAACCTGGAGTTTCAGATTCAGTCCCAGTTCCTTCAGGATGACATCAACTCCACCAAAGACAGACACAGAAAGAACCTGTCAGAGATCCAGACCTACGTGAATATCCTGCACCAGATCAACCAGACGATACACCTGGTGCCACATATGGCCGTGGGCACCTCTGAGGAGCAGGAGAAGCAGCTGGCCCAGAGGAGAGTTCCAGCCCTGCAGAGTCAGCTGGAGGAGTACAAGAGTGCCCTCTGCCAGCTCCAAGCACAGAAGCAGCATCTGCAGTACGAGACGTCAGTGTTGGAGAGTTCCATCAAGAGCACCCAGGAGAGCTATGACGATGAGATCCAGCTGTACAACGAGCAGATTGAGTCTCTGAGGAAGGACATCGAGGAAGCCGAGAGATCCCTGGAGAAATACACAAATGAGTGCCGCAACCTGGCCATGTACCAGACCTCACTGGAGAATGAGCTGGAGAGGTACAAGAGGATCATCGAGAACGAGGACAACAGGTTGAATTCAGCGATAATTGGGACTCCCATTACCTTATTCACCACCAATTACCGCTACACCCACAAACCCACTGTGTCGAGCAGGGGCAGAGACATCACCCAAGCCATCCAGGACATCACCAGTGTCAAGCCTCGCCAGAAGAACCTGGCCAAGAAGGTCCTGAAGAAGAAGGAGATCAGCCCCAAAGATGTGATGGACAGCGGCCAGGAGGAGAGAGTCGGTGGAGCTGAACACATGGAGGACGAGAAGCGAAGGGTGGCAGGGGAGGAAGGCGAGGTGAAGAGGGAGGAGCAGAGGTCCCTGTACACGCCCCAAGATGTGCCAGACGGGGCTCAGATCAGCAAAGCCTTCGACACGCTTTGTAACATCGTCAGAGACCGAATGAGGAAGTACAAGAAGCCAGAGCCAATTGCTGACTTTTACACCAAGGGGCGCTATGTGCTGGTGACAGGCGATGGCAGCTACCCCCACCCCCACTTCTACACCTCCAGCCCCTCCGCCGGACACGTCTTCGTCACCATCCGCAACGGCATGGTCTCCCCTTATGACCCCTTCGGGCCTTACACCCCCTCCCCCAACCCCCCTCATCCTCAGCCCATGCCACCCCCGGGTCCCCGTACCCCCACCCCACTCTCTGACGGAGAGGGGGGAAAAGGAGACGATAAGGGCGGAAAAGGTGGTGGGAAGGGGAAATCTAGGGGCGGAGACCCCGAGCCTAGGCCTAAGGACCCTACTCCCCCCCCACAGCCCAACCCTGCCCCAGCTCCAGGCCCTGACCCCAAAGGCCCCAGCAATCCCTCCGGACCCAAGGGGGGTAAAGACGACAGTCACCGCAGGGGCCCTCCTCCCATGCCCTCCCCCCGTGGTGCTAGCAGCATGCCCCCTGACTCCATGAGCTACGAGAAGGTGGAGATGGTGGAGTCAGTGGAAAAGTTCTCCAACGACCGCAAGACCAAGGGCTATGAGGAGACAGCCATGGTGGTGGAGACCATGATCGAGAAGACCAGCAAAAAGAAGAACTGAGTCTGCGATAAGGTCGACCTTGGACAAAATATCTGGACAGACACAAGTTTCACCTCACCTTATGCCAGTAAGAACAAACACTGAGCCATTATGTGACTCTGCTAAAGACACATTCTAAAGACACTGTTCCCACCCTATATGAAACCAACCTTAAAGAGACAGTCCTTTCCTGATACAGCTCCTCTATTCGCTCACACTTTCTGGCTTTGCGTTCAGCAAGTGTTAGCTGGTTCCATAATGCTGCTATTGTTGTTTTCTTCCTACGCCGTAACCTTACGCCTTTACTGTCTGAAAACATGAAGTACGAACATCAAAACTACAAGCCCCCTTGTCATCTCAACCCCCAAAGTAGAGTAAACATGGCTTTGATGTGTGAAAAAAACTCAACATTTTTATAAATTGATGACATGCTACTGCCCTCATGGATGTTTGCCACCCTTCCAAACCAAACCTGCCCCCAAACCCAAGAGCTCATTTGTTCAATTGGATGCCATCGACTGCCCTCAACACAGACTTTCTGTGTTTAAAATTGCTTTAATAATAAAAAAGAATCAAAGCTTCA</t>
  </si>
  <si>
    <t>ATGTCTTCATGCTGTTGGCTGGCTCTGTTGGCTCTCGTCCCCTTAGCAATGGCCACCAACCCTGGAGTCAAGGTCAAACTCACAGAGAACGGCATTGAATATGGTAGGTGTAAGATTGGGATGGCATCTCTGCAGCAGAAACTCAAGACCATGAAGGTCCCAGACCTCTCTGGGACAGAGCGAGTTGCTCCCATTGGCAAGGTCAAGTACAGTTTGACAGGAATAACGATAGTGAATCTGGGACTGCCGAACTCTGCTCTGGCACTGGTGCCAGATACTGGAATCAGCCTAAGCATTACTAATGCCGTCATCAGCCTGCATGGGAACTGGAAGATCCGATACCTCAGTTTCATAAAAGACAGTGGCTCCTTCGACCTGGAGGTGAATGGACTCACCGTCACTGACAGTATTACAATCAAGAGTGATGAGACTGGCAGGCCAACGGTCAGCAGTGTCAACTGTGTGGCCAACGTGGGCAGTGCCAGCATCAAGTTCCATGGTGGAGCAAGCTGGCTGTACAACCTTTTCAGTGACTACATTGACAAGGCCCTGCGCAGTGCTCTGCAGAAACAGATCTGTCCCCTAGTGGCTGATACTATTACTGACATGAACCCACACCTCAAAACTCTCAATGTTCTAGCCAAAGTGGACAAGTATGCTGAAGTTGAATATTCCATGGTGACATCACCCACCATTTCAAATGCCTCCATTGATTTCAGCTTGAAGGGTGAGTTCTACAACATTGGGAAGCACCAGGAGCCTCCTTTCTCCCCCATGCCCTTCTCCCTGCCTCCTCAGGTCAACAACATGCTCTACATCGGAATCTCAGCCTTCACCACCAATTCTGCAGGCTTCGTGTACAACAATGCTGGAGCACTTAGCCTCTATATCACCGATGATATGATCCCTCCAAGCTCTCCCATTCGGCTGAACACCAGAACGTTCGGGGCCTTCATTCCAGAGATAGCCAAGCGTTTCCCTGGCATGATGATAAAGCTGCTGGTGAAGACGGTGAAAGAGCCCACCATCTTCTTTGAGCCCAACAACGGGACTGTCCAGGCCAGTGGCAGCGTGACGGCCTACGCCATCCAGCCCAACACCACCCTCTCTCCCCTCTTCGTCCTCAACATGGAGGGTAGTGTCAGTGCTCGACTGTACGTGACCGGGGTGAAGTTGGCCGGGGTTGGATCTCTTGACAACATCTTCCTGATGGTTCTGAAAGTGGCTGTGATACCAAAGGTCAATGCTCGCCTAGAGAAGGGGTTTCCCCTTCCCGCTATTGGAAAGATGAGCCTTGTCAACACTCAGCTGCAGGTCCTGAAGGACTACATGCTGATTGGGACAGACGTTCTGTTCACAGGATAAGTGCCATGTAAATCTCACTGCAAATCAACAATCAAATCAAACCAACGAGACATGCAATTAACGTTTAAAAATCTAAATGTATTATACATAATACACCACATTCTTAAATATCTTTAAATCGTTTCAGTATTCCACTTTCGTCCAATTTATAATTAATATATTTGTATAATTAAACAAATCACAATAAAGCTTCTTTTTTTTTTCA</t>
  </si>
  <si>
    <t>ATGTGTGCCTTGCTCCAGACCCATGACGTGGTGGCCCATGAGGTGTACAGTGATGAGGCTTTGAGGGTGACCCCCCCGCCCACCTCACCCTACCTAAACGGAGAATCTCCCGAGAGCACCAACGGAGACATGGACCTGGAGAACGTGACGAGAGTACGCCTGGTTCAGTTCCAGAAGAACACTGATGAACCTATGGGCATCACGCTGAAGATGAACAATCTGAACCACTGTATCGTAGCCAGGATAATGCATGGAGGAATGATCCACAGACAAGGAACGCTGCATGTAGGAGATGAGATCAGAGAGATCAACAGCATCAGTGTAGCCAACCAGACAGTAGAGCAACTACAGAGGATGCTGAAAGAGATGCGAGGCAGCATCACCTTTAAGATAGTGCCAAGCTACCGGACACAAGGATCTTCCTGTGAGGATCTGCCGTCTACCGTCCAACCCAAGAGTCGACAGATCTACGTGAGGGCCCAGTTTGAGTATGACCCCTCCAGAGATGACCTCATACCCTGCAAGGAGGCTGGGATTCCCTTCCGGGTTGGTGACATCGTCCAGATCATCAGTAAAGACGACCACAACTGGTGGCAGGGCAAGCTGGAGAACACTAAGAACGCCACCGCAGGGCTCATACCCTCACCAGAACTCCAGGAGTGGCGTGTGGCGTGTTTAGCCATGGAGAAGACCAAGCAGGAGCAGCAGGCCAGCTGTACCTGGTTTGGCAAGAAGAAGAAACAGTACAAAGACAAGTACCTGGCCAAGCACAACGCAGTATTCGACCAACTAGATCTTGTCACCTATGAAGAGGTAGTGAAACTGCCTGCGTTCAAGAGGAAAACACTAGTCTTGTTAGGGGCCCATGGAGTGGGCAGAAGACACATCAAGAACACACTAATCACTAAACACCCCGACAGATTTGCCTACCCAATCCCACATACAACCAGACTTCCTAAGAAGGACGAGGAAAATGGGAAGAACTACTACTTTGTGTCACATGACCAGATGATGCAGGACATCAGTAACAATGACTACCTGGAGTACGGTAGTCACGAGGACGCCATGTACGGCACGCGGCTAGAGACCCTCCGCCAGATCCACGAGCAGGGACTCATCTCCATACTGGACGTAGAGCCACAGGCCCTGAAGGTCCTGCGGACAGCGGAGTTCGCTCCTTACGTTGTTTTCATCGCCGCACCAACTATTACCCCTGGCATCAATGAGGACGAATCATTGCAGCATCTTCAGAAGGAGTCAGAAATTCTCCAGAAGACCTATGCCCATTACTTTGACCAGACCATAATCAACAACGAGATAGATGAGACCATCAGACACCTAGAGGAGGCTATAGACCTGGTCTGTACCAACGCACAGTGGATCCCTGTGTCCTGGGTCTACTGAGGAAAAAACACAAAGCCCTCCTCTCCTCTCCTCCTCTCCTCTCCTCCTCTCCTCTCCTCTCCTCTCCTCTCCTCTCCTCTCCTCTCCTCTCCTCTCCTCTCCTCTCCTCTCCTCTCCTCTCCTCTGCTTTCTCCTCTCCTCTCCTCTCCTCTCCTCTCCTCTCCTCTCCTCTCCTCTCCTCTCCTCTCCTCTCCTCTCCTCTCCTCTCCCCTCTCTGTCCTACTGGACCTTTATGGACAACACCCCTCCCCTCCCCAATGACTCCTCTTTAGCTCCCTCTCCTCAGCAATGCATCTCTGCGAAAACTCCATAGAGAAAGAAGACTCCTCTTTATAGCTGTGCCATTATCGCATCTGTGACAGCATGGGCAGCACCATTGAGGCTACAACCCATAGGAATCTCCACCCAGCTGACTACTTTGACTACTTTAAAATGGCCGAAGCATGGTGGAAGCCCTTAGCTGCCCATGCTAATAGGACCTTTTGGCCACTTGAGGCCTCTATTATTCTCTATGAAAAACTCACATCATTCCTTCAGGAAAAGAAAAGCACCTCAACCAATCAGAAACCTCTGTGGACTGCACATGACCTTCAGCAGCCAATTGAAATCCTCCAACTACTGCATACGACCTGCAGCAGCCGATGAGATTCTGCCCTTACAGACTACCTAGCCGATGTGTTGTATAAACAAAATAAACAAATAGATATAGTCA</t>
  </si>
  <si>
    <t>GGCTCAGTGCTCTAAAATGAGTCTCTCTGGGGAGATAGAGGAGGTGGTCCCTGCCTCTAAAATGAGTCTCTCTGGGGAGAGAAAGGAGGGGGGGCCCGCCTCTAAAATGAGTGTCTCTGGGGGACATGACACCAAAACTAAGAGCCCAATCAAGCAGGAGAGACCAGCCTCCCCTGTACCCAGCTGTGTGTCCATGAAGAGTGACAAGTCTATGAATGAACCTAATCACTTTAGAGAGGGATACTTTTCTACTGAACAAAGACCAATCAAGCAGGAGAGACCAGCCTCCCCTGTACCCAGCTGTGTGTCCATGAAGAGTGAGCAGTCTATGGCGCCTCCTATATCCTTTAGAGAGGGAGACTTTTCTACTGAACAAAGAAACCAACAGGAGAGATCAGAGTCAGAGATTCTCAGTGGTCAGTCTTCCCAGAGGCATCAAACAGACCTGGACTCTATATTCAGTTTGCTTGAAGAGAAAATGACGACATTTGTGAAGAACGAGCTGAAGATGTTCAAGAGGATTCTTAGTCCAGAACTCCCAGAAGGCTATGAGAGTCAGAAGCAGGATAAGGAAGTGGTGGATGCTGAAGATGAGAAGCAGGAGAGCAGTGCCAGAGAGGGGGCTCTGAAGATCACACTGCACGTCCTGAGGAAAATGAACCAGAAGGAGCTTGCTGACACACTGGAGAAATATTCAGATGATCCTGCTGTGATTTGCCAACGTGAACTCAAATCTAATCTAAAGAAGAAGGTTCAATGTGTATTTGAGGGGATCGCTAAACAAGGAAACCCAACACTTCTCAATAAGATCTACACAGAGCTCTACATCACAGAGGGAGGAACAGGAGAGGTCAATAATGAACATGAACTGAGACAGATTGAGACAACAACCAGGAAACAAGCAAGACCAGAGACTGCAATCAAATGTAACGACATCTTCAAACCCTTAACCGGACAAGACAAACGTATCAGAACTGTGCTGACAAAGGGAGTCGCTGGCATTGGAAAAACAGTCTCTGTGCAGAAGTTCATTCTGGACTGGGCTGAAGGAAAAGCAAATCAGGATGTTCAATTTGTATTTTCATTCCCTTTTCGGGAGCTGAATTTGATGAAAGAGGACAAACACACTTTGATTGAACTTGTCAATCACTTCTCAATGGAAACCAAACAATCAGGAATCTCCATCTACAACAAGTACAAAGTTCTGTTCATCTTTGATGGTCTGGATGAGTGCCGACTGCCCCTAGACTTCCAGAAGAACAAGATCTGTTGGGACGTCACAAAGTCAACCTCAGTGGATGTTCTGCTGACAAATCTCATCAAGGGAAATCTGCTTCCCTCTGCTCTCCTCTGGATAACTACCCGACCTGCAGCAGCCAATAAGATCCCTTCAGGGTGTGTTGACCAGGTGACAGAGGTACGAGGGTTCAATGACCCACAGAAGGAGGAGTACTTCAGGAAGAGATTCAGTGATGAGGACCTGGCCAGCAGAATCATCTCACACATAAAGACATCAAGGAGCCTCCACATCATGTGCCACATTCCAGTCTTCTGTTGGATTTCTGCAACAGTCCTCGAACACATGCTGAAACATAATAGAGAAGAGATGCCCAAGACTCTGACTGAGATGTACACACACCTTGTGGTGTTTCATACCAACCAGAAGAATGAAAAGTATCTTGGGAAAGAAGAGACAGATCCACACTTGAATAACGAGAGCATTCTGTCACTGGGAAAACTGGCTTTTCAACAGCTAGTGAAGGGCAATCTGATTTTCTATGAAAAAGACCTGAAAGAGGCTGGCATTGATGTCAATGAAGCCTCAGTGTACTCAGGATTGTGCACACAGCTCTTTAAAGAGGAATGTGTGCTGTACCAGGACAAGGTGTACTGCTTCGTTCATCTGAGCATTCAGGAGTTTCTGGCTGCTGTGTATGTGTTCCTCTCATTCATCAACAACAATGAGAATCTAATGGACAAACCACAATCAATGTTCAGATACTTTTTCTCGCTGTTCAGAGACAAGCCTGAAGTTACTGAAGTTACTGTCTACAAGAGTGCTGTGGATAAAGCCTTACAAAGTGAGACAGGAAACCTGGACCTTTTCCTCCGCTTCCTTCTGGGCCTCTCACTGGAGTCCAATCAGAAGCACTTACGAGGTCTACTGACAAAGACAAGAATCAGCTCACAGACCCATGAAGAAACAGTCAAGTACATCAAGGAGAAGATCAGGGAGAATCCCTCTCCAGAGAGGAGCATCAATCTGTTCCACTGTCTGAATGAACTGAATGACCATTCTCTAGTGGAGGAGATCCAAAGCTACCTGAGATCAGGAAGTCTCTCAAAACCCAACCTGTCACCTGCACAGTGGTCAGCTCTGGTCTTTGTGTTGCTGACTTCAGAAAAGGAGCTGGATGTGTTTGACCTGAAGAAATACTCCAGATCAGAGGAAGGTCTTCTGAGGCTGCTGCCAGTGGTCAAAGCCTCCAGTGCTGCTCTGCTGTCAGGCTGTGGAGTCACAGAGGAAGGCTGTGATTCTCTGGTCTCAGCTCTGAGGTCAAACCCCTCACACCTGAGAGAGCTGGACCTGAGTAACAATGACCTGAAGGATTCAGGAGTGAAGCTGCTCTCTGCTGTACTGGGGAATCCCCACTGTAAACTGGAGACTCTGAGACTCACTGGCTGTAAACTCACAGACGCATCCTGTAAAGTGTTGGCCTCAGTTCTCAGTTCAAACCCCTCACACCTGAGAGAGCTGGACCTGAGTAACAATGACCTGAAGGATTCAGGAGTGGAGCTGCTCTCTGCAGGACTAGGGAATCCCCACTGTAAACTGGAGACTCTGAGACTCACTAGCTGTAAACTCACAGACACATCCTGTAAAGTGTTGGCCTCAGTTCTCAGTTCAAACCCCTCACACCTGAGAGAGCTGGACCTGAGTAACAATGACCTGAAGGATTCAGGAGTAAAGATGCTCTCTGCTGGACTGGAGGATCCACACTGCAGACTGGAGACTCTGAGACTCACTGGCTGTAAACTCACAGACACATCCTGTAAAGTGTTGGCCTCAGTTCTCAGTTCAAATCCCTCACACCTGAGAGAGCTGGACCTGAGTAACAATGACCTGAAGGATTCAGGAGTAAAGCTGCTCTCTGCTGGACTGGGGGATCCCCACTGCAGACTGGAGACTCTGAGGCTGTCAGGCTGTCTAGTCACAGAGGAAGGCTGTGCTTCTCTGGTCTCAGCTCTGAGGTCAAACCCCTCACACCTGAGAGAGCTGGACCTGAGCTACAATCACCCAGGAGACTCAGGAGTCAGACTGCTCTCTGCTGGACTGGAGGATCCACACTGCAGACTGGAGAAACTCAATGTGGAACATGGTGGAGAGAACAGAATGAAACCTGGACTTAGAAAATATGTCTGTGATCTCACACTGGACCTAAACACAGTACACAGACTCCTCTCTCTGTCTGAGGAGAACAGAAAGGTGACATGGAGGAGAGAGGAGCAGCCGTATCCTGATCACCCAGAGAGATTTGAGGACTGGGGACAGGTGCTGTGTAGAGAGGGTCTGACTGGGCGCTGTTACTGGGAGGTAGAGTGGAGTGGGATAATGGGGGCTGTTATAGGAGTGACATATAAAGGAATCAGCAGGAGAGGAGGGGTTAATGACTGTTGTCTTGGATACAATGACAAGTCCTGGAGTCTGGACTGCTCTGACAACAGTTACTCTGCCAGGCATAATCATATCTCCACTACCATAGACGTCCACCCCTCCAGATCCCACAGAGTAGGAGTGTATCTGGACTGGCCAGCCGGCACTCTGTCCTTCTATAGAGCCTCCTCTGACACACTGACCCACCTGATCACATTCACCTCCACATTCACTGAGCCCCTCTATCCAGGGTTTAGGGTTTATTATGTTGGCTCTTCAGTGTCCCTGGAATAATAACTGGACACACACACACACACACACACACACACACACACACACACACACACACACACACACACACACACACACACACATTCTGGACACACACACACACACACTGGACACACACACACACACACTGGACACACACACACACACACTGGACACACACACACACACTGGACACACACACACACTGGACACACACACACACACACACTGAACACACACACACACACACTGAACACAAACACACACTGAACACACACACACTGGACACACACACACTGGACACACACACACACTGGACACACACACACACTGGACACACACACACACACTGGACACACACGTACACTGGACACACACACACAAATACATTCTGGACACACACACACATACACAAACACATTCTGGACACACACACACTGGACACATACACACACACTGGACACACACAAACACACACTGAACACACACACACACTCAACACACACACACTGATCACAGACACTGGACACACATACACTCACTGGACACACACACACACACTGGACACACACACACACACTGGACACACACACACTGAACACACACACACACACTGAACACACACACACACACACTCTGAACACACACACACACACACCTGGAAACACACACACTGAAACACACACACACACACTCAATGGACACACACACACACACACACACACACACACACACACACACACACACACACACACACACACACACACTGGACACACACACACACACACTGAAACACACACACACTGGACACAGACACACACACTAGGCACACACACACACGCTGGCCACCCACTCAAACTGGACAAACACCCATACACACACACACTCACTCAAACGGACATACAAACACACTGGAAACACACTGGACACACACACACACACTGGACACACACACACACACTGGACACACACACACACTGGACACACACAAACACACTGGACACACACACACACACACACACACACACACACACACACACTGGACCCACTAGATAAACACACACACTCACTGGACACACACACTCACTGGACACACACACTGACACACACACTGACACACACACGCTTGACACACACACGCTTGATACACACACACAAACACACTGGATACACACACACAAACACACTGGATACAGATACACACACACACACACACACACACACACACACTGGATACACACACACACACACACACACTGGATACACACACACACACACACACTGGATACACACACACAAACACACTCTGGACACACACACACACACTGACACACATAACACTGAAACACACACAATTGACAAACACACACTGGAAGATGACACGTGTTAAATCAGTTTCTGGACCACAGGTTCTAGAACAGCTTCTATCCCAGTTCTATCTGCCTGTTAAATCAGTTTCTGGACCACAG</t>
  </si>
  <si>
    <t>GCTAACGTTAGGTAGCTGGCTAATGTTAGCGAGGCTAAGGGTTAAGGTTAGGTTTAGGGTTAGGGTTAGGGGAAGGGTGAGCTAACATGTTAAGTAGTTGCAAAGTAGCTCAAAAGTATTAAGTAGTGGAAAAGTTGCTAATTAGCTAAAATGCTTAAGTTGTCCGTGAAGAGATTCAAACTTGCAACCTATGGGTTGCTGGATGTTTACATTATATGCCCACCCATCCGTAGCAAAAAAGTAGTAAGTTGTTGAAAAGTTGCAAATCAGCAAAACATTTTCATGAAGAGATTCAAACTCACAACCTTTGGGTTGCTAGACATTTATGTTCTATGGCCACCCATCCACTCACAACCATACCAAACATAACATATCATACTAATTTGAGTGTCCCGGATTTACGTTTACTATGTTAAGTCTAGTCTATGAGACCAGGCTGACGGAAGACACCTGGGTGAGAGACAGTGGAAAATAAAATTATCAGAAAGATTTTATTTGTCTTCTGTCCTGGAACAGTCATTTATAGACTCATGGGAACAACACCAGATATTTAACTTGTGATTTATATTATCCTGAACACCTTACTATTGTGACATGTAGCCTATGAAAAGTGGCCACTGTAACCAGCTCAGCCAGAATGCTCGTAATACAGTTGGTATGTTTGAACAGAACATATTTGCCCATATTAGACTGCCTACATGGTCTAATGTTTATGATAATTGATTTACAGAATGGTGAACAAGACCAAGCAGCTGATGCTCACGTGTGTTTTTTGCAGTATGAAATAATGGGGGGTGCAAAGGGTTAGGTGGAAGGAGTCAGGCTGTTGTCACATGGTTTGTGTTTGCTGCCTGGTTAGTGGGAGTGGTTGGACAGTTATGTATTAAATCTTCAGAAACCTCACAAGTTGAAGGGGACCACAACATCTGCATTGGCCTGAAAATATGGAAATTCCTGCCGTAAACCTCAAGGCCATAGTACTAATGCACTGGCTACTGACCATCTGGGGCTGCATGGCCTGGCTGCCCCCCTCCTATGCCTGGGGTAACTTCAGTGTCCTGGCTGTGGGTGTGTGGGCCGTCGCTCAGAGGGACTCCATCGATGCTGTACTTATGTTTCTTATCGGGATTGCAGTGACGATACTGACGGACATCATCCATTTTGGGATCTACTATCCGCTGGCCGAGGGTCTAGCAGAGAGGAACAGGGACACATTCCGCTTCAGTGCGGGCATGGCCATCCTGGGCCTGCTACTCAAACCTGTCTCTTGCTTCTTCGTCTACCAAATGTACAGAGAGCGCGGAGGAGATTACAATGTCAACTTTGCAGGCTTCCCCAGTGTAACACGAAACAGAGATGCTTACCAGTCCATTGACCAGCAGGACCAGTCCACCAGCTCAGCTAACCCCTTCAACCAGGCCGAGGGCACCAAGCCTGGACCACCACACTCCTACTGAGATACAGCACTCACTTTATTCTCTTGGAATTACATGGTGTCATGAAGACATCCATAATGCTTTTCCATATGTATTTTTTTTCCTTTCATATGGGTATTTGCGAACTGCAGAAGACCTTTGTCCTGAGCTTTATTCAATCCCTTACCAGTAATGCCTCGTTCTAAATACTCACTGTCATGGTAAAATAATATGATCTGCTTACTGTATGCTTGATGCTCAGGGTAATGTCACATACACTGGAAATACCTTGGACACAAGCCCAACACTAAAATGAGAGAAGTGAAGTTTTTTAATTTTAGGGTGTAGTAACAGTGGGATAATACAGAATTATACAGTGGCGTTTGCCTGCCCTCTTACTAATATCTACCCTGTCCTAAATGCTACTATATTTCTTACTTTGTGACTTTATTTAAAAGATGCCTGATGAAAGGTCTGTGTTGTCCTAACCCTTAAAGATGGACATGAGCGTTTACAACAGTATTATTGCCAGTGTTTGGAATAACCAGTGCTCTGGTTTTGTGTTATTTTAGTAAGCCTTATGTTAGTGTATCATAAGCAATTCTCAGCACCACCATCTACTCAAATCAAAAGATATTGAAGATAATGTCAAATACAGAGGATAATGGTGGTACAGTTTGGAAACCCTTCCATTCGACTATTCATTTTAACACAGTGCTGTCAGCCATTTCCAGGTTTACCTCACTATGTGACAGAGCATTACAGCTTTCAGGGAGGATGTGTATCTCTTGTTGTAAAGTGAAATATAATCCTCTGTTAGATCCTGTTTCAGGATCAGGAGTGTTTTGAAAAGGTCAAGATGTAGAAAGCGTGCAAGTTATTTGATCTGTAACGATTCTTTGACATTCTTTTTTGAAACTAGTTCACTGTGAGTATACTTTTAAAATCAGAATTAAGAATATGAGAGACTTTCTGCCTTCTATACCTTACGGGTAGGATTTACCTCTGAGCTGAGAGAGAAGCAGATGCCTGTTACAGCCCAGTAAATTTGAACCAGGAAGAACAACTATATTCCCGGTTGTGATTTGCATAGTTTTGTCAGTGTTTAACAGGGCACATTCCTTGTAGAATGTTATCACTTGTGTCCTCAATCATTCTAAATGCATATTTTTTTTATGTACCTGATCAATTTTGTATGATTTTTGTCTTTGCCTTTCATGTGTAAATGCACTTAAGCCTTCGTCAAAGAGCACTACTCTTAGCTTTACATTGACTGTTTTTGAACAACTAATGTGTTTGTTCCAGCAGTGTTGAGTTGTTCTCTTGATAAAATACAGAAACTCTTTATTGATCTGAATGAGTTACAAGCCATATTGATTTGAGTAACATGGGTGAATACCAAACATTCACAACCTTGCAATTCTATCGACAAGTTAATAAAAAAAACTACAGCTCTGACA</t>
  </si>
  <si>
    <t>ATCGATAGATCGATAGCGCAGTGCAGAATGCTCAATGAGGTTAAGAAGAATCCTAGCGTGTCAGCTGAAGACTTACAGAAATCTCTGGAACATGCTAACTTCTCTGTTGACGAGTCTACGATATGTAAAACACTCAACAAGAATGGTGTTCATGGGAGGACACCACAGAAGAGGCCACTGCTGTCCAATAAAAACATTACTGCATGTCTGAAGTTGGCAAAAGTGCACCTGGATGTTCCACAGAGCTACTGGCAAAATATTCTGTGGACAGATGAAACTACAGTCGAGTTGTTTTGGAAGGAGAACACAACACTGTGTGGAGAAAAAAAGGCATAGCACACCAACCTCAACCTCATCCCAACTGTAAAGTATGGTGGAGGGAGCATCATGGTTTGGGGCTGCGTTGCTGCCTCAGGGCCTGGACAGCTTGCTATCATCGAAAAGGAATTCCCAAGTTTATCAAGCCATTTTGCAGGAGAATGTTAGGCTATCTCTCTGCCAATTGAAGCTCAACAGAAGTTTGACGCAACAGGACAACGACCCAAAAACACAGAAGTAAATTAACAACAGAATGGATTCAACAGAAGAAAATACACCTTCTGGAGTGGCCCAGTCAGAGTCCTGACCTTAACCCGATTGAGATGCTGTGGGATGACCTCAAGAGAGCAGTTCACACCAGACATCCCAAGAATATTACTGAACTGAAACAGTTTTGTAAAGAGGAACGGTCCAAAATTCCTCCTGACCGTTGTGCAGGTCTGATCTGTAACTACAGAAAATGTTTGGTTGAGGTTATTGCTGCCAAAGGAGGGTCAACCAGTTATTAAATCCAAGGGTTCACATACTTTTCCCACCCTGCACTGTGAATGTTTACACAGTGTGTTCAATAAAGACATGAAAACG</t>
  </si>
  <si>
    <t>CCACCACCTGTCAGCTTTACCTCTGTGAATTGTCAAAATCTAGAGTTGAAGGCAGCGGGAGACCATGAACGTGGCCCGGGTGTTACTGTGCCTTTTCTCGGTGCTGGTGTCTGAGAAGTTCCTGGTGGCCGCGTTCTCCCAGAGCCTGGTCAGCGACTTCACATTCACACTCCCCGCAGGACGGAAGGAGTGCTTCTTCCAGACCATGAAGAATGACGCGTCGCTGGAGATAGAATATCAGGTGTTGGACGGAGCAGGTCTGGATGTTGACTTCTCCCTGTCGTCTCCTACTGGACACATTCTGTACAGCGACCACCGCAAATCAGACGGAGTATACACTGTAGAGACGGAGGATGGAGACTACATGTTTTGTTTTGACAACTCGTTTTCTGCTGTGTCGGAAAAGATCATCTTCTTCGAGCTTCTCATGGACAACATGGAACAGGAAGGGGAGGAGCCAGAGGACTGGAAGGAGTACGTCTATGGGACCGACATGTTGGACATGAAGCTGGAGGACATCATGGACACCATTAACAGTGTTAAAGCCCGGCTGGGGAAGAGCCTTCAGATACAGACAGTGCTCAAAGCGTTCGAGGCTCGTGATCGTAACCTCCAGGAGTCCAACTACGACCGGGTCAACATGTGGTCCATGACCAACATGCTGGTGATGATGCTGGTGACGGGAGTGCAGGTCTACCTCATCCGTGCGCTGTTTGAGGACAAGAGACACGCGCGCACATAACACCCCCCCACTGGGAAGGGCCAGGGAGAGACGGATAGCTCTGTCTACACCTGCCAGCCAATAGCGAGCAAGACTAGTGGTGAAGATAAGATTGTAACTCATCAGATTTTTATGTACAACACTCACACACTCATACGTTACATCACACATCCTTACAGACACAAATGCCATACCCGTCCAGTCTCTTCCTCTGCTCTCCTCTGTCTAGCTGCTGTTCGTCAGAGGGTCTGTGTTGGTATCTGCTCTATCTATCTAATAATCAGTGGCGGGTGAGACACCAGCCAGACCTTCAGTTATTGGTGTTTAAAAGCAAGCGTAAATGAACAAGTATTTCTAATTTAATATGGTAATGTGACACTGAGGTGTGTGACTGTCCTGTCTCTGTGTCACGTCTTTCGAGGTCTTCCAGTATGTGACCTGTGAGTCATGTTGTGAAACACTTTATTGTAGAGTAGGTTATTGATACGCCTTAGAGATTCTGATTTAGCTGTCTGTGCCAAACTGCCAGAACTGTGGCCTTCCAAACACTGGCTGGAGTGGACAGCAACACCGGGGCAGAACACACACGACCTTTCACCCTCTCACTCTCTTTCAAAAACACACTCATTCTCACGCACACACACAATCTCTTACTCACACACACTCAAACCCACACACTTCTTCATTGAAACCGCTGCTGTCTGCCAGTCCCCCTGCTGTCTGCCAGTTCCAGCGAATGGAGAAGTGGAGTAGGGGAAAGGGAATGGTTCCATATGTAACTCTCTAAATCACTGCTGTTCTCTTCTACTCCCTCCTTTTCGTCCTCCTATAACTCTGTCCTGATGGTCTGTCAGACTTAGTGCCGACAGGAGAGTCGGGTTTCAGTCATACAGGCAGAAGCGAAATGGAACCTGCCCCTTTCGCTCTCTTTTTCTTTTGTGACAGAAATAGAATGCTATCTAACACACAGCTGTGTCATCACAGCAATCACACCCTGCACCTGGGGGGTAAAAGAGGCAGGGAAGGTTGTGGGAAAAGGGTTGCGGGTGACTGAAGGAGGTGGTAGTGGTTGGGAAATCATCTAATTGACTGTTATTTAGCTTTATTTTGTTTTGTAGCTCTGTCATATACACACTTGGACAAACATACAGATGTGGTTGATGCACTGAGATATGTGCCAACATTTTGGAGCTGCTGACAAATTTCATCTGATTTCTCTCTAACTGCTATCTATGTTACAAAATAGTTTTTCTATAAATACGCAATGCGCTGCTGTGTTGATGAGTAACACCACACTGCCATCTTGTGGCTGGACACCAAACTGCTCGCGCAAAACAAAACATGACTTGTTCACCTCTCGGACTGAAGGGTAGACTACAAAGCATGCTCAATGAAATAGCCAGGTAACTTTGATAAATAACCAGATAGCTATTGATTTTCTGGTTCATTTAAGAATGCTAAACTTTTATATGCTTGAAATGGGCATATCTAAATGTCAGCTGGATAATTAATTGAACCCTTAGGTTGAAAGCCAATCCCTGCTTTGAGATATTTAAATAAGCAATAATACAGTGCGGCAGTATCCACTCTTTCTCCACTTTTACAATGGGAGAGTAACTTACTATACGATAACAGGGTGATGTTCAAGGGGTCTTGCATTGTGCCATTATGAGCCCCCTCCGTCTCAGTTACAGCTACTCTAAGCCAATTACAATGGGTTGTATTGCCACGGTCTGTCTCTGCCCACCATTTTGTGCCAAAGTATTGTAGCTGATGCTCAGACAAGCATCACCATGGGAGATTAATCAATAAAATGAAGAATATTTGTAATTTATAGAATGTCATTGATGCTCTTCTCCAACCTTTTTTGTTCCTTTCTGCACAAGACAATGATGGCCTCTTACGAACAAAAAACTCGATGTTTTGAACCTATGTAACAGTGTAGGTTCCGTCCCTCTCTTCGCCTCAACCCGGGCTCGAACCTGGGACCCTTGCACACATCAACAACTGACACCCCACGAAGCATCGTTACCCATCGCGCCACAAAAGCCACGGCCCTTGCAACGCAAGGGGAAACCCTATTTCAAGTCTCAGAGCGAGTGACGTCACCGATTGAAACGCTATTAGCGCGCACCACCGCTAACTAACTAGCCATTTCACATCGGTTACACTCACCCCCCCTTTGACCTCCTCCTTTTCCGCAGCAACCAATGATCCGGGTCACGGCACCAATGTAACAGTGTAGGTTCCGTCCCTCTCTTCGCCTCAACCCGGGCTCGAACCAGGGACCCTTGCACACATCAACAACTGACACCCCACGAAGCATCGTTACCCATCGCGCCACAAAAGCCACGGCCCTTGCAACGCAAGCAGACAAATTGTTTAGGAGAAGGTGTCTATTTTATTAACCTGATGATGCAACGAGGAGAGTATATTTAAGCAATAAGGCCTGAGGGGTTGTGGTATATGGCCATTATCCCATGGCTAAGGGATCTTCTTAAGCACGACGCAACACGGAGTGCCTGGATACAGCCTTTAGCCATGGTATATTGGCCATATACCACAAATCCCCGAGGTGCCTTATTATAAACTGGTTACCAACGTATTAATTAGACCAGTAAAAATAAAGGTTTTGTCATACCTGTGGTATATGGTCTGATGTACCATGGCTGTCAGCCAATAAGTATTCAGGGCTTGGACCACACAGTTTATAATCTGTGATATACAGACTAATGTTCTGTATATGTAAATGTATCAAATTAAAAATTATACTTTTCTGAACATGGTGTCCTGTTGTGTCCTTTGACTCCAAATGAGTGGTAGGAAATGTGAACAAGCCACCTCAGACTGCAGACCACTGTAGATCTTTAATTTATCAGTGGTAATGAAGGAGAAGAGGTTAGGAAAGCAAAATATTTTAAAAGTATTGAGTCTCAACACTCCTTGCAAATATATTCTCCACCGCTTGCATTGCCCAATGTGGAAGGGTGACTGTATCACACTCCCACCACTTGGTGCCGATGTCGAGGAATCCTCTCATTGTTGTGAATGAGTACACTTGGCCCGTTGTTTGAAATTTGTCTGTAGCCAACATGGCGGACGAGCTGGACGTTGATATCGAAGGAGACGAATATGATGCTAAATTGGGGGGCTTTGGTGAGGGATCAGCGCTACTCCAGAACCAGTACCCGCAGTCAGCATGGAAGAACAATACTGGAGTCTTGCCATGGGAACTAGACAGCTCGATCAGTGCAGAGAACAGAGAGGTGATAGAGAACATGCTGCTGGAGGAACAGTCTCCTGCCAAGCCTTCAGGTTCCTCTACAGCCACTCGCTGGTCTCAGCAGGAGAAGGAGCTGTTTGAGAAAGGACTGGCTCAGTTTGGCCGTAGGTGGACTAAGATCTCCAAGCTGGTAGGCAGTCGGACCATTCTACAGGTGAAGAGTTACGCCAGACAGTACTTCAAACACAAGGTAACACTGTCCTCTACCCCGCTGGTTTTAGGCCAGGTCCCAGAGACAGGGTCAACAGTGTTCACCTCTGGCCTGTCTGTCCCCACCCACCTGTCAGCTCTGACCAACGCTGTCCGGATAGAGAGACTGGGGGACGAAGAGGAGGAGGAGGTGGACATCACTGATGACTTCAGCGATGAGGGAGGGAGTGGAGGAGGAAATGGAGGAGAAAGAAATATTGAGGGGAATGGTGAGGACCTCCAGGCTGGAGTTAGGACTGAGACACATGAACCTGGAGCGCCAGAGGAGCTGGACAACCATGGAGAGACTCACCAGGTGCAACCCAACCAGACACACCTCGGGCTGGAAGAGACGGATCAGGAGCAGCCTAACTGTAGCCCTCCATCACCCCTCACAGCCACCTGCCCAGCAGAGCAGGCCCCCAGCGGACAGTGTGAGGGGGGAACTGCTGAGCCCCTGAGGGACCCAGTGGAGTCTGGAGAGGAGACAGGGGGGTCTGGGTGGCAAGAGGCAGGGGAGGAGTTTGAAGAGGAGGAGCTTACAGCCCCCGAGCAGGAAGCGGAGCTGGACCTGGCGACTATCACTGAGGAGGAGAAACAAGCTATCCCAGAATTCTTTGAGGGACGGCCATCCAAAACCCCAGAGAGATACCTGAGGATCAGGAACTACATGCTGGACCAATGGTTGAAGAGTAAGCCCAAGTATTTGAACAAGACGTCAGTGCGTCCTGGTCTGAAGAACTGTGGAGATGTCAACTGTATCGGCAGAATACACACCTACCTGGAGCTGATAGGAGCCATCAACTTCAACTGTGATCAGGCAGTGTATAACCGTCCCAGGGTTGTGGATCGTTCTAAACCCAGAGAGAGCAGAGACACTCTGGAATACCAGCTTGCCCAAAGACTACAGAGCATGCGAACCAGGAAGCGTCGCGTGAGGGACGTGTGGGGGAACTGGCGTGATGCTAAAGACCTGGAGGGACAGACATACGAGCACCTGAGTGCAGAGGAGCTAGCCCTGAGGAGAGAGATGAGGAGACCTCATAAACCCTGTAAGGTCTCTAGGTTGCTGGATCCGTTCCAGCTGATTCCGTGTCGTGTGTTTGGAAAGGAAAGGCAGGAGCCCTTTCAGGTGATAGTGTGTGCCGAGGCTCTCCTCATCATGGACATGCATGCCCATGTGTCGATGGGTGAGGTCATCGGGCTACTGGGTGGATCCTACAGCGAGGAGGACAAAGTCCTGAAGATTGTTGCAGCGGAGCCGTGTAACAGTGTGAGTACAGGTCTGCAGTGTGAGATGGACCCTTTGTCTCAGACTCAGGCCTGTGAGCTGTTGTCTAGCCTGGGCTTGGCTGTAGTGGGATGGTACCACTCTCACCCCACCTTCCACCCAAACCCCTCTATACGGGATATACACACACAGGACCAGTTCCAGAGTTATTTCTCTCGAGGCGGAGCCCCGTTTATTGGGATGATTGTGAGTCCGTTTGACCCTGCTAACCCCTCCCCCCGCTCCCAGACCACCTGCCTGATGGTCAGAGAGGACCAAGGACCTGGACCACAGAAGCTGCCCTACAGGTTTGACTACCAGTGTTCCCAGCAGCAGCCTGACTGGAGCCAGCTGATGAGGAGGGCAGAGTGGATCATCCACAAGTATAAACACGCCCACGGCAGTGTCCAGATGGACAGGCCGTTCCGCAGGGACTCTCATCTCACCTGTCTGGAGAAGGTAGGTCACCTTGTCTCTATTCACTCTCTTACCCTGTTTCACGCTGTCTCACCCCTCTCTGCTGTCTGA</t>
  </si>
  <si>
    <t>CTTGAGCTTCATCATGGAGAGAAGGAGTGAGGGAGGCGGGAGGCACTACGTGGAGTGTGTGAGTGTGTCGGGGGGTGGCATAGCGGGAGGGCAGGTTTGTTTGGTTTTTCACTGATCTCTGGAAGAGAGGGAGAGGGAGGGGGAGAGAAGAGAGAGGGGTGTGTGACCCATGCCATGGCTTAATGGTACCATGGAATTCCCCCCCAGTTTACCCTGACCTGGCCCCTCCCACCTGTCTTACTTGGCTATAAAGCCTTACACAGGTAAATCTAGCAACAGGTACATCTTTTACTCTATAGAAAGAGAGCTAAAGGGAGAGAGAGAGAAGAAATAGAGTTAAGATTAACCGTGTACTGACAAGCTCTCGGAGTGAATCACAAACACCGGACTCTAAATCAAACTGTGGAGTATTATCATCGTTACCTGTTCATCGCTACCTGTCGGTCGCCTCAGAATCAGATAGCCCATGTCGTCTGCCAGTGAGCTGTGTAGGATCCTGACCAACGCTAACATGACCATGTACCAGACTGGGAGCTCAGAGCCGCTGCAGCCCAGCCTCACCACGGTGTCTCTGCCTGTCGTAGGAGACCTGCTGCACCTCTCAGACCTTTCCTCATGCAGTGCCAATATACTGGCTCAATGGTATGACCTGAACCCTCAGTACTGGAGCAAGCAGAACGTTTTGGAGTGGATCAGTTTTCACGTGGAGCGCACTAAGTTTGATGCCAGCACACTGAGCATGTCCTACTGCTCCACGGATGGACCTACACTTTGCCACCTGACCAGAGATCAGCTGTTAAACATGTTTGGAATGTCCCTCGGGACTCAGCTCTACCAGAGCCTGGTGGAACTAAAGGCCAAATACGATCTGAATGAGACCTGCAAGCTTCTGGACAACTTCCTGGAGGAGTTCCCAGACTTCCCTCTGCTCAGCACAGTAGAAGTGAACGAAGTTGTGAGAGACACCAGCTACACTGACTTCTCACACATCTTCAAGAACTTCGAAAACATGAAGCCGCTCAGCGATAACGGATACGAGTCCGACAGCATGCACAGCTCCTCATCAGGTGGAATGCTGAGCTTCCAGAACCCCAGCTCTCCAGAATCCAGGAGCAGTGAGTCTGACCCAGAGTTCTCCTACCCTCAGTTCACAAAAGTGCACATAAAGACAGAGAGGGGAGAGATGAAGAAGAGAGGCAGAGGAAGACCTCCCAAACTCAGCCGAGACCCCAAACACTTCTACCAGACCTCCACAAAGAGCAAACATGCGCCTCGTGGGACACACCTGTGGGAGTTCATTAGGGACATCCTGATCCACCCAGAGCAGAACCAGAACCAGGCTCTGATGAAGTGGGAGGACCGCCGTGAGGGTGTCTTCAAGTTCCTCAAGTCTGAGGCTGTGGCCCAGCTGTGGGGGCAGAAGAAGAAGAACAGCAGCATGACCTATGAAAAACTCAGCCGCGCCATGAGATACTACTACAAGAGAGAGATCCTGGATAGAGTGGACGGTAGACGGCTGGTCTATAAGTTTGGGAAGAATTCTACCGGCTGGAAGGTGGAAGAGACCGAGCTGCATGGCATGTGAGATACAAGGCAGGAGACAGGACAGGTAGAGACCAATGCCCAAGAGTGGCGAGGGTATAAACTGGTCAGACCAGTTCCCCTGGGTCCTATTGTAGATAGGATGGCCCAGTCTCTGGATGATAGCTCTACTCTACTTGAAAGAATATAAAGACACTTACTTCTCTTCTTCCAGGGGAGGTGTTGCAGAAAATTTAAGCCAATTAAAACAATTCAGCAACTCAACTCTTGTTCTTTATGATTATTAGTTCTGTTATTCAGCTGGTCTGTTCCCTTCTAGATCGCTCAATAACATGAGTATGAGAATTCAATCTCAGATTGTATCGTTTGTGATATTTTCACACGCATGTATGTACAGCACATTGTCTTATTTTGTACAGTTAAGAGCCTTTTTACGGAAATAAACTGTTTTAAGTAATGTAAGTGTCCTTGTGT</t>
  </si>
  <si>
    <t>TGGTTTTTCACTGATCTCTGGAAGAGAGGGAGAGGGAGGGGGAGAGAAGAGAGAGGGGTGTGTGACCCATGCCATGGCTTAATGGTACCATGGAATTCCCCCCCAGTTTACCCTGACCTGGCCCCTCCCACCTGTCTTACTTGGCTATAAAGCCTTACACAGGTAAATCTAGCAACAGGTACATCTTTTACTCTATAGAAAGAGAGCTAAAGGGAGAGAGAGAGAAGAAATAGAGTTAAGATTAACCGTGTACTGACAAGCTCTCGGAGTGAATCACAAACACCGGACTCTAAATCAAACTGTGGAGTATTATCATCGTTACCTGTTCATCGCTACCTGTCGGTCGCCTCAGAATCAGATAGCCCATGTCGTCTGCCAGTGAGCTGTGTAGGATCCTGACCAACGCTAACATGACCATGTACCAGACTGGGAGCTCAGAGCCGCTGCAGCCCAGCCTCACCACGGTGTCTCTGCCTGTCGTAGGAGACCTGCTGCACCTCTCAGACCTTTCCTCATGCAGTGCCAATATACTGGCTCAATGGTATGACCTGAACCCTCAGTACTGGAGCAAGCAGAACGTTTTGGAGTGGATCAGTTTTCACGTGGAGCGCACTAAGTTTGATGCCAGCACACTGAGCATGTCCTACTGCTCCACGGATGGACCTACACTTTGCCACCTGACCAGAGATCAGCTGTTAAACATGTTTGGAATGTCCCTCGGGACTCAGCTCTACCAGAGCCTGGTGGAACTAAAGGCCAAATACGATCTGAATGAGACCTGCAAGCTTCTGGACAACTTCCTGGAGGAGTTCCCAGACTTCCCTCTGCTCAGCACAGTAGAAGTGAACGAAGTTGTGAGAGACACCAGCTACACTGACTTCTCACACATCTTCAAGAACTTCGAAAACATGAAGCCGCTCAGCGATAACGGATACGAGTCCGACAGCATGCACAGCTCCTCATCAGGTGGAATGCTGAGCTTCCAGAACCCCAGCTCTCCAGAATCCAGGAGCAGTGAGTCTGACCCAGAGTTCTCCTACCCTCAGTTCACAATGCACATAAAGACAGAGAGGGGAGAGATGAAGAAGAGAGGCAGAGGAAGACCTCCCAAACTCAGCCGAGACCCCAAACACTTCTACCAGACCTCCACAAAGAGCAAACATGCGCCTCGTGGGACACACCTGTGGGAGTTCATTAGGGACATCCTGATCCACCCAGAGCAGAACCAGAACCAGGCTCTGATGAAGTGGGAGGACCGCCGTGAGGGTGTCTTCAAGTTCCTCAAGTCTGAGGCTGTGGCCCAGCTGTGGGGGCAGAAGAAGAAGAACAGCAGCATGACCTATGAAAAACTCAGCCGCGCCATGAGATACTACTACAAGAGAGAGATCCTGGATAGAGTGGACGGTAGACGGCTGGTCTATAAGTTTGGGAAGAATTCTACCGGCTGGAAGGTGGAAGAGACCGAGCTGCATGGCATGTGAGATACAAGGCAGGAGACAGGACAGGTAGAGACCAATGCCCAAGAGTGGCGAGGGTATAAACTGGTCAGACCAGTTCCCCTGGGTCCTATTGTAGATAGGATGGCCCAGTCTCTGGATGATAGCTCTACTCTACTTGAAAGAATATAAAGACACTTACTTCTCTTCTTCCAGGGGAGGTGTTGCAGAAAATTTAAGCCAGTGTTTTTGGCTCCAGTAGGTTTTATGAACCGATATAGTTATTGTACAGTAATTATGTGTATTTTGATTTTGAATCAGGCATTGGTGTGGACATTGCTCTGGGCCTACCAGTGGTAGGTAGGATGGTGTGTCTGTTTATTTGTTTTCAGTTATATTCTCTCTGGGATAGATACTAGTGGTCCTGTATGACTGTATGGTCCTGGATATCTCAGTTGGTAGAGCATGGTGCTTGCAATGCCAGGAATGTGGGTTCAATTCCTGGGATCACCCCTATGTGAAATGTATGCACGCATGACTGTAAGTCGCTTTGGATAAAAGTGTCCGCTAAATATAACAATAAAGGCATTTAGGTAAGCGCCTTACA</t>
  </si>
  <si>
    <t>TCTGTAGCTGTGACCCTGTGCGCAATCTTTCTCTTCCCCAAAGCTTACTAGATCTGGGATGAGTCGGAGAGAGAAGCTGACGGTGCTCATGGTGCTAGTGCTGTGCGTAATGACCGGAGTGATGGACAGAAGGATGGAGGCGACTGAAGCAACGGCATACCTGAAGAAGTATGGCTATCTGCACACTCCGCTGGATCCTCAGAACATGGGCATCCAGACAGACAATATCATTGAGGCCCTCAGGGTCTTCCAGAGAGTGACAGGCCTGCCTGTCAATGGAGTGATTGACAAGGCCACCCTAGAGATGATGAGACAGCCTCGCTGTGGCATAGAGGACACCTTCAACCAGAAAACCCTAAAATACAGACTGCTGGGTTACTGGCGCAAGAGAAACCTGACCTGGCGAATCTACAACTACACTCCAGACATGCCAAAGAGTGAGACAAAGAGGGCGATCCGCTCTGCCTTTAAGTACTGGAGCGACGTGGCTCCCCTGAGCTTCCGCGAGGTTGAGTATGGACGAGCTGACATCAGGATCTCATTCCATGCGAAAGATGCCACTTGTGCCGTGCCTTTTGATGGACGGGGTCATGTGCTGGCCCATGCTGAACCCCCAGAGTCAGGCATTGTTCATTTTGACGAGGATGAGTTTTGGACAGAGGGCAAGTTCTATGGCATTAACCTGCGTATCATCGCTGCCCATGAGATAGGCCATGCCTTGGGCTTGGGCCACTCCCAGTACAGAAGTGCTCTCATGGCCCCTCTCTACACCGGGTACCGTAACAACTTCCGTCTGCATTTCGATGACGTGAAAGGCATCCAGGCTATATATGGTAAACGTGATACAAGTGTTACAATTGAGCCCACGGTGGCACTCCCCACATACAGCCCCCCTGGTGCTGAGGGAGACATCCCAGACCCCTGCACTGCCAAGCTGGATGCCATCATGCTGGGTCCTTGGAGGAAGACATTTGCCTTCAGTGGTGATTATGTGTGGACGGTGTCTGACATGGGACACAATGCACCCATGAAGATCAACCGGCTGTGGACGGGACTACCCGGGAACCTGAACGCAGCCGTTTACTCTCAGAGAACAAACAAGACATACTTTTTTAAAGGTGATAAAGTGTGGAGATACACCAGTTTTCTCCTGGACTACGGGTACCCCAAAGAGCTCAAACGCCTCCCACCTAATATTGATGCCGCTTTGTACTTAGAGAAGAATAAGAAGCTAGTCTTTTTCAAGGGTACAGGGTACTGGCAGTGGGATGAGCTGCGCCACAGTAACCTCAACGTGTACCCCAAACCCCTCTCTAATCTGTTCACTGGGGTGCCCTCCAACCCTGATGCTGCCTTTACCTGGACCAACGGAAACATCTTCTTCTTCAAGGGAGACAAGTACTGGCGTGTGAACAGTCTACTGAGTGTAGACAAAGGCTACCCGCTCAGCATGAGTGAACGCTGGATGCGCTGCTAGGAGCTAGACACTAGAGGGCAGCAGACACCATTAACCTCAATACGCTCCTGGTGAGATGTGTTCACAATTAACCGTTCAGGGAACCACACAACAACAACCGCTCTGTGATCACATTGTGTTCACATTGTGAAACCAATATAATAACATATTTCCATGTACCAGTACATGTTATCAGTCAAGGTACATTAAACTGAAATGTTATGTCAAACGAATTCTTCGAAACGTGAGATAGAATCTTTATTAACGTAAGTAGTGGCAAAGCCATTTGAAGTAAGACTACGTGCTTATATAAGGTTGAGTATTGAGTGTCATCGTTATGGCCTACTAGTTCTCTGTTTCCATGTAACACAGACAGGACCTCAGCCCAAACGTGTTAGACTAAGTTCTGAGGGAGTGTGTGGAGAGGCTGTTTGTTATGCTCTCTGGGGGGCTTCCAGGGGGGCCCTTCCTATCCCTCACAACAGATGTGGATGGAATTATTCAGTTGTTGTTTGCCCTCTTTTCAGTATGTGTACTGATTTCAATGGTGTTCACCCAGCACTTTGAAACTTCTTGTTTTCTTTTGACGTTTGGCTTGTGGACGGGTCTGAAAAAGTATTTGTGAGTTTCTTGTCGCCATGTTATGCGTTTCTAGGGCTAGAGTATGGATATTTTATCACTTCCCACATAAAGGGAAGCCGAATATCATTGGTGTTGCGTCAGACTTCCAAGGTCAACACCAGCTTTCACATCATGATGTCTACATTTTATAACTGGCTTATAATTGTGTACTGATGTTTCTGTTGAACCTCATGTTTATTGATGTTTTTATAGTCATGTGACTCCTACAAGCTAAAGGGAATTCACATTTCATAGTGTGTACCATTTGGAAATGTTTATATATGTGTGCAGTGATTTTTTTGTTGTTGCTGTTAATTCATCCCAAGATGTAGTTGTACAAATGAGTAATGACAGTCAACAATAAAACCATTTCAAC</t>
  </si>
  <si>
    <t>CATCACTGTATTTTAAAAGATTAGTCATCTGTTGACAGTATGTTTGGCAAGGTGTCAAGTGAGTCCCTTCCTCCCACGCACTTCCCCCTCTAAAAATCAAAACACACTGTAGCTTCATAGTCTCATCATTCCGATAGTTCATTCTCGTTGAATAAACAGCACCCAAAGAGAAACAAAAATGTGTTCAGAACATGAGTGCGGAATTTGTTACAGAAGCTACAACACGGATCGTCGGTGTCCTCGTGAGTTACAGTGTAAGCACAGCTTTTGTGAGAGCTGTATCGTGACTCTTTCTCGACCCTCGGTATGTGAAGTGGAATCCAGGAAGGAATGTTCGCGGCAGGACAAGACAATTGTTTGCCCACTGTGCCGGTACACAACGTCGGTCTCGGGTAAAGTGAGGGCAGCGCTTCGGGTAGACGAAGGTATTCTTGAGCGCATGGTGTTATCTGGCGTACTAAGCATGACAGACGACGAGGAGGATAGTGAAGATGATGAGACTTCTCAGGAGAACTCAGCCGAGGAAAGGGACTCATCTTCGGGTTCCATAGTTGGAAGGTTCCGCTGTTCGCTGAGGCGCGTCTGGGGCAAATTAACTCGGAATCATGACCAACGGAGAGCGGTCCTTCAAGACTGTAAAAGCACTCCTCGTGAAGCTGGTTGAGAGAATGCC</t>
  </si>
  <si>
    <t>TGGAGAACGACAGGGTGTTGTCCAGGATCACGCCAAGGTTCTTAGCACTCTGGGAGGAGGACACAAGGGAGTTGTCAACCGTGATGGCGAGATCATGGAACGGGCAGTCCTTCCCCGGGAGGAAGACGCAGCTCCGTCTTGCCGAGGTTCAGTTTGAGGTGGTGATCCGTCATCCACACTTAGTTCCTCATGGAATAACGTTTCACAGCAGCCACACCTCTCTACTGAGTTGCACACAGTCAAATTAGCCCCAAGGTTGTCTTGTTAAATCTTGTTCATTCTCTAAAATTAAATACCATGACTGTTTTCTCACGATACAACATACTTTGGTGATATCGTTATCAATCTACTGCAGATCCCTTAAAAATAAATGTGAATGCAGGCTGTGCTGTTAGTTTGCTAACACTAAGAGAGACTGGTAGAATAGCTAGCATAGCTAGCCATCGCTAGCATTCACTGGTGGACGTTTAAATCACTTTTGAGTGTAATGGAGTGGACTATTATGTCATTAGGGTGTCCAATCAAAAACACATTTTGACCAATGGGTAAAATAGTATGTTAATTGTGTAGATACTCATAAGACAACCAATGGTCCAAACCCATGTCTCTATCATAAACCGTTCAAAGGTGTTTACCCTTAGGGATGGCCAAAATTAGGGTGACTAAATCAATGGAGGCCAGAGAAACTGGTCAAAAATCGGGAAAATAGCATTGTGTCAGCTAGGCAGGATGCTGTGCGAGTATTAGGCTAATTGACAGACTCACTGTTGACATCATAATTTTCCTTCTCGAATCTGGAGGACATAAAAACATGCCATGTAGTATTTTCATATTTTATTATAGTGTACGTTTTTCATACAAAAATTCCTGTTCTTTTTCGAAGATTTCTCACAATCAATTTTGCAGAGGACCAACACATGTAAAACCCTCAAAAATTACTGCGAGAAAGCACTAGCGCTCTGTCAACAGAATTCGGTGTTTATTATCGGATGCATGAAGTTACGAAATCCGATTTTTCTTTATATAATGTTAATGATATGTTAGAGAAAGACCCCACTGAACGACTCAGAACATGAATAATCATATTTGACTTGGTCAAATGTATTTTATAACATAATGAAGTTACATTTCAACACCAAAGCGCGTTTTAATCAATTTAGAGTGGGTGGACGGGAGCTATAATCAATTATAACGGGAGCTATAATCCAGTGTCGTCATTGCTTGAATTCACGCTTGGATTAACTGCTTTCAATTGAAAAAGATTGCTTCCGTACCCCACTTCCATGATTTTAGTTCAAAACGTAACTTCGTGGAGTTATGCTATAGATCAGGAATCAAATTAAACGTGTAAAGGTACTCACCACTTTATCCATGCTGCTACAGACTGAAAACGAATGTGTGTTTCAAATAGCTCTAACTCCCGCGGTGTAAACTCGCAATTTTTAAAGGAGGAACCACTGTAGGAAGGTTACTCATTTCCTGTAACGAAACATTGGAGTTTAACAAATTACAATATTGCGCTATTTGAATTTCGTGTTAAATTACATAACGTTTCTATTTGTATTTATTCCAGGTCCCTATTAAATACTCTTCCTGGGATCCAATCACGATTACGCAATTACATACAAAATAAAACAGTACATAACAACATATTATTACACTCTACCACAACATATAAATAATACAAACACAATAATACAGTAATATTACAATATTAAAATGAACATAAATAACATAAATACACAGAATGATAAATGAGGCTCTCATGTTTTGCTACCAAATAGCATCGACATGGCATATTTGACAAATGTTTTAATTTTTACTCACAATAATGTTATAATAATGGCACATTGGCACAAAAATGCGTGACTATAGTCTAAAGCATAGAAAGGTTGTTAGAGAACATTTTGGTTGCACATGATTTAAGATACACTTACACAATTGACAGTGCACTGTCTCAGAGTGAAACACTGCATTATGTACAGTATACAGTACACCGTCTCAGAGCGAAACACTGCATTATGTACAGTATACAGTATACTGTCTCAGAGTGAAACACTGCATTATGTACAGTATACTGTCTCAGAGTGAAACACTGCATTATGTACAGTATACAGTATACTGAAATATAAAAACATTCAACCACTAGATGGAGGAAATGGATTGGAAGAAAAGACCAACGTTTTCTCTAAACAAAGCTGGGAATTTTATAGGATTTTAATATAAAAAGTAAGTAATTCACTGTTTACAGCCATAATTGTTTTTAAATTTGAAATGTACAGCTGTCTGGCATGCAAAGTGACAGAACAAAAGGTCACACACTTAAACTCGCTAAATAGAGAATCCACCAACCAATTACAGTGGTCCCTCCTATTTGACCCTAGAAGTAGGTTACATTAAAACTACAATCTGGAGTTGTGTTTCTGGAGAAATGTTTCTGAAGAAATGTTTCCACTCTCAAACTTATAGAAGCAGCTGTGGATTCAAGGAATGATAGTTTACACAGGTATTCTGAAGCAATGCATTATTTGTTTACAAAGATTTAAATGACAACAAAAACATAAAACGGGGAATGGAGTAATATACCATCATATTGAGTTGTGATAGGGTATGTAAAACATTTATATATTTCAAGCATGGGTATTGATGTATTGATGACTGTTAAACATCAGGAAATATACACATTTTATGACTTAAAATGAAATGTATGGGTAAGTCGTTGACTTAATATATTGAAGCTCAGTACAACATGTTTATTTTTTATCAGTTTGAATAAGTAAAGAGATTATTTTAAAATAGTTGAAAAGTGAATTATATCTTCATATTCAGTCTCAGTAACTACTCTGAAATAGAGTAGTATAATATGAAATAGCCTACAGTGCAACTCACTATGGTATCGTCAGATTTTGTATTTCCGGGTCACAGTAACCTGTGCTAGCACAGACACAGTGGGGAGAACAAGTATTTGATACACTGCCGATTTTTCCTACTTACAAAGCATGTAGAGGTCTGTAACTTTTATCATAGGTAGTACATTTCAACTGTGAGAGACGGAATCTAAAACAAAATCCAGAAAATCACATTGAGTGATTTTTAAGTAATTTATTTGCATTTTATTACATGACATAAGTATTTGATCACCTACCAACCAGTAAGAATTCCGTCTCTCACAGACCTGTTAGTTTTTCTTTAAGAAGCCCTCCTGTTCTCCACTCATTACCTGTATTAACTGCACCTGTTTGAACTCATTACCTGTATAAAAGACACCTGTCCACACACTCAAACAGACTCCAACCTCTCCACAATGACCAAGACCAGAGAGCTGTGTTAGGACATCAGGGATAAAGTTGTAGACCTGCACAAGGCTGGGATGGGCTACAGGACAATAGGCAAGCAGCTTGGTGAGAAGGCAACAACTGTTGGTGCAATTATTAGAAAATGGAAGAAGTTCAAGATGACGGTCAATCACCCTCGGTCTGGGGCTCCATGCAAAATCTCACCTGGTGGGGCATCAATGATCATGAGGAAGGTGAGGGATCAGCCCAGAACTACACGGCAGGACCTGGTCAATGACCTGAAGAGAGCTGGGACCACAGTCTCAAAGAAATCCATTAGTAACACACTACGCCGTCATGGATTAAAATCCTGCAGCGCATGCAAGGTCCCCCTGCTCAAGCCAGCGCATGTCCAGGCCCATCTGAAGTTTGCCAATGACCATCTGGATGATCCAGAGGAGGAATGGGAGAAGGTCATGTGGTCTGAGACAAAAATAGAGCTTTTTGGTCTAAACTCCACTTGCCGTGTTTGGAGGAAGAAGAAGGATGAGTACAACCCCAAGAACACCATCCCAACCGTGAAGCATGGAGGTGGAAACATCATACTTTGGGGATGCTTTTCTGCAAAGGGGACAGGACGACTACACCGTATTGAGGGGAGGATGGATGGGGCCATGTATCACGAGATCTTGGCCAACAACCTCCTTCCCTCAGTAAGAGCATTGAAGATGGGTCGTGGCTGGGTCTTCCAGCATGACAACGACCCGAAACACACAGCCAGGGCAACTAAGGAGTGGCTCCGTAAGAAGCATCTCAAGGTCCTGGAGTGGCCTAGCCAGTATCCAGACCCGAACCCAATAGAAAATCTTTGGAGGGAGCTGAAAGTCCGTATTGCCCAGCGACAACCCCGAAACCTGAAGGATCTGGAGAAGGTCTGTATGGAGGAGTGGGCCAAAATCCCTGCTGCAGTGTGTGCAAACCTGGTCAAGAACTACAGGAAACGTATTATCGCTGTAATTGCAAACAAAGGTTTCTGTACCAAATATTAAGTTCTGCTTTTCTGATGTATCAAATACTTATGTCATGCAATAAAATTCAAATTAATGACTTAAAAATCATACAATGTGATTTTCTGGATTTTTGTTTTAGATTCCGTCTCTCACAGTTGAAGTGTACCTATGATAAAAATTACAGACCTCTACATGCTTTGTAAGTAGGAAAACCTGCAAAATCGGCAGTGTATCAAATACTTGTTCTCCCCACTGTATATACAAAGGCTGCACTAATGTAGATAGAGCACGACATGCTCTGATAGGAGTGTCACGGCTGTCTGAAGGATCGGACCAAAATGCAGCGTGTTCGTAGTTCCACATTTATTTATTCCGTGAAACTAAATGCTATACACTTGAAACACAAACAACAAACCGTGACGCAGAGAGGAAAACACACTACTCAAAAGATAATCACCCACAAACACAGGTGGGACAAACAATTTAAATATGACCTCCAATTAGAGGTAATGAGGATCAGCTGCCTCCAATTGGAGATCAACCCAAACACCAACATAGAAATACAAAACTAGAAACTGAACATAGAAATAAAAAACAGACCAACACCCCCTGTCACGCCCTGACCTACTCTACCATAGAAAATATTAACTTACTATGGTCAGGACGTGACAAAGAGAGTGTACAGTGTCTGCAGGAAAAAGTGATTGCATTCTTAAGGGAGGATGTGCTACATAGATAAGGACAACCAATAAATGCTCCATCATAATAAACAAAACAAGCTAATTAAGAGCTACAATTTAGCCCAGACCTACCTTTTGCGAAAAGCGTTAAGAGGAAAATGTCACTCAAGATCAAATGGCAAATCAAGATCTATCCCTCAGCAAGTTTTTTTTCGATACAACATACATGGTGAAAGGAAAACATTTTATGGACCTTTTGTTTCTAAAGGAGCCTAACAGCCATTGGTTCTAAGGAGTAGGTGGCTTTATCTCAAACGCCTGCTTTTTTTAATATTATGTACACAGCTGCTATCCGCTGGCAAGCTAAACAATGACCAGCTCAAAAGATACAGGGGAGGCACCTACATTTAAACAACAGAACAGACAATATTGAAAATAAGCTTTGGCACAGCAGTAGCATTGCAAACACACTAGTGAATTGTTTTAAAAGATATGTTCCATTTGTTTTAACCAATACATTGGGATTTGGGACAAAATACACTTGAAAAGAGGGATTATCCCGATCCTGCTATTTACTCAATGCATAGTTATTGAATTGGTCCTTATCAGTGGATGTCATCGAGTCCTCTATTTGACAGGTCTGTGAGAATGACCTACAAAGAAAGCCTGAAACTATAACATCAGCGCAACAGTTCCAGGGGATTTTTCTCCATTAACAACTGTGCCTCTAAAAGGTTGTTAGAATGAATATTTTTTTTCTTTCATTTTGTTTCAACATCCTCTTTATGATAAACCGTCCTCTACAGAATGTGAGTTATCCCACCGTTTTTCTCCTTCATGCTGTGTCAACATCCCCGCTGCCAGCATTGCGATGTAACAGGAGTGTATCATAAACTGATGTCAGGGTACACAACTCCAATTCTGGTATATCTGTTCTGTGCGACTCCAATTCCGGTATATCTGTTCGCTCCTCCTAGGCAGGGAGAAGGAGGTAGGGGAGGGAAGGACAGAGAGGGACAGGGAAAGAAGGGGCAGAGAGAGGGGAGATAAAAGAGGTTAGGAAAGTAACACAATTAAAAAAGGATCTTATGCTTCTTCATTATAAACGTTGTGCCAGAGGAAGGAAACAGGATATGCCTGACACTCTCTTGTCTACTCAGTGTTGCCAACTCCTCAGTAAGGAAAGTAGCTATTGGCTGTTCTAAAAGTCGCTAAATGACATAGTCACCTAATTTGCCATGTGCATGTAATTGTGATGGACGCTGTAGGAGAGAGGAATAACGTCGTGGGAGAGACAAAAAACTGCAAGTCCAACCAGCCCTGAGGCAACCAAAACGCAGATCGCAGCAATAATAAACAAACCCCCAGTCATCT</t>
  </si>
  <si>
    <t>CTCGCGTGATGTCCGTGACGTGGCTGTCTCGTACTGTATCAAAACACAGACAGGCAGAGCTCGGGGTCTTATCATCACTTCTCCGTTTTCTAACTAAAAAACGACCATTTCTATTGGACAGATTCCGATGATATGAGTTTGGCCAGCGGTGGCTTTCTGATACCGTTGTCTACCGCCGGGAACGATAACAACAAGAGACATACATTCCCTGGACTCTGAAGCTGCGTGTGGATCAGTGTTCAGGTGATCGTAATGGCGGAGGGAGGCTTTGACCCCTGTGAGTGCATCTGCCCCCAGGAGAACGCCATGAGACGACTCATCAACCTGCTACGTCAGTCTCAGTCCTACTGTACAGACACAGAGTGCCCTCAGGACACGCCAGGACCCAGTGGCTCAGTAGGAGGTGGAGACCTGACTGTCCCCATGGTTCTGATGGGCTGGATGGTTCTGGTTCTGCTCCTCTTCCTCTTCAGACCCAACAGCCTCAGAGGATCCACAGCACCGCCTGCCGGAAAACCTACTGGACCTCACAGTGTAGGTATGGAGGGAGGAGGAGGTATAGAGGGAATCTACTGGACCTCAGTGTAGGTATGGAGGGAGGAGGAGGTATAGAGGGAACCTACTGGACCTCACAGTGTAGGTATGGAGGGAGGAGGAGGTATAGAGGGAACCTACTGGACCTCACAGTGTAGGTATGGAGGGAGGAGGAGGTATAGAGGGAACCTACTGGACCTCAGTGGAGGTATAGAGGGAACCTACTGGACCTCACAGTGTAGGTATGGAGGGAGGAGGAGGTATAGAGGGAATCTACTGGACCTCACAGTGTAGGTATGGAGGGAGGAGGAGGGAATCTACTGGACCTCACAGTGTAGGTATGGAGGGAGGAGGAGGGAACCTACTGGACCTCACAGTGTAGGTATGGAGGGAGGAGGAGGGAATCTACTGGACCTCACAGTGTAGGTATGGAGGGAGGAGGAGGTATAGAGGGAACCTACTGGACCTCACAGTGTAGGTATGGAGGGAGGAGGAGGGAACCTACTGGACCTCACAGTGTAGGTATGGAGGGAGGAGGAGGGAACCTACTGGACCTCACAGTGTAGGTATGGAGGGAGGAGGAGGTATAGAGGGAACCTACTGGACCTCAGTGTAGGTATGGAGGGAGGAGGAGGGAACCTACTGGACCTCACAGTGTAGGTATGGAGGGAGGAGGAGGGAATCTACTGGACCTCACAGTGTAGGTATGGAGGGAGGAGGAGGAAAACCTACTGGACCTCACAGTGTAGAGTCGTGACCAGGAGCCCCCATCTCCCCCGGTGGACTAGCAACGGAACCAAACGGAACCACCAGCCGTTCTGCCGTTCTACGTTGGTACCCGGAAACCCAACAGCTTACTGCGACCTCTGACCCCTGTACATCAACATGTATTTCCTGTATAGTGCACTACTTTTGACCAGAGCCCTATGGGAATTAGTCTTGTCAGAATTAGTGCATTACATATGGCTCTAGTCAGAATTAGTCTAGTCAGAATTAGTGCATTACATAGGGCTCTAGTCAGAATTAGTGCACTACATAGATTAAGGTGCAATTTGGGACGCAGACATTATTTTGCTATGGTCAACTAGCTAGTCACTAGTCATCTAGTTTATTGATTGGTCTGATCAACTAGCTAGTCACTAGTCATCTAGTTTATTGGGGGGGATAGAATCACTTAGCAACAAGAAGGGGGAGGGGCTCTTCAGAATCGACACCCAACATTCCGCAGTGATGGGGGGGAATAGAATCACTTAGCAACAAGGGGGGGAATAGAATCACTTAGCAACAAGGGGGAGAATAGAATCACTTAGCAACAAGGGGGAGAATAGAATCACTTAGCAACAAGGGGGAGAATAGAATCACTTAGCAACAAGGGGGAGAATAGAATCACTTAGCAACAAGGGGGAGAATAGAATCACTTAGCAACAAGGGGGAGAATAGAATCACTTAGCAACAAGGGGGGGAATATAATCACTTAGCAACAAGAAGGGGGAGGGGCTCTTCAGAATCAACACCTAACATTCCGCAGTGACGTCACAATGGATCTGAGCGTAGCGTGCGTTGATGATGTCATAGTGTAGTTCAACATGTGTTATTGTAGTCAGGTCATGGGGTGTATTCATTAAGTCTATTCTGTTGCAAAACATTTTTAGGTTGTTGCAACAACAAAACAATGTTTTGCATCAGAAACCTTTTTTTACTCCAGAGTTTCTATTGGACAAATGTAGGTAGGCCCCTAAAATGATTAGC</t>
  </si>
  <si>
    <t>TGCAACTTTTATCAAACCTTTAAAAACACACGTGAAAACAATTATTTTGTGGCAGATTAATAGAAAACAGAGTGTTTTGTTATCCATTTTGTGTAAAATATGCATTTGTTTTTTTAATTTGCATTGTGGTGCTAGCTAAATGTTATTGAAACTATTCAAATGTCCAACTCTATAGGTTTGCAGTTTGCAATCGGTGACAGCAATCCCATCATGATTTGGAGGGCACATAGCTACATAGCATAGGCTAGTGATTAGGTTACGCTGATTAGGTAATAGTATGCCAATAGCCTAGTGACTTCGGCACAATGGAAGAAATTGAAAATAGGCCTATTTGTTAACATGCATTGTTAATGGTAAAACCATTTTTTATTTTTTTTTACATGAATAGTTGTTCGAAACACTTCCTGATCTAGTCTGGAATAGCAACATGCCTTGGATTGAGAGAACTCTAGGAAAGGATGTCGAGGCATACACGATAACTCTACTCTAGTTGCCACGTATGAAGGGAGGAGCAAATGAGAGGGAAAAAACTATCCAACAACCCCTCCTCTTTACTGTTGGTACAGTATTGAAACAAATTACATCAGTTGATTTCTGAGATCATTATTTTTCTAGACATGTTTAGGCTATCCTATACCAGGATTTTGGCTTATATAAACAGGGTTTGAAAGACATGAAACATCAATGGGCCTAATTCTATTATTCCAAATAAATAGGCCTAGTTTTTTCCTCAACTTTATCAGAACTAGTTACTGTGTTTCTGAAGTCTTGATTCCATAATTCCATCGCCATTGGAGACAGAACGTCAGGTCCCACAACAAGAGACACGCCCCTTTTTCGCATACCTCAACGCGAACAGAGTTCTACAAAAATCCACATCGCGCTCACTGACACGCTAAATGTACGGCGAAGACAGTACACAGCATCTGTAGAGACCAGCCTCACACTTCCTCGGACCCCCTGGTAGAAAGCCACATCAGACATGACTGCGAGACACAGAAACAAGAACAATTTAAGCGAAAAGACTGCTTCACCCACGCAAGATGACGTGGCGAAGAAAAGTCCGAAACCTAGTAGTAATGGTAGCCCCTCAATCCAGGGTTCGGGGTCGGGGAGTTGGGTCAAAGTTATAGCTGCTTTATGTTATATCGCATTAGTAGCCGCTGCGGGCTTTGCTGCTATTTATCTACAACAAGTGTTGAAAGAAGTTCATCAAATCAGCAGCAGAAATGAAGAGACCGTACGGAAAAATGCAGAGGTTGCGCACAAAGTAGAGAATGTTCTTCAACAGGTGGACAACGTGAGGGGCGCTGTAGACGGGTTGGAGTCAGCACTGGGCATCATGCGGGCAGAGCAGGAGGCTCTTCAGAGGCTCCAGAACGAACTGCTGGTTGACCTATCAGAAGGCATCAAGGAGGTGAAGGAGGCCAGAGAGCGGGACTTCTCTTCCCTGGAGAAGACGGTGGAGGAGCGCCTGGCTGAGTTGAGTGCCTCCATCGCGGACAGCGTGACTGAGTTCACCGAGGCCCAGGGTGAGACTCAAAGTCAGTTGGCTGACCTCAAAGCCCGTCTGGACGACATGGAGGACCCGGAGCTGATCAGGCAGGAACTGACTGCCATTGTCGACACCGTCGCCGTTCTCAGCGCCACTAAGCAGGCCACCAATGAGTCTGCCTATTCGCTGAGGGAGCAGATTGCCGCAGTGGGGGCGGAGCTCCAGACCCGTAACCAGGAAATAGCCTCGATGTCACAGGAAGTGGAGGCGGTGAGGTTGCTGGTGCAGGAGACGGCGGGGAGCCTGCGGCAGCAGGTGTCGGGGGCAGAGGCAGGCATCCAGGCATTGACAGATCAGGACCAGAGCCTGCAGAGCAGCCTGGAGCTGGCCACCAAAGCTCTACACAGTCTGGAGAAGGAACTGCGGGGGGAATCGGCCAGGGCTGAGCAGAGGTCCGACGGTCTGGAGGTCAGACTAAAAGTGACGGAGGAGGGCGGAGACTCCCTGGCGGTGTCGCTAACAGACCTGACTTCCAAGGTTGAGGCTCTTCTTGCCAAGTACAATTCCCACGAGAGCACGCTCGCCGCCCAGAGCACGGCAGCCGAGAAGGCCCGGGCCACTCTACAGGGAGAGCTAGAGGAGCTGAAGGGCAGCCTAGGGGAGCTCCAGTCCAACGTGGTCACACTGAGTGGCGCTCAGACCAATCTGGCTTCCAGGGACTCTAGCCTGGGGCAGCAGATAGAGGGGCTGGAGCAGAAGCTGGAAGCCCTGGGGGAAGTCTCCAAGTCAACCAGCCACCCCCCACCAGAGCTGGAGAAGCTGAAGAGCACCGTGGATGGCCTGGTGGGGAAAGCTGCCAAGCTGGAGAGCCATGAGAAGGCCATCGAAGCCCTACAGGGGTCACTACAGAAGACCATTAGCTCATTGGAGGCCGTGACCAAAGCCCCAGCCGAAGAGCAAGAAGGTGTAAGGGGAGCGTAGGAAGAAGAGGAAGAGGGGGGGCAGACTGGGTTGGGTCAATGAGAAATGGGAAACGTGGACTGCTGTGAATTTTAATACAACACTGCACTGTAGTTTTTTGTTTGTTTATTTGTATTTTTTCTCATTTGAGTTTTTCATTTAGTCAGATTCTGTTACGGGTGCTTTCACAAACCCAACTTGCAATATAAGCTCTTGTTCAGGAGCGTGTTATGGTTTACTGATTGTGTTTTGTTTCAAAAATTAAATTGGGCCACCACATTTCTGTGTAGACAAGGCTTTGAATTGATTTACATGTATATTATAAAATCTTCATCGTACATTGTATGGGACTAACTCACTCCAACTGTCTCCGTGACAGATGCAAGGTAGCCATTTTGCACACCACCACACTTCATCAATCTCACTGGAGGTGAGTATTGAGGTGAAAGGTGAGAGTGGGTCGGCCTGTTTCTAGAAGATCATTGGATAAAGATCATAGAAATCCTTCATAGGATACAGGCTACAAGGTTAAAGCACTCCCAGTTCATTTAAAGGCTCACTCTAGGCATGTGCTCCAAATGGCTCCCTATCTCCTATATAGTGCACTACTTTTGACCAGGGCCCATATGGCTCTAGTAAAAGTAGTGTACTACAGTGAGCTCCAAAAGTTTTGGGACAGTGACACACTTTTTGTTGTTTTGGCTCTGTACTCCAGCACTTTGGATTTGAAATGATATAATGACTGAGGTTAAAGTGCAGACTGTCAACTTTCATTTTTTATTTTCATCCATATTGAGTGAATAGTTTGGAAATTACAGCACTGTTTGTACATCGTACCCTGTTATTGTAATGGTGAGAGGTAGGAATTTTTGGGGAGTAGGATATTTATGCTTTAAATTTCTCACTCATTATTAACAATTAATTCAGGACTATCCATAATCATGATAGCATCCATTCATTTTTATTGGGCACAAAATAATCTGACAAACAAATCAAACAGCAAATGCATCCAACAAATTTG</t>
  </si>
  <si>
    <t>CACTGGGACTTTGACTGAGCCAGCAGCACAGGAGATTCTGTCTTAGTTGTGTTCTTATCCATAGAGGATGTTGGTGAGGATCCTGGTTCTGCTCTACCTGGCGGGGGCACCAGCCCTAGCACAAACCCTCTGCCAGCCTAATGCATCAAATGGCTACAGAGTGCGAATCAGCATCAAAACTGCTTTGGGAAATCAGGCTTATGAATGGAATGAGAATGAAATGTTCCTTTTCCGAGCAACTATGGCCTTTACTATGAGGAGGTACTACAAAACAGAAACTTACAATGTCGACAACATTATCGTGTGTAATCAGACTCTGAGGGTGTCCTTCTGGTTTGTGGTGACATCACCAGACAACTCCACCATGCTTATTCCTAAGGCAGATGTGGAGAAAGCTGTGAGCATGTCAAGGCATCGCATCAACAACGCCTTCCTCCTGACAGATAGGACCCTGGAGTTTCTGGGCATCCCCCCCACACTGGCAGGGCCAGTCAACCCTGACACCCCTCCCTGGCTCATCGTGTTTGGAGTGGTCATAGGGGCTGTGTGTGCAGGAATCATCGTCCTGCTCGTATCCTCTCTGCTTCAAAAGAGACGGAAAGATAAAGGGATGATGGAGGATGGACAGGATGAAGAGGACAGGCAGATGAAAGGAGTGGACAATGGCAACGTCCTGGACGGCATCTACAACAAAGGATTCACAGATGACAATCGCTTCACAACGCTGTAAAGGCTTCCCCTGTAAAATGCTACCAAGCAAGCACAGGATGGGCCAAGAGACATTAAAAACGATTACAAATAGACTTTTATGCACTGTGTCTACAGTTTAAAACTGCATTTGCTGTTTATTTTGGTTGTGTTTAAAACGATTTTGTGCCCAATAGAAATAAATGGTAAATAATGTATTGTGTCATTTTGGAGTCACTTTTATTGTAAATATGAATAGAATATGTTTTTAAACACTTCTACATTAATGTGGATGCTACCATTTCTATTGGGCACAAAATAATCTGAAAGACAACCAAAACAAACAGAAAATGCATTCAACAAGTTTGTAAAGTCACAAGCTTGATCTAATCATTGCATGCTAGGAATATGGGACCAAAAACTTAACTTTGGACTACTTTTAATAATACACATACGTATAAGTGAATTTGTCCCAATACTTTTGGTCCCCTAAAATGGGGGCGACTATGTACAAAAAGTGCTGTAATTTCTAAATGGATCACCCAAAAGTGATGGAAATACCCACAAATTAAAGCTGACTGCACTTTAACCTCATAGTCATTGTATCATTTCAAATCCAAAGTGCTGGAGTACAGAACCAAAACAACCACAAATGTGTCACTGTGCCAATACCTTTGGAGCTCACTGTAAGTAAAAACTGCTTTTGAGATAGGCTATAGCGAACACAACACCTTTCAGTTCTGTTTTATCCATGGCTTTAGTTAAGCATTTCTGCAAACCGAGTAGGTGGCATCTGGTCAACAATTTTAATGTATATTTCAAATGGTCAAATAATAGAATCCCTTAATAAACAGTGGTCTTGTTCATTTAGAAATCATGAGTACTTCTTCTCAATCACAAATCTGAAAATAATGAAAATGTAGCAACAGAGAGGCACAAATATATCTGAGAGGGAGGCGAACCACCATGATAATTGATTTGCATGTAACTAATAAATGATTGATGTAATGTCCTCGGTAGCTCCAGCATCTAGTTAAGTGTTAACCACCTATTCAAGTGTTTTACTGCTTTGTTTTGCACAATGTGATCAAATGAAGAAGAACACCAGAACAGATGGGTTTAAATGTCGAATATGTACATTTCCAGTCACTGTTTTAAAGAGCACCCATTTTGATTTTATATTGTTTGTTATGAAAATCTATTGTGTGAATCTGAGGAAATACAAACAAACAAACTGTAATTTAGATACGTCTCTTCCTTGGCTATTGCGGAATCTCTATTCCAACCTCTCTAGTCTGTTGAGATTAAAACAGGTTAAACGTC</t>
  </si>
  <si>
    <t>CCGTCCCTCTCTTCGCCCCAACCTGGGCTCGAACCAGGGACCCTTGCACACATCAACAACTGACACCCCACGAAGCATCGTTACCCATCGCGCCACAAAAGCCGCGGCCCTTGCAACGCAAGGGGCAACCCTACTTCAAGTCTCAGAGCGAGTGACGTCACCGATTGAAACGCTATTAGCGCGCACCACCGCTAACTAACTAGCCATTTCACATCGGTTACATTTATACAAAATATTCTGATGGAAAATGAACGAAGTAGCCTCCAGCTGTAGGTCTATATCTGTATATTAGATGCAGTAGCCGTCTGATATAAAGAAATGCAGGGTGTTGTGGTAAAGAACATGTCCTTCAAGTTGGGCCAGACCCTGACCATAACAGGGATCCCTAACTCTGAAGCAACACATTTTGTCATCAACGTGGGCAACAGCGAGGATGACATCGCCTTGCACATGAACCCTCGCTTCGACGCCCACGGAGACACCCGGGCCGTGGTGTGTAACTCCTACCATGGAGGCAAGTGGTGTGAGGAGCACAGAGAGGGAGGATTCCCCTTCAACCAGGGAGAGGAGTTTAAGATAAATATCACTTTCACCAAGGAGCAGTTCCTAGTTTCGCTTCCCGACGGCTCTGAGATCCACTTCCCCAATCGCCAAGGAGACGAGAAGTATAAATACATGCACTTCGAGGGCGACGTCAGGATCCAGGGCGTCGAGATCAAGTAGACGAGTCAGAGTGGAGAAGAATCCTCCATTAGGCACTCAATTGGATCTTTAGCTTTCTTGTCCGGCTGCTCATTGGCTTTCCAGAGGTCACACACACACACACACACACACACACACACACGCCTTATTCTCTGTTTTTTACTCACTCACCATAGTTTTAAGTTAGTTTTAATGCTGCCATTCCTAACCAATGGATGGAGCCACTAACAAGTGAAACCTACAAGTAAAATATATATTTTACAGGAGCAGCACATTACAAGCTTGGAAGTGTTGAAATGTGAAAAGTTCCCTGGGAGTTAAATTCATTTCAATTGTTTTATTGAAGATAAATGTGTATTTCACTAATGTGGAACAATCATTCCAGATCATTCCAGAAGTGGTTTAAGAAAAGTGCAAAGTATTTGTTCATTAAAATGATATTTTTATGAACCATT</t>
  </si>
  <si>
    <t>AAAGTAGTCCTCCCAGCCCTCTGCCTACTGCCCAAAACCTATACCACAAGGCAGTACCAACACAGCACACCTTCTGATTTTGATGAAGCGCGGACTGCAATTGTATTTATTGGGAAATAGCAGCGTCGCGAACAGGAATCCGGAATCAAATCGTCGGCTCGCAGAAGAGGAGGCAGGTGACCGTCTACGCAGGCAGATCCACCTCCGCTTGGCAGTCTGAACGCAAGGCAGGCACATCGTTAGAAAACTACTGTTGTTTATTAGTCCTTTATTGTCGTAATATATGTTATATATTTAACTACATGACTTTTAATTTAATTGTTTAGCTAGTCAGTTCTCTCTCCGAGATGGATAACGCGCACACTAAATCCACATCTGAAGTTTTAGAAAACTTTAGTGTGAATGAAAACACTGGACTCACCCTTGAACAAGTGAAATCCAATTTAGAAAAATATGGACCTAACGAGCTCCCGGCTGAAGAAGGCAAGTCCCTATGGGAGCTGGTGGTGGAGCAGTTTGAGGACCTCCTGGTCAGGATCCTATTGCTAGCTGCCTGCGTCTCCTTTGTGCTGGCTCTGTTTGAGGAGGGAGATGAGACCATCACAGCCTTCGTGGAACCCATCGTCATCCTGCTCATCCTCATTGCTAACGCTGTGATTGGAGTCTGGCAGGAGAGGAATGCAGAGAACGCCATCGAGGCTCTCAAGGAGTACGAGCCAGAGATAGCAAAGGTGTACCGCATGAACCGCAAGGCAGTCCAGAGGGTCAAGGCCCGGGAAATAGTGCCTGGGGATGTTGTAGAGATTGCCGTTGGTGACAAGGTCCCTGCTGACATCAGGATCACCTCCATCAAGTCTACCACCCTTAGAGTGGACCAGTCTATTCTCACAGGCGAGTCTGTGTCTGTTATCAAACACACCGACCCCGTCCCTGACCCCAGAGCTGTCAATCAAGACAAGAAGAATATGCTGTTTTCCGGCACTAACATTGCTGCGGGGCGAGCCATCGGCATCGTGGTCTCCACCGGCGTGTCCACGGAGATCGGTAAAATCCGGAACCAGATGGCTGCCACGGAGCAGGAGAAGACTCCTCTGCAGCAGAAACTGGATGAGTTTGGAGAGCAGCTCTCCAAGGTCATCTCCCTGATCTGCGTGGCCGTCTGGGTCATTAACATCGGGCATTTTGGGGACCCGGTTCATGGGGGTTCCTGGATGCGGGGGGCCATCTACTACTTTAAGATCGCTGTGGCCCTGGCTGTGGCCGCCATCCCTGAGGGTCTACCCGCTGTTATCACCACCTGCCTGGCGCTGGGGACCCGACGCATGGCCAAAAAGAATGCCATCGTCCGCAGCCTGCCCTCTGTGGAGACCCTGGGCTGCACCTCTGTCATCTGCTCGGACAAGACTGGCACCCTCACCACTAACCAGATGTCTGTCTGCAGGATGTTTGTGGTGGACAAGGTGGAGGATTCCAGCTGTGATGTCCATGAGTTCTCTATAACTGGCTCAACCTATGCCCCTGAAGGGCAAGTGTTGAAAGGGGACAAGGTTGTCCAGTGCGGAGACTATGATGGACTACTGGAGCTGGCCACTGTGTGTTCCATGTGCAACGACTCCTCACTGGACTACAATGAGGCCAAAGGAGTGTATGAGAAGGTGGGTGAGGCGACAGAGACTGCCCTCACTACCCTGGTGGAGAAGATGAACGTGTTCAAGACTGACATGTCAGGCCTCAGCAAGGTGGAGCGCGCTGGAGCGTGCAACGCAGTGATCAGGCAGCTGATGAAGAAAGAGTTTACTCTGGAGTTCTCTCGTGACCGCAAGTCCATGTCTGTGTACTGTACCCCCACTAGCAAACCAGGCTCTGGGAGCAAGATGTTCATCAAGGGTGCCCCAGAGAGTGTGATGGAGCGTTGCCAGTACCTGCGTGTTGGCACAGGGAAGGTGGCGCTGACCATGCCCCTGAGAGAGCAGCTGACCTCCCTGATCAGGGACTGGGGCACCGGTAGGGACACACTGAGATGCCTGGGCATGGCCACACGGGATTTACCACCAAAACGGGAAGACATGGATCTGGAGAACGCCACCAAGTTCGCTGAGTATGAGACGGGCCTAACGTTCGTTGGCTGCGTGGGCATGCTGGACCCGCCCAGGAAGGAGGTGATTGGTGCCATCCAGCTCTGCGCCGAGGCGGGCATCCGTGTCATCATGATCACCGGGGACAACAAGGGCACGGCTGTGGCCATCTGCCGACGCATCGGTATCTTCGGCGAGGATGAGGATGTGGTGGGCAAGGCCTACACGGGCAGGGAGTTTGACGACCTACCCATAGAGTCCCAGAGAGACGCTGTAAAGCGGGCACGGTGCTTCGCCCGTGTGGAGCCAGCCCACAAGTCTAAGATCGTGGGCTACCTGCAGTCGTTTGATGAGATCACTGCCATGACTGGCGATGGGGTGAACGACGCGCCAGCCCTGAAGAAGGCAGAGATTGGCATTGCCATGGGCTCGGGCACGGCTGTGGCTAAGTCAGCCTCTGAGATGGTTCTGTCTGATGATAACTTCTCTACCATCGTGGCGGCTGTGGAGGAGGGCAGGGCCATCTACAACAACATGAAACAGTTCATACGATACCTCATCTCCTCAAACGTCGGCGAGGTCGTCTGCATCTTCCTGACGGCCATCTTGGGTCTGCCTGAGGCTCTGATCCCGGTACAGTTGCTGTGGGTCAACTTGGTGACAGATGGTCTCCCTGCGACTGCCCTGGGTTTCAACCCCCCAGACCTGGACATCATGGACAAGCCACCCCGCAACCCCAAGGAGCCCCTCATCTCTGGATGGCTGTTCTTCAGATATCTGGCCATCGGAGGGTATGTTGGTCTGGGCACGGTGGGTGCTGCCACCTGGTGGTACCTGTTTGATGATGAAGGCCCTAATGTGACCTTCTACCAGCTGAGACACTTTATGCAGTGCTCGGAGGACAACCCCATGTTCCAGGGTATCAACTGTGAGGTGTTTGAGTCCCGCTACCCTACCACCATGGCCCTCTCTGTGCTGGTCACCATAGAGATGTTCAACTCCCTCAACAGTCTGTCTGAGAACCAGTCCCTGATCAGGATGCCTCCCTGGGTGAACTTCTGGCTGCTGGGGGCCATAGTCCTCTCCCTGTCCCTCCACTTCCTCATCCTCTACGTCGAGCCCCTGCCTCTGATCTTCCAAGTGACCCCTCTCTCCTGGTGCCAGTGGATTGTGGTCCTAAAGATCTCCATCCCCGTCATCCTATTGGATGAGGCCCTCAAGTACATCTCCCGCAATCACTTAGACGACAACGAGGACAAGAAGTACAGGAAGAGGCAGCTGAAATATTAAGAGACCCCCCCCCCCACACACACACACCTTTCCTTTTAAAGAAATGCCCCTCTGTTCCCTCATTCCCCCCAGTCCTGCATGCTCAACCTCCACTAGAAAATGAGCAGGGCATGCATGAGACCAAGAGTACATCTGTGCGAGTGTGTGCGCATGTGTTTGTATGCGAGCGTGCGCATGTGTGAGAGTGAATGAACGAGTTAGTGTGTGTGTTTGTATATGAACCAACGAACGAATGCATGCCCATGTTCACATAGGCCCAGGAAAGCGTGATGACAAACTGCAAAACACATCCAGGACTCCTGTTGCTTTTTAAAACTTTCAGCTCATCGCTTTTCACTCTGTACAGTAACACGCAATAGGTGGACCGTGGGGGGAGAGAGGGAGAGGTTTAGGAGGAGAGGGGTCAATCAGCTGGGGGATTGTTGTATGTCTGTGGGGAGAGGGAGCTGGTGCAGCATAGAGAGAGGGGCATACCCTGGCAGAGACTACAGAGTCTTGATGGTACCAACAACAGACAAAGAGTCTGGCATGCTAACTGGAGATGAAGATACTACCAACGGGCAGCTAGAGGAACCACATTGCTCGGCCTGAGGTGTCCGCCCAGTACCCATGTGTCCATCCCACTCCTTAGGAACCCCTCTGTCTGCCAAGGCTTCTGTCATCCAGATCCACAATGTTGGGGAAGTTGTCTGGACCGCTCTTGTCAGGCTCATGGTAGTGGCCATCAGACCAACACATCACAACTACATGCTCCTCTGGCTACAGATACCACCACATTCCTCTCTCCTTCCCTTTCTCTCCACATGGACCTCTGTTTGCTCTATATTGAGCTGATTTCTGCTATTTAGCTCTCCCATCGACCTTTCTCTTCTTGCTCTCTCGCTCTTTCATTCTCTGTTTAGGAAGCAGGTAGGCAGCGTTGGCCCTGAGTTCTGACTCATCCGGGCTTGGGCGGTGCAGTGTGGTGTGCGGAGGCGTGTGCCTCTGTCCTGAATGTGTGAATAGCTTTTTGCTGCTTGGCTGCTTTCTTTAGCTCTTACTGGGGAGCCGGAGTCAGTCCAGAGACATGGCAACCAAGATTAAATGTGAAATGATGACTACACCCACTTTGCCCAGGCTATTCTGATAAACCCATCCAGATACACAATCAACCTTCAGTGTTGCGCATCCCTCCCCTCCCCTCCTCCCATCTCCATTCCAGAAGAACTCTGTTCCTAAATCACAACTGTATTTGCGGAGTACTACTACTACAGAGTAGATACACAAAATATACTTATACTTTGGAAAGGATGCTTAGGAGGGTGAGGAGGAGAATTAGCAAGCAAGGCAGCTAAATTGGCCAGACTTCATCAGTCGGAGACCTTTGTCTCTTCCACACATCAAGAACATGCACACATATATCAATCAAATCAAGACTTTAACACTCCCAACATGCTGTATGTCGACTTGGACCTAGTAGGGTCAAATAATGAATGTATTTTTGTGCCAGCCTATTTCCCATACCTTCCCACTCTACTCCCAGGCCACTCCCACGAACCCTGGTTTACCACGTGAACCCTCTCTAGTCCTTTAGTTCTGTGCAGTAAGATAATTTCATCCCTTGTTACTTCGTTTTGATCTTATTGAATAATAATACACCCTCACTATCAATAGTGCATGTCCAGTTAGACAAGCTTAATACAAGCTCTTCCCCCTTATTGTTGTGCTGCTCCCTGGGCTCTCCACGCTAACGCCAGTGCTTTTTGCATTACAGGTTAACTATTGGCTATTGTTTTTAAAACAAGTAATAATAATGTATTTGACTGAATGAATGAATTTTGGATTGTTGCTTTAGCTCTTGTTTTGGGGTTTGCTGTGGAGCCATTGTGCTCTGCAGGCTGGGGCCAGTGGATTAGCTGGAGGGAAGCAGAAACACTAGGGCTCAATCACAAATTGACCCCTAAGCAAAGATCTGAGGGATTGGATTGATTTAAGCAATGTGGTGAAACTTCTACCTAGCCTATCAGAGAGCAAGGTGGAGCTATTACCATATTGCTTACAGTTGTCATCCAGTCAGATCTCCACAAATGTGTAGGACATAGGGGTCGATTTTGGGATTGGGCCTAGTGGTGTTATGTGCTTGTTGAGCCTTCTGCCACTTTCTAAGTCTGCTTGGGTGAGAGCACCAAGCAGTATGACCAAAGTCCACTTTGATTTCATCAAGGAACTGCATATAGTTGTGATATGCAAACAGTTGTGACTGGCACTTAAGTTAAACGTTAGATGACCAGCTATCTCTCACCACTGACCTAACACCTTGACATAAAGGAAAGATCTTGGTCTTTCTATTACTCTTTAATGAATATCTACCAGGGTACTCTTGTTAGCTAATCATAACAACTTTTGATTCTGAGATTACTACCAGGCCGATGCAGTAGCTCTCTACCTGTCCTATAGCCTAACAGTGGCAGAAGGCTTCAGGACCCCAGGTGTGCTTCCTAGCTGGTCCTCAGCCTCAGATCATGATGGCGACCTATAGCATGCTGGCACTCAGGCTGTCCAGCAGTGATGTGGGTTTGTACAGTACCTTGTTATTTACTACTGAATCCTTGAACTCTGTAAAGGAAAAAAGAAAAACGATTGCATGGATACCTTGTTACTGTAATTAATATTCTATACAGTATATTAGATCTTTTGATAACTTACATGGCATCAATGAAACCTACTTAACAGCAAGAGAACCAACTGCGAGAAACCATTACATATTTTCTTTGAGCACATCTTGGCATCTAATGATCTAAATTTTTTTGTAGACTAGAAAAAGGTTGTTTATTCATTGTTACTGTTTGTTTTCACGGTTGCTGGGGTTTGGTGTCATACTTTAGGGAAAGAAATTACAATGTATAAAATAAACAAGAATCATGGTTATGATGAGAAATATAA</t>
  </si>
  <si>
    <t>GTGTGTGTGTGTGTGTGTGATACCTTCATGCGTGGGTGTAGTTAATTATTAAGAACAACAAGGAGCTGGACTCTGTTCCCAAGGTGACGGAACCAGGAAATGGCACCTACCAAATAAAGCATTACCTTAACAGTAGTCAGGCAGATAGGGAGGTGAGAGAAAAAAGTTTGTCTGGCATTGCTGTTGCCCGTCGCCGTGTCAGTGAGAAGTAACCACAGATACAATATCAGGAAGACATCATGAAGGTGGACGACAAGTTTCAAATTCTGAAATTCTTTGCAGCAGTTTTCAACTCTGTTTTCCTGATTCTGGGGCTCTGTATCTTTGGATGTGCGGTATGGATCTTGTTTGACAAAGACAATTTCATTTCTGTTCTCAGCTCTGTTGAGGTGAAGACTGTAGCTGGGGGACTGTTCATCATTGGTCTAGTGGTGGTTGGTGTCACTATCCTGGGGTGTATGGGAGCCCAACTGGAGAACAGGTGCTTCCTACTACTGTATATGGGCTTCCTGATCTGCATCGTCCTTGGTCAGCTGTTTGTCACCTTCATCATTTTGTTAAATCATGGAAAGATCACATCTAAGATGAAAATAGAAGTGGATAAGATCATCACTGAATATGGAACAAACCCTGACAATCAACGACATTGGAAGCTTCTGGATAATGTACAGCGCTATGGGCACTGCTGTGGTATGCAGAGTCCTAATGACTGGCAGAGAAACATGTTCATTAAGAACAACAGTCTGATAGAGGTGTATCCCTGTTCCTGTTTCAACACCACGGACTGTCCTGCCATCTCAGGATTCAGCACACTGCTGTTTGGAAATGGAAATGAAACACAGATCCATCCACAGAGTTGTGTAGACATAATCACCAACTGGCTGAAGGAGAACACTTTGACAATAGTGGGCATGGAAGTGGGCCTGCTAATCGTTCAGGTCCTCCAGTTTATAGTGGCTGTGTATCTATACCAGACTGTTGGTCAGAAAGCCAAGCTGAGAAATGGTAGTCAACTGATTCGCTCTGAGGAACATTGTGAACCAAACCCTGACTTCCTTGATGACCCTGACCAAAACCATGCCTATCCTGAACCAAACCAGGCCTACGCACATACAAACCTTGCCTACCCTGAAGACCAACACCAGGCTGACTTCGGACCAAACCATTCCTACCACCGCTAACCAGGACCAGAGTGTTGCTGTATGACTGAAGACACTTTGGGCGCTAACATTGAATTGCTCAGTGGAGTTTGGTGGGAGGAGCAATAGGAGGATGGGCTCATTGTAATGACTGGAAAGGAATGATTGGAACGGAGTCAAACGTGGTTTCCATATGTTTGATACCATTCCATCAATTCCATTCCAGCCATTACAATGAGCCCGTCCTCCTATAGCTCCTGCCATCAGCCGCCACTGGAATTGCTCAAACTGTAAATGCTCAGTTCAGTGCTTTCAGCCACACAGGCCTTCTACTAAAGAGGGTTGTCTGCTGACAATGAGAACAATCTTAGTTCATTAGTTTCCATTGTTTTTTACTGTTTATGGCTTAATGACCCGATCAGCCCTAACTGATCAGCCGGACCTCACCTTGTGTGAATAGTTGTGTACGGTACTGGTCAGCCTGAACAGTTACTTGGAAATGTAGACATAAAGAAAGGTACCACAATTTTGAAACTGCAAGCCGACTCCACCATTGACTAATACAAACAACTTATGAACCTCTTTACATTTCACAAGACTGTTGTTATGTCTGCAGACGGACAGCGTTAACATTGCTGCCTTGAAATATTTCATTGAGTTTGATAGTGCTATCACTGAGTGATGCCTGACATTGGTGATAAGTGATTGACTGTCTGTAAATTACGCATTAAAATCTTCAAAATGGGATTTCTTGATTCTTCACAATGG</t>
  </si>
  <si>
    <t>GATATATTAACTCCCATTGAACATGAAAATACAGATTCTAACTAAACCACAAATAAATGATTAAAGGAAGAATTTCCCCTGTGGGATGTAGGCCTAATGAGTTACCATTGAGGAGGTCTGGCCTTGATGCCTGTCAAACTTCCTTAGCCCCCTCTTCTCCCCCTCGGGGCCCTGCAGTCAGACACAGACTACGGTATGAGAGCCCTCGTTTGGTGAGGGAGGGCTTTTGTTAGTAATCACAGTTCACTTTGGAGTTGCCAAGCAGGACCAAGTCGGAATTCCACTCGCCTTTCAACTCAGACCATAGTGGACCTCAGAAAAGTCTGCAAAAAGATGGAAAACAACTTTCTAAAATGGATCCTGACCTTTTGCATGTTCTGCACCGTGTCAGGTGAAGGATGCTCTCTGGAGCTGAAACCCTCCAGGGTGGTGGTGGGGTTTGGGGAGCCTGTGTCTGTCAGCTGTGAGGCCTCTCGCCCGGTGCGTGTCCTAGGCTGGGAGTCAGCCATCGGGGCAGCACACACCCAACAGGACCGGGCTGTCCAATGGAAGGTGGACAGTCTGATCGACTGGATCGAGGAGCCTATCTGCTACGGAGTCTTCTTCACTGCACCCAGACAGTGTGAAGAGAAACTCAACCTCATTCTTTACAAGACTCCAGACAGTGTCACTATCAGCTCAGCGAACCACACTAGTCCCATGTTGGAGGGGAAAGAGTACCAGCTGCTCTGTGATGTCCAGAACATCGCTCCTGTTCAATACCTCACCCTGAGGTGGTACAGAGGGCAGACTGAAGTTTACAACCACTCTTTCTCTGATTTGACCCCTGCCTCCCCTGTCCAAGTATCCTCCATCCTCCTGATCACCCCAACCAAAGCTGATAACGGAGCCCAGTACAAGTGTGTTGCTCAGCTGGACTTGGGACCAGAGGGACCACAACCGCCTCCTTCAGTGACATCAGAGCCTCTCAACGTCTCTGTGCACTACCCCCCATCCTTCCTCAGTCCTGAGGCTGAGACCCTGGACATCGGTGTGGGGGATGAAATCACATTAAACTGCACGGCTACAGGAAGCCCCAGTCCTGTGTACAGCTGGCAGTCTTCAGATCCCAAAGAGAAGATGGAGGACCAACCTGTTTTTACCTCTTCCTCCTTGCTTCCAGGGACCTACACCTGCATTTCCTCTAATAAGATTGGCAAGAAGAGTAAGCAGTTCATCATCAAGACTAAGTCTTAAG</t>
  </si>
  <si>
    <t>GGAAAGTAACATTTCACCAATGCGTCAAAAATCTGCGACCGGTCATCTGAGAGTGAACTATAGTCATAACTTCATCAACTACAGTTACATTATAACGTTACCGTTTTCCACGACGGTTGTGATTTCTATGCTACTTCATTCTCTCCTTAAAAAAATGATGAATTTTGCAGTAAAAGGTCGGCTTCACAGGACCGGATAACTTGTCCGCGGTTTGGCGTTATTCATCTGTAGCTCACGCAGAACCCGTCTCTTCGCACGCACCTGAGTTTGAGGACCGTTATGGTGTATTTTTTACAAGCTCAACATGTCTTGAAAAAATGTAAAATGTGCTTTTTCAACTGCTTGAACAATTTCAAATACATGTTTTTATAAACAAAACAAGTAAAATCGCTGATGGTCAAGGTACAATTTCTCAATTATGGAATTATAGTTCCGACAGGTTGTCAGGAAGAAAACTGATGCTGATTTTACTGGGATTAGAAAGAGAGCAGGACTTTACTTTACCGGAACGGATGTCAGACAACCACCGTGCGTGACACCATCCTCTCTCCCGTTTACCTGGTGGTAAGACTGGCTACCCTAAAGCGATGGCGTCCGAGGTGGTCTGCGGGCTGATCTTCAGATTGCTTCTTCCAATATGTTTAGCAACAGCTTGCTTGTTCCGGTACAATGGGCTATCATTCGTCTACCTCATCTACCTCCTTCTTATCCCCCTCTTCGCTGAGCCCACCAGCACAACCATGCAGGGCCACACGGGGCGTCTGCTCATGTCCCTGTGCTTCAGCAGTCTCAGCTTCCTGCTCTTCCACATCATCTATCAGATCACTGTCAACAGTCTACTGGCCGGGAACAACATAGACCGCGCCTTCAACTGTTCAACGTGGGAGAAATCTATACGTCAGATTGGCTTTGAAAGTGTGATAGGTGCAGATGCAGGGAACGGTATACGTGTGTTCCTCCCTGACATAGGGATGTTTCTAGCAGGGCTGGCCTGCCTGCTGCTGTGTCGTAGTCTGTTTCAGAAGAGACCGCCAGAGGACATGGCCCAGGACAACACTGACTATGAACCGGAGGGAGAGGAGGAAGAGGAGAAGCTGAGCCTTGATGACAATGTCCTGTTGGATGAGGACTTTGAGGCTGGGTACGAGGCTGGAGAAGAGGAGGAGGAAGAGATGGAGGAGGAAGAGGAGGAAGATGAAGAGGAAGAGGAGAGCAACAAGATGAAGATTCTGCGTCACATTGCGGGCGTGGCGTCTAAAGTGAAGGAGATCATTGGGAATCTGATAACCACCGCAGGAAAAGTGGTGGTCACTATACTGCTAGGACTCACAGGTATCACGCTGCCTTCCCTGACGTCGGCAGTCTATTTCTTCGTGTTCCTGTTCCTGTGTACGTGGTGGTCGTTCTGCCGCACCTTCGACACCCTCATCTTCAGCTGTATGTGTGTCCTCATGGCCATATTCAGCGCTGGACACCTGGTCGTCCTCTACCTCTATCAGTTTCAGTTCTTCCAAGAGAGCATCCCTCCAGAGGACAGCTACATTAGTCTGTTCGGCATCTCCTCCATCATCCAGACTGACTGCTCCTCTACATGGAGGATGATAGTTAACCCTGAGCTGGCCTGGCACCACTTTGTTAACCCCATTATGCTGCTGCTGCTGTACTACACCTTGGCCACTCTCATACGCCTCTGGCTCCAGGAACCTATAGAGGAGGATGATGAAGAAGAGGAGGGAGAGGACGGAGAGGAAGAGGAGGAGGAGGCGGTTGGGAACGGCACCAGGAACTCTGCAGACAAGAGGAGACAGCTGTGGTGGAAAGCTCACCAACGCACAGAGGAAAGAAACGGGTTGGCTGAAAAGTCCAATGGGACATCTTGTGACATCTCCACCCTAAACTCGGTGGAGAATAGACCGGTCGGTCTGGACCTGTACTCCACCCCACAGTATAAAATGGACCAAACCAATAACATTACAGAGAAGAAGAATGGAAGTGTGTTTGACATCAGTCCAACCGTGGGAGGAGAGACTGCTGGGATAAGGGAGGAGGAGAAGAAGGAGGAACAGGGGAATGAGGAGGAGGAGGAGGAGGAGGAGGGCAGAGTGAATGCTGTTGTAACAGTGTTCAGGTTCATTATGAAGCAAAGCTATATCTGTGCTCTCATAGCCATGATGGCGTGGAGCATCACGTATGTTAGCTGGCTGACGTTTGTGTTCCTGATGTGGTCGTGTCTGTTGTGGATGGTGAGAGACCGCCGTCGTTACACCATGCTAACCTCTCCCTTCATGGTGCTCTATGGGAACCTGCTCATTGTGCTACAGTACATTTGGAGCTTTGAGCTGCTGGAGCCCGTACCTGGACTCTTCCTCAAGAAGGAGGTGCCTTTCAGTGAACTGGGATCCAAGGTCCTGTGTCTCTTGAGCTTCTGGCTTCTGCTGAGACAGACTCTGACGGAGAGAAACGACAAGCAGAGAGAGGAGGATGCTGTACTCACTGACGTACATGTGGATAACCAACCGAAGAAGAAAGAGGAAGAGGAGGACGAGGAAGGAGGGGAGCAGGATATCGTGCAGGTTCTGGGGAACATGGTGATGGAGATGCTGGTGAAATACTGGATTTATATCTGTGGAGGAATGTTCTTCTTCGTCAGCTTCGAGGGACGCATGGTCATGTATAAGATCATCTACATGATGCTCTTCCTCTTCTGTGTGGCGCTCTATCAGGTGCACTATGAGTATTGGAGGAGAATCCTGAAATACTTCTGGATGTCTGTGGTGGTCTACACTATGCTGGTCCTCGTCCTGGTCTACACCTTCCAGTTTGAGACCTCCTTACCCTTCTGGTCTAATATGACTGGCATGAGTGAAGAGAAACTGAAGGACCTGGGGCTAGAACAGTTCTCTGTATCGATGCTCTTCACAAGTATCTTCATCCCCACCTCCTTCCTCCTGGTGTGTATCCTCCACCTTCACTACTTCCACGACCGCTTCCTCCTGCTCACTGACCTGAAGGCTGTGACCCAAAAACAGGACAGCGCCATCTACAGACTGGTACACCAGGATGGAAGCCTGGCTGACATCACCATGCTCAGCATCTCCTCTGGAGAAGGAGTGATACGAGCAGAGGACAAAAAAGAGAAGAAGATTGAGAAAGAGAAGGAGGGAACCCTGGTGGTGGTGATGGAGGAGAAAGATGGAGGGATGAAGCAGAAAGGAGGACTCTGTCAGTCTATAGACCTGCATCAGTCCTTCAACAAGTCGTTTGAGTCACGTCAGTCATTCGGAAAGTCTTTTGAGTTGCATCAGTCGTTCCATAAGTCGTTTGAGTCCAGTGCAGGGCCGGGGGAGAGTGGCCACTGCAGTGTGGGAACTGAGCCAGATCCCTCCACAGAAAACACTACCTCAGACCTAAAGAATAAATGGCACCTGGTGGTGGACCGTCTGACTGTGCTGTTCCTCAAGTTCCTGGAATATTTCCACAAGCTGCAGCTCTTCATCTGGTGGCTCCTAGAGATACACATCATCAAGATCGTCTCTTCGTATATCATACTGGTCTCTGTTAAGGAGGTGTCCTTGTTCAACTACGTGTTCCTGGCGTGCTGGGCCTTCGCTCTACCCTTCAGTCAGTTCAGACCCTTAGCCTCCAGTATCTGTACAGTCTGGACCTGCGTTATCATCGTCTGTAAGATGCTGTACCAGCTGGAGTCTATACAACCTGCCTCTTACTCCAAGAACTGCTCCATGCCAATGAACTACACCCAGAAACAGAGAGAGGAAATGAAAGACTCTCTGCTGTACAAGGAACCAGTAGACCCGTCCAACTGGGTCGGACTCAACAAGTTCAACCCTCTACTGGAGAACCTCAGGAACAACCTCTTGATGTTGGCCATGCTGGCGTTTGAGGTGACCATCTACCGTCACCAGCAGTACTACAGACTGAGGAACAAGCTCACCGCGCCAGCCGCTCGCATCATCTTCCATGACATCACGCGGCAACACCTCGACAACGGCATCGTCAACTGTGCCAAGTACTTCATCAACTACTTCTTCTACAAGTTCGGGCTGGAGACGTGCTTCCTACTGGCAGTGAATGTGATTGGCCAGCGTATGGACTTCTATGCTATGCTGCATGCCTTCTCTCTGATAGCCGTGATGTATAGACGGAGGAGGAAAGCTATAGCTGAGATCTGGCCTAAATACTGTTGTTTCCAGGCCTGTATTCTAACCTGGCAGTACTTTGTGTGCATCGGGATACCACCTGCAGCTTGCAAAGACTACCCATGGCGGTTCCCTAACTCTGCAATGGACTCCAACGTCATCAAGTGGCTATATTTCCCTGACTTCCACACCAACCCCAACCCGATCTTTCTTGTCTATGACTTCATGCTCCTCCTCTGCGCCTCGCTCCAGAGGAGTATATTTGATGAGGAGAACAAGGCAGCTGTCCGTCTCATGGCCGGAGACAACGTGGAGATCTGTCGAGACCTAGACGCGGCCTCCTTCAGCGTTCACAACCCTGTCCCCGACTTCATACACTGCAGATCCTACCTGGACATGCTGAAGGTCATCATGTTTAGCTACCTCTTCTGGTTCGTCCTCACCATCATCTTCATCACCGGCACCACGCGTATCAGCCTCTTCTGTTTGGGCTATCTGGTGGGATGTTTCTACTTCCTGCTGTTCGGCGGGGAGCTGCTGCTCAAGCCAATCAAAAAGATCCTACACTACTGGGACTTCCTGATCGCCTATAACGTGTTTGTGATCACCATGAAGAACATCCTGTCTATCCTGGCCTGTGGCTACATCAATGTCCTGGTGGTGAACAACTGTTGGCTGATCCAGCTCCTCAGCCTGGCCTGCACCATCAAGGAGTATAAGGTCATCATTAACAGAGACGTCACACCTGGGGACGGTGGTAAGAAGTGTGATCTGCCCAGCGACGAGGCTGGGATCATCTGGGACAGTATTTGTTTTGCCTTCCTGCTGTTGCAGAGACGCGTCTTCATGAGTTACTACTTCTTGCATGTGGTGGCTGACATCAGGGCCTCACAGATACTGGCCTCCAGAGGGGCTGAATTGTTCCAGGCTACTATAGTGAAGGCAGTCAGAGCCAGACTGGAGGAAGAGAACAAGTCTATGGAACAGCTGAAGAGACAGATGGACCGTATAAAACAGCGCCAGGAGAAGTTTAAGAGTGGGAAGAAAAAGATGTTGAGCCTGGCTCAGGAATCTGGGGACAGAGAGAACCCCATCCAGCCTCAGGAGTCAGGGTACAGAGAGAACCCCATCCAGCCTCAGGAGTCAGGGGACAGAGAGAACCCCATCCAGGAGCAGGAGGAAGAGGATGATGGAGCAGAGCGAGAAAGAGAGAAAGTGAAAGAGAAAGAAACAGCCAAGACTAAAAAAAGGCAGTGGTGGCGGCCTTGGGTTGACCACGCCTCCATGGTGAGAAGTGGAGATTATTACTTGTTTGAAACTGACAGTGAAGAAGAGGAGGAAGAGGAAGAGACAAGAGAAGATCAAGAGCTCCCCAAGAAGTCAGCGTTTCAGTTTGTCTACCATGCCTGGATAACAGACTCCAAGACAGCCATGAAGGAACGAAGCAAAGAGAAGCGTAAGTTCTGGAAGAGGTACACCAAGAGAGACAAACACAAGAAGGACAAGAAGGAAGGTCATGTGACCATAGAGATGGAGGAAGATCAGGAGGGACCACAGGAGAAGAAATCTGACGGACCAGACAACATCCTGAAGCGAGTGTTCAACATCATCAAGTTCACCTGGGTGTTGTTCCAGACGACGGTGGAGAGCTTCACCAAGTGGATGAACAACGTGTGTAGAGAACACATAGACATCTCCACCGTGCTGCGTATTGAGAGATGTATGCTCACTAGAGAGGTCAAAAAGGGCAACGTCCCGTCCAGAGAAAGTATCCATGTGTTTTACCAGAAGCAGATGCGTATGAACATGTCTCGGGGGTCCAGCCTGGATCGGCTCAGTGAGGAGGACAGTGGGTCAGGGGGGTCTCACAGGGTCCACAGGAGGAGAGGCGACTATCGCATGGAGAGCCAGGACAGCATGGCATCTTTGGCATCACGAGACAGCATATCCAGTGCCTACACTGAGGCCACCATGCTGTTCTCCCGCCAAGACACGCTGGACGAGCTGGACGGAATGCCGTCAGACGTTCCCATTCCCAAAACCAGTGAACGTGCACGGCCCAAACTCCGTAAGATTTACGGGCTGGACGCCTCCAAATCAACTGACAGCAGCAGCAGCCAAGTGTCCAGTGAAACGACCCAGTGCATCACCCTGTACTCCCGGCAGGGCACCACCGACACCATTGAGGAGGTGGAGGACGAACAGGACCAGGGGGAAGACAGGCAGCACGGACCCTGGGGACACCCACCTCCGGAGGGGGAAGAAGGGGATGAAGACAGAGAGAACACAGAGGAGAGAGAGAGGTACCAGGGCCAGGGGGATCCATGGGGGTCTCCAGGCCCAGGGGAGGGCCCCTCTTTCAGGGTAGAGGAAGGAGCATCAACCCTCCTGGCCCTCCGAGAAGGGTCCCGACCAGGGTCCCAGGACTGTACCACTGACAGTGACGACGGGGGTGTCCAGTACCGGCAAGAATACTTGAATACAGAAAAGCGTGACCGGGCAGGGCTGCTGTACACCCCAGACACGGACGCTCCAAACACCTCGGATGCTGATGTGCCTCCCAGCTACAGCAAGGCGGTGAGCTTTGACCGTCTGGAGGTGAGTGAGGATGAGAGTGACAGGGACGATAATAGGATGATGGCGATGACCCCAGACACGAGCCGGTCAGACTATCTGGACGACCCCTTGCTGCCCTCACTGACCACTGAGCTGACCGCCAGTGAACTGCTGCTCAACAAGATGTTCCATGATGAGGAGCTAGAGCGGTCAGAGCGGTTCTATATGTGCCAGCCCCTGGCGCTCCAGTTGGTCTATGCCCTGTATAACATGCTGGTGGCCCACTCTGAGATGGTGTGTTACCTAGTCATCATCCTCAACAACATGCTGTCAGCCTCCTGCGTCACCCTGGTCCTCCCTATCCTCATCTTCCTCTGGGCCATGCTGTCCGTACCTAGACCCAGTAAGAGGTTCTGGATGACTGCCATCGTATACACTGAGGTCACCATCGTCATCAAGTATTTCTTCCAGTTTGGCTTTTTTCCCTTCAACCAGAACCCGAAGGTGGACGTGAAAAAACCCTACCACCCTCCCAACATCATCGGAGTGGAGAAGAAAGATGGATACGTGGTCTATGACCTCATACAGCTTCTGGCGCTCTTCTTCCACAGGTCCATCCTGAAGTGTCATGGTCTATGGGACGAAGACAACCTTAAAGACACCAAGAAGGAGATACTCCACCGGGACACTGAGTCAGAGGACGATGAGAGGAGGGAGAGGGAGGCCACTCCCGTCTCTTCCACCCCCCGCGAGAGGAAGGGGTCCACACAGACCCTCAGGTCTATAAATCTGGGCATGGGCACCTCCATGGACTCTGTACACATCCCCGTGCACTACCTCCAGCAACAGCAGCAGACCTACCAGAGAAGGAAGAGCTCCAGTGGAGGGTCTCATATCTCCCACCGCTCAGTCCACTCTGTACGCTCCAAGAGAGGCAGCACTAACTCCAGGAACAGTAGCCATAGAGACGGGAGCGAGTCAGTGCAGCAGAAGACTAAGAAACAGCTGATGAAGGAGAAACTCAGAGAACAGATGATCAAAGCCAAGACCTTCACTATCAAAAGGACCATGGAGGTGTACCTGCCCATCCGTCAGTTCTTCTACAACCTGGTCCATCCAGAGTACAGTGCTGTAACAGACGTCTATGTTCTCATGTTCCTGGCCGACACCATCGACTTCATCATCATCGTCTTCGGCTTCTCTGCTTTTGGGAAACACTCCGCGGGAGCAGACATCACGTCGTCCCTGTCGGAGGACCAGGTTCCCGGAGCCTTCCTGGTGATGGTTCTGATCCAGTTTGGGACCATGGTGGTAGACCGGGCCCTGTACCTCAAGAAGACAGTGCTGGGGAAAGTCATCTTCCAGGTGGCCCTGGTGTTCGGGATACACTTCTGGATGTTCTTCATCCTGCCGGTAGTCACTGAGAGGCGTTTCAATGAGAACACAGTAGCCAAGCTATGGTACTGTATCAAGTGTATCTACTTTGGACTGTCAGCCTATCAGATCCGCTGTGGCTACCCCACCAGAGTCCTGGGTAACTTCCTCACCAAGAGCTACAACTACGCCAACCTCTTCCTGTTTCAAGGGTTCCGTTTGATCCCGTTCCTGACTGAGCTGCGTGCGGTGATGGACTGGGTCTGGACCGACACCTCCCTGTCCTTATCCTCCTGGATCTGCGTGGAAGACATCTACGCTCACATCTTCGTCCTCAAGTGCTGGAGGGAGTCAGAGAGAAGATACCCCCAGCCGCGGGGCCAAGCGAAGAAGCCGGTGGTGAAGTATGGGATGGGAGGGATGATCGTCATGCTTCTGATCTGTATCATCTGGTTCCCTCTACTCTTCATGTCTCTGGTCAAGTCTGTGGTGGGGGTGGTCAACAGACCACTGGACGTCTCTTTCTCCATCACCCTGGCCGGGTTCCAGCCCATCTTCACAATGAGTGCTCAGCAGAACCAGCTCAGAGAAGTCTCCAGCCATGAATTCCATGGCACCTTCATGAGGTCATACCTCAGCGACCCTGTAGCGATGCAGTGGTTGGAATCCTACGTGCCAGAGGATCTGACCATAGCTGAGTTGGAGGGCAGCTCTAACAGTCTGTGGACCATCAGTCCTCCCAGTAGAACAAACATCATGAAGATGCTCAGCTCCAAAGAACAGTTCCCCATCACTTTAGCTTGGTCTATCCAGCGGAACCAGACTCTGGGAGCGAAGGCTGAGTTTGCTACGGGGAAGAAGGTCATGTTTCTGGATGATAACACCAAGCTGGAGCTATTCCTACTGCTCAATGGGACCAGAAAAGACGGCGTGGTGATAAAACATGGCTTCCCTCGGTATCTCCGAGCCCCTACTGACTCTGAGGCCAAACCCATAGAACAGCTGAGTGGAGAGGAACTATTCATCACTTTGGCTTTGGAGCGTTTCCATAACGACTCAGCAGAGGTCCAGGAGTGGTGGATCGTGAACCAGACTAGTCCGGGAAAGATCAAAGTTCGTAGCCCCAAGAATCTGTACAACGCTGGACTGGAGCTCTATGTCTTCAGCGACCAGGTCAGCCCTCCTAGTCTGGGCTTCCTGGCTGGATACGGGATCATGGGTCTGTATGCCTCTGTGGTGCTCGTCATCGGTAAGTTTGTCCGTGAGTTCTTCAGCGGTATATCCCACACCATCATGTTCGAGGAGCTGCCCAACGTGGACCGCATCCTGAAGCTGTGCACCGACATCTTCCTGGTCCGAGAGACGGGAGAGCTGGACCTGGAGGAAGACATGTACGCTAAACTCATCTTCCTCTATCGCTCGCCTGAGACTATGATCAAATGGACCAGGGAAAAGACTCAGTGAGCTTGGCTGTAAAAGGCTAGAAGTTTACAAGTATAACCTCCGACTGCTCTGTGGATACTCTACCACTGGTCTCTGGGACGTTGAAGTTATTGATGGACTCGACCAGTCCAGACAGACAGTTTGCTGACACTTTAGTCAGTTCTTAACTGTTAGTAGTTTTTATGGAAGTAGACCTCCAAGGAGGAAGGAAGGGCCAAAGCTTGCCGGCCTCTGTTGCAAAAAAAAAAGTTGAGAAACACTGGGTTGTTCGATTTCATTTCAGCAAGCCATGACACCGACCTTCTCAGATTTTTCTGAAATAGTGTCTGTAGTTTGAAAAATATTATATTAACATTCCTGCAACATTATTTTGTTGAAAGACAATTTGAACTCTGAGAAATTAAGCTAATTGTTTGCACACAAATCATCAATTTCAATTTAAATACCAAACATCCAATTTGGACCAAACCACTTATTTGTATTTGTTTGGGGTGGGGTTGGGGGGGGAGTGTTACAGGGACAACATGCATGTCAATTTACACATCTAGTTTATACCACATGTACCCACAGCCAAACATAACCCCCAACTCCCCATCCCATTCCCCGACAGCCCAACATCACCCCCAACTCCCCATCCCATTCCCCCACAGCCGAACATCACCCCCAACTCCCCATCCCATTCCCCCACAGCACAACATCACCCCCAACTCCCCATCCCATTCCCCCACAGCACAACATCACCCACAACTGCCCATCCCATTCCCCCACAGCACAACATCACCCCCAACTCCCCATCCCATTCCCCCCAGCCCAACATCACCCACAACTCCCCATCCCATTCCCCCTAGCCCAACATCACCCCCAACTCCCCATCCCATTTCCCCTTTGGGCTCCTCAATTGAGAGAAGAGGAGTTTGTATATCTTTTAAAAACAACTTGATCTGGATTGGTGTGAGTTTACAATCAGAAGTGTACGATTTTTTATAGAAACGGGAGTATCTTTGGTTGATTAATTTGGGTTTTTGATAGTAATTCAGATTCAGTAGCTGCAATATCCGATAATTGATCATTGCTGTGTAGTTTATTAGCCGGTAGACGACTGGGTCCGTTACCATGGAAGTAATGGTGGAGTCTCACTCCATTGGATGGCAAGTTCTGGTCTCTGTCTTATCGAAACATTTAGTTCTGTTTGGACTTTGAAGAGAATAATCGCTACCTGGTCTGAAAAAAAAGGTGTTTGTTTAGAACACCCTTGTCCTTGACAACTTAAAAAAAAAAAAAAAAATCAGATATCTTCTTTTAATTGTGATTTATTCAGCTCAGATGCAAATGCAGTTGCATTGTTGTTAATAAATGCCTTTGATGGCGTCA</t>
  </si>
  <si>
    <t>AAAAGGTCTTAACATCACATGGTTGGCTGGAGAGACCAGGAAGGGAGACATATCTTTACATATCGGCATGCCACCGAAACATCAATTCTTCATGCAACTCTTCACTACAAGGGAGTGCCCTGTGCCCCAGTCATTATGTGATCATCATGCCTATGGTTATCTAGAATGGAACGAAATAGGCATTACAGTTCAAACAGTCAAAATGAATTGAATTCATTAGGTTAGAGTGTAAATGCTTTTTTTAAATGATGTATGAAAACCTTTAATAATAATAGAATATAATTCCTGTTTTCATAGTTGCAATATCTAATGCACTGTAAATGTAACAGCAGCCAGCACATACAGTTATTCTACAATGGGGGAGATCTGCGGACTCTCTCGTTGGCTGGGCGCAGCAAAGCGTCACCATCTGTCACTGCTAAAACAGTAGTCTACCCCCTAGTCTCTCTGTTAGTAAGAAAACAGTGTGGAGCAATACGCTGTGAAGTTTGCCATAGACTTACCTTTTTAAATGTTGACCTCCAATCTACATATGAGTAAAAAGAAAAACAACTAATCAAGCGCGTCCTGGAATTGCACTGCCGAGAGCTGTGGAGGATTTTTCTCACATTTTGGCACATTCAAACACTAAAGAAAGACGGTACTTGATGGAATAACTCGTTTTGCATCGAAAATATGACGAAGATATTATTACATCTGGTGCATTTGATGTTATTTTTTCATTCCGGTATCGGGGAAGTTTTATCAGAGGAACCATTCGAAATTACGCAGCAGGACAGCGATATCCACGAAACTACCGATGGCACCTCCTCGCGCGAAAGCGCACGGCGGGACATGGTCTCCATCAATATGTTTAAAGTCTATGAAAAGTACAGTAAGGAACCACAACGCTATCGAGACGAAAATACCGTTAGAAGTTTTAAGGCTATTCCAGGAGTCGGAGGACATCCTGTCCGCAACATTCCACTTCCTGGACCAGCGTCCCCGCCACCGACCCTGGATCTGCCGGCGCTCCCGAAGCGCTTCCTGTCGCCTCCAGTGGCATCCGCCGTCCCAGCTCCTCTTCCGAGGAACGTCCCCAAACTCTGCCTTTGCCTCCCTGCTGGGCAACGTCACCCTGCCCCCTCCCAGGAGAGGGTCCTGGCAGACAAGGGATGTCTCCGCTGTAGTCAAAGAGGCCCGCATCCTGGGAGTCTTCCTCATTACCGCAGAGTTTGACTTCGGGATGAAGCCACAGAGGAACCAGGAGCACCTTTCTCCAGCCAGCCTACCGTACGTCCTGGCGTATGCCAATGACATGGCCATATCTGAGCCCAACAGCGTGGCCATGACCTTGCAGAGGTACGGGCCTTTCCCTTCGGGCGAGGAGCCCACCCGGTCATCCAACGAATCTCCTCCAGCCTCTAGGCTGAAAAGAGAAGCATTGTCCCCCCTGGACCAAATACTGGACAATGACCTGCCTGAGGTCCAGTTCAACACCCTGAAGAGCCATGAGCTATGGGAGAGCACTTATTTGGCTCCCAAGATCAAGCCCTCAATGAAAGATGGGCAAAAGCATGGCCAGGAGAGCAGTGAGGGGTTGAATAAGCCCCAGGTGCTGAGCTTTGATGAGAGGACCATGAAGAAGGCTCGCAGGAGACAGTGGAGTGAGCCCAGGGTCTGCGCCCGACGCTACCTGAGAGTGGACTTTGCAGACATCGGCTGGAGCGAGTGGGTGCTAGCCCCGAAAGCCTTTGATGCCTACTACTGTGCAGGCACCTGCGGATTTCCTATTCCTAAGGTTGCCCGGCCCTCGAACCACGCCACCATCCAAAGCATTGTGAGGGCGGTGGGAATCGTTCCCGGCATTCCGGAGCCCTGCTGTGTTCCGGACAGGATGAGCTCTCTGAGTGTTCTCTTCCTGGACCCCAGCCGGAACATGGTGTTGAAGGTTTACCCCAACATGTCTGTGGAGACCTGCGCCTGCCAGTAGAACTAAGGAGGCTCAATGCATAATGCATGAGCCAGAGTACAATGAATCAGACAGAGTGGAGCAGAAGAGAAATTCAGTCAGTACAGTAAAAAAGACAGACATCTTTGGATGAGGCTGCGCTGGATAAACCCACTATGGAGGGAGAGCTGGATTATAAATAAGGGTTTCGGGTGGCGAGATGCAGAGTCTGACAATCAGATTAGTGTGATACACACAGACATTTCTTTGTCATTCTGCAGCTCAACTGTAGTTGAATTTGGGCCTGTATCACTGTCAGTTCCAAGTGTTCAGCCATCCAGAGCTCCTGATGTATACACGGATTCCAAAGTAACTCAAATGATGGACCCTATTGCCATGTATTGGACTTCGATGGAGGCTGGTGGGAAGAGCTACAGGAGGACGGGCTCCTTGCAATGGCTTGAATGGAATAGATGGAACGCTATCAAACACATGGAAATAACATGTGCGACTCAGTTCCATTTACTCAGTTTCAGCTATTGCAATGATCCCGTCCTCCTATTGCTCCTCCCACCAGGCTCCACTGCTGCACTTAGACTATTGGACTCAGGGTCCTGTAGATGCAAGTCATTGAACGATGTCCTCCAAAGTGAAGATCCAGAGGGCTTCGCTGAGACTTCCAATCAGGACCTGGTTGAAGAGGAGGAAATGGACTCCAGGTTACAGAGCTTTCTGGGAAACATGAAGGAAGGGTTTCTGAGAAAACTCAACTTATCAGATGTCCCACAAGAGCACAGCAAGATATACCCACCGCCATTCATGATTGAACTGTACGACAAGTATGCCTCCGACAAGTACACTATGCCTCGTTCTGATGTCATTCGCAGCTTCACCGTTCAAGATGTTAGTCACTCTGCAAAAAATGGAACCAAGTCAAAACACAGACTGCTGTTCAATGTAACTGTCCCAAATCACGAAGAGGTCACCATGGCGGAACTCAGGCTATTCACCCTGCTGGATAATAGGGCGACCTCAGCCTCAACCTCCACCAATCAGATCGGGGCTTCCATAAAGGTCTATGAAGTGGAGTATAAAGGAAACAATGTCACAGCCCACTTTGTGAATGGGAAAGAGGTCGTTGGGGCCCATCACTCTTGGGAAGCTTTCGATGTGACCACCGCCATCCAGAGTTGGGTCAAATCAGGCCGTGGGGCCAGTGCATTTGAGGTGGTGGTCGACAGGTGGGACTGTGGGCCTTTCAAAGGCGGAAGTTTTGACGTGAGCGTGGGTGCGGGGGATAACCAGTCAGCTGCTTTGATTGTCTTTTCTGATGACCTGGGGAGCAGGAAGAGAGAGGCCAAGAAGGAGCTGAGGGAGGAGATAGTCCATGAGGAAGAGACGGTCTTCTCAGGGAGCGACTGGCAAGGGCCCGACTTCAATGAGATCCTTGTGGACCTACACCCCAGGCGGAAGAGGCAGGGGGACACCAGCTACTGCCGACGGACCTCCATGCGCGTCAAATTCAAAGATATCGGCTGGGACCAGTGGATCGTAGCGCCCCCTGAGTATGACGCCTTTGAGTGTAGAGGGGTGTGTTACTACCCCCTGACTGAGGACATGACCCCTTCCAAACACGCCCTCATCCAAACCCTGGTCAATCTCAAGAACCCCAAAAAAGCCAACATGGCATGTTGCGTTCCCACAAAACTGGCCCCAATCCCGGTCATGTACCAGGAGAATGGTGTCATCACCTTGCGACAGATGTATGAGGAGATGAAGGTGGCAGAGTGTGGATAAACTTTCAGGAGAAACAGTCTCATTTGACCAAGGACCTCTTTGCGGACGTACGTTCCACCGCAGAGCAGCTACTACTGTGGTTTACTACAATCTAGAAACCCGACAAGATGGCAAAGTCTCTCCTCTTGTTGGCATCGGTGCTGGTCTTCGGCAATGTTGCCATCCACAGCGCTTTTGCACCCGACCTGATTGTAGACATGGCTAAAATTCTCCTGGACAACTACTGCTCTCCGGAGAAGCTGACTGGCATGCAGGAGGCCATCGACGCTGCGAGCAGCAACACAGAGATCCTCAGCATCCCCGACCCCGACACTCTCGCCTCTGTCCTGACCGGCGGGGTCCAGAGTACCATCAACGACCCCCGACTGGTCATCTCCAATGAGCCCAACTACGTCCCTGCGGTGGCCCCTGCCCTGCCACCCCTGCCACCGGACCAGCTTATCGGCGTGCTCCAGAGCTCCATTAAGCTGGAGGTCTTAGAGGGCAACATCGGCTACCTGAGGATCGACCACATCATCGGGGAGGAGTTGGCCGACAAGATCGGCACCCTCCTCCTGGAGCTGGTCTGGAAAAAGATTCTGCCCACGTCCGCTCTGATCTTTGACCTCCGCTACACAGGCAGCGGGGATCTGTCGGGCATCCCATACATTGTGTCTTATTTCACCGACGCCGAGCCTCTGATTCACATTGACAGTGTGTACGACCGTCCCTCCGACACCACCACCGAGATGTGGTCCATGCCCAAACTGCTGGGCGAGAGGTACGGAACCAAGAAATCCCTCGTCATCCTGACTAGTGCAAACACCAAGGGAATTGCAGAGGACGTCGCCTACTGTCTGAAGAACCTCAAGAGAGCCACAATCGTTGGGGAGAAAACCGCTGGCGGTTCCGTGAAAATTGACAAGATCAAGATTGGGGACACAGACTTCTATGTCACAGTGCCCTCGGCTAAGTCCATCAACCCCATCACAGGGAAGTCTTGGGAGGTCACCGGCGTGACGCCTGATGTTGAGGTCGATGCTGAAGATGCCGTGGCCGTTGCCATTAAGATCATTAACCTCCGTGCCGAGATCCCTGCCATTCTCGAGGCAACTGGCGCTCTGGTGGCCGACAACTACGCCTTTGAGAATGTCGGAGCGGACGTTGCAGAGAAGCTGGCAGCAGCGAGCGGTGACTACAACTTGATCTCTTCAAAGGTGGCTCTGGAGACTAAACTCTCCGCTGACCTCATGACACTGTCTGGAGACAAGTGCCTGAAGACCACGCACAACATCCCACCCCTGCCACCAATGAACCCATCTCCAGAGATGTTCATTGAGCTGATCAAGGTCTCCTTCCACACGGATCTGTTTGAGAACAACATTGGCTACCTGCGCTTTGACATGTTTGGTAACTTCGAGGAGGTTCAGGCCATTGCCCAGATCATCGTGGAGCATGTGTGGAACAAAGTTGTTAACACTGACGCTCTGATTGTTGATCTCAGGAACAACGTTGGCGGGGCCACTACTGCCATTGCGGGCTTCTGCTCCTACTTCTTTGATGCAGACAAGCAGGTCTTGCTGGACAAACTGTACGACAGACCGTCTGGCACCACTAAGGAGCTGTGGACTCTACCTGAGCTCACAGGTGTGAGGTATGGCTCCAAGAAGAGCCTGATCATCTTGACAAGCAGAGCCACGGCCGGCGCCGCCGAGGAGTTTGTCTACATCATGAAGAAGCATGGTCGGGCCATGATCGTGGGCGAGACAACCAACGGTGCCTCACACCCCCCTGAGACCTTCCGCGTGGGCGACAGTGATGTGTTCCTGAGTATCCCCACCACCCATTCAGACACAGCCCAGGGCCCCGCTTGGGAGGGGGCCGGGGTCACCCCTCACATCCCCGTGCCTGCCGACGCAGCCCTGGACACCGCCAAGGGCATCCTCAACAAGCACTTCGCCGGTGCAAAGAAGTGAAGTCTCTGACCGAGGATGTTGGCAGCCAAAGGCGTTTAGGATCTTATGTTCTCAGAGGAGAGAAGTGAGTAGGGTACCGTTACATGTAATTTACCAAATTTAGGCAACCAGCCTCTGCACCTAAGCCTTCTTTCTGTAGCCTG</t>
  </si>
  <si>
    <t>ACACACACACACACACACACACACACACACACACACACACACACACACACACACACACACACACACACACACACACACACACACACACACACACACATACACACACACTACTTAATCAAAATGTTCAATTCAACAACACATCTCACTTTTTCCCTTAAACTGTTACTCCTCATACTCAGTAAAATTCCTCCATCCCAGCTTCCACTCAGCATAACAGCAGTACAGGTGTCCAGACAGTAACATAGAACTAAGGGTTATACGACATGGCACAGTGCTTTCATTCAGTCTGATATCATATATGAAGCTCAGGTTCAAGTGGAATAAGAAATCTACAATAAATAAATACATATCAATAATAAATAGTCTACACAACAAGGTGATCATCATAACAGTTCTGAGAGTCTGAGTAAGTGTTATTCATCATCATAAGGCTCTCATAGAGTAGGTGTGTTACATAGGCCTGCTCAGTAGGCCTGTTCAGATACACTGAGTCTCCATGCTCTATATGGTCCAGAGAAACCTGTTGAAGGCTCAGGTGAGAGAGACTACTTGATGCTACTGTGCCCCTCCACCCTGAAATCCACCATCCACCTCCTCAAACCAAAACACTCCACACTTCCTTATGATGTCACTTCCTTTATGCAGGTAAGTCCTCTCTCCTCTTTCATCCTTTTTTCCACATCTTCGTGTTCTCTGTTATAAGTGTTCTTATAAGCACGTATAAGCACTGTCAGAGACAATTAGCTGTTGGTTAAATAACACCAGTAATACTGTATAGCTGGAACAATTATTACCGCTTTACTGTGCAATGAAATAGGAAGGAGGGAGGATTTGGGGGAGTTGGTTGGATATGAGTCCAGTGCTTAGGCATTTAGGGGGGTGAGCCCTTTGGCTCAGAGGACAGTTACAGGGGGGTGCATGATGATGTTTTTAAGGGGGGTCTCCTCTCAACTTCGCTGGCCCGGGGCAGTGCGTCCAGAGGCCCTGCCGTTGAGACTGTGCTGGCTGATGGAAGGAGAGGACTGGGTCTTCCGGAGGTAGCCTGAAAAGCCAGTTCTGCACTGCAGGTTTAGGTTGTATTCTCTCTCTGTCCATCCATCCACGCGGGGGAACATAGACCGTGGGTCTGTTTGGTTCTTCCCGACTGGTACCGTCTAATCTGCCCAGCAAGCGACTCCTCACAGCACGGACTCTGGCGGTACAGTAGGCAGTCTCGCCTCCACACACTGGCTCGGGCATGGGGGAGGTCCAGCCGGTGGGAAATGGGTAGACCGATTGCGCGTGGATGGGGGCGTCTGTGTAAACGAGCGGATGTGCAGTCGCGTCCCTCTCCTCCCCTGCTGCACGCGAGGAGCATCGATCTCCAGTCTCCAATCAGTGTTCTGAGGCGCGCTGGCAGAGTGGAACTGTCTGTCTCGGGCCTGTGTTATGATTCCAGTTACCACTAACTCAGGATGGAGAGGAGGCTGCTGCCCCTCCGGAGTGCCCAGGCTGTACGGTTGGCACGGAAACAGCTTGGCAGGCTTGGGGACGGGGGGACGGGGGCTGGTGCCAGACCCGAGGAGAAGACATTAAACGCTGCCACCACCGCCAAGCGACCTGGTCACCATGGTCTGTGTTTTCCCTGAGACTACCTTGACCTGGCCGGCCTGACTCGACCAAAACAGGAAAAGGACCTTGAGCTTGCTGTCGCAATACAGAATCATGTTTTAGAAACAGTATGAGTATAAGTAAGAGTACCAGCAAGGAATCAGTGACCATCCACCCTCCCAGCAGAAGCCATACAATATTACTGAGGGAACGTCTGAGAAGTTGCAAGAGAACTCTTCAGCATTTTGGAATTTGGACTGTACCAGATCCACCAGACGTTGGGATTTAAAGCCCTCTGTTGAGCCAGGCCGGCAACAGCATTTTAGACAGTCCCAACAGCACCAGAGGAAAGAGGTTAATCTAGGATCAGACAGTATGCTGGCTCAGATCCTACAGGAGATGTGGGTGGACCCAGAGGTTCTGGAGGCCCTGAGTGAAGACCAGAAGAGAATCTTGTTCCTGAAGATGAGAGAGGAGCAGGTCAGACGCTGGAAAGAGAGGGAGGAGAAGGACGAGAGAGAGAGGAGAACCAGGGAACACGCCAGGACTAAGAAAGGTCACAGTAAGAGCGTGCGCTGGCTGTTGGGTCATGATGGGGATGTGAGTGTGAGCGTGATCGGAGAGGTGGATGAATTTAGATCCTCCAAACTCCTCCAGACCCTTCGTACCAACACCAGACTACAGAGTACAGAAATGAACAACCTAGTGGTTGATCTTCATACTGTGTCTCTACTGACAGACAGAGAGAACCACCAAACCAGCTCACAATCAGCCATACCGATGCAACTCAGCGTAAGTGTGTGTGTGTGTGTGTACGGCTCTAAGGACTCTGAGGAGGACCAGGACACAGGCAGTGCTGAGGACTGGGGCCTCTGCTACAGACCCCACTGCAGCAACATCAGCCTCTGTCTCCAACCCCAGCTGTCAGTCACAGAAAAGACCCGCCCACAGAGCCGAAGAGGTGAGAGAGAAAGAGAGAGCCCAGCATTTGGTGGTCGGGTGGCCCAGCTCAGGAGAGCATTTGCCACTTCCTCTCCCACTGCCATGCCCCCTGTGGCCACCAAACCCTCTCACCTGTAG</t>
  </si>
  <si>
    <t>CAACAAACAGATGGGTAGTTGACAGACCAACGTCGACATGAAGGGTTGTATCCTCATGTTCCTGGGAATAGTGTACCATCGTGAAGCATTTGGTGTGACTCACTCCCTGAAGCATTTCTACACTGCGTCTTCTAAAGTTACCAACTTCCCAGAGTTTATGGTTGTGGGGATGGTGGATGGTGTTCAGATGGTTCTCTATGACAGCAACATCCAGAAAGTAGTGCCCGAACAGGTCTGGATGAACAAGGCAGACGCAGAGTACTGGGAGAGGGAGAGAGAGAAATTCTTGCATTCCCAGCATGATTTCAAAGCTGACGTCGATATTCTAAAGCAGAGTTTTAACCAAAGTGGAGGAGTCCACGTTCTCCAGTACATATATGGCTGCTCATGGGATGATGAGACTGAACAGAGAGATGGTTTTGGGCAGCTGGGTTATAATGGGGAGGATTTCCTAGTGTACGACATGAATACATTAACTTGGAAAGCTCTTAAACAGCAAGCTGATGTCATGCGGGATAAGTGGAACCGTGACATCAGTAGACTGGTATTCTGGAAGACCTACTTCTCCCAGACCTGCATTGAGTGCCTGAAGAAGCAGGTGGTCAATGGGAAGAGCACTCTGAGGACAGTCCCTCCCTCAGTGTCTTTGCTCCAGAAGACCCCCTCCTCTCCAGTGACCTGCCACGCTACAGGTTTCTATCCCAGTGGAGTCATGGTGTTCTGGCAGAAAGATGGACAAGAACAGCATGAAGATGTGGAGCATGGAGAGATTCTCCACAACGATGATGGAACCTTCCAGAAAAGCACCCACCTCAGAGTGACGCCTGAGGAGTGGAAGAACAACAAGTATCAGTGTGTTGTTCAGGTCACTGGTATCAAGGAGGACTTTATCAAGGTTCTGACTGAGTCTGAGATCCAGACCAACTGGGGTGACCCAGCCCCCATCATTGTCCCCATCATTGGAGGGGTGGTAGCTCTCCTCCTGGTCATTGTTGTTGTTGTTGGGGTCGTCATTTGGAAGAAGAAGAGTAAGAAAGGTTTTATTTCTGTTTTAGCTAACGACACTGACTCTGAGAACTCTGGGAAAGATCTCCTGAAGACTTGA</t>
  </si>
  <si>
    <t>GAGCTGCAGAGCACATGGCAAAATTATTTTTCTAACTAGGCTCCTTTAAATCCGGGGGATTACAGTGTCATAGACAAGAGGAGCCTGTGTACTTCCTGTTCTGTCAGTTGAATGGGATACACGGAAGTCGTGAGTGGGTGGGTGTGTGTGTGTGTGTGTGTGTATGTAAGAGCGATAAAGAGGGGGGTTGGAATATGAACTGAATGTACACATTTGCCGGCTGATGTAGTAATGCTCTGATCACAGTGGAGTGAGAAGTTACCCAAAAGAGAAGGAGATATAATAGGCAGTCCCACTCCGTCACAAGGATGGATTCAAGCTGACGAAGAACCAGGAAGAGAGGAACTGAGTTACTAAAAGGATGACGTGTAGGTTCAGCCTGTGTGTATGGGGGCTGTTCTGAGACTAGTCCTTTATGCAAGTTGTTTACTGGCTGTGCCCCTGCCCTTCACCATGACTCTCCTAACCCACGTGCTGGCATGCCTCTTTGGCATGGGCTCCTGGGTGGCCATTAACGGGATATGGGTGGAGCTGCCCCTCATTGTGCCCGAAATCCCAGAGGGTTGGTACCTGCCCTCTTACCTCACTGTGCTCATCCAGATGGCCAACGTGGGGCCCCTTTTCGTCACCCTCATGCACCGCTTCCGCCCGGGGAAGCTGGACGAGCGGCCCGTCATCTACTCCATAGTGGGCCTGGGTGTGGTCGCTACCTTCCTCCTGGCCTTCTTCTGGAAGCACACGGTGCCCCTAGCGGGCGCTATGCATAGTGTCCCCCTCCTAGTGCTCTGTTTCCTACTCTCTGTGGTGGACTGCACCTCCTCGGTCACCTTCCTGCCCTTCATGATGCGCCTCGGGCCCCAGTACCTCACTACGTACTTTGTAGGGGAGGGCGTTAGTGGCTTGGTGCCTGCCGTAGTGGCTCTGGTGCAGGGGGTGGGGGTGGTTCACTGTCGGAATGCTACAGTGGCTCGCTTAGCCAATGGGACCTTAGGGATTAACTCCACGGTAGGGGCCAGTGGAGAGCTCCAGGCTCAATACCAGCCCGCTAACTTCTCGGCCCAGGTCTTCTTCCTCTTCCTCAGTGCCATGATGGTGGTGTGTCTGGCCGCCTTCGTCTTGCTCAACCACCACCCGGCCGTGGCCAGGGAGAGGAAGCGTGAGCACTACTTCAACAGAGGCCAGGCAGAGGAGAAGAGTGACCAAGCCCTGTCCCTGTCTCACAGACCTCAAGAGGAGAAGCCCATGATCAGTTCTCCGGATGGCCACCGGAGAGCCCGGCGGAGCTCCTTCGGGACGGGCTTCTACAGTGGGCCGGAGGTGACGTTCATCTTTGTGGTTCTGGCCTGGGTCAATGCCCTGACCAATGCAGTGCTGCCCTCAGTGCAGTCTTACTCCTGTCTGCCCTACGGGAACCAGGCCTACCATCTGGCGGCCACCATGGCAGCCGTGGCCAACCCCGTGGCCTGCTTCATCGCCATGTTCCTGCCCTTAAGGTCGTTGGTGCTGATTGGGCTTCTGACAATAGTTGGGACAGGGTTTGCTACTTACATCATGGCCATGGCTGCACTGAGCCCCTGTCCTCTACTGGTCCACAGCGCCTCAGGAACCGCACTCATAGTCATAGCCTGGGTGTTGTTTGTCCTGACCCTCTCCTATGTGAAGGTGATCATTGGGGTGATCCTTCGGGATGAGGGCCACAGCGCCCTCGTGTGGTGTGGAGCAGTAGTACAGCTTGGCTCCATGCTGGGCGCCCTGTCCATGTTTCCCTTGGTCAGTGTCTATGGACTCTTCAAATCAGGGGACCCTTGTAACACCATGTGCACAAAGTAGGGATCAAGATGTGGCTTACTGTTGAAACTCACTGTAGAAAACAAAAGTTGTTGGCACTGGAAATGTATATTTCATCATGTGAGTTTGCCTCTTTAAACTGATTTTGACGTATCTAGTCTGTTGCCAAAGCAATGAAATATCTCCCTATGGTTGCGGAAGGATCTCTTTGAAGCACATCCTCAGATTAGGAACTAAATGTCACCAAACACACACACACACACACACAGACAGACACACACACACACACACACACACATGTTTTCCGTTGAATAAAGTTGAAAAATATAGGGTCTTAATTTGATCA</t>
  </si>
  <si>
    <t>CCGGAGAGTACAGTTGGACATACCCACTGAAGCAGACAAGAGCTCAACTCGGGACAGACTTTGAATAACTATTCGGCGACATAACTTTTTGTTGTAAAGTAAAGACAGCGAGGGAGATTTTACGCACTAAAAATGCAGTCCCTCTGTCACCGACTGCTGAGCTTGCTGTTCGTTTTCAGCAGCCTTCAGATTCATCAACTCACAGAGGCGTGCTCGTGTGCTCTGTCGCACCCGCAAGATGCGTACTGCAACTCTGACATTGTGATCCGTGCCAAAGTGGTGGGCAAGAAGTTAATGAAGGATGGGCCTTTTGGCACCATGCGTTACACGGTCAAACAGATGAAGATGTACAAAGGATTCAACAAAATGCAGCACGTTCAGCACATCTACACAGATGCCTCTGAGAGTTTGTGTGGAGTCAAGTTCGACATCAACAAGTACCAGTACCTGATCACAGGCCGCGTGTTCGACGGCAAGGTCTACACCGGGCTGTGTAATTTCAACCAGCCATGGGAGCGCCTCTCGCTGGCCCAGAAGAAGGGCATCAACCACCGCTACCAGCTGGGCTGCAACTGCAGGATTAAGCCCTGCCACTACCTGCCCTGCTTTGTGACCTCAAAGAACGAGTGCCTGTGGACGGACATGCTGTCCCACTTCGGCTACCCCGGCTACCAGTCCCGGCACTACGCCTGTATCCAGCAGAAAGAGGGCTACTGCAGCTGGTACCGGGGGATGGCCGGCCGTGACAAAACCACCATCAACTCCACCGACCCCTGAGCGTAAACCACAACCAAGCCCCAAACCATAGCAACTTTCTTGAGTTTCTTCTCCTCATCCTCACTCTTCTACACCTTTCAAACTCCACAACTCCGCCACGCCCCTCGTCAACCAGCGTATTGCAGAACCCCAAGCGACCACTCCCATTCCCTCTGACGAAACACACAACAACTAAAATAAATCAGTGCCTGGCTGTCTCATAGAAGTAGCACTTCTGATGTAAACAATACCTTTTTTGTTTCATGCTGTACATTTCAGTTTCTCCCACTTTTTCCTACATTTCCCTAGCTATCAATGAGCAGAAATTAGACTTTCCTCAGAATGCAATAACAATGGCCCTCTAAAAAGCAATACCTTTTTCACACCCTCGTAAGGCTTATATGGGTGGGATGGCATTTCAGCATTGCAGTTTCAAGCAATACATAATGGTTAAATTATCCTAATATTAAAGTGTGGCGTGCAAACAGTATCAAAGCTCCTGCAACAATGTTGTCAACACAAGTTATGCACCGTAACCAGACACATTGTCACCAGAACGAGGGCAATGCCAACGCGAGGTATGACCTCAGAAAAGCAATCTCTTCCTCCAGTCACACAAAAGGTATTTAACAATGATTTTGAATCACAAGAAAGTGTATATGTATGTGTTCACAGTTTATACTGTCAACATGTCTATTTATATGAATGATGTAATCTTTGCCACCCTGACTGCTTGCACTGTGAAGTCTATTCTTGGTTGTATTAAATTGCATTGACATTTTAGTCATTTAGCAGATCACACTATATGAATGCGTTGCTAATATCGGACGATGAATTGAGTATAGCTATATTTTCTTTTCTGTAAACCACAACTAAGAATGACCCTTACAGCTCAAGCACAGGGAATAATTCATCTTTCGCAGAGACATGAATGCAAGTTATTTAATTTTTTTGCTGTATATGATAAGCTACAGAACAATGAAGAGTTGATTCGACCGAAACCTCTGTAGTAGATTTATTTATCGGTGTTTGTCGAATCAGACAGTATCCATGCAAATACTACAAACATCCTACTACAATAGCAAATAGATAGAGATATCTCTCTGTATCTGGCCAAAACTGTATTACCATCACTACCCTGTTTGGCTATCATGAAGGACCAGAATCCCAAATTGTGTTTGTAAAGCATTGACTTAATGTTAGATCCGCCTTCAGCAGATTTTGAATGATGGTACTTTTGTCCAATCACAGTTCTCCTTCTGGTTCTCACGAGGTAAGGAACTTTTCTTCACTGCATCAGAGTTTAAAGCAGAGGTTTCAGACAAAGTGTTTTCAAAAATGTATACTCCATTTTTGTACGTATTATAACTATTTCAGATGAAACTGATGAAAATAACATTGTCACTAAACTCTTCTACTTTGAGTTTTCCAGTTCAGTATCTTCAGTCCATTCCGTCAGAAACAGAGATGCCTCAGCAGGAGTGAGAAGTCTTTGCCCAGTCTCTCAGCTCTGCCCACTTTTCCATTATGTTCAGAAAAGGCCCTGCCAAGTTGGTGTTGAACAGAATAGAGTAACAGCCCTGACATGACAGTTTTAGAAGGAAATCCACTAAAATACAGTTAGGCAATGTATTATTCATGTAATCTATTATAATGTGAGGAACTGAAATGAAATCTAAATCTTGCCTCCTCCACAAGGCAATTCTTACATGAAATGCAATTATTTCAGGCACTATATTTACAGAAAAAAAAGAAGCATGTCAGCGTTCTTTATATCATTCAACAATGTAGAACAGAAAATTATAAAAACATCAAAACAATGCCGAATTCGACGTTTGCGACCATTTCAAAAGGAGAGGAGGTACATCAGTGTCATTAGGTTTCCCCACTGCTGAGCTTCTGTTGACACCTCCTCCAGGCCTTGGCTGAGCTTGAAACACAATCCAGAGGCAGATCCTTAGTAGTCCGATGCCACAGCGATATCACAAAAGCCTGAACGTTCCACATCAGCAGCACAGTTTCTCGTTCTCCTCAGACAGTTAAAAGTAGAGCTGGTTTAGCATTGAGAGAATGGTGGGCTCAATGAGTGTAGCCCGATAGTCCCAGAAGCCAGATAGTATGTAGTCTTCACGTAGATCCATCCACTCCATCGTTTAGTAAGAATACTGGGAAGGTTCCTCTGGATGTTCGGCCTTCATTGACACACTTCTCTGGTTGTCAGTCTTGAGTTGTTTCCCCTCTACCAAATCTCCCTCAACTGGTTTTTGCAAGGTTCACTCTCTTTGGCCTTGGCATCTCTGCATCTGTATTTTTTTGTGGATCATGTTTGTGTAAATATACTGTCTGCTTAACACAGAAACACTTGGTCAAGTCGATCCAGAGTGCATTAAAAAAGGAAGCTGGCAAAAGGCTGTGTACCGTGTGTGTATACACTGATTCCTTAAAAGGGGGGTGAGCGAACGTTTCCTTGTAGGGGTGGCAGAAATGTTTGACTTAATTTCTGTGTTTTATATTTTTATAATAAAGATTTAATG</t>
  </si>
  <si>
    <t>TAGACTGTTCACAGCTCCTAGCTAGAATTTGGTGTTTCTTTCTGTTTAAACCAGTAAGATGCATTGGCTAATACCTTGCAGTCCTGTTTGTACAGTGAGGGGAAAAAAGTATTTGATCCCCTGCTGATTTTGTGCGTTTGCCCACTGACAAAGAAATGATCAGTCTATAATTTTAATGGTAGGTTTATTTGAACAGTGAGAGACAGAATAACAACAACAAAATCCAGAAAAACACATGTCAAAAATGTTATAAATTGATTTGCATTTTAATGAGGGAAATAAGTATTTGACCCCCTCTCAATCAGAAAGATTTCTGGCTCCCAGGTGTCTTTTATACAGGTAACGAGCTGAGATTAGGAGCACACTCTTAAAGGGAGTGCTCCTAATCTTTGCTTGTTACCTGTATAAAAGACACCTGTCCACAGAAACAATCAATCAATCAGATTCCACACTCTCCACCATGGCCAAGACCAAAGAGCTCTCCAAGGATGTCAGGGACAAGATTGTAGACCTACACAAGGCTAGAATGGACTACAAGACCATCGCCAAGCAGCTTGGTGAGAAGGTGACAACAGTTGGTGGGATTATTCGCAAATGGAAGAAACACAAAAGAACTGTCCATCTTCCTCGGCCTGGGGCTCCATGCAAGATCTCACCTCGTGGAGTTGCTATGATCATGAGAACGGTAAGGAATCAGCCCAGAACTACACGGGAGGATCTTGTCAATGATCTCAAGGCAGCTGGGACCATAGTCACCAAGAAAACAATTGGTAACACACTACGCCGTGAAGGACTGAAATCCTGCAGCGCCCGCAAGGTCCCCCTGCTCAAGAAAGCACATATACATGCCCGTCTGAAGTTTGCCAATGAACATCTGAATGATTCAGAGGACAACTGGGTGAAAGTGTTGTGGTCAGATGAGACCAAAATGGAGCTCTTTGGCATCAACTCAACTCGCCGTGTTTGGAGGAGGAGGAATGCTGCCTATGACCCCAAGAACACCATCTCCACCGTCAAACATGGAGGTGGAAACATTATGCTTTGGGTGTGTTTTTCTGCTAAGGGGACAAGACAACTTCACCGCATCAAAGGGACGATGGACAGGGCCATGTACCGTCAAATCTTGGGTGAGAACCTCCTTCCCTCAGCCAGGGCATTTAGAATGGGTCGTTGATGGGTATTCCAGCATGACAATGACCCAAAACACACGGCCAAGGCAACAAAGGAGTGGCTCAAGAAGAAGCACATTAAGGTCCTGGAGTGGCCTAGCCAGTCTCCAGGCCTTAATCCCATAGAAAATCTGTGGAAGGAGCTGAAGGTTCGAGTTGCCAAACGTCAGCCTCGAAACCTTAATGACTTGGAGAAGATCTGCAAAGAGGAGTGGGACAAAATCCCTCCTGAGATGAGTGCTAACCTGGTGGCCAAGTACAAGAAACGTCTGACCTCTGTGATTGCCAACAAGGGTTTTGCCACCAAGTACTAAGTCATGTTTTGCAGAGGGGTCAAATACTTATTTCCCTCATTAAAATGCAAATCATTTTATAACATTTGACATGCGTTTTTCTGGATTTTTTTGTTTTCTGTCTCTCACTGTTCAAATAAACCTACCATTCAAATTATAGACTGATCATTTCTTTGTCAGTGGGCAAACGTACAAAACCAGCAGGGGATGAAATACTTTTTTCTCCCTCACTGTATGTGGTGTTGTGTGTTTCTGTCACTAGGGGTCAATATATACCTTAAAAAAATCTTGGACTTATTGTAGTGGGCCCAAATTTCATCATGCTACCATTATCATGATTTATCATTCATGCAAATATTTACAGTACTGTTCCTAATTACAGTGGAGTCCAGGTTTGAGTTTTGCCATCTTCCTGGTTGCATTGCTTCATATAATCTACAGGAAAATGTATGCAGTCTGATTAGGTAAAATAAGGCATAATGCGAATTATTCAAGTTTGGAATGCCTAATAAAAAAAAGGTAATTATAAGATATTTCAACGTTGATTTGAACATGTTTTCACTTTCTGAATTCAAACGCATATAAGGGCCTTGAACAACACAAGTGATGCTTCAAATCAGGCAGGATTTCTATTAAAGGACCAACAGCCAGACTCTTTCCAAAAGGACCGTCAGCCAGACTCTTTCCTAAAGGACCGCCAGCCAGACTCTTTCCTAAAGGACCGCCAGCCAGACTCTTTCCTAAAGGACCGC</t>
  </si>
  <si>
    <t>GGAGTGTCTGAAACAGGATCTACATCGTAGCTGTATATAAAAAGAGGCAGATCAAACTCCAGAATCGACACAGATTCCTGAATACGGAGAGAAATGAATCCTGCTGTGTTTCTGTTGGTTTCCCTGTGCTGCTGCTGCTGCTGCTGTCTGTCTGCGGCTCAAGAAGAGATCAAAAAGACTGAAAGTGAAGATAGAAAATGCCAGACATCAGAAGGCTCATGCTACCCTGACTTGTGCAAGCTGCTGAAAGACTTTGGTGTCATGGAGGAGAAACTGCGAACCACGGTGGAAAAACTGGGAGTCATGGAAACCCAGCTCAAAGTTAACGAGAATCAACTTGAGGAAGTGAAAAATAAGGAGAGAATGAAGGTGATCTTTTCGGCTGCCCTTGGCGGGAATGGGCACATCGGGCCAATCCACCACGACACAACCCTGATCTTCAAAAATGTCATCACTAACATCGGCAGTGCCTACAATCCAAGTACAGGGGTATTTGCTGCCCCTGTCGCAGGGGTCTACTACTTCAATTTCTTCTACCATGCCGGAGGAAATGAGGTTAAATACATTTCCTTGTTCAAGAATGGACAGAGGATGGTCACTTCCTCTGATCACAAATCTAGCGGCGATGGAGCTGACAACGGGGCTAATGCAGTCACTCTACAGCTGGAGGTGGGGGACCAGATCTTCATACGCCTAATGGCTAACACTCACGTGTGGGACTCTGAAAACCACACGATCTTCAATGGGTTCCTGCTCAAACAAGTGTGATGAAATACATTGGTAGCGCTGTCCTCTACTTTCTAACTTTGGTAATATTATTATTATTATTATTGTGAACAGCTAATCTTTCTCACATACTGTAACTCCTGTATCCTAATTCATAATGTAATCTATATATCCATCATTAATGTATTCAACATAGCCATCTTATTCATCATTATCTAGTCTATATGTATTCAGGTTGACATTGTTGGTAAAATACATTGGTAGGCTAGCGCTATCCTGTACTTTGTAGGTTGAGTGACAGCATCTCCTATCTTCTTTTGGTTTCTGACGTGATTACTGTGTGTTGATGTTGTTACACACTCTTGGTCGACACCAAGACAAATCACCGTTGTTGAAAAGCAATAAAGACTTT</t>
  </si>
  <si>
    <t>CTATATCATAGTCAGGCATCTACTGTAGGCGCGCCCGTCCCCGCCCCGGTGGAGATGTGTCCTACTGCCTTGGATAAAGTTCAGGATGTGACCAAGCGCCAGGAAACATATGCGCACTGCCAGTCTAACGTTCACCCACAGCTTGTAGCTGTTACCTGTAGAGCAGGTTAGTATTCCTATACCGACAACTGGGAAGGAGACGAACTTCAGACAGAAAGATCAAAGGGGAAAACGAAAATAACAATTTATTTGCTATGCGCATTCCGACTGGGAGGAACTAATTGGACAGACAGGTTGGCCTTTCATTGGGACTCCCGTGTCTACTGCTCCATCTTCTCCACTGCTGTAAGTGCAAACAGAGGGGACATTGGACAGTGACTGCGTCAATGATGGCTGGATGTTGTATGTCGGCCGAGGAGAAGGAGAATCAGAGAATCAATCAGGAGATTGACAGGCAGCTGCGGCGGGACAAGAAAGACTCGCGTAGGGAACTCAAACTGCTGCTATTAGGTACTGGAGAGAGTGGGAAGAGCACCTTCATTAAACAGATGAGAATTATCCATGGCGCCGGCTACTCAGACGAGGACAAGCGCGGCTTCACCAAGCTGGTGTACCAGAACATCTTCACTGCCATGCAGTCCATGATCCGCGCCATGGAGACCCTCAACATCCCCTTCTCTGATGCCCAGAATAAGGGCTATGCCAGCATGTTGAGTGAGGTGGAGGTGGACATGGTGAATGATCTGGAGAGAGGCCACGTGGACGCCATCAGGAGCCTGTGGATGGACAGTGGAGTGCAGGAGTGCTACGACCGTCGCAGGGAGTACCAGCTATCTGACTCCGCCAAATATTATCTGAGTGACATGGACAGGATCGCAGAGCCCTCCTACCTGCCCACCCAGCAGGACATCCTGAGGGTTCGAGTACCTACAACGGGCATCATCGAGTACCCCTTCGACATGGAAAACGTCATCTTCAGGATGGTGGACGTGGGGGGTCAGAGGTCAGAGAGGAGGAAGTGGATCCACTGCTTTGAGAACGTCACATCCATCATCTTCTTGGTGGCGCTTAGTGAGTACGACCAGGTGCTGGCTGAGTGTGACAACGAGAACCGTATGGAAGAGAGCAAAGCCCTCTTCAAGACCATCATCACATACCCCTGGTTCCAGCGCTCTTCTGTAATCCTTTTCCTCAACAAAACTGACATCCTAGAGGAGAAGATCACACACTCCCACCTTGTCAACTACTTCCCAGAATACACCGGGCCACAGAATGACCCTAAAGCAGCCAGGGAGTTCATCCTGAAGATGTACCAGGAGCAGAACCCAGACAGAGAAAAGACTGTCTACTCCCACTTCACCTGCGCCACCGACACAGAGAACATCCGCTTTGTCTTTGCTGCTGTCAAAGACACCATCCTCAGACACAACCTCAAGGAGTTCAACCTGGTTTAGAGGAGAGCTAGGGCTCCTGCAAGGTTAGGAGACATCTAGACTGGTCCGAGATGATGTGCTTCAGCCAACTTCTCTATCGTTGACATGAGTTGGTTAAAGCACATACAGATCTGGGATCTGGCTAGGAGACCTGAGAGTAGATGTATAGGGTTAGGTTGGGAGGTCAGATTGATGTGCTAGAAGAATATGCTCGGACTGCCAGATTTGTAGTGCGGTTTTTCTTGTCCAGGGTGCTTTTTAGGTTGAGCATCTATACCAAGAGAAAAGCTCCTCTAGATAACTTTTCAAAAGGATGAAAATTCTACTCATATGTATAGTGACAGGGCTGCCAACGTTACGTTTTATTAAGTAAAATATATTTTTATTGTATGGTCGTCATACCAAAAACGTTTTTTCTTTGAAATGGACGACTTTAATTTATTTGTTGTGGAGTTAGCACAGAGGGAGGAGTTAAAGTATAGCACCTTTTGATTTATGTAAAACTATGATCTAACAATTACATACAACACTCCTCAGGATATCTTTCCTTGAGCATTAGTGATGACAGTGAGAGTGCAAGTGAAATTGTGAATTCAGTCCAAGTTTTTTACTTGTTTAAATGTGAGCAACACTTGGCTGTAAAAATGCAATGTTTTCATACAGATACTGTATTTATGTACTCCGTCTTATATCTAAACGGCGAAGACGTGCATATTTTAGCCAAGTAATCAGTCTAAAGTGCCTTGTTTGTGAGAGGAATAACAGAATAATTCCAGTGAACTATAGGGACATTTACCGGAGACCTTCATTTAGGAGCAAATCCTTACTTCCACTTGATTCAAATTTTCAGTTGGTGTCAATGGGAAACTAAGTGAAAATTCAAATATGAAGTGGGAGTTATTTATGCACTTTGGGGTGAATCCTATGAATAGGTATTCCTAACAACTGATTTTGGGTCATGAAAGAATTCTCCATTCATAGATTATGACCACTTAAATATGTGCATCAAGTCATTTCTACATTGTTACATTTCAATAAATTGTTAGTCAAATATACA</t>
  </si>
  <si>
    <t>GCAAAGTGCCAGATAGGTAACAATTTACAGTAACTGCTGTTCATTATTACTCAGTCAATAAATACCATCAGCAGACAGAAGGTCTAGCTAGGTTAGCAACAGAAAGTAATGTAGAAATCTGACCTTTCTGCAGCAGGTATCTCTGGCCGGGCAGTTTAATCGTGTAGCAGGTTGAACGACTAACTTACTTCCACTAGCTAGCATGACTACAGCCAGTAACCAGAAAAGCCTAGCTATCCAGCCTGCTAGCTAGTCAGTAGCCAGCTAGTAGTGCAAGCCAACTTTGTTCAGTTGTTGTTGAGTTTGTTCTATTGGAATGTTAAGTTCTGCATGAGTATTTTTCTCTTCCTGTCACACACAGTTTAATCCTTTCTTTGTGATTCCAACCTAGGCTGTAAACACACACACCCTACAGGACATCAATATTCTTTGAGGGGGTATTTTTATTTATTTAACCTTTATTTAACAAGGCAAGTCAGTTAAGAACAAATTCTTATTTACAATGACGGCCTACCCCAGCCAACCCCAAACCCAGACAATTGTGCGCTGCCCTATGGGACTCCCAATCCCCGGTTGTGATACAACCTGGAATCGAACCAGGTCCTGTTGTGACGCCTCTAGCACGGAGATGTAGTGCACCACTTGGGACCCCGAACTTCCGGTATAAACAAAACTAAAAACAAACATTTCATATATTGTGTTATTTGTTTTCCATTATTCCATGTCCAATTTTGACACAATAATTGAGAAAACAATTGAGAAACGGAATCGTTTTGCGTTTTTCCATTCTCCGTTTTTATTCGGAAATCAAAATAACAAAATGTACACGGACCCGTCAGCTTGACAAGGTGAAGCAACCTTGAGTAGGAGGGGAAATCAGAGTTTGGATTTGGAACTGTGGCACAGGATCTGGAGTACGAGTGCGGAGGTGAAAAGAGCGTTGGTTTGAAACTAAATTAAGCTCTTTTTATCACTACCTCCTGGTTACAAAAGCATTTTTCCCATGGGGAAAATAACACTACCAGACGCAACGTTGTTGACATGTCCAATGTTTATAATGCTGGGTGCTACAATGCCATCTGCTCCTGCAGCACTCAGGATAAGTCCTCCAGAAACAGCAGGACAAAGAAATCTAACTCAGGAGTGATAAGGATGGGTGAGACACCAGTCAGGGATGATGGCACAGTTAAAAGGTCAGCTGAGTATGTTGGCTCCTTTCCTGTGGATGACTGTTGTTTGGATGATCAGATGCAGCAGTTGCACACACAGCTCAAGTCTCTCAAAACATGCAAGAAAAGGAGGTCTGTGTCCCTGAAATTTTCCATCAAAGGTGTGAAGATGTATGATGAAGATGAGACGACCATCCTCATGGCCCATGCTCTACGAAGGGTCTCCCTTTCCACCGCCCACCCCTCGGATGCCCAGTTCGCCTTTGTTTCCCACAACCCAGGCAACCCTGATGCCCAACTATACTGCCACCTCTTCAAGGCTAGTCATGCCAGAGCAGCCCAGTTCTTGAACCTGTTGCTGTGCCGCTGTTTCCAGCTGTCCTACCTGGAGAAGCACCCAGAGGAGGCTCAAGTTGAGTCTGCAGGCCCACTGCCCAACTGTACCCCCTCCCTCCTCAACCAGGGCTTCCCTCTCAGTGTCAGCGCCCTTGTGTCCTTCAGAAGGGCCCCCACTCAGGGCTTACTCCCAGGGGAAAAGGTCTTCCCATTGAAGAACAACAGCGCAACAACTGAGGAACAACCAAGCATCCAAGAAAACTTCATCACCTCTCCTTCCCTGGTGCGCAAGAAAGCCATCCGCAACAAAGTACTGCGCTCAGGGGCCTATCGCTCCTTCACTTACACCCCTCACAAACAACGCCACCTCCAGGATCGGCTTAACTCTCCACAAGGAAAGGGGCAGGACAAAATGCCAGTGAGGAGAGCCCGGGCCCCGAGTCTTGCCGAAACAGAAGAAGCTCTGGCTCAAGCGGTGTGGTGTTGGGCCGGCATCACCACTGACAGCAGCTCTTCCCTGCTTGCAGAGGACGTCCTGGGCTCGTACCTCCTCTGCCCGCATCCTAAGAGACCTGGCTGTGACTCTCTTATCATTCGTTTCTCTTCTGGCCTCATCACCCACCTCATAGACAACACCTATAAAGGGAAATACCAGCTTGAGAACTGCCAACAAGAATTCTGCACCATTGCTGCTTTGATAGAGCACTACACAAAGTTCAAGGAGGAGCTGGACTTTCCTCTGAGTTGTGCCCGTGTAAATCACTGCTACGAGTGGGAGGAGAATGTTGGCAAGGCACACCAAAGCCTCAAAAGAAAGAATGCAGAATATAACCAGAGGAAGCAATGGGTTTAAAAGTCATTTCTGAACATTGGATTGATTGATGTATCCCATTCTCTAAGAGACACTGACATGTTACACTGACACCTTTAATTTCTTTACACTTTGATTCAATACAATACAATTCATTCACTTCTGTGCTTCATTTAGGTTACTTTTATTGTTTTGAGATTTCTGATAAGTGATGTTTATCACAATTCACCTGCTAAAGGGAAGTTTGATCGCAAGGGTGGAGCAGAGCCATATATTTAGATAAATGTAAGGCTCTGGTGTGGAGTAAGATGTTGGCACTTAGCCTATGATGTAGTTTTTAATTTTTTTTATGTAAGTGTGTTTGAGATGTATATTCTATTTTAGCTGCACCTACTTTTTAAATTGTATACTTTTTTTTAAAAGTAGGAATTTAGTGTGCGTATATATGAATGAGAGGGATTTTCTTTTTTTTGTATGTGTCAAGCTGTATGCCTCGTGTTATGCTGTCTGTTTTTCACGGCATGTTTTAAGAAGTTCTGTGAGAACATGATACATGGTACATGACTCACTTTACACCACAAAGTGTAGGCTATTTTTATATTTTTATTGTTGTGTTATGCATAATGCATTGCTGGATTTTATACATATGCATAAATGCACACATCTATTAACTTGATCTAAGTATGTTATTTAGGGGGAACAAGAAGTGATTTCAATTTATGCTCTTTAGAAAGACAACAGGCAGCAAAAACATTTTCTTGGCAATTTTCACACGACGTGATTTTATCACAAGTGTATGGTTGCCTAGCAACTTGGAACGCAATGGGAAGGGGACAGACAGAGCGAGATGATATTTTTTTGCGTATAATTTTGTTTTTGAGCACGGATTGTATTCATTGGACGAAATGAGCCATCTGCCAATACTACGTTTTTATAGCACGTGGATAATTGATTTGACAAGAAATTATTCCAACCAATTAACAGTCTGACATGTCTTGCAGGTTAGCTAGTACAGGTTGTGAACTTGTTTGCTTTGAGGCTTGGCCAATGTGGCAAGCTAGCTACCGTCCTTAGCTTAGTTAGCTAGCCTGTTAGGGCTAGGGGGCAGTATTGACACGGCTGGATAAAAAACGTACCCGATTTAATCTGGTTACTACTCCTGCCCAGTAACTAGAATATGCATATAATTATTGGCTTTGGATAGAAAACACCCTAAACTTTCTAAAACTGTTTGAATGGTATCTGTGAGTATAACAGAACTCATATGGCAGGCAAAAACCTGAGAAGATTTCATGCAGGAAGTGGCCTGTCTGACAAGGTGTCGTTCTTCTTGTCTCTGTTTATTGAAGAGTGAGGATCTTAGCTGTCCCGTGACACTTCCTACAGCTGCCATAGGGTCTCAGAAGGCGGCAAAATGCTGAATCGTGGCTTTGCAGGCTCTGGCTGAAACAAAGTAGCGCGTTTGGGTAGTGGCTGGTTACAGTACTGTGAGACTCAGGCTCGTGCCTGCGTCGAACGAAAGCTTTGTTTTCTTTCCTCTGTTTAGCTAAATGGACATTCCCGGTCGGAATATTATCGCTTTTTTTACGAGAAAAATGGCATAAAAATGGATTTTAAATAGCGGTTGATATGCTTCGAAGTACGGTAATGGAATATTTAGATTTTTTTGGTCACGAATTGCGCCATGCGCACAACCCTGATTTACCATTTCGGATAGTTTCTGGAACGCACGAACAAAACGCCGCTATTCGGATATAACGATGGATTATTTTGGACCAAACCAACATTTGTTATTGAAGTAGCAGTCCTGGGAGTGCATTCTGACGAAGACAACAAAAGGTGAGCCAGGCACAGGCATCTTGCCAGGTGTCCAGACAGGGTCTGAGGGGGAGGAGAATACTGACTCTCCTCCAATCAGTACCCCAGGCCTTCTGGACCAGAAGCATGTCCTCAAGAGGCTACAGCAGTTAGAGCAGTAGGTGGTGGGAGGGGAGCAGGCTCAGAAAAAGGAGCTGCAGCAGACACCGACAGAGGAATACTCTGGCAGATCAGAGAAAGAAGCAGCTGATTGAGGCCCTAGCAGAGAATGGCGAGGAGAGTGACAATGTGATGCTCAATGTCTACGACTCCATCCAGGAGGAAGTCCATGCTAAGAGTCGACTCCTAGAGAACACCCAGGGCAAGCTGAAGGTGGCCAAGCTGGGGATCCAGGACCTGCAGGTGGAGTTTGAGCTAGAGAGGAATGACTACCTGGCAGCAATCCGCAGACTGGAGGGGGAGGGCCAGCTGCTACAGAGCCAGCTAGAGCGCATGGCCCCTCTGGTCCGCCGTGACTGCAACTACAGCAACTTGGCTCGCCTGCAGAAGGAGGCCACTTGGGATGACGACAGCGTCACCTGGAGGCTGCGTGACATGTTGGTGCAGAAAACAGCCCTGCCGTCAGTAGCTCCTTCAGCTCAGAGGCTCTCTGTATGCATGAGCTCAGCAGCTGACACAGGAGAATCCTTTCAAGACGATGAGGACTGATATAAAGAGATGATGAACCGCAGTGACAGCGAGAACTTCGCCAGCAACTACTTCAAACCTAAGAGAGTCAACCAGTTGCTGGGCATTGAGCCCCTTAAGGGACTGGCACCCCAGGGGAATGGTACGCCTCACCCGATCTCCAGCGGCTCTAATATCGGCCCCTCACTCAGCCCTGAATCTCTCCTCCCTTGCCCCTTCCGCCTCGAGTCACTGGGGATCACCCCAGCCAATGGCAAGGTGAAGAGGAAGAAAAGCAAAACATAGAGAGCTGGGCTACAGAGGCACTCTACTGTCACCACCTCCCCCAGTCTATTCACCATTTCTACCTGCCACCCTTTTTGACCACTAGAAACCTCACAATTTGTTGGCTTGTTTAGGTAGAGTATTTAATTCATCCACTGTGATTGACCCTAGGTTGTTAGTAGTTCACTATTGAACTTTCAGTAACCAGCAATATAATGGCACTTTTACATGGACACTTGGTCTGGCAATGTGATGCTTCGGGTGTTTATAATTTTTTTGCAACTTTTAAATGTTAGCGAAGATAATGCCACACCATAGTGCTTGCAGTGACTCTTAATTCTGTGACACAATGGTGAACCTTGAATATACTGTTTATCACTGTTGTGGATTTTGCTGCTCATATACTGTAATTGTTAATACAATATGTTTTCTGTAGCTTTCTGTGTATCTTGTTCATTTCATGTCTTGTACTACTTCACTTCCCAGAATTCATGTCTGGTTGTGCAAAATATTTGTCTTTGAGCATCACTAAACAGGAAGGTCATCTTCAGTCTTTCAGCATCAGGGCTAAGAAATAAGATCTGAGAGCCAAACATGTCAGACCAGTTTCAGTGTCACACAATCTGGATGACTCTACAAATGCACTGGGGCCAGGGTGGTGTTGTCATAGCAGCAGAGTGTTAACAGGCCATGTATGACGGTGGAGGGTAGCCTCCGGTTTCCTGTCCTCTAAAAAGTCGTGTCAATGACGTGTTGTCTGGAAACAAGACGAGTGTGGAGCAACCTTGTGACCTCCAGGGAGCTGAGTGACACAGACGACCTGAATTGATTGTTCCCTGGTTGTAATAATCTGAGCCAGGCTTATTTGGCAGCAAAATGTAATTTACCTTTCCTGAAAATGACAAATTTCAATAGCATTGGCAATTTAAGTTGAAAGGGTTGGTTAGCCCCAAATTACATTGTTTTCCTTACCCTGTAAGCAGTCTATGGACAAGGTATGACATCGAACCATACTTTGGTTGTTTAAATTTTCCACTGTTTCAAATGTTAACTTTTGAGCATTTATGGTGCAAATCCAATGTGAGTCAATAGCACCCACAGTGCCTTCGGAAGTATTCATACTCCTTGACTTATTCCACGTTTTGTTAGAGTGGCTGCAAAATGTATTAAATATTCATTTTTCTCTTACCCATCTACCCACAATACACTATAATGACAGTGAAAACATGTTTTTAGACATTTTTGCTAATTTATTGAAAATAAATACAGAAATATCTAATTTACA</t>
  </si>
  <si>
    <t>GGCAATCGCGTCATAAGCCTGACATTATGTTGTTGGGCGTGCACAAATTGCTTCTATCCAATCAATTCCCTTTGCCAATCTTGACAGAATGTGTGTGGGCTGATTCGTTTTGCATGGCCAGTGCTCCGGGTGGGTGGAGATTTCGTTTATGGACCAATGGAATAGTCTAAAATATACAGACTCCGCTCACTCAGGGCACCGGGCCATGCAACACGAACTACCCCAATGTTTGGCGTGTATATAAAACGGCATGTTACCAGCTGCTCACTCAGAGTGAATTTCTCGCATAGAACAACATACCCTGAACGCAACCTTATGCGTGCGTATAAAGTTTAGTTTTTTCTTATACAAGGTTGAAAAAGATAGTTCAAGACATTGGATCACGTCAATACTGCGGTCATTCATCTGTTGACAGCTTTCATCGACCACTGCTCTGTTCTACATCTTGGATTTTCCCTCACACTTTTAGAAGTGAAATTCTTTTTAGTTCTGAACTTGGGTTATTGCTGAAAAAGAGGGGTGCTTGCGTTGATGCGTAGGCCTACTTTTTGCTGACACCGTCATTTGTTGACAAATATCCTGAGACTGTTAAAACACAACTGGTAAGCTCACTTTCCTACGACTTTATGTCTACAAAAATGGAGCAGCCTTTTTATCATGACGACTCTTTTATCTCGGCTTATGGCCACTCTGATGCTGCATTGCACGACTACAAACTCCTAAAGCAGAATATGAACTTGACAGAGCCATATCGCAACCTCAAGTCTGACTTGTACCAAGCAGCGCACCAGGACGTCGGGTCACTGAAGCTTGCTTCCCCTGAACTCGAAAGGCTTATCATCCAAAACAGTAACGGTATAATTACTACTCCCACCCCAGGCCAGTACTTCTACAACCGGAGCATCACCGATGAGCAGGAGGGTTTTGCGGAGGGCTTCGTGAAAGCCCTGGACGAGCTCCACAAGATAAACCATATGCCCATGGCCCCGCCCAACGTGTCTATTGGAGCGGGTGGTGTGACGACCTGTTCGGCGGCGGCCTCTAGTGTCTTCGGCTCCTCCTTGCAGCCCGAGCCTCCAATCTACACAACACTGAACGCTTATTGCCCAAACACTAACCTCTCTTCCGCATCCAGTTACCCCAGTACCACCATCAACTACTTGCCGCCGCACCACCAGCAGAGCCATCACCAACAGACCTCGACGCACGCGTCACACCCCTTTCAGTACTCTCTACCTGGCGCTGGGGTCCATCCACAGCGCCTTGTGGCTTTCAAAGAAGAACCACAAACCGTCCCTGATCTACACAGCAGCGACGGTTCCCCGCCAATGTCCCCAATCGACATGGAAAACCAAGAGATAATCAAGGCCGAGCGGAAGCGGCTTAGAAACCGACTAGCGGCAACCAAATGCCGGCGCCGCAAACTGGAGCGCATCTCCCGACTGGAGGACAAGGTGAAAGTTCTGAAGTCGGACAATGCTGGGCTCTCCAGCACAGCGACTGTGCTTCGTGAACAAGTCGCCCAGCTCAAACAGAAAGTCCTGACACATGTAAGCAGCGGCTGTCAGCTGATGTTGACGAGTAAAATGGAGGCATTTTAAATGGAGAGGCGCGGGCATTACGCAGAGTAATTCATGATTTAGAAGTGACAACACTGGAGGAATGTTCTACATGAACAGCACTGGAAGAGGCCATATAACGGCAGGCTATTGTTGGTAATGACAATACGGCCGCAGGCTGTGTGTAGGCTGCTCTCATTTCGGGTAAAAGACCGACAAATGGTACTTCCGGATGCTGGACACCGCACAAGGGACCATATAATCCAAATACATGACAACAGGAACAGCATCCAGACTGAACATAGACACTGACACTGAGTGACTAGAAAAACAAACCAGAGACCACTTGATAGGCTGGTTTTGATACCTAGTCAATGGAAATGTTATTGTATTGTTTGTAATTTTGCATATCGTCATGCAATGCTGCATTCATTAAATGTTTAAGTTATTGTTTGCCAGGTTGATCCTGACAAATTAATATTTTGTCATGTTTACAATGTATTTTTTATTTGTGCGATGTATATTTAAGTAAAGTCTCTTATCAAAACGATTTTGGCTTCATGTTTGTCTATTGTCATTATGCCATTCATGGTGTTTCATAAAAATGCAACGTAGAAATGATATTGGTCGTTGAAGTATGATGGCTATATGCGCAGAGGATTTTACACATTTACTACAGTCTAGTGTTATGCATAAACAACAACCTTAAGCGTGTGACTTAAATGGCTAGTTTTCATTGAAGATGGGTTTAGGTCATGCTCCTTTACAGTGAGATTCGATGCTATTAGACTACATTCAGGCCTTCATGTCCAGAACGTCAGCGCGTTACCTTTTACGCACAGCGTGTCCATATAAGGACTCTTCTGGTAGAGATTAC</t>
  </si>
  <si>
    <t>ATGGTCCAAGCACACCAAGACAGTCGTGAAGAGGGCACGACAAAATCTACTCCCCCACAGGAGACTAAAAAGATTTGGCATGGGTCCTCAGATCCTCAAAAGGTTTTACAGCTGCACCATCGAGAGCATCCTGACGGGTTGCATCACTGCCTGGTATGGCAACTGCTTGGCATCCGACCGCAAGGCATTACAGAGGGTAGTGCGACGGTCCAGTACATCACTGGGGCTGAGCTTCCTGCCATCCAGGACCTCTATACCAGGTTCAATAAGAACGGCATCGATCTGAACAGGAACTTCCCAGATGCCTTCTCTAAGAAGGAGAGTGGAATGAGAGAGATGGAGGTGAGAGCCATTATGGACTGGCTGAAGACTGAGAGCTTCGTCCTGTCAGCCAACCTGCACGGTGGGGCTGTGGTGGCCAGCTACCCCTACGACAACAGCAATGGAGGTAGTGAGCTGCAGAGTGGATCCAGTGTTGCCCCTGACAACGACGTGTTGATCCAGCTGGCTAAGACCTACTCCTACACCCACAGCAAGATGCACAAGGGAGACCACTGTTACGACTCCAAGGACTTTAAGGAGGGCATCACCAACGGTTACTACTGGTACCCTCTACCAGGAGGGATGCAGGACTATAACTACGTGTGGGGCCAGTGTCTAGAGATCACCTTGGAGCTGTCCTGTTGTAAATTCCCTCCAGAGAGTGATCTGCCTGGGCTCTGGGATGCCAACCGGGCCGCGCTGCTGGCATACATGCAACAGGTCCATCTGGGTGTGAAAGGGCAGGTGTTGGACGCGGAGGGAAACCCATTACAGAATGCTTTGGTGGAGGTGGAGGGGAGACGGAACCTCTGTCCCTTCAGAACGGACCTCCATGGAGAGTACTACAGACTGCTGTTGCCAGGCAACTATACCTTTATGGTAACGTTCCCGGGTCACCAGGTGTTGATGGAGACGTTAACGGTCCCGTACGGTCCCGACTCATTCTCCGCCCTCGTCCACAACTTCCAGCTGCAGAGGACCGCAGCCACCACCCCTGGCCCCAGCCACCCCACCCAGTCCTGCACCCCACCCCAGGTCTGGAGGCCCCTGGATGGCCACTCTCCCAGCCTGGGCCCCTCGGGTGTCACCATCCTCCTGGTTCTCCAGGTTCTCTGGAATACCATGTTACTGTGACCGAGAGATGGGTCGCGTCTCAAATGGAACCTTATTTCCTGTATAGTGTAGGGCTCTAGTCAAAAATAGTGCACTATATAGGGGATAGGATGCCATTTGGGACGTATCCATGGAGATAGACTGACTGAGATGGGATCTCCCAGTCCAGAGACATTGTCTTTTTTTCAGTATTTTTGTACAAACAAAAACATCCGATATATATTTTCTTGTAACACTTTGCATTGCTCTACCTTGCACAAACATGTGAGCCATTTTGTGTTTTTAAAAATTGTATGTTTTGTATTGATGCTTTTTAGTAGTTTTTTTACATTGTGCTGAAAGAAAGTACTGCCAGCCAGCAATCTGCCATGCCAAGCTAAGAAGAAGAGACGAAGGACAAGGGGTAAGGAAGGGATGGAGGGAAGGGTGTTGAGAAGGACAAGGGGTAAGGAAGGGATGGAGGGAAGGGTGTTGAGAAGGACAAGGGGTAAGGAAGGGATGGAGGGAAGGGTGTTGAGAAGGACAAGGGGTAAGGAAGGGATGGAGGGAAGGGTGTTGAGAAGGACAAGGGGTAAGGAAGGGATAGAGGGAAGGGTGTTGAGAAGGACAAGGGGTAAGGAAGGGATGGAGGGAAGGGTGTTGAGAAGGACAAGGGGTAAGGAAGGGATGGAGGGAAGGGTGTTGAGAAGGACAAGGGGTAAGGAAGGGATGGAGGGAAGGGTGTTGAGAAGGTCTAGAAGTGCCTCTAAGAACGCCTACCAGTCAACGTGATACCTGGAATCACACCTCCACCTGCAAACATGCCAAGACTTGCTTTTAGACAGAGACTACCTGCCTGAGCTCACTGCACAGCAGAGAGAACACCCAGCAGAGAGAGAACACCCAGCAGAGAGAACACCCAGCAGAGAGAGAACACCCAGCAGAGAGAGAACACCCAGCAGAGAGAGAACACCCAGCAGAGAGAGAACACCCAGCAGAGAGAGAACACCCAGCAGAGAGAGAACACCCAGCAGAGAGAGAACACCCAGCAGAGAGAGAACACCCAGCAGAGAAAACACCCAGCAGAGAGAACACCCAGCAGAGAGAGAACACCCAGCAGAGAGAGAACACCCAGCAGAGAGAACACCCAGCAGAGAGAGAACACCCAGCAGAGAGAGAACACCCAGCAGAGAGAGAACACCCAGCAGAGAGAACACCCAGCAGAGAGAACACCCAGCAGAGAGAACACCCAGCAGAGAGAGAACACCCAGCAGAGAGAGAACACCCAGCAGAGAGAACACCCAGCAGAGAGAACACCCAGCAGAGAGAGAACACCCAGCGGAGAGAGAACACCCAGCAGAGAGAACACCCAGCAGAGAGAACACCCAGCAGAGAGAGAACACCCAGCAGAGAGAGAACACCCAGCGGAGAGAACACCCAGCGGAGAGAGAACACCCAGCAGAGAGAGAACACCCAGCAGAGAGAGAACACCCAGCAGAGAGAGAACACCCAGCAGAGAGAGAACACCCAGCAGAGAGAGAACACCCAGCAGAGAGAACACCCAGCAGAGAGAGAACACCCAGCAGAGAGAGAACACCCAGCAGAGAGAGAACACCCAGCAGAGAGAGAACACCCAGCAGAGAGAGAACACCCAGCAGAGAGAACACCCAGCAGAGAGAGAACACCCAGCAGAGAGAGAACACCCAGCAGAGAGAGAACACCCAGCAGAGAGAGAACACCCAGCAGAGAGAGAACACCCAGCAGAGAGGAACACCCAGCAGAGAGAACACCCAGCAGAGAGAGAACACCCAGCAGAGAGAGAACACCCAGCAGAGAGAGAACACCCAGCAGAGAGAGAACACCCAGCAGAGAGAGAACACCCAGCAGAGAGAGAACACCCAGCAGAGAGAGAACACCCAGCAGAGAGAACACCCAGCAGAGAGAACACCCAGCGAGAGAGAACACCCAGCGGAGAGAACACCCAGCAGAGAGAGAACACCCAGCAGAGAGAGAACACCCAGCAGAGAGAGAACACCCAGCAGAGAGAGAACACCCAGCAGAGAGAGAACACCCAGCAGAGAGAGAACACCCAGCACCCAGCAGAGAGAGAACACCCAGCAGAGAGAGAACACCCAGCAGAGAGAGAACACCCAGCAGAGAGAGAACACCCAGCAGAGAGAGAACACCCAGCAGAGAGAGAACACCCAGCAGAGAGAACACCCAGCAGAGAGAACAATACCTGTACTAGTGGACTGTATCACAATACCTGTACTGGTGGACTGTAGACTGTATCACAATACCTGTACTGGTGGACTGTAGACTATATCACAATACCTTGGACTGTAGACTATATCACAATACCTGTACTGGTGGACTGTAGACTATATCACAATACCTGTACTGGTGGACTGTATCACAATACCTGTACTGGTGGACTGTATCACAATACCTGTACTGGTGGACTGTATCACAATACCTGTACTAGTGGACTGTAGACTGTATCACAATACCTGTACTGGTGGACTGTAGACTGTATCACAATACCTGTACTGGTGGACTGTAGACTGTATCACAATACCTGTACTGGTGGACTGTAGACTGTATCACAATACCTGTACTGGTGGACTGTAGACTGTATCACAATACCTGTACTGGTGGACTGTAACACAATACCTGTACTGGTGGACTGTAGACTATATCACAATACCTGTACTGGTGGACTGTATCACAATACCTGTACTGGTGGACTGTAGACTATATCACAATACCTGTACTGGTGGACTGTAGACTATATCATAATACCTGTACTAGTGGACTGTATCACAATACCTGTACTGGTGGACTGTAAACTATCACTATAGTTATTGTCAAAAACAGAACCTTCCTGAAGCATTATGGGTAATGATGGATGGTAGACCCATAAATGGCACCCTATTCCCTACCTAGTGCACTACGTTAGACCAAAATCCTATAGACCCTGGTTAAAAGTAGTGCACTATATAGGGAATAGTTTGGGTTCCATTTGGGACACAGATGATATTGTCCATAGATGCCTCTCATGTTGTTCTACCTCATCTAACAACTTACCTTTGACCTTTCAGATGACAATGATTGTTGTGCCTTGATGATTAAATCTGTCTCA</t>
  </si>
  <si>
    <t>GGCAGAGCTCAGAGTTTGACAGAAGGCTGAACTAACAGGGTCAAGCACAGGACCAAGCAGGAGCAGGAGGACATCAGCATTTAGATTTTTTATTACAAATGGAGGAACATGAAGAGGTTCAATACTGTTTTAAAGACAGAAACTCCTCTTGCAGAAAGGCTTTGCTATCGATATCTATCTACATAACACTGTACATCTTCTTCTCATTGATTTCAGCTGTTACAGTATTTTTGAACATACTGGTGATCATCTCAATCTCTCACTTCAAGCAGCTCCACACTACAACCAACCTGCTCATCCTCTCTCTGGCTGTGTCAGATCTCCTGGTGGGACTGATTGTGATACCTGTAATGACTGTAGCAATAATTGAACCGTGCTGGGTTTTTGGGGAATATTTCTGTGCGTTTCTTCTCTACATTACTTGTTTATGTACTTCTTTATCTCTGGGCAGTTTGGTCTTGATATCTATTGACCGCTATGTTGCTGTGTGTGATCCCTTATTGTACCACTCTAAATCAACAATAACAAGAATAATGTGTTGTATATCCATTACCTGGTGTTGTTGTATCATATATGATGCTGCTATTATAAAAAACATTGTAAATGTACAGGTACCCAGTCAGTGTTTGAATGAATGTTTTATTGTTGAAGGAATAACCTGGGGTAATATCATTGACTTTGTATTTACAATGGTTGTCCCGTGCTCTATTATTATAACACTTTATATGAAAATCTTTGTGGTGGCCAGATCACAGGCCAGAAAGGTATTTTCAAAAGAGGCTGCCAGTGTGTCTGGTGTTAAAACTGTACAGGCAAATAAGTCTGAGAGAAAAGCAGCAAAAACTCTGTCTATTGTTGTTTTCAACTATTTCATTTGTTGGATTCCATTT</t>
  </si>
  <si>
    <t>CGCCACAGACATACAGTCTCATCTGCCGCAGTTGCCGTTAACCAGCTTACCTGACCCAGCTCTACAACAGACAGGACAGGACTATCTGAGGAGGATGAGCAACATGGCCACGGAGATCGTTGCCTTCATCGTGACCATATCTGGATGGATCCTGGTCTGCTCCACGTTGCCTACTGACTACTGGAAGGTGTCCTCCGTGGATGGGACGGTCATCACCACGGCGACCTTCTGGTCCAACCTGTGGAAGACCTGCGTCACGGATTCTACAGGAGTGTCCAACTGTAAAGATTTCCCTTCCATGCTGGCTCTGGATGCGTATATCCAGGTGTGTCGGGGCCTGATGATTGCGTCTGTGTGCCTGGGGTTCTTTGGAGCCACCCTGGCCCTGATGGGAATGAAGTGTACCAGGATCGGAGGCTCAGAGATCACCAAGGCCAGACTAGCAGGCCTCGCAGGCCTTCACTTCATACTCAGTGGGCTTTGCTCCTTGACTGCATGCTCCCTGTACGCACACAGGATCACATCAGAGTTCTTTGACCCACTCTTTTTTGCTCAAAAGTTTGAACTGGGCGCAGCGCTCTTCATCGGCTGGGCTGGCTCTGTGCTTTGCATTTTAGGAGGACTCATATTCTGCCTCTCCTTGTCAGAGGGCTTCAGTCGAGCAGAGTACTCCTACAGTGGTGCTACGTCTATGGTAACCAAGCGTCACAAACCCGGCAAGTCTGCCAACAGTTTCTACAAATCGCCAGTTTCCACAGACCCCCGCGACCCAGCAGAACACTCAAGGCAGTTTGGAAAGAACGCCTATGTGTGACAACTGACGGACCACTGGCATTGGCATATGGTCATATGAAGTGACCGTGGACTATTTGACCCTTGGGCTAAGCTTGTTGAGGTCACCTTTTCATACCTCTTCAACCAGAACCCCAATTCCTTATTGAGAC</t>
  </si>
  <si>
    <t>GCACACTCTTGGCATTTTTTCGCTTTGACATCATCCAGGGGTAAAGTAACTAGGCAACAGGACAGATAAAAGACGCACACATATGTATATGTGCGTTGGGGTGTCAGTCTGCAGACAGTCGGCCCGACCAATCCCAGAACAGCAGAGTGACGTCATGGCATCTGCAGCTCATTGAGATGAAAGGGAATGTTGAGGGCTGTGCACAACTTCAAACCCAAGCTTGGCATCAAACAGCGAGCCCTCAGATAAACCAAACAAACAGACCGGGGATCGCGCAGAGGGAGGCGGCCCTGGAAGTGGAATAACAACACAACCAGATCTCGACGCCTTGCACTTTGCAAACTCTTTGCATTTCCACTTTATGATCCATCTGTCTTGCATGCAATTGTATCGAATTGTGAGGTTATTGTCATGCGATCATAATGACCTGTTTGTAGCGCTAGTGTCCGCCCTGTGATTGCGCTTTGATGTAGGCCTAGAGGCCGATCAGAGATCAGATTACATGCTTTAGATCGCAGCCATCCCCTGCCTTTGATCTCCACGCTGATTTTGTCTTCAATCCGGGGATTCCTCTGGACTGAAGCAGCGCAGCCGGGCAGAGAGCACATCGCATGGCTGGAATGGTCTGGAGCCCTATGCAGAACGCATAGGAGTGGATATCTGTCTGAAACTACACTCATTCAGCCAGGGAAAGGACAACTAAAGAACCGATCAGACTGCAGCAGCACATACCAGACTCATTCCACAGTAGCCCCTCAAAATGGCCTGGATGTTTGGTCACACCTGGTTACTTCTACTGACATTTCATGTAATATACTCATCTCTGGTTCCTGTGACGGCGGAGGAGGAGACCAGGGAATGCAGGGAACAGGAGTACAAGGATCAACTTGGGAACTGTAAACCCTGCAAACAGTGTGATGCAGGACAGGAGCTATCAAAGGAATGTGGCTTTGGTTACGGAGAGGATGCCCGGTGTGTGCCCTGCAGAAGCAGCCGCTTCAAAGAAGATAGGAGCCTGCAGAAGTGCAAGCCCTGCCTGGACTGTGGCCTGAACAACCGCTTCCAGAAGGGCAACTGTTCCACCACCAGAAATGCTGTGTGCGGAGACTGTCTGCCAGGGTTTTACAGGAAAACTAAGCTGAGCGGATTCCAAGATATGGAGTGCATACCATGTGGGGACCCTCCACCTCCATATGAACCACACTGCAGCGGGCGGGTGAACCTGGTCCCCATCCCCCCGGTGGTGACCAGCCCTCGGGACATGGCCCTGGCAGCAGTCATCTGTAGCGCTCTGGCCACAGTGCTGCTGGCCCTGCTCATCCTCTGTGTCATCTACTTCAAGAGACAGCTGCTGGAGAAGAAGCCCAGCGCATCTCTAAGGTCCCAGGATGGTCCGTACAGTGGAGCAGAGTTGTCGTGCCTGGACCGACGGAAGCTCAATGACTTCCCTCAGCGCCCATGCTGTCAGTGTCACCACGGGCCAGGCCACACCTGTGGCCCAGTGCACCTGATCCCCTCCCTGTGCTGTGATGAAATCTGCAGTCTGGGCCGGAGCAGAGACACCAGCCCCTTCCAGTCCCAGATCAGCCTCAACGAGGGATGCAGCATAGACCCCTGTGAGGAGAACGTCCTGGCCTGTCTGAAAGCCCATCCAGAGCCCTGCATCTCCAGAGAGGCTGGCGAGACATGGCCACTCATGCAGAACCCCGACTGTGTCGAGAGCTTGGGACCGCCGCGCTGCAACCCAGAACCCACAGAGAGGTGCGATGTGGAGGAAGAGGGTGAGGAGGGCGAGGAGGAAGAGGGGTGCACGTTAAGTGAGGACACACAGGAGAAGCCAACTGATCAGAGCCAGGAGAAGACTGGTGCCCTGACAGAGGTCCTCCTTCCAAAGCAGCAGCCATCTTCACTGGAAGGATGACATGGATTTAGTTGGCTCGCGTTCCACCCTTGAACCACCCTGGACCGGAAAACAGTCCAGAAAGATCCCGTTTCAGATTACATTAGCCCACACACCAATTTCAAAAAAGTGTGTGGCACACAATCTCTTTCAAGTGGCTTGTGACCCACGGCCTTCCGTCACGCATCTGAAGCGACTATGTAAATAAATGCAAACAAAAGCACTTCA</t>
  </si>
  <si>
    <t>CCTTACTTATCAAAACAAGTATAAATGTACATGTTCTGACATGTAGAAATAATTGTATAAACAAATTCAGGTTTTCTGCAACCATACTTGTCTTAGTGTCTGTCAGGGTAAGTACGAAGTCTGCAAAACTACCAACTCTAGAATTACGTAAGCACATTGATGCCCTGTTGACAACACCACCACCGTGGGTTCAGAATCTTCCTCTCCTGCTACCAACCTTTTCTCTGAGGTCGGGCCTCTTCTGGGCAATCATGCAGACGTAGACGGTGTATGTGACAAAGGTCTTGTAGTCCATGAGCTCGTAGGAGGTGAAGGTGGACACCGTGTCCAGGAAGAGCTCAGCAGCCTGTTTAAAGTCACGGATGGCCACACAGTACAGGCCCTGGTACACCTTCAGACGGTTCCTCCTGTCCCAGTCACCCCCCTCCTCAATAAGGCTGTGCAGCCACAAACAAGGAGGACATTGAAACGAGTCAATACGATGCCACGGCAGGCAAAATGTTGCTGGCTGCTATGAAATCTAAACCGTGCCAGTTAACACATGAGACTTAGAATAGTTAGAATAGTTAGTGAAGGCCCTTAATGACATGTCATCATAGAATAGTGAATGCAGAGAGAAGCAGTGCCTTTTAGCCAAACTACCTTTTGGCTTTCTCAGTGTTACGCGTGATGAGATATTCAGCTCTAGCCATCATTGCATCTCGAATTTCACTCTCCCCGAGGTTCTTCTCGGCATCTTCCAGGACATCATCCAGGCGTTTCAGCTCGTCCTCGTTGGCCTTCTTCATCTTACTCAGCAGGCTTGTGTCAAGCTGCCACTTCAGGTCTTTACACAGGCTCTCGTAGTAAGGTGCCATATCTGTAACGAGGCAATTCATCAGCTATCACGTTAGTGACAAGCTAGCTAGCTTCAACTTGACAGTTGTAACCTTTGGCAACATTCTAGCTAGCTAGCCATTTTTCTTCAATATGTGTCTGGTTAGCTAGCTAGCTAATTTAATTTATTGAGTATCTAACTAGTTAGCAACTAGCTAACTGACCAGGTAGCAGTTTGATATGGATAGGTTTATGTTTGCCAGAAGATACTGACTCTACAGTTAGGCTTGTTTACACTGAGCTGCACTGGGGTCGGAATGCAATCATTGGTTCAGAAAACATACCTCAATGCAGGGATGTGATATGCCACTGTACTCCAAATGTACCTTTCTCCATACTGCTATCAGTATTCAATTTAATGGAGCAGTGTGGATAAAGGTAAAATCTGAAGTACTGGATCTTGTACTGTATCTGTCATTACTTGGGGATTTCACGTTATTTCCGGTCACAACTTGTAGACTTGTTTACGTGCTGTTGTACGTTTTTGTTGCTAACCTTACTTTGCTACCTGACAACTTTACGGTTTTTACTTTTTACCGTTTATATTTTTCGTTTTTCCCTCACTCAACTTTTTTCATTCAACTTTTTCACTGCGGACGTTTTATCTGGACATGGTTCGTCAGGACCTCCCACAGCCGAAGCTAAGTAACATTAACATGATGCCTTCTAATTGCAGTCGTTGTACTCATAATATACAGGAGAACGATCGCCTTACGGCGAGGATAGCTCTGCTGCAAGCCCAGCTTCAGACGCAATCGTTAGGCAAGGGTAATTTCAGTGTAGGAAAGGATGAAACAGCGTCTGTAACCTAAAACTGGCGAGTGTAGAGAGTATTGAGATATTGTTATCCACGTCGGCACCAACGATGTTAGGATGAAACAGTCAGAGGTCACCAAGCGCAACATAGCTTCAGCGTGTAAATCAGCTAGAAAGATGTGTCGGCATCGAGTAATTGTCTCTGGCCTCCTCCCAGTTAGGGGGAGTGATGAGCTCTACAGCAGTCTCACAACTCAATCGCTGGTTGAAAACTGTTTTCTGCCCCTCCCAAAAGATAGAATTTGTAGATAATTGGCCCTCTTTCTGGGACTCACCCACAAACAGGACCAAGCCTGGCCTGTTGAGGAGTGACGGACTCCATCCTAGCTGGAGGGGTGCTCTCATCTTATCTACGAACATAGACAGGGCTCTAACTCCCCTAGCTCCACAATGAAATAGGGTGCAGGCCAGGCAGCAGGCTGTTAGCCAGCCTGCCAGCTTAGTGTAGTCTGCCACTAGCACAGTCAGTGTATTCAGCTCAGCTATCCCCATTGGGACCGTGTCTGTGCCTCGACCTAGGTTGGGCAAAACTAAACATGGCGGTGTTCGCTTTAGCAATCTCACTGCAATAAAGACCTCCTCCATTCCTGACATTATTGAAAGACATTGTGATATCTCAAAATAGGGTTACTTAATGTTAGATCCCTCACTTCAAAGGCAGTTATAGTCAATTAACTAATCACTGATCATAATCTTGATGTGATTGGCCTGACTGAAACATGGCTTAAGCCTGATGAATTTACTGTGTTAAATGAGGCCTCACCTCCTCGTTACACTAGTGACAATATCCCCCGTGCATCCCGCAAAGGCGGAGGTGTTGCTAACATTTAAGATAGCAAATTTCAATTTACATGAAATCTATGCAGCCTACTCAATCACTTTTTATAGCTACTGTTTATAGGCCTCCTGGGCCATATACAGCGTTCCTCACTGAGTTCCCTGAATTCCTATCGGGCATTGTAGTCATAGCAGATAATATTCTAATTTTTGGTAACTTTAATATTCACATGGAACATCTACAGACCCACTCCAAAAGGCTTTCGGAGCCATCATCGACTCAGTGGGTTTTGTCCAACATGTCTCTGGACCTACTCACTGCCACAGTCATACACTGGACCTAGTTTTGTCCCGTGGAATAAATGTTGTGGATCTTAATGTTTTCCCCCATAATCCTGGACTATTGGACCACTATTTTATTACATTTGCAATCGCAACAAATAATCTGCTCAGACCCCAACCAAGGAGCATCAAAAGTCGTGCTTTAAATTCTCAGACAACCCAAAGATTCCTTGATGCCCTTCCAGACTCCCTCTGCCTACCCAAGGACGACAGAGGACAAAAATCAGTTAACCACCTAACTGAGGAACTCAATTTAACCTTGCGCAATACCCTAGATGCAGTTGCACCCCTAAAAACATTTGTCATAAGAAACTAGCTCCCTGGTATACAGAAAATACACGAGCTCTGAAGCAAGCTTCCAGAAAATTGGAACGGAAATGGCGCCACACCAAACTGGAAGTCTCCCGACTAGCTTGGAAAGACAGTACCGTGCAATATCGAAGAGCCCTCACTGCTGCTCGATCATCCTATTTTTCCAACTTAATTGAGGAAAATAAGAACAATCCCAAATTTATTTTTGATACTGTCGCAAAGCTAACTAAAAAGCAGCATTCCCCAAGAGAGGATGGCTTTCACTTCAGCAGTAATAAATTCATAAACTTCTTTGAGGAAAAGATCATGATCATTAGAAAGCAAATTACAGACTCCTCTTTAAATCTGCATATTCCTCCAAAGCTCCGTTGTCCTGAGTCTGCACAATTCTGCCAGGACTTAGGGTCAAGGGAGACACTAAAGTGTTTTAGTACTACATCTCTTGACACAATGATGAAAATAATCATGGCCTCTAAACCTTCAAGCTGCAAACTGGACCTTATTCCAAATAAACGACTGAAAGAGCTGCTTCCTGTGCTTGGCTCTCCTATGTTGAACATAAAAAAACGGCTCTCTATCCACCAGATGTGTACCAAACTCACTAAAAGTGGCAGTAATAAAGCCTCTCTTGAAAAAGCCAAATCTTGACCCAGAAAATATTTTTTTAAACTATCGGCCAATATCGAATCTCCCATTCCTCCAAAAAAAAAATTGAAAAAGCTGTTGCGCAGGAACTCACTGCCTTCCTAAAGACAAACAATGTATACGAAATGCTTCAGTCTGGTTTTAGACCCCATCATAGCACTGAGACTGCACTTGTGAAGGTGGTAAATTACCTTTCAATGACATCAGACCGAGGCTCTGCATCTGTCCTTGTGCTCCTAGATCTTAGTGCTGCTTTTGATACCATCGATCGCCACATTCTTTTGGAGAGATTGGAAACCCAAATTGGTCTACACGGACAACTTCTGACCTGGTTTTGATCTTATCTGTCGGAGAGATATCAGTTTGTCTCTGTGAATGCTTTGTCCTCTGACGAATCAACTGTAAATGTCGGTGTTCCTCAAGGTTCCGTTTTAGGACCACTATTGTTTTCACTATATATTTTACCTGTTGGGGATGTCATTCCAAAACATAACGTTAAATTTCACTGCTATGCGGATGACACACAGCTGTACATTTCAATGAAACATGGTGAAGCCCCAAAATTTCCCTCGCTAGAAGCCTGTGTTTCAGACATAAGGAAGTGGATGGGTGCAAACTTTCTACTTTTAAACTCGGACAAAACAGAGATGCTTGTTCTAGGTCCCAAGAAACAAAGAGATCTTCTGTTGAATCTGACAATTAATCTTGATGGTTGTACAGTCGTCTCAAATAATACTCTGGACCCTGATCTCTCTTTTGAAGAACATATCAAGACTGTTTCAAGGACAGCTTTTTTCCATCTACATAACATTGCAAAAATCAGAAACTTTCTGTCCAAAACTGATGCTGAAAAATTTATCGATACTTGTTACTTCTAGGTTGGACTACTGCAATGCTCTACTTTCCGGCTACCCGGATAAAGCACTAAATAAACTTCAGTTAGTGCTAAATACGGCTGCTAGAATCCTGACTGGAACCAAAAAATGTGATCATATTACTCCAGTGCTAGCCTCCCTACACTGGCTTCCTGTTAAGGCAAGGGCTGATTTCAAGGTTTTACTGCTAACTTACAAAGCATTACATGGTCTTGCGCCTACCTATCTTTCCGATTTGGTCCTGCCGTACATACCTACACGTACACTACGGTCACAAGACGCAGGCCTCCTAATTGTCCCTAGAATTTTTAAGCAAACAGCTGGAGGCAGGGCTTTCTCCTATAGAGCTCCATTTTTATGGAATGGTCTGCCTACCCATGTGAGAGACGCAGACTCGGTCTCAACCTTTAAGTCTTTACTGAAGACTCATCTCTTCAGTAGGTCCTATGATTGAGTGTAGTCTGGCCCAGGAGTGTGAAGGTGAACGGAAAGGCTCTGGAGCAACGAACCGCCCTTGCTGTCTCTGCCTGGCCGGTTCCCCTCTCTTCACTGGGATTCTCTGCCTCTAACCCTATTACAGGGGCTGAGTCACTGGCTTACTGGTGTTCTTCCATGCCGTCCCTAGGAGGGGTGCGTCACTTGAGTGGGTTGAGTCACTGACGTGGTCTTCCTGTCTGGGTTGGCGCCCCCCCTTGGGTTGTGCCGTGGCGGAGATCTTTGTGGGCTATACTCAGCCTTGTCTCAGGATGGTAAGTTGGTGGATGAAGATTTCCCTCTAGTGGTGTGGGGGCTGTGCTTTGGCAAAGGGTGGGGGGTTATATCCTGCCTGTTTGGCCCTGTCCGGGGCTATCATCGGATGGGGCCACAGTGTTTCCTGACCCCTCCTGTCTCAGCCTCCAGTATTTATGCTGCAGTAGTTTATGTGTCGGGGGCTAGGTCAGTCTGTTATATCTGGAGTAATTCTCCTGTCTTATCTGGTGTCCTGTGTGAATGTAAGTATGCTCTCTCTAATTCTCTCTTTCGGAGGACCTGAGCCCTAGGACCATGCCTCAGGACTACCTGACATGATGACTCCTTGCTGTCCCCAGTCCACCTGGCCGTGCTGCTGCTCCAGTTTCAACTGTTCTGCCTGCGGCTATGGAACCCTGACCTGTTCACCGGATGTGCTACCTGTCCCAGACCTGCTGTTTTCAACTCTCTAGAGACAGCAGGAGCGGTAGAGATACTCTCAATGATCGGCTATGAAAAGCCAACTGACATTTACTCTTGAGGTGCTGACTTGTTGCTCCCTCGACAACTGTGATTATTATTATTTGACCATGCTGGTCATTTATGAACATCTTGGCCATGTTCTGTTATAATCTCCACCCGGCACAGCCAGAAGGACTAGCCACCCCTCATAGCCTGGTTCCTCTCTAGGTTTCTCCTAGGTTTTGGCCTTTCTAGGAGTTTTTCCTAGCCACCATGCTTCTACACCTGCATTACTTGCTGTTTGGGGTTTTAGGCTGGGTTTCTGTACAGCACTTTGAGATATCAGCTGATGTAAGTAAATTTGATTTTGATTTGATATCCATCCCTGCATTGAGGTACGTTTTATGACCCATATCTTACGCTGACTCCATGGTGTCTTAATGTAACCATGATTGCGTTCCAACCCCAGTGCAGCTCAGCGGAAACAAGCATAATGTTAGGGTCGGTATCTTCTGGCAAGGTTTATGTCTGACAGTGATGCTAACGACACTGAACAAAAATATAACATGCAACAATTTCAAAGATTTTACTGAGTTCCAGTCCATATAAGGCAATAAGTGAATTGAAAGAAATTCATTAGGCCCCATCTATGGACTTCACGCCTGGGAATACAGATCTGTTGGTCACAGATACTTAAAACAAAATCTGTGACCACCATTTGCCTCATGCAATGTGACATCTCCGTCGCATAGAGTTGATCAGGCTATTGACTGTGGCCTGCTGTCCCACTCCTCTTCAATGGCTGTACGAAGTTAGAACTGGAACACGCTGTCGTACACGGCAACCCAGAACATCCCAAACATGCTCAATGGGTGGTGACATGTCTGGCGAGTATACAGGCCATGGAAGAAATGGGACATTTTCAGCTTCCAGGAATTGTGTACAGATCCTTGCGACATGTGGCCATGCATTATCCTGCTGAAACATGAGGTGATGATGGATGAATGACACGATAATGGGCCTCAAGATCTCGACACGGTATATCTGTGCATTCAAATTGTCATTGATAAAATGCAATTGTTTCATTGTCAGTAGCTTATGCCCGCCCATACCATAACCCCACCATGGGGCACTCTGTTCACAACGTTGACATCAGAAAACCACCTGCCCACACTACGGCATCTGTCTGGTCTAGTTGAAACCGGGATTCATCCGTGACGAGCACACTTCTCCAGTCTGCCAGTGGCCATCGAAGGTGCGCATTTGCCTACTGAAGTCGGTTACGACACCGAACTGCAGTTAGTTCAAGACCCTGTTGAGGACAACAAGCATGCAGATGCACTTCCCTGAGACGGTTTCTGACAGTTTGTAAAGAAATTCTTTGTTTGTGCAAACCCAGTTTCATCAGCTGTCCGGGTGGCTGGTTTCAGACGATCCCGCAGGTGAAGAAGCCAGATGTGGAAGTTCTGGGCTGGCGTGGTCTGCGTTTGTGAGGCCAGTTGGACTTACTTCCAAATTCTCTAAAGCGACGTAGGAGGGGGTTATGGTAGAGAAATTAACATAACATTTTCTGGCAACAGCTCTGGTTTAACATTCCTGCAGTCAGCATGCCAATTGCACGCTCCCTCAAAACTTGAGACATCTGTGGAAGTGTGACAAAACAGCACATTTTAGATTGGCCTTTTACTGTCCCCAGCACAAGGTACACCTGTGTAATGATCATGCTATTTAATCAGCTTCTTGATATGCCACACCTGTCAGGTGGGTGGATTATCTTGGCAAATGAGAAATGTTCAGTAACAGGGATGTAATGTTGTGCACAAAATTGTAGTTTCATAAATGTTGTGTATATTGGACATTTTATTTTCAACTCATGATACCAATACTTTACATGTTGCGTTTATATATGTTTGTTCAGTGTAGTGTAAATAGTTAACTACCCGTGTAAACGCGTTAGTTAGCAAGTCTACTCGCTAGCGACAAATGTGCTAGGCGAGTTAGCTAACTACCGGAGCTAGCTAACATTAGCAATTTCAACACTGTTTTTCAAGATACGAGTACGCTAGCTAGCATGACTTGCTAGGCCACTTAGTTATCTGTTGTAAACAAAATATATAACTAACGTTACTATTTTCGGTTTATTAGCTTGCCAGTAGCCTGCTACTTTGCCAGTACCGGCACTTACTGGCTAACGTCAGCTACTCACCGTTTTCTTTGATTGAGTCCATGAGCTCGGTTTTCACTTTAGCATCTTGTCGGTGACCATCCATCGTGAGCAAAAATTTCAGCTGTGCTATCCTAAGATCAGGGTTTTTAGGCAGACCCTCTTCTTCCAGATTTTCCAACGGCATGTTGGCAAATATAAAATTAAAGTAATGACTTGCCTAAATAGCAGATATATATTCTCTGGGACAACAAGGTAAGGGGGAGGAATCTTCGGCTAGCTAGCTAACGATGACTACGGATAACACTGGTCTGCTACTTCCGCTACAGCGAGAACGTCAGGGGTGACAAGTTCAGATGGTGCTGCCCTCGTTTGGCTAATAAGGGAATGTCCGCCGAGCACACGGAGTATGCCAATTTAATTGACGTCAAAGTACACAATTTTTCACTCAGATTAAACACATGTTGCCAAATGGTTTATATGCTTTTTTACTTTCTACAGAGACGAGTAGGCCTACTGTGACAGCGACTCAGTGGTTGAAAGGCTTACCTTTCCCTCTGAGATGTAAAATATTAATCTTATTCCTGAAAATGTCTAACAGAGCAACTGTCAGGTGGACATGTGGATATAATTGTGTTACATGGAACTATCAAGATATACAGAATGGAGACATTGTTGAGGCGCCTGACCCGTGGTAATGCTCTAGTCTTCATAATCATTTTGGGTATTGGTGGATCTTTTCAAAATGGGTTCCATGTTACTGTCATCAGTTCCCCTTCACCATACATCTGGAGCTTCATCAATAGCAGTTGGATTGGGCGATATGAGGAAACCCCACCGGCACAGACAGTCAAACTCCTCTGGTCAGCTATAGTGTCGATGTATGCTGTGGGGGGTCTCCTGGGCTCTATGAGTGTCAGGTGCATTGCTGGGAGGTTTGGCAGGAAGAGAGCCATGATATGGAACAATGTTGTCAGCATTGTTGCTGCAGTGATCATGTTCACCAGTAGGGGGGCAAACTCCTTTGAGATGATCCTGATTGCTCGGTTTCTGTTTGGATTCACTGCAGGTTTAGGAGCGAATATCCATGCAATATACCTGGGTGAGAGTTCACCCAAAAAGATAAGGGGCATGGTAACACTAACATTTGCTACCTTCATCTCCATTGGTAAACTGTCAGGACAATTTTTTGGACTAAGGGAGATTCTTGGTCGTGAGGATAGCTGGAACATCCTCCTGTGTGTTTCAACATGTTTCTCCGTGGTACAGCTGCTAACACTGCCCTTCTTCCCTGAGGCCCCAAGATACTTATTGATAGAAAAGGGAAATACAGAGGCATGCAAAAAAGCTCTGCAGAGTCTGTGGGGCAGGGGTGAGTACAAGCTGGAGATGACGGAGATGGTGTTGGAGCAGGCTGCCATAAAGGGCGAGACCTCGAAGAGTCTCCTGGAGCTGCTGAGAGACAGGAGCGTACGATGGCAGCTCATCACCATGGTGGTGATGTACGGCTGCATCCAGTTCTCTGGCATCACCGCAATCAGTGTGTTCTCCTTTGACATATTCAAGGAGGCAGGCATCCCCCTGGATAAGATCCGCTATTTGACTCTGGGTGTTGGAGTGTCTGAGGTTCTCACCTCCATCACCTGTGGCCTGCTGATCGAGAGTGTGGGGAGGAGAGCGCTACTCTGGGGGGGCTTTGGGGCCATGTCTGCCATCATGATATTAATCACCATCACTCTCAATCTAAAGGATTACAGCTTCTGGATTCCATACAGCACTGTTGGCTTGATATTCCTCTTTGTCATTTTTTATGGAGGAGGCCCAGCTGGAGTGTTGCCGTCTCTCACACATGAGATCTTTATCCAATCGTGCCGGCCTGCAGCGTTTGTGTTTACTGGGATCCTGCGCTGGCTTGGCTTTGCTGTGCTGGGACTAGTTTTCCCTTTTCTTATCGAGCTGCTAAAATCATTCAGCTTCGTGCTGTTTGCCTGCATGTGTCTGTTGGCGTCATTTTACATCTTCTTCTACCTGCCGGAGACCAAGGGGAAAACCCTCCTGGAGATCTCAGAGGAGTTTAAAAACATCACACTGTGTGAAAACCCCCCCTCAGATGACAAGACCCTGGAGACAAGGTTATGAAAACTGTTGATAGCAAATTAACAGATTTATCCCACTCTGAGTTGTATCATATCTTCATACAATGTGCACTCACAGCATATCAAATCAAATGTATTTATATAGCCCTTCTTAGATTAGCTGATATCTCAAAGTGCTGTACAGAAACCCAGCCTAAAACCCCAAACAGCAAGCAATGCAGGTGTGTGTATATATAACATTGTTTTATGCATCTGAATGACTTTGAGACCTATTGATTTATAATAAAATTACTTTTCAAATAATCTTTCA</t>
  </si>
  <si>
    <t>AACCCTGCACTGTGGATGAACAGCTGATGAACACACAGAACATCCAATTTAAATATCCTCCGGAACATCAAAATAAACTCTATGCCGAACATAAGGATCACATCACTTTTAAGTGTACTGGTCATCTTAGACTGAGCCCTGGTAGCGGTTGCTTTTTGCCAGCAGTGTATAAACGGGGTCATGAACTTGACAGAGGTCCTCTTCAGTGCGCCCTGGGGGCTGGAACTCTGTAGACAAACATTAACTTTGGGATAGACACTATTTATGTTCTACTCCTTCCATTTTTACTGCATCTACCATTTGATCAACATGAAATCATCTCTGACTCTGCTGTGTCTGGTGGTATGGGTGAATGTGGATGCTTCATCAGCTCAGACTGAGTACTGTGGTAAGCCTGAGGGTGCAGGGAGGAGAATGCAGCTGATTCCTGATCGAGAGCGTTATGAAAATGGGGACCAAGTAGAGTACGGATGTCTTGCAATTTGTAAGAACGGAGAGTGGGATAAGACCATCAAGGGCAAAGATTACTGTAGTAAACCTGAGGGTGCAGACACCAGAATGCTGCTGATTCCTGACCGAGAGACATATGAAAATGGGGACCAAATAGATTATGGATGCCTTAGCGGCCCAAACACAGGCGCTAGAGGAAAAGCAACTTGCAAGAACGGAGAGTGGAGTAAGACAATCGAGTGCCAAGTGACCTGTCCCCCAGCCCCTCCTATTGATAATGGAGATCACACTGTCAAAGCGAGAGATGGTGAAGGCGTTGTTACAGAGGTTTCCTACCAATGTAACTTGGATTATACACTGAGTTTCACAGGCAGCATCAGATGTCTGAATGGAGAATGGGAGACCTCACCAAAGTGCCTACGGCCTTGTGAGATTCACACTTTTGATGCAGAGTACCATCTACAGGATTTACCCCTAATAATGTACATGGAACACGGTGAAAAAAAGACTATTCATTGCAAACATGGATATTACCATAAACATGCATCTGAAAGCAATATAACAGACATTGAAGTGGAGTGTAATGATGGAGAGATAAACTATCCATTTCCAAAATGCATTGCATTTGCTAAATGTAAATTATCATTGCCACCAACAAGAGGAACCAGTTATACACCTGCTGGCAGAAATCTGTTCTCACCTGATGAAAGGGTGACGGTGACCTGTACCTCAGGATTCTGGATCTTTTTCTTACATCAGACTGAAAATACAATACAATGCAAAGAGGATGGAAAGTGGTCATCTTCTACAGATTGTGAACTGATAACCTGTGGTGATCCACGTGACCCTCTTGTGAGTTCTCCCAACCGCTGGCAGCGGGGTCAATTGAGAGGAACTCAGCGTTACAACTGTAGAACCGGATTTAAAACCACAAATGCCCAGGGTGTTGCCACATGCACAAGTGATGGCTCCTGGACTCCAGACCCACTCTGTGAAGGCAGCATCAGATGTCAGAATGGAATATGGCCGAGCCCTCCAAAGTGTTTACGACCTTGTGAGATTTCCACTTTTGATGCAGAGTACCATCTAAAGAATTTACTCAATAAAGATAATATTGTGCACGGTAAAAGAAAGACTCTTCAGTGCAAAGAGGGATATTACCATAAATACAGATATCCATGGAATATAGTAGAAATTGAGGTGAAGTGTGATGATGGAGAGATGCAGTATGAAGACCACAAACCTATATGTAGCCATCTTTATTCATAGGTAGATGATGAACATAATGG</t>
  </si>
  <si>
    <t>TAAGCTGGTCAGGGCTGTTTCCTGGACAGCCGGTGTCTAAGGTGGGGAGGGTGATTTTGACACATTATATAAGACCAGGCTCACTTTCAGCTGGAGTCTCTACACAGCCAGATCAGATCAACGATAGCAAACCCAGGATAGTCAACCCAGGACAGCAGTTTCCTTTAGTAGCTGGCCCATGAGACACCTCGCCTCTCTGCAATATGAAGTACCTGGTTCTGGGACTCGGCACACTGGCCTTGCTGGCATCCACCATGGCACAGAATTCTACAATAGGACCAGCAACCGACCAACAGGATTCTACAATAGGACCAACAACCGACCAACATAATTCTACAATAGGACCAGCAACCGACCAACAGTATTCTACAATAGGACCAACAACCGACCAACGGAATTCTACAATAGGACCAACAACCGACCAACATAATTCTACAATAGGACCAGCAACCGCCACAAGTGCCACAACCGCCACATGGCCATCCACACCAAATTCTACAATAGGACCAACAACCAACCAACAGAATCCTACAACAGGACCAACAGCCGACCAACATAATTCTACAATAGGACCAACAACCGACCAACGGAATTCTACATTAGGACCAACAAACGCCACCACAAACGCCACCACAAACGCCACCACAACCGCCACCACAACCGCCACATGGTCAACCACTCTCATCACACCAGCAGGGGGCAGCCATGTCTTCAGTTACTCCCTGACTCTACTGTTTGGTTCGACAGTCAGCCTGATCATGCATTCACTATGGCATTGAGCGCCACATAGAGGGCAAGAGTCACATTGACCGCACCTTCCTGAGAGTGTTAAAGGGTAACTTTGGGATTTTGGCAACGAGGCCCGTTATCTACTTTCCCAGAGTCAGATGATCTCATGGATACTAGTTTTAAGTCTCTGCGTGCGGTTTGAATGAAGTTGCTAACTTGCGCAACTGTTAACTTCCTTTTAGCTCAATGACTGCTAATGCTAGTTGTTAACTAGCGCTAGTGCAATTGTTAATTAGCGTTAGGGTAATGACCGGAACTTCCAGTCATTGTGTTAACACTAGTTAGCATTGGCCTCGCAAAACTACCTCTAACTTCCTTCATACTGGACACAGAGACATACAAATGGTATCCACGAGTTCATCTGATTCTGGGAAAGACGATAAAGGGCACCATTGCCAAATCCTAAAGTATGTCTTTAAAAACTCAATAAGAGCGTAGGAGAATGATCTTTCTCTCTGACAATTTGTATATTTTACAATGACCTGCTGGAGGTTTGCATGTGCTCTGTGTATTTCAAAATGTAGTACTAAAACACTGGTTGATAGGGTTGCAATGCCCAAAATCGGTGTATATTAATGTTTTATAGTCAATCAAGCGATGAGTTCCTTTGCTATGTAAACAAGTGAAGTATTCATGTGATTGCCTTCGGACTAAAATAGGTCATTATACAAATGGTAAATTCTTTAATTTATCATTGTACAAATGTTGAAATGTACCCATATAAATATTTTTTTTTTTGTATTGCTATTTGACCGAGTGAAATATTGACATATACATTTATTAAAATCCTGATATTTTATCACAGTAAATAGGTTTATTGGAATGACTCTTGCTTTTAATCTTAATATCAGTTCCATTGTTCTGCTTTTCAGGGCACTTTAAGATTTGTGAATAAAAAGTGTCCACCACAAATGTTCCTTCATAGGTGAAAATAAATGCATTTTAATTTAA</t>
  </si>
  <si>
    <t>ACCCTTGAATAAGCAGGTGTGTCCAAACTTTTGACTGGTACTGTATGTAAAATATAATATAACAAAAACATATTTATGGTCATGTCAACGGTCACTGTAATGTCTGACCTTCTCATGTAACATTAGCACCTGTGAGGCAATTATTCACATTTCTTAACCTCTGGTTATTCTGCCTCCTCTACTGGCTCAAGTTATTATACCTTCCTAGTTTGCTTTCCATAAAGTCTGTCCTCATGAGGAGTTAGAAACCTCAGAGCTCCAAGGCTGACAGAGGGGCAGGGTAACCAATCCTAAGAGCCGAAGAGGTTGACTAAGAGGCGCAGAGAATATGGTGGGAGCTGAGGGAGCATGTTGGACCTCTGCCAGGGCAGCTGGAGGAGCCAGAGACAGAATCACACAGTCAGTCAGTCACGGGGAGTGCTGTCTGTCATCGAAACATTAATGGCTTGGATCCATCAGGTCATCATGCAATTTTAAAAGACACTAAAAGGAAGACTTTGATCCTATCATAAACAACATAAAGAGCAGTCAATCACAGAAAAGTGTGGGATCATGTTTGAAAACAAAGCTGGAGATTCGAATCAAAGTGATGGAGACAGAATTTTTTATTCCTTCATGTAAATAATAGAACACAGAAACAAACGAGTCAGGAAGAAAGAAGTGTACAGTAGAGAGGTCTGTCTATAGTAGTCACCTGGCTGTGTGGACATTGATGTCACTATAAAACGTATCCACAGCAGTGCAGGGAATCTTTGGAGAGGGTGGGATATTTTAACCTTTTGGCCTTTTGGTTACTGAGTAAACATGAATGAATATGCACTATACCCTCAGCTGAATACCACCCTACATAACAGGGAGAAGATAGCAGAGATCTGATTCTAGATGATTTAGTAGGGCTTCAATTCCAGCCTGGAGCAATCCATTAATTAGGTTTACACTGACACATCATGATATTTCTGACAGTTGAAAGATTGCCTGCGCACTAGCTAATTGGATTAGTCCAATCGGAGCTGATGAGACGGATATATGTGACCTCAAAGATGTGAAGAGTAGGCCCGCCCCTCAGTCTGCTCTGTGCCGTGCAGAGGAGTAGGTTATAGTGACAACAGCAGCCGTTAGATCGCTAGTTGCAAGCTAGCTAGCTTGCCACCGGGGCTGGGCGGCGCCCGCCAGTCACCGCTATACTCCACAGCTCCACGGTTATGGGCAGAAGGGGGTGAGGGGTTGCCAGATTGGAGCTGAAAACATATTTACACATGATCCAAACACAGAACACAGGTGTATGATGAGAAAAAGACAGGGCCAGGTGAGCCGGATGCACTGATACTAAAATGAATGACTACCCTGCAGATCTCCCTGCCACTGTGGCCTGCCCCTGCCTCTGTGGCCTGCCCCTGCCTCTGCTCTCCCTACGGCCCGAGTACACAGCTGCCTGTGGTACTCCTGTACATATTACATAGCTTATTTTTTAATTCTGTTAAGGCTTCTTTATAGACGACCGTACAATAAATCATGTTGAAAAAAAAGAAAGAAATAGTTAATATATTTCACTGACTACGAGAAGGAAACTATGAAATAATTTATCAAAAACAGTAGAGAATTTTTTTTTTCTTATATATTGAAGCGCTGATGTTAAAATGGATTTTATATTCATGTTGATAAATGGTTCTTTTTTTCCATTCTCTTATGTTTTCTGTTTTATTATCTGCTGAAGCTGGGATGGACCCATTGTCTCAAGGTTTATTCTGATATGCTTTGAAGATACATGTTGAAGGGACTTTTTGCTACTCAATCCCGTATGGAATTACTTGTAAATGGGCAAGTTTAAAGATATGTTGTTGACAGAAAGCTCTTACATTCAGTACAAGACTTAGAAACTGGACTGTAAAGGATGATAAAAGGTCATGGGGATTCATAAAGATGAATCCATTGCACAACACAATTTCAAGAGGACGCATCGGCTGTAAGTAATTGCACGTTCAAAAGGATTTCATTGTAGCCCTTCTGTTCTTTTGGAAAACCTCAGAACATTTATTGTCAGATTTGTTTTGAAAAATAAGCTGTCATTTACCATGATCATTGTCTTTTAGCCATACATTTCTCTTTTGTTTGATCATTTCTTTCTTCATCTTGAATTGTTTTTTTTTTCTAGAAAAAGAATCAGAGACATCTCTTTTATTTCCATCTTCTCTGTATGCGGGAAGTTTCTCTCAGACATAATTTCTTAAGAGCTTCAACATCACTGGACTATCCTGTAAATAATAACTGTGGTTGACTCCAACACCACTGAAGAAAATGTGCCACTAACAGATTGAAAGTTCCACTACACTGTTTTGGTCTAGTCAGGTCAACCCATGGTCTTGACACCAAACTGATCAAAAGAGGGAAGTCTGCCTTAAAACACATTCATTCTCTCTGACGGTACTACCTTAAAATACGTATCACATACATTGTATTCTGGGGATGCCAATGCTAGTTCTTTTCCATTGTTCATAAACATGCTCTGGTTTTTCCTTGCAGAGATGATGAGTTTCTGTTTAATTGAAATGCAGCTGTCAGTTGTAAAGATTGCCTTGTGTCAGTTTTGCCTCAATCCCACTTCTGACACCAATAAGGACGGGGTCATACAGTTACATTTCCATCGGTTACATGGACCAAATTTTACCACATGAAACCAACAGAGCAGAGTTGCCCTAATCAAACATGAAATGAGAGCCTTTGTGCAACCATTAAGATATAAAGGAAAGCGAAAATCATCCACTGTACTTTGCTTCATGAGACATTACATTCCCAGCTTCGCTCTCGCATTTCATCCACTTGATTTTACTTCTGTCAGACACATAAAACATGTAATTTTATGTATTTTATCA</t>
  </si>
  <si>
    <t>ATGTGGGGTACTGCTGTTGTGACGGCGGGCAGCATCCTGGCCTCCCTTGTAACCTCTGTTGCCATGGAGCCCAGCTGTAACGCAAACCTTGGTTACCCCGGGTTACCTGGGATACCAGGAGCTCACGGCGCCAACGGTAAAGACGGACCAAAGGGCGAGAAGGGAGACCCAGGTGAGTCTGGTCTGGGATGGAAGCGTCTGAAGGGGGAGCCAGGTGAATCAGGTCCTCCAGGACGGTCAGGTCTTCAAGGGAACCCCGGTCAGCTTGGACCCAGAGGACCCGCTGGCCCCCCTGGGGAGAAAGGTAGTCCCTCTGGGGTCGATTCCTCCCTCACCTCCTTCTTCTCCTACAAGAGGAACACCATTCAGCTGCCTCCCAAGAACTTGCCCATGCGTTTCGACGGACCAATAATCTCGGGTCTTGATCCTAGCATGGAAGGTGTTTCGCTGAAGGATGGGTTGTTTAAATGTACCATTAGGGGAGTGTACTTCTTTACCTATCATCTGTCTGCTAAGAACCTGGTCTGTCTTAGCCTGAAGAAGGGGACAGAGACCAAGGTGGGGTTCTGTGATTCGTCGAGTGGTTTCCTGGTGACGTCTGGGTCGGTGGTGCTGGATCTGATCGAGGGAGACGTGGTGTCACTACAGCCCACCGATAACAACGCCATCATCACTAAAGACGAACGAGCCGACAACACCTTCACCGGCTTCCTGATCTTGCCAACCACATGA</t>
  </si>
  <si>
    <t>GGGAGGCACTAGAGTCCATTAAAATGCACATGTTGGCTTCTCTGCTTCGGTACTGTGGCTTGTATTTTCGGCTGTGAGTACGGGAAAACTGATTAGGCGCGCATCGTGACGACATCTACGTAACTCTCTCACAACACCATAGAAACTCTGACAGACAGCAGCCCTGCCCTCACTCGTTTCTTCAACTGTCACACATACAGCGACATAATGGGATCCTGCGCAAAACACATAGCAGACGAAATCGTTGACCAGCGCTCTATTACCGAATCTGGGGATGGGGGAATGATAAACCCCGACTCTCCAGCTCAGTTGTATCAGTTGTAGGAGCGCTTTGCAGTATGCCATCCCAGAGAAGAGGTGTCGATCACCGACCGAGAACAGCTGCCACGCTTCTAACCCAGGTTGCTGTCTTTGCAACCTTCGTTGCTATGAGCGCATGCATACCAGGGTCTTCTTCAGTATGCCCGCGGAGCTTAGACTGTGCCCGAGCAGGGCGTCATTTCTGCCAGCCGGGCAGCTCACACTGCGGCCCCTGCCTCAACCCGCTGGTAGAGAACTCACATGGCAGATGCATAGTGAAGAGGAGACACGCTCACGCCCCCCATTTTGCGGGCAAAGTGACCACGTTCCCTGAAGTGGATGAGGAGATAGACTTCCTGTCCACCATCATCAGCCAACAGAAGGAGTCAGGGGTCAAACATCCAGCTCCTCTCACTCAGGATTTTTCCAAAGCCGAGGAGGAGGATGACCGATCCATGATCCTCACCCAACGGCCTACCACAGAGCAGCCTACGACACACAGTACCACTACAGCCCCGTATAACACGACTACAGCCGCCCCCACAATGACGGCCCCCACCACCACCCACATCCCAGCAGTTCGTAGTGGGCCCCTGATCATCCCTTACCCCTCCAACGATCATGTGTTTATTGTCATGACCAGTGTGTTTGCGGTCATGGGATCTGTGGCCTTGCTCTTGGCTGGTGTCTGTTGGATCAGGTTGCAGAGAGGTGTGCGCCTGGCTCAGAAGGCAGACTACCCTGCTTATGGGGGTATGGGGCCCCATTCCTATGACAACAATGTGCCTGGGGATAAGAGGCTGGCTCAGAGTGCCCAGATGTACCACTACCAACACCAGAAACAGCAGATGCTCTCCCTGGAGAAACACCGGGATGAACCAAATGTGCCTGACTCTGGGGCCACGTCAGATGAGGAGAATGAGGACGGCGATTTCACGGTGTACGAGTGTCCTGGATTGGCCCCAACAGGGGAAATGGAGGTGAAGAATCCTTTGTTTGATGATTCCACCCTTCAGCGGAGCCACAAGTAACCCTGACAACCCTGGACATTCTGATATGCACCTATGAAAGATATCATCCTACATGTACAGGAAGATCAAATCACACTTAGTTACTCAAACACCTACAAATAACCCATCGGGTTTCTCTATACTACCCTGTCTCACATGATACACTCCTAACACGGTAGGGCAGGCAGGTTTGTAAGGAGAGAAGGAAGGAGCGGAAGTTGTGAGAGAGACAGATGTGAAAAGGAGGAGGAAGAGAAGTGGTGGACTGTATGGACATTGTATCTGAATGGCAGATTGAAGTGGCATGCAGATGAATCTCCTCTTGAATCGGACCGATATCTGGGACCCATGACATCTCTCGCACTTAGAAAACCTACACGATATTGTACCTTTCCGTCTGGCCTAAAATATCCATTCCTTCGTATTTTATGTTTATCTTATCTCTGGTGTAATTGATCCTGTAAAATTCTCCTGTTTTTTTTTCTGTCAAACATGTGCACACATCAACAAACTGACTGAGAGATTAGTGTGTAGGATGATGGATAAGATTCTCCAAGTTCTGCTCTCCCCTTCAGTCCTTTGTGCTGTGTCACCCCTGTACAGAGGAACTTCTGGGTCGTATTCACTAGAAATCCAACAGAAGAAAACTGACAGAGGGACTATACCTGAACTTTTCCAACAAGAAATGCTGTTTTCTTTTTCCATTGCAAAATGTATTGCTACAGTGTGCACTAATGAATACAACCCTTCTTCATACGATAGATACCCACAGACAGGTTCAAGGAGAACAGAGAAGAACTACAGTGGGAAAAGAAAGATGTGTTATGGGCCTATAGGTAGCTGTAGGCTTGAAAACTGGTCCTAGAAATA</t>
  </si>
  <si>
    <t>ATGTACATGCCGGAGACTCCAGCAGGTTCTGTTTTCTCATCAAAGACAGAGGACAGAGGCCTTCCCTGGAGACAGTGGACAAAGAGCAGGTCGAGGGGCTAAGGGACCTGGTGGAGCTCATGGAGAAGTGCTGGGACCATGAGCCCTCTAAGAGACCCCCCCTTCAAGGAATGCTTCCTTGTGACAGAAAGAGTGTTTGAGAAGCACAAGAAGGGGATAAATAATGCCGTCCATCAAGTGCTGACAAAACTGGACTTGGGAAGTGAGGGGGGAAGTAAAACATCAGGTGTTGGCGCCGTCTATGTATCTGCAAGTTCAAAGCCACCTGCATGTCCAAAAGACAAAGTGAATATCTCTGCTGATGTGAAGACTGGTTCACTCTCTCCAACACAGGATGTGGCTGATGGCTTGTCTTCAAAACTAATAGACAAAGATCAAGCTGCTACTCCCCAGTCTAGCCAGGATCAATCTGCAGTCATGGAGACAAAGCAGTATGGTGCCCAATTTGTGGATGATAACATGGAAAAACTTGTTCAAAGGATTACCATGGTGATGCCAATAGCAGATGGCCTATACCAGAAGAAAATGATCCATGATGAGGATTACTATGAAATCACTGCGGCCCAAACCAGTATGTCAAAGATGAGAAAGCTGTATGTGGCCCTGAAACCAGGAGGAGTGGTGGCTAAATCAGCCTTTTACAAAATTCTACTGGAACAACAATCTCTTCTAGTCGAAGAACTGGGTGGGGTTGGCCAGAAATGAAGTCATAACTTGAGCGGCTTCTACAGTCATGGTCTGGACTTCTAGGAACCTGCTGGCCCACTGCTCACTTTTTTCCAAATCTTACTGTTGTCTCCCAACCACGTATATGTTTAAATCTCACACATTACATCAGAAATAGTGGTCCTATCACACCACTGTTGTCAAACAACAATTTGTAACAAAATAAATAGTGTTTTTTAAATTAATCA</t>
  </si>
  <si>
    <t>AACTACATCAAGGAGAAGATCAGGGAGAATCCCTCTCCAGAGAGGAGCATCAATCTGTTCCACTGTCTGAATGAAATGAATGACCATTCTCTAGTGGAGGAAATCCAAAGCTACCTGAGCTCAGGAAGTCTCTCAGAACCCAACCTGTCACCTGCACAGTGGTCAGCTCTGGTCTTTGTGTTGCTGACTTCAGAAAAGGAGCTGGATGTGTTTGACCTGAAGAAATACTCCAGATCAGAGGAAGGTCTTCTGAGGCTGCTGCCAGTGGTCAAAGCCTCCAGTGCATTTCTACTCACTGGCTGTAAACTCACAGACACATCCTGTAAAGTGTTGGCCTCAGTTCTCAGTTCAAACCCCTCACACCTGAGAGAGCTGGACCTGAGTAACAATGACCTGAAGGATTCAGGAGTGAAGCTGCTCTCTGCTGGACTGGGGAATCCCCACTGTAAACTGGAGACTCTGAGGCTGTCAGGCTGTGGAGTCACAGAGGAAGGCTGTGATTCTCTGGTCTCAGTTCTCAGTTCAAACCCCTCACACCTGAGAGAGCTGGACCTGAGTAACAATGACCTGAAGGATTCAGGAGTGAAGCTGCTCTCTGCTGGACTGGGGAATCCCCACTGTAAACTGGAGACTCTGAGGCTGTCAGGCTGTCTAGTCACAGAGGAAGGCTGTGCTTCTCTGGTCTCAGCTCTGAGTTCAAACCCCTCACACCTGAGAGAGCTGGATCTGAGTAACAATGACCTGAAGGATTCAGGAGTGAAGCTGCTCTCTGCTGGACTGGGGAATCCCCACTGTAAACTGGAGACTCTGAGGCTGTCAGGCTGTGGAGTCACAGAGGAAGGCTGTGCTTCTCTGGTCTCAGCTCTGAGGTCAAACCCCTCACACCTGAGAGAGCTGGACCTGAGTAACAATGACCTGAAGGATTCAGGAGTGAAGCTGCTCTCTGCTGGACTGGAGGATCCACACTGCAGACTGGAGACTCTGAGGCTGTCAGGCTGTCTAGTCACAGAGGAAGGCTGTGCTTCTCTGGTCTCAGCTCTGAGGTCAAACCCCTCACACCTGAGAGAGCTGGACCTGAGCTACAATCACCCAGGAGACTCAGGAGTCAGACTGCTCTCTGCTGGACTGGAGGATCCACACTGCAGACTGGAGAAACTCAATGTGGAACATGGTGGAGAGAACAGAATGAAACCTGGACTTAGAAAATATGTCTGTGATCTCACACTGGACCTAAACACAGTAAACAGACTCCTCTCTCTGTCTGAGGAGAACAGAAAGGTGACACATAAAAGAGAGAAGAAGCCATATCCTGATCACCCAGAGAGATTTCAGGACTGGCAGCAGGAGAGAGACGTGACTATCGGGGATCCTCCTGGGAGCCTCAACAACATCATGATGCTGAAGAGGCAGAGAAAAGTCTCTCCAGATCAGAACTCCTAAAGAAACACCAGCAGAGACCCACAGGGAAGAAATCTAACTGCTGCTCTGGCTGTGGGAAAAGATTCAACACTTCATCAGACCTTAAAATACATCAAAGAATTCACACTGGAGAGAAACCTTACAGCTGTGATCAATGTGGG</t>
  </si>
  <si>
    <t>CATGTATGGAGGTGGAATTGATATCAGCCTATAATGTTGGGACCACCATCATTGCTATTGAGTTTGATGGAGGGGTGGTGCTGGGCTCTGACTCTCGTGTGTCTGCTGGGGAGACTGTGGTGAACCGGGTGATGAACAAGCTCTCTCTCCTCCATGACAAGATCTACTGCGCCCTGTCAGGCTCGGCTGCGGACGCCCAGACCATCGCTGAGATGGTTAACTACCAGCTGGATGTGCACAGCATTGAGGTTGGAGAGGATCCTCAAGTTCGTTCAGCTGCCACTCTGGTGAAAAACATCTCGTACAAGTACAAAGAAGAGCTGTCAGCACATCTCATTGTTGCCGGGTGGGACAAGAGAGGAGGGGGACAGGTGTACGTGACCCTGAATGGCCTGTTGTCCAGACAACCCTTTGCGGTTGGCGGCTCCGGAAGCGCTTACGTCTATGGGTTTGTTGATGCAGAGTACCGGAAGGCCATGAGCAAAGAGGACTGCCAACAGTTTGTTGTCAACACACTTTCATTGGCCATGAGTCGAGATGGTTCGAGTGGGGGTGTGGCCTACCTTGTCACTATTGATGAAAAGGGTGCAGAGGAGAAATGCATCCTGGGCAACGAGTTGCCCACTTTTTATGATCAGTGAAAACTGAGTTGTGAAAACTGAAACACTCAAGTTGTCTTACTTATTGAACAGTGAGTGGACATATGGCCGACTTATGAACAAACAGTACTATTCAATCTACACAGGAAATAGAATGTTTGCATAGGGGTATATATCATGCTGGCACAATGTTAAATATTCTCATCCCCACATCACTACACATACCATTTTTAAATGATTTATAATAGTTAAGCCCTCTGTTGAAGACACTGATTTTATTTTGGGTACCTGGGGACCTCATGCTGGACTGTGTCTTTGGGTGGTTCACAAGTCAATAAACCATCAATCAATTAAACTTTCCTTGGATATTTCTCTGTATGTTTATTTTTTTTCAACACCAAAACAACTATTCAAGAACTATTCTGCAACCATCAAAAGTTTTGGTCATTTTTGTTATTATGATTATGTTTACCGGGAAATAAACCGTGCACTTGTGAGGCCATGGGA</t>
  </si>
  <si>
    <t>ACACAGCCCACAGTGAGACATTCACATGAAAACCAGGAGTCCGACCACAATGGAGATTGGTGACATGATTGAGATAAACAGAGGTCCATACAAACACTGGGCTCTATACATTGGAAATGGAGAGGTCATCCATTTGGTAACTCCAGATGGGCCTTCAAGAGTAGTTTTCTGCAGTGTTAGCTCATCCAGCGGCAGTCTTTCCTGTAAAGGCATGGTTACAATAGAGAAGTTAAAGGATGTGGCAGCAGGGAATACTTACAAAATCAACAACTACTTGGATGACGAGTACAAACCAAGGCCGACTGACGTCATTATGGGGGAAGTGGACAAAATGAGAGGCCGCACAATAAAATATGGCCTCCTTGGAAACAACTGCGAGCATTTTGTTACTTTCCTCCGTTATGGCAAATCAGAGTCCAAACAGGCAGATGACTTCATGAAGAATGTGTTAGCTGGTCAACTAGGCCTGTTTGGTGTAATGGCTGCTGTTGCTGTTTCTACAGTTGCTGCAGCTAGCACAGTTAGTAAATAATTTATTGGTTCTCTCATGAGTCCATGGAGAATGTCAGTGATGCAAAATGTTGTTTATAGCCTAATGAATAAAGGACCATCTCAAAGACCA</t>
  </si>
  <si>
    <t>GCCGCTTCCACTGAACATGAGGCGGTGCTACTTCCAAGTGAAGGATACACCCGTAGCCTAACAACAAAACAGGTTGGCTGATAGCCAATAATGCTGTTCGGGGATTTTTTTATACAAAAACGCCAGGAGTATCTGCTTTTCAAAGTGATGAAAAAAGTAGTTGGAACGTTACATCGCAGGGCTTGGTGGCTGTGATATGTTTCCAGCTGTTTAGTGATTTTAGAGTGACCACATAGGCGAAAGCGGCGCACAGCGGGAGACCACAGCAGTGACAGGAGCTTACCGTCCAACTTTCCAAACCGCGCGAAATACGGACCAAAATGCCTGTTCGGCGGGGACACGTGGCTCCTCAGAACACTTTTCTGCATACAATCATCAGAAAATTCGAAGGACGGAATCGCAAGTTCATCATCGCAAATGCTCGTGTGGAAAACTGTGCCATCATCTTCTGCAACGACGCCTTCTGTGGCATGTGCGGGTACACACGCGCTGAGGTCATGCAGAAGCCGTGTACCTGCAGCTTCCTGTATGGGCCACACACCAAGAGGCCTGCCGTGGCCCAGATGGCCAAGGCTCTGCTGGGCTCCAAGGAGAGGAAGGTGGATATCTCCCTCTACACCAAAGATGGTGTGTGTTTCTCCTGTAAAATCGATGTGGTGCCAGTGAAAAATGAGGATGGCTTGGTGATCATTTTCATCCTCAACTTCGAGCTTCCCACTGATCCACATATTCCCAGGTCCCCAACTAGAGAGCTCAACCACAAGTTGCCCATCCCCTGGCTGACCCTAAAACGTCGGAATAGGTTTCGCCTGCCCTCCATCTTGGTCCGCCCCCTCAGCAGGAGTAAACAGTCCCTGGAGAACGACAGCGAGCTGGGCCACCAGCGGGACCTCCTTGCTCTGGGTCATGAGTCTGTGGCGCTGAAAAAGCTGCTGTCCTTGCCAGAGCGCCAGCGTCTGGGTGGCACCGGGGTACTACTCCGGGATGAGGACCAGAGTGAGTCCATCTTGCCCTCCACAGACACATCCGATGCTCCCCCAGCCCTGTCCCTGGGCTTCTCCCAGTCCTCCCCCAGGCTGCACTGCCTCCGGATGGATGAGGAATGTGGCTCCAACTGCATCGTGACGTCCAGCCACTCCTGTGAGAGCCTCTGCAGCCTGCGGCACGCCTCCTCCGTGGATGGCATCAAGACCCTGAGGGGACGGGCTAGCTGGCACGGGAAGCTCCAGACGCGGCCCAGCAGCACAGGCGGAATGACCTGTATGAAGTCCAGCCTGCGTAATGTTACATCTGACACCACGTCTGACCCGAACCTTATCCGCTTCCGAACCTTTAGTCACGTGACACAGGTCAACCCACTTGAATACAGGCTGGACCCCCTGGTGGCCCTCCCGTCCGCAGAGATGGACATAATCACCCCGTGTAAACTGATGGACCGCACACACGGGGTCACTGAGAAATTCACTCAGGTCCTCTCACTAGGTGCAGATGTCCTACCAGAGTACAAGCTCCAGACCCCTCGCATCCATAAATGGACCATCCTGCACTACAGCCCCTTCAAAGCGGTGTGGGACTGGGTCATCCTTCTCCTGGTCATCTACACTGCCATCTTCACCCCCTACTCCGCGGCCTTTCTCCTTAGTGACCAGGAGGGGGCGGCCATGCAGACCTGTGGTTACTCCTGCTCTCCCCTCAACGTGGTGGACCTCATCGTGGACGTCATGTTCATTATTGATATCATCATCAACTTCAGGACGACGTACGTCAACAACAATGACGAGGTGGTCAGCCAGTCACAGCGGATCGCTGTGCACTACTTCAAAGGCTGGTTCCTCATAGACATGGTGGCAGCTATCCCCTTTGACCTGCTCATATACCGCTCTGGAGAAGAGACAACAACCCTGATTGGTCTGTTGAAGACTGCTCGGCTGCTGCGATTGGTGCGCGTAGCTCGGAAGCTGGACCGATACTCTGAATACGGAGCGGCCGTCCTATTCCTCCTCATGTGTACCTTTGCCCTCATAGCTCATTGGCTGGCCTGCATCTGGTACGCCATTGGTAATGTGGAGCGTGCAGGAGCAGCCCGGATTGGCTGGCTGGACTCTCTGGGTGACCAGCTCGGAAAACCCTACAATCAGACTATACCAGGGTCAGGCCCTTCCATAAGGGACAAGTATGTGACAGCGCTCTACTTTACCTTCAGTAGCCTGACCAGCGTGGGCTTTGGAAATGTCTCACCCAACACCAACTCTGAGAAGATCTTCTCCATCTGCGTCATGCTCATCGGCTCTCTGATGTATGCTAGCATCTTTGGTAACGTGTCAGCCATCATCCAGCGGCTCTACTCCGGCACGGCTCGCTACCACACCCAGATGCTGCGGGTTCGGGAATTCATCCGGTTCCACCAGATCCCCAACCCACTGAGGCAGCGGCTGGAGGAGTACTTCCAACATGCCTGGTCCTACACTAACGGCATTGATATGAATGCTGTGCTGAAGGGCTTCCCAGAGTGCTTGCAGGCTGATATCTGCCTGCACCTCAACCGCACCCTGCTGGAGAACTGTAAGGCCTTCAAGGGCTCCACTAAGGGCTGCCTGCGGGCCCTGGCCATGAGGTTTAAGACCACCCACGCACCGCCAAGCGACACCCTGGTTCACGCCGGTGACATCATCTCAGCCCTTTACTTCATCTCCCGTGGCTCCATAGAGATCCTGAGAGGGGATGTGGTGGTGGCCATCCTGGGTAAGAATGACATCTTCGGTGAGCCCATTAACATGTATGCCCGTCCAGGGAAGTCCAATGCAGACGTGAGGGCTCTGACCTACTGTGACCTCCATAAGATCCACAGGGAGGACATGCTGGAGGTGCTGGACATGTATCCCGAGTTCTCTGACTACTTCTGGGGGAACCTGGAGATCACATTCAACCTCCGGGATACTGCCACAGTTGCTGGCTCAATGAGCAGTAAGGACTCTGACCATGGTGGAGTCAACCATCGCATTCCCAGACATAAACTATATTGGATGAGCTGGACTAGCTGTCAGTCTAACCTCCACTCTCTATCAGGGGCTATCTCAGGTGTCTCCAACATCTTCAGTTTCTGGGGGGAGAGCCGCGAGCAGCAGCAGTATCAGGAGGTACCCTGCCACAGCCTGCCCTCCCCTCCCCCTCATCCTCCCACTCGCAACGTTGCCCTGAGCAGCAACAACCGACGGCAGCGCAGCGAGCTAGAGAACAGGCTGGACTTGCTGCAGAGACAGCTCTACAGATTGGAGTCACGGATGTCAACAGACATCGGGGCCATCATGCAGCTGCTCCAGAGACAGATGGTGCTGGTGCCCCCGGCCTACAGCACAGTGTCCTCCTACCCTGAACCGTCTGTCACCCCCACCCTCACCCCTAGGCCTGCAGAAAGGCTGGTGCAGCCTGCCTCACCACTGGACTCAGAGACCCTAGCCTCCTTCTCGCAGTTCTTGGTCGACACAGACTTTGACGACAGCCCTTCCAAGTCCTGTGAGTCTCTGCACAGTATGGAGCCAACCCCAGTCCTGAACACTCTCCCCCAGACTCAGCCTCTTCGCATTAGCATCCACCCAGAGCATCAACCCCTGGGCTTGACCAGCCATCCAGATACTGTGCCCTTAAGCCTGGTCAAACATGGGAGCTTCTCAGCGTCAGTGCCGGGGTCAGGGACAGGATTGGCCCAGTCAGAGCCCTCGGATGGCCGGCGGCGGCTCTCCCTGCCTGGGAAACACACAGCTCTGGACCTGGAGAGCCCCTGGACAACTGCACACAGATACAGCTCTGACCCTGGGAGTTAGGGGCCATCCATGGCACTGTATGTGTAACACTAACAGTCTCACTGTTTATGGACATGGAGTCAGAAGAGGATGTAGTCAAACAGAAACATATCCAAACTGCTTCCCTCTCTGCTCCTGAAATACAATATCCTGGGCTTCGGATAAGAAGAGTTTTTGGTTATTATGGTCCTCAAAGCATTACTTTTCACAGATGTATACTACCATTTGCAGTATTGTATATGGAAACATATTTGTTGTTGTTAGTCAATATCTGTCTCTATATGTCCTTGTTGTCTCAAGTCCTTGAATTTCTGAAAGATATTAGCCTGCAATATGCAAACTGTACAATTTTTCTGTTCTCTTATCATGGTGTAAATTATATGGTTTCTTCTCTCCTTTGTCCTTGAGTTAGCCTAGATGTTAAATGAGATGGCGGGCGCGCTGAATGATGACATAATATCCAATCCCAGGCCAGCAGAGGATTACAGAATGATGATATAGTCTACTGAATGAAGTATCTATCAGAACACATTAATATTCCATGATGCAGGCTGGCCAACTGGGACCATTCACCTCCCTTCTCTCTCTGACTGCAGAAGACAGACTACTCAGTTACTGTAACAAGCAAAGCCAAGTGTAATGCCACTGCTAAAATGCCACTGTTTACACATTTAAGGGCAGGACCTGCATGTGTTACAACCTAAACTAAAATATTCTGTCACTTCTTTTATAAAATATTTAGATTGAATGATTTATTGAAAATGCATTTGTATATATTTAAAGAATCTATCGTTATGGTTTATTGATTCATTGTCAGTCTAAGTAGTACCCTTACTTATCCTATTGTTATAGTTGTGTTACTGTCCAGTTCTGGGAAATAGATTACTGCAGGGAAAGTAGCTTGTAATGTAGGGATATAATGTAAATATCACATACAGTTATTGCTGGTTGCAGGTTTTGGCCAGGGTACAGTATTTATTGTATCAATTGAATAGAGTTACTGTGTAGTTTGATTTAACTTTGATAATGAACATTTGAATGCTACTCTTGAATAAAAAGATTAACAAGAAATGTATTGTTTTGTGT</t>
  </si>
  <si>
    <t>CGTCAACGTTAGCAAGCTAGCTAACGTTAGCTGATGTTGCGCCATAGAATTGGAAATGAGCTAGAATACTTAATTCTAGTCATTTTAATATTATCTAAATTGTACACAGGTTGTACGGGCCAGTAACGTTAACTAAATATTAAGTCAACCGTGGCATGTCAAGTAGCTAGTTAACTTTAGTTAGCTATGTGTGTTAGCTTAATGTTGGCGTTTTGGTGTGGCAGCTAATTTACTTGTTAGCTAGCTAACGAGTGAGTTGCTTACTAGCTAGCTGTTGCAAATCAATGTTTGCTAGCTAACGTTAACTTTATTCTCGATGTTTTTTTTTATATACTTAGATCAACCAGTTGGAGACAGACCTACAGGAGATCGCCAGTCTTCTGGAGAAGTCTGAGAGAACACGTGTTCAGGATGTCCTGAAATTGGAACAGAAGAAGATTGAGAAGGAGATTTCAGTGAAGCGACATCAGAAAGAGCAGCAGGCAAAAAGGGAGGCAGATCCAACCTCTGCCTCAAAAGCATACACAGTCAAAATAAACAACTATGGGTGGGACCAATCAGAAAAATTTGTCAAAATCTACATCACCCTCAATGGCGTACACAAGATTGCACCAGAAAATGTGAAGGTCACTTTCACAGAGAGGTCTTTCGTTCTACTTGTGAACGATTTGGATGGGAAGAACCATCAAATGACGATCAACAATCTTCTTAATCCTGTTGATGTTCAGGGCAGCTCTAAAAAGATTAAAACGGATATGGTCCTGGTAATGTGTAAGAAGAAGACTACCAAGAAGTGGGAATGCTTAACCCAGGTGCAGAAACAGACCAAAGAAAAAGATAAGCCCAGTGTAAACCCAGATGAGAATGCTGATCCTAGCGATGGACTAATGAGCATGCTGAAAAAGATGTACTCTGATGGGGACGATGAGATGAAGCGCACCATCAACAAGGCCTGGTCTGAGTCCCAGGACAAGAAAGCCAAAGGAGATGGAGACATTAGCAACATGGGCATGTTTTGAACCTGATCCACCCCCTCTAAATCATGTGTCAAACTCATTACACCTAGAGCCGAGTGTCTGCATGTTTTCACTCCTCCCTTGTACTTAATTCATGAATTAAGATCACAAATTATTAAATAGCTCCCCTCACCTGGTTGTCTAGGTCTTAATTGTAAGCAAAAACCTGCTGACAGCGTTTCCCAAACTCTGTCCTCAGCTCATTCAAATTATCTAAACTTGGTGATTATTTGAATCAGCTGTGTAGTGCTAGGGCAAAAACCTAAACGTTCCCCCCTTGGGATCCCAGGGACTGAGTTTGGAAAACTCTGCACTAGGCCCTCCATTGAATGAGTTTGACACCACTGCTCTAAATCTACCAACCTTCCAGTCCTTCATTAGTTTTTTTTATTTTTGTACATTGATTTTGCATTCCAATGCCCTCTTAAAAGACCTTAAACTGGTTGAAAATGAAAGTTTGCAGTACTGTTAATCCTCAAATCATTCAAACGGTGATAACTGTGTTAAAATCCCACTTCATTAGGAAGATCACAAAGTATATTTGTGAAGGTAAAATTGCATTCATGTATGTATTCATTCATGCATTTCAGAATAAAATGTAAAAGTTATTCACTCT</t>
  </si>
  <si>
    <t>AATAATTATTAGATTCATGAATATTGAATAGATGGGAATGTGAACTGCAGTGTTACATAGCTTAGTATTTTTTTTCTTGTGCAGTCGTATAATGAAGTTGAAAGCACTTAGTTTTCTCCAATCTATATTATTTGATTTATCTGAAAACATCCTTTAATTCAACAAATAAACGGTGAAATGTGTGTGCATTATGGAGTATACACTAATCAACCCTATGGCACCTTTTAATTCTGTGTTCTTGTCATATAGATTATTTTTGTTGCCCCTGAGGTAGTTCCGATATGGTATAAATATAAATCACATCATGTCAAATTATATACAATTTCCTTTCAACAGAACAAATGAATGGATAGTTGCAGAGAAGAAATGGCTCAGGTTTTGGATGTAAGCACAGCTTTTTTTATTGATGTGGAGGAGAGGACAGGGATGAGTGCTGGTATGATGAATCTGTCAGGAAGAGGGGCAGTCGAGAGGTGTTTTTTTAATCAAGACATTCAGCGAAGGGTAATCTCTCACACACCCAACCTGGTCAGGACTCGTTTTAAGGGCGGATTCACAATCATTAAGTCAATTGAATCATTGAGAAGGATTCAGACTAAGTGCTAGCTACAGCCAACCCAGTCAGCCAGATTCAGAACATGTGGTTGTGTGAAAATGTCTTTACCTCTACTCACTGGAAGATATCGCTCTAAATACAACCTGCAAAAACTGAATAAACCCTTTCTGTAATGTTAATTTTCTTTATCTTTAAGATGTAAATAAAGGTTGACATCCAAATGAATAAAAGGAAAATAAGGAATATGTATAATATTACTTGAGGATTACTTGAAAGGATTAAGACATTTATTAATTTGATGTCTTCAACAGAGACTAAATAGTTGATACCCTTATGTTCTCTTTACCAAGTTCAATGATGACCCATGGTGAATTTTGAATATATATTTTCTATAATATACTGAACATGTTGTGTTGGTAACATGTTTCATGAGCTAAAATAAAAGATCCCAGACATGTTCCATATGCGC</t>
  </si>
  <si>
    <t>TAGCCATTTCTCATGGACTTGCACACCTTTCCATTTAGTATTATCAAGTGATCAACACTGTACAGTACAGTATCACTGGTTTGCCGCTGTGAACACACCCACCAGACTTTTGATCCAAGGGTGTGAAGTTCTTCATGTCCTTAGAATGGAACAAGGTAAATATTAACAAAAGCAATCAAACCATAAACATGTGAAATGCTTGAGTTTTTTTTAGATAAATTCCCCTTGCACCACACCCTGTCTGTCAACTCCTGCAGAAAACACTGTATACTGCAGCCAGTGCCGAGTCACATCCCATTTCTGTAGTGTTGCCCTCCCATTCGGCTTCACAACACGAGGACACCACAGAAGAAGCTATTGGGTTAGCTAGACCAGAGAGTTGTACCAACAACACCAACATGACAATTCAATGGTGGGGCCTCCTACTGGACCGGTGGTTTCTTTTGGCCTGCCTACCATTTCACATCTCAGCTTTCAATCTGGACACGGACACAAAGCATGTTCTGAGGAAAAATGGTGATCCGGGAAGCCTGTTTGGATTCTCCCTGGCACTGCACCAACAACTGAATCCTGTCAATAAGAAACTATTGCTGGTTGGAGCACCACGTGCCAAGTCATTTATCAAAGCTGAAGTTACGGGAGGAATCTACCAGTGTGAGCTCACCACTGAATCTAAGAGCTGTGAGCGTGTCAAGCTTGACAACGATGAGTTTCTTAAAAGCAATGATGTCAAAGACCAATGGATGGGTGTACGAGTGACAAGCCAAGGCCCTGGTCAAAGCGTTATGACCTGCGCACATCGATACCAGGAGTGGAGCACCAATCCTGACACCCCTAACCTCGTATTCGGTCAGTGCTATATCCTGGGGGAGGATCTCCACAAGAGTGATGCCCATAGAATCTGGAGGAGGGTGATCTGTGATGACAGAAAACACATCAAGGATAAGCCTAAGAATCCTGATTGGTTCGGATACTGTCAACAAGGTCATTCTGCCACCTTCGCCAAGGACAACACATCTCTGCTGTTTGGAGGCCCCGGAGCGTACCAGTGGAAAGGAATTGTGAGAATGGAGTCCCTAGACAACCTTGAAGTGTCAAATGAAGAGCCCCGTGAAACTGGGGATGTGGACAGACTTGACCGTGACCTCATCCCTCTCCTTAACAACAGTTATCTAGGGTTCTCAATCGACTCTGGAATGGCCCTCACCAAGAAGGGCCAGCTGACTATAGTGTCTGGGGCACCACGAGGCGGTTTCAGTGGGGAGGTGGCATTTCTGAAGAAAGACCCATTGGCTGAAAGAAGTCTATCTGTGGAAAACATTCTTAAAGGCCCAGGCCTGGCCTCCTCCTTTGGCTACGACATAGCCGTGGTGGACCTCAACGCTGATGGGTGGGACGACCTTGCTGTGGGGGCACCCGAGTTTTTCTTAAAAGAAGGGGTGGTCGGAGGGGCAGTGTACATCTACATCAACAACAGGGGAAGACAGTGGGAGAAGATTGAGCCTGTCAGGCTGGATGGTAACAAAGACTCCATGTTCGGTCTCGCAGTTGAGAACATTGGAGACGTCAATCAGGACGGTTATGAAGATATTGCTGTGGGGGCTCCCTATGATGGTGTAGGTCGAGTGTACCTTTACTATGGCTCCTCAGGTGGAATCCACAAAAAGACAGCACAGATTATAACAGCCGAATCGTATAATATAAGACAATTTGGATTTTCTCTGACTGGCAAAATAGACATGGATGGCAATCATTACCCTGACTTGGCTGTTGGATCACTCTCAGATTCCATATTTGTCTACAGGGCAAGGCCAGTAGTCAATATCAGAGAGGACTTACAAATCACCCCAAGTACAATCAACATGATGGCAGAGCGCTGTGACAAACCCAATTGTACTTTCAAGGCATTTGCATGCTTTACCTACACAGCACAGCCGCCATCCTACAACCCCAGACTGACTATCAATTATGCCTTCGAGGCTGACGCTGAGACGAGGAAACAGAGGCGTTCCTCCAGGATGCAGTTTCTGGGTCAGTCCCAGGGAGTCCTGGAGCTAGCAGGGCAGGGCAAAGAGAAGTGCACTGAGACCCAACTCAAACTATTGGGTGATATCAAGGACAGACTACACAGCATCCCCATCTCTGTCTCTGTGTCCTTACTGAATGACAGTAAGACAGAGAGCAAGAGTCCCCTGCCTGCACTTACTCCAATACTCAGCATCTATGAGCAGAGTACAGCCACCTCAGAGGTTATCTTCATAAATAAAGGTTGTGGGAGTGATAACATTTGCCAAAGTAACTTGGAGCTACAGTACAGGTTCTGTTCCAGACCAAAACTACTGGGTCAAGATGTATTCACCCCACTGCCCAGTGAAAGAGGTATTCCAGTAATCTCTGCTGGAGATGAAGACATAGCTTTGGAGGTCAATGTGACCAATAGGGAGGGTGATGATGCCCATCAGAGTCATCTGGTCATCAAACTCCCTGACTCTCTTTCATTCTCATCATTATACGTCAACCACATTTCAGAAGTACTAGTGAAGTGCAACCCCAATGACAATGGTACACTGACAGACTGTGAACTGGGAAACCCATTCAAAAGAGATGCTGAAGTTACTTTTTATGTAATATTGTCCACGTCCCGCATCTCGCTGAGCACAACTGATGTAAATGTTACCTTGCAGCTTGAAACGACAAGCATGCAGAAGATACAAGCAAGTGAAGCAAAGGCCAAAGTAGTTTTTGAGCTGCACCTACACGTATTTGGACTGGCCAGGCCCTCCCAGGTCAGCTTTGGAGGAGCTGTAAAGGGAGAGAGTGCCATGAAATCAGAGGACGATATTGGAACCCTTGTGGAGTATGAATTCAGGATATGGAATTTGGGCAGGCCACTGAAATCCTTTGCCAATGCGTCGCTGAATATCTACTGGCCCAAGGAGAACGCAGTGGGTAAATGGCTGCTGTACCTGGTGCAGATCCACAGTGAAGGCATACAGAATGTTCCCTGCTCTCCACTAAAGGAGATCAGTCCAATCCAACATATAAAGGGCTCCCGTGATATTTCAAGAAAAAGACGAGCTACACATCAGGAAGCGTTCTCATCTGAGGATGGATTCTCTTTCCTGTCAAAGAAAAGAAAATACAAAACTCTGACATGTTCAGACGAGTTGAAATGTGTAGAGATACGGTGCCCTCTGCTGGGTTTGGACAGTACTGCAGTGGTGTTTCTACAAGCTCGCCTTTGGAACAGTACTTTCCTTGAGGACTACAGTTCATTAAACTACCTGGACATTGTGCTGGATGCCACTCTCAGCTTGACAGACTCTACAGAGAATATTGAGCTAAGGAAGACAGAAAAATCTGGAACCCAGGTGAGGCTGACAGTGTTCCCTGAGAGGAAGGCTGCCATCTGGGCTAAGGTCGCATGGTGGGTCATCTTCCTCTCAGTAATGGTAGGACTGCTACTGCTGGCTCTGCTCGGTTTTCTGCTGTGGAAGTGCATCAAGTACCCTGTGGCTAAGAAGTACCACGTCATGCATAAGAACACAGAGGAACGTCACCTCATTAGAGGAGACTCATCTTTGGGTCCAACTGCATAGGCACAGAGAATTTTATACACTTCAATGATATAATTAATTGAACAGAATAGTGAAAAGCTCATTTTAAGATTGTGTATGTACACAAATGTTTACAAGTTTAGCACCTCTTGTGAAACGTCTTAAACGTACATAAAATGTCATGGTTTTCAGTTGTTTTTTAAATTACGTGTTTGTTTTAATGGTTGTATTGATGTCATACTGTACCTGTGAATCTGTGTCTATGACTGCCATGTGGATATTAATACAAATGTGAGCTTGAACATTAAATCCACTGGTAGCAAGAATAAAGTTACCAGAATAGACTTGAATTCTGAAAAC</t>
  </si>
  <si>
    <t>CGGACAAACTGCGTCGCAGAAAGCAGCTCGCTAAGTGCTTCTACGACCGGACTGCTCGAGACCTACCAGAACTGGAGGTGGGTGAAGCGATAAGGATGAAACCGCTGCCGGGAGACCACACAGGACTTTGGAGGCTGGGCACGTGCCTACAGAGAGTTGCACCACGCTCTTACCTGGTGGATGTTGGTGGCTCCCTCTATCGTCGCAATCGGGTGGATCTGCGCATAGCAGAGCGGACAAACCAGAACACGCCATACACTCACCTAGATGAGATGGATCACAGTCCAGGCCTAAGGATCAAAAGACTCCCGAAGAAAGGAAAGATGAAAGCTGTATGTTTTTCTCTCCTTCTCCTGCTGCTGGCATGTAGCTTTGGAGAGGGTCTGAAATGCAACTCGTTGTGTTGGCAAGGCTGCAGAAACACAGTGGAGACCTGCCGTTTTGACCATGACACATGCGGCGCGGTGTTATTCAAGCCCCCACTCCCTATCTCATACTTCAAGAGATGCATGAAGATGTCAGAATGCATGCTGCTGGGAAGCAACAAGGACATTGATGCCTATTGCTGCACCACCAACCAATGCAACTGAGAGACACATCCTCTGTCTACCATACTGTATACTGTACAGTCCATTAATTGTACTAATCAATGCACATGATTGAAACTGTCAAGAAGTAACAGAAATAAAGTTGTGCTTTTTCCAAACA</t>
  </si>
  <si>
    <t>CAATAATTTCCTCCTCTAGGTTAGATGGGAATCATATTGTATTTATGTCTCCCCTTTTCGTAGGCCGATTATATGGATCAGACAACATCATTTTTATTGATCAGTGTCAGCAGAGTAGGCTACCCTGTAATTTTTGTGGTACACTTGGGTGTTCCGTACCGATTATCTACATGGGCTGGGTAGATGAGAAGGAGCAGGACTCCGTTCAGGACCGAATGTATTCATCACAGTTCCTTGCCTTGAGGGGTTCCTCACTCTTCAAGTTCTCAGCACCTCCTGTGACTACATGGGACTGGACGAGGGCAGAGAAAAGCTACACTGTGTACGAGATCATGTGTAAAGTTTTAAAGGACAGTGACCTCTTGGACAAGCGGAAGCACTGCTTCAGTGTCCAAACGGAGTGTGGGGAGGACATGTTCTACAGCGTAGAGCTGGAGTGTGAGCTGCTCATCTGGGAGAAGGCCTTTCAGATGGCTACCTTCCTGGAGGTGGAGAGAATACAGTGTAAAACATACGCTTGCATCATGGAGAGCCACCTGATGGGACTGACCGTAGACTTCAGTATGGGCTTTGTTTGTTTCGATGCTGCTTCAAAGGCAGTGCTATGGAGATACAAGTTTTCCCAACTGAAAGGATCCTCTGATGATGGGAAGAGCAAGATCAAATTTCTGTTCCAAAACCAGGACAATAAAGCTATTGAAGCCAAGGAGCTGGAATTTTCAAACCTCTTTGCCGTGCTTCACTGTATCCATGCGTTCTTCGCTGCCAAAGTTGCTTGTCTGGATCCAGTGTTTCTGGAGAGCCAAGGTGCTGCGACTACCACGGGGGGCTCCCACTCGCACCAGTGTCTCCTGTAATACACAGACATCCAAAATCAAATACTCTACCTGACAGAGCCTGTTCACCCCCTCTCCTTCCCCTGAGTACTCCCTCTCGACACTGCACTTTCACTACATCATGGACCAGAGAGAAGGAGACAAAACAAATGAGTATGACATGTGAATCCAACATGTAACTGGTACTATTATTGACACCTCTTTTTTTTTCTTCCAGAAAGACACATTTTTATATTTTATCAGAGAAAGGGATGATAACTGAGTGAACTTTTGGACCTGTACGTTGCACTGTACTTCAAACAACTTTCTAATATGGAGGAGTGAACGCAGAACCAATGAATGGATGACAAAACAATTCTGAATTGTTGTTTTTTTCTTTGGGTAGGTCCTCAGACATAATTCACAATGATTCACGTGTTGTTCACACTGCTGATAAACATAACACAATCGTATATCCATGGTTAAAATTGAGACAAACTGTTTTCTACAATATAATTTTCTTGAAGGTTCAAGTGGAACAGGTACATACACTGAGGACTATGAACAAATTGCTATCTTCTTCCTGACAAAAGATTTCAAGACAATTTGAATTCTGATGATTATAGCAATTTTAAGGATGGTCACTAAGTTAATATTGCCAACATTTATCACTGGAAGTGTTAATTAGCCATACAGAAATGTTAGTCATTTTTTTCATCAAATAAACTGATTGATTTCCTAATAATCA</t>
  </si>
  <si>
    <t>TTAGAGAGCAGTGGGGTGAGAGAGAGGGTGAATATGTGCATGTCGTAATTTTCAACAAACAAGTTAGCTGCAGCCTTTCTGTCTCTCTCTCGCAGCAAAGTACAACCACTTAACCAGCTGGAAAAATGCTGGCCCTGAGCCAGAGAGAGAACCTTTTTCATTCCCCAGGGTCAACATACAGACTTGAAGAGGAGCACACAAACTGACTCTAGTGCAGCCAGGGGGCTGAGGACACAGATGTGTTGTTGGAAAACTCATGTGGATATAGTTAAAGCAGATAGAAGGAGACATATGGATCAGAGAGGACCGCAGAAACTGTCCTGAGTGCAGCCAGAGAGATTGAGGTGGATGAGCTTGTGGCAGCCCTTCCCTTTGGCCAGGAACAGCAGCTGAATCCCATTATATCAGACACTGTCAACATGCAATCCTCCACTCCCATTTTCCAATAAAACCTCCACTCCACCCACTGCTTCGCTCCAGCTATCCCGAGCGAGAGGCAGCCCCAGCTGGGCTCAGGATGCGTGTGACCTCCCCTCTCCTCCTGGCTCTCCTAGTACTCCTGCTGCTCCCACCACCCTCCCAGCTGAGGAAGGCAGGCCAGGGCAGGCGGCTCAAAGTAGGCAGACGCCTCCTCAGACAGGACAGGGTGAGAGGTCGGGGGCGCCAGGGCAGGTCAGGAGACTCCAGGCATCAGGTCCCTGAATGCTCAGAGTACAGCGACTCTGAAGACGTCTTCGTGGACTGCCAAGGGAGAAAACTTTCCTCCATCCCCACTGCCTTATCCTGGTCACGGGCTCCAGACCACCTCCTGCTCGCCCGTAACCGTATCCGGGCCCTCCACAATGGGGCCTTCTCTGGCTTCGAGGGCCTGAGGAGCCTGGACCTGCAGCAGAACCGGATCTCAGTGTTGGAGGAGGGGGTGTTCCTGGGCCTGATAAAACTCACCACCCTTCTGCTGCAGCACAACCGTCTGGGCACGCTCAGCGAGGAGGCTCTCATCCCCATGCCAGCCCTGCGCTACCTGCGTCTCCATGACAACCCCTGGAGCTGCCGCTGCACACTCGACAGTCTGGTTCGCACCCTGCAGGTGCCCAGCAACCGTAACCTGGGGAACCATGCCAGGTGTGCGGAGCCAGTTGCGCTGAGGGGCAGGAAGCTGAGACAGGTGGACCCAGAGCTGCTGTGTCTAGAGCTGGAGCCTCCCAGCGACCCCCCAGACCCGCAGGACTCCACATACCCTCTGCAGCCCATCCCCATCAGGGGCAAGCCTGACGCCACCACCTCCTGCCATACCTACCTGTTCCCCACACCCCGACTGGACTGCAGAAGCAGAGATCTGGCAGAGGTTCCTGCAGAAATCCCAGGGGACATGGTACACATGGACCTGTCCCAAAATTCCCTCCGGCGCCTGAAGGCCAGAGACTTTGTGGAGGCCAGAAGCCTAAGGTCACTCAATCTCAGCAACAACAACTTGGAGGACATGGACACAGCCTCCCTGTCTGGCCTTCTCCACCTCCATGAGTTGGACCTTTCCAACAACAGACTGCACTTCTTCCACTTTGGTGTTCTAGAAGACCTCTATTTCCTGTCCCTGCTAAGGTTGGGGGGAAACCCCTGGGTCTGTGACTACAGCATCCACTACCTGGTGTACTGGCTACGTCTGCACCCAGGGGTGACCTACTCTGGCCTGCTGTGCCACTCCCCTTCTGAGCTCAGAGGAAAGAGTGTGGAGGACTATGTCCACTCCTACAACAGAGCCTGCAGCCAGACAGAGCACAGTCAGACAGAATACGGCCAGACGGATCCGGACTTGTGGGTAACATCTATGGAGCTGCAGGAGGAGCGAGAGGAGATGGAACCGGCACATCTGAGAGGACCGCAGAAATACCACGTCACCAGGTTGAATTAAACAACTACCCCAGGATGGAATGACTGACATCTTTAAATACTTTGTCTTCCTTTTATAGAGCATTCAAATTCATTCTGTATCAGATGGTAAACTTGAACTTTGTTCAATATTGTTGTTCCTGCTTTGTCCCCCCAAAAAAATCAAAAAACAAGAAATCAAGAAATAACAATCCAAGTAGATATATTGGAGTGAGCATGTGTGAGAATCCAGAATATAAATGTGGTGTGTATAGACAGTATATAATTTGGAAAAGAAAATGGTATTTACAGTATTAGGTATATTAGGATGAGCTATATCTAGAATACAATATACACATACATAGTGAGTAAACAACAGTATATAAACAGAATATGAGGTGACCAGCATTCAATACATTTTTTGGGTGGCAGGTAGCCTAGTGGTTAGAGCGTTGGGCCAGTAACTGAAAGGTTGCTGGATCGAATTGACAAGGTAAAAATCTGTCGTTCTGCCCCTGAACAAGGCAGTTAAACCACTGTTCCCCGGTAGGCCGTCATTGTAAATAAGAATTTGTTCATAACTGACTTGCCTAGTTAAATAAAAATAAATAAATAAAAATGGCTCTACA</t>
  </si>
  <si>
    <t>AAGTATACTTCTGATATGTGCAAGTCGATTGTACACTGGATGGCAGGGGACAAAAGAATTTCACAACAGACCAAAAAAAGCATACCAGTCAGTTACCTTGGTGAGCGGCTTGGGCTGCTCGGTGAGCGTGAGCACTGGCTTCTCAAACTTGCGCAGGTCCCAGATGGCCACCTGGCCCTCGAAGAAAGAGGCCACGCGGTCAGGGAAGTGGGGGTCCACTGTCACACCCTGTATGGCCTTGGTGTTGACGAAGGTCTTCTGGCTGGTGTTGCGCAGGTCAAAGATGGCCAGGTTGCGGTGCATGCCAGCCAGGAGCAGCTTCTGGTCACGGGGCAGCCAGCAGAGGGACAGGCAAGCATCGTTCTGGCCTAGCTCATACAGGGGCTTAGTCACCACTAGGCCAGAGTCTGTGTCTCCTGACGAGAGACGGATCTTTTCAGCGGCTACACTAGCCTCTGGGGAGAACTTACTGCTAATGTCCCATATGAGCACTGAGAAGTCTGCTCTGTGCTTGTCCAACCCGGCGGCTAGCCAGTTGCTGTCCACAGGGTTCCAGGCTAGGGTGTTGCATTGACGTGCATGCTTGGGCACAAACTCCTTCCCCATCAGCTCCTTGCACTTAGAGTTGTGGCTCTGGCCTAGGCTAGTGAGGACTACCCTGCCGTTCGCCTGTCCAACTGCTAGCAGACATTCAGGCTCGTGCTTTGGGTACCAGGCCACACATTTCATGTATGGGGTGTCAGAGTTGATCGCTAATAGGGTAGCGGCGGTCTCCACAGAGAGGGGGAGAGCTCCGGCTTTGGTCTCGCCGCTCCCCACAGGTCCGATGCGGTACAGTCCAAGCTCTGAGTCACAGATGACATAGCGGTCCGCGTGGTGGGGAGACCACAAAATGTCTGGCTTTGAGCCACTCATTGTTCAAATGGAAGAGCTGTCCTGGAGAATTCTCTTGCGGTTTACAACTTGGTATACTGGGGGAAAACAGCATTTACAGTACAGCTGAAAGTTACCAACTGACAGCTAGCAAGTAGTCTATTAGTGACAAATGAATGTGTTCAGTCCTACTTTATATAAACGAATATGTTGAGCATACTTTCTATAAACTCAGCTGAAGATATTGTACAAATGTTGTCACAATGTAGTCAGCTACCATTATGTGCAGCACGGGAGCAACATATTAGGTCGCTAACTGCTAGCTAGTGACATGTGACAAGTGGCACAGCTAACATTTAGTTAGCAATCCCAAGGCGTAAAATAACGATAGCCCTAAATTGCAAGATGTTAATGCAACATTGTATCTAGCTAGATAGTTAATTAAACAAAATGTGGATATAGGATACTTTGTAGCAGATTTGTTTTCAAAAAAAATGAAAGTCTGCTAACTTAGCTAGTTACAGTAGTTAGTTAACTTTATCTGGCAAGCTAGCTACAATTTTGTTGACATCGCAAGATTAGCTTCCCGAAGTACCAGTGTCAAGAAAACAGATCAACCGCAAATAAACATTAGTAAATTGTGTTTCTAATAATAAAGATTTAAAAAATATTGAAAGAAACTTACACATTTCTACAGACATGTCAACATGAACAAAACTGGGTGTCCACTAGTTACCACAGCCACAAAGTCAAAATTGCCTATATCGTAAAATGTCATGAAAACATTTGCTTGTTGATCTTAATTTAAGGTTAGGGTTAGGCATAAAGGTAGCAGTGTGGTTAGGTTTAAACTCACATTTTAAGAAGATAAATTGTAGAAATAGGCGGCCTTTATAGTTTTGTGGATGTGGTAACTAGTGGCGACCACAACCCTAAGCCGTGCTTGTTTTCATGTTACACCAAAATATTTCCCCGGAAAAAGCAGATTGCTATTCGAAAGGTCCGGTTACGCACAAACACGTTCGAATTTTGGGGAAGACGGCACTGTCAATTCCTAAAGGTGGCGCTACAACCAAAGATACGAACGGAGCGCTGTCCATCCCTAAGCGACATCGCACTTCAAGTCGTGGACTAGTCCGAAGTGGTGATCAGGACGAGATGCTGCTTCCTAAACCATTCCAGATGACTATGACCAAAACCGGCGGCTGTATTTAAATAAGAACTAAGGGTGTGAATGTTGAGAAAGGACAACATGGGGAAAGGAGTGGCTCTGTTCCTTCTACTGTTGGCACTTCTTCACGAGGCCATAGGCCAGAAAAGACGAAAAGGAAAGTATAGTGTCCTCAGAGATGGAGGAAATGACATGACAACATGCTCCATGGAGGTGGCCTTCATTCTGGACAGTTCGGAGAGCGCCAAGACCTTCCTGTTCGAGAAGCAGAAGTCCTTTGTTCTGCATTTCAGCACTCGTCTCACCATGCTCCAGTTGTCTGGATGGACCCTAAAGTTCCGGATGGCTGCTCTCCAGTACAGCAGCTCCGTGTCTGTAGAGCACAGCTTCACTGCCTGGCAGGACCTGGATGTGTTCCACAGCAGAGTCAGCTCCATGGCCTACATTGGCCATGGCACCTACTCCACCTACGCCATCACCAACGCCACGCAGCTCTTCACCCAGGAGACCAAGGAGGACAGCGTCAGGGTGGCGGTGCTCATGACCGACGGTGCCGATCATCCGAGGAACCCTGATGTGATCGGAGCAGCAGCGGATGCTAAGGGTAGTGGCGTGAAGCTTTTTGCTGTAGGGTTGTCGGACCTGGCCCGCCAGAGCCAGAACAGTGCCAAACTCCGGGCTATCGCCAGCACACCGACCAAGCAATTCGTCCACAGTCTCACTGACCCCCAGCTAGAGGAGAAGTTACTGAAAGAGTTGGGTGCAATAGCGCTTGAGACGTGTCCACAGGCTAAAGTGTGTTTGTGTGAAAGAGGGGAGAGAGGCCCTCCTGGAAACCCAGGTCAAAAAGGAGATCCAGGATATGAAGGACCATCTGGTCCAAAAGGATCAAGGGGAGAACCGGGAGTCAGTGGCCGACCAGGAAGTGACGGTCTTGAGGGCAGTCCTGGTTATAAAGGTGACAAGGGGGTGATAGGAGACTGTGGCACCCCTGGGGGAAAAGGAGATGAAGGCCCTGGAGGACCTCCTGGCCCACGGGGACCCAGAGGAGACCAGGGTGTTAACGGACCACCCGGGGACCAGGGTCCGGAGGGCCAAACAGGACCTAAAGGGGACCAAGGAACCACCGGTGCATCTGGACCAGCAGGTGACATTGGCATTGGGTTCCCAGGTCCAAAGGGGGCCAAAGGAATTCAGGGAAGACCAGGAACCCTTGGTCCCATTGGAATTGGAGAGCCAGGACAGCCAGGACCCCCAGGACTTGCTGGAGCTCAGGGTAACCAGGGAGCTGTTGGGGAGGGGCTCCCTGGCCCAAAGGGGGATCGAGGCTACGAGGGCCCCAGAGGTGAGCGTGGTCTCACTGGTGTTGGGGTCAAAGGTGATAAGGGAAATCCTGGACAGCTTGGATCACAAGGACCGGTGGGAATGCCAGGGGCAGGAATTCAAGGAGAAAAGGGGAACCAAGGGCCAGTTGGCCCTCCAGGCCCCAGAGGGAATCCAGGTGTGGGACTTATGGGCCAAAAGGGAAGCCAAGGCTTCTCAGGTGAGCCTGGAATCCCAGGGGAGAGTGGTGTTGGGGAGCCAGGACCTAAAGGAGAACCAGGATCGGAGGGGTTACCTGGTATTCCGGGCCTCTCTGGAGAGGATGGAGACATAGGACAGAAGGGTGACATTGGGTTACATGGGCCCAGGGGACCTGATGGGGCACCCGGAAAAGGTGTCCCTGGAGAAAAGGGGGACCGAGGGGAGCGGGGCTCCAGGGGCCAGCTAGGGGCAGTAGGGCCTGTGGGGCCAATGGGGGCCAAGGGTGAAACCGGAAGTGCTGGACGAGCAGGTACAAATGGACCACCTGGGCGGGGTTTACCCGGAATCAAGGGGGACCCTGGTGCAGTAGGCCCACCCGGACATGTTGGTGAACCAGGAATAGGAATCACTGGACCGAAGGGTGAGAGAGGGCTACCAGGGCCCATTGGTCCAGCTGGGCTTAAAGGGGAAGGCCTTCCTGGAACCCCAGGAGCCCCTGGAGTACCAGGACTGACAGGTGAGATTGGACCAGAAGGAAAAGGTTTACCTGGTCCTAAGGGAGACCGGGGAACTCCAGGCCCCACAGGACTAGCTGGAGCACCAGGAGTTGGGCTAATGGGTCCCAAGGGGTCAGCTGGTCAGATTGGAGCACCGGGTCCCCAGGGACTGCCTGGAGAGGGCATTCAAGGACCAAAGGGGGAGTCAGGATTCCAGGGGATCACGGGCCCCAGGGGGCCCCCAGGACAGGGTATTCAAGGGGATAAGGGAGACAGGGGGTTCGTGGGCGAACGAGGCAGAAAGGGGGACAGTGGAGAGACTGGAGAGACAGGAGCTCCTGGACCTTTGGGCAGACTGGGAGAAAAAGGGGAAGCTGGCCTAACAAGAGAGGAGGTCATCAAACTGGTCAGATCTATATGTGGTTGTGGGGTGAAGTGCCGTGAGAGCCCACTGGAGTTGGTCTTTGTGATTGACAGCTCAGAGAGTGTGGGCCCTGACAACTTCAACGTGGTTAAGGACTTTGTGAACGCTCTGGTCGACCGTGCCTCCGTGAGCCGGGAGACCACTCGCATCGGGGTGGTCCTCTACAGCCACATCAACATGGTGGTGGTCAGTCTGCACCAGCAAGCCAGCCGGGACCAGGTGAAGAAGGCGGTTCGCACTATGACCTACCTGGGCGAAGGCACCTTTACGGGCAGCGCCATCCATCAGGCCAACCAGGTGTTCCGGGCGGCCAGGCCCGGGTGAGGAAAGTGGCCATAGTGATCACAGATGGACAGGCGGACGAGAGGGACTCTGTGAGGCTGGAGGAGGCAGTGAAAGAGGCCAATGGCAGTAACATTGAGACGTTTGTCATCGGGGTGGTGAACCAGAGTGATCCGCTGTACGAGGAGTTTAAGAAAGAGCTCCACCTCATGGCCTCTGACCCAGACAGGGAACACGTCTACCTGATTGATGACTTCAGGACACTTCCTGCCCTTGAGAGCAAGCTGCTGAGTCGGATCTGTGAGAGTGATGGCGGGGCCCAATTCAGCTCCATCCCTAGCTCCAGATACTCTCCCGGAACCCCTGGACAAGCCGGGATTGTCAGGGAAACCCCAGAGAGGACTGATACTGACACGCCCACTTTCAATGGAGACTTTACAAAAACACAGATGGTGCCAGGTCCACCAGGAGAGTCAGACAAAGTCTTTATCCCACAGGGCCCCCAGATCGGGGACCGAGATAACTCTGAGACCTACAGGGTACCATCCTTTGACAGGGAACCCTTCAAGCGCCTACCAGAGTTCCTTCTTCCGTCAGAGATGAAGAACCCCTCCCACAGTGTGGTCACGACGGGCTCCCAGGCCCCCACCCAGAGGCCCCATCCCGTAGTAAAGCTACCCGGGCTCCCCCCAACCTCTCCCCCAACCTCTCCACCTCTGCCCCAGGATGCTTTAATACCAGATGAGAGATGTGGACAGATTCTGGACCCCGGGCCTTGCAGGAATTACTTTGTGAAGTGGTACTATGACACTACGGCTAACGCCTGTGCCCAGTTCTGGTTCGGAGGCTGTCAGGGAAACCAAAACCGATTTGAATCGGAGAAGAGCTGCAAAAAAACCTGTGTTAAGTTCTAACATACACACATTTGTTGACTTGTTTTGAATGCTTATAAATCTACTTGACTGTATTGATAAGACATGATATATTTGGGTCAAAGGTGGGTCAATTTCAATATCAGTGCCTTATCGCTTCACCAATACTTTGACATGTGGATAGAAATGGATAGAAAACTTGTCGGAGAGAGTACTAGGTGATGTTGGGACCAAATGTTCGATCACAGTTATTTTGGATTCGTATTCCCTCGTCTTGGAACTGTTGGCGGTAACATGGCACCAATTCAATTTAACTTGAATTAAATATAATTTATCCCCTCAGGGGCAATAAGCTATTTACATAACTCTGTATATGTGTGTCTTTGTTTTAACATAAGCTCCCTCATTTCTTGGAGGTAACTGTAAGTGAATGAGACTTAGGGCTTTTGAAAGAAGTATAGAGTGAGGGAACCATTCCATTTATTCATGTTCAAGATGGGGTAATAAGGGCAGTGCGAAACGTATTGATTTCCAAAAACACTGTTGAACACTAAATGGTAATGTTGCAAATGTGGCAGGTCTTAACACTAACCTTTATCCTGATTAACTTTTCTATAAGTAACTCATTTGTATGAAAACTGACTGCTGGATATTATTGTTTATAACACTGCACAATTTCATTAAAGTTAATTAAATGAACAAAGAGAATGTTGTTCATTTGAACATCCAGATATATTTGAACATTTTGTGAAATATCACACTGTTTAATGCATTCGTGTCTGTGGTAGCAAATGTAACCAACCCCCACTCCTCCAACCTCTGCAAGTGAACCGTTCAAAAAGACATACTTG</t>
  </si>
  <si>
    <t>GGCCCCTCAGACAGAAGTTTTAGTCGTAAAAAAAACATTGTCACCGATTATTTTTATTTTTTTAAATCAAACGCAAAAGACTTGAAATGAAACGGAGCTGACTCTGACGATAGACAGATATGTCTGTGTCTTCTCATATTAATGCCAGATGAGTTATCTGGGGAGCAGAGCAGAGCAGATCAGACAGAAAAAAAAGGAAATATATTATGTTAATTCGATTGGTAATATTTGGCTTTTTGAGGCTTTTTGAGACTTTCCTGTCCTATGATTCCGGTGAACTAAGTCACCTTCATGGAACTTCGGAGTGTCCAGCATTCCGAGAATGTCTGGCAGGCAGGGAATTCTGCATCTCTTAGATTCCTGGATAATCCGCTCCGTCAGGAGTCTAGCTCTAGTCTGGGTACCAGTCTTTGTAGCTAACATTAATCTCATTGCCACTCCAGTGGTACAAGGAGTGGAATGTAATAGCTGAATAGAGAATGGAAGGCTAGTCTAGACCCACACATGGTCTGAATGGATGCAGTATGGAAGAGACGGGGAAGGGGGGGCATCATCAAGCTGTTGACCTGGGTTGAGGGGAAGAGGGGAGAGGTTGCTGGGGGGAAGCTCAGGTGACAGGGTTGGGTTGGGGAGTCTGTTATGCACGGAATGTGCTAGTTCCTTTTTGTGTCGCTACGTATGGTCCTACAGATGTAGCTTCCGTCTATGAGTGTGTCTCAGTAGTCTAACAAAGCTTTCTTTCCCCATCCGCCATATTGTTTTCACCGACTATCCATGTTTTGAGATGAATGCAGATTAAGAAGAAAAGAAGAGAGGTGGGCCCAACTCATTGAACAACTTTACTATAACCTACTTTATTAATTTATAACACATTCACAGTGCACTCATAGCCCTCTTCTACTCAACAGCTCTTTCAACTGATTTCATTCAGTCCCACACTTTCTATTGGTTATATATGGTGGCACTGGAAGTCAAGTGGTTGACATATTGACACAAAATAAACATAACCAACTTCTACAATGTGCATATGGCCTTGAACTTGACCTATATTTTGGCTCCACTTATTACTATGGAAAATGATGCAACTGGCCACGGGAGACCACAAACCCCGCCCATAAGTGAATCAACGAGTCTAATCTTTACGCGGATTGGTAATGAGTCTCCATTCATTGGTCCATTCTCATGCGCGTCATGACGTCTACCCGGAACACATAGAGTTTGAAAGCCACGTTGACAACGAAGTGGTGTTTTGTTTCATTCCAAAACCGGTGAAATAACGGTAACTGCACCGGTGTGTCTGTCCAGCGGCCAAAGGGTTTGAAAATCGTACAGAAGGGCAAGCCACTTCACCAGAAAGATGAGTGTAGGATTCATCGGAGCGGGCCAGCTGGCTCACGCACTGGTGAAAGGGTTCACAGCTGCGGGTGTAATAGCTACTCAGAGAATCATAGCCAGTTCTCCAGACACTGATCTGCCTACTGTTGCTGGCCTGAGGAAAATGGGTGCTATCCTCACCACCAGTAACAAGGAGGTGGTGAACAAGAGTGATGTCCTGTTCCTGGCAGTCAAACCCCACATCATCCCCTTTGTGCTGGATGAGATTGGACCAGACATAGAGGACAGACACCTTATAGTGTCCTGTGCTGCAGGAGTCACCATCAGCTCTATAGAGAAGCTGCTTCAGTACCGTCCGTTCCCTAAGGTAATGAGGTGTATGACCAACACCCCCGTCGTGGTGAGAGAGGGAGCTACAGTCTACGCTACAGGAACACATGCTGAGGTGGAGGATGGCAAGTTGTTGGAACAGCTGATGGCCAGTGTTGGGTTCTGTACAGAGGTGGAGGAGGACCTTATCGATGCCGTCACCGGCCTCAGTGGCAGTGGCCCCGCCTACGCGTTTACAGCTCTGGATGCCCTAGCCGATGGAGGGGTGAAGATGGGTCTACCCAGGAGACTAGCGGTCAGACTGGGAGCTCAGGCACTACTGGGAGCAGCTAAGATGTTGTTGGACTCTGAGCTGCACCCTGGCCAGCTGAAGGACAATGTGTGTTCCCCTGGGGGAGCCACCATCCACGCCCTGCACGTGATGGAGAGTGGCGGATTCCGCAGTCTGCTCATCAACGCCGTGGAGGCTTCTTGTATCAGGACACGAGAGCTGCAGTTCCTAGCGGACCAGGAGCGCATCTCCCCGGCAGCCATTAAGAAGACCACCCTGGACAAGGTCCTGCAGCAGCCTGGGGTCAGCCAGGGGTCAGGGGTCAACGGCAAGCCAGGACTCAGCCTCAGGAGAAACCTCCCAGGACCTGTCAAGAAGAACAACTGAGATGGAGACAACACACACACACACACACACACACACACACACACACACAACACCTATAACGCCAGGACTCAGCCTCAGTAGAAACCCCAGGACCTGTCAAGAAGAACAGCGGATGGATGGACACACATACACTCACAAAATGTGGAAATTCACCTTGCACAGACCCATAGCCTTGGTCTGACAGGGAGTCCGTGAACAGAAATGCATGTACAACATGCTGCCTGTCCACCTTGTCTTCAGTCTGTCTGAGGATATGTGTCTCCGTGGTGGTAACGACCCAATGGGCCAAAACATCAGTGAATATTTCAGATAGAAATGCAATGCATAGAGCTGACATGATTCCTTATTCTGCATGACAGAGGAATGCATAGAATCTGTTCTTTGCAATTCATTTCTTTCTGAGCGTTTTTTTATGTTTCCCCTGCAGCTGAAGCAGGCAACAGATGGCTTCAGTGATGGCTTTTTTTGCCTGATGACTGGAACTGAATTCTTCCCACTGCTCTGTTCTCTGCACACGTTGAAGTTGTTTCTGGTGACGTCATAATGAGGGGGTGTTGTACAAAAGTCATCAGCGATTGGATCCTTTCGAACCAATCAGCATCAAAGCCAATGACAATTTTTTTTTAAACGCCTCTTTACTCACGTGTGCTTTGGCTCTGGCCCAACCCATTGGTTTCTGGGACCAATCGGTACATTTATGTGTTTGTGTTCGGGAAAATCGTCAGGGGCGGGGTACTCCGAGCCAGAGTCGTTGCGCAGAAGAAATGCTAGTGGCCTAGCGTTTTCACAGGAGCGAGGAGTTTGCGTACCTAGTCAAGCCATTTCTAAGGTAGTGTCCCAAATTGTACCCTATTCTTCCCCTCCCCAATAGCGGTCAAAGGTAGTGCACTATAAAGGAAATAGGCTGCCATTTGGGATTCACACCAAGTGTACTATACAGACAGTTACAGTGTATTTTATATGAAGTCAGATCACGCCATGAAAACCCTTTTTATTTTGTTGTGATTTTCTTGTCATTATTTTTGGTCTACAGTGTTATTTTATGGACTGACTAAACAACAATTGTTTTGAGAATTTGAGTTTTTTGTTTTTTATATATTCTATTGTCCGTATGTTGCGGTCACCATCAGGACAAAAAATGAACACTAGCCACCAGACAAATGAACACTAGCCACCAGACAAATGAACACTAGCCACCAGACAAATGAACACTAGCCACCAGACAAATGAACACTAGCCACCAGACAAATGCTGGTAAAAAGTCTGGGTGACTGGTGAATTTTTAAATCCATGAGTCACACTGGCTGGCATGCCAAAAATATATTTTCAGGCGCTGGTCACCATCATTAGTTTCTAAACCTCTCTCTACTGTGTGAGAAGGTGGGTCGCCAGGTCAAAGCAGGTCCATTGTTTACATGGTGTGACCTTTTGACTCCGGAAGGGTTTCTCTCTTACAGGGTCAGGTACAAGGTCAATGCAAGCTTTCTCACTGCTCACCTGCTTCTTCCTCAAAGTTTCTGTTTGTATTGTTCCATGTCAGATGACCTCTGTCTCTGGAGGAAATCATGGATCTAAAAACACACCGAAATCATCATGTGGGTTCATCTGGCATCTGCATAGATTACCAGAACTAAACCATACCTAGGGACGTGTTCAACATCTCAGTAACCACGGCAACGTGACGTAACAATCTGATCATCTGCAGACAAATTCTGTCTATCTGTTAAGTGAGGAAGACTCATCCTTCAGTGAAGAAGATGCTACCATGTTATTATCTGTCTCAAAGGGAACCATGTATTTAACCTTGTAGTGCTAGTGTATCTAGTTTATATCCGTCGTCATTCACTTTCACATGGAACTATTCATTTGTATGTTTTTGCTACTGATTAGTAAAAATGTGTATGGTCAATTACCAAAGGCTCTGTCCTAAATTGTATATTGAGTTAGCATATGGTAGTGAAAGGAGGCGAGTTGAGGAATCTACCTACTGTAGAGTATTGGGATGCAGCCCAGCTCTAGCTGTTCAGTTATTTCAACTCAGCATCTGGAGACACAGAGGAAGTCACAGTATAGTATGTGGACGTGTCCGTCCCCCCCTCGTCCCCCCGTTAACTTGACAAGTACGGTTCTACAGATGTCATCGTCCGTCATCGTCACGTACTCAACGGGGGACAGACGGGGTAAAGTTTCAACCCCTGTGCCCCCACGGATACAAATAGACATTTGTGAAGAGTGGCGTGTACCAAATGGCACCCTATTCCCTACATAGTGCTCTATGGGTCCTGGTCCAAAGTTGTCTACTATACAGGGAATGGCACCCTATTCCCTACATAGTGCTCTATGGGTCCTGTGGTGGCATTTGGGAGTCAGGATGCAGACAGTTTTTCCCTCGCTGCCGTAGATACGGATTCTGATTGGTTGGCGTGGGAGGAAACGAGCCGCCAGTTTTAGAACACTCTCGGCAATATGAAGGAGGTGGGTGACATCTCAGGTCCAGGAGAGGTTCAAGTCAGGGTTGGATGTGGCATTCTATTCCCTATATAATGTAACACTTCTGACTAGGGCCCATAGGGCTGTGGTCAAAAGTAGTGCACTAGGAAATTTGGGTGCCAATGAGCACGCACAGATTGGCTCTTGGGGTTTCCCAACGTCAACATCTTCTAATCTACTTTTTGGAGGGCACATCGATATTTAAATTTATGGGGGTACCCAGCCCTCCTGCATTTCAAATCATGGTTCATTTCCTGCCTTATTTCTCTCCTTTATACTCAAACTTTACAGTCAAACTAAAAGAAACTCATCCAAGTACATTTACTTCTACAATAACTTTTATATATTGCCTTCAACAATAATACAGGACACAGGCCAATTGTTTGTTTGCCTCTGAAATATGAATGCAGAAGACCATGTTGTGTGTGAATTGTCCTCCACGGCATATCCATTGTAAAGTCTGGAGTTTGAATAGACTACCTACTTTACAAGGCACCAGGTGTAGAAGGTAATGTCGATATGCAAGAAAACCGTCGAGACAAGCGGCAGTCGAGATAAATTTTCTCCAATCACAGTTGAACAATACTAACCGCTTGCAGCCTACAGGATTACCTTAGCTACATTCCGGTTAAAAAGTGGCCTTTGATTAAAGTGTGTGTCTGTGTGTGTAAAAAAATAAAGGCCTTGATTAAAACTG</t>
  </si>
  <si>
    <t>GTTACACCTGACACCATACTACATTTTGACTTAATTTATGTTTGCTGCTACTATGCTCTTCAAATAACTAATTTAGTAGTCTTTCAGGTGTGTATATCTTCATAGCCACATGCCTGGAAGACCCAAGGCCATCCCACTGAACATCAGTTTTGCCATTTAATTTATTTTGATGATAGGCCGGAAAAAGATTTTGCAGATTGGACTTTTAGTAAGGAGCCCATTTCCTATGAAGTTGGGTCACTGGTGGAAGGTGAATACAGAATCAAATAAGGAGTTTGCAAAGAAGGCGCAGATTTCAGATAAAATGTTCAATATGAAGACTTTCTCCTGGTTTGTGTTCGCCCTGTGTATTCTCCATGTGGTGGGTGAGGTGATCTACAAGACAAAGGGGCACTCTGTCAATATTGATTGCGGATTCAAGACGTCTAACAAGGATGTAGAGTGGAGACATAAAGCTGTGGGTGGAAGTGAATCTGTGCTGATCATGGACATTAAAGGGAAGAGTGGCAAGCAGCGGAAAGGAAAGGCTCCCATGGTTGAAAGGGCGAAAGTGAGAGGGGACGGGCTGGAAATCTCTGCTCTAAATGATGGTGATGCCGGACTTTACATCTGTATGGTGGACAGGAAAGAGATGGATCACAGACTCGACTTTGTCACAGTCAATGTCCACCCCTCCAATGTCCTCATCGAAGGCACCAATGCTATCCTCGAGTGCCAGGTGACAGGAGTGGATCCCTTGCCCAGTGTGGAGTGGCGTAGTCCAGGTGGAACGGTGGAAGGGGCCCCTGGACGACCTGGCTCTTGGAAAGTCTCTTTCAACTCTGTGGCCCTGTCAGACACAGGAGACTGGACATGTCAGATTACTCAGGATGAGAAGACACACAAAGAGACTCAGACCATCAACGTGAGAAGTTTGTCGCCGGACAAGGGCCAAGATGATGGGCAGGGGCACAGTGGACCTAACTCTAATGTAAACACAGTGACACCTTGCAATCACTGTACCACAGGCAGCCAGCAGCCCGTTGAGTGGGTGTCCATTCTGGGCTTAAGCCTGTGGGTGTGGGTGGCAGTGGGAGCAGGATGCCTGGTGGTGGTCTTACTCCTGGTGACCATTGTTCTCCTGCACCTCAGGAACAAAAGAATGAAGAGAAGAGACCGGAAGATGAAGAACATCAGAGTGCCCCTGAAGTCCAACGACTACTGCCAGTGTAACCGCACACTAGAGGGTCCACCACGGAGGACGCAGTGAGAGAAGCCTTCGGCTGTACCACGGAAACAGCGCTGATGGAGCGGAGTATTATGGGCTGGAACATGATTGCTTGACGACACAGGGCGGATGGAAGAATGATAGAGAGAGAGAGAAAAGTAGTCTTATACAGTTAGAGCGATTACAAGGGAGAGAGAGAGAAAGAGAGGGGGGAGATCATGTAAATGGGCTTATGTCTGTTTCAAAAATATGAATGATGAAATTATATAAACTGAAAATCACACATTGAAAATAATCACATATTCTTACCTATATGTTATTGAATGTCATCTGACGTCTTCCTCGCATTGTCAGAGCATCCTCTACTGCATTGCATCTTTGTGCTTAGATCATTTTCAATGATTATTCATTTTCACACAAAGACGGATACTTATACTGTACGGTTTTAGAATGATTCTTGCTGTGATATCATTTAGTGTGGCATATTTACAAATGCTTGTTATGTTATGAATTAATATACCTGTTAAATTAAAGTGTTTTCTTGTTGAAGGGAATATAGATCATATAAAGGACATTTCTTTTGGTTTGATTTCAAACATAATATGC</t>
  </si>
  <si>
    <t>TTCAGATGGAAGATCGTGCATGTACTTCTGATGTAAGAGCCCCAGGGATTGTGTAGAAACCACATGGATCTGATTAGTGTTATTTTTAATAGTCTTTAAAAGGCAAAGCATGTGTGCGTAAATTGCGCGTAAAATATTGCCGCGCGCAGTGTCCCCAAATACACTCAAAACTCCAATAGTGTTCCAATTGACAATTTTAACGAGATAGCCCTATCACTCAAATTTCAGATACCTTTCTCTGACATTCTCTGGCAACCCGTTTCATTCTGGTGCGGAACGTACCTTTCCCTAAAATGCTAGGTTATTCACTATATGTTGGCTGTCGGTTGTTAGACACTGTTGCTACAGCAGACGTGATGTGATGGCCCTACGTCCATAGACTATTACACACTTTAAGGTCTCACCCCGAAAGTAGGCTTGTCTTTGACGAAACCAGCCTGCATGAATTACGTGGATGTACTGTAGGCTTGTGATTTTTGCTGCCTGCAATATATGACGGGCGTTTAGACCGCGTGTCGTCTCTCCACTAACGAGAGAGTAGGTTGTATCTTTAGGACTCTTCACTGTATCCACCTGAGACCGTTATATGTCAGTAAGAAGCCAACGAATGAGGTTCTACACACATCAGCATCACAGCAGGTGTATCTGCAGCAGCACTTTGGAATCGTACGGCATCGGCACCGCACAATACCCGTGCGCACGATCTACTTGCTTATATTCGCACAAAGTTGGAATTGGGATAGGGGGTGTTGGTGGTCTATGAATGTGGCCGAGCGTGCCCCCCACCACAACAACTGCCTCTGTGCCCGTGGGGACTATGCGCTGCACAACCCTGAATGCACTGGCCGGTGGTTTGCGAGAACAGGGAGGGGGGTGGAGCAGCAGCAGGGGGTCGAGGGGGGCGCAGCATGCCGCCTCCCTTCCGCATCGCTGTGCTGGGGGCACAAGGCGTGGGCAAGACTGCCATCGTGCAGCGCTTCCTCCACGATGACTACAGCGAGGCGCCCGCCCCGGCAACCAGCCGCGCCCGCCGGGTCCATCTGTCTGCTGCTGTGCTCAATGGCCACGTGCACGACCTGCAGATCACCGACTATCCTGCCATCACCAGCTTCCCCGGGAACTCGATGCAGGAGTGGACAGACACCTGCTGCCGAGGCATCCGCAGCGCTCACGTCTACATCCTGGTCTATGACATCTGCTGCTTCGACAGCTTCGAATACATCAAGACCATGCGCCAGCAGATCCTAGAGACCAGGGTGTTGGGCACAGGCGACATGCCCATCCTGGTCGTGGGGAACAAGCGGGACTTGCAGCGGGGGCGTGTTATCCCCCGCCACAACATGTCCGACCTGGTGAGGAAGAACTGGAAGTGTGGCTACGTGGAGTGTTCGGCCAAGTTCAACTGGCACGTGCTTCTGCTGTTCGGGGAGGCTCTGCGCAGTGTGGGCTGTGCCCGCTGCAAACACGTCCATGCAACCATCCGCTTCCAACGGGCACTAAGAAACGAACGCTGTGCCCTCATGTGATTTACTCAGTGACGGTGGCTGCGCACCAGAGTGGCATTGAGGGCCATTGGTACAGTAAACCTCCCTAGGACCACCATAGCTGACCACAATGAATGACCACATTTCTGTCCCGTGAAGCTACAGTATTAACATGTAACAGCCCTCTGTTTTGCTGCTATCTGACTTGATCAGGGATAGAGAGTACCACCCTATCCATCTTTGTAAAGTATCTTTGATATTTTCTTGACTTGGAGGCAGCTAAACCAACCCCTTGCTGTAAAAATTCTGAACTCGTTCAAGTACACTAAAGGAACTTTCCAGCATCTGGGAGTCGCTCCAGACAGACAGATTGGCTTATGTTGTTTGACTCACCTGGACATTGATCGATGTACGACATTGCTAATGTCAAAGCCCTGTTTGGAGTGGGATTGAGGTTGACATCTGCTGATGCATTCTCTTTCTCTGCTCGGATGTCTTGAAGGTGCACACTTGAGCATATAATCACCAGAGGTAGCTAAACGAATTCCGTACACAAGCCCATCTCAATTTACGCCAATCCAAAAGATCCTCTCCTTTAGTCCTCTGAAACCAAAACAGCCAACCTTAGGGAGATTTCTGTTCAATGGAGTAATCCAATCCAGTCCACCTTTACGCTCCACTCGCAAACAAACAACTGTGTACATCCTAAAATCTACAACTGTAGAAGCACATAAGGGTGTTTATATACAAACACAACTCAGACCAAACCCCTGATATGAGACTGTTAATGAGATGCTGTAAAAATAAGGTCTAAATGTAATAAAATACTTGAGGCTAGACGTGGTTGCCA</t>
  </si>
  <si>
    <t>TGGCGTTCATATATATCAGTTATGCTGACAGCGTTCCCCAACCCTGGCCTGAAACAACAACCCAACCCCTCCGCGTTTTTCAACTGGTCGTTTAGAACAGCCCCGTTTCCGTTAAATTGAACGATGCACAACGTTTTTTCATAATGAACGCGGCCCAGGTCTCTCTTCGATGACATTTATTTGGACTTTTTGCTCCAACAAGTATAGTCTTGAAGTCAGCATGGAAATGAATTCGTCAGCGCTTTGTGCTTTGGTTATTGTCCTGTTAGCATTTGATTTGAAAATAATCTCTGCTGCAGAAACTGGAGGCAATTCTACAGCAAAGCCTGGAGTGTGCCCTCGCAGACGATGGGGCTCAGGGATGTGTGCCGAGTTCTGTTCCAATGACAGTAACTGCCCCAATGATGAAAAATGCTGCCACAATGGATGTGGGCATGAGTGCATTGCACCTTACACAGTGAAACCTGGTCGCTGTGCCCTGCCTAAGGGGACCCCCATGTGTGCTGAGTACTGTTACCATGACGGCCAGTGCCCCGAGGAACAGAAGTGTTGCCGGACAACTTGCGGCCACGCCTGCAGTGAGCCATGCTCATAGGACAGCAAGGTTTGGGTCTGGAGAGGAGTCACAACACTCATAGACTCCTCACATCATTTCAATAAAAAAAGAAGAGTTCTCTTTCTTCAAGAAGAGGAATGCTTGTTGTTTTTTTGGGGGGGTTGGGTGTACTTGTTTGTATTCCGATCAATAAAGCGATCTGTGCAGCCTTT</t>
  </si>
  <si>
    <t>GTCCATTTGTTATTTTGTAAAGGATCCATTTTGAGATGACAGAGCAGAAAACACTATATGGATATTACTGAAAAATAAAGGCTCAGTGCTCTAAAATGAATCTCTCTGGGGAGATAGAGGAGGTGGTCCCTGCCTCTAAAATGAGTCTCTCTGGGGAGAGAAAGGAGGGGGGGCCCGCCTCTAAAATGAGTGTCTCTGGGGGACATGACACCAAAACTAAGAGCCCAAACAAGCAGGAGAGACCAGCCTCCCCTGTTCCCTGCTGTGTGTCCATGAAGAGTGACAAGTCTATGGGTCTACCTATAGAGTTTAGAGAGGGAGACTTTTCTACTGAACAAAGAAACCAACATGAGAGATCAGAGTCAGAGATTCTCAGTGGTCAGTCTTCCCAGAGTCATCAAACAGACCTGGACTCTATATTCAGTTTGCTTGAAGAGAAAATTATGACATTTGTGAAGAACGAGCTGAAGATGTTCAAGAGGATTCTTAGTCCAGAACTCCCAGAATGCTTTGAGAGTCAGAAGCAGGATGAGGAAGTGGTGGATGCTGAAGATGAGAAGCAGGAGAGCAGTGCCAGAGAGGGAGCTCTGAAGATCACACTGCACGTCCTGAGGAAAATGAACCAGAAGGAGCTTGCTGACACACTGGAGAAATATTCAGATGAGCTTGCTGTGATTTGCCAACGTGAACTCAAATCTAATCTAAAGAAGAAGTTTCAATGTGTATTTGAGGGAATCGCTAAACAAGGAAACCCAACACTTCTCAATAAGATCTACACAGAGCTCTACATCACAGAGGGTGGAACAGGACAGGTCAATAATGAACATGAGCTGAGACAGATTGAGACAACAACCAGGAAACAAGCAAGACCAGAGACTGCAATCAAATGTAACGACATCTTCAAACCCTTAACTGGACAAGACAAACGTATCAGAACTGTGCTGACAAAGGGAGTCGCTGGCATTGGAAAAACAGTCTCTGTGCAGAAGTTCATTCTGGACTGGGCTGAAGGAAAAGCAAATCAGGATGTTCAATTTGTGTTTTCATTCCCTTTTCGGGAGCTGAATTTGATGAAAGGGGACAAGCACACTTTGATTGAACTTCTCTATCACTTCTCAATGGAAACCAAACAATCAAGAATCTCCAACTACGACAAGTACAAAGTTGTGTTCATCTTTGATGGTCTGGATGAGTGCCGACTGCCCCTAGACTTCCAGAAGAACAAGATCTGTTGTGACGTCACAGAGTCAACCTCAGTGGATGTTCTGCTGACAAATCTCATCAAGGGAAATCTGCTTCCCTCTGCTCTCCTCTGGATAACTACCCGACCTGCAGCAGCCAATAAGATCCCTTCAGGGTGTGTTGACCAGGTGACAGAGGTACGAGGGTTCAATGACCCACAGAAGGAGGAGTACTTCAGGAAGAGATTCAGTGATGAGGACCTGGCCAACAGAATCATCTCACATGTAAAGACATCAAGGAGCCTCCACATCATGTGCCACATTCCAGTCTTCTGTTGGATTTCTGCAACAGTCCTCGAACACATGCTGAAACATAAGACAGAAGAGATGCCCAAGACTCTGACTGAGATGTACACACACCTTGTGGTGTTTCATACCAAACAGAAGAATGAAAAGTATCTTGGGAAAGAAGAGACAGGTCCACACTTGAATAACGAGAGCATTCTGTCACTGGGAAAACTGGCTTTTCAACAACTAGTGAAGGGCAATCTGATTTTCTATGAAGAAGACCTGAAAGAGGCTGGCATTGATGTCATTGAAGCCTCAGTGTACTCAGGATTGTGCACACAGCTCTTTAAAGAGGAATGTGGGCTGTACCAGGACAAGGTGTACTGCTTTGTTCATCTGAGCATTCAGGAGTTTCTGGCTGCTGTGTATGTGTTCCTCTCATTCATCAACAACGAGAATCTAATGGACAAACTGAAAACAAAAGACAAGCCTGAAGTTTCTTTCTACAAGAGTGCTGTGGATAAAGCCTTACAAAGTGAGACAGGAAACCTGGACCTGTTCCTCCGCTTCCTTCTGGGCCTCTCACTGGAGTCCAATCAGAAGCACTTACAAGGTCTACTGACAAAGACAAGAAGCAGCTCACAGACCCATGAAAATATAGTCAAGTACATCAAGGAGAAGATCAGGGAGAATCCCTCTCCAGAAAGGAGCATCAATCTGTTCCACTGTCTGAATGAACTGAATGACCATTCTCTAGTGGAGGAGATCCAAAGCTACCTGAGCTCAGGAAGTCTCTCAAAACCCAACCTGTCACCTGCACAGTGGTCAGCTCTGGTCTTTGTGTTGCTGACTTCAGAAAAGGAGCTGGATGTGTTTGACCTGAAGAAATACTCCAGATCAGAGGAAGGTCTTCTGAGGCTGCTGCCAGTGGTCAAAGCCTCCAGAGCTGTTCTGCTGTCAGGCTGTGGAGTCACAGAGGAAGGCTGTGCTTCTCTGGTCTCAGCTCTGGAGTCAAACCACTCACACCTGAGAGAGCTGGACCTGAGTAACAATGACCTGAAGGATTCAGGAGTGAAGCTGCTCTCTGCTGTACTGGGGAATCCCCACTGTAAACTGGAGACTCTGAGGCTGTCAGGCTGTCTAGTCACAGAGGAAGGCTGTGCTTCTCTGGTCTCAGCTCTGAGGTCAAACCCCTCACACCTGAGAGAGCTGGACCTGAGCTACAATCACCCAGGAGACTCAGGAGTCAGACTGCTCTCTGCTGGACTGGAGGATCCACACTGCAGACTGGAGAAACTCAATGTGGAACATGGTGGAGAGTTCAGAATGAAACCTGGACTTAGAAAATATGTCTGTGATCTCACACTGGACCTAAACACAGTAAACAGACTCCTCTCTCTGTCTGAGGAGAACAGAAAGGTGACATGGAGGAGAGAGAAGCAGCCGTATCCTGATCACCCAGAGAGATTTAAGGACATTAAACAGCCGACAAGAGGTGAAAATATTACCGGAATATTCTGCAAAATGTTGATGAAGACGTCACTCAATCCACCCAAAACAACATGCAGTCTTTCCACAAGACTCCCATGAAGTTATAGTGTGACGTTATGAGTCGACGTTAAAG</t>
  </si>
  <si>
    <t>CCTCCTATAACACTTCCCACCAGCCTTTCCTCTGAAATGTCTCTGTTCTGTTAAAAGAGAAGTTGAGAATACCACATGTTGTTTCTGTTGTATCTAAATGTATCTACATTAAACCACATGTTTTGTTCTTAAGACTGATGGGGAAGTGGGGTGTAAAGGATTTTGCAACACTACTGTAGTTAGCGCAACCTTGTGACTAAGTTAACATCCTGTTTGCAATACTTGGGGGGATTTCAATGTTATCTTTCAGCCTTCCCGAAACCAAAGACAAACTCTGTACAGGATCTGAACTGTATAACCTTTTGCATGAGAACTTTCCTGCAATGTAGGGAATTTAAAACTTGTAGTGTATTTGAGATTAATATAAAAAGGATTTTGAAGTTTGTCATATAGACTACTTCCTCTGCAAGAGCGTCAGAAAATATTTGATTTCCTGTGTTGTGTTGATTTGAAGGAAAGACAGACAGACTCTGGGGCCAGTGCTCTAAAATGAGTCTCTCTGGGGAGAGAGAGGAGGGCGGCCCTGCCTCTAAAATGAGTCTCTCTGGGGAGAGAGAGGAGGGGGGTCCTGCCTCTAAAATGCATCTCTCTGGGGAGAGAGAGGAGGGGGGCCCTGCCTCTAAAATGAGTCTCTCTGGGGAGAGAGAGGAGGGGGGCCCTGCCTCTAAAATGCATCTCTCTGGGGGACATGACACCAAAGCTAAGAGACCAATCAAGCAGGAGAGACCAGCCTCCCCTGTTCCCAGCTGTGTGTCCATGAAGAGTGACAAGTCTATGAATCTACCTATAGAGTTTAGAGAGGGATACTTTTCTACTGAACAAAGAAACCAACAGGAGAGATCAGAGTCAGAGATTCTCAGTGGTCAGTCTTCCCAGAGTCATCAAACAGACCTGGACTCTATATTCAGTTTGCTTGAAGAGAAAATGATGACATTTGTGAAGAACGAGCTGAAGATGTTCAAGAAGATTCTTAGTCCAGAACTCCCAGAAGGTTTTGAGAGTCAGAAGCAGGATGAGGAAGTGGTGGATGCTGAAGATGAGAAGCAGGAGAGCAGTGCCAGAGAGGGGGTTCTGAAGATCACACTGCACGTCCTGAGGAAAATGAACCAGAAGGAGCTTGCTGACACACTGGAGAACTATGAGCTTGCTGTGATTTGCCAACGTGAACTCAAATCTAATCTAAAGAAGAAGTTTCAATGTGTATTTGAGGGGATCGCTAAACAAGGAAACCCAACACTTCTCAATAAGATCTACACAGAGCTCTACATCACAGAGGGTGGAACAGGAGAGGTCAATAATGAACATGAGCTGAGACAGATTGAGACAACAACCAGGAAACAAGCAAGACCAGAGACTGCAATCAAATGTAACGACATCTTCAAACCCTTAACTGGACAAGACAAACTTATCAGAACTGTGCTGACAAAGGGAGTCGCTGGCATTGGAAAAACAGTCTCTGTGCAGAAGTTCATTCTGGACTGGGCTGAAGGAAAAGCAAATCAGGATGTCCAATTTGTATTTTCATTCCCTTTCCGGGAGCTGAATTTGATGAAAGGGGACAAACACACTTTCATTGAACTTCTTAATCACTTCTCAATGGAAACCAAACAATCAGGAATCTCCATCTACAACAAGTACAAAGTTCTGTTCATCTTTGATGGTCTGGATGAGTGCCGACTGCCCCTAGACTTCCAGAAGAACAAGATCTGTTGGGACGTCACAGAGACAACCTCAGTGGATGTTCTGCTGACAAATCTCATCAAGGGAAATCTGCTTCCCTCTGCTCTCCTCTGGATAACTACCCGACCTGCAGCAGCCAATAGGATCCCTTCAGAGTGTGTTGACCAGGTGACAGAGGTACGAGGGTTCAACGACCCACAGAAGGAGGAGTACTTCAGGAAGAGATTCAGGGATGAGGACCTGGCCAGCAGAATCATCTCACACATAAAGACATCAAGGAGCCTCCACATCATGTGCCACATTCCAGTCTTCTGTTGGATTTCTGCAACAGTCCTCGAACACATGCTGAAACATAAGAGAGAAGAGATGCCCAAGACTCTGACTGAGATGTACACACACCTTGTGGTATTTCATACCAAACAGAAGAATGAAAAGTATCTTGGGAAAGAAGAGACAGATCCACACTGGAATAAAGAGAGCATTCTGTCACTGGGAAAACTGGCTTTTCAACAGCTTGTGAACGGCAATCTGATTTTCTATGAAGAAGACCTGAAGGAGGCTGGCATTGATGTCAATGAAGCCTCAGTGTACTCAGGATTGTGCACACAGCTCTTTAAAGAGGAATGTGGGCTGTACCAAGACAAGGTGTACTGCTTCGTGCATCTGAGCATTCAGGAGTTTCTGGCTGCTGTATATGTGTTCCTCTCATTCATCAACAACAATGAGAATCTAATGGCCAAACCGAAAACAAAAGACGAACCTGAAGTTACTTTCTACACGAGTGCTGTGGATAAAGCCTTACGAAGTGAGACAGGAAACCTGGACCTTTTCCTCCGCTTCCTTCTGGGCCTCTCACTGGAGTCCAATCAGAAGCACTTACGAGGTCTACTGACAAAGACAAGAATCAGCTCACAGAGCCATGAAGAGACAGTCAAGTACATCAAAGAGAAGATCAGGGAGAATCCCTCTCCAGAGAGGAGCATCAATCTGTTCCACTGTCTGAATGAACTGAATGACCATTCTCTAGTGGAGGAGATCCAAAGCTACCTGAGCTCAGGAAGTCTCTCAAAACCCAACCTGTCACCTGCACAGTGGTCAGCTCTGGTCTTTGTGTTGCTGACTTCAGAAAAGGAGCTGGATGTGTTTGACCTGAAGAAATACTCCAGATCAGAGGAAGGTCTTCTGAGGCTGCTGCCAGTGGTCAAAGCCTCCAGAGCTGCTCTGCTGTCAGGCTGTCTAGTCACAGAGGAAGGCTGTTCTTCTCTGGTCTCAGCTCTGAAGTCAAACCCCTCACACCTGAGAGAGCTGGACCTGAGTAACAATGACCTGAAGGATTCAGGAGTGGAGCTGCTCTCTGCTGGACTGGGGAATCCCCACTGTAAACTGGAGACTCTGAGGCTGTCAGGCTGTCTAGTCACAGAGGAAGGCTGTGCTTCTCTGGCCTCAGCTCTGAGGTCAAACCCCTCACACCTGAGAGAGCTGGACCTGAGCTACAATCACCCAGGAGACTCAGGAGTCAGACTGCTCTCTGCTGGACTGGAGGATCCACACTGCAGACTGGAGAAACTCAATGTGGAACATGGTGGACAGAACAGAATGAAACCTGGACTTAGAAAATATGTCTGTGATCTCACACTGGACCCAAACACAGAAGACAGACGCCTCTCTCTGTCTGAGGAGAACAGAAAGGTGACATGGAGGAGAGAGGAGCAGCCGTATCCTGATCACCCAGAGAGATTTGTGGGATGTAGACAGGTGCTGTGTAGAGAGGGTCTGACTGGGCGCTGTTACTGGGAGGTAGAGTGGAGTGGGAGAGCGGCTGGTATAGGAGTGACATATAAAGGAATCAGCAGGAGAGGAGTGTTTGAGGACTGTTGTCTTGGATTCAATGACAAGTCCTGGTGTCTGTTCTGCTCTGACAACAGATACTCTGCCAGGCATAATAATCATCCCACTACCATAGACGTCCCCTCCTCCAGCTCCCACAGAGTAGGAGTGTATCTGGACTGGTCAGCCGGCACTCTGTCCTTCTATAGAGCCTCCTCTGACACACTGACCCACCTGATCACATTCACCTCCACATTCACTGAGCCCCTCTATCCAGGGTTTAGGGTTCATTATGT</t>
  </si>
  <si>
    <t>GAAGGAGAAGGACAGGAGAGTCAAGGAAGCTCAACACACCTAAAGGAAGTACAATCAGGTGAGCAACTACTCTACTATCTACAGCTCCTAATAACTTTGTCTCATGATATTGTGCTACTGGGGTTGTGAAATGATTGGTTTCAGAATGTTTCTGCACATTTCAAATAAATCAGACTTACGTGGACCTACATGTTGCAATTGTTGAACATCGCATAATCCCACCGCATAGAGGGAGTTTTTGGTGATGCCTTTTTTCTATTGTTGGAACGACAGATCAAAAGACTCCCGAAGAAAGGAAAGATGAAAGCTGTATGTTTTTCTCTCCTTCTCCTGCTGCTGGCATGTAGCTTTGGAGAGGGTCTGAAATGCAACCGTTGTGTTGGCAAAGGCTGCAGAAACACAGTGGAGACCTGCCGTTTTGACCATGACACATGCGGCACGGTGTTATTCAAGCCCCCACTCCCTATCTCATACTTCAAGAGATGCATGAAGATGTCAGAATGCATGCTGCTGGGAAGCAACAAGGACATTGATGCCTATTGCTGCACCACCAACCAATGCAACTGAGAGACACATCCTCTGTCTACCATACTGTATACTGTACAGTCCATTAATTGTACTAATCAATGCACATGATTGAAACTGTCAAGAAGTAACAGAAATAAAGTTGTGCTTTTTTCCAAACAGTTAGCATTTATTTATTATTTATGTTTGACATAATTAACATGTGATTAGCCAGGTGATGGCCTGAAACATGACCATTGCACTGAGCAAGTTCAGTTTATACATGATAAGTCAAATACAAGTCATATACAGCCTATATTAAGTATTACCCAATACCTCCACAGAAAATATAGACTACATGTAGTTGTTCTGTTGAGGGTTTGATATCTTAAAATGATCATTACACACTCTGTCCCGATGTGGAATGTCCACATGTGGAACAGAGCAGACCATGGATAACTATAGTTTTAACTGTGCTTTGTGGAAAGTAAAAATTATTCAGTGAAATTGACTACTTTTCTAAGCTATTTAAATACAGATCTGAGAAAGTAACTACTTTTGTTTAACTATTTGAATACAGATCTGAGAAAGCAACTGCTTCAAAAAGTATATTTGCAAGAAAATGTATGTGAACCTTTTGGAATTACCTGGATTTCTGCATAAATTGGTCATACAGTTTGAGTCTAAGTCACAACAATAGACAAACACAGTCTGCTTAAACTAATAACACAAGCAATTATACGTTTTCATGTCTTTATTGAACATACCGTGTAAACACTCACAGTGTAGGGTGGAAAAAGTATGTGAACCCTTGGATTTAATAACTGGTTGACCCTCCGTTTTCTGTAGTTGCGGATAAGACCTGCACAACGTTTAGGAGGAAATTTGGACCATTCCTCTTTACAAAACTGTTTCAGTTCAGTAATATTCTAAGGATGTCTGGTGTGAACCGCTCTCGAGGTCATGCCACAGCATTTTAAATCGGATTGAGGTCAGGACTCTGACTGGGCCACTCCAGACAGCGTATTTTCTTCTGTTGAAGCCATTCTGTTGTTGATTTACTTCTGTGTTTTAGATCGTTGTTCTGTTGCATCACCCAACTTCTGTTGAGCTTCAATTGGCGGACAGTTAGCCTTACATTCTCCTGCTAAATGTCTTGATAAACTTGGGAATTCATTTTTCCGTCGATGATAGCAAGCTGTCCAGGCCCTGAGGCAGCAAAGCAGCCCCAAACCATGACTCTCCCTCCACCATACTTTACAGTTGGGATGAGGTTTTGATGTTGGTGTGCTGTGCCTATTTTTTCTCCACACATAGTGTTGTGTGTTCCTTCCAAATAACTCAACTTTAGTTTAATCAGTCCACAGAATATTTTGCCAGGAGCGCTGTGGAACATCCAGGTGCACTTTTTTGAGAACTTCAGACTTGCAGCAATGTTTTTTTTGGACAGCAGTGGCTTCTTCCGTGGTGTCCTTCCATGAACACCATTCTTGTTAGTGTTTTACATATTGTAGACTTGTCAACAGAGATGTTACCATGTTCCAGAGATTTCTATAAGTCTTTAGCTGACACTCTAGGTGTCACGTCCTGACCAGTATAAGGGTTATTTGTTATTGTAGTTTGGTCAGGACGTGGCAGAGGGTATTTGTTTTATGTGGTTCGGGGTGGTGTTTTTTGTAGAAGGGTATTTGATTTAGGTATTCTGGGGTTTTTGGGCACTGTTCCTTGTTAATGTATTTCTATGTTTAGTCTAGTTAGTTGTATTTCTATGTTTAGGTTAATGGGGGGTTGGACTCTCAATTGGAGGCAGGTGCTTTCTCGTTGCCTCTGATTGAGAGTCCTATATATGGGTATGTGTTTGGTTTAGTGTTTGTGGGAGATTGTCTCTTGTTTTGTGTGTGTGAGCCTTACAAGACTGTTTGGTTGTTCGTGAGTTCTTCGTCGTTTGTTATTTTGGTGTTTTCTTGGTTTCAATAAATATCAAGATGAGCATCCACATTCCTGCTGCGTTTTGGTCCTCCTTTCCCGACGACAACCGTGACACTAGGATTCTTCTTAACCTCAGTGAGCATTCTGCACTGTGCTCTTGTAGTCATCTTTGGACTGCAGGATGGCCACTCCTAGGGAGAGTAGCAACAGTGCTGAACTTTCTCTATTTATAGACAATTTGTCTTACCGTGGACTTTATGAATATCAAGGCTTTTAGAGATACTTTTGTAACCCTTTCCAGCTTTAGGCAAGTCAAAAATTCTTAATTTTAGGTCTTCTGAGACCTCTTTCGTTTCGAGGCATGGGTCCCATCAGGCAATGCTTCTTGTGAATAGGAAATGCACATTTTGTGAGTGTTTTTTATAGGGCTAGGCAGCTCTAACCAACATCTCCAATCTAGTCTCATTAATTGGACTCCAGGTTAGTTGACTCCTGACTCCAATTAGCTTTTGGAAAAGTTATTAGCCTAGGGGTTCACATACTTTTTCCA</t>
  </si>
  <si>
    <t>CTAGAGAGCCTAGAGCCTAGCCAACAAGTGCAGGATGAGAGCTGGGGAGTGAGAGAGTACAGGCCTCTTTAAAACAGCTGCGTCACAGATCAGAGAAGACCACAGTGGAATGAGAGTACAGGCCTCTTTAAAACAGCTGCGTCACAGATCAGAGAAGACCACAGTGGAATGAGAGTACAGGCCTCTTTAAAACAGCTGCGTCACAGATCAGAGAAGACCACAGTGAGGATCCATGGGATGGCAGCCATTCACAGAGGCAGCAGCCAAGCTTCTGGAGGAAAAGACTTGGAAGGGGAGTGACTCCTCGGCTGAATCTCGCCCAGGGATCGGGAGTGAGAGTGGAGTTAGCAACAGCGGGACCGGTGACTCAACAAACCCCGACCGGGCAACCTTCTTCGGGGCGACCCAGAGCCCCACGAAGACCCCCAATATTTCTGCTCTCAGCACCACCCAGGGGAAACAGCAACAAGCTAACAGCAGCACCCTGTACCAGTCCAACCAGACACAACCTTCTAAAATCAGTGGTCTGTACCAATCAACCCAGGCACCACAACCTGCTAATATCAACAGTGTGTACCAGCCGACTCAGGGGCGGGGGCAGCCACCCAGCGTCAGTGCTCTCAACAGCCTGAACCATCAGGTTCAACAGAGCCAGCTGTCCCAACCCTCTGCCCCCCCTCCCAACCACAGCTCCTCTCACCGCTCAGGTGTGACCTCACAGCGCGTGAAGAGAAACTCAGAGAGAACTGGCAGACACCTGTCACAACAGAGCTCCTTCCTCTTCACTGAGCAGGGCGTGAGGAAGATGAGTAGTGGTGAAGCTCCTCCCACCATCACCATGGCTCTGATCAACCCCCAGTCCGCCTCCGTCTCCTCGGACACCAAACAGTCCTCCACTCAGCAGCTCTCCATCAGTGTGTGTGCTGCTCTGTACTCCTACAAGCCCTGTCGTTCTGAGGAACTGGAGCTGAGGAAGGGGGAGATGGTGGGGGTGTATGGGAAGTTTAAGGAGGGCTGGCTCCGAGGCCTCTCTCTACGGACGGGCAAAGTGGGCATCCTGCCCGGCAACTACGTCACACCTGTCCTCAGAACCTCTGCCAGGCTCTTGGAGTCCAAGGCAGTGACGGCAGGCCCTGGTACAGTCCCTGGAAGAAGAACCTCCTCGTCCTCCAAAACGCCAGCGGTGGTTCTAGCTCTCCACAGGGTCAACTCAGATGAAACTAGTTACTCTACTGGACAACGGGTTCCGCAGCAGTCCACCTCCGTGGCCACGCAGCTTGTGACGTCATCAGGCGGCGCCACCAGAAAGTCCCGGCACGGGGTGGGCTCGGAGGGATGGGACACAGTGAGGAGAGTCTTCCATCGTTCACACAGAGGCTCATCTCAGCGGGGAAACCACTACCCCCACACCACCATCTCTTCCAGCTCAGCCCTTCAATCCCAGACCCAGACCCACAGTCAGAGCTCATCCCAGAACTCATCCCAGCGCTGTAACCACTACCCCCACACTACCAGCGCCACCTCAGGCCTTCAACCCCATTCTCAGTCCCATTCTCACAGCCAGAACTTTAGCCATATTCAGGCCCCTGGCTACTCCCCTGCTCTGCTCAGGAAGAAACAACACATGAGCATCCTGCCCAATCACAACAGATCTCTGGCTTGGATGTCTGAGGGACCCGCGCCCTCTAGTGGTGGTTTTATGAAGGACAGGGACACTGCTGCTAGAGAGACGTTTGATAGGCAGGTGTTGGAGACAAGGCAAGCAGCATCGAATGGTCAGCAGTCCATCAACTCCATCCTCGTGAAACCAGACGCCCTCAAGAACAACACAGAGAAGCCCACCAAGTCAGTGCGGTTCCTGACCCAGCCTGATTCCCCTCCACCACGGCCCAGGACCACCTCCCTGCCCTCGGGTAGCCAGCCTCCCTCCAGTGCTCACCCTGGTCCCCCTCCCCTGGAGGTCTGGGCTCCATCACTCACACTGGGGCGAGATGGGCCTGGGATCATACTGAAAGAAGGCAAGGCTCCTGTTCTTAGGAAAGGTCTGGAGACAAACCCCTCAGATGTTCTGACTTCCAATCAGAAACCAGCACCATCAGCGTCAATACTGTCCAGCAGCCCTAGCAGACACAGAGTAGGGACGTCATACCAGGCCCAGACGGAGTCAGAGATGAGCCTGATGCAGGGTGAGCCTGTCCTGCTCCACAGACATCGGCCCGACGGACGGGTTCTGCTCACCCAGGAGAGCAGTGGCCACACGGGCCTCTTCCATAGCAGTGTTCTACAGTTCTTAGACCGGTTCAGTTGACTGCCTGAAGTGTTTAGTTGTTATTATTATATGTGTGTTTTTCACATATAAATAGAATGACTAGCATGGGAAAGCTCCCTAGACCGCGACAATTTGATAGTACACTCAATATGGCCGCTGGCCCACCCAGGTACAATCAATTTGGCCGCCAGCCTACCCCATCATGTAATGTTGACTTGAAAACCAATGTCCATTCTAGCTATTCTATTTCTATGGATCTCCATGTGTTGACACTGCCAAATGAGATGCCCAAACTGTGGAAGTGTGTGTGTGTGTGTGTTTTATCTGTGTGTTGAAAATAATATATTATACTGCCATATAATGACTATATATAAAGTATGTGGACACCCCTTCACATTTTGTGGATTTGGCTGTTTCAGCCACACCTGTTGGTGACCGGTGTATAAAATTGAGCACACAGCCATGCAATCTCCATAGACACAAATTGGCAGTAGAATAGCCTTACTGAAGAGCTCAGTGAAATGTATATTTGGTACATGGATGCCACCTTTCCAACAAGTCAGTTTGTCAAATTTCTGCCCTGCTAGAGCTTCCCCGGTCGACTGTAAGTGCTGTTATTGTGAAGTGGAAATGTCTAGGAGCAACAACGGCTCAGCCGCAAAGTGGTAGGCCACAGAAGTTCACAGAACGGGACCGCTGAGTGCTGAAGCGTGTAAAAATTGTCTGTCCTCGGTTACAACACTCTCTACCGAGTTCCAAACTGCCTCTGGAAGCAACGTCAGCACAATAACTGTTCGTCTATAGCTTCATGAAATGGGTTTGGGATAAATTGGAACGCCGACTGCGCGCCAGGCTTGATCGCCCAACATCAGTGCCCGACCTCACTAATGCTCTTGTTACTGAATGGAAGCAAGTCCCCGCAGCAATGTTCCAACATCTAATGGAAAGTCTTCCTATAAGAGTGGAGGTTGTTATAGCAGCAAAGTGGGGACCAACTCCATATTAATGCCCATGATTTTGGAATGAGGTGTCCACATACTCTTGGTCATGTAGTGTATTTTTTTCTTTTTGAGGTTCTTTGGACCCGTTTTAAACTAGATAAATAACTATGAGGTTCAGAGATATATTTGTGTATATTTTGATGTGCAGAAGCATGAGAGTTGCATAGACCTACTGTATACATTTATTATTACCAATCCCAGTTGCACAAACCCACCTCAGACCAATGTTTTGCTTAAAGAATTAGTCTTCTCTTTATTCAAGAGCTATTAGACACACTAGTCAGTGCCTTTGCAAAGCCCACAAAGTATAGATTTGAAAAACAATAACAGCCCTCTTACCAGAGGCAAAATGTATGCAAAAGTGAGGATCGTATAGTGGTAATAAACAATGCTTCCGTCAACTACA</t>
  </si>
  <si>
    <t>ATGACAATTTTCAAGAGATACTGCAAAGGTTCCTCATCTGCAGCTGTGCTTGGTGAGTTAATTTGCAACACACTGAAAGAATCGATTGTACAGGCGGTCTATGACCAGACGGCCATTGACTTGGCTGGAGAAATGCGATTAAGTCACCCACCATTCAGTGGAAACAGGTCTAACATGGAGAAACACATCCTGATATCACTGGCGGAGAAGGAGAACTTTGACAAGTTCATGACCTACATTCACAACCCAAGGGAACACTTTGAGAAATGTATTAGAGAGGATGTAGAGAAATATATGCTCACAGAAAGGTCCAAAGTCCTTGCCTTGATTGAAGGGAACATAACAGTTAAAGAGCAGCGTGTGAGCCATGCAGTGCATACAGCAACAAAGACGGTCAAAAACAAGAATGGAGACACCAACATGTGGCTTAGAGAGTTTTCCAGTGCTCTAAAAGATGAGCTGAAATTTGCTGAAAAGCATTTCAGTGATTTCTGTGACATAACCGACTTTGACTTCCTCGAAGAAGAGGTAAGGGAAGGTCTTGCCAACAGAATCATGGAGATCAACAGAAGCCTCAGCAACGTGTCACTCCTGGACATGAAGCAGTTCAGGGAGAGGCCAGATGAGATTCTGATCAAACATTTTTGTGATTGCTGCTGGGTACAGTGTCCCTTCTGTAAAGCCATCTGTACAAACACCATGGAGGGGCACAAACCAAATGATCACTATGTCCCTTTTCATCGCCCTAAAGGAATCAATGGATACCACTTCAGAAACACAGTAGAATTTTGTATAGATTTTTGTACAACTTCAGTAACAAGTAATGGCCGGTTTTACCCCTCCCATGAATCAGAGGATATATATCTTTTCAAAGAATACAGAAAAGCTGGCCCAAGATTTGCTGTTTGGAGCATCACACCAGACCTCTCTGAACTTCCGTACTGGAAGTGGTTTGTTTGTCGATTTCAAGAAGATCTGGAAAGGTATTATGACAAAAAATTCCAGGGCAGAGGTGAAATTCCAGATGACTGGAGGAAGTTCACAAAACAGCAAGCTATTGAAAGCTTAAAGAAAATCTAA</t>
  </si>
  <si>
    <t>ACACACACACACACACACACACTAGCAGTCATGTGACGGTAATATAGTACAACTACTCTGCCTCGCTGCTAGTTAGTCTGAACGGTTCTGCTAAGCAAGTCTCAAGGACAAACCATGCATTCGAGATAGAGATTCCCCATCAAATGCAAAGGAAAGACAATGCATTGGGATAAAAGAAGGGATTTGTAAATGCTTTGTTGAAAAAGTGGGTGTTTGTCTAGATATATCCTGGCTGGAAACCTTGGAATGAAAGACTTTTCCTGTCGAAGCATTCTTCTTTTTTATCCTGAGAGAGAACAACAGGTGTTTCTCATTTGTTTTCTGCGAAGCGTGACCTTGCTGTGGTGACCCCTTCTGGGGTTTATTTGTTGACAGTTTCCCGACAACAAGAGGAATAACCCTAACAAACTGTTATATCAGTAAGACAATTTTCAACACAAAGTGGAGTGACATTCTCTTGGCCCATAGCCAGGAATGGTGGATAACGTCCTAGTGAGCGGCGAGGAGACTTTCTTAACTTACGATAGCGCCCCTTCGGTATATCACCTGTCGGACATGGTGACGGATGCAGGGACCTACCAGGTGATGCCCTCGCCCTTCTCCGAGGACGACATGAGCGAGTCGTCAAGCCCTCGCTCCTGTTCTAGCCCCGACTCCCAAGTGCTCAGCTCCAGCTATGGCAGCAGCTCCAGCGCCGAGAGTTCAGACAGCATCCTGGACTTCCTGCTGTCCCAGACCTCCCTAGGCGGAGCAGGGACTGCAGCGGCCATCCCCATGTCACTGCCCACCTCTCTGTGGGACTCACAGAGGGATGAGCCGTCACCCCCCCACCCAGAGGCCTTGAAGGAGGAGAGTGTGGACTTCTCTGTCTGGTCCTTGGTGGACATGGAGCAGCCATTCTTCCAGCCCACCTTGGAGGAGATAGAGGAGTTCCTGGAGGAGAACATGGAGGTGGTGTCATCCATGAAGCAGGAGGCCTGGGAGGGGGCGCTGGGGCTGGGTCTGGAGGAGATCATGGGGCTGGGGGTGGGACTGGAGGTGTATACGGAGTCCTCATCCCCAGGGCCAAGGCTGGAGCCCGAGGCCAAGCATTCAGACCAAACTGTGTTTACCGAGAATGCCGCCACCACCACCGAGACCAAAAGCACACCGGCCTCGCCGGCACAGGAGTCCATAGCAGGTCTGCATGACGACAGGTCCAAGAGTGATTCATTATCCAGCAGGCTTGGGACAACAGAGAGCGTTGCAAACCGTGGCAGCAGTGGAATGCCGGTCATCCTGCAGATCCAGCCCATGCAGATCAAAAAGGAACCCAGTTCCACGGCTCCTCATCATCCTCCCCAAGTCGTCCAGCCTCCCCCTCAGCCGGCATCAGACATCAAAATTGCCCAGCTGCTGGTCAACATCCAGGGACAGACCTTCGCCCTGGTGCCCCAGCTGCTGCCCTCCACCAGCCTTAATGTCTCCTCCAAGTTTGTGCGTATCGCTCCAGTGCCCATTGCAGCCAAGCCCCTGGGCCTCGGGGAGGTGCTGGTTGGGGTCCAGGGCCAAGGGCTCCATGTGGGGGGTCATCAGTTTCAGAAGAACCCTGTGGCGGACCTCATCAAAATGCACAAATGCACTTTCCCCAGCTGTACCAAGATGTACACCAAGAGCAGCCACCTGAAAGCCCACCTCCGGAGACACACAGGGGAGAAGCCCTTCGCCTGCACCTGGCCAGGCTGTGGATGGAGGTTCTCGAGGTCAGATGAGCTGTCACGACATCGGCGGTCCCACTCAGGGATCAAGCCCTACCAGTGTCCAGTGTGTGAGAAGAAATTTGCCCGCAGTGACCATCTGTCAAAACACATCAAAGTCCACCGCTTTCCACGAAGCCGGACACTGCGCACAGCAAACTGACCACACCGGATCACTCTTCAGTGGACATAGGCCAAAGGAGCACGAAATGTGTGTGTCTGTGAGATGGAATTTGTGTGAATGTGTTTGTGTTAGAGTGTGGTATGACTTACGGGGAGAGAGAGAGAAAAAGAGCAAGAGAGAGAGCGCAAGAGAGAGAGCGCGAGAGAGCGATGGAGATGGAAGATTTATGTGTGTACCTTGTCTTTTAGAGAGATCTATAACAGGGGTCTTGTGCTATAATTTATTGTTGAAAGCAAAACCAACACATGACACTTACCATCTTCTCAGTAATCAACGTTTCTTGAGATTCTTGTTATTGTTGGTATTTTGTATGTTGTACTCTTTTTATTTGTTTTTCTGTTCAGTCTTTATTTTCTTTTTCAATGAAAGATTGTTTTCATTTGAGATGAAATGTATTAATTGCTTAAGTAATAGCCTTGTGTTTCTATTTTACCTGGATATGACTGCCTTTTACCTTTTTAAGAAGTGCCAATGTCTTTGACATTCCTCATCCAAGTCAGGTTGAAGTTTGCCCGGAAAAGTTCTCCTTGTTTTTTGCCTTGTCACTCATAGCTCATTGACAGAGGGTAAAGAATAACTTACTCATTCATCACACTGTTTGTTCAAAGGGAGGGGCAGAGCTTATTGTCAATTCTGTACATAAACTACTGATAACAAATATGAACACGTCGCTATAAGCTACTGGGACTCTTCTCAAGTTCCAGAAAAACTTCACTGGCTCAGATTCTGAGACAAGGCGGGTGAAAGAAAAGAATGGAACAAAGAAAGAATTGCGCACATTTATGATTGTTGATTGTTTTATGTGTAAAAAAAGCCTTCCAATCAGTGTTAGATTTTGTATTCAGCTTTTTATTCTAAACTCATGTTGTGTATTTGTTGGTCTTTTTCGTGTCAGTGGCTCAAGTCGTTTGTAAGACACTTGTCTGGCCTTAACCCACCACAGCATCCTTACCAGGGGGGCAAAATGGTAAAATAACATATTCATCGCAGGCATGTTTCATGGAATAATGATGATATGGTTTGAGAGCATGAGGAAAGGGAATTGGAAATGCATAATCCTTGAATCGTGTCCATGGAATTGAATCTCAATGAGCTTTTTCTCTCCTTTTTGCTGTTGACACAAAATCTGCCTCAAACCAGCTCCCCAATCTGATCTGTTACTGGAATACCCCACAAGCTCTTGCCCTCACACGGTTATGTTGGAGTGAGGTTATCATGTATGTGGATACCACTACATCACGGTGCTGAACAACCGGAAGAACTGCCTTCTGGAAACTGTTGTCACAACACACTTATTGAGGCCATGGCACAGTTGTCATTATTCTTCATGTCCTGTTTGATCTTGAGACTTGTTTGTTAAGTATGCCACGCCCTGTTGTGAATGTACGGTGTGTGCGACACCATCCATGCATAGTTAATGTAATGTTCGCAGATGAAAAAGCAGGGGTACATTATATTGTACAGAATTCCTTTCATTCAATTTTTGAATTTTTAATGCTTGTTTAAACACAGGTGTTTTATCGCATCCTATGAATGCATGTGAATATGCAGGAGTGTACATAGCTACACAGAAGACTATTGTAATAACATATCTTAAGGCCAAGATTCAGGACTCTATTCAACCTGTAAAACTGAAGCGTCATTTCCGATTGAGCTGACATATGCAGTGTTTACCGTGAATCCAGTCTCTGCTAAACAGGAACCTTGCCTTTAAATGTAAATCACTCTGTAAAGCTGAACTTCTGCGATGGGGATTGAATAGAGCCCTCAATCAGATCAAGCGTTACTCGGCGATAGCCGACACCTGCATAGCTGATGTTTTGGCGTTGTCTGAACTGCGTTTGAGCGGTCAAATCATTGAGCAGCTGCTCTTATCTTTTTCATGAAGCCACACCCATCCCACTTGCATTAGAAGTTCAGAACGAGAAAGTGTAGGCTATATAGAAATAATGATGCTCAAATTGAAAATCATTCAACAAAATATTAAGGATTTCTATCAGCCTAATGGAGGTGTAGATTCCATCTCACATTCCAGTGTTCCAACTTGTAAACAAGGCTGCATGATATTTCTGTTAATGCGACTCCATGCAGCCAATGGCAATGTCCGCTTTAGGTATAGTGCTTTAGCTGCTTGTGGAATTGACAGCACTACCGCAGTTCCACCTCGGACACCATCAAAACATCAGCTATGTGGATGGTGGCTAATCCGGATCTGATTGAATCGGACCCTTAGTTTGTGGTGTAGATTTCTAGTGTACGCCCTAATCATGTACATAACAAAACATTTCAGAACATATCAATATATTATATATTTTTTCTTTGTTCTACCCAAGATGCATTTACAAATAAAATTTTAAGAAGCAATCCTGTGACCA</t>
  </si>
  <si>
    <t>GAGATTTCAGAAAGAAGTCCGCCAAGATGCCGTTCCGTGTGGAGGAGATGTCCTTCAAGCAGGGTCAGGAGATGACGTTCACAGGGAAGACCAAGTCTGGAGCCTCTAGTTTCTCCATCAACATCGGCCACGACAGTGACAACTACGCCCTCCACTTCAACCCTCGTTTCACCCACGGACAGATTGTGTGTAACTCTCTGTCTGGAGGAAGCTGGGGAGACGAATTCAAGGAAGGCCACTTCCCCTTCCAGGATGGAGAGCAGTTCAAGCTGGTCCTCAACTTCACCAATGAGCAGTTCTACATCAAGCTGCCAGACGGTCACATGATGGACTTCCCCAATCGCCTTGGCGACTGCAAGTACAACCACATCATGGTTGACGGAGATGTCAAGGTCATCAGCTTCAAGGTCAAATAGAGGTGGACCTTTAACCTCTGACAGTTGTCTAAATCCTTTGAAACAATACCTGTGAATTTATTTATACCAACTCAGAGCTCTTATTGTGTTCGTTGTGTAGTGAGAGGAAAACCCACTAGGTGGCGCCACTGCCAAACGCACTTCTACCTGAAACCTGTGGAG</t>
  </si>
  <si>
    <t>CTCACACATCGCTCAAATTCATAGGGAATTATGTATGACTGGTCCAGTCATAGTCATGCAACAATAACATTGGTCAGCTGCAATCAGCTGCAGTCCCAAATTAGTCACAGTTTGCTCAGCAAGTCGTGTGTGTGTGTGTGTGTGTGTGTGTGACTGTGTGTCAGTACAAACAGAGTTCACAGTGTATGCAGACGTGATGGACGTGACAGTAGAGTGAATGGGTTTTTATGGCCTTTGACTTAATTGAAACTGGCCCACGTGACAAGCTTAACAATTTTATACATAACAATGAAGCACTTTAGCTTGTACAATATTTAGCTGAATGCTGTTGTACATATTTGAATGCTGCTCTAAAAAAGATTAGGCAGGCGTCACCGAGTGGGAGTGGATTAAAAGAGCCAGGTCTTTATAAACGAGAAGCTGCCATTGATTAGTGCTCAAGCTTCACAGGACGCCCTGGACTGATAAATACAAAAAAAAAAAAAGACTAGATCAACCTACTTGAATAAAACAACATAATCCATCCGGAATGGACACCATGCACGAAATCATCCCCTTCGCTAAGGAGATGCTGGCGCAGAAGCCCAGCAGGCGCATGTTGAAGGTGTACTTGGTGGGCTCCGTGATTGCCTTCTTGGGAACGGTTCTGGGCCTGGTGGAAACAGTCTGCCAGCCCTTCTCCTCCGGGGAGCCGCTGGACGCCGAGCTGGCTCTGCTGATAGCCCGGGAGCAGAAGACACTGGAGGAGGAGGAAAGGAGACAGGAGGAGGTAACAATAGTTTCAGCCACCGAGCAGATCACCATTCCCAAGAAGCTGCTACAGGCGACCGGGGTTCAGAGATGCGCTGGTGCTGTCAACCGACTGCACGCCGGGTCATGAGCGTCCCAGGGCCAGCGCCAAAACACTTACATATTTAAAAGGAACTGAATTAGTCCTTGCCACGCCAAATACGGTGCGCTACATACGCACTCGAAATAGCTTCACAAGACGAATGAATGGCAACCTCAAGCAGTCAACAGAAAAGTGGTCTGACTGTGTGTGTTTAACTGCGCTTCGCTGTTTTGGGTAGCCCACGTTGACGGGTCAGGTGGAATCCCACAAGCTTAAGTTTGAGTCCCGGGTGGCAGGAAGGCGAAAGATCCGCTGTCAGTCTCACAGTCGGATAATGAGAGCTCGCAGGGCCGCTGCTGTGCAGGCAATGGCGTATCTCAAGCTGCCCGGGTTCCATCCATGTTCCCAACAGTTACATTTTTGTATGAGCCTTTTAAAAGTGCTATTTTGTCAGTGCTGTAAATATGTTAATGTTTT</t>
  </si>
  <si>
    <t>CAATTACCAATCGCAAAATGTATATATCATAGGTTAGGAAGCAGGGCATGTGTTTGAGACACTGGTAGGGACTCTTGGGGGAAAAAAGACAATTATTTTCGAAGGATAATGATAAAATCATTACCCCGTGACTTTTACTAAACTATTGCCTATTTCTTGATATATTGAAATTGAGGGTGCGTTTTCCAGAAGTCGATAGACCTATTGTTCTAGGAACTTTAGAACATGTTATTTAGTTGTTGGGTGAACAAAAAACGGTAGGTGGGCGAAATGTTGAATTTTGTGCCTTTATCTCAAAATCGTTAAACGCGCTTTCATTCCACTCGACTCGAAACAAAGGGGCACGGTGAACCTATGACATTGCGCATACACTGAGACTGGGGCTGCACATGGGCGGCATAGGTCCCAATCTTTATCTCAGTATGTTGAATGGGACTGATACGCAAACTTTCGGAAAAGACACCGACAGCAACAATCAAATTCAACGCAGCAAGGATTTAGCGGAGTTCAAAATGGGAATTCAGGACACCAGATTATATTACCAAGACGCAATTCAAAACGGACAAGACGGGTTGGTACTGCCATACCACGCAGACCAAACTGTGGCAGGTTTCGGAGCACAACCCGGGAGGTTTTACTCACCAACTCCCCTCAATAGCTGCCACTTCAGCAGTGTCAGGTCGCCAACTAGAAACGGGATGGGACAGACGTATTTACCGACGGGAGGCGAAGGTTTCTCGACAACTAGCAAAGAAGTTTACCCTGCCTCTCCAGAGAGTTATTCCGCACCCTTTCAACACGGGTACCCTTGCACTCCACTCTACCCATTACCTGGGCTACAGGTGTGCGGGAAGACGCAGGCTCTCCTCAACAACTATCCTCTGTGGGCGAAGTTCCACAAATACCAAACGGAAATGATCATAACGAAACAGGGACGGAGGATGTTCCCCTTCCTGAGTTTCAACATCAGCGTTCTGGACCCGTCAGCCCACTACAATGTGTATGTGGACGTGGTCCTGGCTGACCAGCACCACTGGAGGTACCAGGGAGGCAAGTGGGTCCAGTGTGGCAAAGCAGAGGGCAACATGCCAGGGAACAGGATGTATATGCACCCAGACTCTCCCAACACAGGGGCTCACTGGATGAGGCAGGAGGTGTCGTTTGGCAAGCTCAAGCTCACCAACAACAAGGGCAGCTCCAACAACGTTGCACAGATGATCGTGCTGCAGTCACTCCATAAGTACCAGCCACGGCTGCACATCATTGAGGTGAAAGACGATGGTTCTGAGGACCCCTTCCTCACCACCAAGGCCCAGACCTTCATCTTTCCGGAGAACCAATTCATTGCTGTCACAGCCTATCAAAATGCAGACATCACTCAGCTGAAAATAGACCATAACCCCTTTGCTAAAGGTTTCCGGGACAGTTATGACACGTTTTGCCAGGAAGTAACACCTCCCCTGCCTAGGCTGTATGCACCGCCTGACACGGACCGCCTCACCCCGTCCCCCACTGAGGGCCAGCAGTTTTTGGCGGGGACCTGCTACACACAGGGGTACCTGACGGAGCAGTACATGAACCCGCTGCCCCAGAGCCGATTCTACAGCCGGGAGCACATGGCTGCCATGGGCCAGCAGTCCAAAGACCCCTCAGCCAGCCCCCACAGCCGCTGGTACCTTTCCCCCCAGCAGAGTGTCGCCTCCAACCGGCTGGACTTCAACACCTACGAGAGCGACTTCGCTAGCAACAGCTTCTACAAGCCCTTTCCCCTGCAGACGTCGGCCCACCATGCACTGGGCTACTACGGGGACAGCCCCTTCGCCCCTGCCAGCGTATCCGTCTCGGGAGCCTCCTCAGCGGCCTGGAGCACCAGTCGGCCCTCCCCTCAGTACCTCAACCACCCCCACCCCAGTAAAGCCAGCCCCAGTCTAGGCTGGTTCAGGCCCGTTTCCTCTACCAACTCCTCCTCTTCAGGTCATGCCAGGCTCCACCCCCCATCCCTGCTAGATCCGCTCCGCCCCCCACCCCCACTACAGGACAAGCCCAAGGAGGCGGGGGGAGAGGACCCCTGGCTGGAACCCCCCTCGGTCAAATCAGTGGACTCGGCCGACTCTGGCCTGTTTGAGAGCGGGGTGGAGAGCAAGAAACCGCGAGTGTCGCCCTACGCCTCTAGCACGGAGAACTCGCCACCCACCCGCAATGCGGAGGTCTGTGAAAAGGACAGCAGTAGTGATGCTGGCTACTACGGCTTTTACACCCACTGAGCCCCCTACCCACCACGTAAATACCCTCTCCTAGTGTCCTACCCGATCCTCTTTGTGCTGTAGTATCTCCCACATGGCCGTGTGTCTCTGCCTGTCCAATGAAGTCATGTAATGACGCTGGACTGAAGCTCAATGGGCTACGGAAGTCCAACAACAAAAGGGTGAAGACAAGTCAGATACCTTGTATCTCAGCTATTTTCACACACATATATATATATATACTTTACAAATAGAGTAGACCTCTCTATAGCCCAAAAGTGTGGCTACTCTACTCATAAGGCCCTCTCTTTGTGTGTTGGCTACGTGTTTCAGAACAAGGACCCTTTGAGGTCAGACACTAACACTTTGAAGGTGACTGTCAAAGTGTGTGAGGGCCAAAGAGCCAAGGCGATTTGACTGGGTCCACTGACACTGCCCTAGAGACACGTAGACACAACGACACGCAGACCTGTGACTTAAGTCTTTCTAACGTTTGGGGATTAGAAAATAAGACGTCTGCACACCTGCTGACAGACCCCTGCAGGGACTGTCCGGTCTTCCCACGTCACACACACACACACACACACTTACACAATCGCCCACACACTATCTCTCTCTCTCACACACACACATGCTCACGCACAGACATTTCTCTATTCTCCCAACTCTTTTAGTATATGATCGCAATCACATGCCCCAATGTACTAAGATGCAGACAAGACTGGTTGCATGTTAATAACATAATTGAATAATTTCTGGCTTATCCTCTACTGTCTGAGGAGATTGCAACTCCCCCTTGTGACAGCAGTGAAAAACTGCAAGCTGAGGGTCGAGCACACAGGCGAGAGGCCAGAGGTCAGGTGTCAGAGGTGAGGGGGACCTTAGCCATCTTGATCTGAAGTGGCAACCCTAATCAGCCTCAAGCCTGACGGGCTAGTCTTCCTCTGGTCTTCTGAAGCCTACAGCAGGGCTCTCATTTAGAAATATTGGCCTTAGCAGCCAATAGGAGTCGCCACTCCGAAAGACTCACAACACAATGGAATTCAACATATCTCACAGACACTCTGGAGGCAACTACAATAGCGATTCATTTGAATTTGTAAACGCACAAAGGGAACCTAAATCGTTGGAATGAATTTACTCTCAGGCATCCATCCCAGACCATTTCAGGGAGCTGCGTTCGGTATCACAGGGTAAAAGTTTTTGACGGTTTCACTGTAACAGAGGTCGCCCTCTGTGTGATTTAAATCAATCTGAAAGTGCCCCCGTCACCACACAAATAAAGACCACAATCAATAACTGCA</t>
  </si>
  <si>
    <t>GTCATTGGCAGCAGAGAACTGGAAGGAGAGGCGGCCAAAGGAGGAATTGGCTTTGGGGGTGACCAGAGAGATATACCTGCTGGAGCGGGTGCTACAGGCATTGGAAAACCTCCCTGGTCTTTGTGATTGAATGTGTGTTTGAACTTCACAGCTCGACTGAGGGACCTTACAGATAACATCCAGTGAACATTGCTGATCAATTCTTGTTGTGAAGCCATGGCAATGAAGTGGAGTGTATTTTGTCTCGTGGCAGTGGCCATGCTTGGCTGTCTGTGTGTTGCTCAGAATTGGCCACCCTTCAGTAAACCAGCGCAGCAACCCTTCAGACCCAATCGTCAGCCGCCTCAGCAGCCTCAGCAACCATCGTATCAGAAACCCAGGAACCCATCAAAAGACCAAACCCAGGCTAAGCAGAAGTTTGAGACACCATTGGATTGGACCTATCCTCTGGACCCAAAGCCAGAGCCCAAGATTATTGGGGGCTCAGAGGCGAGAACCCCTGTGGCTGCCAATTCAGTGAGGGCTGAGTGCAGGGAGAACATGGTCCACGTGGAAGCAAAGCACGACCTGCTGGGGATCGGCCAGCTGATCCAGCTAGAAGACCTCACTTTGGGAGACTGCCCTATGTCTGGATTCGACAATGTCAACCAGGTGCTCATCTTTGAGTCTCCGCTGCAGTCATGTGGTAGCCAGCTAAGGATGACTACCGACTCCCTCATCTACATCTTCACTCTATATTACAAACCCAAACCTCTGGCAAACACCCCCCTCATCAGGACAAATGACGCGATGATCAATATTGAGTGCCACTATCCAAGGAAACACAATGTGAGCAGCCTGGCCCTGATCCCAACCTGGACCCCATTCTCCGCTGCTAAGTATGCAGAGGAACTCCTGTACTTCTCCATGAGGCTCATGACTGCTGACTGGCAGTATGAGAGGGCCGGTAACATGTACGTGTTGGGTGATATGGTGAACATCGAGGCCTCTGTCATGCAGTACTTCCACGTCCCCCTGCGTATCTTTGTGGACAGCTGTGTGGCCACCCTGGAACCCAACATAAACGCCAATCCCAGATACTCCTTCATTGAGAATCATGGGTGTCTGATCGATGCCAAAGTGACAGGTTCCCACTCCCAGTTCATGCCTCGTTCCGCAGACTACAAGCTGTATTTCCAGGTGGAGGCTTTCAGGTTCCAGGGCCAGAGGGGGAGTGACCCAATTCAGCCGCAGAAAACAAAGCTACCTATTAAGACTGCTTCAGATTTTCCCGCTACACTTGACATGATCTTCATTACCTGTCACCTGAAGGCAACCACAATCGCCTTCCCCATTGATTTTGAGTACAAGGCCTGCTCCTTCATTAATACGTGGAGGGAGGCTGGTGGGAATGATGGAGTGTGTGGCTGCTGTGACTCCACCTGTAGCAACAGGAAGGGACGCGATACCACTCAGCATCAAAAACCAGCAAATATATGGGAGGGAGATGTTCAGCTTGGTCCCATCTTCATCTCGGAAAAGGACGCGTAATAAATTCAGACCCTGCCATTGGCATGCCCATTGAAATAAACATAGTTGATGGTTCA</t>
  </si>
  <si>
    <t>CGAATGTTTTCGTTGTGATTGGTCAGACGCCTGTGAACTGGTTGACGTGTATTACCATGCGCCTTTAACCTTGTCCATGAGGATATTATGATAGTCTCCTGTTTGTTCGCGGTTTTATAACCTGTCTTATGTTATTTGTGTGTGTAAACCTTCGTAAACGATGAGCAAATATATTCTGCCCGTCTCGGTCTTTGGAACAGTGTTTGGGTGCGCTGTTTTATTGAAGAACCATGTTACTGGAGGCCCTTGTCCCAGTAAAGCTAAAATACCAGGGAAGACCGTAGTCATAACAGGAGCCAACACTGGGATCGGTAAAGAGACAGCCAAAGAACTGGCCAAGAGGGGTGGTCGAATCATTATGGGGTGTAGGGATATGGAGAAATGTGAGGCGGCTGCCAAAGAGATCCGAGGGCAGACACTGAATCCTCATGTTTACGCACGCCACATAGACCTGGCCTCCATCAAATCCATCCGCCAGTTTGCAGAGAGAGTCAACCAAGAGGAAAAGCATGTGGATGTGCTGATAAACAATGCAGGAGTGATGAGATGTCCAGCAGGGAAGACAGAGGATGGGTTTGACATACAGTTTGGAGTGAACCATTTAGGTCACTTCTTGCTGACCAATCTGCTGCTGGAAAAGCTGAAGGACTCTGCCCCTAGCAGAGTGGTCAACCTGACCTCTCTCGCCCACATCGTCGGGGAGATCGATTTCAACGACCTCAACTGGGACAATAAGAAGTTTGACACCAAACGGGCCTACTGCCAAAGCAAACTTGCCAACGTTCTATTCACAAGAGAACTGGCTCTAAGGCTAGAAGGTACTGGGGTCACTGTGAATTGCCTACACCCCGGGGTCGTTGCCACAGAGCTAGGGAGACACACTGGCCTCCACCAATCGCAGTTCTCCAGCTCAGTGCTCAGTCCGTTCTTCACCCTCCTAGTGAAGGGGCCAGAGCTGGGGGCCCAGCCTAGTGTCTATCTGGCCGTGGCCGAGGACTTGGAGGGGGTTACGGGCTGTTACTACGATGTCATGATAGAGAAGGAGCCAGCACCCAAGGCCCTCGACCAGGAGGTGTCCCGGAGGCTGTGGGAGGCCAGTGCCAGGCTGATGGGGCTGGAGCAGGAGCAGGCACCATCAGCAGCAGTGCCAGCCTCAAATGGGGCCCAAGAGAAGCCCAGCACAGACCCAGACACAAAGATCAGAGCCAAGCACCCACTGTCAGTGCTTGAGCAAACAGGAATGAACCCTGCAGTATGAGCCCCGATATGGGAAGAGGTCACAGTGAACGGTTGACTTTGCATAGGCGCCATTTTCTCTCGACAAGAGAATGTACAATATGAAATCGGAGCTAGTTGGGGATTTCGATTATGGCTCGTGAGACATATGCATATGCTACAGACTAATGCTTGATTTCACCTGGTTGTCCAGTGTTCATACATCTGGAGATGTTCTCGAGGCAATGATCCAGAAGTGACTTGTCCAACAGCACAGTGAGTGTTGGCTTACAGTAGGTTCCAGAGGGAGCAGGTTTTCATTCCAACCACTGTCAAGTTATATTTTAATGTTAATTGAAGGTCTTGAATAATTATGGAAACATTTCATGCCCAGATACTCTGAGACGGAATGAAATGGAAATCACTGTTATTAAAACAATTGTAATGTGTTATGAACTGAACTACACATGCAATGAGCTTGAGCCTGTGTGTAATGCGGTACAGTATAATGTTGCCTCATCTGGCCATGATGAGGCTCAAGGGAAAGGGTTCCCCTGTCATATTATTTTTTACATTTAACATTTATTTAACTAGGCAATTCGGTTAAGAAAAAAATTCTTATTTACAATGACGGCCTACTCCGGACGACCATGGGCCAATTGTGCGCCGCCCAATGGGACTCCCAATCACAGCCGGATGTGATACAGTCTGGATTCGAACCAGGGACTGTAGTGACGCCTCTTGCACTGAGATTCAGTGCCTTAGACCGCTGCGCCACTCGGGAGAAGCAGTTGCTTATCGTTGATTATACTATTATTCACTGAGCTAATCTAACAATACTAGAGTGACAGTCGGAGTCAGAAGTGGATACGCAATAATGAGATACCTAGAGTTGCATTATACATCCAACACTTAAAAATATATATTCTCGGATTACTCCCACAAGACATGATTAAGATAAGCACATACTGTGGAATCTGGAGCTGTATTTATGCTTTAACCCTGTCATGTTTGTTTGGGCTGGTTTATGTATTATTAATTGTTTGTGAGGAAGAGGGTTAGTATTCTACAGGCTCTGCTAGTGTTTTAAAAACTGTAATCTGCCAATTACCACCACCTAGTGGGGAGCTATCAAACTCCAAGGGAAAGACATTTTGACCACTTATGTAATGAAGAAAATGGAGACCAAAGAAAACATTTCTTAACCCCCACAGAGCTTCTGCAAGCTTTGACTGTGTCTCACCAAAAATGTTACTTACATGTCTTGATGTTTTCCTGTAGCTGCATTGTTGCTTTATAACAACACATCATCTCACTATCTGGAGTCAGAAAACTGTTGATAAATCTGTCCAGGCTGGCATGCATTAATGGATACTGTTGGCATACATACAGCCTAAGTGCTTTGGATATATTAGCCCTGAACTATCTGAGGGATCCATTTCACAGGGCTCTTCCTGTCAATAAAATCCCTAAATTCAGATTGAGAGAAAGCCA</t>
  </si>
  <si>
    <t>AGGTAGTCCCATGAGATCATGGTTTTGTGTAATACTGTGAAGGTAGTTCCATGAGTTAATGGCTTTGTGTAATACTGTGAAAGTACTTCAATGAGATCATGGTTTTGTGTAATACTGTGAAGGTAGTGTCATTAATTTGTTTTTGACTATCGACTGATTATGCAGACAATTCTGTAATTCTTATCACGGTGATATTTCTCCTAAAAACGACAATAGAAGCAGTTTAATCGTTTATCAACCAGGAAATATTACCTTGACCCACTCTCCTCTCTCCTCTCCTCTCCTCTCCTCTCCTCTCCTCTCCTCTCCTCTCCTCTCCTCTCCTCTGACTAGAGACCACACTCTACCAGTAAACACTGAGGACTTGTTTGTCTGCAACAAACGTCTGTTATTAAGTAGTGAGCGGCTGTCCAGGCTAGGGAAGGTACTGAGACGAGGCCCAGCAGTGAAGTACGGACTGTGTTGTATTCAATGAATAGGTGGGGGTTTACAAGGTGTTGAAGGATCCTCTGTCTCTCTCTCTCTTAAGGAGCCGGGCCAGCAGAGAGTGAAGAGGTGGGGATTTGGGATTAAAGAGGTGTTGAAGGATCCTCTGTCTCTCTCTAGTAAGGAGCCGGGCCAGCAGAGAGTGAAGAGGTGGGGATTTGGGATTAATGAGGTGTTGAAGGATCCTCTGTCTCTCTCTCTCTAGTAAGGAGCTGGGCCAGCAGAGAGTGAAGAGGTGGGGATTTGGGATTAATGAGGTGTTGAAGGCTCCTCTGTCTCTCGCTCTCTCTCTCTCTCTCTCTAGTAAGGAGCCGGGCCAGCAGAGAGTGAAGAGGTGGGGATTTGGGATTAATGAGGTGTTGAAGGATCCCGTTGGGAGAGAACAGTTCCTCAAATTCTTGGAGTCAGAGTTCAGCTCAGAGAACCTCAGGTTCTGGTTGGCGGTTCAGGAGGTGAAGAAGAGGCCGATCCGGGAGGTCCCTACAAGGGTCCAGGAGATTTGGCAGGAGTTCTTGGCCCCAGGGGCCCCCAGTGCCATTAACGTTGACTCCAAGAGTTACGACAAGACCACACAGAATGTCAAGGATCCCGGACGATACGCCTTCGAGGACGCACAGGAGCACATCTACAAGCTGATGAAGAGTGATTCCTACAGCCGTTTCCTCCGCTCTAATTTCTACCAGGAGCTGCTACAGGCCAAGAAAAAGAAAAGTAAGAACTTATTCTGAGGAATTCCACGTCCAGGTCAAATAATTTTGATGGAATCACCCTGGAACAATGTAGTGTTTTAGCCAGGGAGAGAGAGAGGAGAAAGGACCAGATCATTTGGACATTAATACAGGTCTTGTCCGTCTCGAGGATCCACCACTCGTCTGACGTTAAAAGGAGTTGATTTCCGATCGTGTCATTTCATTCTGTTCTGTCCCCAGCAGTACAAAAAGTAGGATCAAGGCTTCTTGAATTTTTTATTTTTTTGCTGATAGACATTCAAGTGAACTCACAAATGCCTTGTCCTCTATGAACATGCCTTTTAGCTACATTATCAACTGGATCTCATCGCTTGTGTGTGTGTCTCCAACTCCATCACAAGATGGGAATAATGTGTCAAATATGTAAAAAAACAAAACAAAACATGCTAAAAATAAATCTGTCAAACCAGGAAACA</t>
  </si>
  <si>
    <t>GTTAGGGCATTAGGGTTAAGGTTAGGGCATTAGGGTTAACAGTGGTTAAGGTTAAGGCATTAGGGTTAACAGTGGTTAAGGTTAGGCATTAGGGTTAACAGTGGTTAAGGTTAGGAATTAGGGTTAACAGTGGTTAAGGTTAAGGCATTAGGTTATCAGTGGTTAAGGTTAGGGCATTAGGGTTAACAGTGGTTAAGGTTAAGGCATTAGGGTTAACAGTGGTTAAGGTTAGGGCATTAGGGTTAACAGTGGTTAAGGTTAAGGCATTAGGGTTAACTGTGGTTAAGGTTCAGGCATTAGGGTTAACAGTGTTTAAGGTTAGGGCATTAGGGTTAACAGTGGTTAAGGTTAGGGCATTAGGGTTAACAGTGGTTAAGGTTAGGGCATTAGGGTTAACAGTGGTTAAGGGGTTATAGTTTTAAATCAGATTTGATGACTTTATGGCGGTGCTGCCTTCAGAACAATATTCATAAGGAGAAACGCTTTTAGGCTAATAGAGCACCGGGTAACGTTTATACCGTTTAATAACGTGTATTATATCAGCATAATAACATCTCTGGATATAGATGCCGTTTCTATTCTCTAGATAAACACCCAGGGTTTAACGGTGTGCTGTCTCTTTCTTTGTTTGATCGAGATAATGTGTTTTTATTTTCCCGGGCAGGATGAGATTATCGGTTTATTTAATAAATAAAAAATAGGGCAGATGAAAAAACAGACGGAGGACAGCAGCTGCATCACGATGGAGGACCTGGACCTTCCCCAGATGAAGAGAGAGGTGGACAGTCTTCATTACCAGCTGGCCATCAACAGAGAGAAATCCTCCATCACTGTTACTGAGCTGGTGAAATGGATCGAGGGGTGTGTGTGTGACGACCCGTTCCTGAACCCAGAGCTGATGAGGGCCAACCCCTGGGTGGAGAAAGGCAAATGTGTGATCCTCTAACGGACGCACACACACAACACTGAGACACACACACACACACACACACACACACACACACACACACACACACACACACACACACACACACACACACACACACACACACACACACACACACACACACACACACACACACACACACACACACACACACACACACACACACACACACACACACACCAAGTTATCCCGTCCTATTTATTTGTACATCCATGTCTATGGTTTTAGTTGAAAGTAGTCCCCTTCCCTTCCTGTGAGCAGAATGTCCTGCATTGAAAGTAGTCCCCTTCCTTCCTGTGAGCAGAATGTCCTACATTGAAAGTAGTCCCCTTCCTTCCTATGAGCAGCATGTCCTGCATTGAAAGTAGTCCCCTTCCTTCCTGTGAGCAGCATGTCCTGCATTGAAAGTAGTCCCCTTCCTTCCTGTGAGCAGCATGTCCTGCATTGAAAGTAGTCCCCTTCCTTCCTGTGAGCAGCATGTCCTGCATTGAAAGTAGTCCCCTTCCTTTCTGTGAGCAGAATGTCCTGCATTGAAAATAGCTCCCTTCCTTTGTTAAAAGAACCAGATAGAAGTTTGTTGTTAACTAAAATCACACTTTTTATTGGCTTTTTACCCCACTGTCAATCAGAATGCAAATGTTTTTATTGGCTGTTTCCACTGTCAATCAAACATAATAAAGAGGTGGTTTGACAGA</t>
  </si>
  <si>
    <t>AGGAACAAGCTGGAACACAACCGTCTTTGGCACTTCAGGAAAGATCATCAGGGAGTATATGTCAAGAGAATGTAGATATCCTCTGAATGGTTTTGAGGTTGTGTGAATACACTAACTAAACCAGCCACCAACAGGTAGGCAAGCTATGGATCTTTTATTCCAGTCTTTTTTAACATAGACTTTTTAACCCAGACCTTCACCATTGAATATCATTTTCTAACATACAAGTGGAATGGTAGGCATGTAGGACAATTGTTTTAGCTCATGGCCTCATGTGGTGAACTACGCACATACAAAGGAATTATTTTTACTGCAGCCAGTGGAGCAGAGATATGAGAAGCTGTGTCACACACCCTCTACGTCAGACTACTCTTGCCTCAAACTTTTCTCCCTCATTCCCTTCACTCACAACCGTCACCTTCTCCTGTAAAGTTGCCCCGGTAGAATGAAGGAGGACATTCTTGAAATGAGTAGTAGAACGAATGAGAAATTCCGTTTACACAAAGGATTCGATAGAAAATATTTGCACAGGTAAACTTTACCTGCAGCCTTTCACTCAAGATGGCCAGCCAGAACAAATGCTACTATGATGAGCCCATGAGCTTCTTCTACAGCAACAGCAACCAGACCAAAGATGACTGGAACTCCACACAGCTCATTCTGGTCCAAGTTGTAGGCTCCCTCTTCTGCTGCTTTATCCTGGTGTCCAATGCCATGGTCATTGCCGCCATCATCACCAACAAGAGGTTCCACTACCCGTTCTACTATCTCCTGGCCAACCTGGCCGCTTCGGACTTCCTCGCTGGAATAGCCTACATATACCTCATGTTCAACACCGGGACGGTGTCCAGGAAACTAACCGTGAGGGGCTATTTCATTCGTCAAGGGCTTCTGGACACCAGTCTCTCAGCCTCTCTGGCGAACTTGCTAGTGATCGCCTTGGAGCGCTACATCTCTGTGATGAACTGGAAGGTCCACAGTAACCTGACCAAGCGGCGGGTGACCCTGCTCATCGTGCTGGTGTGGGCCATCTCTATCTTCATGGGCACCGTGCCCAGCCTGGGGTGGAACTGCATCTGCAACCTTCAGGACTGCTCCCAGCTGGCGCCCATCTTCAGCCGGAGCTACCTGATTTTCTGGTCCGTGTCCAACCTGGTTTTGTTCCTGGTCATGGTGTCCATCTACCTGCGGATTTACACCTACGTCAAGAGGAAAACGGCGGTGCTCAGCCCACACACCAGCGGCTCCATCAACCGCAAGAGGACACCCATCAAGCTCATCAAGACAGTCATGACTGTGTTAGGGGCGTTTGTGATCTGCTGGACGCCGGGCCTGGTGGTGCTGCTGCTAGATGGCCTCCATTGCCAGCAGTGCGAGGTGATGCTCTTTAAGCGCTGGCTCCTCCTGCTGGCAGTACTCAACTCGGTCATGAACCCTGTCATCTACTCCTACAAGGATGACGAGATGTGGACCACCTTCAAGAACCTGCTTCGCTGCGTGGGAAATGGCACCCGGCGCCAGCGCTCGTCCAAGGCCAACGCCCGGCCCCTCAGCTCAGCCCAGGAGACGGGCACCACACCGCAGACCTCTGAGGAGAAGGAGACCATCAAGGGCTCGGACGCCCAGGGGATGCTCAAGGCCTGAACCAAGACCTGAGGCAAGCAAGGCCGTTGTGGGAGTGTCTCTACAAGTGGATGTAGAGAGACATATAAAGACACAGATGGTCTTCTACGGTCCAATGTTGTCTTCAGTATAGCTAACTGGTTTAAAGGGCAGCTCGAACTGGGTCTGGGCCTTAGTGGAGGATTCCTAGAGGAGTGAAGGGCCATCCCTACTCTGCCCAATATGGGATATTAGCCTGCAAACTAAGGGGGCGACTACAGTATATCCAAATGACTGAAGAAAGATGTTGTGATATGAAGTAGACAGTGGTATAATGGTACATTTCCTGTTTTTACCTCAATATTTTTTTTTAAGATCTTGAAAAGAGTAACTGATGCTTTTTCCCACCGTATAACTTTTAAATCTCATGGATTTTTTTCATAAGGGTATTAATCTTGCCCTTATTTCCTTTTGAAAACAAAGTACTGTACTTGACGAAATAGCATTGCTCTTAATACATCATTGAACTATAGTACTAGGCTTATTAGGGGTTAAATATGGTTTTCAAGTCTCATTGTTCCTATTTTTGATACATACAGGGAATCATAATCTACTGTATTTGGCTGCTAACATCCCTGAATGTTGTGTTAATGAATTGACAAATTCCTTTCTAATGGAAGGAAAATGTGTGACTCTCAACTAGAATAGATAGCACTAGTCCCAATTTTGCTCCCTTCCCCTTGCTCTTGTCCCTTACCTTAAAATGTTTGCAGATCTGAAGTGTCAGCGTAGTGGTGGAGCGTCCACCATATTGTTTGCCTTACAATCTGCTAATATCGAAGGGTTAGGGACGATTATTTGGAAACATGTCAAACTTTTCTAATGTCAAACTGCCCTAGATACACAGTAGATGGCTATTGGCACAACTGTCATTTTAAAGGAAGACCGTTAATGCCACCTTGCTTTGACAGTCAGTGGTCCATGTTGTACCCCAAAAGGAAGTCATTTCTTTTGCCAGCTGCATCATCTGTACAGTAGTCACTCCCTTTAACACCACTCTATGTACAGTGCCTTGACTTTTTTCAAATTTTGTTGTTACAAAGTGTCATTCAAGTTAATTTAAGTTTTTTTTTTCAATGATCTACACTATTTCTTTAAAAAAAAAATGTTTTAAATGGAAAATTAAACACGAGTTCAGTGCTTTCAGAAAGTATACACACCCCTTGAATTTTCCACATTTTGTTTTGTTTCGTTTGTTTTGTTACAAACTGGGATTAAAATGGATTTAATTGTCATTTTTTGTCAATATACACAAAATACTCTAATGTCAAAGTGAAAGAAAAATTCTAACATTTGTAAAAAGTTAATGAAAAATAAAACACTAGTATATCTTGATTAGATAAGTATT</t>
  </si>
  <si>
    <t>ATGTCAATAAAGTCAGTAACGCTCTCTCTCTCTCTCTCCCCCCTATCTTTCTCCTCTGCCTCTCTCTCTCTCCTCTCTCTCTCTATCTCTTCTCTCTCTCTCTCTGTCTCCTCTCTCTCTCCCATCTCCCAGAGGAACACCATTCAGCTGCCTCCCAAGAACTTGCCCATGCGTTTCGACGGACCAATAATCTCGGGTCTTGATCCTAGCATGGAAGGTGTTTCGCTGAAGGATGGGTTGTTTAAATGTACCATTAGGGGAGTGTACTTCTTTACCTATCATCTGTCTGCTAAGAACCTGGTCTGTCTTAGCCTGAAGAAGGGGACAGAGACCAAGGTGGGGTTCTGTGATTCGTCGAGTGGTTTCCTGGTGACGTCTGGGTCGGTGGTGCTGGATCTGATCGAGGGAGACGTGGTGTCACTACAGCCCACCGATAACAACGCCATCATCACTAAAGACGAACGAGCCGACAACACCTTCACCGGCTTCCTGATCTTGCCAACCACATGAAACCACACAGAACCACACAGAACCACACGGAACCACACAGAACCACACAGAACCACATGAAACCACACAGAACCACACAGAACCACACGGAACCACACAGAACCACATGAAACCACACAGAACCACACAGAACCACACGGAACCACACAGAACCACACAGAACCACATGAAACCACACAGAACCACACAGAACCACACGGAACCACACAGAACCACACGGAACCACATGAAACCACACAGAACCACATGAAACCACACAGAACCACACGGAACCACACGGAACCACACAGAACCACACGGAACCACACTGAACCACATTGAACCACATTGAACCAGCTCAAACCAGATTCAACCAGATCTAATCTCGGTTACCCAGAAGTAAAATTTTCGTGAAAGTTTGTCACTTCCTGTTTTACTTCAATTTTGAATTTGTAGGTGTGGTATCTAGCGGAAACCTTTTATCATCCGCACACGGGTTTGAAATCTCAGCCACAGTTTATTAAGCACCGCTTTCTCCCAATCCTGATTCTTTCAAATAATCGATGATGAAAACCCCACACCAGGAACTACTGCTGCTCGTAATCACATAATTCTCGTGAGCCTTGACAGATTGTTGCCGTTTTACACGCAGAATCTGTCCACGAGAGATTAAACCAGATCACACCTGCTGAAACCAGCTTCCTGCTCTTCCACACCACATAAAATACATATCATAGCCACATCATTCTGCTCTAGAAGCATCTGCAGAACAACCAACCATCTCTGTGTCTGTTTCTGCCTCCATGTCTATACTGCTGCTGCTTGCTGAGACGGTTCATCAATCAATCATTCACTCAATCAATCATTCAATCAATCAATCAATCAATCATTCAATCATTCACTCAATCAATCAATCAATCATTCAATCAATCATTCACTCAATCAATCATTCAATCAATCAATCAATCATTCAATCAATCATTCATCAATCAATCAATCAATCAATCAATCATTCAATCAATCAATCATTCAATCAATCAATCAATCAATCAATCATTCAATCAATCAATCATTCACTCAATCAATCAATCAATCAATCAATCAATTAATTTTCCCAGGTCGTTGTTGTAAATGAGAACATATTCTCAGTCAACTCACCTGGTAAAATAAGGAATACATTTCATATAAATCAAATAATTAATCATGTATTACATCTGCTGAGCTGCCTACCAAAACTAAAAGATACCATTTTGGAAATGAATTTTCAATCAATAAAATTATTTGTTACCAGTTTTTTTATATTATT</t>
  </si>
  <si>
    <t>GGGTCAGTGCTCTAAAATGAGTCTCTCTGGGGAGAGAGAGGAGGGGGGCCCTGACTCTAAAATGATTCTCTCTGGGGAGAGAGAGGAGGGGGGCCCTGCCTCTAAAATTAGTCTCTCTGGGGAGAGAGAGGAGGGGGGCCCTGACTCTAAAATGAGTCTCTCTGGGGAGAGAGAGGAGGGGGGCCCTGCCTCTAAAATGAGTCTCTCTGGGGAGAGAGAGGAGGGGGGCCCTGTCTCTAAAATGCATCTCTCTGGGGGACATAACACCAAAGCTAAGAGACCAATCAAGCGGAAGAGACCAGCCTCCCCTGTACCCAGCTGTGTGTCCATGAAGAGTGACTGGTCTATGGATCCTCTTATAGACTTTAGAGAGGGAGACTTTTCTACTGAACAAAGTCCAATCAAGCAGGAGAGACCAGCCTCCCCTGTACCCAGCTGTGAGAGTGACCGGTCTATGAGTCCTCCTCCAAACTTTAGAGAGGGAGACTTTTCTACTGAACAAAGAAACCAACAGGAGAGATCAGAGTCAGAAATTCTCAGTGGTCAGTCTTCCCAGAGTCATCAAACAGACCTGGACTCTATATTCAGTTTGCTTGAAGAGAAAATGATGACATTTGTGAAGAACGAGCTGAAGATGTTCAAGAGGATTCTTAGTCCAGAACTCCCAGAAGGCTTTGAGAGTCAGAAGCAGGATGAGAAAGTGGTGGATGCTGAAGATGAGAAGCAGGAGAGCAGTGCCAGAGAGGGTGCTCTGAAGATCACACTGCACGTCCTGAGGAAAATGAACCAGAAGGAGCTTGCTGACACACTGGAGAAATATGAGCTTGCTGTGATTTGCCAACGTGAACTCAAATCTAATCTAAAGAAGAAGTTTCAATGTGTATTTGAGGGGATCGCTAAACAAGGAAACCCGACACTTCTCAATAAGATCTACACAGAGCTCTACATCACAGAGGGTGGAACAGGAGAGGTCAATAATGAACATGAGCTGAGACAGATTGAGACAACAACCAGGAAACAAGCAAGACCAGAGACTGCAATCAAATGTAACGACATCTTCAAACCCTTAACTGGACAAGACAAACGTATCAGAACTGTGCTGACAAAGGGAGTCGCTGGCATTGGAAAAACAGTCTCTGTGCAGAAGTTCATTCTGGACTGGGCTGAAGGAAAAGCAAATCAGGATGTTCAATTTGTGTTTTCATTCCCTTTTCGGGAGCTGAATTTGATGAAAGGGGACAAAAACACTTTGATTGAACTTCTCTATCACTTCTCAATGGAAACCAAACAATCAAGAATCTCCAACTACGACAAGTACAAAGTTCTGTTCATCTTTGATGGTCTGGATGAGTGCCGACTGCCCCTAGACTTCCAGAAGAACAAGATCTGTTGTGACGTCACAGAGTCAACCTCAGTGGATGTTCTGCTGACAAATCTCATCAAGGGAAACCTGCTTCCCTCTGCTCTCCTCTGGATAACTACCCGACCTGCAGCAGCCAATAAGATCCCTTCAGGGTGTGTTGACCAGGTGACAGAGGTACGAGGGTTCAATGACCCACAGAAGGAGGAGTACTTCAGGAAGAGATTCAGTGATGAGGACCTGGCCAACAGAATCATCTCACATGTAAAGACATCAAGGAGCCTCCACATCATGTGCCACATTCCAGTCTTCTGTTGGATTTCTGCAACAGTCCTCGAACACATGCTGAAACATAAGACAGAAGAGATGCCCAAGACTCTGACTGAGATGTACACACACCTTGTGGTGTTTCATACCAAACAGAAGAATGAAAAGTATCTTGGGAAAGAAGAGACAGGTCCACACTTGAATAACGAGAGCATTCTGTCACTGGGAAAACTGGCTTTTCAACAACTAGTGAAGGGCAATCTGATTTTCTATGAAGAAGACCTGAAAGAGGCTGGCATTGATGTCATTGAAGCCTCAGTGTACTCAGGATTGTGCACACAGCTCTTTAAAGAGGAATGTGGGCTGTACCAGGACAAGGTGTACTGCTTTGTTCATCTGAGCATTCAGGAGTTTCTGGCTGCTGTGTATGTGTTCCTCTCATTCATCAACAACAATGAGAATCTAATGGACAAACTGAAAACAAAAGACAAGCCTGAAGTTTCTTTCTACAAGAGTGCTGTGGATAAAGCCTTACAAAGTGAGACAGGAAACCTGGACCTGTTCCTCCGCTTCCTTCTGGGCCTCTCACTGGAGTCCAATCAGAAGCACTTACAAGGTCTACTGACAAAGACAAGAAGCAGCTCACAGACCCATGAAAATATAGTCAAGTACATCAAGGAGAAGATCAGGGAGAATCCCTCTCCAGAGAGGTGCATCAATCTGTTCCACTGTCTGAATGAACTGAATGACCATTCTCTAGTGGAGGAGATCCAAAGCTTCCTGAGCTCAGGAAGTCTCTCAGAACCCAACCTGTCACCTGCACAGTGGTCAGCTCTGGTCTTTGTGTTGCTGACTTCAGAAAAGGAGCTGGATGTGTTTGACCTGAAGAAATACTCCAGATCAGAGGAAGGTCTTCTGAGGCTGCTGCCAGTGGTCAAAGCCTCCAGAGCTGTTCTACTCACTGGCTGTAAACTCATAGACACATCCTGTAAAGTGTTGGCCTCAGTTCTCAGTTCAAACCCCTCACACCTGAGAGAGCTGGACCTGAGTAACAATGACCTGAAGGATTCAGGAGTGGAGTTGCTCTCTGCTGGACTTGTGGATCCACACTGCAGACTGGAGACTCTGAGGCTGTCAGGCTGTCTAGTCACAGAGGAAGGCTGTGCTTCTCTGGTCTCAGCTCTGAGGTCAAACCCCTCACACCTGAGAGAGCTGGACCTGAGCTACAATCACCCAGGAGATTCAGGAGTCAGACTGCTCTCTGCTGGACTGGAGGATCCACACTGCAGACTGGAGAAACTCAATGTGGAACATGGTGGAGAGAACAGAATGAAACCTGGGCTTAGAAAATATGTCTGTGATCTCACACTGGACCCAAACACAGTAAACAGATTCCTCTCTCTGTCTGAGGAGAACAGAAAGGTGACAGGTAGGAGAGAGGAGCAGCCGTATCCTGATCACCCAGAGAGATTTGAGGGCTGTGGACAGGTGCTGTGTAGAAAGGGTCTGACTGGGCGTTGTTACTGGGAGGTAGAGTGGGGTGGGGAAGGGGCTGTTATAGGAGTGACATATAAAGGAATCAACAGGAGAGGAAGGGTTGAGGACTGTTGTCTTGGACACAATGACAAGTCCTGGAGTCTGACCTGCTCTGACTACATTTACAGAGCCTGGCACAATAATAATCACAATACCATGGACATCCGCCCCTCCAGGTCCCACAGAGTAGGAGTGTATCTGGACTGGTCAGACGGCACTCTGTCCTTCTATAGAGCCTCCTCTGACACACTGACCCACCTGATCACATTCACCTCCACATTCACTGAGCCCCTCTATCCAGGGTTTAGGATTTATGGTGACTCCTCAGTGTCCCTGTAAATAATAACCTGACACACACACACACACACACACACACACACACACTGGACAAGCACACACACACACACACACACACACACACACACACACACACACACACACACACACACACACACACACACACACACACACACACACACACACACACACACACACACACACACAGGACACACACATGAACACAGTCACACTGGACACACATACACACTGACACACACACACTGGACTCACACACAATGGACTCACACACACACTGAAACACACACACACACTGGACACACACACATTCACACACTGGACACACACACACTGGACACACACACACACACACACACTGACACACACTGGACACACACACATTCACACACTGGACACATACACGCACACTGGACACACACACACACTGGACCTTCATTTCTGATTGTGAACAAACAGACACCTCATTCCAGCACTAAGTGGTCCCACAAAGGACACACAAACACACAAACTGGACAGATACACACACACTCACACACTGGACACACTCACACACTGTACACACACACACTGACATACACACTGACACACACAAACACACACTGACACACACACACACACACACACTTACACATGCACACACACACACACACAGTGGACACACACACCGGACACACACTCTGACACACACACACACACACACACACAGTGTGATTTTATGATATATTTTACTGTTTGTGTTTGTACCACAGGAGGTTGGTGGGACCTTATTTAGGGAGGACAGGCTTGTAATGGCTGGAGTGGAATAAGTGGAATGGTATCAAACACGTGGTTTCCATGTGTTCCATTTCATTCACTCTGTTCCAGACATTATTATGAGCCGTCCTCCCCTCAGCAGCCTCCTCTGGTATGTACTGTCCTGTATGTGAGAGAGATCCAACAAGGAATTACAACGTATGTATTACTTTTAATACCTGCAAATGGCAAATAAACTACTGGAACTCCTTATGAATGTCTGCA</t>
  </si>
  <si>
    <t>GAAAGATCCTTGATGAAAACCTGTGCCTTAGCGCTCATGATCTCAGACTGGGGCGAAGGTTCGCCTTCCAACAGGAAGCACATAGCCAAGACAATGCAGGAGTGGTTTCGGGACAAGTCTCTGAATGTTCTTAAGTGGGCCAGCCAGAGCCCGGACTTGAACCCAACCAAACATCTCTGGAGAGACCTGAAAATAGATGTGAAGTGACGCTCCCCATCCAACCTGACAGAGCTTGAGAGGATCTGCAGAGAAGATTGGGAGGACTCCCCAAATACAGTATCAACACGATTGATGAACTGCCCTCACAGACCCAACATCACCCAGAGAGAACTCTACAGAACACCAACTTGGGAGTGAGAAGGAACTTGATGGTGATTAATGGTTGATTGGTTATTGTGGCAGTTGGCACCATGCGTTATAGTATATATCTGGTTCTATTCATTCTGGTGTGTTCTGCTTCTCTGCTGTCTGTCACACTCATAAGCAGATACTACCACAAAAGGAGTGGTGGTTTTGACAGTTATGCAGCTTTTCGCTGTAACAGACTGAGACTCAAGTTCCTCACTCTCACTTCAGCCAAGGCTATCAACATGAGGACTCTAATAATGGACGTTAGACAGTTGATGACCTGCACTCACAGACCCAACATCACCCAGAGAGAACTCTACAGGGTGATCTTACGTTCCTGTTGTAATGCTACAGGTGAGATGATCCTGACCAAACAGAACACTAAGTTGGGCCAGAAGATCCACTATGAGACCAACCAAAAGCTATTTAAAACGGTCGACAAGAAACTACACAGCATGCTGCCAAAGGACTTACCGTGGAGTAAAGGTTTGTTGAGTCATTGTGCCGTGGTGGGAAGTGGAGGAATCCTGCAGAACAGCAGCTGTGGAGCAGAGATAGACAGTGCTGATTACATCATCAGGTTTAACCTGGGTCCGGTCACCAACAGTAAGGATGTGGGGAACAAAACCCACCTGATGACCATCAACCCCAGTCAGATCAGAGGTTACCGCAATCTGACGAAGGCCCCTCAACCGTTGGCCAATCGTGTCGCAGTTTATGGGAACGCCTCTCTGCTCCTGCCGGCATTCAGCTACCAATTCTCTACTGGACTGTCATTGGATGTTTACCATGCCCTTCAACCGCTGAGGCCCTATCAGAAGGTGGTATTCTTCAACCCCAATTTCATGCTTAATCTGGGCAGGAAGTGGAAAGGGCAGGGCTTAAAAGAGCCACGCCTCAGCACCGGGCTGATGCTGGCTAGTGTGGCCATGGAACTCTGCGAAGAGGTTCATATTTACGGTTTCTGGCCCTTCTCTCTGGATCTAAACCACAATCCTTTGCCCCATCATTACTATGACAATGTGGGCCCTAAAATAGGCTTCCACTCCATGCCTGAAGAGTTCCAGCTGCTACTGAAGCTACACACACAGGGAGCGCTGCAACTACACCTGGGACGTTGCTGAACACACACACGTAAACACTCATGTACAAATACACACACATACTCCATCTTTATGTTGTTTTAAAAAATAAACATTTTCTTAATATCA</t>
  </si>
  <si>
    <t>CACACACACCTCCTGACCCAGCGCTTGTACAGAGGAAAGACTCTTCGCTTCATACTTTAACACAGGACCTCAGGTAGGCATGGCCAACAAAGGTCCATCTTATGGCATGAGCCGGGTGGTGCAGGACAAGATTGACAAGAAGTACGACGCTGAGGTGGAGGAGCTTTTGGTGCAGTGGATTGTGGCCCAGTGTGGATCTGGAGTTGGGAAGCCTGAGGCTGGCAAACTGGGCTTCCAGGACTGGCTCAAGGATGGATGTGTCCTGAGTGAGCTCATTAACAGCCTGCATAAGGACAACAAGCCCATCAAGAAGATAGCCAGCTCAAGCATGGCCTTCAAACAGATGGAACAGATCTCACAGTTCCTGACTGCTGCCGAGAGCTACGGTGTCATCAAGACCGACATGTTCCAGACCGTGGACCTCTGGGAAGGGAAGGATTTAGCTGCAGTCCAGAGGACACTGATGTCCCTCGGCAGTGTGGCTGTCACCAAGGATGACGGCAACTACCACGGCGATCCCAACTGGTTCTTCAAGAAAGCCCAGGAGAACCGGAGGGAGTTCACAGACGACCAGCTGAAGGCGGGGAAGGGTGTGATTGGCCTGCAGATGGGCTCCAACAAAGGGGCCAGCCAAACTGGCATGTCGTACGGGGCCACCCGACAGATTCAATAATAAATACTAAACCACTGACCCTTGTCCTTTCCCCTCCCTTCTCCACCAGGCCCCGCACTGCCCTCCTCCCCCCTTCGCCCTCTTACTGCAGCTACAACAGGCCCAACAGATTGTCTTAATGCCTCAACCTTATCCCAGTGTAGTAGGAACAGTCTCACTAGTATCACACCACTATGACCAAACTTGACCAGCCCAATCTATTACAACCCAAATCTACACTGCAAATGCCATATGTGAGGCTTAAGGTGAAAGGGACAACATGCATATACAGCTGTCAATCACTCATCCTCAAATGCAATTGTCATGTTTACATGAGACTGATATTTGAATCATAGAGAAGGCACTGAAGCAACTAAGCCATGTCTTCTTAGAACACAAACATTCTATCCAAATGTAGAAACATTGAGAGATTGCTTGAGAGATTGTTTGAAAAATACCAAATAAAAGGAAGGAAATT</t>
  </si>
  <si>
    <t>CATCCAGTGAACATTGCTGATCAATTCTTGTTGTGAAGCCATGGCAATGAAGTGGAGTGTATTTTGTCTCGTGGCAGTGGCCATGCTTGGCTGTCTGTGTGTTGCTCAGAATTGGCCACCCTTCAGTAAACCAGCGCAGCAACCCTTCAGACCCAATCGTCAGCCGCCTCAGCAGCCTCAGCAACCATCGTATCAGAAACCCAGGAACCCATCAAAAGACCAAACCCAGGCTAAGCAGAAGTTTGAGACACCATTGGATTGGACCTATCCTCTGGACCCAAAGCCAGAGCCCAAGATTATTGGGGGCTCAGAGGCGAGAACCCCTGTGGCTGCCAATTCAGTGAGGGCTGAGTGCAGGGAGAACATGGTCCACGTGGAAGCAAAGCACGACCTGCTGGGGATCGGCCAGCTGATCCAGCTAGAAGACCTCACTTTGGGAGACTGCCCTATGTCTGGATTCGACAATGTCAACCAGGTGCTCATCTTTGAGTCTCCGCTGCAGTCATGTGGTAGCCAGCTAAGGATGACTACCGACTCCCTCATCTACATCTTCACTCTATATTACAAACCCAAACCTCTGGCAAACACCCCCCTCATCAGGACAAATGACGCGATGATCAATATTGAGTGCCACTATCCAAGGAAACACAATGTGAGCAGCCTGGCCCTGATCCCAACCTGGACCCCATTCTCCGCTGCTAAGTATGCAGAGGAACTCCTGTACTTCTCCATGAGGCTCATGACTGCTGACTGGCAGTATGAGAGGGCCGGTAACATGTACGTGTTGGGTGATATGGTGAACATCGAGGCCTCTGTCATGCAGTACTTCCACGTCCCCCTGCGTATCTTTGTGGACAGCTGTGTGGCCACCCTGGAACCCAACATAAACGCCAATCCCAGATACTCCTTCATTGAGAATCATGGGTGTCTGATCGATGCCAAAGTGACAGGTTCCCACTCCCAGTTCATGCCTCGTTCCGCAGACTACAAGCTGTATTTCCAGGTGGAGGCTTTCAGGTTCCAGGGCCAGAGGGGGAGTGACCCAATTCAGCCGCAGAAAACAAAGCTACCTATTAAGACTGCTTCAGATTTTCCCGCTACACTTGACATGGTGAATATCTTTTTTTTTTATTGTGTATTTATCCTATGCTTTAATTGTTACAATGGCCATGCAACCACAATCGCCTTCCCCATTGATTTTGAGTACAAGGCCTGCTCCTTCATTAATACGTGGAGGGAGGCTGGTGGGAATGATGGAGTGTGTGGCTGCTGTGACTCCACCTGTAGCAACAGGAAGGGACGCGATACCACTCAGCATCAAAAACCAGCAAATATATGGGAGGGAGATGTTCAGCTTGGTCCCATCTTCATCTCGGAAAAGGACGCGTAATAAATTCAGACCCTGCCATTGGCATGCCCATTGAAATAAACATAGTTGATGGTTCA</t>
  </si>
  <si>
    <t>CACACACCGCTCATATGATAGCAATTACCTAAGTACAACCCCTAGAATGTGGGGGTGTGGTGGCAGCAAAGTCCGCTCTCCCCCGATTACAGAAATAGGACCCAACCCACTCTGTCTGACTGATAACTCTCTGCTCCAGTCGATACCATAAGCATCTTAGGACAGCCTATCGTGTGGTTGTGGGTGTGTAGCGACATTCATTTCAACAGAAAGTAAAATAATCCATAAAGTAGCGGGGTTATTATCAATAGTCTACTCTCTGTATAACGGAGTACAACAGTTTAAATGTAAATTCATAAGAACAGGGAATTTGGATAGTTTTACATTTTCTTGCGCTGCTGTTTGGAGTGACTACGGTGACTTTACGCGTGCCAGAACCGACATTCCAGAAGTGACAGGCCACGGGACCGGTGCTTTTTCGGAGGCGCTGCACGCGATCCCTGTTATCAATCCAGACTACGAAAAGGTGTTGGGCCCCGCCCCTTCATAGGTGATGTTTGCCAAGGCAACTGCAAACTTTGTTCGTCAGATCGACCCAGATGGAACCCTGATCTCCGTCTCCCGCCTTAATGACTCAGACAAGTTGGTTCCCATGGCACTGGTCGTCAAGCGCAACCGTTTCTGGTTCTGGCAACGGCCCAAGTACCTGCCCTCTGACTTCACACTCAGTCACCTGTTGCTAGGAGACAAAGAACTCACTCCAGACGTGTCTGAATCAGACTTCCTGTCCTATGAGGGGAGTTTTGTAGACAACCTGAGTGGGAAGCTGGATGCCAAGTCTGGGTACATCAGTGTCAATGTGGAGGGGCGGGGCTCCTCAAAGCTCCAATCATCATTCGGCAAGCTGAAGAAGCAAGATGTTGACGTACAGAAGTTACTGCTGGCCTCCAATGACAGGATGGTGGACATGCAGCATGTGCTGGTGCAGCAGAGTCAGAAGCGTGCCGAGGTGTTTGCTGTGTTGAAGGAGAGGATCCTGACCACCACCCCCTGCTCCATCTCAGAACAGGTCCAGGAGCAGGGCACCTGCCAGGGGGTTCTGGGACTACTGGGCAGACTGGGGACACAGTCTGTAAAGGTGTGTGTGCAGGAGAATAGCAGTATAGAGATGGACAGTGACGTTTCCTTGGAGATTCCACCTCTCACTGTCATCGCCTACAGCCTCATAGAGCTAGAGGTCAGGAAAGACGGACACTATGAGCTGTGTCTACAGCATGGTACTCTTGGAGGATTCGAGGCAGACTCTGGGAAGACCTCGCCTTCCCAGGATTCCTTTGATTCCCTGTGTGTTGTGGACGGGCTGGAGTGGGCGGAGAAGGAGATTCCTGAAGGAGCACCACTCAGCGCACTGCAGAAAAACTTGCAGCACTTGGAGGTCTATCTACATCAGTTAGTGGTTCTCCCAGAGTCTACCCGGTCCACTCTGTTCCAGAGACTCTGTGAGGTTCTAGTGGACAGAACCACACTCACGGTTGTAGAACACATGTTGGAGGGGTTGTGTAGAGGTGAGGACGTTGACCCTACAGAGGTAAAGGAGTTGTCTGTTTCTCAAATCAAATCTGTCTCCGCCCTATCGGACCTGGTCCAGAAATTCCCAACAAATCAGATACAGGCTGACGGAGCGTCCATCCCCCTCCATCTGACTGCCACTCACCTGCTGGTTAGCGCCTTGGAGGCGTTGCCTGATGCTGCTCTGACTCTGCTGGGAGAATCTAGCCCTGATGTCCTGGAAGCCCTCAATACTCTGCTAAAGGTAAATGGTCAGTCCCTCCCCTTTGAGTCACTGCCCCTCCCCTTGCAGGAAGAGGGGGCATTCCATTGGGCAGAGCAGCTCCTCCTCTCCTCCAATGTGATGCTGCGGAGAGAGACTGACAGGCTGTGGGCGGAGACTGGAACAAAGCCAGGAGTGTTTCCATTGGTCATGTGCATTGCTGTGCAAGGACTTACATCTCTGTACACTGGGAAGGGGTAGGATGTGTGTGCATGGATCGGTATGTTTCAAATATTGCATTTTGTGTGAAACTCCAGTGTTTCACCTGTGTGTTTTCCTTATATGCACTCAATGAATTCTGTATTTTTGGTGGCACTAACACATTTTTTTACAAACTAATTCTCAATGTAACTGTTTGAATTTGAAAAGTTGTAAAACAATGAACTCCAGAACATGAAGTAAGACTTGTGTTCGAAGAAACACTTTTCAAAACCTGGACAAGCAGTCTTTACCTTACTGTGTTTGGAAAGAAACGCCTCAAATCTCAATACACTCAAATGTTGCTCTTACACCCTAGTATTTCACATAAGCTTTACATTCTTTCTGCATGGTCATACAGATAAAACGTGCATACAGAAGATTTTGTTATTCCAAAAGAAAAATGTACAGTATATGCTTATTTTAATATATAATGTTGCTTAAATGCTATTTTAAGCTATATGTAACCTACAGTACCAGTCAAAAGTTGACACACCTACTCATTCAAGGGTTTTTCTTTATTTTTATATTTTCTACATTGTAGAATAATAGTGAAGACATCAAAACAATTAAATAACACATATAGAATCATGTAGTAACCAAAAAAGTGTTAAATCAATTCTTCAGAGTAGCCACCCTTTGCCTTGATGACAGCTATGCGCACTCTTGGCATTGTCTCAACCAGCTTCACCTGGGAATGCTTTTCCAACAGTCTTGAAGGAGTTCCCACATCTTCTGAGCACTTGTTGGCTGCTTTTCCTTCACTCTACGGTCCAACTCATTCCAAACCATCTCAATTGGGTTGAGGTTGAGTGATTGTGGAGGCCAGGCCATCTGATGCAGCACCATCATTCTCCTTCTTGTTCAAATAGCCCTTAAACAGCCTGGAGGTGTGTTTTGGGTCATTTTCCTGTTGGAAAACAAATTATAGCCCCACTAAGCGCTGACCAGATGGGATGGCGTATCGCTGCAGAATGCTGTGGTAGCCATGCTGGTTGTGTGCTTTGAATTCTAAATAAATCACAGACAGTGTCACCA</t>
  </si>
  <si>
    <t>ACTACGAAGGATGCTCTTATCTGCTGAGACGCATGCATTGGACACCTGCATGACAAAACTACTATTTTGGAAAGAAGTAACCTGCAAACTGCCAAACCTCGGTTTGTAGTGTTAAAATATCTGGAAGTAAAAGGTTTTTCAAGACGGTATGTGTATGGGTAGACATCTCCATGGAAACCTCAAGCGTGTGTGTGTGTGTGTGTGTGTGTGTGCGTGCACCAGACACATGCCTGGGGTCAAGAGACTAGAGATGTCCTCTGTGTGGCAACAGGAGCCGATAGTGTACTCCCCCAGTGTAGAGATCGATTCCAGCACCGTGAGGAGGAAGGCCAGGGTGGGTTCCTCACAGCACTGGCTAAAGCAGGAGCATGACCTGGAAGTTGTCAAGTGGGAGAGCATGACCTCTGGGGCAACTAGCGATGTGGAGCAGGACAACACACCCAGCAGTGCTGTATCCACGGCTTCCCAGCCTGAGGGCAGCCTGCCTCCCCGGGTCATGCTGACCATCACCAAGCTGCAGTGCATGCTGGAAAGTAAACAGGAGCGCATTGCTGCCCTGGAGAGACAGGTGGAGGACCTGCAGCAGGACAGGAAGTTCCTCAGGAGCCAGATTGAGAACCTGACCAGCCAGCGCTCTGTCCCAACCTTCACTACCACCGCCACTTCAGCCGCTGAAGCACCTAAAGCGGGGAAGTCACTGTATTCCGAACCCAAACCCCGGAAGAGAGAGAGGGTTGCATCATCCAGCTCTTCCTTCAGTAATGAAAGTGGCTCAGAAATGTCTGTCTCCACCGTTATGTCCGGAGCCTCGAGCGACCACAAGAAGCGGAGACACCACAAGGACAGGAGGAGAGGAAAGAAAGGGAAAGACTACAGCAGGAAGAGAGCCACTGGCGTCCAGTACGTGATCCACCGCTACAAACAAGTCCTCTCGGCCTTCATCAAGAAGAAGAGCATGAGTGGCGCTTTCCGTCACTACGGCATCGACAGGAACACCATTGCCAACACGGCGTCCATTGCTGAGCTCTACCTGGCAGCCAAGGAAACCCTGCCGCTGGTGGGGATGTTCCGCCCACGAGAGGAGACCCTGGTGAGCTACGCCCAGAAGTGTGCCCTGGTCATTGAGACTGACGTGGCGCTAGCCAGGAAGATTGAGCAGATGAAAGCCACAGGGGAGCTCCTTCCCATCACTGTGAAAAAGGCCAGGGTCATGCACTCTGCTCACCAACAGCTAGGGGGCACCGCTGAGAGCCTGTTAATGGGCTGATGATGTAGCTAGGGGGCTTTGAGGGGTGAGTTGGACTGGAAGTGGAGAACACTTGTGTTGACAGATTGGAGACATATTTAATTTAAAATCTGGGTCCTGGATTGATATAATCACATGGGAAGGATTTCTCTGCCTCTCTTTATTTATTGCAATGTAACTATTAGTGTATCTAGAATGCCTTCTTTAAAAGTAATGATTGTTTTTCTATGTTTTTTTGATATCGTATGAATACAATATTCAACAGGTTTAAGCGGGGACTTCACACATGTTCCCCATGTCTGTTTGCTTAGGAAGTTCCTCAATAATTGCCATTCATTCATAGTGGTCTGTGCTGAATAAACACGGTACTAAACAAACA</t>
  </si>
  <si>
    <t>AACAGGGTGTCACACCCCGGTCTACATCTTGGCAGAGACACATATACGTATGTTGTATACCTGGTTCCTATTTTGAACATCTACGTGTACTTTTTGTCTTTTTGACATCCATCAGCTAACTTCGTTGATTTAAGGTAGACCAGAAAAGCCACATCCCTGATTGGCAGATGAGCGGCAACCCTGATTACAAGCACCTGCTGCTCATCGGTTCTTTACAAAATGCTGTTTTGAATTAGAATAAAGTTGTACCTAAACACCGAAGAAGGCTGTAAAGAAAGTCAGACCAACAAGATCAACAAGAGAATGGGTGGAGATAAATCAAAAAACCGAGTGGATAAGGCAGAGAAAGATCTCGATCAAGCCAAAACGGGAAAAAAGAAAGTGAAGAAGGGAAAGACGACTGAAAACGATTACAACCAACTCCTTGCTAAGAACGTGAGACTGGAAACAGAACAAAAGATGGAAGAAGAACGAAGACAGGAGCTCGAGAAGGAAAGACTAAAATTAATAGAACACAATAGACAGCGAGAGAAAGATGAAAGGACCAGGATTAAGCAGGAAAAAGAGATTGCAAAAGGAGATCAGAACACTGTATAAAAAAAGGGCATAAACTGTTTAATTTATCCACAAAATGTATTATTGAACAAAGCACACAATCATTGTAAACTTTTAATATCTACAATTGCACTGCCTGTTTTATTTTCCTCAAATGATGTGCTTAAAGGGATAGTTCACACAAATTACAGTGGTTTTATAACCCTGTTAGCAGTCTTTTGGTTTTGTTTACCTGGCTGCTGTCGCCAAATGCTTTTCAAAACCAATGCCTGTCAATATCTGAGAATCCTCTGTAGCGTTGCAATAAATAGATTCTATTGATGCCTTGTTGTCCGATCTCTTCTGACACTTCACACCTGAGACAGAAAAATCCAGACAGTTTATTCAGGATGTATTTACATTCAACTCTTATAGGCCAGCATTCAATGCAAGGCATGCTTTATATAAAAAGTACATGTATCTTGACCAGAAGCAGTATGTTGGCCAGTAGCGTAATTAGGCCTGGGCTTGTTGTTGTTTTTGGTCCAGCTCTGACCCTTTTGATGGTATTATTATTATTATTATAAAAAAATATATACATTTCAGTCTGAGTTTTCATAACCACACATCAGTTGTTCTATTGACATTTTAATGACTAAAATAAACTATCCAATATACTTTGCTAGGCAGTAGCAGGCACTGCAAGAAGCCCCTGGTGTGACTCAG</t>
  </si>
  <si>
    <t>ACACAGCCCACAGTGAGACATTCACATGAAAACCAGGAGTCCGACCACAATGGAGATTGGTGACATGATTGAGATAAACAGAGGTCAATACAAACACTGGGCTCTGTACATTGGAAATGGAGAGGTCATCCATTTGGTAACTCCAGATGGGCCTTCAAGAGTAGTTTTCTGCAGTGTTAGCTCATCCAGCGGCAGTCTTTCCTGTAAAGGCACGGTTACAATAGAGAAGTTAAAGGATGTGGCAGCAGGGAATACTTACAAAATCAACAACTACTTGGATGACGAGTACAAACCAAGGCCGACTGACGTCATTATGGGGGAAGTGGACAAAATGAGAGGCCGCACAATAAAATATGGCCTCCTTGGAAACAACTGCGAGCATTTTGTTACTTTCCTCCGTTATGGCAAATCAGAGTCCAAACAGGCAGATGACTTCATGAAGAATGTGTTAGCTGGTCAACTAGGCCTGTTTGGTGTAATGGCTGCTGTTGCTGTTTCTACAGTTGCTGCAGCTAGCACAGTTAGTAAATAATTTATTGGTTCTCTCATGAGTCCATGGAGAATGTCAGTGATGCAAAATGTTGTTTATAGCCTAATGAATAAAGGACCATCTCAAAGACCA</t>
  </si>
  <si>
    <t>CAGTTCGCATAACGGACGGGGCGCCTGACAAATTCTCGTTGGGAAGGGAACCGTAACCGCCGTGTGTCCCTGTGAATAGAGAATTGTATCCACCTCGTTACAGCTAAACGAAAAGGACTATAGAGGGCGAGCACTGTATGATAATTTATTCAATCTCCGGTTGGGGCACGTTAAACAAACCGATGTAGGGGGAAATAGCCGTAGGTCGCCCACCCCACCCCCACACAAATAGATAACGTTTAACGTAGTCTACAATCGTGACTGTATTTGCATTTTCGGTTGGTAGCAAACAAGAGCTTCCTGTAAACAAACGAATTTACCGCCGCGGAGGAGTCAAATACAATACAAGAGGATCTTGATCCAGGACATGAACCACCAGCGGCCACTTGGAACCTGATAAAACACCACTGTAAAACACTCCTTATGGCCGCCTATTACATGGTTATATGCTGCTTATGACTGTGTAGGAGGCTTTGTTACAGGGTTCAATATAAGTGCTACTGCTACCCATATTCCTCATGGTCAGAATTCTGGCCATATCCACAGACTTCTGTGGCATTCTCAACAGGATGTGAGCTAGCATGACCAGGGAGAGAGAAAACACACACACATCGCCTGCCAGGAAACTCAGGAAGTGTGTGGGGTGGGGGGGAACTACACACACACACACACAAATACACACACAGAGATTAACTAGTAGGCATACAGACACACAAATACACACAGGCGTACACACCCATAGTCATAGAGGGCACAAACTTAGACACCCACACACCAACTTTGTCATTGGATACATAGGAGTCTCTGGGGCACAGTGACCTGTGAAACTCATTGGAATGGATAGATGTTGCCTAATGCAAACACAGAAGCAGAGCTTTCCTCAGGGCTGAGTTTCAGGTTTTAAAGCAGACATATGAAACACTGTAGAACTCTGATCTGATTAAGAGACCGGACAGGGAGTTTAAGAGCAAATTGGTTGAAGGAGAATCTCCCTTAGACACAGGGATGGAGTAAAAAAGAAAAGGGCTAAAAAGGTAGAGGATATAAAATAAGAAGGAAACAAAAACAATAATATGAGCTTTTAGAACTGGTGCCGCCTGGCTCTGCTAGATGCTACTATTGTGTGAGATGTTAATATGACTGTCCCTCTCATTGCCATTAATATAAAGGTGCTCTATAGGGAGATACAAGAGGTTTAATTAACCATAAGCAAAACTCAAGCTGATGATAGAAAAAGGGTGACGGAAACTAAAGCATGTTTAAAGTGTTTGGGGGTTGATTGAAAGAGGCAGACTAAATAAATGCTATGTTCAGAGCTCCACTCTGATTCACACTTGAAATCAATAATTTTTTATCAATATAATTTCCCCCAGACCATAGGAGAGCTGCCATCTGGGCAACGTGCATGCACAGTGAACACATGCATGCGCACACACATGTCCAGTGAACAGGCCATTCAAATGAGATGCTGGAATTTCACATGACTGCCCCCAACACTGATTTGCACTAAATGGATTTTTCCATACAGGGTAAATAACACTTACACTATCAATATTGAATTTTCATGAAACATATCACTTCAATTTCTGTTTTAAAGTATATGAGAGAATACATCAATAGGCTACAAAATGTGATTACAATAATCAGTCACTCGGACAAGCAAATCTGAAGAGCTCAAAGCTCACCAAACGCACACAACCTACTCATGTTACCATGATCACTACAACATCCACGTGAGAGAAAACTATGCGTTAGTGGAATCTATTCTTTATTAGAAATGCAATTTAGTGGAGGTATGGTATGGGTAAGCAGAACCACCTTTTCAAACACAGCATTGATTTTAACCCCTCTGGCCGTGGTCTATTTTGAAACCAGAGTGTCTCTGAGTCACTCCACGTGTCCCCCTCTCGCCCCTCACTCTCCGGTTTAGGAAAACAGATCTGGAAGGGGGGAGCACTGCAACACCGGAGATTGACAGCTTAATACACCCACTCCACGGAACTACATGTGGGACTCCACATCCTGCCAGTGGGATGCCTGCTCCCATGTTCCCATGGTGATTGGTGACCTATTATACTGCCACTACCGAGTGGCGCAGCGGTCTAAGGCACTGCATCTCAGTGCTAGAGGCGTCACTACAGACTCTGGTTTGATTCCAGGCTGTATCACAACCAGCCGGGATTGGGAGTCCCATAGGGCGGCGCACAATTGGCCCAGCGTCATCCGAGTTAGGGTTTGGCCGGGGTAGGCCAAACTGCCTTGCCTAGTTAAATAAAAATATGGGAAAATAGTACTTATCTCCCATCCCATTTTGACTGTCTGTTTTGTATCTGACCCATACTTTATGTTTTCTATCTGATTTGGATCAATACCTCTCTGCAGGGAGATAAGTGGATGTGCAGGAGTAGATTCAATAAAACACTATGGTCTGGCTCTAGCCTTTTGGGGACCCTAAGCGAGATTTGGTATTGCCGTTTTACAGATAATTTCCTGCAATTCTACACATTTTGCCATGTTAATGATATCGGAGTGAGATTGACTAATGAAATCAATCGGGGTACCCTGGGAGTCAGGGCTCTTGGGCACATGCCCTGCGTGACAAGTTGGTATTCTGCCATGATTGCTACAAGTTTATTTGCTAAAATTGTCAGCTGACATGGCAAATTGAGTGACTGTCAGTGACTGACATAAAAGGAAAAAACTGCTGATGCACAACCACATTTCGAACTTGCACCTTGTGTATTCTACTATTCTAACTCTTAACAGTAAGTTAAGACCCCAACTGAGTTCCTAAAAAATAACAAAATGTTGGGCCCTAACGAACCGCTTATGTCGCTTATGCCTGGAGCCAGCCCTGACTATGGTCACTGCCCTGCATTTGTCACGACTTCGGGCTCCTCTCCTTGTTCAATCGGCGTTCGGCGATCGATATCACCGGCTTTCTAGCCATTGCTGCTCCATTTTTCATATTTCCATTTGTTTTGTCTTGTTCCATACACACCTGGTTTTCATTCCCTAATCACACTGCATGTATTTAGTCCTTTGTCCCCTCCATGTCTTTGTGTGAAATAGTTTTATGTTATGTGGGTATTTGTCACGCGCCAGACTTTTGTTCATGTTCCGTGTTTTGGGCACGTTTATGTACTTATGTGCTTTTGTTTTGGACCGGAATAAAAAGTGCGCCTGTTACTACACTCTGCTCTCCTGCACTTGACTTCGCCTCCCTTCAGCTGATAGTCGTACTGTCTCGACCCGAAACCTGCCTCTCCGCCTGCCCTGCCGGAAGCTGGGTCCGCAGTTTGTGGGGCCATTCAAAGTCCTGAGGAGGGTGAACGAGGTGTGTTACAGATTACAGCTTCCCTCTGATTACCGTATTAACCCCTCGTTCCATGTGTTTCTCCTCAGGCCGGTGGTGGCTGGTACGCTCCAGGAATCTGAGGTGCGGCAGGTTCCTCCGCTCCCTCTGGAAATCGAGGGGGCCCCGGTGTACTCCATTAGTTCCATCCTGGATTCGAGGCGTCAGGCAAGGGACCTTCAGTACCTCATGGAGTGGGATGGGTACGGTCCGGAGGAGAGGTGCTGGGTCCCGGATGTGAATGTGTTGGACCCCGAACTGCTGCGGGAGTTTCACCGTCGCCGGCCGGATCGCCCTGCGCCTCGCCCTCTGGGTCGTCCCCGAGGCCGGTGTCGGCGCGCCACTGGAGCCGCGCGTCAAGGGGGGGGTACTGTCACGACTTCCGCCGAAGTCGGCTCCTGTCCTTGTTCGGGCGGCGTTTGGCGATCGACGTCACCGGCTTTCTAGCCATCGCCGCTCCATTTTTCATATTTCCATTTGTTTTGTCTTGTTCCATACACACCTGGTTTTCATTCCCTAATCACACTGCATGTATTTAGTCCTCTGTTCCCCTCCATGTCTTTGTGTGAAATTGTTTTATGTTATGTGGGTATTTGTCACGTGCCAGACTTTTGTTCATTTTCCGTGTTTTGGGCACG</t>
  </si>
  <si>
    <t>ATCAAAAGACTCCCGAAGAAAGGAAAGATGAAAGCTGTATGTTTTTCTCTCCTTCTCCTGCTGCTGGCATGTAGCTTTGGAGAGGGTCTGAAATGCAACCGTTGTGTTGGCAAAGGCTGCAGAAACACAGTGGAGACCTGCCGTTTTGACCATGACACATGCGGCACGGTGTTATTCAAGCCCCCACTCCCTATCTCATACTTCAAGAGATGCATGAAGATGTCAGAATGCATGCTGCTGGGAAGCAACAAGGACATTGATGCCTATTGCTGCACCACCAACCAATGCAACTGAGAGACACATCCTCTGTCTACCATACTGTATACTGTACAGTCCATTAATTGTACTAATCAATGCAC</t>
  </si>
  <si>
    <t>AAAGGGCAGCGGCCATGCTGGCGTTCATATATATCAGTTATGCTGACAGCGTTCCCCAACCCTGGCCTGAAACAACAACCCAACCCCTCCGCGTTTTTCAACTGGTCGTTTAGAACAGCCCCGTTTCCGTTAAATTGAACGATGCACAACGTTTTTTCATAATGAACGCGGCCCAGGTCTCTCTTCGATGACATTTATTTGGACTTTTTGCTCCAACAAGTATAGTCTTGAAGTCAGCATGGAAATGAATTCGTCAGCGCTTTGTGCTTTGGTTATTGTCCTGTTAGCATTTGATTTGAAAATAATCTCTGCTGCAGAAACTGGAGGCAATTCTACAGTGCCAATCCTCCCAAAGGCAGGTCAGTGCCCGCGGCTTCTGAACGTGGTGCCATCACACAAGGGATGCTTTTGCGATGAGGACTGTCCTGGAGATGACAAATGCTGCGTATTTGACTGCGGCGCAGTGTGTGTCCCACCTGCCTTCACAAAGCCTGGAGTGTGCCCTCGCAGACGATGGGGCTCAGGGATGTGTGCCGAGTTCTGTTCCAATGACAGTAACTGCCCCAATGATGAAAAATGCTGCCACAATGGATGTGGGCATGAGTGCATTGCACCTTACACAGTGAAACCTGGTCGCTGTGCCCTGCCTAAGGGGACCCCCATGTGTGCTGAGTACTGTTACCATGACGGCCAGTGCCCCGAGGAACAGAAGTGTTGCCGGACAACTTGCGGCCACGCCTGCAGTGAGCCATGCTCATAGGACAGCAAGGTTTGGGTCTGGAGAGGAGTCACAACACTCATAGACTCCTCACATCATTTCAATAAAAAAAGAAGAGTTCTCTTTCTTC</t>
  </si>
  <si>
    <t>GTGACGCTTAGTAATTCGAATACAGCTGTATTACTGTGTTCCATTTCACTCTCTGTATCATTCATTTAAAAAGCAATGTGTGAAATGGATGACTGGTTGAGGTTGTGCAGAGCGTGTGGAGTCTCTGATACTGGTTGGAGGTAGTGTAGAGAGGGTGGAGTCTCTGATACTGGTTGGAGGTAGTGTAGAGAGGGTGGAGTCTCTGAGACTGGTTGGAGGTTGTGCAGAGAGGGTGGAGTCTCTGAGACTGGTTGGAGGTAGGGCAGAGAGGGTGGAGTCTCTGAGACTGGTTGGAGGTAGTGTAGAGAGGGTGGAGTCTCTGAGACTGGTTGAGGTAGTGTAGAGAGGGTGGAGTCAAAGACTGGTTGAGGTAGTGTAGAGAGGGTGAAGTCTCTGAGACTGGTTGGAGGTAGTGTTAGAGGGTGGAGTCTCTGAGACTAAACAAACCATGAACAAAACAAGTTCTTCATTCTCTGGATGGTGATGAACAACAGGAAGGATTCTGTATTCTATACTCTCACTGCGTTTTAGGACATCATTATAGGACAAAGATGGCTTCACAGACAGCTGAGAGAGAGAGACTTGGTGGCAGTTATGGCAGCTTTGGAAGTATTTGCAAAAAGAAAACAATCCCAGAACCTGTTCATCACAACCTTTCATCAAACCAATAATGAGTTTAACTCAGTTTGCAAAGGTGAAGGAACGCCTCAGGCGTAAAGCTCTTGAGTTGTTGGCACAAGTAAAGGGGACTGACAAAGAGAAAGATGATTTCACCTTTGATGAGTCTAAATTAATCATCAGAGAACTTGCTGCTGAACTGAACAGGGTAGTTCAGATCAGAAACGTCTCCCTCCTGACCAGAGTGACTGAGGATGGATCTTGTCAAGAGGAGCGTCAAGAGTTCATACTGCAGTGGGCTGAGGAACTGAATCCCTCACCACAGACTGGACAGATACCATCTGGGAAATTCACAAGAGACAGGAGAAATGAGGAACCTCTAGATCAACAGGGACCAGACAAGGAAGAGAAACTGAAGGAAGCCAGAAAAGCACTGTCTAACTGGGCCTGGACACTTAAGGGCATGGAACAGAACTCAGTGTGTCCAGGAGAGGATGTGTGTTCAGTCCTGGAGGATCTGGAGACACAGTGGAAGAGAGGGAAACTACCCAGCATGCTCCCTGTTATGGACTTTATCATCTGTAGCATGCTACAGGAACAGCGCCAGGAGGGCTCCATTGCAAAGCAGTGGTTCAGAAGCAGAGTGACTCTGAATCACATTCCTGACTCGGTTTGGAAATGGATTTCGAAAGCATCAGAAAAGATCACAATGGATGAAAAAACAGCCAACCCAAGTCTCCTACTGTCTCATGACAGGAAAAGAGTGAAAATGGCCACCATCATTGAGAGTGTCTACAATCCCTGGGATTACTACGAAATGACTCCCAAAATGTACAATGGTTGGTGGTGTGTACTGGGGACAAAAGGTTTTAACTCAGGAAGGCATTACTGGGAGGTGGGGGTCAGGGGCAAGGCAGAGTGGAGGATAGGGGTGGTTAGAGAGTCAGCACCACGACAAGGCTTTTTTGACCTGAGTCCACAGAGAGGTTACTGGACTCTGCGTCTGCAGCTTGGACAACTCATGGCTGTAACTGCACCAATCACTAAACTGAACCAGGCTGTACCTTCAAAGGTTGGGGTCTCTCTGGATATAGAGGAGGGACAGGTCTCCTTCTATGATGCAGCGAAAAGGCGGCATATTTACACTTTTGATGTCGACTTTGATCAATCTGAAAAGATTTACCCCCTTTTTCACACCATTGAGACAGACAGAGAGCTGGTTATTCTGTAGTTTCATCTTCCTAGAGTTATGGTCACTCTGCCAGAGTTCCAGAGTTCCTCTGTGGAGAAGAGAGAACCTTCTAGAAGGTTATGTATATATATAGTAAATATGCACATACAGTTGGTTAAAGGGTTACATAGAGCTCACCACCACCCACTTTATTGTACGTCTTTCTAGCAACTGAAATTCTTTTATTTTCAGCTCGCATTGAATAAAAATTATTTAACAGTGAGATTGTTTTATTGC</t>
  </si>
  <si>
    <t>CTTGTTTGAGTCAAGTAGGTCACATGACCAAGGAGCTATTTAAATTTGAATGAGAAAAATGTTTAGTACTTTGTTTACGCTCCCTAACTAATTCCAATACCAAATGCTGCTCACATTTCCACATGTTTATTAGCTTTGGAATGCGAATGAATGCCCAAATCGTGAAAATAATGTTGTTCGCATTTTTTCCAACATCATGCCACTTATTTGGAGTCTGTGGGTCAAGTGGTTTGAAAGCGCGAATATCCAACTTGAAACTTGATGGAATGCCCATATGCAGGAACTCCCGAATTTTGGACTGCAGTTAGTTGCACACTATTAGGGAAAAATAGCTTGAGGTATTTAGGTGTCATTCTGACCATCCCATTTCTCGCGGGCTGTGACTGTTTGAGAACTTCTTCAGAATTGGGAGGAAACGGGAAGTGGCTGCGGTGTGCTAAACGATTTGTAAGGGAGTGACACAAGAGGGTGCATTTGGGTATAAACAGCACCGTTTGTGCAACTTTCCTGACCATCTGGACGAGGGAAGGGAGCATTTCGAAGTGCGGATCGAAGTGCGGAGGATGTGTACCACGGTTATGGCCATGGCTCTCAACTTACTTTGCCTTGTATTTATCACATCGGTGATTTTACCAACTGCGACATCAAGCACCTTCAATGAATCGATTTACCTGGTGACAGTCAGCTCGGAGCTGGTAGGAGGGACCACAGAGAAACTTTGTGCTCAGGTCCACCAAGCCACAGAGCCTCTGTCGTTGAAGGTGTCACTGGAGATGGAGGGTGGCAGCAGCACCATTCTACTGGAGGAAGACGTAACACAGGACTTCTATCGCTGCATCTCCTTCCAGGTACCCCCAGTGAAAGCTGACAGTGTGGCCACTGTCAATGTCAGCATCAAGGGGAGGAAGGATGAGATGAGTAAAAAGACCAAGATCCTTATCAAGCCTAAAAGATTCCTCACCATTTTCCAGACAGACAAACCAGTCTACAAACCTGGACAGACAGTCAAGTTCCGAATCGTCTCGCTGGATGCCAGTTTCTTGTCATTCAATCAGATGTATCTAACAGTGGAGCTTCAGGACCCAAACTCCAACCGCATTGCTCAGTGGTTGAACCAGTCAACAGTGAGTGGAATTCTGGACCTGTCCCACCCCATGTCCGCAGAGGCAACGCAAGGAAGTTACATCATCACTGCATGGAATGAGAAGGGAGAGCAAACCTCCCAAAACTTTGACATCAAAGAATATGTGTTGCCCAAATATGAGGTGAAAGTCTATCTTCCCCAAACAATCACTATTCTGGACAAGCAAGCAACACTGAGAGTTTGTGGAAAATACACTTATGGAAAACCAGTGCTGGGGTCTGTCACGGCGAAAGTTTGCAGAAATGTCATTCAATATCGCTGGTTATATGAATCTAGTAATATCTGCGAGTTGTATCTTATGAAAACAGACGCAACTGGTTGTGCAACCCAAATTATTGACGTGACCCGGTTCGGTCTAAATGAATCAAAGTTTGATGACTTCGAAGTGGAGACTGAGATGGAAGAATATGGAACTGGGGTCATCCTTAAAGGTAGTGGCAAGGCAAGCTTCACCAATGTCATCATAACTGTTCGTTTTGAGGACGTGCCCCAAGCATATAAACCAGGAATTGCATACGAGGGGAAGATCAAGGTGACCGGTCCAGACTCTACTCCCGTTCCCAATGAGCCTGTGTATCTCTTCCTACAAAACGGTGGCCAATCTGAGAACTGGACTCTCACCACAGACAGCAAGGGCATTGCTTCTTTCTCTCTAGACACTTCTCTATGGACTTCTGATTCTGTCTCTCTGTCGGCTCGTTATCAAAAGGTTATGGAGGATTATCCGTACGTGCGGGGTGTGCGTAGACCAGAATATTCATCCGATTACCAATTCACAAGAAAATTTCATTCCAAGAGCAAGAGCTTTGTGAAGATAATGCAGGGCGAAGGGAAGTTCTCCTGTGAGAAGGACGGTATTGTTCTTGCTCGCTACATCATCCACGGGGTGGAGCTGAAAAGGGGACAGACGACCCTGGACTTTTTCTATCTGATTATATCTAGAGGCAGCATTCAGCAGCACGGCCGTCTTCCGGTGACTGTTACAGAAGGAAAAGTAAACCAAGGGGAACTGATGCTCTCGCTGCAGCGGATGCCTGAGCTGACCCCTTTTGCCCAGGTGGTGGTGTACACCGTGTTGCCTGATGGGGAGGCAGTAGCAGACAGCCGAGACTTCCCCATTCAACTCTGCCTAAAAAACAAGGTGTCCCTGAAGTTCTCGTCCCTCCAGGAGTTGCCAGGGGAGAAGACCTCTCTGAGCCTCCAGGCCCACCCAGGGTCTCTGTGTTCTCTCAGGGCCATCGACCAGAGTGTGCTGCTGCTGCAGCCTGAACAGGAGCTCAGCCTGGACTCTGTCTTCAGTCAGCTGCCTGTTCAGAAGTTGTCTGGATATTCATACAGAGTAGAAGACTTTGACCCCTACCCATGCCGACCATTTCCTCCAATCATTAAAGCGGAGATGGAAGTACCCCCTTCACCTGTCCCTAAACTGGCCGAGGAGTTAGAAGCACCAACCGTACCTGACAGGAAAAAACGCTCATTCTGGTTTGGCCCCAACAATGACAAAAACGATGTTTACAACATCTTTAAAGAAGTTGGAATCAAGATCCTGACCAACTCTGACGTGAAAAAACCTTACAACTGTATTATACCCTTTTCAATGGAATATGACAGTATGGTAGAAGAGGAAGAATTTGATGCTCCAGTGTCAATGGCCAACATGATGCCAGAGACCTCAGCCGCTAGAGCCTCCGACGGGCCTAAAGAGACCGTCCGCACGTACTTCCCTGAGACCTGGATCTGGGACCTGGTTCCTGTGGGGCATACAGGAAAAGTGAATGTTGACAAGACTGTCCCAGACACCATCACTAAGTGGGCTGCAGGGGCGTTCTGTACTTCCCCAGTGGGTTTTGGCCTGGCTCCCAACACTGGCCTCACTGCCTTCCAACCCTTCTTTGTGAGCCTGACGCTGCCCTACTCTGTCATCCGGGGGGAGGTGTTCACACTCAAGGCCACAGTGTTCAACTACCTCTCCAAGTGTATCATGGTGAAGGTGACTCTAGCTGAGTCGAACCAGTTCACAGCCAGGCCATGTGAAGGCTGCCAGTACACCCTGTGTCTGTGTGCTGAAGAGAGCAGGACCTTCAAGTGGATCCTCACCCCAACTGCTTTAGGGGAGGTGAGTGTGAAAGTGAGCGCCGAGGCGTTGAAAACTGAGGACCTCTGCGGCAACGAGGTGGCCACGGTGCCAGAGAAAGGACGCATTGACACCGTTGTGCAAACACTGCTGGTAGAGGCCGAGGGAACCCAGGAGACGGTCAGCCACAATGCTCTGCTCTGCCCTGCAGAGGGCCCGGTGGAGAAGGACATCTCTCTGAAGCTGCCTGAGGTGTTTGTGGAGGGCTCTGCCAAGGCGTCCCTCTCAGTACTGGGCGACCTGATGGGTCGGGCCATGAAGAACCTGGACAGCCTGTTGCAGATGCCCTATGGCTGTGGAGAGCAGAACATGGTGCTGTTTGCTCCCAATATCTACATCCTCAACTACCTGCAAAGCACCAGGCAGCTCACCATGGAGATCCAGACCAGGGCCACAGGCTTCCTAGACAGTGGCTACCAGAGGGAGCTCAACTACAAGCATGACGATGGCTCCTACAGTGCCTTTGGGAAGAGCGATGAGTCTGGAAACACGTGGCTCACCTCCTTTGTGCTGAAGTCCTTTGGAGGGGCCAAGCCTTACATCTTTGTGGACCCCGCCCACATTGCCCAGGCCAAGGCCTGGTTGGCCAGTCACCAGCAGACGGATGGCTGCATCGCGTCAGTGGGGAAACTCTTCCATAACGGCATGAAGGGAGGGGTCGGGGATGAAGTGTCGCTCACTGCCTACATCACCGCTGCACTGCTGGAGCTGGATGGCAACACTTCTGACCCCATGGTGGAGAAGAGTCTGGTGTGTCTGAAGGCAGCAGTGTCTGACCAGCTGGACAACACCTACACCATGGCCCTGCTGTCCTACACCTTCACCCTGGCGCAAAACCAGGACATGAGGGCCAAGCTCATCACCCACCTGGACAAGATAGCTGCTACCTCAGGTGGCAATCGTCACTGGGAGAGAGCAGAGGCTTCTGGGACAAAGACGGACTCTCTGGAGGTGGAGATGACATCCTATGTGCTGCTGGCGCTGCTTTCCGGTCCCACCATGCCAGGCTTTGGGCTGGACTACTCCACTGGCATTGTCCGCTGGCTGGCCCAGCAGCAGAACCCCTACGGAGGCTTTGCCTCAACACAGGACACAGTGGTAGCACTGCAGGCCCTGGCCAAGTACGGTGCTGCCACCTTCAGTCCAGAGGGCGCCAGTACAGTCAGTGTGAGCTCGGCCGGAGGCCTGAAGATGGAGTTTACTGTGAATCAGAACAACAGGCTGCTCTATCAGGAGGAGCAGCTGAGGGAGGTCCCTGGGGACTACAACATCAAGGCACAGGGCAAGAGCTGCGTCTTTGTGCAGATCGCCATGCACTACAATATTCCCCCTCCTCCTGACTTCTCTGCTTTCAACATCTCAACACAGACGCTTGGGAAATGTGACGGCACCAAGAAATCTCTGATAGTGTCTGTGGATGTCAGGTACAATGGTCGGCGAGAGGAGACCAACATGGTGATCATCAATGTCAAGCTTCTCTCCGGCTTTGTCCTGGACAAGTCCTCCCTCAGGCCTTTGAAAAATGACCCCACTGTCAAACGAGTTGACCTGGAGGAAGGACATGTCATCATCTACCTAGATGGGCTCAAGCAGAAGGAAACGAAGACGTACAGCCTGGCCATAGAGGAGGATGTGCCTGTGAGGAATCTGAAACCAGCTGTGGTGAAAGTGTATGACTACTACCAGACAAGTGATGAAGCTGTGAGTGAATACAGCTCCCCGTGTGCAGAGAGTGACGAAGTAAATGAAGTGTGACAGACACTGGACCTGGACCCGACCAAGTGCTTTCATGTGTAGGAAGTCATGTTTTTTTTCTTTTAGGCAGAGCTCATAGAACCTCTCCATTTATTTGGTTTGATGCTTGTAGTTCCTGGTAACACATTGACTAACTCGTGATCTGTTTTTAATATTGTAAGTAAAAAAACAACATTTTAATAGATGGGCCATAGGATTTGACCTTTAATTCCTTTTTTAATTTTGTTAATTTGATTTGTGCTAACATGTCACAACCTGCTGTTTTAACCCTAAACCTGCTATTAAAGATATGTGAGATCGTTATTTCAAAAGTTACATTTCAGTGTTTCTACTGCAACGATGAAAATGCATACGACTGCATCTACTAAAAATTAAATGTTTAATGAAACTATGGCCATGTTGCTATGGATTCAAACCACAGAAGACTCAACATTTATTATTTTTAATAGATCTGACAAAATCGATATAATCCATACATTAAACACTCAGGTTTACATGTTCAAAATCACAGCATAGCTTCTCTAAAACGATCTTCAGATGGTGATTTATAAATGTTGTTTTGATTGTGTAGCCTGTCTGAATCCTTTGCAATGATGATGTCAAGGTTCCAGATCATTTGACGTTCTATTAAAGCTGAAATGTACCCTGAATCCGAAAGTGCATAGGATGTAGTGGGGGGGCTGGAACTTGATTTGAAATTCAGGGGAGGTTACTGTTCACATGCACTTGTGTATTGCTGTTAACAGTATGAGAATTCAACAACAAAGATTTGTAGATCAGCATGATTCTGCTCAGTTAACAGACTAGGATTGTTATGACATCTCAAGGCACAGAGTGATTTATTACATATCCAGTACTGTTGTCTGTGATCTCATTATGTAGTCTCTACACTCTGTGCACGTTTTGGTTTTTGCCCTAGCACTACACTGCTGATTCAAATAATCAACTAATCATCAAGCTTTGTAGTGCTAGGGCAAAACCCAAAAATGGCAAACCAGGAAGTACTAGCGTCATCAAAATGGCATTGAATGAGGGCAGTGGCAAGCACTTTCATGGAGTCCTTATCAAGCAGCTTGTACTTTCTAGCCAGAAACGTAGTCCTGGCATTAACCTTCCCTTGGATTTTAGTGCCCCTGCTCACACCTCCCAAGCTTCCATCAAGGAAGCATCCCAGGTAGCTAACAGGTTTTAGTTGTCAGCACCTCACCCCCTAACTCCACTCTGATTTCAGAAGAGCTACTCAATTTAGGTCTGGCTCCAAAAAGAATTGCCTCAGTTTTACCTAAGTGCAGAGATGGCTTATTATCACCAAGTCATTTGCTAGTAAGCTCTGTGATCAGTATGCTCTCCAACATAGTTTTACTTTTGTGAGACACGAGAAGTGTAGAGTCATTCGCATAAAGGAAAAGACGGCAAGAACATGCATCTTTCATATCGTTAATATACAGTAAAAAACAGTAGTGGCCCAAGCACGCTCCCCTGCGGACGCCACAACTCATTGGTTTTGCCTGAGACAGTGAACCATTAACCTTTACTACTTGCTCACTACCTGATAAATAGGTCTTTACTCAGCCTAGAGGGAAACTTCTTAACCCCAGTGCCTCCGGTTTGGAGATTAGGAGACAGTGATTATCTGTATCGAAGGCCTTTTGTAGGTCAAGCAGTACCATTCCACACAGATTTCCTGTAATCTCTTTCCTGATGAGGTCAGTGAATTAAAGTAGACACAGTGGTGGAAAAGTACTCAATTGTCATACTTGAGTAAAAGTAAAGATACCTTATTAGAAAATGACTAAAGTGCAAGTCACCAAGTAAAATACTACTTGAGTAAAAGCCTAAAAGTATCTGGTGTTAAATGTACTTAAGTTCAATGGTGTAAAAAGTACTCAATCATCAAACTTGAGTAAAAGTTATACATTAAATTCCTTATATTAAGCAGTGGTGGATGTCCTTAAGTATCTGGCACCAAAAGTAAAAGTATGAAACATAGGAGCTGTAAATCCAAAAAGCAAAACAGCCAGCCCTTTTATTTGGTTTGAGCTTTTCTGAAAGATAGTCTTACAGATGCAAGAGTAGCTCAGATAAAAAAAGAAGTGGATTCTCAAATAGGCAGCACTTCAAAATACATCTCTTACAGACAAAATAGAATTATGCCTTAATAATGAAGGAATATAGCCAATACATGTAAGCGCTTACAATCACAGACACTTTGCTTTAGAAAAAATAGAATCCTATACTTAAAAAAATAAACAATTCTGTACATGTATAGAACTGCACACAACCTCACTGTAGGAATATGAGGACATCACCACTGATGGAACTGTATTAGAAATCAGTGTGTTATATCATGCCTTTGTAACAAGGACACCTATAAATCAAAGTTAATTTGTTACGTGCACCGAATACAACAGGTGTAGACCTTACAGTGAAATGCTTACTTACAGGCTCTAACCAGCAGTGCAAAAAAAGTATTAGGTGAACAATAGGTAAGTAAAGAAATAAAAACAACAGTAAAAATAACAGTAGCGAGGCTACATACAGGCACCGTTTAGTCGGGCTGATTGAGGTAGTATGTACATGTAGATATGGTTAAAGTGACTATGCATATATGATGAACAGAGAGTAGCAGTAGCGTAAAAGAGGGGTTGGCGGAGGTGGGTGGAGGGACACAATGCAGATAGCCCGGTTAGCCAATCTGTGGGGGCACTGGTTGGTCAGGCCAATTGAGGTAGTATGTACATGAATGTATAGTTAAAGTGACTATGCATATATGATAAACAGAGAGTAGCAGCAGTGTAAAAGGGGTTGTGGGGGCACACAATGCAAATAGTCCGGGTAGCCATTTGATTACCTGTTCAGGAGTCTTATGGCTTGGGGGTGAAACTTGTGAATTTTAAACATACATTTAAAAAACGCATAAGGCAGCCCGGTCCTTGGGCTTGCTAGCGTTAAGCTGTCATTACTTGAAGTTGAAGAATTTACGGTTCATCTTTAGGAAAAGCTGGTTTTCAAAGTTTCTGGAATCCAGCCTTGCTCTCCTGGGGCTGAAAACAAGTCCTGCAATGCTGAACAGCCTTTCACAGGCAGCTGATGTAGGTAAGGGTGTGTTTAACCTCAGAGACAGCTTACAGACTGCCGGAAAGGACTTGAGCCGTGTCCGTTCATCTGTTTGGAGCTTTCTTGTGCTTGAGACGTTTTCATAGCAGAGAAGAAGTCCTCCTCATCTGATGAACTGATGCCATTACCTAGCTGCAGCAAGGGTTCTTCCAGGTGGTCCTTGATGTATTCCATTCCTGAAATACAAAGAAGATGGCAATAGAAATCATGCAGTTATGAGCCTACATTAATCCATCCCCATCCCCTATCTATATAAACCAAGCAACAGGGCTAAGTAGGCTACCCATGGGACTGAACCACAAAGTCAGGATTGTAGTTTAAATGGGTGGTTCTCAAATCTATGAAGTGTCAAAATGTACACTATACACAGTTGTTTATGAATAATAAAATACTATTAATTAACCACATGTTGTCTTACCCATTCTGATGGTGGCGTCATCCTTTGTCCACATTGTTTTGAATTTGGGGAGAAGGATTGCAGCTGCTATCTGAAGCTGAAGCGCTTCTTCAGTCTCAGTTGTAGCGTATCCACCAGAGGCTTACAGTACTTCAGGGACAACTTGATTTGGTCAAGTTTTGTGATCAGCAGGTTGGTAGTTGGAAGTAGCCACCCGATCTGGACATTGGTTTCAGCCTGCAGGATGTTGATGGCCTTTGCGACTGGGCTCATGGTGACAGCATACTCTGTGAGGAAGGCGAGTTCAGCTGGATTGAACCTATGAAAAAAAAGAATATATAATAATACTGTGTTACCTAACCCTATACAAAGGGGACCACTAACCATTTCACCTGATTCAACTACAGTAATCAATGGCTGGATGAGTAGTTGACTAAATGGATTGATGATAGTGTATGGCTACAACATGTGAAACAGTTATTAGTCCCCAAGCAAAGGATCAGGAAACACCAACAGATTTAGACAACATTAAAGAACTTAAATTATGACAAAATAATACATAATCCTTACTTACATTGGAACCTCGAAGTCTGTGCAGAGAACTCTGACGGCCGCCTCTCCATTGTCTTTGACGATCCTCAGGAGTCTTTCTACAGCCATGAACCAGGAGTTCCTCCTTGTACTGTAGCATTCGGGCGCAGCAGCTGCAAGCATCTTCAAACGTTTCGGCTGCAAGTGTGGATCTTACTCATTTGTTCCAAAGTGTTTGGGGCTTGGCACTTGCCAAATGTTGAACGGGACACTTTTTATTTATTTCTTCTTACTGGATGTTGCTTTCAGGGCATTGACTGTAGATACTTAGCTGACTCGGTGGCAAGCACAGCACTGGTGCTTCGGCAGCTGGTACTCAAAACCATCATCTTCATTCAGGATCATTGCCACATCAACAAACTCCACTTATTCACTCTCTTGTTCCTCTTCACCATCTTCCTGTCCTGGCTGAGCTGCTTCACCACCCACTGCTTCCACTGTCTCGTTGTTTTTCATCTTTTCATCAAAAACTTGGAAAGCATTCAATAAGTTAGAGCCGTTGTCTGTTGTTGTTTTCACAATCTTATCCCATGATTTCAAACTCAGAATGGATGTTATTTAGGGCGCCTGCCAACACATCAAAGGTGTGTGATCCTCTCAACCGTTTACAGGCCAGGGCTGCAGAGCATCTGTTGAAACTATCAGGGTCTATCCGGTGGGCTGTAACACCAATGAAGCTCTGTCTTCTTGCAGACCAGCAGTCGGTGGTGGTGGTGGCGATGTGGTCAACTCCTCTCATGGCCTCAGTCAACTTCTTCTTCATTTCCTTGGAGCCTTCATCAATCCTGGAGCGCAGTGTGGGCCTTGATAAGATCTTTGAGTTAGGCTGCAGATCCTGGACAAACTCTCTAATCGGTTCTTGTTCTACAACAGCGAATGGTTGGAGCCCTTGGACCACATACTTCACCACAGCTTTGTTGATGGATTTTTGAGACACTGTCTTCAGTAATGTGCTCTGCTTGATGTGGAGGGAATCTTAGGGGCATGTTTTCTCTTCAGTGAGTATGCCGTCAGTTCTCCATACTTATTAAGATGGTGTACATGCTTTCTCTGAAATAAAAAGAAAAGAGAAAAAGAAAAACAATTACTAGATAATTACCAACAACTATGCATGAAATGAAATGTATGTATTCACTACTGTAAGTCGCTCTGGATAAGAGCGTCTGCTAAATGACTAAAATGTAAATGTAAAATGTAAAATGTACCATCACCAAATACTTAAGGTATAGGATCCTAATTTTAAAGCTATAAACAACATTAGTTAAGTGACAGTTAGTGACTATTTATTATTACAATGAGAAAACAATATGTTAATTGATCTAGCTAGATAGTAGGTTATGTCAATAACTTAAGTCTTTAGTAATTAGCAAGGTAAGAAGAACTTTATCAACTAACACAAATAATAAAATGTCTAGCTAACTGGGTGTTAGCTAAAATTAGAAAGCTAACATTAGCTTGCTAGCTAGCTTGACTGGGTGTTTCGAGAAAAGGTATTTGGCTAGACTAACGTTAGCTGACTAAAATGTGCCCAGATTCGGAAACTTCGGAAGCTAGTTAGTTAGCTCGTGTCAAATCAAATCAAATTGTATTGGTCACATACACATGGTTAGCAGATATTATTGCGAGTGTAGCGAAATGCTTATCCTTCTAGATCCGACAGTGCAGCAGTATCTAACAGGTAATATCTAACAATTCCACAACAAAACCTAATACACACAGTCTAGTAAAGGAATGGGATGAGAATATATAAATATAAAATATATGGATGAGCAGTGACAGAGCGGCTAAGTTGCAATAGATAGTAAAGAAGAGATAGTGAAGGATACAGTATACAGTATGAGATGAGTAATGTGAGATATGTAAACATTCTTAAAGTGGCATTATTAAAGTGATTAGTGTTCCATTTATTAAAGTGGCCAATGATATCAAGTCTGTGCTAGTGGTGGCTGTTTAACAATCTAATGGCCTTGAGATAGAAGCTGCTTTTCAATCTCTCTGTCCCGGCTTTGATGCACCTGTACTGACCTTGGCTTCTGGATGGAAGCAGGGTGAACAGATAGTTGCTCGGGTAGTTATTGTCCTTGATGATCTTTTCTGCCTTCCTGTGACATCGGGTGTTATAGGTGTCCTGGAGGGCAGGTAGTTTGCCCCCGGTGATGTGTTGTGCAGACCCACCCTCTGGAGAGCCCTGCGGTTGTGGGCGGTGCAGCTGCCGTACCAGGCGGTGATACAGCCCGACAGGATGCTCTCAATTGTGCACCTGTAAAAGTTAGTGAGAGTTTCAGCCTCCTGAGGTTGAAGAGGCGCTGTTGTGCCTTCTTCACCACACTGTCTGTGTGTGTGGACCATTTCAGTTTGTCAGTGATATGTACACCGAGGAACTTAAAACTTTCCACCTTCTCCACTGCTGTCCCGTCGATGTGGATAGGGGGGTGCTCCCTTTGATGTTTCCTGAAGTCCATGATCATCACTTTTGTTTTCCTGACATTGAGTGAGAGGTTATTTTCCTGACACCACACTCCGAAGGCCCTCACCTCCTCCCTGTAGGCTGTCTCGTCGTTGTTGGTAATCAAGCCTACCACTGTAGTGTCGTCTGTAAACTTGATGATTTGAGTTGGAGGCGTGCATGGCCACGCAGTCATGGGTGAAGAGGGAGTACAGGAGAAGGCTGAGAACGCACCCTTGTGGGGCCCCAGTGTTGAGGATCAGCGGAGTGGAGATGTTGTTTCCTACCTTCACCACCTGGGCGCGGCCCCTCAGGAAGTCCAGGAGCCAGTTGCACAGGGCGGGGTCGAGACCCAGGGTCTCAAGCTATGGTGTTGAATGCTGAGCTGTAGTCAATGAACAGCATTCTTACATAGGTATTCGTCTTGTCCAGATGGGATTGTGCAGTGTGATGGTGATTGCATCGTCTGTGGACCTATTGGGGCGGTAAGCAAATTGGAGTGGGTCTAGGGTAACCGGTAGAGTGGAGGTGAACATGATCCTTGACCAGTCTCTCAAAGCACTTCATGATGACAGAAGTGAGTGCTACGGGGTGATAGTCATTTAGTTCAGTTACCTTAGCATTCTTGGGAACAGGAACAATGGTGGCCATCTTGAAGCATGTGGGGACAGCAGACTGGGATAGGGATTGATTGAATATGTCCGTAAACACACCAGCCAGCTGGTCTGCGCATGCTCTGAGGATGCGGCTAGGGATGCCGTCTGGGCCGGGAGCATTGCGAGGGTTAACACGTTTAAATGTTTTACTCACGTCGGCCATGGAGAAGGAGAGCCCACAGTCTTTGGTAGCGGACTGTGTCGGTGGCACTGTATTGTCCTCAAAGCGCGCAAAGAAGTTGTTTAATTTGTCTGGGAGCAAAATGTCAACGTCTGCGACGGGGCTGGTTTTCTTTTTGTAATCCGTGATTGTCTGTAGACCCTGCCACATACGTCTCGTGTTTGAGCCGTTGAATTGCGACTTTGTCTCTATACTGACGCTTTGCTTGTTTGATTGCCTTACGGAGGGAATAACTACACTGTTTGTATTCAGACATGTTTCCAGTCGCCTTGCCATGATTTTAATAGTCACAGTGGGTACAACATCTCCTATACACTTCCTTATGAACTCGCTCACCGACTCAGCGTGTACATCAATGTTATTGTCTGAGGCTATGTTATGTGAATTTCGTTATCAATGTTCATAAACTTCAATTCATCTACTCAGTCTGCAACCCAGAGTTTGTAAGATTCTGGTTGAATGAAACAGACGAGAGTCCCAGCTTACAATAGTCAAAATGTTTATTCACAAGCGTACTCTGAAGTCCATTATACAAAAACATCCATTTTATAATTCACTCCTTACTTACGCGCATACATCCACGCGAACAGTAGGTGGGTTGTATCCCTCCCCAGAGTTCTCACCACTGTTTATCACTAACCAGCGCTGTCCGTTCCATTCCCCCGAGATTAGAGGAACCTTGAATAAGTTTCTCAGAGTTCTAGCCAGGTCGGGTTCTCAGTTTAATTGTTCTCGGTATTTTCTTAGACACACACATTTATCTCCCTCCCAGTCCCTCCCATGTTTATTAATTTAATTATTCCTTATACATGCTACATAAACTATAATCCCTAATGGTTACGTTTCAGGGTAGAATTATTTAATCATTATCTTTAAACATATAAATTATTTTATCAGGCTACCCGGAACATATCCCAGTCCACGTGATCAAAGCAATCTTGGTCAGACCAGCGTTGGATATACCTAAGCACGGGCGCTTCCTGTTTTAGTTTCTGCCTATAGGAGGGGAGCAACAACATGGAGTCATGGTCAGATTTGCTAAAAGGAGGACTGGCGAGGGCCTTGGATGCATCGCGGAAGTTAGAGTAGCAGTGGTCGAGTGTGCTACTCGCTCGTGTACTGCAATCGATACGCTGATAGAATTTAGGTAGCCTTGTTCTCATATTATCTTTATTAAAATCGCCAGCTACAATAAATGCAGCCTCAGGATATATGGTTTCCAGTTTGCATAAAGTCCAGTGAAGTTCCTTGATGGCCGTCTTGGTATCTGCTTGCGGGGGATATACACGGCTGTGACAATAACCGAGGAGAGTTCTCTTGATTGTGAGGAATTGTAGGTCAGGTGAACAAAAGAACTTGAGTTCTTGCATGTTGATACAATTACACCATGAGTCGTTAATCATGAAACATACACCCCCGCCCTTCTGCTTACCAGAGAGATGTTTGTTCCTGTCTGCGCAATGCACTGAAAATCCTGTTGGCTGTACGGACTCCGACATCATGTCCCCAGCTAGCAGTCCCCAGCTAGCCATGTCTCCGTGAAACAGAGTATGTTACTATTCCGGATATCTCTTTGGAAAGCAACTCTTGCCCTAATTTCGTCGACTTTGTTAACTAGGGACTGGACATTAGTGTGTAATATACTCGGAAGCGGTGGGTGGTGTGCGTGCATCCCGAGCCTCACTAGAAGACCGCTCCGGCACCCTCTCCTCCGACGGTGTTGTCTTGGGTCGGCCTCTGGAATCAGTTCAATTGCCCTGGGAGGTGCAGACAAAGGATCTGCTTTGGGAAAGTCGTATTCTTGGTCGTTGTGCTGGTAAATTTACGTCTCTCTGATATCCAGTAGTTCTTCCCGGCTGTATGTAATAACACTTAAGAAATTATACCACCTAAAAAAACAAAAATACTGCAGCTGCCATCTGTATCGGCGCCATCTTGCAAAAGGATTGCTTTAGCTAACAAAGCTTCTGAATCTGGGCACATTTTAGCCAGCTAAAGTAGGTAGCTACTAGCTAGTGAACTATATAGGATTAGCTAGCATCAACTAACACTGCTTGTTGCATTCGCAAATGTGGG</t>
  </si>
  <si>
    <t>CATCCAGTGAACATTGCTGATCAATTCTTGTTGTGAAGCCATGGCAATGAAGTGGAGTGTATTTTGTCTCGTGGCAGTGGCCATGCTTGGCTGTCTGTGTGTTGCTCAGAATTGGCCACCCTTCAGTAAACCAGCGCAGCAACCCTTCAGACCCAATCGTCAGCCGCCTCAGCAGCCTCAGCAACCATCGTATCAGAAACCCAGGAACCCATCAAAAGACCAAACCCAGGCTAAGCAGAAGTTTGAGACACCATTGGATTGGACCTATCCTCTGGACCCAAAGCCAGAGCCCAAGATTATTGGGGGCTCAGAGGCGAGAACCCCTGTGGCTGCCAATTCAGTGAGGGCTGAGTGCAGGGAGAACATGGTCCACGTGGAAGCAAAGCACGACCTGCTGGGGATCGGCCAGCTGATCCAGCTAGAAGACCTCACTTTGGGAGACTGCCCTATGTCTGGATTCGACAATGTCAACCAGGTGCTCATCTTTGAGTCTCCGCTGCAGTCATGTGGTAGCCAGCTAAGGATGACTACCGACTCCCTCATCTACATCTTCACTCTATATTACAAACCCAAACCTCTGGCAAACACCCCCCTCATCAGGACAAATGACGCGATGATCAATATTGAGTGCCACTATCCAAGGAAACACAATGTGAGCAGCCTGGCCCTGATCCCAACCTGGACCCCATTCTCCGCTGCTAAGTATGCAGAGGAACTCCTGTACTTCTCCATGAGGCTCATGACTGCTGACTGGCAGTATGAGAGGGCCGGTAACATGTACGTGTTGGGTGATATGGTGAACATCGAGGCCTCTGTCATGCAGTACTTCCACGTCCCCCTGCGTATCTTTGTGGACAGCTGTGTGGCCACCCTGGAACCCAACATAAACGCCAATCCCAGATACTCCTTCATTGAGAATCATGGGTGTCTGATCGATGCCAAAGTGACAGGTTCCCACTCCCAGTTCATGCCTCGTTCCGCAGACTACAAGCTGTATTTCCAGGTGGAGGCTTTCAGGTTCCAGGGCCAGAGGGGGAGTGACCCAATTCAGCCGCAGAAAACAAAGCTACCTATTAAGACTGCTTCAGATTTTCCCGCTACACTTGACATGATCTTCATTACCTGTCACCTGAAGGCAACCACAATCGCCTTCCCCATTGATTTTGAGTACAAGGCCTGCTCCTTCATTAATACGTGGAGGGAGGCTGGTGGGAATGATGGAGTGTGTGGCTGCTGTGACTCCACCTGTAGCAACAGGAAGGGACGCGATACCACTCAGCATCAAAAACCAGCAAATATATGGGAGGGAGATGTTCAGCTTGGTCCCATCTTCATCTCGGAAAAGGACGCGTAATAAATTCAGACCCTGCCATTGGCATGCCCATTGAAATAAACATAGTTGATGGTTCA</t>
  </si>
  <si>
    <t>TCTACAGCATGTTAAATCAGACATTGTCACATGACCCCATGACATGAAACTGAACATGACCTTAATCCTTAAGAGTCCATTGATGCACCGGTGGGTCAATCTAAGTGACATAATACAGAAATCCCCATCAAAATCTGCCAATTTAAGATAGAAATACAATACATGACCAAAAGCATGTGGACACCTGCTCATCGAACATCTCATTCCAAAATTAGAGACATTAATATGGAGTAGGTCCCCCTTTGCTGCTATAACAGCCTCCACTCTTCTGGGAAGGCTTTCCACTAGATGTTGGAACATTGATGTCGAGACTTGATTCCATTCAGCCACAAGAGCATTAGTGAAGTCGGGCACTGATGTTGGGCGATAAGTCCTGGCTCGCAGTCGGCGATCCAATTCATCCCAAAGGTGTTCGATGGGGTTGAGGTCAGGGCTCTGTGCAGGCCAGTCAATTTCTTCATACCAGTCTCGACAAGCCATTTTTGTATGGACATCGCTTTGTATACGGGGGCATTGCTATGCTGAAACAGGAAAGGGCCTTCCCCAAACTGTTGGAAGCACAGAATCATCTAGAATGTCATTGTATGCTGTAGCGTTAAGATTTTCCTTCACTGGAACTGAGCCTTAACCATGAAAAACAGCCCCAGACCATTATTCCTCCACCAAACTTCACAGTAGGCACTATGTATTGGGGTAGGTAGCCTTCTCCTGGCGTCCTCCAAACCCAGATTGGTCCGTCCGACTGCCAGATGGTGAAGCATGATTCATCACCAGAGAATGCGTTTCCAGTGCTCCTGAGTCCAATGGCGGCGAGCTGTACACCACTCCATCCAACACTTGGCTTTGCGCATGGCGTTCTTAGGCTTGTGTGCGGCTGCTCAGCTATGGAAACCCCTTTCATGATGCTCCCGACGAACAGTTCTTGTGTTGACTTTGCTTCCAGAGGCAGCTTGGAACTCGGTAGTGAGTGTTGCAACCGAGGACAGATGATTTTTACGTGCTATGTGCTTCAGTGCACAGCGGTCCCGTTCTGTGAACTTGTGTGGCCTACCACTTCGCGGCTGAGCCGTTGTTGCTCCTAGACGTTTCCATTTCATAATAACAGCACTTACAGTTGACCGGGGCAGCTCTAGCAGGGCAGAAATTTGATGAACTGACTTGTTGGTAAGATGGCATCCTATGACGGTGCCACCTTGAAAGTCACTGAGCTCTTCTGTAAGGCCATTCTACTGACAATGTTTGTCTATAGAGTTTGCATGGCTGTGTGCTCAATTTATACACCTGTCAGCAACAGGTATGGCTGAAATTGCCGAATCCACTAATTTGAAGGGGTGTCCACATACTTTTGTATATATTGTGTATCAGGCTTTTTTCATGGGCTGCCTCTTAATCCACCGCATCCGACTATGGAGGCCTTCAGCATCTGCGGTGGAAGGTGGCCGAGCTACAAGAGTGTTTGTCAGACCATGAGACATCCCAAAAATCGGTCTTCTATCGAAAACGTCTGTACAGTTTGGCCTCCACAAGTGTCAATGGACTCGTCTGAAGGTAACCCATACAAACAAATGGAGGTAGTTTTGTGCCAATAAAAATAAGGGGTTGAATATGTGTCAAATATGTGTAAATATATATATATATTTCCTGAGCTTTCTTATACGGAAAAAATACATTTATGAAATGTATGCACTCACTACTGTAAGTCGCTCTGGAGAAGAGCGTCTGCTAAATGACTAAAATGTAAATGTAAAAATGTTATATCTCCCAGATATAGGACAGACACTTCAAAACCTTATTCCTTATGATTTATTTTTTGATGGTCTTTTTTGCCATTTCTGAATGCGTTATTCAATGTGTTTCCCCCTGGACTTTTCGAGGTTAAACTGATCAAACCTAAACCGGATGAAGATCACGCAACCTCTGTCAGAAGCTTAGCCTTTAGTCTGAACTGACGTCTAATTGGACGTGTAGAACAGGGCTTCCCAATCCTGGTCCTGAAGGGACCAAACACTTCTGGTTTTCATCCTCTTCTTCTAATAAGGGACTAATTCAGACCTGGGATACCAGGTGAGTGAAATGTAGAAACAAAAAACAGAAGTGTTTTGGCCTTCCAAGACCAGAATTGGGCAGCCCTGGTCTAGAAAGTAACCTGGTTGTAATCGGGTGATATGATGTCTTCTCAACCAGAACACCATTTTACTACCAGAAGATGATGTCATTATCACGCTGGACAGAATAGCCATGACATCAACTCCCATTCATTGAACTGTTTTCACACTCCTCAGTTAAGATTGTGCCGCTCTACTCCTACACTCTGCTCACATTCCAGTCCTATCTTTCAGTGGAGGGAAATAAGATCATTAACCTGCAGCCAAGGAGGAAGTGGAGAACAAAAGTCACTTTCTCTGGCAGAGCACACACATGAGCATACCAACAGTGCTTCAAAAACCTAATAACCCCACTTGTACACCCACAGTTCTCCCCACCCCCAGCCAATACTTTCCATGGCATTGCTATCACCTGTTGGGAAACTCCAGCCAGTGCCCTACTTAAGGAGCTCCAACTCCCAGTCAGAAACACACTCTCTCTCACTCTCTCTCAACTCTATTGAAAAACACTTTCTCTCTCGCCCCCTTTCTCAGCATCTCTGTGGGACCCATCTGAAGATTAGGATGATAAGCTGTAGAGTGTGTGTCCTGGCTGTGCTGTTCTCTCTCCTCATCATCACCCTCATTCCCACCACACAATCGGCGGACTGCTGTCTGAAGTTCACTCCACGTCCGGTGCACTGCCGATGGCTGAAAGGCTACACCTTCCAGGACATTACTTCCTCGTGTGACCTCAATGCTGTCATCTTCCAGAATCGAAGGAACAAGTTTGTGTGTGCCGACCCCTCTCAAGACTGGACCAAGAGGGTACTGCGCTGCCTGCGCAAGCGTCAGGAGAAGAAATCCCAACTGAAGAAAAGAGTCTGAACTCATGTTGCCGTGGAGAGGGCTTTCATTACAGAACACCATGTAATATATTATTGATATAGTGTTATATTTTATTAAGACAAGCAGCAATATATCTCAATATACAGAGAGATTCATGAAGGTTAAGATGTTTAATTCATTTAATATAAGTGATTATTTTTCATCATATCTGTGATTCTGAGGTAGTTTGAGTTTCATCTCAGTTTGTGTATAATAACTGTATTTATCATCGTTGTTGGTCTGTTTTATAAACAGCAAGTGTAGTATTTGTGATACGCATGTAGATGTTTTATAAACAGAAAGTGATACGCATGGCGAAACATTGAAACATAGTTTTCACACAGAGTACCACAAAATATTTTTGTGTTGATGTTTCATATCCTCTCTCCAACTGAAGCCAGAGAAAACCTTTTTAACTTTGTATTTCCAAAGTGTCCAAATCTCTATATGAGTTTTACTGAAGTGTACTTACTTTAAGCTCAGAGCTATGAAATAGATAATAAAATGGGTATTTGAAATACTGTGTGTCCTACT</t>
  </si>
  <si>
    <t>CAGACTTACTGGAGGGGGTTCTTGATGTGGGTGGTTCTAGCAATTTCTAGAGACATCTCAGCACACATTAAATAAATGTAACTCCGCCGAGAGTAATTGTTTTAAAATCATATTTTCTTAATCGATAATTCGTGTATGTGTTATATGTGTATTTATTCGAATGAATTACATTTATATTGTAAGTTTAAGGTTAAAGCACGGACTATATTTTCAATCGCGGATGGATATTGTCACATGACGCTTTTCCACGTCGCAATGTTTTCTTGGTATAAATACAGTGTCCGCGCCCTTCGTGAATCATATTGAACGCAGAATAAGAAGAGTTTCTAAGAAGACGTGTTTGTGAAATTTACTTCGAGGTTATCGTGTAAAGATGCAGATCTTCGTGAAGACCCTCACAGGCAAGACCATCACCCTTGAGGTGGAGCCCAGTGACACCATTGAGAATGTGAAGGCCAAGATCCAGGATAAGGAGGGCATCCCCCCAGACCAGCAGCGTCTGATCTTCGCCGGGAAGCAGCTGGAAGACGGCCGCACCCTCTCCGACTACAACATCCAGAAAGAGTCCACCCTCCATCTTGTGCTGCGTCTCAGGGGAGGCATGCAGATCTTCGTCAAGACCCTCACCGGTAAAACCATAACCCTTGAGGTGGAGCCCAGTGACACCATTGAGAATGTGAAGGCCAAGATCCAGGACAAGGAGGGCATCCCCCCAGACCAGCAGCGTCTGATCTTCGCCGGGAAGCAGCTGGAAGACGGCCGCACCCTCTCCGACTACAACATCCAGAAAGAGTCCACCCTCCATCTTGTGCTGCGTCTCAGGGGAGGCATGCAGATCTTCGTCAAGACCCTCACCGGTAAAACCATAACCCTTGAGGTGGAGCCCAGTGACACCATTGAGAATGTGAAGGCCAAGATCCAGGACAAGGAGGGCATCCCCCCCAGACCAGCAGCGTCTGATCTTCGCCGGGAAGCAGCTGGAAGACGGCCGCACCCTCTCCGACTACAACATCCAGAAAGAGTCCACCCTCCATCTTGTGCTGCGTCTCAGGGGAGGCATGCAGATCTTCGTCAAGACCCTCACCGGTAAAACCATAACCCTTGAGGTGGAGCCCAGTGACACCATTGAGAATGTGAAGGCCAAGATCCAGGACAAGGAGGGCATCCCCCCAGACCAGCAGCGTCTGATCTTCGCCGGGAAGCAGCTGGAAGACGGCCGCACCCTCTCCGACTACAACATCCAGAAAGAGTCCACCCTCCATCTTGTGCTGCGTCTCAGGGGAGGCATGCAGATCTTCGTCAAGACCCTCACCGGTAAAACCATAACCCTTGAGGTGGAGCCCATGACACCATTGAGAATGTGAAGGCCAAGATCCAGGACAAGGAGGGCATCCCCCCAGACCAGCAGCGTCTGATCTTCGCCGGGAAGCAGCTGGAAGACGGCCGCACCCTCTCCGACTACAACATCCAGAAAGAGTCCACCCTCCATCTTGTGCTGCGTCTCAGGGGAGGACAGTGAAAGTTTCCCCTGCTTCTGTTCTGACAAATGTTTTCATTTTCACATGTTTTTTTTATTGAAGTCATTAAAGGCTAAATTAATGCATTTAATTAAATTGTTCAGTGTTTTCATAGCTTTCTGAAATGTTCTGATTTGAAACAATGCAACTTAATCTTTAATTGGTTGAATGAGGTCATTCATGAAGATGGTACTTTAATTCACACTTGCAGTGTGAATACAGCTGCCTATGAGTGGTCAGGAGCAGTTCACGCGTATTACTTACCTATGCCTTATTTACAGCGGTGTATCGCAGGATGGTTTAGTGATTTATTTTTTTGTCAAATTAATTCTGCCACGGTATTACTTCATTGGTTTTAAAGCTGGAGCAACTCGACTTATCTGGTCTACATTTGACAATGTAGCCACCATATTCCTAGTCTCACGCTCCAAATCAACTTCTGTGCCATACTGATGGTAAGGGGCAATTTTCCTGTCAGATCAACTCCACTAGGATTTAGTTTTTTATGGTGGGTAAAATGAAGAAATGTAGTGTTGGAAGCTACTCTGAAAATGTAGTATACCATGCTACCAATTGATTCCCGCTGGAAGTTAAGGTACACTAAAAGTGACACGTGGGCTATATAGTCTTAATTAAATATATTTTGTAAGAATATAAATCTGAAGTCAAATTGCAAGACGGCTCACTTTGGGGTTATGCTACGTGAATGTGTAATTTAGACAACAGTATCATGAGACTACCCTTTGCCAAGTTTCCATAACTTTTAGTGCATGGGTGCGCACTTCAGAGGCATTGTAACAGACATTTTTATTTTACCTTTAACTAGGCAAGTCAGCTAAGAAAAAATTACTTTCAATAACGGCCTAGGAAGTGTTCAGGGGGCAGAACAGATTTTTACCTTGTCCACTTGGGGATTCGATCTTGCAGCCTTTCGGGTACTAGTCCAACGCTCTAACCACTAGGCTACCTGCCGAAATATCCAAATGCATGCTAGAACGTGCCAATAGGCTCTGCCCAGTAGGATTCATTTGCTCCCATTGGAAATGACAGGCTGTGGTTTCTTGGCTATAAAAATCGTTATTGCTTTCTTCACCCATATTTTATTTTTGCTAAATAAGTAGTGTAGTTCCAGTACTCAACTACACTGCTACATAGCAAGAAAGTAATTCACTACTGAAAACACTACCAAGATTTGCATTTAGTTCAATGATAAGTTCAACGATATGTAGTTCAATACTCCAACTACAAACGTAAAAAAGGTAGCAGGTACTGTTTTGTACCTGAATTCCTGTTAATGGGCCTTTGCTGCCCCCTGTTGACTAAATATTAAAACAAACCAAAGCTGTAGTGTATGGAATGGAGCATTAAAGTTATATTCTATCACTTTGTATGTGGTGAATTTAACACTTTTTATACAAAACTACAAACTGGTAACACTAGTAATGTAGCACGTTTTATATTCAAAACTTTTTATTCTGCATTCATTTTGTTTGGAGACATTTTTCACAACAATTGATCCAAAATATACAGTACCAGTCAAAGGTTTGGACACACATGGGTTTTTTTTAATTTTATTTTTTACTATTTTCTACATTGTAGAATAATAGTAAAGCCATCATAACTATGAAAGAACACATGGACTCATGCAGTAACCAAAAAAATGTTAAATCAAAATATATTTTATATTTGAGATTCTTCAAAGTAGCCACCCTTTGCCTTGATGACAGCTTTGCACACTCTTAGGGGGGGCTCAATTGTCATATTTGAGTAAAGGTAAAAAGTTAAAGTAAATTATATACATCAAATACCTTATATTAAGCAAAC</t>
  </si>
  <si>
    <t>GACAGCTAACCTGTCATAGTGGTCATCATGGATCTGTATGACCCTCAGACGCTAGGCATCATGGTATTTGGAGGCTTCATGGTCATCTCAGCCCTCGGTATCGTTCTGGTCTCCACCTTCTCCATGAAGGAGACCTCATATGAGGAGGCCCTGGCCAAGCAGCGTAGAGAGCTGGGTAAGACGGCGCCTCCGGGACAGCTGACCAAGAAGGACAAGAAGAAGGAGAAGGCGTCTGAGAAGAAGAACCGGGGTAAAAAGGAACACAAGCCCAATGGGAAGCTTCCAGAATTAGAACTAGAGGATATCCCAGTGGCCGAGCCTGAACTAGCCCCTGAACCTACCTCTACCCCTGCTCCCGAACCTGCCCCTGAACCTACCCCTGCTCCCGAACCAACCCCTGCTCCAGCTCCCCCCGCTGTAGAGGCCTCCCCTGCTCCAAAGAAGAAAGAGAAGAAGAAGATGGCTAAGATTGAGCCAGCCCTGGCTGCTCCTGCCCCAGCCCCCATGGCCCCCTCCAAGCCCACCCCTGCCGCAGCCCCTGCCGCAGCAGCCCCCATGGCCCCCTCCAAGCCCGCCCCAGTCCTGGAGGCTGTCACCAAGGAGGTCCCTGTGATGGCAGTGCCCCCGGTGGGCTCCCAGCGGACTGCAGCCAAGGCTCAGGAGACCAAGGCACATGACCTTTCCAAGAAGAAGGCGTCCTCCAAGAAGAAAACGGAGTCTGTGTTGGACTCTGGTCTGGATTCCCCCCTGTTCCTTCCCTACAAGGCCCTGGTCTCAACCGTTAGCAGTATGGTCTTCAGTCAGGGAGAGGCCCAGCGCCTCCTAGAGATCCTCTCTGACAAGGCTGGCATCAGACAAGACACCTGGCACATGGCTACTCAGAAGGGCGACCCAGTGGCTGTGTTGAAGAAACAGTTGGAGGAGAATCAGAAACAGCTCACTACTCAGCAGGAGGATGCTTCTGCAGCCAAGAACAGACTCCGGGAACTCAGCAGGGAGCTCTCTGCTGAGAAGTCCAAGGTGGCCAGTGTGGAGACCAGGCTGAGTTCCCAGCTCTCGTCCAGGGAGCAGGAGATGATCGCCCTGCAGGCTCGTATGCAGGCCTCCTACCAGGACCACGTAGCCCAGACACAGAAACTCAACGCCAAGGTCCTCAGTCTTCAGGAGCAGTTGGAGTCTGGTCCCACTGCCCAGCTGGCTCGTCTGCAGCAGGAGAACTCTATTCTCAGAGACGCCCTGAACCAGGCCACAAGCCAGGCAGAAAGCAAACAGAATGCAGAGCTGGCCAAGCTGAGACAGGACTGTGCCAAACTGACCAAGGAGCTGGGAGAGAAGAGTGTAAGCCTTCAGACTGATGAGATCATCAGGACTGGACTGGAAGCTAAGGTGTCTTCTGTAGAGAAACAACTGTCTTCACTACAGGCCAGTCATGCTGAGAGTGAACAGGAGCTGCAGAGGAGGCTGGAGGAGGTCAGTGAGGAGTTGAGGAGTTCTCAGAGGAATCTGGAAAAAGCCCAGCAGGATGCTACCACCCTCTCAGATCTCCAGGTCCATCTGGGCAGTGTAGAGGATGATCTGAAGGAACGTGGGGCCCAGGTGGTATCCCTCACAGCCCAGCTGGAGCAGACTGAGCTGGAGAAGGGACAGCTGGAGGACCAGGTGGGATCCATTAATGTTCTTCTCGAGGCCAGTCCGAACAGAGACGAGAATGAGGACTTAGAGGCTAACTGCACTGAGTTGGAACGACTAAAGATCAGTCTTCAAGACCGAGACATTCAGCTGGCGTCACTCCAAGAGGAGCTGAAGCAGCTCAAAGAAATGAAACAGGAGGCAGCTATAACTGCCGAGGTCACTACAGCTGAGACCGAGCAGGCACCTAACAGTGAGGACAGAAGCCTGGTGACATCCCTTCAGGAAGAACTGAAGCAGCTTAAAGAAGAGATGGAGCAACTACTAAACTCTCCCGTAGCTCCCCAAAGTTTTATTGAGCTAAAAGCGGCTGATGTCTCAGGAGAGACTGACCAGCTACTCAATGGTCTGGAGAAGAGTGAGAGCCAGGAAGCATCGCTGGAAGGGATGCAACTCAAAGAAAAATCTCAACAGTCCCAGAGCAGCACTACTTCTGACAACACAGCAGAACTGGCTGCGCTACAAACCAGTCTGGCAGAGAGAGAAGCTATGATGAAATCACTACAAGAGGAGCTAAGGGAAGCCAGGGACCAATCACAGAAGGTACAGGAGATCCTTGCTCAGGTCCAGCAGAGCCAAGAGTCCCAGCAGAGCACAGAGCTGCCGGAGCTGTTGGAGAAACTGAAGGAGGCAGAGGACAGCCATGGAACACTGCAGGCACAGTGTGACCAGTACAGGACAGTCCTGGCTGAAACGGAAGGAATGTTGACGAACCTTCAGAAGAGTGTTGAGGAGGAGGAGCTGGTGTGGAAGTCCAAGATGGCCGACTCTGAGGACCAGTTGAAAAAGGCCCTAGAACAAGTGCACACTCTGGAGGAGACTGCAGAAAGCTTGAAGACAGGAAACCAAAGCATAGAACAGCTGAAGGAGCAGGTGATACTTCTGGAAGCCCAGTTGGAGAAACAGTCTGAGACGGAGGACGAAATGGCACAGTTGAAGCAGCTGCTGTCAGAGTCTCAGAGCCAGCTGCAGTCGGCCCAGGCGCAGGCCCAGGCGCAGGCGCACAGGGAAGAGCTGGCTACGGTCAGAGGTCAGCTGAGCGAGGCGACGGAGCACGCTCAGAGGCAGGAGGCGGTCCCTGAGGCCGGGGCACAGAACAGCCAATCAGAGTCAGAGGTCCAGTCCCAGTTGAGTCAAACCACAGAGGAGTTTGAACAGGCTCAGAAGACTGTAGAACTCAAGGCTCAGCTGGACATTCTGAAAGAGGCAGGAGGCTCCCCAGAGGCGGACACAGAGGACGTAGCCCAGCTAAAGGAAGAGAGTTCAGGAATGAAGGAAGGAACATCTGTTTAAGAGACTGAAGACGTGACACTAAAATATGATTATCATAGTTATGCATTCCAAAACTATTAGTTCTTGTACTGTAGTAGTTGATTGCTGCAACTCCTATAAGAATCTAAGGGCCAGTTTCCCGGACACTGATTAAGCCTATTCCTGAACTAAAATACATTCTCAGTGGAGAATCTCCCTTAAAAAAAAAAAACCGTGTTAGCCAGAGACTAGGCTTAATATGTGTCTGGGAAAACTGGGCCAAAATGTTTCTGGGTCGTTCCACCAATTCGGTGCCTTATCAGATGTGTAACTTGGTGGGGGATTTATTTTTATTATTTTTTAACGTTCTGCCATAAAGAGAACATGTTCAACTTAATAAAAATGTTTTCCCCATCTCGATGTTAAATAAA</t>
  </si>
  <si>
    <t>CAAACATCGAAACAATACGTTGCGAAACAAACAGTGTGATTCTGGCACGTTTAAAGGCCATTTCACTTGCGCACGGGATCTAGACAAGTAACCTTCACTGAAAAGAAATGATTCCCAGAACGTCCCAGTTGTCTTGAAAGCACCATAAATCCAGAGAATGCCAGACATTGACAAAGTTTGATGACAAAATGTGCCCACAAAGGAACGCAGCTCCACCTTCCTGTTCAAGTGAGCACAGCACAACAAGGGTGTGGGCTATGGGGTGGAGGTCTGAGGCAATGCCTGGTTCTGGCCCCCCTGGGTCAAAAACACCCAGCAGCCCTGAGATGATGAGTGGCCCTCTACCCTGGCACTCCTCTAAGTGATGAAGACCCCTGCCATCCTCATCCTGTCTGTCCTGTGCAGAACTGTGCTTGTGTCAACGAAGACGGTGAAGCACACGGTGGAGGAATGGAACAGATACAGGAACGAGTGCCTGCTGAGAATGAGCACGGACCTCACACCCCCAGGCTTGTTCTGCGGCCGTATGTTTGACATGTACGCCTGCTGGCCGGAGGGTGTCCCCAACACCACGGTGAAAGTACCCTGCCCGTGGTACCTCCCCTGGTACAACCAAGTTCGTAATGGGCATGTGTTGCGGGAGTGTGGACCTGATGGCCAGTGGGCCGTTAACAACACCAGTAGCACATGGAGGGACCACTCCCAGTGCAACGCAGACAACAACCAGCAGGTGGCACAGGAGAACCAGATGGTGATCTTGGCCTACTTCCGGGTGATGTACACTGTGGGCTACTCTCTGTCCCTGGCCAGCCTTTCCCTGGCCCTCATCATACTGCTCATCTTCAGGAAACTAAGGTGCACCAGGAACTATATCCACACCAATCTGTTTGCGTCCTTCATCCTGCGAGCCATATCCATCCTCACCAGAGATGCTGTTCTCACCAGGGACACCCCAGAGTTCAGAGACAACAGAGACGTGTCCAACGTCCTCAGTGATAAGGCCCTGTCTGGCTGCCGTGTGGCCCAGGTGCTGATGCAGTACTGTGTGGGGGCTAACTACTACTGGCTGCTGGTGGAGGGCCTGTACCTTCACAACCTGCTGGTGCTCATGGTCTTCTCAGAGAACAGCTACTTCTGTGGATACCTCTTCATCGGCTGGGGATCCCCAGTGTTATTTGTGGTCCCCTGGATTATAGTGCGTTACCTGTATGAAAATACACGGTGCTGGGAAATCAACGAGAACATGTCGTACTGGTGGATTATCCGCACACCCATCCTCCTGGCCATCCTGGTCAACTTTTTCATATTTATTCGGATCATACAGATCCTTGTCTCCAAATTAAAGGCAAACCAAATGAGGTACACCGATTATAAATTCAGGTTGGCTAAGTCCACTCTGACCCTCATCCCTCTCCTCGGAATCCATGAGGTTGTCTTTGCCGTGATGTCAGAGGAACAGACCGAGGGCGTCCTCCGAAATATCAACCTCTTCTTTGAACTTTTCTTCAACTCTTTCCAGGGTCTACTGGTTGCCATCCTGTACTGCTTCGTCAATAAGGAGGTGCAGTCAGAGATAAAGAAGAAGTGGCAGCGATGGAAGCTGGGCATGACCGTCCTGGACGACCTTCGCAACACCGGCAGCAACACGCCACAGGGGGGCACCGGCGGCGGGCAGTGCCACCACGACCCGCCCTGCCAGCCTGACTGTCCACAGGAGGATACCCACAACCTCTTCACAGATGCCTCCGCCTCGGGGCCGCATATCCCCCCGCGCCCACACAACCACCCAGGGGCCAAGAAGGGCAAGGCCTACTGCTACATTTCCGCCCGCAAGCAGGTGCTGAACGGCCTTGATGGAGCTCCGCTGGGAAACGGGGGTGGAGAGGGAGCCATCAAATACTCTGAGAGCTACTGCTGAGTGGCTCGGTGAAGGGGCTAACGACTAGCTGGCTAACTTTGTAATTTCTAGTGGATGGAATTCAAACCAGACAACCGCCTGCTTCAGCTGTGTACTTCCAGATCTATGTGGCCTACTGTAGTTGGTGTTTCATCGAACCCATGTCTTAATAGTTGTGTGAACATGATCCGGGACATTGGATGATTGCCAGAGTGTTTTTGCTGCACTGGCCAATCAGTCTGTGTGTTGTGACTCCTATAGGTTTTCAGTGGCAGATAAGATGACCCATCCCAAGTGCAATATCGCCTCAATCGACCTAGATTGACTTTTTTCATTTTATTTAACCTTTATTTAACTACGCAATTCGGTTATGAACAAATTCTTATTTACAATGACAGCCTACCCCGGCCAAACCCGGACGACGCTGGGGCAATTGTACGCCGCCCTATGGGACTCCCAGATGTTGAGGAAAGCTACTTAAATTAGGAAATGAACACCGTCCAACCTTGATCTGCTCTGATTCGACTGTTTTGGCGGTATACTTCTTTTGTTTTCTACCTCTTGCTCTACTTGTGGACAAAATGGAAACGTTATGTGCCAACCGTGGACCATCTTTTCATGTGCAATGGATAATTCTAACAATAGTGTGTTTATATGTTGGTATTGGACAAACTCAGTGAGGTACTTAGAGAAGGCAAGAGGTGAGTAAACCAATATTGTCTTCCCCAGTGAGCTAGCCACACAAACACTATGGTTTCCCTTGGCAACACCGTATTTTGAATTCTTCTCACCCAATCGTTTAACATCTCTAAAGCCCCTTGCTCACTAGTCATACGCCTATAAGGTTGCAGTAAATGTAACTGAATACAGTGAGCAAAGGAACCGCGCTCTTACGCAATATCGTAGACCTAAAGGCAGGCACATTACTATCATGGTGGTGGCTGTGTGTGAGGCATGACTTCTGCAAATGAGAAAGATGGATTCTCTGATTACATGCCCGATGTGGAAGATAACTGGCAAGACATTTATTCTTCAAATTATGTCAGTGGGGGGGAGGGGAGTTTCTTTACTGCACTGTCAAAATGGGTTGAATTATTTGTAAGGTCCTATTGACATAGTTTTCACTATCACAGAATGGAAGGTGAACGTAATCCAGTGGTCTTTTAAGCACTATCTACATGCAAATGAAAAGACGATAACTGGAATGGCGTAGTCTGTGGCACCTTCTTCTTTAATCTTCTCGATTTATCACAGGCTTATGCAATCTGGAATGTAAATTATCTCTATCGTGGTGAGTTCTGGTAGCCTGTTACCGTCCACAAATGGTTTTGTCTTATAGGTTTTCCAGACTAACCATAACTACTTACCACCCAGCTGACAGTTTTATATCCCCCTGAACACAGGTCGTAACATGCCTAGAGGGAATCTCTCTTCTGCTTCTGGGAATTAAGGTCCCAGTCCCCAGTACCCCTGCTGCCATGTGGCCTAAACACTATGGTGCAATGGGAAATGGCTCTCTACATGATAAACCACAGCTACAAAATACACATAAGTATTCTACTGTATGTGTGTTGATGGTATGTAGGTCTGTGTCTGACAGCACGTTTGCAAAGCTAGGATCCATTCTGTTCATCCTACGTGAAGACGTCTGTTACATTACATATATCTGTGTAAGGATGCAACAAACTCAGTTCTCCAGGCTGGAATCTGTGACAAACAAAATGTTTTGCCCTGATTACGCGCTCACTCTCAGTGAACATTTGAAATACCAATATGAGTTGCGCTAAAGGCCACTTTTTTTTTCTTCTTTTGAACCCAGCTAACAATCCCCTACTCCTATTTAAAGACTGGTCTCAATCTAAAACGAACACAGCACAACCCTAACTTCTCCAGATATAGCTTGACTACTCTGTGTGTATGGATCTGTCAGAGCGTCCAGAGCCCTCGACTCATTTTACGGTTTGTCATTAGTCTCTTCTTGAGGGTCACATTGCACCTAATGGCTATCCACCGGTTGAACAGTGGTTCTGTAGGCAATTAAACCAGGCAGTTGTCAACTTCCCTTTTGAAATAGCTTCTCTAACCCACATACAGAACTTTGTATTTCTGTCTTCCCGTTCACTCCAAATGGGACCAACCCATTACCCAAGCATGTCCGCCATCCACCTCAGTGTCATCAAAATGTATTATGTCAAACAAATGAACCAACTGTTTTTCACTAGCAGTATTCCTACTAGGGTTATTACTGGTGCTTGCCTCGATGCCTCTGGTGACATAGATCATTACTCGAATGGTGTGTGTGTGTGATATTATCTTAATTTCCAAAGTGGCTTGGCTGAACCTCACAAATTCTGAAATAGCATTCACAAACTGAGTGTTGTACTTCACAAATATCTTCTTGTATAATGTACCTTTTGGCAACAGCACATGTAATCTTTGGCATTTCTTTGGCCATCATTACAACATGTTGTGTTGTTTGTAAAACTGCTTATGTCAGACATTGACTCTTCAATAATGAAACGATCAGATGTAGCATAGGGTTAGTTAGCGTTGCTAGTATGTGTTACAGTGGTGCCGTGACCTAGAGAGTGGACAGTAAACTGTGGTCAAAGGGAGGTGGATTCCATGGATGCCTACGTTAGAACCATGGGGTGAGTTAGTCCTGGACTGTCACCCTGGACCCATAATCCATTGGGTCCATTGTGGCATGGGTGGAACGTATTACATAAGTCAGAAGGTCTTGTCTGTTTAACTCGACATGTTCTATATACCTGTCAACAGGTAAAGTGGATGCACTGACACTCAAGTGATATTTCACTGTGTGTGAATATGTTATCACGGGGCAATTACAGTACAAAGAACAGCACTAAATCTCACATACTGTATAAGACTGTGACATGAATGGACACTATTTTTATTCACTTTTTATGTACATGTTTGTTATTTTCACAAGTCATTTAAATTATTCTTAATCTGCCAGTTTAAGTACTTGTCTATATATATATTTTTTGTATCTAACAACAACAAAAAATCGACATTAATAAGGAAAGATATGACCATTTTGCTGTTGAGCCTCCTTATTCAGAAAATAAATCACATTGAATTTCATCA</t>
  </si>
  <si>
    <t>ATGTGCTCATGTTTGAGACAGACGACCTAGTGCTGCGGAAGAATGAGAAGAACTTTGTGCTGTGTCTGCTGGAAGTAGCCCGGCGGGCCTCTCGTTTCGGAATGGCTGCCCCTGTGCTGATCCAGTTGGAGCAAGAGATAGAGGAGGAGATCAGAGAGGAGCTGGAGCTGCCCCTGGAAGAGACCCCGCCACTGGCCAAACCCCAGCGGCGCACCTCCAACACTCAAAACCTGGATGAGATGGTCCAGTACCTCATAAGCCGCTGCACCTGCCCCACACAGTTTCCCATGTTCAAAGTGTCTGAGGGCAAATACAGGGTGGGGGACTCCAGCACACTCATATTTGTTCGGATCCTGCGTAATCACGTGATGGTGCGAGTGGGTGGAGGTTGGGACACTCTGGAGCACTATCTGGACAAGCATGACCCCTGTCGCTGCACCTCTATCACCCATAAGCTGGCCCAGCGCCCGGGCACGCCGGTCCACGAGATCAAAGGCAGGTTGCCGGGGCGCCCAGACGGCCAGGGTCCAACCATGCCCACCATGCTGCTCATGAGTCGTCATGCCCAGACTCCCCTCCAGCCCATCCTCTGGACCCCCTCCGAAGCCCCCTCCACCTACTCCCCCAGGGGCCTGAGGCCAGCCAGGACAAGGGTTTCCCTATCACCAGACCCAGGGCTCAGAGCCTCTTGCTCCCCCAACAGATCGTCCCTCTCTCCTGACCCAGGCCCCCGGTTCTCCAGGGAGATGAAGACTACTTTCTCCAACAGACTGAGACAGAGTGCTTCCACACCCACTCTCCAGCACCACCGGTCTGGGTGTAATGATGACTCAGCACTCAACTCTTCCACGAGGACAGGCAGAGAGGCCACACGCTCGTTCCAAGCCCCCCGCTTCACCAGCAGCCTGCCTCGGTCCATCCAACATTCCTCCACACCTCAACCCCAGCCCAAGACTAAGCCCCAGGCTCAGAGGCCTAGAACCCCCCTGGTCTTCCACAGGTCCCCTGGGCAGCAATCCTCCCTGCCCCAGCCCAGACCAGAAAACGGGCTTACTCAGACCTGGACTAAGTCTCAGTTTGCCTCTAAGCTCAGGCAGAGCTCCACGTTGGGTGGCAACAGCACAGAACCCTCAAACGGTACTGCCCCCCAGAGGCATGGAGGACCCAACACGGTAAGGGCTGCTACACCCGCCAGATATACCCCTGTCTGCCCCAGACAACCCACCATCACTATCCAGCAGCCTGAAAACTGTGATACTCTTCAAAAGAGCCCCGATTTAATTTGCACCTTCTGTCCAGCCAAAACATTCTGGGAAGAATCATCTGGGGAATGCCAAGTCAGGCCCTTCACAACCATTGGGGGAAACCTGAGGGATCCAAATAAGACACCCACCCCTTATGACATCACAACCAACCCTTCACACAGCGACTCCAACCACGAGAGAATGCAGGGCCTGACAAGACAGAATACATTTGGCTTTCCTGTCAATGACAAGGCTTCTCACAAAAGCACTGTGGTGAGCCTTGAAGAGCCTGAGCATCCAGAACTATGTGGCAAAGTCTTTGTGGCAGGAGACGGAGCGATAGTCAATGGTTACCTGTTCACCCCTCCCCCCAACAGCCCAGCCCAGGAGGCCAGTCTGTACCAGAGTCTGGAGCACGAGATCCTGTCCAACCTCCAGCAGCTCAGCGTCGACTCAGATGACAGAAAACGCAAGCAAAACGGTCAATACCAACCATCTCAGAATATCGCTGAGAGTGATCATGGTGGATTCAGTACAGTTCTAGCTGGGTTCGAATCATCTCCACATACCTCAGCCTCTGATGCCACACATCCAGTTGAGGCCAGCTTTGATGCAGTCATCACTGAGCTCTCCAAAGGGAATAGGCTGCTGGAAAAGGTGTGTGTGGAGAGCTGGGTGAAAACACTCTCTGGTAGCCTTAGAGCTAGTAGAGAGACTTGCAGCAACACAGAGGTGGTGGACTCCAGCTTAAACCTCAAAGTGGCCAAAGCCTGTGTGACCAGCTCCTGGTCCTCTATGGGCTCCAGTGTCGAGTCCAAAGAGCTGCCCGTTGATTCTACAATCTCTCCTGACTCTGGGAATGGAGTTAGCATTAGCATCAGGCGCAGGGTGACAGACGCCAATTCACCTGTAGTGAACCCCAGAGCCACTACCATAACAGGCCCTGATAGCCTGTTGAAACCAAGGAATGGGTCTTTCAGACAGAAGAGGACCTTGAAGAAACCAGAGAGTGTGCCCTCCATCTACAAGCTGAAGCTCCGGCCCAGGCACGACTACAGACCAGGCAAGAAGCCCTCGCGAATCCCCACCCCAATCTCCTACAAAGGGGGTCAACCTGCGGGGGACACTGGAGGGTGCAGAAGGGGGATACACAACTAGGCAGGCAGGCAAGGCAGGCAGGCAGGGTTCCACAGAAATGTATCGGAGCTACAGGCAGCATGGCTACGAAGCCACAGTGAGGCTAAGGCAGTGGCAAATGCTTAAACCGGTGACAGCAGAGGACCCAGAGTCCTGGGTCTAACCCCTTACATTTCACTTCCATAGCCAATTGCAGTACTCAAGGGAAAAATACTCTATTTGGATGGTACTGTACTACATCTATTTTTGGTCAAAGCTGAATTGATGCATCAGACCACACAAAGTAGTGGTGAAAGATTATCTGCATTCAGTGGAGCGTTCACCTCAACAAATAAAGGTTTTCAACTATAATGCTCA</t>
  </si>
  <si>
    <t>CGGTAATGCAATATTTATTGGATGCCAACCGCCGTTAAACCTAATCGAAGTAGAACGAAGACTGTCGTGGCACATCAGTGGCAGTTGTTCAACATTGTAACATGACTCACAGATAGAGGGGGTTCATGTCAAGAGCTGAACATCGTCTTCCTCACTCACTTTTTCATCATTGCCACTTTCTAGTAGGCTAACCTACAGGTAGCGGGCACCCAACATTAGCCCTCGCTGGTAGAGAAAGCCATGCCCCCAAAAGGAAAAATGTGACCAAGTGACAAAGGGGGCGGATGGCTACGATTCTAGGAAGAAAAAAATACAGAGGGAGCGAATTACGAAGTCAAATTTGGAGGGGGGGAGAAAATGGAGAGAGAGGGAGTAGACGAAAAAAAGTGTACATTATGCGGTGCAAGTAACTACACGCGAAGATCACGGGGTAGGCTTGATATGAATTAGAGTCGTATTTTGCTTTAGGAGGGGAAGAGAAGACATCGAAATAGTAGAGAAGTGTTTCTACAGCTACAAGAAACGTTCTGTCAACGTTGTGTTATTTATTTTTCAAAAGAAAAACAGCTGAAAGCAGCAATGGTGCCCTCTCTCCTCCAGGCCTATAGTAGGCGCTGGTGGATAGCTGTGACGGCGGTGTTGGAGAACCTGCTGTGTTCTGCCGTGCTGCTGGGATGGGGCTCCCTCCTCCTCATGCTGAAGGGCGAGGGCTTCTACTCACACCTCTGCTCAGAGAACGACACGATGGCCCACTTGCTGGCGATGGGCAACCTGACTTCCTGGGAGAGTGGTGTCTGGGTGAGCTGTGTGGACCAGGAGGAGATGCTCAACCTGGGCTTCACCATCGGCTCCTTCCTCCTCAGCGCTGCCACCCTGCCCCTGGGCATCCTCATGGACAAGTACGGCCCGCGCCCACTACGCCTCCTCGGCAGTTTTTGTTTTGGTCTCTCTTGTGCCATGATGTCAATATCAGCGTACGATCCTCATCGGCTCTCTGCTCTCATCTTTCTGGCCCTCTCCTTTAACGGCTTCGGAGGAATCTGCTTGACCTTCACCTCCCTCACGATACCCAACATGTTTGGCAGTCGGACCTCCACCATCATGTCTCTGATGATTGGCTCCTACGCCTCTTCTGCCGTCACCTTCCCGGGAGTCAAGCTGATCTATGATGCAGGCATGTCGTTCCGGGTGATTATGTGGGTGTGGTCGGGTCTAGCGGGCTTCGTCTTCCTCAACTGTTTCTTCAACTGGCCAATAGAGTCCTTGCCCACGCCGGACGAGGTCGACTACATTAAGAAGTTAGCGTTGACTGATGTGTCTGGAGACCATAAGGGGGTGGGGGAGAGTTTGAGTCAGAAGAATGGAGACCTGAAACACTCCACTGAGAAACTCCCAGCCATAACACAGAACACCATCCCATTCCGTAGGTCCGTGTTCTCGCCCATCTTCCTGTGGAGTCTGGTTACCATGGGGATGACCCAGCTCAGGATCATTTTCTATATGGGTGCCATGAACAAGATGCTGGAATTCCTTGTCACCCATGGCAACCCTTACTCTTCTGTTTTGATCGTCGAGGCAGAGGAGAAAGTGAGTTTCTACTCGTCCATCTTCGGCACCCTGCAGCTGCTCTGTCTGGTCACCTGTCCTCTGATTGGCTACATTATGGACTGGAGGATGAAGGAGTGTGTGGACGAGACGAAAAAAGACACAGAGACGGAGAAGAGACCAGCAGACGGGCTGACAAGAGACAAAAAGATCCAGAAAATCACTAATGCCATGAGAGCCTTCATCTTCACCAATCTGCTACTGCTGGTGTTCGGAGTGTGCTGTCTGATAGACAACCTGCGACTCCAGATCCTAACCTTCATCCTCCACACCATTGTCAGAGGGTTCATCCACTCCTGTTGTGGAGGCCTGTATGCTGCTGTATACCCCTCTAACCACTTTGGAACTCTGATTGGGCTGCAGTCGATGATCAGTGCTGTGATCGCCCTGCTGCAGCAGCCCCTCTTCATCGTCATGGTGGGATCCCTGCACGGAGATCCCTACTGGATCAACCTGGGCATGATCCTCTTCTCATTGGCTGGCTTCTTGTTGCCTGGATACCTTTTCTATCATCGCAGACACCTGATCCAGGAGAAGGAGGCTCAGGACAATAATGCCACCGGCCAGGAGAGAGAGGCTCTCAACCACTCAGCGACCAACGGCCTCAAACACCATAGCAATGGTCACAGCATCCAGTAAGCGTAGGAAGTGGTTCTGGAGCAATGCTAAGGATTTTGGGAACTGTAGGATTATTTGTATCATGTTCATGGTATCTACCAAATCACTAACCACAATATGGTCAAGTAAATTTGATTTTTTTGCATTGTTAGCATTATTGCTGTTGCTGTTGTTGTTGCCTCATGGCTTTATTCAGTCGGTGTCGTGGAAGTTCAACGCTTAAGCCCAAATGAAACTTTAAAGGCAATGTTCCCACGTTGGCGGAGACGGCATTCACGGTAAACGCTGCGTATGTCGGCTCAATCGGAAATGACCACGACTTTTCTATCGCTTCAGCGATGCAGATTGAATAGAGCCCTAAGCCACAGAACTTCCAACCACGATCCACTAACATGTCAGGACTTGAAGTCAAATACTAGTCAATGGAGTTGCTTGAATTGGAATATCTTGATAAGTTATGATCTTTGTTGTTGTTGATGATTTATTTGCTGTGTGGCTAGTCCCAAGACTTCTATGGTACTTGAAAGACCCTTCAGTGGCATGTTTCTCCTTTAATATTTCTCAGTCCATGTTGACAAAGAACACCAAAGAACGATATTCAGATATGAATTGTGCAGCTTCTACTGAAACAGAACAATGATAGTGTGTCAAATATGCTGTGTCACAGACAAAGGATGTATTAAAATGACATGTAAGAAAATGTGAATAGCATAGTTATAAGGTTGTACTATGAGGCTTGGGTGAAATCAGACACCCAGCCAGGAAGAATGCTACAATTAGTTATACCAAATATTATGCCATTGCTTTTTGTATTGCAATCATATTTTTCTCCGAACATTTATCGCATAAACCAACATGCATACAGATACACGAACACACGCGTGTGCATGTGCTGGCTCTTGCGCTCACTCTCTTTCACAGACAGACAGACTGACTGACGAGACACTAACTACCTCTTCTATTCCCTAACCGGCTCTCTACAACCGAGACCCATTTGTGTGCCTGCGTGAGTGTACCGTGTTTGTAGATTTGTCTTTTCATTGGTCAATTTATCACTCATTAGCCATGTAATATGTAGATGTTTTATTTTTGGTATGATCATTTTATTTTTCAAACAATATAAACATATACAGACAAAAGACAACGCCTAGATTGTTTAAAGATTAACGAAGTGGAGTCATATCGTTCATTCTCCACTGAACTCTCATTTCAAGATTTTGTTTTAAAACATGAAAACAGTGTGACACTTCACATCCAAAGCTGAGACTGATTTTGAAAAGTAGACAGATGCAATGGTAATGTGTCAAATACTTTTACAGCTTTGTGACCAGGAATTAACTTGTGTGTAAAACGATATGTATTTACTATATATATATATATATATACCTAAATATGTATTAACTGTCTGTACCTTTCATATGCAGACGTGTTAAAAAGGGGATTGTGTTATTATTAGCCGACGTTTTCATTGTAATGCCATAATTATAAATGCTATTCTGATTATGTATGCTTTTGCTGTATTCTCTACCCGGTTAGAGATCATGTATACACAGTGTACAAAACATTAAGAACACTTTCCACGACAGTGTCCAGGTGAAAGCTATGATGTCACCTGTTAAATCCACTTCAGTCAGTGTAGATGACGGGGAGGAGACGGGTTAAAGAAGTATTTTGGTGCCTTGAGACAATTGAGAATTTGTACCATTCAGAGGGTGAATGGGCAAGGCAAAATATTTAAGTGCCTTTGAACGGGGTATGGTAGTAGATGCCAGGCTCACCGGTTTGTGTCTAGAAGTGCAACACTGCTGGGTTTTTCACGCTCAACAGTTTCCAGTGTGAATCAAGAATGGTCCACCACCCAAAGGACATTCAACCAACTTAACACAATTGTGGGAAGCATTGAAGTCAACAATGGGCCAGTATCCCTGTGGAACGCTTGCGACACCTTGTAGAGTCCATGCCCCGACGAATTGAGCCTGTTCTGAGGGCAGTGCAACTCAATATAAGGAATGTGTTCCCAATGTTTTGTAAACTCCGTGTAAGTAGGGCCAAGGATTCTTTCTCATGCAAATACTTCTGGTGTAATGCTCCACTCCCCATACAGATGTGTAACACAACACTGTCTTTAATGTTAAAAGGCAATTTCTCAATATAGTCTGAGGCATTTGTATTATGCATCTGTTAATGTGAATCATTACCATATAGTGACGAAGGGGGGATTGAAATATGTTGTTTTTGTACCGGCCATAGAATTGAATGTAAAACCAGAGACAGACAGTAACAAACTTCACCTGGGAAACCAACGCCATGTCGAGGGTGGCTACAACATAGAAGAAGGATGTGTGAGCCGTTCTACTTCTATGGGCTGCAAAGCCATATGAAATATATCTATATATTTTTTTTAAGTGTACAGCACTTTTCCTCAGGGGCATGTAGCTGATATGTCATAACGATGAACTGTATTGTATCCCCTCCCGATCACGCTCCTTTTACAGCTTTGTTGTGTCAGACGTGAAATGCTATTTTTTTCTGTCATCTCTCATCTGGGGACTAAAGCCAGCTTTTAGTCTCATCAAATAAATAAACAAATATGTAGGAAACTGTCCTGTGA</t>
  </si>
  <si>
    <t>CGCAAAGCTCATCTCTCGAAAAGAAGAGGAACATCACAACATGGAAACACTAATGACGACGAATAGAAGCCCCATATAACTCGATTGTGTTAAGCGCTTTCATAATCATTGCCATTGCTTAATACATACATTCGAGGTGTGTTAATGTTTATTTTTATTTTTAACTCGACACAACTCGTTACTTGCCCCACGTTTTCATTATACGATGTGTAAATTCTATAGTTGCATTTTGAATATTTTGTATTCTCCATATTAGTAGCCTACTGATGATTTGATTGGATATATGATCAGAAAGAACTGAATGTATTTTTATGAATAAGAGGAGCTAGGAAAAGAGAGAAGATTGCACATCTGGAAATGTTGGTATTCTTCATTCGATATTTTCAGCAAATCAATTGAACAACATATTTTGTTGTACAACGCTGTCTGGAAAACATCTCCCTTCCCTCTGGCAGAAGAATCGCAGTGTGCTTCAGTTGGACAGACTGGACAGAGCGTAGCTGACACAGCGACGGTGTGAGTGGAGCAGAGAGAACCGAGGATGGGGGGCGGAGGCCAGCAGACGGAGTCAAGCGAGCCGGCCAAGGGTGGCGTGGTTGGGCCCGGTGGAGGGCGAGGAGGGCGAGGTGGCAGTGCAGTCTACACCTGGGAAGAGGTCCAGAGGCACTGCCACAGAGGCGACCAGTGGTTGGTCATCGACAGGAAGGTCTATAATATTACCCAGTGGGCGAAGAGACACCCGGGTGGCATCAGGGTCATCAGTCACTTTGCTGGAGAAGATGCCACGGACGCATTTTCCGCATTCCATCCTGATCCTAATTTTGTCAGGAAGTTTCTGAAGCCGTTGCTGATTGGAGAGCTGGCACCGACAGAGCCCAGCCAGGACCAGGGGAAAAATGCAGCTCTGGTGCAGGACTTCCAGGCCTTGCGCGACCGTGTGGAGAGGGAGGGTCTCCTCCGTGCCCGCCTCCTGTTCTTCAGCCTCTACTTGGGCCACATCCTGCTACTAGAGGCCCTGGCTTTGGGCCTGCTCTGGGTCTGGGGGACCAGCTGGAGCCTCACACTGCTCTGTTCCCTCATGCTGGCCACGTCTCAGGCCCAAGCTAGCTGGCTGCAGCATGACTTCGGCCACCTGTCAGTCTTCAAGAAATCCAGTTGGAATCACGTACTGCAAAAGTTTGTCATTGGACACCTAAAGGGTGCATCTGCTAACTGGTGGAACCATCGTCACTTCCAGCACCACGCTAAACCCAACGTGTTTCGTAAAGATCCTGATATCAACTCACTGCATGTCTTCGTCCTGGGAGACACACAGCCTGTAGAGTATGGTATAAAGAAGTTGAAGTACATGCCCTACCATCACCAACACCAGTACTTCTTCCTCATTGGACCTCCACTACTTATTCCAGTGTATTTCCACATCCAGATATTGCGGACCATGTTTTTACGACAGGACTGGGTGGATCTGGCGTGGTCGATGAGTTTCTACCTTCGCTTCTTCTGCTGTTACTATCCCTTCTTTGGTTTCTTTGGCTCAGTAGCATTGATCAGCTTCGTCAGGTTTTTGGAAAGCCACTGGTTTGTATGGGTGACCCAGATGAATCACCTTCCTATGGAGATGGATCATGAGAGACACCAGGACTGGCTCACCATGCAGTTGAGCGCTACTTGCAACATTGAACAGTCAACCTTCAACGACTGGTTCAGTGGACACCTCAACTTTCAGATTGAACACCATCTGTTTCCTACCATGCCCCGTCATAACTACCACCTGGTGGCTCCTCTGGTTCGTACTTTGTGTGAGAAACATGGAGTTCCCTATCAGGTCAAGACTTTGAAGAAAGGCATCATTGATGTTGTCAGGTCACTGAAGAAGTCAGGGGATCTGTGGCTGGATGCATATCTCCATAAATAAATCCCTTCCTGACTCTGGACGGGATTTTAAATCCATCGCAGATAAACAACCTGCGAACAGAGATAGATTGAAAAATGGACATTTCCTAGACGTTTGTGTTGATAATGATCGCTGCAAACAGCGTGGATGTTAGCTCAAGCGTAAATCATCTTTTTAAAAAAACTCAATCACAGTGCACAGGTCTGCATGTCAAACTTGATGTCTGTGGTGAACCCCCCCCCCCCCCACCCCCATCTTAAAACTGCCTACCAGACAGAGTACTTTAATGTACAGGTACTATATAGTATACTACTACTACATATAATACTACATAGTAGAGTAATAATGTAATAATGTATTGTGTTATTTGCTGATGTTGTTCAGATGTCACTGTTTTAACCTTGTTTGGACCCCAGGAAGAGTAGCTGTTAATGAGAATACAAATATTCTGTATTATATCTGAGTGGCCTGTCTGTGTGGTGATATCACTGTGTGGGTTACATTGCTGTGCGGTATTTTCTACCATAGTATAGTGTTAACCGAGTTTTCAAACATGTCTTATACACTGTAAAATTTGCATTGTCATTTTTTTTTAAATACCTTTTTTTTAGTATTATTTGAGTACAAGACTATCATGTCAATCAACGACAGGACACTCACTGTTCTGTGAATGTGAGTTGCCTTCACTGAGTTCAGGGTCGTGTTCAGTTGAGAGAAAACGTTTTGAAACAAGGAGGTAGAACCTGAAATTGTCCAATAGGAATATTGATTTTTCTGTTGTCCGTTGCAAAACGTTTTGCTACAATATGCCCTATTGAAAACGATCCTAGATTATGTGGCTGAGCTATTGCTCTGTAAAGTATGGTGGTTAGTTTACAGCTATACACTAAGGGGAGCTCTATGGAGATAGGTTGCTGCGGTTACAACATTTTGGCAGTAATCTACCCCCCCCTCCATTGTGCTCACTCTGTCCATGGACCTGTTTTTGAAGGCAGAAGCTAATGGATTTCTCTTCTGTAAAAATCAGACTAGAATAAAACTCTTTGTCTTGTTTTTCTTTTTCCCCAGACAAAAGAAACAGGTTGATACTTAATGATAATCTACTTTCGAATTATTCTTTGGCTATGTCTTATATTTATTACAACAACAAACATTGTAGTAATCGTGCGGTGGCAGAATTGGGGTGTGCTGATGGATCTTCTCAAGGCTTAATGCTCTGTTCTGTGTTGGGACTGTGATGGAACTGTTGCTTTGTATAAAATAACTGTTGTGTAAACAATTTGATTGTATGATCACCTCCCATTATATAAGGGACATATAGCCATTTACTCTTAGAGCTCCTTTCCTGACTGCAACCAGAGAGAGACCTAACTTGCAGCTGCTCATATCTATTAAAGATTCACTATTATACAATTC</t>
  </si>
  <si>
    <t>GTTCAGTCAAAGCAGAAAGCTGTAGGCTATGGTGGCTTTTTACATGAATAATGGCTAAATTGACAGGTGGACTAAATCGACAGGTTAGCCAGGCTACATAGGTTCTTCTCTCAGGTGTTCCCGACAAAATAGCCTGAGGTGATTTCATCATCATTCTGACCATCCCATTGGTCGGGGGCTGTGACTAGTTGAGGACTTCAGCGGGAGTTGGGAGGAAACGGGAGGTGGCTGCAGTGTTCCAAACAATTTGGAAGGGTGTGACACAGGAGGGTGCATTTGGGTATATATAGCACCGTTTGTGCAACTTTTCCTGACAATCTCCCTGGACGAGGAAGAGAAGGGAGCATTTCCAAGTGCGGAGGAAGACCGGCTGTGTACCGAAGCTATGGCCATGGCTCTCAACTTACTTTTCTTTGTATTGAGCACATCAGTGATTATACAAACCGCGACATCGCGCACCTTCAAATCGATTTACCTGGTGACAGTCAGCTCGGAGCTGGTAGGAGGGACCACAGAGAAACTTTGTGCTCAGGTCCACCAAGCCAAAGAGCCTCTGTCGTTGAAGGTGTCGCTGGAGATGGAGGGTGGCAGCAGCACCATTCTACTGGAGGAAGACGTAACACAGGACTTCTATCGCTGCATCTCCTTCCAGGTACCCCCAGTGACGGCTGACAGTGTGGCCACTGTCAATGTCAGTATCAAGGGGAGGACGGACGAGATGAGTAAAATGACCAAGATCCTTATCAAGCCTAAAAGATTCCTCACCATTTTCCAGACAGACAAACCAGTCTACAAACCTGGACAGACAGTCAAGTTCCGAATCGTCTCGCTGGATGCCAGTTTCTTGTCATTCAATCAGATGTATCTAACAGTGGAGCTTCAGGACCCAAACTCCAACCGCATTGCTCAGTGGTTGAACCAGTCAACAGTGAGTGGAATTCTGGACCTGTCCCACCCCATGTCCGCAGAGGCAACGCAAGGAAGTTACATCATCACTGCATGGAATGAGAAGGGAGAGCAAACCTCCCAAAACTTTGACGTCAAAGAATATGTTTTACCCAAATATGAGGTCAAAGTCTATCTACCCCAAACAATCACTATTCTGGACAAACGAGCAACGCTGAGAGTTTGTGGCAAATACACTTATGGAAAACCAGTGATGGGGTCTGTCACTGCGACGGTTTGCAGAATTGCCGTTCAATATCACTGGTTATATGATTCTAGTAATATCTGCGAGGTGTATGTTATCAAAACTGACAAAACTGGTTGTGCAACCCAAATGCTCGACTTGACCCGGTTCCGTCTACGTGAATCTTTTGGGGACTTCGAAGTGGAGACTGAGATGGAGGAATATGGAACGGGGGTCATCCTTAAAGGTAGTGGCAAGGCAAGCTTCACCAATGTCATCATAACGGTCAGTTTTGAGGATGTGCCCCAAGCATATAAACCAGGAATTGCGTATGAGGGGAAGATCAAGGTGACCGGTCCAGACTCTACTCCCGTTCCCAATGAGCCTGTGTATCTCTTCCTACAAAACGGTGGCCAATCTGAGAACTGGACTCTCACCACAGACAGCAAGGGCATTGCTTCTTTCTCTCTAGACACTTCTCTATGGACTTCTGATTCTGTCTCTCTGTCGGCTCGTTATCAAAAGGTTATGGAGGATTATCTGTACGAACAGGGTGTGCGTAGTCCTCTATATACATCTGCTTACCATTTCGCATGGAAATTTTATTCCAAGAGCAAGAGCTTTGTGAAGATAATGCAGGGCGAAGGGAAGTTCTCCTGTGAGAAGGACGGTATTGTTCTTGCTCGCTACATCATCCACGGGGTGGAGCTGAAAAGGGGACAGACGACCCTGGACTTTTTCTATCTGGTTATATCTAGAGGCAGCATTCAGCAGCACGGCCGTCTTCCTGTGATCATTAAAGAAAGAAAAGTTAACCAAGGGGAACTGATGCTCTCGCTGCGGCGGATGCCTGAGCTGACCCCTTTTGCCCAGGTGGTGGTGTACACCGTGTTGCCTGATGGGGAGGCAGTAGCAGATAGCCAAGACTTCCCCATTCAACTCTGCCTAAAAAACAAGGTGTCCCTGAAGTTCTCGTCCCTCCAGGAGTTGCCAGGGGAGAAGACCTCTCTGAGCCTCCAGGCCCACCCAGGGTCTCTGTGTTCTCTCAGGGCCATCGACCAGAGTGTGCTGCTGCTGCAGCCTGAACAGGAGCTCAGCCTGGACTCTGTCTTCAGTCAGCTGCCTGTTCAGAAGTTGTCTGGATATTCTTACAGAGTAGAAGACCCCTACCCATGCCTTGGATATCCTCCAAGATTTGAAGAGATGATCCTTCCACCCGAACCAAAACCGGTCGAGGAGTTGGTAGTACCTGATTGGGGGAAACGCTCATTCTGGTTTGGCCCCAGCAACGACAAAAACGATGTCTACAGCATCTTTAAAGAAGTTGGAATCAAGATCCTGACCAACTCTGACGTGAAAAAACCTTACAACTGTAACACATACTTTGCAATGAAACAAAATGGTATGATGGAAGTTCGTCCCATGAACATGATGCCTAAAGAGGAGAGCTCACCAACCCCTGGAGCCTCTGACAAGCCTAAAGAGACCGTCCGCACGTACTTCCCTGAGACCTGGATCTGGGACCTGGTTCCTGTGGGACATACAGGAAAAGTGAATGTTGACAAGACTGTCCCAGACACCATCACTAAGTGGGCTGCAGGGGCGTTCTGTACTTCCCCAGTGGGTTTTGGCCTGGCTCCCAACACTGGCCTCACTGCCTTCCAACCCTTCTTTGTGAGCCTGACGCTGCCCTACTCTGTCATCCGGGGGGAGGTGTTCACACTCAAGGCCACAGTGTTCAACTACCTCTCCAAGTGTATCATGGTGAAGGTGACTCTAGCTGAGTCGAACCAGTTCACAGCCAGGCCATGTGAAGGCTGCCAGTACACCCTGTGTCTGTGTGCTGAAGAGAGCAGGACCTTCAAGTGGATCCTCACCCCAACTGCTTTAGGGGAGGTGAGTGTGAAAGTGAGCGCCGAGGCGTTGAAAACTGAGGACCTCTGCGGCAACGAGGTGGCCACGGTGCCAGAGAAAGGACGCATTGACACCGTTGTGCAAACACTGCTGGTAGAGGCCGAGGGAACCCAGGAGACGGTCAGCCACAATGCTCTGCTCTGCCCTGCAGAGGGCCCGGTGGAGAAGGACATCTCTCTGAAGCTGCCTGAGGTGTTTGTGGAGGGCTCTGCCAAGGCGTCCCTCTCAGTACTGGGCGACCTGATGGGTCGGGCCATGAAGAACCTGGACAGCCTGTTGCAGATGCCCTATGGCTGTGGAGAGCAGAACATGGTGCTGTTTGCTCCCAATATCTACATCCTCAACTACCTGCAAAGCACCAGGCAGCTCACCATGGAGATCCAGACCAGGGCCACAGGCTTCCTAGACAGTGGCTACCAGAGGGAGCTCAACTACAAGCATGACGATGGCTCCTACAGTGCCTTTGGGAAGAGCGATGAGTCTGGAAACACGTGGCTCACCTCCTTTGTGATGAAGTCCTTTGGAGGGGCCAAGCCCTACATCTTTGTGGACCCCGCCCACATTGCCCAGGCCAAGGCCTGGTTGGCCAGTCACCAGCAGACGGATGGCTGCATCGCGTCAGTGGGGAAACTCTTCCATAACGGCATGAAGGGAGGGGTCGGGGATGAAGTGTCGCTCACTGCCTACATCACCGCTGCACTGCTGGAGCTGGATGGCAACACTTCTGACCCCATGGTGGAGAAGAGTCTGGTGTGTCTGAAGGCAGCAGTGTGTGACCAGCTGGACAACACCTACACCATGGCCCTGCTGTCCTACACCTTCACCCTGGCCCAAAACCAGGACATGAGGGCCAAGCTCATCACCCACCTGGACAAGAGAGCTGCTACCTCGGGTGGCAATCGTCACTGGGAGAGAGCAGAGGCTTCTGGGACAAAGACGGACTCTCTGGAGGTGGAGATGACATCCTATGTGCTGCTGGCGCTGCTTTCCGGTCCCACCATGCCAGGCTTTGGGCTGGACTACTCCACTGGCATCGTCCGCTGGCTGGCCCAGCAGCAGAACCCCTACGGAGGCTTTGCCTCAACACAGGACACAGTGGTAGCACTGCAGGCCCTGGCCAAGTACGGTGCTGCCACCTTCAGTCCAGAGGGCGCCAGTACAGTCAGTGTGAGCTCGGCCGGAGGCCTGAAGATGGAGTTTACTGTGAATCAGAACAACAGGCTGCTCTATCAGGAGCAGCAGCTGAGGGAGGTCCCTGGGGACTACAACATCAAGGCACAGGGCAAGAGCTGCGTCTTTGTGCAGATCGCCATGCACTACAATATTCCCCCTCCTCCTGACTTCTCTGCTTTCAACATCTCAACACAGACGCTTGGGAAATGTAACGGCACCAAGAAATCTCTGATAGTGTCTGTGGATGTCAGGTACAATGGTCGGCGAGAGGAGACCAACATGGTGATCATCAATGTCAAGCTTCTCTCCGGCTTTGTCCTGGACAAGTCCTCCCTCAGGCCTTTGAAAAATGACCCCACTGTCAAACGAGTTGACCTGGAGGAAGGACATGTCATCATCTACCTAGATGGGCTCAAGCAGAAGGAAACGAAGACGTACAGCCTGGCCATAGAGGAGGATGTGCCTGTGAGGAATCTGAAACCAGCTGTGGTGAAAGTGTATGACTACTACCAGACAAGTGATGAAGCTGTGAGTGAATACAGCTCCCCATGTGCGGAGAGTGACAGTCAATGAAGTGTGAGAGCCAATCACGCTGACTGGACCTGGGCTCAACTAATTGCTTTCCTATTTAGGAAGTACCATTTTATTTTTTAGGCAGAGCTCATAGAACCCCTCCATTTGGTGGTTACACATTGACCAACTTGTAATCTGTTTCAATTGTGTTAATTTACAATGTTGTCATTTAATAGATGGGCCTTAAGGTAAAATCGTAACTCTTTGTTACTTTGACTTCTGTTGTAATCCTGCTATTAAAGTGATTGTGAGCTCGTTATGCAGAAAGTTATTGTAATGTTTCTACTGTAAATGTTAATAAAACCAGTCTCCGTAACA</t>
  </si>
  <si>
    <t>AGAAGCCTCAACATACACCCCCCCCCCACCAAGGTGATCAAAGGAGGCGTGTTTAGTTTACCTAGTTGAGGTGTGCGACTGAATAAAAAGAGGAAGGATGGGAGGCTGAGCGCACAGGACGGACAGGTGAAGACGGGTGCGGCTTCAAGTCATTGGCAGCAGAAAACTGGAAGGAAAGGCGGCCAAAGGAGGTGTTGGCTTTAGGGATGACCAGTGAGATGTACCTGCTGGAGCGCGTGCTACGGATGAATCGACTTGTGGTTATCGTTGCGACACTCTTTGTCCCCACTACATACAGTGCTGCAGGCGGTTCGTGGTGTTACCATGATCCTAGTTGTGATGACACCACTTGGTCAACCATTGTCACTGAACATTGCAACGGATCCCGTCAGTCTCCCATCAACATCGTCTCTGCATCGGCAGTGGTTGATGAAACCCTGACTGCCTTCACCTTCACCAAATACGGAGACAACTCCACAATGAACAAGATCAAGAACACTGGCAAAACTGTCAAAGTGACGCTCACGAGTGGTGTCCAGGTTAAAGGTGGGGCACTGTCAGAGGCCTATGACAGCCTGCAGTTTCACCTCCACTGGGGGAATGGTACCTCAGTCCCTGGGTCGGAGCACACAGTGGATGGAACACGCTACCCCATGGAGTTGCACATAGTAAATGCCAAGTCTTCGCTCAATGGTAATACGACCGCGGCTGTTGCAGACGGCACGGGCCTCGCTGTTCTTGGCTTCTTCATAAAGGCCATGCCGAGTAATGTGACTGGTTCACCAGCAGCCTGGAATACTCTGACGTCATACTTGGCCAACATCACACTAAAAGATGAGTATATAAACATTACTCATGATGCTTTTTCATTGGATGAGCTCCTGGAAGGGGTGGACCGTACCAAATACTACCGTTACCTTGGATCCCTGACCACTCCAAACTGCAACGAGGCTGTGGTTTGGACCGTGTTCAAGGACCCTATCAAAGTCAGCCAGGATTTGATTGATCTCTTCAGCACAACAGTGCACATTGACCACAACTCCACCTCTGACTTGATGACCAACGTCTTCAGGAACATCCAGCCTGGCAACGACTGGGTGGTGACGACCCAGGGCCGTCCAGCGTCGGGAGCCTCCACAATGTGCTCCTCTCTGGGCCTCATGGCCCTGGCCTTGATGCTGCTGAGGGTTTAGTGGCGGCGAGTAATGCCTCACCTGAAGTACACTACCATACATACATCGATTACCAACATGGTTCACTTTGATCCAAGGAGAAACTATTTGAAAAAGCAACAATTATAGCAAAATAACAACTTATTTATTATGCAAACATCATTAGACATGTAATTAATGTTATCTGAAAAAGAAAAATGACCGAAACAGACTTATTTTAGCAAAATTTGAGTACATTTTAATGTACTGTATAATGAAAAAATATGTAATGTGCAGGTTTTTCCCAAAATTCAACCCACAATACTAAGAAGCTAATTTACCATAATTCGATTAAAGTATCATTTCGTTTTCTGAACTTTGAAGTAAATATTAATACTGTCATATTTATGTAGTTAAAGCGACTGCCATTTAAAGAGGCAGTACACAAGTACATCAGTTCACTTCAAAAAGTGATCCTGAGAGCCGACTTTTTGGTCGACTTTGTTGGAAGATTTGTATATGCATTGGAATATGCATATATGCAGAAAAATAAAGTCATTTTGGTTTTGTACA</t>
  </si>
  <si>
    <t>GAGCAGAGCAAACGAAAGTAACTTTCGACGACCGAATGATCATTCAGACTCTGTTTCTATTGAGAGAGAGATAAAAGGCTGGTTGAATGAGTTGGCTGTGAAAGCTACTTCATCTGCAAGAAAACAGGCGGCTGCACCAGTGACTGTCAGAAGTTTTGTGATTTCCTCATATGAACGTGAAAGGGTCAGTGCTCTAAAATGAGTCTCTCTGGGGAGAGAGAGGAGGGGGGCCCTGCCTCTAAAATGAGTCTCTCTGGGGAGAGAGAGGAGGGGGGCCCTGCCTCTAAAATGAGTCTCTCTGGGGAGAGAGAGGAGGGGGCCCCTGCCCCCAAAATGCGTCTCTCTGGGGGACATGACACCAAAGCTAAGAGACCAATCAAGCAGGAGAGACCAGCCTCCCCTGTTCCCAGCTGTGTGTCCATGAAGAGTGACCGGTCTATGGATACACCTATTCGGTTTAGAGAGGGAGACTTTTCTACTGAACAAAGAAACCAACAGGAGAGATCAGAGTCAGAGATTCTCAGTGGTCAGTCTTCCCAGAGTCATCAAACAGACCTGGACTCTATATTCAGTTTGCTTGAAGAGAAAATTATAACATTTGTGAAGAACGAGCTGAAGATGTTCAAGAGGATTCTTGGTCCTGAACTCCCAGAAGGCTTTGAGAGTCAGAAGCAGGAGGAGGAAGTGGTGGATGCTGAAGATGAGAAGCAGGAGAGCAGTGCCAGAGAGGGGGCTCTGAAGATCACACTGCACGTCCTGAGGAAAATGAACCAGAAGGAGCTTGCTGACACACTGGAGAAATATGAGCTTGCTGTGATTTGCCAACGTGAACTCAAATCTAATCTAAAGAAGAAGTTTCAATGTGTATTTGAGGGGATCGCTAAACAAGGAAACCCAACACTTCTCAATAAGATCTACACAGAGCTCTACATCACAGAGGGTGGAACAGGAGAGGTCAATAATGAACATGAGCTGAGACAGATTGAGACAACAACCAGGAAACAAGCAAGACCAGAGACTGCAATCAAATGTAACGACATCTTCAAACCCTTAACTGGACAAGACAAACGTATCAGAACTGTGCTGACAAAGGGAGTCGCTGGCATTGGAAAAACAGTCTCTGTGCAGAAGTTCATTCTGGACTGGGCTGAAGGAAAAGCAAATCAGGATGTTCAATTTGTGTTTTCATTCCCTTTTCGGGAGCTGAATTTGATGAAAGGGGAAAAACACACTTTGATTGAACTTCTCTATCACTTCTCAATGGAAACCAAACAATCAAGAATCTCAAACTTCGACAAGTACAAAGTTCTGTTCATCTTTGATGGTCTGGATGAGTGTCGACTGCCCCTGGACTTCCAGAAGAACAAGATCTGTTGGGACGTCACAGAGTCAACCTCAGTGGATGTTCTGCTGACAAATCTCATCAAGGGAAATCTGCTTCCCTCTGCTCTCCTCTGGATAACTACCCGACCTGCAGCAGCCAATAAGATCCCTTCAGGGTGTGTTGACCAGGTGACAGAGGTACGAGGGTTCAATGACCCACAGAAGGAGGAGTACTTCAGAAAGAGATTCAGTGATGAGGACCTGGCCAGCAGAATCATCTCACACATAAAGACATCAAGGAGCCTCCACATCATGTGCCACATTCCAGTCTTCTGTTGGATTTCTGCAACAGTCCTCGAACACATGCTGAAACATAAGAGAGAAGAGATGCCCAAGACTCTGACTGAGATGTACACACACCTTGTGGAGTTTTATACCAAACAGAAGGATGAAAAGTATCTTGGGGAAGAAGAGACAGGTCCCCACTGGAATAAAGAGAGCATTCTGTCACTGGGAAAACTGGCTTTTCAACAGCTTGTGAATGGCAATCTGATTTTCTATGAAGAAGACCTGAAAGAGGCTGGCATTGATGTCAATGAAGCCTCGGTGTACTCAGGATTGTGCACACAGCTCTTTAAAGAGGAATGTGTTCTGTACCAAGACAAGGTGTACTGCTTTGTTCATCTGAGCATTCAGGAGTTTCTGGCTGCTGTATATGTGTTCCTCTCATTCATCAACAACAATGAGAATCTAATGGCCGAACCGCAATCAACGTCCAGGAACCTTTCTGTGCTGTTCAGAGACAAGTCTGAAGTTTCTTTCTACAAGAGTGCTGTGGATAAAGCCTTACACAGTGAGATGGGAAACCTGGACCTTTTCCTCCGCTTCCTTCTGGGACTCTCACTGGAGTCCAATCAGAAGCACTTACGAGATCTACTGACAAAGACAAGAAGCAGCTCAAAGACCCATGAAAAAACAGTCAAGTACATCAAGGAGAAGATCAGGGAGAATCCCTCTCCAGAGAGGTGCATCAATCTGTTCCACTGTCTGAATGAACTGAATGACCATTCTCTAGTGCAGGAGATCCAAAGCTACCTGAGCTCAGGAAGTGTCTCAAAACCCAACCTGTCACCTGCACAGTGGTCAGCTCTGGTCTTTGTGTTGCTGACTTCAGAAAAGGAGCTGGATGTGTTTGACCTGAAGAAATACTCCAGATCAGAGGAAGGTCTTCTGAGGCTGCTGCCAGTGTTCAAAGCCTCCAGTGCATTTCTGCTGTCAGGCTGTGGAGTCACAGAGGAAGGCTGTGCTTCTCTGGTCTCAGCTCTGAGGTCAAACCCCTCACACCTGAGAGAGCTGGACCTGAGCTACAATCACCCAGGAGACTCAGGAGTCAGACTGCTCTCTGCTGGACTGGAGGATCCACACTGCAGACTGGAGAAACTCAAGCTGTCAGGCTGTCTAGTCACAGAGGAAGGCTGTGATTCTCTGGTCTCAGCTCTGAGGTCAAACCCCTCACACCTGAGAGAGCTGGACCTGAGTAACAATGACCTGAAGGATTCAGGAGTGAAGCTGCTCTCTGCTGTACTGGAGAATCCCCACTGTAAACTGGAGACTCTGAGGCTGTCAGGCTGTCTAGTCACAGAGGAAGGCTGTGCTTCTCTGGTCTCAGCTCTGAGGTCAAACCCCTCACACCTGAGAGAGCTGGACCTGAGCTACAATCACCCAGGAGACTCAGGAGTCAGACTGCTCTCTGCTGGACTGGAGGATCCACACTGCAGACTGGAGAAACTCAATGTGGAACATGGTGGAGAGAACAGAATGAAACCTGGACTTAGAAAATATGTCTGTGATCTCACACTGGACCTAAACACAGTAAACAGACTCCTCTCTCTGTCTGAGGAGAACAGAAAGGTGACATGGAGGAGAGAGAAGCAGCCGTATCCTGATCACCCAGAGAGATTTGAGGACTGGGAACAGGTGCTGTGTAGAGAGGGTCTGACTGGGTGCTGTTACTGGGAGGTAGAGTGGAGTGGGATAATGGGGGCTGATATAGGAGTGACATATAAAGGAATCAACAGGAGTGGAAGGGGTAAGGACTGTTGGCTTGGACACAATGACAAGTCCTGGAGTCTGTTCTGCTCTGACATCAGTTACTCTGCCAGGCATAATAATAATCTCACTACCATAGACGTCCCCTCCTCCAGCTCCCACAGAGTAGGAGTGTATCTGGACTGGTCAGCCGGCACTCTGTCCTTCTATAGAGCCTCCTCTGACACACTGACCCACCTGATCACATTCACCTCCACATTCACTGAGCCCCTCTATCCAGGGTTTAGGGTTTATGATGGTGGCGACTCAGTGTCCCTGAAATAATAACTGGACACACACACACACACACACACACTGGACACACACACACACACACACTGGACACACGGACACACACATGGACACACACACACGGACACACACACACACACACACACACACACACACACACACATACACACACACACCGGACACAGACACACACACTGGACACAGACACACACACACACACACACACACTGGACACACACACACACACTGGACACAAACTGGACACACACACACACACACTAGACACACCAAACACACAGGACACACACACACATACACACACACACTGGATACACACACACTGGAAACAAAATGGACACACACACACACTGGAAACAAAATGGACACACACACACTGGACACAAAATGGACACACACACGCTGGACACACACACACACACACAAACCAGACATAAACTTGACATACACACACACTGGACACAAAAGGGACACACACACATTCTGGACACACCCATACACACAAACTGGACACACACTGGACACACACACACACACTGGACACAAACTGGACACACACTCACATAAACATACACTGAACACACACACCCAACACACTCACACACTACACACACACACACACTGGATATACACACACTCAACACACACACACTGGAAACAAATTGGACACACACACACTGGACACAAAATGGACACACACACAAACTGGACATACACAAAATAGACACACACTCTCAACACACACACTGAACACGTACACTGGACACACACACACACACACACATTCTGGACACACACACACACTGGACACATACACACTGGACACAAACACACACACTAGGCACACACACACACACACGCTGGCCACCCACTCAAACTGGACAAACACACACACACACTGGAAACACACACACTCACTGGAAACACACACACTCACTGGACACACACACAAACACTGACACACACAAACACACACACACTGACACACACACTGACACACACACTGAACACACACACAATGGACACTCACACATGACAGGCTTGTAATATTTTCTGATCTTTTACCACTTTGCATTTTTTATGATATATTTTACTGTTTGTGTTTGTACCACAGGAGGTTGGTGGGACCTTATTTAGGAAGGACAGGCTTGTAATGGCTGGAGTGGAATGAGTGGGTTGGTATCAAACACGTGGTTTCCATGTGTTACATTTCATTCACTCTGTTCCAGACATTATTATCAGCCGTCCTCCCCTCAGCAGCCTCCGCTGGTATGTACTGTCCTGTATGTGAGAGAGCTCCAACAAGGAATTACAATGTATGTATTACTTTTAATACCTGCAAATGGCAAATAAACTACTGGAACTCCTTATGAATGTCTGCA</t>
  </si>
  <si>
    <t>GTAGGATTGTTAATAAAATTGATTATAGACCAATTTATTATACTGCGTCCATGTGTATAGGCTGCAAGTACGTTGAAATGAAGCTGTTTTCAAGTCATTGAAAAAACGACCAGAAAATACCTCTTTTCAACTTTCACTTTCAACTACAACGAACATATATTGGATGTCGGGCATAGTCTTATTTTCAACGTCTTTTCAATGACATGTTGCTAGGTGGGATATCCCCAATGTCAAAACACAGTTTTAACGTGTCCAAATCAATAACCAATAAGCAGAAACAGTTGGTGATATATTGAAAACCTAAACATTTCGAAGTGTTGCATTTTGATTCAAGTGGGTCACCAACATGGTAAGTGTAATACATTTTTTTTGTCACTTTTTGTTAAATCTCATAAATAGTAACTCTTCCAATTCAGAGTCTGGATTTTCCCCCTGAGGCTAATATCCATATCATGTTGAAATCAATAGAACAGGGGACAAACGTTTAGGGTTCTACATTGTGACATCATTAAAATACTCCTACTACAATGTTAAAACATTCTACATTGTGACATTATTTCATTGATATCATGAAACAACTCCTTCATGAATTTTCTGGTGTTTAATCAGAGAGCTTTTATCAAAGTATCTCTTGTCACACTGATCACAGCCATAAGGTTTCTCTCCTGTGTGTGTTCTCTGGTGTTTAGTCAGACTGCTAGTTGTAGTAAAACTCTTCCCACATTGATCACAGCTAAAAGATTTCTTTCCTGTGTGTGTTCTATGGTGTATCTTCAGATGGCTAGAACGAAAAAAACTCTTCCCACATTGATCACAGCTATATGATTTCTCTCCTGTGTGTGTTCTATGGTGTACCTTCAGACTGCTAGAACAAAAAAAACTCTTCCCACATTGAGTACAGCTATATGATTTCTCTCCTGTGTGTGTTCTATGGTGTACCTTCAGACTGCTAGAACAAAAAAAACTCTTCCCACATTGAGTACAGCTATATGATTTCTCTCCTGTGTGTGTTCTCTGATGTGCTGTCAGGCTACCTAACAGGGCATAACTCCTTCCACATTGATTACAGCTAAAAGGTTTCTCTCCTGTGTGTGTTCTCTGATGTGATATCAGGCTTCTTGACTGGGTAAAACTCTTTCCACATTGATTACAGCTAAAAGGTTTCTCTCCTGTGTGTGTTCTCTGATGTGCTGTCAGGCTACCTAACAGGGCATAACTCCTTCCACATTGATTACAGCTAAAAGGTTTCTCTCCTGTGTGTGTTCTCTGATGTGATATCAGGCTTCTTGACTTGGTAAAACTCTTCCCACATTGAGAACAGCCAAAAGGTTTCTCTTCAGTGTGAATTCTTTGATGTATTTTAAGTTTTTCTGATGAGGTGAATCTTTTCCCACAGTCAGAGCAGCAGTGAGATTTCTTCCCTGTGGGTCTCTGCAGGTGTTTCTTGAGGAGTTCTGATCTGGAGAGACTCTTCTCTGCCTCGTCAGCATCATGAGGTTGTTGAGGCTCCCCAGAGGATCCACGATAGTCCCATCTCTCCTGTGTGAACAACAAAGTCATACAGATGGTTAAATGCCCACAACAGCAGAAATCCACTGTTTATTTGAGGTAAAAAGGGATGACCAGAGAGTACCCATGAAGTTGTACAACATTTGACAAGACTATCTTAAGACAGTCAAGACCTAAGCAGTGTGCCAGATGACTTTTGGCCTCCAATATAGGCCCCTTTCTGTGTTTGCTAAAATTGCAGCGATGCACATGCAATTTGGTTGTAGAAACTCCTCCATTCTAATGAGGAAACCACTAGTCATGGATGTAGTATATCTGGTAATGAGGAAACCACTAGTTATGGATGTAGTATATCTGCTAATGAGGAAACCACTAGTTATGGATGTAGTATATCTGGTAATGAGGAAACCGCTAGTTATGGATGTAGGGATTTCTCCCCTAGCTCCACAATGAAATAGGGTGCAGGCCAGGCAGCAGGCTGTTAGTAAGCCTGCCAGCTTAGTGGAGTCTGCCACTAGCACAGTCAGTGTATTCAGCTCAGCTTTCCCCATTGAGACCGTGTCTGTGCCTCGACCTAGGTTGGGCAAAACTAAACATGGCGGTGTTCGCCTTAGCAATCTCACTAGAATAAAGACCTCCTCCATTCCTGCCATTATTGAAAGAGATTGTGATACCTCACATCTCAAAATTGGGTTGCTTAATGTTAGATCCCTCACTTCCAAGGCAGTTATAGTCAATGAACTAATCACTGATCATAATCTTGATGTGATTGGCCTGACTGAAACATGGCTTAAGCCTGATGAATTTACTGTGTTAAATGAGGCCTCACCCCCTGGTTACACTAGTGACCATACCCCCCGTTCATCCGGCAAAGGCGGAGGTGTTGCTAACATTTACGATAGCAAATTTCAATTTACAAAAAAAAAAAACAATGACGTTTTCGTCTTTTGAGCTTCTAGTCATGAAATCTATGCAGCCTACACACTCACTTTTTATAGCTACTGTTTACAGGCCTCCTGGGCCATATGCAGTGTTCCTCACTGAGTTCCCTGAAATCCTATCGGATCTTGTAGTCATCGCAGATAATATTCTAATTTTTGGTGACTTTAATATTCACATGGAAAAGTCCACAGACCCATTCCAAAAGGCTTTCGGAGCCATCATCGACTCAGTGGGTTTTGTCCAACATGTCTCTGGACCTACTCACTGCCACAGTCATACTCTGGACTTAGTTTTGTCCCATGGAATAAATGTTGTGGATCTTAATGTTTTTCCTCATAATCCTGGACTATCGGACCACCATTTTATTACGTTTGCAATCGCAACAAATAATCTGCTCAAACCCCAACCAAGAAGCATTAAAAGTTGTGCTATAAATTCTCAGACAACCCAAAGATTCCTTGATGCCCTTCCAGACTCCTTCTGCCTGCCCAAGGACGTCAGAGGACAAAAATCAGTTAACCACCTAACCGAGGAACTCAATTTAACCTTGCGCAATACCCTAGATGCAGTTGCACCCCTAAAAACTAAAAACATCTGTCATAAGAAACTAGCTCCCTGGTATACAGAAAATACACGAGCTCTGAAGCAAGCTTCCAGAAAATTGGAACGGAAATGGCGCCACACCAAACTGGAAGTCTTCCGACTAGCTTGGAAAGACAGTACCGTGCAGTATCGAAGAGCCCTCACTGCTGCTCGATCATCCTATTTTTCCAACTTAATTGAGGAAAATAAGAACAATCCGAAATTTCTTTTTGATACTGTCGCAAAGCTAACTAAAAAGCAGCATTCCCCAAGAGAGGATGGCTCTCACTTCAGCAGTAATGAATTCATGAACTTCTTTGAGGAAAAGATCATGATCATTAGAAAGCAAATTACAGACTCCTCTTTAAATCTGCGTATTCCTCCAAAGCTCCATTGTCCTGAGTCTGCACAACTCTGCCAGGACCTAGGATCAAGGGAGACACTAAAGTGTTTTAGTACAATATCTCTTGACACAATGATGAAAATAATCATGGCCTCTAAACCTTCAAGCTGCATACTGGACCCTATTCCAACTAAACTACTGAAAGAGCTGCTTTCTGTGCTTGGCCCTCCTATGTTGAACATAATAAACGGCTCTCTATCCACCGGATGTGTACCAAGCTCACTAAAAGTGGCAGTAATAGAGCCTCTCTTGAAAAAGCCAAATCTTGACCCAGAAATTATAAAAAAACTATCGGCCTGTATCGAATCTTCCATTCCTCTCAAACATTTTAGAAAAAGCTGTTGCGCAGCAACTCACTGCCTTCCTGAAGACAAACAATGTATACGAAACGCTTCAGTCTGGTTTTAGACCCCATCATAGCACTGAGACTGCACTTGTGAAGGTGGTAAATGACATTTTAATGACGTCAGACCGAGGCTCTGCATCTGTCCTCGTGCTCCTAGATCTTAGCGCTGCTTTTGATACCATCGGTCACCACATTCTTTTGGAGAGATTGGAAACCCAAATTGGTCTACATGGACAAGTTCTGGCCTGGTTTAGATCTTATCTGTCGGAAAGATATCAGTTTGTCTCTGTGAATGGTTTGTCCTCTGACAAATCAACTGTAAATTTTGGTGTTCCTCAAGGTTCCGTTTTAGGACCATTATTGTTTTCACTATATATTTTACCTCTTGGGGATGTCATTCGAAAACAAAATGTTAAATTTCACTGCTATGCGGATGACACACAGCTGTACATTTCAATGAAACATGGTGAAGCCCCAAAATTCCCCTCGCTAGAAGCCTGTGTCTCAGACATAAGGAAGTGGATGGCTGCAAACGTTCTACTTTTAAACTTGGACAAAACAGAGATGCTTGTTCTAGGTCCCAAGAAACAAAGATATCTTCTGCTGAATCTGACAATTAATCTGGATGGTTGTAAAGTTGTCTCAAATAAAACTGTGAAGGACCTCGGCGTAACTCTGGACCCTGATCTCTCTTTTGAAGAACATATCAAGACTGTTTCAAGGACAGCTTTATTCCATCTACGTAACATTGCAAAAATCAGAAACTTTCTGTCCAAAAATGACGCAGAAAAATTAATCCATACCTTTGTTACTTCTAGGTTGGACTACTGCAATGCTCTACTTTCTGGCTACCCGGATAAAGCACTAAATAAACTTCAGTTAGTGCTAAATACGGCTGCTAGAATCCTGACTAGAACCAAAAAAATTGATCATATTACTCCAGTGCTAGCCTCCCTACACTGGCTTCCAATTAAGGCAAGGGCTGATTTCAAGGTTTTACTGCTAACCTACAAAGCATTACATGGGCTTGCTCCTACCTATCTTTCCGATTTGGTCCTGCCGTACATACCTACACGTACGCTACGGTCACAAAACGCGGGCCTTCTAATTGTCCCTAGAATTTCTAAGCAAACAGCTGGAGGCAGGGCTTTCTCCTATAGAGCTCCATTTTTATGGAATTGTCTGCCTACCCATGTCAGCGACGCAGACTCAGTCTCAACCTTTAATTCTTTACTGAAGACATATCTCTTCGGTAGGTCCTATGATTAAGTGTAGTCTGGCCCAGGGGTGTGAAGGTGAATGGAAAGGCTGGAGCAACGAACTGCCCTTGCTGTCTCTGCCTGGCCGGTTCCCCTCTTTCCACTGGGATTCTCTGCCTCTACCCCTATTACAGGGGCTGAGTCACTGGCTTACTGGTGTTCTTCCATGCCGTCCCTGGGAAGGGTGCGTCACTTGAGTGGGTTGAGTCACAGATGTGGTCTTCCTGTCTGGGTTGGCACCCCCCTTGGGCTGTGCCGTGGCAGAGATCTTTGTGGGCTATACTCGGCCTTGTCCCGGGATGGTATGTTGGTGGTTGGAGATATCCCTCCAGTGATGTGGGGGCTGTGCTTTGGCAAACTGGGTGGGGTTATATCCTACCTGTTTGGCCCTGTCCGGGAGTTTCATCGGATAGGGCCACAGTGTCTCTTGACCCCTCCTGTCTCAGCCTCCAGTATTTATGCTGCAGTAGTTTATGTGTCGGGGGGCTAGGGTCAGTCTGTCACATCTTGAGTAATTCTCTTGTTTTTTCCGGTGTCCTGTGTGAATTTAAATATGCTCTCTCTAATTCTCTCTTTCTCTCTTTCTTTCTTTCTCTCGGAGGACCTGAGCCCTAGGACCATGCCTCAGGACTACCTGGCTTGATGACTCCTTGCTGTCCCCAGTTCACCTGGCATTGCTGCTGCTCCAGTTCCAACTGTTCTGCCTACAGCTTTGGAACCCTGACCTGTTCACCGGACGTGCTACCTGTCCCAGACCTGCTGTTTTCAAGTCTCTAGAGACAGCAGGAGCGGTAGAGATACTCTCAAAGATCGGCTATGAAAAAGCCAACTGACACTTACTCTTGTGTTACTGACTTGTTGCACCCTCGACAACTACTATGATTATTATTATTTGACCATGCTGGTCATTTATGAACATTTGAACATCTTGGCCATGTGCTGTTATAATCTCCACCCGGCACAGCCAGAAGAGGACTGGCCACCCCTCATAGCCTGGTTCTTCTCTAGGTTTCTTCCTAGGTTTTGGCCTTTCTAGGGAGTTTTTCCTAGCCACCGTGCTTCTACACCTGCATTGCTTGCTGTTTGGGGTTTTAGGCTGGGTTTCTGTACAGCACTTTGAGATATCAGCTGATGTAAGAAGGGC</t>
  </si>
  <si>
    <t>TGAATCTTTCTCTAGACCTAGGCTACTGTAGTTACATTATTATGATTGTGGTTTATCAATTCCCTGTGGAAAAGAAACGGGTGCACAGCACGCACACGTGCAAAGTGGCTCCTGGACATTCTGCTGAGAAATTGTGTTAGGACCTACAAGTCAAGTGCGCACTAACCTGTTCCAGGTGCCTCGGGGACCCATTTCAACGGACCGATCTGGCGCAATTGGAAAGCCGTTTTAACCTCATGGCAACTGTGCACTCCTGCACCTGAAGCTCCACATAGTACAACTGTCAGGTGACTGAGGCCCATGAGGGAGCAAGTGCAGCTGCCAATACCAGAGTCCGAAAGGAGACATTCTAATAACAACAGTTTCAACAGCTCAATCATAAACAGGCTCCAAAACAGAACAATAGCTCTGTTACTGGTGTGCAGGATATAACCTTTACTCTGTCCAGGATCAAGAGGAACCAGTCAGTTTCTGTCATATTCTCGGCTGAGTGCCCAGACATGATGGGTTCATTCTACACACACAGAACAGTTTGAACAGGCCTATATCAATGCGCACACACACCTATGTTATATGAGTTACTCTTTAACAATCTCAATGTCTAGGCTTGAAGGATATCTTAGTACACAAGCATTATTAAGGTTTAACAGACATTTCCCTCAGTGTCAATAAACTATATCTTTGTTGTAAGTTACAGAAGTCATTTGCCCTTATCCCTGGGGCAAAGCAACTTTCCTGAATTGACCTCGAAAAGGGCAGTGTGTATTTTGGCAGGTGGTGTGGGATGAAAAGCCAGTGTTTCTGTGTTGAGAAAAACACTTCTCCACGTTGTCACAGTCACACAGACAGCAAACTGTGCAACAAGTCATACACTGTGTGAGAAGAACCAGCGAGGTGTAGTAGCTAGTATCTGTGAACCTAACTATGTCTGAACTTGATGTCTCCCTTGGTTACTTTCTTGCTGTTGTGGCGTTTGGTGCAGCCTTTAGAGTCATTTTCAGAAAATGGCCTTGTTTGAGCTTTGCAGCAGAGTTCACAACCTCATTTGTGCTGGTGGCATGCTGGCTGGAGGTGCAGACCATTATAGAGATTGGCGAGTGGGCAGGGGGACTGGGATCAGACGTTACTCTAACCATACGGTTTGTGGTGCTGCTGACCCATGGTGTGATATGTGCTGGAGCCACTGGAAACCCCTCCCTGACTCTGATGAATTTCCTGCTGCTGGAGACCCCTACTCTGCACACTCTGCTGGCTTTGGCTGCTCAGTTCCTGGGGGCACACCTGGCCCTGATTGTAGCTGGCTACTACTGGGCAATGGAGCTCAATGACATGCACATAATTAAGAACCTGATATTAAGGGAGTGCAGCACAGCCCTGCGTGTCTCCCTGGTGCAGGGGGTCTATTCTGAGTGTGTGTGCGCATTCATCTTTTATCTGATATACCTCAGCCTGAGATGTCGCTCTGCGCTGATTCGGGTGCCTTTCTTTGCAGCTGTGCTCACCCTTCTCTCCCATGCAGCCAGTGGTTATACCTCAGCTTTCCTGAACCCTTCCCTGGCTTATGGTCTTACCTTCTACTGTCCTGGGTTTACCTTTATGGAGTACTCAGTGGTCTACTGCCTTGGGCCCATTATTGGAATGACCCTGGCCCTTCTCCTGTACATGGGTCACATCCCCAGGATTTTTGCAAAGAATCTGCTGTATTCCCAGAAGACCCACGTACAGGTGCCAAAGGGGGACGGAGATAAAAAGAAAAAGTGAAAGAAAGACATCATCCACCTCAGCTGAGGCAATATAGGACATATGAGTGTATTAGGAAACACTACTCAATTTTGTTCCTATTGGGAGAATATATTTCATTATGCACTGAGCATTATATTCAACAGCCAATTCTCTCCTTAAGTTACTGACAAAAAAGGTGTGGGCTGTAGAACATCTGTACATTTATGATAGAACAAGTAAGTTACAACTCATGTATCGCCTGTGTTCTTACAGAAGTAATAAATCAATTAAAAATAAATGTTTATGAAAAAAA</t>
  </si>
  <si>
    <t>GCTCCCTAACTAATTCCAATACCAAATGCTGCTCACATTTCCACATGTTTATTAGCTTTGGAATGCGAATGAATGCCCAAATCGTGAAAATAATGTTGTTCGCATTTTTTCCAACATCATGCCACTTATTTGGAGTCTGTGGGTCAAGTGGTTTGAAAGCGCGAATATCCAACTTGAAACTTGATGGAATGCCCATATGCAGGAACTCCCGAATTTTGGACTGCAGTTAGTTGCACACTATTAGGGAAAAATAGCTTGAGGTATTTAGGTGTCATTCTGACCATCCCATTTCTCGCGGGCTGTGACTGTTTGAGAACTTCTTCAGAATTGGGAGGAAACGGGAAGTGGCTGCGGTGTGCTAAACGATTTGTAAGGGAGTGACACAAGAGGGTGCATTTGGGTATAAACAGCACCGTTTGTGCAACTTTCCTGACCATCTGGACGAGGGAAGGGAGCATTTCGAAGTGCGGATCGAAGTGCGGAGGATGTGTACCACGGTTATGGCCATGGCTCTCAACTTACTTTGCCTTGTATTTATCACATCGGTGATTTTACCAACTGCGACATCAAGCACCTTCAATGAATCGATTTACCTGGTGACAGTCAGCTCGGAGCTGGTAGGAGGGACCACAGAGAAACTTTGTGCTCAGGTCCACCAAGCCACAGAGCCTCTGTCGTTGAAGGTGTCACTGGAGATGGAGGGTGGCAGCAGCACCATTCTACTGGAGGAAGACGTAACACAGGACTTCTATCGCTGCATCTCCTTCCAGGTACCCCCAGTGAAAGCTGACAGTGTGGCCACTGTCAATGTCAGCATCAAGGGGAGGAAGGATGAGATGAGTAAAAAGACCAAGATCCTTATCAAGCCTAAAAGATTCCTCACCATTTTCCAGACAGACAAACCAGTCTACAAACCTGGACAGACAGTCAAGTTCCGAATCGTCTCGCTGGATGCCAGTTTCTTGTCATTCAATCAGATGTATCTAACAGTGGAGCTTCAGGACCCAAACTCCAACCGCATTGCTCAGTGGTTGAACCAGTCAACAGTGAGTGGAATTCTGGACCTGTCCCACCCCATGTCCGCAGAGGCAACGCAAGGAAGTTACATCATCACTGCATGGAATGAGAAGGGAGAGCAAACCTCCCAAAACTTTGACATCAAAGAATATGTGTTGCCCAAATATGAGGTGAAAGTCTATCTTCCCCAAACAATCACTATTCTGGACAAGCAAGCAACACTGAGAGTTTGTGGAAAATACACTTATGGAAAACCAGTGCTGGGGTCTGTCACGGCGAAAGTTTGCAGAAATGTCATTCAATATCGCTGGTTATATGAATCTAGTAATATCTGCGAGTTGTATCTTATGAAAACAGACGCAACTGGTTGTGCAACCCAAATTATTGACGTGACCCGGTTCGGTCTAAATGAATCAAAGTTTGATGACTTCGAAGTGGAGACTGAGATGGAAGAATATGGAACTGGGGTCATCCTTAAAGGTAGTGGCAAGGCAAGCTTCACCAATGTCATCATAACTGTTCGTTTTGAGGACGTGCCCCAAGCATATAAACCAGGAATTGCATACGAGGGGAAGATCAAGGTGACCGGTCCAGACTCTACTCCCGTTCCCAATGAGCCTGTGTATCTCTTCCTACAAAACGGTGGCCAATCTGAGAACTGGACTCTCACCACAGACAGCAAGGGCATTGCTTCTTTCTCTCTAGACACTTCTCTATGGACTTCTGATTCTGTCTCTCTGTCGGCTCGTTATCAAAAGGTTATGGAGGATTATCCGTACGTGCGGGGTGTGCGTAGACCAGAATATTCATCCGATTACCAATTCACAAGAAAATTTCATTCCAAGAGCAAGAGCTTTGTGAAGATAATGCAGGGCGAAGGGAAGTTCTCCTGTGAGAAGGACGGTATTGTTCTTGCTCGCTACATCATCCACGGGGTGGAGCTGAAAAGGGGACAGACGACCCTGGACTTTTTCTATCTGATTATATCTAGAGGCAGCATTCAGCAGCACGGCCGTCTTCCGGTGACTGTTACAGAAGGAAAAGTAAACCAAGGGGAACTGATGCTCTCGCTGCAGCGGATGCCTGAGCTGACCCCTTTTGCCCAGGTGGTGGTGTACACCGTGTTGCCTGATGGGGAGGCAGTAGCAGACAGCCGAGACTTCCCCATTCAACTCTGCCTAAAAAACAAGGTGTCCCTGAAGTTCTCGTCCCTCCAGGAGTTGCCAGGGGAGAAGACCTCTCTGAGCCTCCAGGCCCACCCAGGGTCTCTGTGTTCTCTCAGGGCCATCGACCAGAGTGTGCTGCTGCTGCAGCCTGAACAGGAGCTCAGCCTGGACTCTGTCTTCAGTCAGCTGCCTGTTCAGAAGTTGTCTGGATATTCATACAGAGTAGAAGACTTTGACCCCTACCCATGCCGACCATTTCCTCCAATCATTAAAGCGGAGATGGAAGTACCCCCTTCACCTGTCCCTAAACTGGCCGAGGAGTTAGAAGCACCAACCGTACCTGACAGGAAAAAACGCTCATTCTGGTTTGGCCCCAACAATGACAAAAACGATGTTTACAACATCTTTAAAGAAGTTGGAATCAAGATCCTGACCAACTCTGACGTGAAAAAACCTTACAACTGTATTATACCCTTTTCAATGGAATATGACAGTATGGTAGAAGAGGCTATCCAATTTAAATCACTAGAAGAATTTGATGCTCCAGTGTCAATGGCCAACATGATGCCAGAGACCTCAGCCGCTAGAGCCTCCGACGGGCCTAAAGAGACCGTCCGCACGTACTTCCCTGAGACCTGGATCTGGGACCTGGTTCCTGTGGGGCATACAGGAAAAGTGAATGTTGACAAGACTGTCCCAGACACCATCACTAAGTGGGCTGCAGGGGCGTTCTGTACTTCCCCAGTGGGTTTTGGCCTGGCTCCCAACACTGGCCTCACTGCCTTCCAACCCTTCTTTGTGAGCCTGACGCTGCCCTACTCTGTCATCCGGGGGGAGGTGTTCACACTCAAGGCCACAGTGTTCAACTACCTCTCCAAGTGTATCATGGTGAAGGTGACTCTAGCTGAGTCGAACCAGTTCACAGCCAGGCCATGTGAAGGCTGCCAGTACACCCTGTGTCTGTGTGCTGAAGAGAGCAGGACCTTCAAGTGGATCCTCACCCCAACTGCTTTAGGGGAGGTGAGTGTGAAAGTGAGCGCCGAGGCGTTGAAAACTGAGGACCTCTGCGGCAACGAGGTGGCCACGGTGCCAGAGAAAGGACGCATTGACACCGTTGTGCAAACACTGCTGGTAGAGGCCGAGGGAACCCAGGAGACGGTCAGCCACAATGCTCTGCTCTGCCCTGCAGAGGGCCCGGTGGAGAAGGACATCTCTCTGAAGCTGCCTGAGGTGTTTGTGGAGGGCTCTGCCAAGGCGTCCCTCTCAGTACTGGGCGACCTGATGGGTCGGGCCATGAAGAACCTGGACAGCCTGTTGCAGATGCCCTATGGCTGTGGAGAGCAGAACATGGTGCTGTTTGCTCCCAATATCTACATCCTCAACTACCTGCAAAGCACCAGGCAGCTCACCATGGAGATCCAGACCAGGGCCACAGGCTTCCTAGACAGTGGCTACCAGAGGGAGCTCAACTACAAGCATGACGATGGCTCCTACAGTGCCTTTGGGAAGAGCGATGAGTCTGGAAACACGTGGCTCACCTCCTTTGTGATGAAGTCCTTTGGAGGGGCCAAGCCCTACATCTTTGTGGACCCCGCCCACATTGCCCAGGCCAAGGCCTGGTTGGCCAGTCACCAGCAGACGGATGGCTGCATCGCGTCAGTGGGGAAACTCTTCCATAACGGCATGAAGGGAGGGGTCGGGGATGAAGTGTCGCTCACTGCCTACATCACCGCTGCACTGCTGGAGCTGGATGGCAACACTTCTGACCCCATGGTGGAGAAGAGTCTGGTGTGTCTGAAGGCAGCAGTGTCTGACCAGCTGGACAACACCTACACCATGGCCCTGCTGTCCTACACCTTCACCCTGGCCCAAAACCAGGACATGAGGGCCAAGCTCATCACCCACCTGGACAAGAGAGCTGCTACCTCGGGTGGCAATCGTCACTGGGAGAGAGCAGAGGCTTCTGGGACAAAGACGGACTCTCTGGAGGTGGAGATGACATCCTATGTGCTGCTGGCGCTGCTTTCCGGTCCCACCATGCCAGGCTTTGGGCTGGACTACTCCACTGGCATCGTCCGCTGGCTGGCCCAGCAGCAGAACCCCTACGGAGGCTTTGCCTCAACACAGGACACAGTGGTAGCACTGCAGGCCCTGGCCAAGTACGGTGCTGCCACCTTCAGTCCAGAGGGCGCCAGTACAGTCAGTGTGAGCTCGGCCGGAGGCCTGAAGATGGAGTTTACTGTGAATCAGAACAACAGGCTGCTCTATCAGGAGCAGCAGCTGAGGGAGGTCCCTGGGGACTACAACATCAAGGCACAGGGCAAGAGCTGCGTCTTTGTGCAGATCGCCATGCACTACAATATTCCCCCTCCTCCTGACTTCTCTGCTTTCAACATCTCAACACAGACGCTTGGGAAATGTAACGGCACCAAGAAATCTCTGATAGTGTCTGTGGATGTCAGGTACAATGGTCGGCGAGAGGAGACCAACATGGTGATCATCAATGTCAAGCTTCTCTCCGGCTTTGTCCTGGACAAGTCCTCCCTCAGGCCTTTGAAAAATGACCCCACTGTCAAACGAGTTGACCTGGAGGAAGGACATGTCATCATCTACCTAGATGGGCTCAAGCAGAAGGAAACGAAGACGTACAGCCTGGCCATAGAGGAGGATGTGCCTGTGAGGAATCTGAAACCAGCTGTGGTGAAAGTGTATGACTACTACCAGACAAGTGATGAAGCTGTGAGTGAATACAGCTCCCCATGTGCGGAGAGTGACAGTCAATGAAGTGTGAGAGCCAATCACGCTGACTGGACCTGGGCTCAACTAATTGCTTTCCTATTTAGGAAGTACCATTTTATTTTTTAGGCAGAGCTCATAGAACCCCTCCATTTGGTGGTTACACATTGACCAACTTGTAATCTGTTTCAATTGTGTTAATTTACAATGTTGTCATTTAATAGATGGGCCTTAAGGTAAAATCGTAACTCTTTGTTACTTTGACTTCTGTTGTAATCCTGCTATTAAAGTGATTGTGAGCTCGTTATGCAGAAAGTTATTGTAATGTTTCTACTGTAAATGTTAATAAAACCAGTCTCCGTAACA</t>
  </si>
  <si>
    <t>CTCACACATCGCTCAAATTCATAGGGAATTATGTATGACTGGTCCAGTCATAGTCATGCAACAATAACATTGGTCAGCTGCAATCAGCTGCAGTCCCAAATTAGTCACAGTTTGCTCAGCAAGTCGTGTGTGTGTGTGTGTGTGTGTGTGTGACTGTGTGTCAGTACAAACAGAGTTCACAGTGTATGCAGACGTGATGGACGTGACAGTAGAGTGAATGGGTTTTTATGGCCTTTGACTTAATTGAAACTGGCCCACGTGACAAGCTTAACAATTTTATACATAACAATGAAGCACTTTAGCTTGTACAATATTTAGCTGAATGCTGTTGTACATATTTGAATGCTGCTCTAAAAAAGATTAGGCAGGGTGAGTACTTTATTTTATAGTAGATAAACAACCAGGTATTGAAGATGATAATTGAACAGTAGCCTAATAATCAACCGATGAAAAAAAGTTAGCTTATTTCTATGTGATTAATCGAAACGAACACCCCTTGGCTAAATCTGGTACCAGCTGCTACAAAAAGGCACAGAGACACATACAGGCCACACACATACATAAGCCATACTTTACAGCTTGGGTGAGAGAGTTTGAGTCACTATTGTAACACGTAGCTCACGTTCTGCTGGGCGGCGTCTAGCGTCACCGAGTGGGAGTGGATTAAAAGAGCCAGGTCTTTATAAACGAGAAGCTGCCATTGATTAGTGCTCAAGCTTCACAGGACGCCCTGGACTGATAAATACAAAAAAAAAAAAAGACTAGATCAACCTACTTGAATAAAACAACATAATCCATCCGGAATGGACACCATGCACGAAATCATCCCCTTCGCTAAGGAGATGCTGGCGCAGAAGCCCAGCAGGCGCATGTTGAAGGTGTACTTGGTGGGCTCCGTGATTGCCTTCTTGGGAACGGTTCTGGGCCTGGTGGAAACAGTCTGCCAGCCCTTCTCCTCCGGGGAGCCGCTGGACGCCGAGCTGGCTCTGCTGATAGCCCGGGAGCAGAAGACACTGGAGGAGGAGGAAAGGAGACAGGAGGAGGTAACAATAGTTTCAGCCACCGAGCAGATCACCATTCCCAAGAAGCTGCTACAGGCGACCGGGGTTCAGAGATGCGCTGGTGCTGTCAACCGACTGCACGCCGGGTCATGAGCGTCCCAGGGCCAGCGCCAAAACACTTACATATTTAAAAGGAACTGAATTAGTCCTTGCCACGCCAAATACGGTGCGCTACATACGCACTCGAAATAGCTTCACAAGACGAATGAATGGCAACCTCAAGCAGTCAACAGAAAAGTGGTCTGACTGTGTGTGTTTAACTGCGCTTCGCTGTTTTGGGTAGCCCACGTTGACGGGTCAGGTGGAATCCCACAAGCTTAAGTTTGAGTCCCGGGTGGCAGGAAGGCGAAAGATCCGCTGTCAGTCTCACAGTCGGATAATGAGAGCTCGCAGGGCCGCTGCTGTGCAGGCAATGGCGTATCTCAAGCTGCCCGGGTTCCATCCATGTTCCCAACAGTTACATTTTTGTATGAGCCTTTTAAAAGTGCTATTTTGTCAGTGCTGTAAATATGTTAATGTTTTGCTACTCAATAAATTAATATTTGTATTCACATTGTCTGATGGTATTTTTCCGTAGAGCGGGATGAATTTTTAAGCACC</t>
  </si>
  <si>
    <t>GGAGCTGACTAACCTGTACGGGGCTCATCCCTTCTACCTGGCCATGGAGGAGGGAGGGACGGGGACAGCACATGGATTCTTCCTGCTCAACAGCAACGCTATGGACGTGGCCCTCCAGCCGGGCCCTGCCATCACCTGGCGTACCATTGGTGGGATCCTGGACTTCTACGTCTTTCTGGGTCCCGATCCGGCCTCTGTGATTGGACAGTATTTGGAGGTCGTAGGTTACCCCACCATGCCAGTCTACTGGGCGTTGGGGTACCATCTCTGTCGCTGGGGTTACGGAAGTAGCAATGCCACCTGGGACGTCGTCAAGAACATGAGGAATTATGGAATACCTCAGGATGTGCAGTGGAATGATATAGACTACATGGACCGTTCTCTAGACTTCACCTTTGACCCCGCGGTCTTCTCGACCCTGCCTGACATGGTGAAAGACCTGCACAGCCACGGACAGCGCTATGTCATGATGCTGGACCCAGGTATCAGCAGTGTCCAGCCAGAAGGAGAGTACTGGCCGTATGACGAAGGTCTGAGGAGAGGAGTCTTCATCAACCACACAGATGGAAGCACACTCATCGGGAAGGTGTGGCCAGGTCTGACAGCGTTTCCTGATTTCTCTGATGATGTGACCCATGAGTGGTGGTATGACAATCTCAAGAGGTTCCACGACAAAGTTCCCTTCGATGGACTCTGGATCGACATGAACGAGCCATCTAGCTTCGTGGACGGGTCGACCGTTGGTTGTCCTGACACCGAGCTGGAGAACCCTCCTTACACACCTGGTATATTAGGAGGGTTGTTGAGGGCTAAGACTCTGTGTGCCTCTTCTGTCCAGAAGACCTCGTCTCACTACAACATGCACAGCCTGTATGGACTTCTAGAAGCTAAGGCCTCGCGTATGTTGGGGAAGAGAGCGTTTGTGATCTCTCGCTCCACCTTCCCCAGTCAAGGCCAATACTCTGGACACTGGCTAGGAGACAACAGGAGTCACTGGAAAGACATGTACACCTCGATAGCAGGTATGTTAACCTTTAACCTCCTGGGTGTTCCCCTGGTGGGGGCGGATGTCTGTGGCTTCAGTGACCAGACTGAGGAGGAGCTGTGTGTACGCTGGACTCAGCTAGGAGCCTTCTACCCTTTCACACGCAACCACAACTCTATCGACCAGAAGCCTCAGGACCCTCCAGCGTTCAGCCCTCTAGCCCGTTCAGCCATGAAACAGTCTCTCCTGCTACGCTACTCTCTCTTCCCTCTGCTCTACACACTGTTCCACCGTGCACACACACACGGACACACTGTCGCTCGCCCTCTGCTGTTCGAGTTCCCCAAGGATGTGAGAACGTATGGGATAGACAGACAGTTCCTATGGGGGAAGAGTTTGATGGTGACACCAGTATTAGATCCAGGTGTGGACTTTGTTGTGGGCTACTTCCCTCAGGGTCTCTGGTACGACTACTACACGGTAAGAACCCAGCTATATATATATATATATATATTAACTATACATAACCCTAACCCCAGGTCTCTGGTACGACTACTACACGGTAAGAACACAGCTATATATATTAACTATACATAACCCTAACCCCAGGACTCTGGTACGACTACTACACGGTAAGAACACAGCTATATATATTAACTATACATAACCCTTAATAACCCTAACCCCAGGACTCTGCTACCTCTACTACACGGTAAGAAC</t>
  </si>
  <si>
    <t>ATGAAATTTACAAAAAGCATGTGATCAAAGAACATGACTGCAATCGACTGCAAATTTCTTCAGATGATCTTCACCAACTTCATCCTGCAGCTATCACCTGCATTGTGGGTCAACCAATCATCTGGGTGTTTTTGTTTGACCCACGAGAACATGACCAAAGATGTGATTGAAACAGGAACCAACATTGCTGTGATTCATGTATACAGTGGATATGTACAATTGAATGTAATATTTCAGGCTCTCTCTCACCAATTGATAGTACAACATACACACATATATTTACAGTTTGTGAGTGTGTGATATGGGGGTTGAAGACGTCTTTTTTTTTACATTACAAAGAAAAACTTTAATAAACAATGGCAACACTGCCATGTTGCACTGAGCCTTGCTGCAAATAAGGTAGCAAAGGCAGCTAGCTCTGAAGGAGGATGTAGATGTGGTGGTCCTGTTAGGGGGAGTGGAATGTAGGATCACCATAGCAGAGGGGTTGACCCAGGAGTGGCAACGTGAGTGGGATAGAGAGCAGCAGGGAAGGCATATTTTCTCTATCCAGAATTCTGTGAGTAGGGTCAGTAGGTATACATGGGGAATGAAAGGAGTATGTATGTATTCATATGTATTCACATATGAATATTACAGGATGGGGTTCTGTTGACAAGGCTGAGGTTGGGCCATTGTTAGTGGGTAAACACACAGATGGGAAATGTGAGTTGTGGGGAGGTAGAGACTGTGAAGCAAGTCCTGTTGCAGGCGGTATGCTGAGGTTAGGATCACTATTTTTATGTGAGTTGGGTTTAAATGAGAGGCAGAGCGAAATATCAAGGAAGCTGTTGTCGTTTCTCTATTCCATCGGCCTGCTCTGGGTGTGAGGCTATTCAATATTTAAATGTGTAATTCGCACTCCGACCTGAGAAAGGTAGCAATACGCAAGACAGAGTCTAGTCTGCCAGAAACGCACAAGAAGAAGAAGGAGAGTCTGGTACGAAAGAAGCGGTTGCTATGGCCGACATGTTTCCATATCAACAATAAATGGACCTAGCTTGTCGTGATAAACTAGCCAGAGAAGGAGAAGGGAATGGCAGAGACAACAGAGAGCAAGAAGGAGGAGGCCGATTACAAGAGGCTCCACAGCTTCCCACTCATCAGGCACACAGACATGCCAGAGGAGATGAGAGTGGAAACGATGGAACTGTGTGTCACAGCCTGTGAGAAGTTTGCCACCAATAATGAGAATGCGGCGAAGATGATCAAAGAGTCGATGGATAAAAAGTTTGGCAGCTCGTGGCACGTGGTGATTGGTGAGGGCTTTGGCTTCGAGGTGACACACGAGGTCAAGAACTTGCTCTACATGTTCTTTGGAGGCAGCCTGGCTGTGTGTGTGTGGAAGTGTGCTTAGCACACACACACAAACACACAAACACACACACCCCTCCCATCCAGTCTGTCTCTACCTAATGAGCGTGTTTATATATTTATATACACATCCTGGATGATTCACCCATCTCTGAGCTTTGCACTATTTGTCTTTGTTATTTACTGATCGTGTGTGTGTGTGTGTGTGTGTGTGTGTGTGTGTGTGTGTGTGTGTGTGTGTGTGTGTGTGTGTGTGTGTGTGTGTGTGTGTGTGTGTGTGTGTGTGTGTGTGTGTGTGTGTGTGTGTGCGCGCGCGCACACGCGCATCTGTGATGTCCCATACATCATTGATTGATTAGGCTAAGTCATTCTTGATATATTGTATTCAATATCAGCATGTCACACTCTTGCCTTGTGTGTGCCCAAACAGTATGAAAATGACCAAGTTTTATCTGTATACGAATGTGATCATTTCTACAGAGCAGTGAGTTCACTGCATGAAGGAGTCTGCTGTCTCCTACTATCCTACTGATGGAATTCAGTGGGACTGAAACACTTGCACTCTCTTTCCCTATTACTTTCTGCTCTACTTCTTTAACTCGAGGCGGTGTGTGTGTGTTCTCATCAACATCTTCTCATGCTCACCTTTGAAAAAAATGCATCCAGCTCTGTGTCTTTCCTCCACTCCGCCTGTACGTTGGCACACTCGTCTCGGTGGGCTGCCATGCCATCTGCTGAAAAACATCCTTACACACAGAAACACACACTCTCTCAGTCTCTCTTATTGCTCTCAATTCACACTGTCTCTGTTTCTCCAATCCTCTCTATAGATAATTTTTTATCTCCTTCTATAGTAGTATACCTTTAGTCTTCACCTTTCAGACATGAGTTCCATACGTCACCCTTGTCTGTGTCTCTACTCCTCCTATAACTGATAAGATATCACAGGGACTTTTATATCCTCAATGTACATTAAATACTTGAATTTGAATGTGAAGATGGAATCTGATTTTGTAAATGATCATCATGGGCTTTTTATGAAAGAGCTTATTGTTGAAATAATAGTCATTTTCTGTCACGCCAATGTTATAAGATAGTCATGGATAGGTGTCGTTGTTGTTCTGAATTTGTATCACAACTGATGATATTACATGAGCTATTCTGACTCCCTAGGCATTGCATTTCAATGAATATCAACTAGGCATACAGTCTCAATGCCACATAGAAACCTTTATGTTGTCAACCGTGGATGCAACCAGGTACCATAACACGGATGCATTGTATTGTTGTTTTCACTTCAACACTGTGTGTTTGCGTAAATTCATAAATTCATTGCACATGAAATTATTTCTGAAAGTGATAAAAATGTTTTAGTTTTTTCAAATCTTCCGATTGTGGGTGTTGTTTGTTGAAAGTACGTGGACCGGGGATTTATTTATACAGGATGTCCCTAGTGTCTATTCACTATGAAGCAAACGGGATGAAATGAGGAGGGACCTACCTGAATTTGTCCA</t>
  </si>
  <si>
    <t>CACCCCTCCTCTGGGCAAACGAAATTCCAGCTGTCCCCCTTCCCCAAAACTCCCTCTCTTTCTCTTCACACCCACTCTCTCCATCCCTCCCCTCTCCCTCCCTCGCCTCTCCCTCTCTCTCTCAGTTCATAACTTCACTGTTCGCAGCGCTGCTTCACTGTATTCTTCATCATGTCCTGGACTCATCTGGTCTTTCTCTCTCTGCTCGCCACCCTCCTCATCCTCACACTCTCCCCCGGGGTGTGGAGTGCATCGGTGACAGATGGAAGAGAGGGAAAAGCTGCAGAGCCCAAAGGGTCAGCGCGGCGAGTCTTCATGCCCGAGGCGGCTGCAGCAAACTTCTTCAAAAAGCGTAGTCGGCGCTCGGGCAAACATGAGGCGGAGGTCCTTGCTGAGCAGAGGGTACGTCTGTCAGCTGATGAGAGGAGGAGGGAGTACTACGACGAACAGAGGGATGAGTTTGAGAACTATGTGGAAGAGGAGCGCGATGAGCAGGATGAGAGGACACGGGAGAAGACAGAACAGTGGCGCGAGTTCCACTACGATGGACTCTACCCCCGTTATCCCCGCGGTTGGTGAGCATGCTCAATAGGCCGAGGAGATCAGAACATAGTGCACCAGCCTGTGATCGGCAGGACCCTGTGCCAATTAATACACCTAGCCTATCAGACGGACATAACAAGACCATGGGAGGTGGCCAAAACGTCACTCACCTAGGAGTAAAAAGGTTTACGTACGAAACTATTAAACTCAATCATTTAAAATGGTAGTATTATGTAGATAAAACGCAGTTTTGTAACATTTATATTAAAGACTGGCAAGTCAAGTTTGAAAAAGGAGGCTGTCGTGATTGTATGTGTACTTCTATGCATGCTTATTTCAATCTCTATGTTTGTACATGTATCTGTGTGGTGGACTGTTTGGTGTGGTCTGTGTATCTTTCATATCTGTGTATGAAACTGTACCGTCTTTTCTGTATTGTAACCCAACTGTAATCACAAATATGAAACCTGTAACTGTAATTCAGAACCACAGACACCAATAAAATGTACTGCCGTAAAAAAAAATTGTTGGCA</t>
  </si>
  <si>
    <t>CTTGACAGATGATCAATGAAGTCGGTCATTTGAGGATTCAAAACGACACTATTTTCTTACCTCAGTTTGACATTTTACAAACACCACCCCCTTCTATTCCTACATTTATAGGCCTAAGAAGACACATTGTAGCCTAGTACAATACCCCGTCTAAACGGAAACAGTCCCGCAGATACAGCGTCTCAACTTGGATCATTAAATATGATTGGCCTCAAGTACAACATGTCTCTACCCATGGCTGCAGGGGCCTTGTTAGTGGGCATCCCCTACTCCATCTCTCTCGTAGCCCAGTGGATGTATGGCTGGCCTAACAAGCCAGGCTATAAAAAGTACATCGAGGCTCTGAAGCCAAGGCGGATATACTGTCTGACTAGAGCTGTGCTGGAGATGCTGAAATACTTCCAGTACGGCAAACTCTACTTCCAGTGGAAGTCCTGGTACAAGAATGTAGAAAACCACAAGCATTATGAAAAGGGCATCAGGTTTGGGCGTCGTAGCAACAAGCTGGATTTGTATTATTCTCCCACGGTGGGCCAGCCAGGCAGTGGACCGGTGCCTGTGGTAGTGTTTATATACGGGGGAGCCTGGGGTTCAGGGGAGAGGTCCATATACTGTCTACTGGCCATGCAGATGGCTAAGGAGCTCAGCGCAACGGTGATCTGCCCCGACTATTGCACCTATCCAAAGGGTAATGTTTTGTGTATGGTTCAAGATATTGCGGACTGTCTCATTTGGGCGAGGGACAGCGGCCATAAATTCAACTTTGACAAAGATAACATTGTGTTAATCGGCCACTCCGCTGGGGCTCACCTAGCAGCTCTAACCGTCCTGTTCATGGTCGAGGGACGAGACGAGCTCTTTATAGATGCCAAGAAGCAGACAGAGATCACCATGGCAATCAGAGGAGTTACAGGTTTGAGTGGAGTGTACAACATCATGGACCACTACGAACATGAACAGATGAGAGCTGTGGAGTATGTCTCTACGATGCACAAAGCCATGAACGGAGTGGAGAACTTCCCTTATTACTCACCAACACACCTACTGAAGAAATTCAGCAAGGCACAACTGAAAAGAGTGCCACCTTTCTGCTTGCTTCACGGGACCAACGACATCATAGTTCCGATGGAATCTTCCCAGAGGTTTTCTGAGCTGCTCACGTCCCTGTCAATCAAGGTGTCCCTGTACCTCATGCCTAAAATGGACCACACAGAGATAGTCACCGATCTCATGACGACAGACAGGCACTTCTACAAAACAGTGTACAGCTGCATCAAACAGGAGTACAGCAAGTTCATAGGCCAGATGCACAAAACTTGTCCGACCTGGATGAGTATGAAGTTACTGAACCAAATGAACCTAAGCATGAACCACAAGACCCTTTGGTATCTTATAATCAAATCAAAGTTTATTGGTTGCGTACAGAGATTTGCAGATGATATTGCAAGTGAAGTGAAATCCTTGTGTTTCTAGCTCCAACAGTGCAGTGGCCAAACACGACTCCAACACCATCATTATTAAGTTTGCTGACTACACAACAGTGGTAGGCCTGATCACCGACAGCGATGAGACGGCCTATAGGGAGGAGGTCAGAGAACTGGCAGTGTGGTGCCAGGACAACAACCTCTCCGTCAATGTGAGCAAGACAAAGGAGCTGATCGTGGACTACAGGAAAAGGAGGGCCGAACAGGCCCCCATTCTCATCGACGGGGCTGTAGTGGAGCAGGTCGAGAGTTTCAAGTTCTTTGGTGTCCACATCACCAACGAACTATCATGGTCCAAACACACCAAGACAGTTGTGAAGTGGGCACGAAAAAACCTTTTCCCCCTGAGGAGACTGAAAAGATTTGGCATGGGTCCCCAGATCCTCAAAAGGTTCTACAGCTGCACCATTGAGAGCATCCTGACTGGTTGCATCACCGCCTGGTATGGCAACTGCTCGACCTCTGACCGTGAGGCACTATAGAGGGTGGTGCAAACGGCCCAGTACATCACTGGGGCCAAGCTCCCTGCCATCCAGGACCTATATAATAGCCGGTGTCAGAGGAAAGCCCATAAAATTGTCAGAGACTCCAGAG</t>
  </si>
  <si>
    <t>GAACACATTACACAGAAGAAATGCAAAGCAAAAAAGAGCGGTGAACTTGTATAAATTGTACTGGTTGTAGGTGCGCCATTACCGAGAAGCTCTGAGTACACAGCAGCTCAAAATAAAGTAATTCATTCATTCTTGTAAGCCCAGACCATAGACCATGCAGGCATAATCATCACAATCATTTAGCTCATGATACTGCAAAAGGGTTCTAGCAGGAAACAAAAGCTGGCTAGAATATAGAGTAAGCACATTAAGTAATATTATCAGTTCATGATCTATTTGGTCAAGGCAAGAAGGAAGAAGGAAGTTGCATACTATTATCATTGGTAGGCCGTATTGTAAATAACAACTTGCCTAGTTCAATAAAAAATAAAATAGCAGATAATAGGGGTGGGGCATTGCAACATTGACTATAAATAGAACTGTTAGAGAGGGCTCTATCTTCAGACGAGTTTACTTCTCAACAAGACTTCACAACAAGAGTTGGTAAAACAAAGAGATGAAGCTGTTTCCCTCCCTCCTAGAATTGGGGCTGTGCCTGATGTTCATCCAGCCAGCACTGTCTACACAGGAAAGTTTAGGTGGCCCTTTCATTCACAGTTCAATAGAGGAGGCAAAGAGACTCGTAGATGAAGCTTACAAGTACTCCAGAGAAAAGAGTCTGGAGAGAGTGCGTGGACAGTCCACCAGGCCCTCAGATATCCTGCGTCTCCTGAAACAGCCTGCCAGGGACACGCGCTCTGCTGTCCGGTCTGCAGACTACCTGGAGAACACCTTGAGACTGATCCATGAGAAAGTCCACCGCAACCACAGGCTGCACAAACGCTCGCTCAACGCAACAGACCTCCTCACACCACAGGAGTTAAACACCATTGCCCGGGTAACCGGCTGTGCAGCTCGTGTCAGCACACCCTCCTGCCGCACCACACCCAACGTTAACAAGTACCGCACAGCCACCAGCGTCTGCAACAATCTGAAGTATCCTCGTCTGGGAGCCTCAAACACCCCCTTCACTCGTTGGCTACCTGCTCAGTATGACGATGGGGTCTCTAGACCCAAAAGCTGGGACCCAAACAGGAGCTTCAACAACTTTGTGCTCCCTCTGGTAAGGGAGGTCTCTAACCGTATCCTGGCAACCAATGACGCCAGTGTAGAGAGTGATCGCGAGTTCACACACATGGTCACTACTTTTGGCCAGTGGAACGACCATGACCTGACATTCACTCCCTCCTCCCCCAGCATCCGCGCCTTCAGCAACGGCCTGGACTGTGATGAGAGCTGTGAACGCTCCGAACCCTGTTTCCCCATCCAGATTCCTCTCAATGACCCACGCTTGCCCACTGGCCCAGACAGCTGCATCCCGGTCTTCCGATCAGCGCCTGTGTGCGGCACAGGAAAGTCTGCTTTCAATTTCGGTGACATGGCCAACAGGAGGGAGCAGATCAATGCCCTGAATGCCTTCCTGGACTTGGGGCAGGTGTACGGCTCTGAGGAGGGGTTGGCGCGTGACCTACGTAATCTCACCAACGATGGAGGCCTGCTGCGTATCAACAACGAGTTCACAGACAACGGACGTGAGTTTCTTCCCTTCACTGACGTGAAGGGGAACATGTGTGCCACCCGCAGGAGAATCACCAACGACACCAACGCCAAGGAGGTGCCCTGCTTCATTGCAGGTGATGTTCGTGTGGATGAGAACATAGCTTTGACATCCATTCACACAATGTTCTTGCGTGAGCACAACCGTCTGGCCGGTGCCCTGCTTCGTCTCAACCCACATTGGGACGGTGAGACACTCTATCAGGAGGCTCGCAAGATCATGGGTGCCTACACCCAGGTGTTTGTGTTCAGGGACTACCTGCCGCACATCGTGGGCCCAGACACCATGGCCCGGCAGCTCGGCCGTTACCCTGGCTACAACGAGATGATTGATCCCAGCATTGCTAACGTGTTTGCGACAGCAGCGTACCGCTTTGCCCACCTGGCCATCCAGCCCACGCTGTCCCGCCTGGACAGCAACAACAAGGAGAATCCCATGTTCCCCAGCGTGCCCCTTTTCAAGGCCTTCTTCACCCCCTGGAGGCTGGTGTTTGAGGGTGGTATCGACCCTCTTATCCGTGGTCTGGTAGGTCGCCCTGCTAAGCTGAACACCCAGAACCACATGATGGTGGATGCTCTGAGGGAGAAACTCTTCCAGTTCATAAACCATCTGGCTCTGGACCTGGGCTCCCTCAACATGCAGCGTGGACGTGACCATGGCCTGCCTGACTACAACGCTTGGCGTAAATTCTGTGGGCTCTCAACACCTAGTAACCTGGGCGAGCTGGCCGTTGTTCTGAACAACACAGACCTGGCCTTCAGACTGCTGCAGCTCTACGGCACCCCAGATAACATTGACGTGTGGATGGGGGGCGTGGCTGAACCCTTCGTACACAGGGGCCGCGTCGGGCCTCTCTTCGCCTGCCTCATCGCCACCCAGTTCCAGAGGATCCGCCAGGGAGACAGGCTTTGGTATGAAAACCCAGGCGTCTTCACCTCGGCACAGAGGAAGGTCCTGAAAAATGTCTCTCTGGCTCAGATCATCTGTGACAACACTGGCATTACAGCCATGTCACGTGACCCCTTCCGCATCCCTGAGGGAGGGAACACACCCATCAAGTGCAACAACATCCAGCAATTAAACCTTAGTGCCTGGAAGGAGAGCGTTTCTACGACCGATCAGAAGCAGCAGGAGTATTCGGACCAGGACAACGAGATCTGATGTGAGCCCCTCCCCCGGACCCCCCCGGGCCCAGCAGCAACATACGCCATCCAGCAGCTCTCCGCCTTCTCTGTCTAGCTGACCGACAACTTCCTCACACCCAACAACGCCATCGTTTTTAGCCAGGTTCTCTACAACAGGCCGAACCGTTACAATACAAAGTCAGGGGTGTTCCTAACCACCAGCACCACATCTGGTGATACCAGTTTTCCTTTAGTTTCTCAGTGTGGACCTGTGACTTAACAATGAGGTGAATTGTGTCAATGGCCTCAATTCAGACAGCTTCTGCACTTCTTGCAGTTGGTCAAGGTCAATTAACTAGTAAGGGTGTTTGCCATTTTAAACAGGATTTTAAAAATATTTTATTTGGAATCTTCTATTTTGTTATGCCTTTGTTATTGTGACCTCTTATGTGTTGCTATGACAATCAATCAAGGAGTACTTCATACATTTGTATGTATTGATTTATGCGAAGACATGTAAAAGACTTGCCTTTATAAAAGCGTTTGGAAACTATAAAGTAATTTTTTTCCAAACACATACAATGGCACTAAACGTGGGACTAATGTCAAGCAGCTAGAAGTTCTAGTGGCACATTTTGGATAATTAGTTTATTATCAACAATCTTAGATTATATTTGTAGCCTATGTTCATGTCAGTTATCATAAGACTTTGCTAATTGTAGATTTTGCGTACCTTCTGAATTTTGTACTGATTTAAATGTTTACTGCTTGTTATGGAGCATTTCGCTAATATTTTATTTTATTGAAACACTGTATTCATGTTTTATTGCATAAATAAGCACTGCATCAGAAAATTAAAATAAAAAGACTTAAGACAGAAAAATGATGTTTGTA</t>
  </si>
  <si>
    <t>CTTTACCATAAATACAGATTGGCTATAATACTGCATTTCTAATGACATTTATCCCACAAAGAATGTTTATGATCAGAAGTGATTTTGCTATGGACTGAATTGCCTTGTCCTATTGGTATTCTGGTAATAAGACCGTTTTTCTCAAAGCATGAGTCAAAGTCATTACTGTGTCGGTCAATGTTTGGATTCAGCACTCAAGTAGGATGCGTGGTTACTAATTAACATGTTGGAGATGTAATTAGTTCCAAGTTAGCTAAACCCAGCGCCAGGACTTCCGACCCCACGCCCACCATGATTTACTCAGGCAACTGTTGATGCATTCCTAAACCGACTGACGTCAAGTGGGAAGGGCCCGGACTCTCTGCTATATATATATATATATATAACTAACTCCACCACTCTCTGTTCATTCATAACGCAACTCTGGATTATCAAGCCTCCGCTGAGAAGCTCCTTCTCCGAGGACTTCGGAAGAAACAACTGAGGAAACGACCACCTCTGCCAGCGTCTGCTTCTCTCAAAAGAAATATAAAACACAACCAGAATTGTATCACTGATACTAAAACCATGAAAATGTCAGCAGAGCAGATTTCCGAGGTCCTAAAAGAGGGAGAGCTGGAGAAGAGGAGTGACAACCTCCTTCAGTTCTGGAAAAGGAAGACATGTGTCCTGACCACGGATAGCCTCAACATCTACGCCGACACACAGAAGCGCACCAAGAGCAAGGAGCTCAAACTCCAGTCTATCAAGAAAGTGGACTGTGTTGAGCGCACCGGCAAATTTGTCTACTTCACCATTGTTACCACGGACAATAAGGAGATAGATTTTCGGTGCTCCGGTGACGATAACTGCTGGAATGCAGTGATCACCATGGCACTGATTGACTTCCAGAACAGAAAGGCTATTCAGGACTTTAAAACGCGACAGGACGACGAGAGCGGGTCCCCGGGACAGCACGAGAGCCGCATGGCCAGAGCTCCCTGAATGGCTTTGGGAGATTAGCTACCACACTCCGAATATGAGTCAGTTATGGACCATGAAGAACAGGAACTTGGACCAAAGAAAGACGTCACCCGGTCCGTGGATGAAGGATTGTTCGGGACAGATCAGCGCATTCCCTTAGGGACCTCTGTCCTGATAAGCTTCTAAAAGAGAATTTAAAATGCTCAAAACTCAAGACTGAATCATTGAACTTTCAAGTATTTCAAAGTGCGCTTTTCTGAGGAGGGATGCCTAAAGAATGACATTGCAAAAATGTGTTAATTTATTTGTCAAGATAATGTTTTTCTTGGATACATGCTTATGTTGTTTAAATTATTTACTATTTCAGTGTGTATTTATTTGAATAAATATTCATACATTTTTGAAGAAAATGTGGTCCTATAGCCCAGTGGTTCCCAACCGGTGTTCAACAGGAACTCTCAGGCACACCGCAAACTTTTCCTGATCTTGATTTTTTTTTTTTTTTTTACACTCACTTGTAAACGTAACCTGTTGAATGCACATGGCATTTTGACTTGGGAGCACTACTACTGGTCAAGATAATATATTAAATAGATAATACATTCGCATCATTGTTTCAAGTCCAGTGTGCTCAGGCTGTTGGTACATTTGTATCATTTGAGGGGCGCACATCACAAGCAAAGTCATTTGTTTAATTTGACTTTGTCTGTGAAAAGGGGTAAACACAAATGAACTATCTTGCTATCTTTCTATGGCAGAGGCAGTGGTATAGCTACGCCCAGAACCATAAGAAATACATGACTCTGGCTAAGCCTAATCAGACTTCACAAGCATTTTTCTACACCTGCAATAACATCTGTTAAACATGTGTATGCGACAAATAACATTTGATTAACTATCAAGTAATCCTTATTCATCTATAAAAACACGTCACAGAAAATGTATGATTCTTCAGTTTGGAAAAGATGAGAGGGACATTTTAGGTATACAGCTGAATTTTATTTGATTTAACTAGGCAAGTCAGTTAAGGGCAAATTCTTATTTACAATGACGGCCTACCCCAGCCAAACCAGGATGACACTGGGCCAATTGTGTACCACCCTATGGGACTCCCAATCACGGCCGGATGTGAAACAGCCTGGATTCAAACCAGTTCCGGGCCCTGTACATCCACAGCACATAGGTCTATGGGGGGGGTCAGAGGTGAGTGTAAGCCGAGACCCAGGCCACGCTGCCTCCCAGAGCCTAGTATGGCTGGTAGTGGAGTCGGTCCTCCAGGGGCTTTGAAGCCAGATCACACTGCAATGACCACATCAAAGGACACAAT</t>
  </si>
  <si>
    <t>CTCCACTAGTGCTTAGCATGCTGATGGTGAGTAGTCCTCCGCCACGTAGAGAGGTGAACGTCACGTCTGGGGTATCAATGCCCTCTAGTAGAAGGAAGTTCTGGTTCAGCCACATGACCACCTAAAGACAGAGAATACAACCATTTGATAGTGACAGTAACATTACTATGGAGCCAGAAGGGCTCAGAAGTCGCCACAGGTGACAGCACATGAAAGTGTGTGTGTGTGTGTGTGTGTAAGAGTAAGAGTAAGTGAGAGAGAGCAATACAGAGTTTGTGCTCACTCTCTGTGGCCTGTCGTTGATGGTGAAGGTAACTTTCCCAGTAGGTTTGTCTGGGTGCCCACGAGGAGCGTGTCTCCAGTGGTGTTGGGTCCTAGTGTGCCAGCTGTCAGGCAGCTCACAGCCTGGTTGATATTGAGCAGAGAGATGTCCGAATCCTGGGCACTCTGACTCAGACGGTGGGCTGCCTGCCGCTGGCCACGTGTGTGAGGGTTATGGATAAACACCTGATGGAAGAGAGAAAATTGAATAACTTCACTGGAGTGCTATACTTCAATGCATACTTCATGCACACATGTAAATGGAGAAACAATCAAAGAGAACTGAGTGAGGCCATACCTTCCCTGCTTGTGTGGCTGCAGTAAGGCATGGGTGGATCCCATCAAACTTGCCCATTGTAACCATGCGAGGGTTGATTTTATGGTTCAGCTTGAGGGTGAATATAGGCACCAACATGGTGGCACAATCCTACAACAATAATAACCAATCATGGTACATATGGTGTGTGTGTGTGTGTGTGTGTGTGTGTGTGTGTGTGTGTGTGTGTGTGTGTGTGGTGTATGAAATCGAATCATTACTGCTAGAGAAACAAGGATGTTGTATCCCTCTTTCAATCTAGCAGATACTTGCAAACTACCCTAATGTTATAAACAGCTTACTCGTCGCCCGCTGGGTGTCCCGTTACCTAGCAACACTGGGCAGCTTGTCAAAGCTTTTCATCTAGCTAATCCCTGTAGTTTTCTCTCTAGTTAGCTATGTTCATTGGCTCCTCATTATCTTCAAAAATAGCCAACATTAGATAAACAGATAACTACAAAGATAGCATAGCTATGACCAATTAAAATAATGTTAGTACTCGAGTGCAACATTTGAGTAATTCACTTTCCTAATCATGAAGACATCCACGACTGGCACGAGACAGTCAGATTGATTGTAACTCATCACAGCTATTTACGTTAACGTTAGCTAACTAGCTAGCATGCTATCCACCATTTCCAGCTGCAACAAGACACGATATTTTTCAACATACAAAGCATTGCATTTTACGCATATGAATGGAACATGTGATAAGGTGAGATGATATCTTACCGAAGTCCTCGATGTTTAGCTGTCTTTAACTGTCAATGTTTATGGGTTAGCTAGCTACAAGCATGCTATGCTAACGTCCGAATACAAGGCAACAAGATGCTTTCCCTCTTGCAAATGACGTAACTTGTCACTCAAATCTTCTGAAGTTACTGAGGGGGTTCGATTAATCTCGCCCGGGCGCTCGTGTAAGCGTGTTTTGCACCGCCTGAAAGTTGGTAGCAACCGGGCTGCCTCCCGCACATGAGCCAGGTGCCCCGCATAAACACTGAGGGGGTTCGATTAATCTCGCCCAGGGAGCCCGTGTAAGCGTGTTCTGCACCGGATGAAAGTTGATTCCGTTCGTTTTGGAACCGTGCCGCGTTGAACGAATCAGATAATCGGACATTTCCGCGTTTCCTAATTCCGATTAGGATGTGAACGCAGTGATGTAAACGCAAAATCAGCTCAAAACAAAGTGATTTAGGAGCACTGGAGTAATGAGAAGGATTATGTTTCAAATGCAAAAGTGATTGCTTTTGAGCTTTATTCCCAATTAAAACGAGTTAGAAAATTCAAACCTTTATTTAATGGAAAACGATGTTGTAGGCTTCTGGACGACACACCATGATGCCTTGTTGACAAAATGACAGAGCAAGGAGCAGATTACTGTTCGAGTTGAGAAAGGCGCTCCTCCCTCCCCGCTTTCGCCTGATGACGTGTGGGCCTTTTCCCGGTTCAACCTTGGCCAGCATAAAATAACTCCCTCACTTTATCGCGAGCACAACACTACACAGTACAAAGTGCTTTGAGGTAATCGTTGAATAAACAGGCTTCATTAAATTTTTCAACAATAAGTTTAAAAAAAACGTTTTATTTATTTTTACTCCAAAAAATAAGTTCCTCACCGGGAAAACATGTATTATATTCCATTATATTATATGTTTCTGTATTGACTATGATTCATATTATGGTAAATTACATGCTTAACTTTAACAAAAGTTCATATATCTTCATTTTATATGATGAAATATGAAATATTTTTTATGTTAGGCCAATGACAGTTCTGGTAGCATCACTGTTTTCATTACGGTCGTTTGTAATTAATTGTAGCTGGTACTGTCAGTGACTATTTGTATAACATGGCACAATGTTTGTGGTATGACACAGCTCAATTACTCAGGCAGGAGATTCAGGGAAAATACTAACAGTCAGTCGACGAGTGCAAAGTGATTTATTCTCATTAGAATGTTGCTCACGAGCGCTGCCCGTGTGCAAATAAGGGAAGCATGGACATGGAAGCTCTCAACACAGCACTAATGACAGCAAATTCACCCGGAAAAGTGACAAAAGAACAATTGCCCAACTGTTGTGTACCGTGTGCACAATAACGATGACTGTCCAGTCGAAAACCAGTCAATGTAGTGATTTATAGCCTAAATCGTCGTTTACATCTATTTGTCATAAACACTATACATTCAAATTCTTCCCGACAAGTTTACATCTAGAATTACATACATTTTCTCATTCTAAATCTAGAGCCTAGTAGTCCTAGATTAGATGTTCCTATAGGCTGTAACACTTTCAATCATCATGAATTTGAACAAGAAATTTAGTGTGCCTGTAAAATAACAATATCTGGTAACTAAACGTTAACGAAAGTCCAGACCCAGTGGGTTATTTGAAGGCATTCCTAAATAAATATAAATCCTAATCAATGTTTGCATAGTAACATAATGGGGAGCTGTATTTGAATGAATAATTTGTCAACAACATGGTAATTAGGCTATGTAGTCTATTGAAACAATAGGCTACTCTTCCCTTGATGGGAATGTTTTCGCTCTAGATAATAAACCGTGTGCAAGCAAGCCTATTATAATGATCTGTCTGCGAGAACCCGCGACTCTGTTTTGCACACCGCACCGGTCTGCCCGGACGCTATAAAGTCGAAGTCTCGCTAGCTAGACATTAAAAGCTGACAACACACCACTGACACCCAGCCAAACTACTACGATCCATTCGGATAAAGAAGGGAGCTCAAAAACTGGAAAATGGATCCTTGTGAATGCTCCAAAACTGGATCTTGCAACTGCGGTGGATCCTGCAAGTGCTCCAACTGTGCATGCACCAGTTGTAAGAAAGCAAGTTGCTGCGACTGCTGTCCTTCCGGCTGCAGCAAGTGTGCCTCAGGCTGCGTGTGCAAGGGCAAGACTTGTGATACCAGCTGTTGTCAGTGAGGCCTGGTGTATTACATCACAATGAAGTCCATTCCCTATGACTGACGTTGTACCATCTTGAGCATAGGTTTTGTACTTTGTCAAATGTAAGGCAATAAATTGCATCTAACTTATTCAAGTTTCTTTGACTTACTTGGGTTACTGGAGTTGTTGGGCTGTGGGACATAAGGGGTAAAATCATGTCTGTACTCAAAAGAGCAATTGCTCGCTTCTGGGAAACCAGTTTATCATTTTACTAAAATATGTTTAAATTGAGGCGCAAGATCGATCACCTTAACCAGCCAGCACAGCAGGTGGCGTGAGAGCTGATGACTACAAAGCGCAAGGTCTTGTTATGAGGCATGATCGCTGAGCGTTATAGTCCTTGGTGGAACCAGAACTCTTTGACGTGAGAAGTCGTCGCGGTAGCTATTAAGGAATATCAAGATGCCGCAGCGCTATTCCAAGTGGGATGCACTGAGGGGTTCGTGCTGACAGCCAGGCAAATGGCGTCCTTGACTGCAAGAACAAGATCTGTCAAGTGGCGTTTAAGGAGCTGCAGACTTAAAATACGGCGTAAGAGGTGAGTGGTTGCCATGGAAGCGGAGGGCTTTGGAGAGCTCCTGCAGCAGGCGGAGCAGCTTGCGGCGGAGACTGAGGCTGTGTCTGAGCTTCCCCATGTTGAGAGGAACCTTCAGGAGATCCAGCAGGCTGGAGAGAGACTACGTTCCCGCACCCTAACCCGAACGTCGCAAGACGCTGCTGACGTGAAAGCCTCTATCCTCCTGGGTTCCAGAGGCCTGGACATCTTCCACATCTCCCAGCGTCTGGAGAGCCTGAGTGCTGCCACCACCTTTGAACCTCTGGAGCCAGTGAAAGACACTGACATCCAGGGCTTTCTGAAGAATGAGAGGGACAATGCGCTGCTCTCTGCAATCGAGGAGTCACGTCGCAGGACGTTCCTCCTGGCAGAGGAGTACCACCGTGAGTCCATGCTGGTTCAGTGGGAGCAGGTGAAGCAGAGAGTACTGCACACCTTGCTGGGAGCAGGGGAAGATGCTCTGGACTTCAGCCAAGACGTAGAGCCCAGCTTTGTGAGTGACGCAGGGACTCCTGGGCGGAGTGCTCTTGACAGCGTGGAGGTAGCCTATGGACGACAGATCTACGTCTTCAATGAGAAGATAGTGAACGGACACGTCCAGCCCAACCTGGGAGACCTCTGTGCCTCAGTGGCAGACAGCCTGGATGACAAGAACGTGTCAGATATGTGGCTGATGGTGAAGCAGATGACAGACGTGCTGCTGGTCCCAGCCAAAGACACGCTGAAGAGCCGCACGTCCGTGGACATGCAGATGGCTTTCGTCACGCAGGCCCTGCAGTTCCTGGAGAACAGCTACAAGAACTACACCATGGTGACGGTGTTTGGGAACCTGCACCAGGCCCAGCTGGGCGGAGTCCCTGGCACCTATCAGCTGGTGTGCAGCTTCCTCAACATCAAACTACCAGGGCCTCTGCCAGGCATGCAGGATGGTGAGGTGGAGGGTCACCCAGTCTGGGCTCTGATCTACTACTGCCTGCGCTGTGGGGACCTGGGGGCTGCCATGCAGGTGGTGAACCGGGCTCAGCATCAGCTGGGAGATTTCAAGACCTGGTTCCAGGAATATATGAACAGCCCTGACAGGCGCTTGGCCCCTGCCACAGAGAACAAGCTGCGTCTCCACTACCGCAGAGTGCTGAGGAACAGCGCTGACCCCTACAAGAGGGCCGTCTACTGCCTCATTGGGAAGTGTGACATCGCAGACAACCATGGAGAGGTGGCCGACAAAACCGAGGACTACTTGTGGCTCAAGCTCAACCAGGTGTGCTTCGATGACGACGGCAGCAGTGCTCCTCAGGACAAACTGACACTGCCCCAGCTACAGAAACAGCTTCTAGAGGACTATGGAGAGTCCCACTTCTCAGCCATCCAGCAGCCGTTCCTGTACTTCCAAGTGCTGTTCCTCACGGCCCAGTTTGAGGCTGCTGTGGCCTTCCTGTTCCGGGTGGAGCGTCTACGCAGTCATGCTGTTCACGTGGCTCTGGTTCTCTACGAGCTAGGGCTGCTGCTCAAGTCATCTGGACAGAGCGCACAACTGTTGAGTCAGGAGGCTGGGGACCCCCCTATGGTCCGACGGCTCAACTTCATCCGTCTCCTCATGCTCTACACACGCAAGTTTGAGTCCACAGACCCCCGGGAAGCTCTACAGTACTTCTACTTCCTACGGAATGAAAAAAACAGCCAAGGAGAGAACATGTTTATGTGCTGTGTTAGCGAGCTGGTGATTGAGAGTCGAGAGTTTGACATGCTTCTGGGAAGACTGGAAAAAGATGGCAGCAGGAAGCCTGGAGTGATTGATAAATTTGCCGGAGACACGCGAGCCATTATCACAAAAGTGGCGCTGGAGGCAGAGAACAAGGGCCTGTTTGAGGAAGCAGTCAGACTGTATGAGCTGGCCAAGAATCCAGACAAGGTCCTAGAGCTGATGAACAGGCTGCTGAGTCCTGTTATTGCCCAAGTGGGCTCCACCCAGTCCAATAAGGAGAGACTGAAGAACACTGCTGTTGCCATCGCTGAGCGGTACCGGACCCAGGGTGTTGCTGGAGAGAAGTCTGTGGACAGCACCTTCTACCTGCTGCTGGACCTCATGACCTTCTTTGATGAGTACCATGTTGGTCACATAGACCAGGCCTACGATGTTATGGAGAGACTGAAGCTGGTCCCTCTGAGTCAGGACAGTGTGGAGGAGAGGGTCGCTGCATTCCGTAATTTCAGTGATGAGGTCAGGCATAATTTGTCGGAGGTTCTCCTGGCCACCATGAACATCCTGTTCATGCAGTACAAACGTCTAAAGGGCGCCACAGCAGGAACCCCTGGTCGACCACAGAGATCCATGGAGGACAGAGACTCGGTGAGGACTCAGGGCAATACTGATGTTAACATGCCCTTTTGGCATTTTCTGTGTTTGTCAACAGCAACTGCGCAGCCAGGCTCGAGCACTGATCACGTTTGCTGGGATTATCCCATACCGCATGGCAGGCGACACCAATGCCCGGCTGGTGCAGATGGAGGTCCTAATGAACTGACTCCAAAATACCCCAAAGCCCCAGCCATACCCACCCTTCTCATCAACTGTCTGATTTATTTTTGTGCATTTTTCCCATTTCTTTGTCCTTATGTTGCTCCATATTTGTATTTTTTCATAAATTGA</t>
  </si>
  <si>
    <t>TTTTTTCTTGAGGGGATGGTCAGGGGGCTGGAACGTAATTACACATTATTTGTAGACTGCAAATTGATGGCAAGAACCCCAAACAGATACAACATTAGACTAAAACATAATAATTTCAAACCTTGCTTACATTTTCATATGATCACATATACATTATATCTCCATTATGCGTGGGAATACTTTGCAACAGATTTCCAAAATGAAAATCACTTGGCGCTGATTTGCTGTTTCTTTTGTCTTTTACCTCCTTTTTGTTGTTGTTGCATATACGCACTGTAATATACTATCACAGTGGTTGGCTCTGTATTGATATTCCTTGTCCTATTGATAAGGACAGATAAGGGCACGCATGACTACTGAAGCCTATGTCCTCTCAGCATCACTTTGCGATAGGCTTCTTTCCGCGTAGGGACGCAAAAGCGACCGCTCCATCATGAATGCGCACGTCTGGTGGTCAAAGAGATGCGTGCGCGCCTACTGAGTCGGTCAAAAAAGCAGCAGATTTCAAATGAGGCTGGACACAAGACGACCGTAGCCATCCGTAACACGTCGTCTTCACCGACCTGAACAACCTTGGATTAAGAAAGTACACTTTTTTTTTCTTGTTTCCAAAGGAACGCAGTGAAGAGAAGAAAGGTTTGGGTAAAGGTCGGATACACTCTTGGCTAGTTATATTTCTGATGTGTTTTGCCTATGCAATAATGACATTTTGAGAGGAGAGAAACAGTCATTCATTTGGACAACCGTGAGAGTTCAGTTAAAGCTTATTTTACACCTGTGACCTGATACGACTTTGGTTGAGGAGATTATATGCCAAATGGGTGTGAATGCAAACATACACTTAAATGCAAAAGTATTCGTATGGTTAAATTGAAATCAAACGAATGATGACAATTCTAACAAATTGAACCAGTTGAGGATTCAACCGTGGAATTGTTTCAAACCGCATTCATCATGCAAATGTATTAAATACAAAGACCTCGCAAGAGATAAAGAATAGTGCGTAGGCTACTGGGCTGCTAATAAAGTGTTGTCGTGATGGTGCGCCTGCTAAACTACCTCATGCTTGGGTACCTGACCTGGAATCTACGGATATCAGACGCACAAGGAGAGTACTGCCATGGGTGGCTGGACAGTAATGGAAATTACCACGAGGGCTTTCAGTGTCCGGAGGACTTTGACACCATGGACGCAACCGTGTGCTGCGGGTCTTGTTCCCTGCGGTACTGTTGCGCGGCCGTGGACGCACGGCTGGACCAGGGAAGCTGTACCAACGACAGAGAACAGGAGAACACGGAGTTTGCAGCGCAGCCCATCTACGTGCCCTTCCTGATGGTGGGCTCCATCTTCGTGGCCTTCGTGGTGGTGGGCTCCCTGGTTGCTGTCTACTGTTGCACCTGCCTGCGGCCCAAGCAGCCTACACAGCAGCCTATCCGTTTCCCGCTGCGCAGCTGCCAGACCGAGACCATCCCCATGATCCTGACCACTGCGCCACCCAGCCTGCGCACCCCCTCGCGCCAGTCCAGCACGGCCACCACCAGCTCCAGCTCGGCTGGCGGGGGCAGCTCGGTGCGCCGCTTCTCCCTCGGAGGTCAGGGGCAGCAGCAGCACGGGTGCTTGGTGTCAGCGTCTGCATCCTTCTCCCCCTCCACGCCCCAGCCGCTGCTGCCACCACCCCCGCCGCCCCCCTACACCTCCCCCACTGCCTGCATGCCAGGTGGCTGCCAGCAACCCCATCCCCATCCCCACCCCCCTGCCCACCCTCACGCCCAGCTGCACCAGCCCATGCACCAACATCCCGCCCAGAGCACGGGCTTCTTGCTGCCCCAGCAATACTTCTTCCCCCTGCAGCCGGAGCCCTTCTCCGGGGCCAAGGGCTTTGCAGACTTTGGACAGAGCTGACGGTGCTCCACGAGCAATGTGGGGGATTACAGGAGCACTGTGTGATGTGAGCAGGGTTGTGTTCATTAGGCACCAAACGGAAGAAAATGGACCGAAACAGGAAGGGACTACCTGAACCTGTCCAGTATGAGTTAGTTTAACGCTGTGAGACGTTTTAAATCAGTGAACGTTACTGAACATGAGCCTGGTGTGTTGTGTTGACAGTCAGCGGCTAAGGGGAGGACTGCCCTGACGTGCAGTACAGTTGGCCTGTTGAATGGAGACTGGGTGACAGGACAGTTAGGCGGTGCTCAAGATGAACCACAAGAAAGCTCCCTAGTCGAGCAGAGTACATGGGTCTTGTCTGTGCGGGTCGGTGGGGGGGGGGGGACTCAGTCCGGCTTTCAACTTACTCTTGAAAGTTGTAATAGTAGAATGCACAAGGTGCAATTTCAAAATTGGGTAGTGCATCATCAGTTCCTCTCGTCATGTCAGTCATTTCATTACTTACAGAGCTATTTATAACTCGTCAGAAATGTCCACATGAACTAGTCAATGTCAGCTAACGGTTTCTTTTTGCCCATAGATATTGTTGTAATTTTTTTGTCACTCAATTATCACATGAATACACATTAGAAATGGGAAAATGTGTAGAATGGCTGGAAATAAGCTTTAAAGCTGCAACAATACAAAATCTAGCAACAAGAGGGGTGTGAACAGTTTGTCTTGAACACTGCTTGTGCCCATAGAAATAGACGAGGTACACTCATGCGCGGGTGGTGACAGATGTTCTCCAATGCTGGAAGGGGAACCTGAGTGAAAAGGTTTTGGAAACCCTACTCTAAGTTACAGGAATGGAATCTGCTCAGACCAGACCGGACCTGTTTATTGGTCTTTATCGGTTTCAATTTCATGCACTTTTTATATACATTTGTATTGTAATCAAGAGTATCTTCTTTTATACACACTTTGGTTAAACTGTGATTTTCAATTGTCACAATAACTTTGTGGCATCAACATTTTTAAGAAGTGTTCTGCAATTTTTTTGGCAAGCTGTTGGACATTTAATGCAATGGAAATCCAATTATAATTTTGACAATCACAAGCCCCTGTAAAAAGAGGGAAAGGACTGACGCCAAGTTGTGCAGTAGGGTGGACAAAGCCAAAGGATGTACTGTGTAGTGTTCACTGGTTTGATGCTCTAGACCAGATGTGTCCCAACGTCTTATGTAGGGCTACGACACACAAATCAATAAACTATCATATTAGCCAACA</t>
  </si>
  <si>
    <t>TCTTTCTCATGGCTTCTGGAGGGAAACGCTGTAGGAATGCTCAACCGGTGTCGCTTATTCAGCCGACAGAAACTTTCAACCGGTTCTCCCCATTAAGCGAGTCGGAGTCGGAGGCCGAGACTTCTCTGGTCTCTACTCCTCCCGTTGTGGGGTCTGAGACGCCGACGGCTCCCACCATTAGCTCTGACAAATTGAAAACCCTAGTCATTGGCGACTCCATTACCCGCAGTATTAGACTTAAAACTAATCATCCAGCGATCATACACTGTTTACCAGGGGGCAGGGCTACCGACGTTAAGGCTAATCTAAAGACGGTGCTGGCTAAAGCTAAAACTGGCGAGTGTAGAGAGTATAGAGATATTGTTATCCACGTCGGCACCAACGATGTTAGGATGAAACAGTCAGAGGTCACCAAGCGCAACATAGCTTCAGCGTGTAAATCAGCTAGAAAGATGTGTCGGCATCGATTAATTGTCTCTGGCCCCCCTCCCAGTTAGGGGGAGTGATGAGCTCTACAGCAGAGTCTCACAACTCAATCGCTGGTTGAAAACTGTTTTCTGCCCCTCCCAAAAGATAGAATTTGTAGATAATTGGCCCTCTTTCTGGGACTCACCCACAAACAGGACCAAGCCTGGCCTGTTGAGGAGTGACGGACTCCATCCTAGCTGGAGGGGTGCTCTCATCTTATCTACGAACATAGACAGGGCTCTAACTCCTCTAGCTCCACAATGAAATAGGGTGCAGGCCAGGCAGCAGGCTGTTAGCCAGCCTGCCAGCTTAGTGGAGTCTGCCACTAGCACAGTCAGTGTAGTCAGCTCAGCTTCCCCCATTGAGACAGTGTCTGTGCCTCGATCTAGGTTGGGCAAAATTAAAAATGGCGGTGTTCGCTTTAGCAATCTCACTAGTATAAAGACCTCCTCCATTCCTGCCATTATTGAAAGAGATTGTGATACCTCACATCTCAAAATTGGGTTACTTAATGTTAGATCCCTCACTTCCAAGGCAGTTATAGTCAATGAACTAATCACTGATAATAATCTTGATGTGATTGGCCTGACTGAAACATGGCTTAAGCCTGATGAATTTACTGTGTTAAATGAGGCCTCACCCCAGGTTACATTAGTGACCATACCCCCGTGCATCCGGCAAAGGCGGAGGTGTTGCTAACATTTACGATAGCAAATTTCAATTTACAAAAAAAAAACAACAATGACGTTTTCGTCTTTTGAGCTTCTAGTCATGAAATCTATGCAGCCTACTCACTCACTTTTTATAGCTACTGTTTATAGGCCTCCTGGGCCATATGCAGTGTTCCTCACTGAGTTCCCTGAATTCCTATCGGATCTTGTAGTCATAGCAGATAATATTCTAATTTTTGGTGACTTTAACATTCACATGGAAAAGTCCACAGACCCACTCCAAAAGGCTTTCGGAGCCATCATCGACTCAGTGGGTTTTGTCCAACATGTCTCTGGACCTACTCACTGCCACAGTCATACTCTGGACCTAGTTTTGTCCCATGGAATAAATGTTGTGGATCTAAATGTTTTTCCTCATAATCCTGGACTATCGGACCACCATTTTATTACGTTTGCAATTGCAACAAATAATCTGCTCAGACCCCAACCAAGGAGCATTAAAAGTCGTGCTATAAATTCTCAGACAACCCAAAGATTCCTTGATGCCCTTCCAGACTGCCTCTGCCTACCCAAGGACGTCAGAGGACAAAAATCAGTTAACCACCTAACCGAGGAACTCAATTTAACCTTGCGCAATACCCTAGATGCAGTTGCACCCCTAAAAACTAAAAACATCTGTCATAAGAAACTAGCTCCCTGGTATACAGAAAATACACGAGCTCTGAAGCAAGCTTCCAGAAAATTGGAACGGAAATGGCGCCACACCAAACTGGAAGTCTTCCGACTAGCTTGGAAAGACAGTACCGTGCAGTATCGAAGAGCCCTTACTGCTGCTCGATCATCCTATTTTTCCAACTTAATTGAGGAAAATAAGAACAATCCGAAATTTCTTTTTGATACTGTCGCAAAGCTAACTAAAAAGCAGCCTTCGCAAATGGAGGATGGCTTTCACTTCAGCAGTAATACATTTATGAACTTCTTTGAGGAAAAGATCATGATCATTAGAAAGCAAATTACAGACTCCTCTTTAAATCTGGGTATTCCTCCAAAGCTCCATTGTCCTGAGTCTGCACAACTCTGCCAGGACCTAGGATCAAGGGAGATACTAAAGTGTTTTAGTACTATATCTCTTGACGCAATGATGAAAATAATCATGGCCTCCAAACCCTCAAGCTGCATACTGGACCCTATTCCAACTAAACTACTGAAAGAGCTGCTTCCTGTGCTTGGCCCTCCTATGTTGAACATAATAAACGGCTCTCTATCCACCGGATGTGTACCAAGCTCACTAAAAGTGGCAGTAATAAAGCCTCTCTTGAAAAAGCCCAATCTTGATCCAGAAATTATAAAAAACTATCGGCCTATATCGAATCTTCCATTCCTCTCCAAAATTTTAGAAAAAGCTGTTGCACAGCAACTGACTGCCTTCCTGAAGACAAACAATGTATACGAAACGCTTCAGTCTGGTTTTAGACCCCATCATAGCACTGAGACTGCACTTGTGAAGGTGGTAAATGACCTTTTAATGACGTCAGACCGAGGCTCTGCATCTGTCCTCGTGCTCCTAGATCTTAGTGCCGCTTTTGATACCATCGATCACCACATTCTTTTGGAGAGATTGGAAACCCAAATTGGTCTACATGGACAAGTTCTGGCCTGGTTTAGATCTTATCTGTCGGAAAGATATCAGTTTGTCTCTGTGAATGGTTTGTCCTCTGACAAATCAATTGTAAATTTCGGTGTTCCTCAAGGTTCCGTTTTAGGACCACTATTGTTTTCACTATATATTTTACCTCTTGGGGATGTCATTCGAAAACATAATGTTAAATTTCACTGCTATGCAGACGACACACAGCTGTACATTTCAATGAAACATGGTGAAGCCCCAAAATTGCCCTCGCTAGAAGCCTGTGTTTCAGACATAAAGAAGTGGATGGCTGCAAACTTTCTACTTTTAAACTCGGACAAAACAGAGATGCTTGTTCTAGGTCCCAAGAAACAAAGAGATCTTCTGTTGAATCTGACAATTAATCTGGATGGTTGTACAGTCGTCTCAAATAAAACTGTGAAGGACCTCGGCGTTACTCTGGACCCTGATCTCTCTTTTGAAGAACATATCAAGACTGTTTCAAGGACAGCTTTTTTCCATCTACGTAACATTGCAAAAATCAGAAATTTTCTGTCCAAAAATGACGCAGAAAAATTAATCCATGCTTTTGTTACTTCTAGGCTGGACTACTGCAATGCTCTACTTTCCGGCTACCCGGATAAAGCACTAAATAAACTTCAGTTAGTGCTAAATACGGCTGCTAGAATCCTGACTAGAACCAAAAAATTTGATCATATTACTCCAGTGTTAGCCTCCCTACACTGGCTTCCTGTTAAGGCAAGGGCTGATTTCAAGGTTTTACTGCTAACCTACAAAGCATTACATGGGCTTGCTCCTACCTATCTTTCCGATTTGGTCCTGCCGTACATACCTACACGTACGCTACGGTCACAAGACGCAGGCCTCCTAATTGTCCCTAGAATTTCT</t>
  </si>
  <si>
    <t>GTCTGTGTGAGAGTGAACAACCGTCCAAATGGCTCAACAGGGAGTTCTGCTGGACCAGGACCAGTTCTGTTGTTCTGTCTGTCTGGATCTACTGAAGGAGCCGGTCACTACTGCCTGTGGGCACAGTTACTGTAGAATCTGTATTGAGGGCTGCTGGGATCAGGATGTTCTGAAAGGGGTCTATAGCTGTCCTCAGTGCAGAGAGACCTTCAGTCCGAGGCCTACGCTGAGTAAAAATAACATGTTGGCTGAGCTGGTGGAGAAACTGAAGAAGACAGGACTCCAGGCTGCTCCCCCTCCTGCTCTGTGCTATGCTGGACCTAGAGATGTGGCGTGTGATGTCTGCACTGGGACCAGAAAGCAGAAAGCCCTCATGTCCTGTCTGGTGTGTCTGGCCTCTTACTGTGAGACTCACCTCCAATCTCACTACGAATCTCCTGCTTTGAAGAAGCACAAGATGGTCAAAGCCACCGCACAACTACAGGAGAAGATCTGCTCTCATCATGACAAACTGCTGGAGGTTTACTGTCGTACCGATCAGCAGTGTATCTGTCTGATGTGTACAATGGACGAACATAAAGGCCATGATACAGTGTCAGCTGCAGCAGAGAGGACTGAGAAACAGAGGCAGCTGGGGATGAGTCAGCAGAAGGTCCAGCAGAGATTCCAGGAGAGAGAGAAGGAGCTGAAGGAGCTCCAACAGGCTGTGGAGTCTCTCAAGCGCTCTGCACAGGCAGCAAGAAGGAGCTCTGAGGTGAAGGAGCTGATCAGAGCCCAAGAGAAGGATCAAGTGAGTGAAGCTGAAGGAGTCCTGGAGCAACTGAAGCAGGAGATAGCTGAGCTGAGGAAGAGAAGCACTGAGCTGGAGCAGCTCTCACACACAGAGGATCACATCCATTTCCTCCAGAGTTATCAGTCTCTCTCCAGTATCAGTGTATCTTCAGACTTACCCAGCATCGTTGTCCGTCCTCTTCAGTACTTTGGAGATGTGAGTAAGACTGTGTCTGAACTGAGAGAGAAACTAGAAGACTTCCTTAAAGGAGAATGGACCAAGATCTCCACTACAGTGAATATAGTGGAGGTTGTTCTGCCTCCAGAGCCCAAGACCAGAGAACAGTTGTTACAATATTCCTGCCAGCTCACACTGGACCCAAACACAGCATACACACTCCTCTCTCTGTCTGAAGGGAACAGAAAGGTGACCTATACAGGCCAAGTCCAACCATATCCTGACCATCCAGACAGATTCACCAACACGTTGCAGGTTCTGTGTAGAGAGGGTCTGTCTGGACGCTGTTACTGGGAGGTGGAGTGGAGAGGTGGCGTTTATACCGCAGTCTCATATAAAGACATCAGCAGAACAGGGTCAGATAATAGATTTGGATTCAATAACAAGTCCTGGAGTTTACAGTGCTATAGAGGTGGTTATTATTTCATACACAATAATGTTAAGACTAAAGTATCAGGCCCTCAGTCCTCCAGAGTAGGAGTGTACCTGGATCACAAGGCAGGTACTCTGTCCTTCTACAGTGTCTCTGACACAATGACCCTCCTCCACAGAGTCCAGACCACATTCACTCAGCCCCTCTATCCTGGGTTTTGGCTCAATGGTACTGCTGAGCTGGTTAAACTGTAGTAGGGTCCACATAGATACTAGTCATGCTGGTGTAGTCTATAGCTGAGCTGGTTAAACTGTAGTAGGGTCCACATAGATACTAGTCACGCTGGTGTAGTCTATAGCTGAGCTGGTTAAACTGTAGTAGGGTCCACATAGATACTAGTCA</t>
  </si>
  <si>
    <t>GTTCTTTTGTTCAGGATCCATTTTGAGACGACAGAGCAGAAAACACTATATGGAGATTATTGAAAAATAAAGGGTCCTGTCTCTAAAATGAGTCTCTTTGGGGAGAGAGAGGAGGGGGACCCTGCCTCTAAAATGAGTCTCTCTGGGGAACATGACACCAAATCTAAGAGTCCAATCAAGCAGGAGAGACCAGCCTCCCCTGTTCCCAGCTGTGTGTCCATGAAGAGTGACTGGTCAATGAGTCAACCTATATTCTTTAGAGAGGGAGACTTTTCTACTGAACAAAGTCCAATCAAGCAGGAGAGACCAGCCTCCCCTGTTCCCAGCTGTGTGTCCATGAAGAGTGACTGGTCAATGAGTCAACCTATATCCTTTAGAGAGGGAGACTTTTCTACTGAACAAAGTCCAATCAAGCAGGAGCGACCAGCCTCCCCTGTTCCCAGCTGTGTGTCCATGAAGAGTGACCAGTCTATGGGTCAACCTATATCCTTTAGAGAGGGAGACTTTCCTACTGAACAAAGAAACCAACAGGAGAGATCAGAGTCAGAGATTCTCAGTGGTCAGTCTTCCCAGAGTCATCAAACAGACCTGGACTCTATATTCAGTTTGCTTGAAGAGAAAATGATGACATTTGTGAAGAACGAGCTGAAGATGTTCAAGAGGATTCTTAGTCCAGAACTCCCAGAAGGCTTTGAGAGTCAGAAGCAGGATGAGGAAGTGGTGGATGCTGAAGATGAGAAGCAGGAGAGCAGTGCCAGAGAGGGGGCTCTGAAGATCACACTGCACGTCCTGAGGAAAATGAACCAGAAGGAGCTCGCTGACACACTGGAGAAATATGAGCTTGCTGTGATTTGCCAACGTGAACTCAAATCTAATCTAAAGAAGAAGTTTCAATGTGTATTTGAGGGGATCGCTAAACAAGGAAACCCAACACTTCTCAATAAGATCTACACAGAGCTCTACATCACAGAGGGAGGAACAGGACAGGTCAATAATGAACATGAGCTGAGACAGATTGAGACAACAACCAGGAAACAAGCAAGACCAGAGACTGCAATCAAATGTAACGACATCTTCAAACCCTTAACTGGACAAGACAAACGTATCAGAACTGTGCTGACAAAGGGAGTCGCTGGCATTGGAAAAACAGTCTCTGTGCAGAAGTTCATTCTGGACTGGGCTGAAGGAAAAGCCAATCAGGATGTTCAATTTGTATTTTCATTCCCTTTTCGGGAGCTGAATTTGATGAAAGGGGAAAAACACACTTTGATTGAACTTCTTAATCACTTCTCAATGGAAACCAAACAATCAAGAATCTCAAACTACGACAAGTACAAAGTTGTGTTCATCTTTGATGGTCTGGATGAGTGCCGACTGCCCTTAGACTTCCAGAAGAACAAGATCTGTTGGGACGTCACAGAGTCAACCTCAGTGGATGTTCTGCTGACAAATCTCATCAAGGGAAATCTGCTTCCCTCTGCTCTCCTCTGGATAACTACCCGACCTGCAGCAGCCAATAAGATCCCTTCAGGGTGTGTTGACCAGGTGACAGAGGTACGAGGGTTCAATGACCCACAGAAGGAGGAGTACTTCAGAAAGAGATTCAGTGATGAGGACCTGGCCAGCAGAATCATCTCACACATAAAGAGATCAAGGAGCCTCCACATCATGTGCCACATTCCAGTCTTCTGTTGGATCTCTGCAACAGTCCTTGAACACATGCTGAAACATAAGACAGAAGAGATGCCCAAGACTCTGACTGAGATGTACACACACCTTGTGGAGTTTTATACCAAACAGAAGGATGAAAAGTATCTTGGGGAAGAAGAGACAGGTCCACACTGGAATAAAGAGAGCATTCTGTCACTGGGAAAACTGGCTTTTCAACAGCTTGTGAATGGCAATCTGATTTTCTATGAAGAAGACCTGAAAGAGGCTGGCATTGATGTCAATGAAGCCTCAGTGTACTCAGGATTGTGCACACAGATCTTTAAAGAGGAATGTGTTCTGTACCAAGACAAGGTGTACTGCTTTGTTCATCTGAGCATTCAGGAGTTTCTGGCTGCTGTGTATGTGTTCCTCTCATTCATCAACAACAATGAGAATCTAATGGCCGAACCGCAATCAACGTCCAGGAACCTTTCTGTGATGTTCAGAGACAAGCCTAAAGTTTCTTTCTACAAGAGTGCTGTGGATAAAGCCTTACACAGTGAGATGGGAAACCTGGACCTTTTCCTCCGCTTCCTTCTGGGACTCTCACTGGAGTCCAATCAGAAGCACTTACGAGGTCTACTGACAAAGACAAGAAGCAGCTCAAAGACCCATGAAAAAACAGTCAAGTACATCAAGGAGAAGATCAGGGAGAATCCTTCTCCAGAGAGGAGCATCAATCTGTTCCACTGTCTGAATGAACTGAATGACCATTCTCTAGTGGAGGAGATCCAAAGCTACCTGAGCTCAGGAAGTCTCTCAAAACCCAACCTGTCACCTGCAGAGTGGTCAGCTCTGGTCTTTGTGTTGCTGACTTCAGAAAAGGAGCTGGATGTGTTTGACCTGAAGAAATACTCCAGATCAGAGGAAGGTCTTCTGAGGCTGCTGCCAGTGGTCAAAGCCTCCAGAGCTGTTCTGCTGTCAGGCTGTCTAGTCACAGAGGAAGGCTGTGCTTCTCTGGTCTCAGCTCTGAGGTCAAACCCCTCACACCTGAGAGAGCTGGACCTGAGCTACAATCACCCAGGAGACTCAGGAGTCAGACTGCTCTCTGCTGGACTGGAGGATCCACACTGCAGACTGGAGAAACTCAATGTGGAACATGGTGGAGAGAACAGAATGAAACCTGGACTTAGAAAATATGTCTGTGATCTCACACTGGACCTAAACACAGTAAACAGACGCCTCTCTCTGTCTGAGGAGAACAGAAAGGTGACATGTAGGAGAGAGGAGCAGCCGTATCCTGATCACCCAGAGAGATTTGAGGACCTTAAACAGGTGCTGTGTAGAGAGGGTCTGACTGGGCGCTGTTACTGGGAGGTAGAGTGGAGTGGGAGAGCGGCTGGTATAGGAGTGACATATAAAGGAATCAGCAGGAGAGGAAGTGGTGATGACTGTTATCTTGGATTCAATGACAAGTCCTGGTGTCTGTTCTGCTCTGACAACAGATACTCTGCCAGGCATAATAATCATCCCACTACCATAGACGTCCCCTCCTCCAGCTCCCACAGAGTAGGAGTGTATCTGGACTGGTCAACCGGCACTCTGTCCTTCTATAGAGCCTCCTCTGACACACTGACCCACCTGATCACATTCACCTCCACATTCACTGAGCCCCTCTATCCAGGATTTAGGGTTCATTATGTTGGCTCTTCAGTGTCCCTGAAATAATAACTGGACACACACACACACACACACACACACACACACACACACACACACACACACACACACACACACACACACACACACACTGACACACACACACACACACACACTGGACACACACACACTGACACACACACACACTGGACACACACACAAACACACACACACACACACACACACACACACACTGGACACACACACACACACACACTGGACACACACACACACACTGGACACACACACATCGAACACACACACACACACATCGAACACACACACACACACATCGAACACACACACACACTGGACACACACACACACACACACACACACACACTGGACACACACACACACACACTGGACACACACACACACACACTGGACACACACATACACACACACACTGGACACACACACACACACACACACACACACACATTCACACACACAAACGACACACACTCTGACACACGCACACACACAGTGTGATTTCATGATATATTTTACTGTTTGTGTTTGTACCACAGGAGGTTGGTGGGACCTTATTTAGGGAGGACAGGCTTGTAATGGCTTGAGTGGAATAAGTGGAATGGTATCAAACACGTGGTTTCCATGTGTTCCATTTCATTCACTCTGTTCCAGACATTATTATGAGCCGTCCTCCCCTCAGCAGCCTCCTCTGGTACGTACTGTCCTGTATGTGAGAGAGATCCAACAAGGAATTACAATGTATGTATTACTTTTAATACCTGCAAATGGCAAATAAACTACTGGAACTCCTTATGAATGTCTGCA</t>
  </si>
  <si>
    <t>GTATGGTATCTAGCTACAGTATGGTACCTAGCTACAGCATGGTATCTAGCTACAGTATAGTATCCAGCTACAGTATGGTATCCAGCTACAGTATAGTATCCAGCTACAGTATGGTATCTATCTACAGTATGGGATCCAGCTACAGTATGGGATCCAGCTACAGTATGGTATCTAGCTACAGTATGGTATCTATCTACAGTATGGTATCCAGCTACAGTATGGTATCTAGCTACATTATGGTACCTAGCTACAGTATGGTATCTAGCTACAGTATGGTATCCAGCTACAGTATAGTATCCAGCTACAGTATGGTATCTAGCTACAGTATGGTATCTATCTACAGTATGGGATCCAGCTACAGTATGGTATCTAGCTACAGTATAGTATCCAGCTACAGTATGGTATCCAGCTACAGTATGGGATCCAGCTACAGTATGGTATCTATCTACAGTATGGGATCCAGCTACAGTATGGTATCTAGCTACAGTATGGTATCCAGCTACAGTATGGTATCTAGCTACAGTATGGTATCCAGCTACAGTATGGTATCTAGCTACAGTATGGGATCCAGCTACAGTATGGTATCTAGCTACAGTATGGTATCTAGCTACAGTATAGTATCCAGCTACAGTATGGTATCCAGCTACAGTATAGTATCCAGCTACAGTATGGGATCTATCTACAGTATGGGATCCAGCTACAGTATGGGATCCAGCTACAGTATGGTATCTAGCTACAGTATGGTATCTAGCTACAGTATGGTATCCAGCTACAGTATGGTATCTAGCTACAGTATGGTACCTAGCTACAGTATGGTATCTAGCTACAGTATGGTATCCAGCTACAGTATAGTATCCAGCTACAGTATGGGATCCAGCTACAGTATGGGATCCAGCTACAGTATGGTATCTAGCTACAGTATGGTATCTATCTACAGTATGGTATCCAGCTACAGTATGGTATCTAGCTACAGTATGGTATCCAGCTACAGTATGGTATCTAGCTACAGTATGATATCTAGCTACAGTATGGTATCTAGCTACAGTATTGGTTCCAGGGGAGAAAGGTTTCCATGAAAGGTCTCTTATATCCCGCCCATAGTCACTTGATGACCCCTGGTTTGCTGCCCAGTCCTTACAGAACCAAAGTTCCCTTTCTTTCGCTCTCTTTCTAAACCATAATCTATCTCATTGCTAAGTGAAATCATCAACTCATTCAATAACTTGATTGTTATTGTGTTCTGTCAATGTTTCTTAGATCCAAGAGCAGATAACATGGCTGTGTTTCTGTGCGTGTCTGTGTCCAGAGGGTTATTTCAGCCTTGGGTTGCTCTGACATAGTTGTTCTGGCTGTTGTGTCATAACTAAGGAATGCATTGACAAAATGGAATTGGCTTGGAAGCGAGGCAAAGGCTTCTCTCACTGCTGCAGCCGCTAACACATTAATGCGACTGGGGGGGCTGACAACAGAGAGGAAGAGAAAAAGATAGTCCAAAACACAGCGTTGTCCATTAGGACCCACATCTGGCTCTGTGGCTGTAGTTTGGCAGGAGAGAGAGCTGAGGATGTGGCGGTTGGTAGGCGTGGCCTTTCTGTGCCAGTGTGTGATTGGTCAGCTGCTGGAGGCCAAGGTGAGAGGAGCTCCACCTCGTCTGATCTGCAGTGTTCCGGGGTTGCCAGGGACACCAGGTAAACCTGGCCCCAACGGGCCTCCAGGGGCCAACGGGAGCGTAGGAATCCCAGGAAGAGATGGCAGAGATGGCAGGAGAGGAGAGAAAGGAGAGAAGGGTGGAGCAGGGGTAAAGGGGAAAGTCGGCCCAACGGGTAAACTTGGCCAGCGGGGTGACCGGGGTCCCGGTGGGAAGAGGGGTCCTGGTGGAGAGAGCGGGGACGGGGGCCTACCGGGTCCTCCAGGGCCCCTTGGGAAGAAAGGGGACAAGGGCCAGCGAGGGCCAAGGGGGATGGCAGGAGTCTGCCGGTGTGGCAGCCTGGTGCCTAAAGCAGCCTTCTCTGTGGGAATCACCAGCAGTTACCCTGCTGAGAAGGAACCTATCAAGTTCAACAAGGTCCTCTTCAATGAGGGGGGCCACTACAACCCAGAGACGGGCAAGTTCATATGTGCCTACCCAGGCATCTACTACTTCTCCTATGACATCACACTGGCCAACAAGCATCTGGCCATCGGGCTGGTGCAGAACGGACAGTACCGCATCAAGACATTTGACGCAAACACAGGAAACCATGACGTGGCCTCCGGGTCCTTAGTAATGTTCCTGAACCCAGAAGACGAGGTGTGGCTGGAGATCTTCTTCAAGGACCAGAATGGCCTGTTTGCAGACGCAGGGTGGTCTGACAGCCTGTTCTCTGGATTCCTGATCTATGCAGACACCAACTACCTGGACTCACTAGCAGAGGACTACGCATAGTGACTTATTACATTCACTAAAGAACTGAGAGGACTGAGTTTATAGCCTCCCCTTGATGCATTTACAGTATCTATTTCATCATGTATTATTTATATTCTATATAAATACAGTGAGCTCCAAAAGTATTGGGACAGCCACATTTTTGTTGTTGTTGTTTTGGCTCTGTATTCCAGCACATTGGATTTGAAATGATACATGAGGTTAAAGTGCAGACTGTCAACTTTAATTTGAGGATATTTTCATCCATATCGGATGAACCGTTTACAAATTACAGCACTTTTTGTTCATAGTCCCCCCATTTTGGCGGACCAAAAGTATTGGGACAAATTCACTTATATGTGTATTAAAGTAGGAAAAAGTTATGTATTTGCTCCCTATTCATAGCACGCAATGATTACATCAAGCTTCTGACTCTACAAATTTGTTGGATGCATTTGCTGTTTGTTTTGGTTGTGTTCCAGATTATTATGTGGCCAATAGAAAATAATGGTAAATAATGTATTGTGTCATTTTGGAGTCACTTTTATTGTAAATAAGAATATAATATGTTTCTAAACACTTCTACATTAAAGTGGATGCTACCATGATTACAGATAATCCTGAATAAATCATGAGTAATGATGAGTGAGAAAGTTACAGAGGCATAAATTTAAAAATGCTAACCTCCCCATTATTGTAAAGGTTGTCTTGGGGGCATGATATTTGTGAGTCTGTAACTTTTTCTCTTATCATTATTCACAATTCATTCCGGATGTGTGCGTATGACCTTGTGTGTTTTGGGGTAAAGTCATGTAGGAAACCATTTTTGTTTGGTGAAAGTAAGCAATGTTTTTTGGGAGAAAAATATCTAAGTATCTAAGTGATAGTAAGCTATGATTTATATGTTTCATGAATACATGTTATGATATTTACTTCAGTCAGTAATGAGTCTGCCCTGTACCTTATTTTCAAAAGTATTGAATAGTATTAGTTGAATACTATTAGAGTTTAAGGCACGAGTACTGTACTGTTTTTGAGTGTGGTGATATGATATACATGCTCAATCCCAAAAGTGTAATGTAACACAGGTGTTAAACACATTACTGAACACTGGCTGTAATAAACCACTTCATCCCTATCAGCACAATCATTACACTTCACTATCTTCATAATATCCCACATAACACTATTGGTATGGCAGATAGTCTGACTGTCATCTACTGTATCTCTACTATCCAGAGATTACCATTGTGGTCTGGTC</t>
  </si>
  <si>
    <t>GGACCCTCTGAACACATCAACAACTGCCTCCCACGAAACATCATTACCTATCGCTCCACAAAAGCGGCGGCTCTTGCAAAGCAAAAGAAACGGAAGTTACGAATGTAACTATGGTTCTACGAATACCTGGAGGTCATCACTACATCCCGCCTTGCCAGAATTCATCCGAGAGGGACATCTGTAGTCAGGCGGATTTTGATAAGGCTGCAGAGGAGGTGAAGCAGCTGAAGGCTAAGCCAGCAGATGCAGAGATGCTCAGGGTCTATGCTCTGTTCAAACAGGCCAAAGTGGGCGACGTCAACACCGCTCGCCCTGGGATGCTGGATTTCACTGGGAAAGCCAAGTGGGACGCCTGGGAGAAGGAGAAAGGAAAGAGCAAAGAGGATGCCAGGAAGGAGTACATTGCCTTCATAGAGGTTCTGAAAGGGAAGTACGGAGTCTAACAAATGACTGACTGACCGGGCCAACCGCTGGCAGTGTAGAACCTTGACCTCTGTGGTCAGCCCACACCTCATCCCTGTGAGGATCCTTAATCTCAACGAGTATGCCCTTTTCTACAAGACCTGGTGAAAATGCATATGTCAAATCCTTTGTAATTCTAGCGGTGCACTTGGTTTAGCTGAGGTAACTTGGTTTAGCTGAGGTATGTGCAGGGTGGTTGGAGTTTGCATTTTTTGGACTATTCAAATGGTTCCATTGTACAGAACTACCTAAATCAAGCACACCTCAAATGACATATGCGTTTTACCCAGGAATGTTTTCTACTGTGCATTGCACTAAGAATACAGGACCAACAAGCCGCCGCTACGTACAGAGACACCGTCCTCCACATTCAACTTCCTAGTGAATGTTCTCAACTGGTTGTTCAGCCCACATCCTCCATAAAGTTTTCATTTGTTTT</t>
  </si>
  <si>
    <t>TGATCCTAGCAATGAGAAGAGCAAAGCATGTTACTGATTCTGTGCTGTGTGATTCTACTCATCATCCAGAGGGATACAGAAAGTACACAGGTGATTGGAGGACGCAGGACTGTAGTACTGGGGGAGGATGTGGACTTATCCTGCAGACTGATAGAGACAGACGAGGAGCTTGAACAGATAACATGGCAGAAAAGTACTTGGGAAGAAACACAGAACCATAATTTTATGCTGATTCATCCCAATGGGGTTACTAAGTTTATTGCACCAAATGGATTGGCAGGTAGAGTCCAGTTTATTGGGAACCCATCAGAAAACCTTGGATCTATTAGAATAACAGCTGTCAGACTGTTGGATGAAGGCACCTTCACATGTATCTTCAGTGTTTTCCCCAGTGGCGCATACAATACAGAGATACCTCTGACTGTGCTTGTCCCTCCAGTGGTGAATGTGACAGTTGATGTTACTCCTGTCACCGGGGAGAATGAGGTTGTCTTGGCAACCTGTGTGGCTGCTGGAGCCAAGCCACAGGCAGATGTAAAGTGGAAGACAGGTACATTGGGCAGTTTGTTGAGGACAGTGACTAACTCCACCCAGCACGCCAACGGAACCACCACAGTACTCAGCCACCTGCTCGGGGTGCCGACCAGAGCAGCCAATCAGCAGCAGGTCCAGTGTGTGGTCAACCAGTCTGCCCTGGTAACAGAGAAGACCTACAACTACAGCATAAACATCCACTATCCACCTCAGTCATTGAACATTACCCTTAGTGAGACCTCTAAAACCACAGTCTTACTATGTGTAGCAGATGGTAACCCACAACCCAACTACACCTGGAGCAGGTTGGTCCAGCCATGGCCTGGGTCTTCGGTGAGAGCAGAGGGAGACAAACTGCACCTCCTCAGTCTCAACTCTGAGCTGAATGGTCTCTATGTCTGTGAGGCCTCCAACCCTTACGGACGAGCAACTGGCTCCCTCTATGTACACATATCCTCTGAGACCTCTGCTGTCTGTTGGGTTCTACTGGTCATTCTCTGTCTGATTGTTTCTGCTGCACTTGTATGGTACCGGTGGAAATACGGACAGTTTCCTTG</t>
  </si>
  <si>
    <t>GCATGGCGGCGGCGTTGCCCAGAACTCTGGGGGAGCTGCAGCTCTACCGAATCCTCCAGAGGGCCAACCTGCTGTACTACTACGAGGCCTTCATCCAGCAGGGAGGAGATGACGTGCAGCAGCTCTGTGAGGCCGGGGAGGAGGAGTTCCTAGAGATTATGGCTCTGGTGGGCATGGCCAGCAAGCCCCTGCACGTCCGGAGGCTCCAGAAATCCCTGCGAGACTGGGTCACCAATCCAACGTTGTTTAATCAGCCCCTGACATCTGTACCTGTGTGTAGTATACCAGTCTATAAGTTACCCGAGGGGTCCCCCACGCCAGTCAGCGCGGAGCGAGGGGGTAACAACAGCACCCGTGGCGAGACCCATGTCAAGGTACCGAAAATCATGGCTGCGACATGTCTGGATCCAGGAAAGCTGGACGTGGCCAGGGACAGAGTGTCAGGAGGGTCTCCACTGCAGAGCGGCAGCGAGGGGCGCTTCTGGTCAGGTCACAGCAACGACAGCGAACAGAGCCTCTCTCCGTCCGACCGGGGGTCTCCGTCGTCCCCCCGAGAGGGTCTGGAGGCACTTGACGCTGCAGCTTTGCAGTCTGTCCTGGAGTGTGTGGACCGGATAACCCCGGCCCTGGCCAAGAGCGACCCCACGGAGGTCAAAGAGCAGCTGAAGACCAATAAGAAACTTGCCAAGATGATTAGCCACATCTTTGATATGAGTGATGATGATCCAAGGAGAGAGGAGGAGATCAGGAAGTATAGCGCCATCTACGGACGCTTCGACTCGAAGAGGAGGGACGGCAAACAACTGACGCTTCATGAGCTGACGGTGAACGAAGCAGCAGCCCAGCTGTGTATGAGAGACATGGTACTACTGACCCGTAGAGACGAGCTGTTTGGTCTGGCCAGGCAGATCTCCAGAGAGGTCACCTACAAATACACCTACAGGACCAGCAAGTCTCGCTGCGGCGACAGAGATGAGCCGTCTCCTAAAAGAATAAAAACAGAGGAGAACCTCTTTGACATCCAGGAGGCTCTGCAGGCCATCCACATGAGACAGAGCATACTGAGGGAACAGCTAGCCTGCGCCAAGTCCAAAGGAGAGGAGGTGCAGTTGGACCGTCTGTTAGCCAGACAGATGGAGATCCTCCATGATGCTGCAGTACAGGAGAGGTTACACGCTCTGGATTGGAGGATACCTGCAGGGGCTTTGAAGTACCACAGTGAGGCTCCAGGCACCAACGGCACGTCGGTAGACAAAGGCACAGAGCACCAAGACGAGCGACCAATGAATTTGCGGGTGGCAAGTAAGAGTGTGGCGGAGGGGGAGCTTCCCCTGGGGAAGCAGCTAGCCAATGAGCTCAAACGTTACCATAACAACCATAACACAGATGAGGCCAAAGCACCAGCAACAGAAAATGGATCCTCGCATCAAGCGGCCAAGCGCACTGACAGGAAGACCATTAAATCAGAACCAGAGGATTCCACATAGTGCCTCCCACCCTTCGTCTGTTTCCCCATCCGGTTTTAGTCATCAGTTACACTTTTTACAGTAAGCGTCTATCTCAGTCAAATCAATGGATACTAAAGCAAGCACAGCCACAGTAGAGCCTTAACAAACCAACGTTGCCTCAAAAAAAGCATTTATTTTCTTTAATTTTGTCTAAGGTTTTTGCCAAAGCGTCAAGACTAGAGCATAGGTTCAGTCACGGGGAAAACTGAACATGGATGTCCTTTCACAGGATACCTTTCATGCTGTATAGGTCTTTATGTATTTATTGATTGATGTACATGATGTTATTTAAGAATGATGGGTAGGGAAAGTAGCCTTGTACCACCATCCTGACCTCCTGAGCTTACATTCTGTTTCGCTACATGAATTTGAATGAAGTTAAGTGAAACAAGAGCGCAGAGGTCAGGATGGTGGATCAGGCTATATGAAAAAGACAACGGGAAAAAAATGGTATTCTTTTTACCCCCAAAGCTATTTTTGGCTTGTCGTGTTCGATCGGTGGGTGACTGATGTACTCTAAAGAGTACAGTAGGATTCTGTTTTAATCAGAGGTGAAAAGAGAGAGCTATCTGTATAGGAGGAGTTATAGTTTTGCTTCCTGCTAATGTATGTATTTATGAGTGGTACTGTAAATTAATCTGAGGCTGCAGAATTTTTTGTGTATAGATCTCCAGTTAGAGTTCAGATCAGTGTTATGGGATAGGTTGGCCCGGGGACGGACTGGGACCAAAAATCAGCCCTGGCATTTTTTTTCTTTGAGGCCCCCACACCGGCCCATTTCTATCATCAAGGCCCCCATACCGGCCCGTTTCTTTCTCCCTTGAGGCCCCCATTATTAGCCAGATCATGATAATTGTGCACAAAAAAAATGTTTAGACAGGCCCACTAGGCAAAACATTTACCAGCCCATCTGGCATTTGCCCGAAATGACAGATGGCAAGTCTGCCCCTGGATTGGCCTAGACATGGAATGGGGCCTACAGTATGTCAATCAAATCGAGTTTCCCTGATAAGTCTGTCAAACACATGATCTTGTACTGTAAGAACACACATTTGAACCTCAACACAACATTATTTGAGTTACCCATTTTATTGAGTAGGGCCCCTGGTTTGTTATTAAGGCCGGGTATTGCCAGGGACCTCACGATACGATATCACGACACTTAGATGCCGATTCGATATGTATTGTGATTTGATACTGCAATTTTATTGCGATTCAATGTTCCAAACATATTGCTCACAGTGTCTGCTACAGAGGGTCGAGAGAGTCATGAAAAAAGGTGTTTTGATCAGTCATGTGAATAAAAGTCCCAAAAGGATGTTGGCTCA</t>
  </si>
  <si>
    <t>TGCCACTTAAGTATTATTACCACACTGGTAGGAGGGACCACAGAGAAACTTTGTGCTCAGGTCCACCAAGCCACAGAGCCTCTGTCGTTGAAGGTGTCACTGGAGATGGAGGGTGGCAGCAGCACCATTCTACTGGAGGAAGACGTAACACAGGACTTCTATCGCTGCATCTCCTTCCAGGTACCCCCAGTGAAAGCTGACAGTGTGGCCACTGTCAATGTCAGCATCAAGGGGAGGAAGGATGAGATGAGTAAAAAGACCAAGATCCTTATCAAGCCTAAAAGATTCCTCACCATTTTCCAGACAGACAAACCAGTCTACAAACCTGGACAGACAGTCAAGTTCCGAATCGTCTCGCTGGATGCCAGTTTCTTGTCATTCAATCAGATGGACCCAAACTCCAACCGCATTGCTCAGTGGTTGAACCAGTCAACAGTGAGTGGAATTCTGGACCTGTCCCACCCCATGTCCGCAGAGGCAACGCAAGGAAGTTACATCATCACTGCATGGAATGAGAAGGGAGAGCAAACCTCCCAAAACTTTGACATCAAAGAATATGTGTTGCCCAAATATGAGGTGAAAGTCTATCTTCCCCAAACAATCACTATTCTGGACAAGCAAGCAACACTGAGAGTTTGTGGAAAATACACTTATGGAAAACCAGTGCTGGGGTCTGTCACGGCGAAAGTTTGCAGAAATGTCATTCAATATCGCTGGTTATATGAATCTAGTAATATCTGCGAGTTGTATCTTATGAAAACAGACGCAACTGGTTGTGCAACCCAAATTATTGACGTGACCCGGTTCGGTCTAAATGAATCAAAGTTTGATGACTTCGAAGTGGAGACTGAGATGGAAGAATATGGAACTGGGGTCATCCTTAAAGGTAGTGGCAAGGCAAGCTTCACCAATGTCATCATAACTGTTCGTTTTGAGGACGTGCCCCAAGCATATAAACCAGGAATTGCATACGAGGGGAAGATCAAGGTGACCGGTCCAGACTCTACTCCCGTTCCCAATGAGCCTGTGTATCTCTTCCTACAAAACGGTGGCCAATCTGAGAACTGGACTCTCACCACAGACAGCAAGGGCATTGCTTCTTTCTCTCTAGACACTTCTCTATGGACTTCTGATTCTGTCTCTCTGTCGGCTCGTTATCAAAAGGTTATGGAGGATTATCCGTACGTGCGGGGTGTGCGTAGACCAGAATATTCATCCGATTACCAATTCACAAGAAAATTTCATTCCAAGAGCAAGAGCTTTGTGAAGATAATGCAGGGCGAAGGGAAGTTCTCCTGTGAGAAGGACGGTATTGTTCTTGCTCGCTACATCATCCACGGGGTGGAGCTGAAAAGGGGACAGACGACCCTGGACTTTTTCTATCTGGTAAGGTTAAAGGGATTAAACCAAGGGGAACTGATGCTCTCGCTGCAGCGGATGCCTGAGCTGACCCCTTTTGCCCAGGTGGTGGTGTACACCGTGTTGCCTGATGGGGAGGCAGTAGCAGACAGCCGAGACTTCCCCATTCAACTCTGCCTAAAAAACAAGGTGTCCCTGAAGTTCTCGTCCCTCCAGGAGTTGCCAGGGGAGAAGACCTCTCTGAGCCTCCAGGCCCACCCAGGGTCTCTGTGTTCTCTCAGGGCCATCGACCAGAGTGTGCTGCTGCTGCAGCCTGAACAGGAGCTCAGCCTGGACTCTGTCTTCAGTCAGCTGCCTGTTCAGAAGTTGTCTGGATATTCATACAGAGTAGAAGACTTTGACCCCTACCCATCACCAACCGTACCTGACAGGAAAAAACGCTCATTCTGGTTTGGCCCCAACAATGACAAAAACGATGTTTACAACATCTTTAAAGAAGTTGGAATCAAGATCCTGACCAACTCTGACGTGAAAAAACCTTACAACTGTATTATACCCTTTTCAATGGAATATGACAGTATGGTAGAAGAGGAGACCTCAGCCGCTAGAGCCTCCGACGGGCCTAAAGAGACCGTCCGCACGTACTTCCCTGAGACCTGGATCTGGGACCTGGTTCCTGTGGGGCATACAGGAAAAGTGAATGTTGACAAGACTGTCCCAGACACCATCACTAAGTGGGCTGCAGGGGCGTTCTGTACTTCCCCAGTGGGTTTTGGCCTGGCTCCCAACACTGGCCTCACTGCCTTCCAACCCTTCTTTGTGAGCCTGACGCTGCCCTACTCTGTCATCCGGGGGGAGGTGTTCACACTCAAGGCCACAGTGTTCAACTACCTCTCCAAGTGTATCATGGTGAAGGTGACTCTAGCTGAGTCGAACCAGTTCACAGCCAGGCCATGTGAAGGCTGCCAGTACACCCTGTGTCTGTGTGCTGAAGAGAGCAGGACCTTCAAGTGGATCCTCACCCCAACTGCTTTAGGGGAGGTGAGTGTGAAAGTGAGCGCCGAGGCGTTGAAAACTGAGGACCTCTGCGGCAACGAGGTGGCCACGGTGCCAGAGAAAGGACGCATTGACACCGTTGTGCAAACACTGCTGGTAGAGGTGAGTGTCTGTCCTGGCCCGGTGGAGAAGGACATCTCTCTGAAGCTGCCTGAGGTGTTTGTGGAGGGCTCTGCCAAGGCGTCCCTCTCAGTACTGGGCGACCTGATGGGTCGGGCCATGAAGAACCTGGACAGCCTGTTGCAGATGCCCTATGGCTGTGGAGAGCAGAACATGGTGCTGTTTGCTCCCAATATCTACATCCTCAACTACCTGCAAAGCACCAGGCAGCTCACCATGGAGATCCAGACCAGGGCCACAGGCTTCCTAGACAGTGGCTACCAGAGGGAGCTCAACTACAAGCATGACGATGGCTCCTACAGTGCCTTTGGGAAGAGCGATGAGTCTGGAAACACGTGGCTCACCTCCTTTGTGCTGAAGTCCTTTGGAGGGGCCAAGCCTTACATCTTTGTGGACCCCGCCCACATTGCCCAGGCCAAGGCCTGGTTGGCCAGTCACCAGCAGACGGATGGCTGCATCGCGTCAGTGGGGAAACTCTTCCATAACGGCATGAAGGGAGGGGTCGGGGATGAAGTGTCGCTCACTGCCTACATCACCGCTGCACTGCTGGAGCTGGATGGCAACACTTCTGACCCCATGGTGGAGAAGAGTCTGGTGTGTCTGAAGGCAGCAGTGTCTGACCAGCTGGACAACACCTACACCATGGCCCTGCTGTCCTACACCTTCACCCTGGCGCAAAACCAGGACATGAGGGCCAAGCTCATCACCCACCTGGACAAGATAGCTGCTACCTCAGGTGGCAATCGTCACTGGGAGAGAGCAGAGGCTTCTGGGACAAAGACGGACTCTCTGGAGGTGGAGATGACATCCTATGTGCTGCTGGCGCTGCTTTCCGGTCCCACCATGCCAGGCTTTGGGCTGGACTACTCCACTGGCATTGTCCGCTGGCTGGCCCAGCAGCAGAACCCCTACGGAGGCTTTGCCTCAACACAGGACACAGTGGTAGCACTGCAGGCCCTGGCCAAGTACGGTGCTGCCACCTTCAGTCCAGAGGGCGCCAGTACAGTCAGTGTGAGCTCGGCCGGAGGCCTGAAGATGGAGTTTACTGTGAATCAGAACAACAGGCTGCTCTATCAGGAGGAGCAGCTGAGGGAGGTCCCTGGGGACTACAACATCAAGGCACAGGGCAAGAGCTGCGTCTTTGTGCAGATCGCCATGCACTACAATATTCCCCCTCCTCCTGACTTCTCTGCTTTCAACATCTCAACACAGACGCTTGGGAAATGTGACGGCACCAAGAAATCTCTGATAGTGTCTGTGGATGTCAGGTACAGTGGTATTCCTTTTACCCTTGAAATAGCAGCTGAAAAAAATGACTGCACCACCAGTGTGCATTTTAAAAGTATCTTTAAAGCTGCACTATGTAACTTTTTGGGCGACCTGACCAAATTCATCCTGGCCATAGAGGAGGATGTGCCTGTGAGGAATCTGAAACCAGCTGTGGTGAAAGTGTATGACTACTACCAGACAAGTAAGAATTCCATCTAA</t>
  </si>
  <si>
    <t>GAATTTGTGAATAAATACTCGAGCGCCACGAACGAAAGATCGTGAATGCATGACATGAACTGACTGAGGAGAAGTCGCAGGAGGACACGATTAATTAATTAATAAAAGCCACAACATTTTGCTAGGTACGGCATTACTTTATTTTATCTGCCAAACGAAGAACGCTAACAATGATGAACGGACAGATGAACGGTTTTCATAACTCCCTTATTGACGAGGACTGCTTCCTATTCACCTCTGAGTCGGTAGGAGAAGGACACCCTGATAAGATTTGCGACCAGATCAGTGATGCAGTGCTTGACGCCCATCTCAAACAGGATCCTGATGCCAAAGTTGCTTGTGGTAAGAAAAATGACCTCTGTATGATGCAACTTCTAGCTGCACTGGAGTCAGCTATGACCACATCAATGAGGCAGCTCATTAAACTCTTGATGCATCTTGTTAATGTGTAGTAGGTCTATATTATGGCAACATTCCCCTGAGTTTTTCCCAGATGAGTATTGATGATGTGTCCTCTGAAAGGATGTGGTTATGTACTCTTCCCCTTCCACCATTCTCAGAGACTGTTGCTAAGACTGGGATGATCCTGCTGGCAGGTGAGGTGACATCGCGTGCTACAGTGGACTATCAGAAGGTTGTTCGCGACACCATCCGCCACATCGGATACGATGACTCCTCCAAAGGTTTTGACTATAAGACCTGCAACGTGCTGGTGGCCCTAGAGCAGCAATCTCCAGACATCGCCCAGGGTGTTCACATCGACCGCAATGAGGAGGATATAGGGGCAGGGGACCAGGGCCTGATGTTTGGTTATGCTACTGATGAGACTGAGGAGTGCATGCCCCTCACTATTATGCTCGCTCACAAGCTCAATGCTAAAATGGCTGAACTGCGTCGCAATGGCACCCTGCCCTGGCTCCGGCCTGACTCCAAGACCCAGGTGACAGTTCAGTACCGCCAGGACCGTGGCACCATGCTGCCAGTGCGTGTCCACACCATCGTGGTCTCTGTGCAGCATGATGAGGACATCTGCCTGGATGAGATGCGTGATGCTCTGAAGGAGAAGGTCGTCAAAGCTGTCGTGCCCTGCATTTACCTGGATGATGACACCATCTATCACATGCAACCCAGTGGACGCTTTGTCATCGGAGGCCCACAGGGTGATGCTGGCCTGACGGGCCGTAAGATCATTGTTGACACTTATGGAGGCTGGGGAGCCCATGGTGGAGGAGCCTTCTCAGGGAAGGACTACACTAAGGTGGACCGCTCTGCTGCCTACGCTGCCCGCTGGGTGGCCAAGTCTCTGGTTAAGGCGGAGCTGTGCAAGAGGGTCCTGGTCCAGGTTGCTTATGCCATCGGAGTGGCACACCCCCTCTCAATCTCCATTTTCCACTATGGCACATCCCAGAAGAGTGAGAGGGAGCTGCTGGACATCGTCAAGAAGAACTTTGACCTTCGTCCTGGTGTCATTGTCAGGGAGCTGGAGCTGAAGAAGCCAATGTATCAGAGGACCGCAGCCTATGGCCACTTTGGCCGGGAATCCTTCCCATGGGAGGTGCCCAAAAAGCTCAAATACTAAACCTGTCAAGCTTTTCCCCCAGGCCTGTTGGTGTATACTACAGAGAAGCCTGCATGGTCTTGGGGTGAAAGGCCCTTTAAACCCCCTTCCCTCTTTAATGGCATATTAAAACCTGATCTACCCCTCCACCTTTCCTTAAAATGCACCCCCCCCTTCTAACTCCGCTCTGTCATCTGTACTGTCTTTTTGCTGTTAGTAGTATAAGCTCTAATGTTCTCAAATATTTCAGGAAAGTAATGTTAAGAGAATAAAAGGGTGTTAGCTAGCTACCTGAATCACTGAAATGTGCTTCATTGTCCCCTTTGAGGAGGTCCTGAAGTACCCTGGTCTTCTACTGATGTCCCTCACACTAGAACTCGTAGCCCCTGCCCAGCCTTAACCAAACTGCAGTATTTACAGTTTCTTAGTATCTGGGCTTAACTGTCCTTATACTTCATCAGTTTGGGAATATTTTGCTACCGTTAAGTCTAATGACTTAACAGGGTTACACGTTTATGTTCATTTACTGGTGCTATGGATGTAAGGGACACCGCTCGAAGCAAACAGTTTAGGGAAGCAGTATTGATTGGGGATCCCCATTAGCTACTCTTCCTGGGGTCCAAACAGTAATGCCCCAATCTTTCCTTTTAGTGTAGACTTTGTTGTTAGTCTGGTTTTGTGACCCCCCCCCCTAATCCCTCACCTTTTCAAGATTTAACTTCAATTATCCTTGTGGAGGATATAAAAAGGGCACGTTTTAAGGGTCAGTGGGTGCTGTTTTTCAAAAATGCTATGCATTGCATGCTGAGTAACAAACACATTTTTATTGTCAAGTTCTTGAATAAGCAGAGTAAAGTCTCAGATGCCCCTGCAGATGTCTGTGCTGTTTTCTGACGTAATACAGAAAAGTCAGAAGCTGCTATGTCACTGCGACGGTTTGTAGGGGTGTTTGATTTTATACTTAGTCATTTAAAATATTCTCATTGGATTGTCCTAATGTTGAAGTTTCAATTTTAAACAACTCCTTCAAAAGGTAGTTTAATTTCCTTCTGTTTTTATTTACATTTTATAAAATGGTTTAAGGTCAATACCCTCCTTCCTTGGGTATTGGTGGCAGTTGTAGCTACAAAGAAACCACAATTTTTATCCTGAAGGAGAGCTGTCTTTGCCACAATACATAGCTCTTACTACTGGCAAACAATATTAAATAAACTTTTTTTAAATATATTTATTTGTTCTCTGAAAGTTGCAATGGCTTCAGAAGGCAGCTTAAAGGTTTTAATCACATTTTGACTTGACTGAATGCCATAAATAAGTTGAAACATTTTTCAGTGTTTCTCTCGTGGTTCCAAAGTGTCATACAGAAAAGCTTTGGTCTGCTTCCACAGGGAACTGTCACTGGCTGATGTGATGAGTGTTGCTGTTTTGACCACAGATTATTTTGGGTGTGATTGTATTAACCATACAAGTCTACTGTTCGCCTAACTCCCCCACCTTATCCTTACATTAAGAGATGGCAAAGTTTGGCTGGTGTTGTACAGAGAAACCAGCCTTGTTTACAAGCTGTCTCTTGTATGGATGGGGTTTCCCTTGGAGCTTTGGTTTTGTTTCCTGTTACCACTCGAAGACTAGTCTGCTGGCTACTGTGAGTAAGAGTGCCTTTTCTATTTCCTCCCCCAATCCCTGTATTGAACCCATTTCTTCCTTCCTGTTCTCTATCAACATGCATCTGACATCCTGAGGAACAGGTAGCTTGTCTCAATTGTCTTCAGAGGTTGGCTACTGATTCCTCATGTCAAAGATCTGAAATAAATGACTACTTTCCTTCATG</t>
  </si>
  <si>
    <t>CACCAGATTAACATTTGAAGAAGTTCTAACATAATAAATTAGTGTTTTTGGCTGTAATGCGCCATAACGTTGGATGCCAATCGCCGATAAACCCCACAGAAGAAGCGTGATTGATTGCTAAATCTCGGTTGGAGATATGCGTTTACCGCTGATCTGCGGTATGTGAAAGAGAGGAGCGGCGCGGGCTTTCTATCAAGAGAATGGAGCGATGGTGATGGATACAGCCGCCATAATATGGCTCAATGGGAAAGTTATCCCCCAGCTGGTGAAAGGCAGTACCTCACCCAACAGGAAAGGGAACACCAGTGGCTGAACCGTGAGAATGAATCTGCCATGCGGGCCCACTACAACTCCCATAGACAAAACTCTCAAATGGACTTCCGTGGACATCGGGCACAAGAGACCCAGACGCCTCCTCTGTATCATCAAGAACATCACAGAATGCCTCAGAGTCAGAACATAAGGGATTGGCCCAATCTCTATGGACCCTTCAGAGGCCAGGCACCCCCTAATGTAAACTTACACCGCAGTGGAGAGAGAACAGAAACATGGGCTAAGCATGAACCCCACTTCCCCAGCAATGACTTTCTACCCCCACTCAATGTCGAAAGAGGGCATGAGGATATTTCCCATCACCATAACACTGACCAGGATTATATGTTTGGTTGGATAGTGAATCATAACAATCTCCATTACTTGCAAAGCAAATGGCAGATGTTAGATCCCACCCATTCCAATGGACATGCTAATGAACCTTCAAGGGGGCATTCTACTGAATGCTCAAGGGGACGTTCTAGGGGTGGTTCCCGTGGAAATTCTAGGGGTGGTTCTAGTGTACGTTCTAGAGGTGGTTCTAGTACACGTTCTCGGGGTGGTTCTAGGGGTCGGTCTCATGGACGTTCGAGGGGTGGGTCAAGTGGACATTCCAGCTGGTCTCCCAGGCTGGTCTTCAAGGTTAATAATGACACTCTAACTGTTCCTGTGGTAAACAACAAACACAGTGAAACAACATCAGGACGAACAGCAGGTCCAGTGAGAGATTCTACATCACTTGTGCAAGCCTTCATTGCAAATGCACAGCAGTATGTTTCTATGAATCTCCCTTCCACGGCAGGTAGAGAATCTGGTGTCATTGACCTAAAAGCAGCCCAGGTAACAAATGCAGACAGCCATGCTATACTAGGACCTAGTGTTCCTTCCCAAGCTATAACACAACAAACAGATAATCTTCCTGGCAATGTTGCTCTGGTTTCTCACACCCAGACCTCTGCCACCCCTGACCAGCAACATGCTCCCTCTCCTTCTCCCAAACCTCTCACTGAGACATCTCAGGGAAAACCTCCTCATGAACATAAGATCTCACTCAATGAAATACAGTACTGGCTCCAGAGTGTTTTCAAATCTAAAAATGGACCCCTAAATGTGAACAACTCAACAAGAGACCCCTCCCAGGCACAACAATCCAGCACAGAGAAGATGGATATTTTACAAGCAGGCAAAACACACCTACATAGTAACACCAAAGACAACCAGGCGAGGCCCCCTGAGAGGTTTAGTGCTGAGGACTCCACTATACGGCTGGAGATTAAGTCCACCCCCAGGTGCATGACCCTGACGGCAGTCGCCACCACTCCGCCCCCCGTGGCTATCGTCCCTCCAATGGGTCCACAGCAGTTTCCAGAGCCAATGGAGACAGAGAATACAGGCAATGAGGTGCCATTTAAAATTTTACAGGCCTGGTCCATCAACGAAAAACAAGTGGAAAGTCTGTGGGAAAGAGCTAAAGATGATGCAAGTTCTCTATCTGTCCTAAATGAGACGGTTCAAGTTGAGAGTTTTATGGAGTATGATAAGCCTGTAGATGCATCTGCAACAAGTTCACTGGCATCTACTGGAGAGGACAATAATGAGGTCCTTCAGGTCATCACACAGATGAACAAGAGTTCACCTTCACCATTTGTCCACACCATCCCTCAGGCAACTGATATTGTACGCATCGGGGGTACCCAGACAATCGTGGAAGTTAGCTCCAACAGCGCAGATGAGAGAACTCTTGATTTGTCCACAATTGCTGAAGTTCAGTTCAAGTTATGTACGCTGCAGCAACTGGTTACTTATCGGGAGAATGCAGCAACAATCGGAGAGGCAAAGGATGGTTGTCTAGAGGCCATATTGGAGCAGTATTGGGGCGGGGAAACCTCTAACCTGGTAGAAGCTTTAAAAGATAAAAGGGATAAGAAAATCATGCAGGATGTGTCTGCCTGGGCCGCAGAGGATGAGGAAGCAGTGGTTCTCTTTGCAGTCAGTGGTATATCACTGGGGGAAGTGGTCGAGAAGTTTCCCATTCCAGCACATGTTGACAACTCTTCCCAAGTGGGTTACAGGTCATCATGGTTAAATGTCAATGAGAAGCTGAATGACATTGACAAAGAATCTGGAAGAGCTTGGTCTCTGTGGTTCATACCAGATAAAGCAGAGGAGAGTTCCAAAGTGGTTGGGGGAGTCAAAATAGATGACACCTTCCACAGCAAGATGGAGACTGTGGACTTTCCTGCACGACAACCTGTTGAAGCAGAAGCAACAGACTCAGACCTCACAACAAACATAGACCTCATGATGGTTACAGACCCCCCAACAGACACAGACCTCCCAACAGATGCAGACTCAGAGACAGGACCTCTTTCCCCAATGATTTTGACCGTTCTCACATCAGAGGATGCTTTGAAACTGCTTGCTGAAACAGAGGGACCAGACGCAGACCTCACAACAGACTCAAACTGCCCAACAGATGCAGACCTCAAAACGGTCACAGACCTCACAACAGACTCGGACGCAGACCCTCTTTCCCCAATGAATTTGACCATCCTGACATCTGAGGATGCCATGAGACTGTTTTGCCAGATCGAAAATGGCTCTGACCTCCCAACTCGGGTCCCATGAACCATGCTCTGAAAACAAAGACACTGAAAACAAAGACAAGACAAAAACAAAGCAACTAGAGAATATAGGAAGTGGCAGCTTAGATAAGTCCTGCTACTGTCCTTGTATTATTGAAACTGACAACGGGTTTGAAAGTGGCCTATGCACCAGTTGTCAGAGAGAGAAAGGATTGCAGCAAGGTACAAGATGCATAACAATCGCTCAATGCTTTACCCTGTCTGATACAAGCGACAATTCAGATCAGGAGACAGAAGAGGTCCCTAAGGACTCTGGGGGGAAGGCGACTGTGGACAATCAATGCAGGGACAAGAAGCAGATACAATCAACTGAAGAAGATTGGGATGACAATCAATCCAGTGACAATAAGACAGAGGGAGAAATGCAGCATTGTATAGGTGTCACAACGATCACTGACTTTATTTTCTGGTTAGATACAATTCAGGATTCAGATCAGGAGACAGAGGAGAACCCTAATGAACAACATGCTCAGATTGAGGTTCATGCTTCTAATGTTAAAAGGACAGAGCCTGAAACTGATGCGAACGCACCCTGTGAGTCAGCCCAAGAACATACTACCCAAAGCAAAGTCAGTCCTGGTTCTGAGGATAGGGAAAGATGGCAAGAGAAGGACCAAGACTGTAAGACGAGTACATTACCACTTCCCAAGGTTGAAAACCCCTCTAAGTTAAGCGCTAACATCATAGCAGACAAGTGGTGTTCACTTATAGAGGACTGTGGTTCACCTGCAGATAAGTATGGCAAAGTTGCTGACTTTGTCACTCAATACAAAACCTCCAAGTCAAAGAAAAAAGTAAAAGAAAAAATGGAAAAGGAGGAAACCCTCAATCCAGCATCATCTGACAGACAAAAGCCCAAGAAACGTCATGGTAGAGCAGAGAGGGGACGGTCACCATCCCAACCCCCTAAGAGCTCTGGGGTGAAGGCAACTTTGAATAATCAACGCAGGGACAAGAAGCCACATGCGTCACACAAGAGGAGACATTTGACTGAGAGTGATGAAAATCGATGCAAAGACAAGAAGAGGGGATCATCAACTGAGAAAGAGCGTGAGGGCAGTCAATCCAGGGACAATAAGCCACCGAAGAGGAGAAATTCAACTGAAACTGAAGGCAGGAGCTCTGATGACTCCAAAGAGTTACAATGCCAGTTGGTGGAAAGAGACAAGGACAGCAGCAGTAGAAACTCACCGCCGTGCCCTGGGGTGAAAACCCTCCATGTGCTGGGATCCTCAACTACCACTGTTCCTCTCAAACTCTCCATAAACATCCCCAAAAAGCCTTCCACAAATGGCTCAACACATACTGAGGAAGTCCCCAAAATGCCAAAGACAAAATCCCCGAACAAAACTAGCAGACACCACTCCCCTGCAAAGTCAGTGTCTCCTGTTGTCAAAGAGAGGCAGAGGAACGGTGTCAAACACAAGCAAAGAATTCAACCCCTAAAAGTCAGATTGAAAAAGCTGTCCTTGCCCAAATATCTTATCAGTAAAGGTTCCCCACCAAGCTGGAAGAGAGAGGAAGGTTCCCCACCAAGGCAGAAGTGGGTGGAGGATAGAGGAGAGCCTCTGGGTTTAGGTGTAATGGTCTCTAAGAATCCTGACTCATGCAAGAAACTAAAATGTAAGGCAGAGAGCGACTTGACATCCCAACAGATGTTGTCAAAGATTCTGAAGGTGTTGAATGAGAAAGGAACGTTGTCAAAAAGTGAGCGTGAGCACGACTCGCTGCCCCCCAAGCTAAAGCTGCCAAGGATTCCGAAGCTTCTGAGGACTCCAGAGGTTTCAAAGGATGGGAATGAGAGAGAGAACAGAGAAGAGACATCTCCCAGTGCTTCACCTGAATCACAAATGCTGAACAAACCTGCAAGAGTGGCACACAAGCCCAAACCTTTTATCAAGCCTGCCAGTCCCAATGGTTATAGCCCAGCTAGTCATGCTTTCCCTAATCTGGCTAGGATATCACCGCAACATGGCAACAGACATTTTGGCCCAAAAGTTACTGCGAGGCAGCAGGTGTTCTCAGATTGGGAGAGCAGCTTTGTCCCGACTCCAACCCTCCGGACTCGTAGACGATCTGGGTGTCCTCCAGAGGAAGTGGAAGGTCCACAGGCCAGTCCCAGATCCAGCTCGGAGACCAGGATCATTCGACCCATTCTTAAATGTGTCGATTCTCTGCCGAAACCCAAGCGGAATGTCAACTTTCCTTTGAATCCAGTGAACGTGCACTACTTCAAGCCCTGTGAATATGAAAATGACGTAATGTTCAACAGGTCTTACACAGATCCGGAAGATGCACAGCGTTCTGACGATGAAGAGGAAGATGCTTCTGTGAACTGCCAGAATACGAAGCAACAGCCCCCTATAAGGGAAGAGAATCGGCAAGATATAGGGGAGCTGAAGCCTGGACCAAGCGGTGCATGTGAAAAGAGCTTCAAAAGGAAGCGGGAAATGCAGGAGCCTGCTGCCATTTTGATGAAGAAGAGCATTGTTCAGGCAAAGCATTGGACGAAGTCTCTCCATCGTGAACCTCCGAAAGACTCCAGACACTCGGTAAAAATAACTGTAGTTGGTTACAAGTGGTCAGAGAAGCAGAAGAAGAGGCCAAATGAAATTGAAGGTTCCTCTCTGAATGCAAGCCTCCCTCACGGTCAACATCCAGGTTCCTCTCAGAATGTAAGCCTCCATCGTGGTCACCATTCATCCTCCAGCCAAGGGAGAAGAGTTGATCCAACAGCCAGTCACCATAGCTCTCCTGTGGATGAATGGATCGAGCGGTGGTCAGGAGATTGGGGAGAACTTTGAGCAGAGCCCCTTGAAGAGGACGTTCAAGTCTAAAGTCCTGGCCCACTACCCTGAGAACGTGGAGTGGAACCCCTTCGACCAGGATGCTGTCAACATGCTCTGTATGCCCAAAGGCCTGTCGTTCAGGACACAAGCAGACAACCGCGAGCCCCAGTTCCACTCCTTCCTGATCACGCGGGAGGACGGCTCTCGCACCTACGGCTTCGTCCACACCTTCTACGAGGAGGTGACGTCGCCTCAGATCTGCTCGGCCATGCAGACCCTCTACCAGATGCACCAGGCTGAGAACCCTTCCTCCGCCACCCCCTCCTCCTCTTCCTCCTCCAGTATGGACTCCCTGGCTAGCAGCCTGGACGAAGCAGATTCTCCATCTTCATCCTCGTGCCGGTCGGCGGCGTGCGGCGGCTACGACGCGTCGCGGGACACCCTCTATGTCTCCAAGGCGTTATGTCTGATCACACCCATGCCCTTCATGCACGGCTGCCGCCGTTTCCTGTCCCAGATGCACTGGGCCGTCACGGCTGCCTCGCCCCCGCCCCTCCCCCTGGAGAGCTACGTGCACAACATCCTGTACGAGGTGCCCCTGCCCCCTCCGGGGCGCTCGCTGAAGTTCCACGGGGTGTACGAGCCCATCGTGTGTCAGCGTCCTGGGCCTGGGGAGCTGCCTCTGGCTGACTTCCCTCTGGGCCAGACCTTCACTCTGCTGGGGGTAGAGAACCTGGTGCAGCTGTTCAACTGTACCTTGCTGGAGATGCAGATTCTGCTCTACTCACAGGACTACCAGCGGTTGATGACAGTTGCGGAGGGCATCACCACCCTGCTCTTCCCATTCCAGTGGCAGCATGTATACGTGCCCATACTACCCGCATCACTGCTGCACTTCCTGGATGCCCCCGTGCCCTACCTCATGGGCCTGCAGTCCAAGGAGGGCACCGACCGCTCCAAACTAGAGCTGCCACAGGAGGCTAACTTGTGCTTCGTGGACATTGACAACCACTGCATCGAGCTGCCTGAGGACTTCCCCCAGTTCCCTAACAAACCGGAGTTCATCCAGGAGCTCAGTGAAGTCCTCCTCCACTACGGCATATCCCCAGTGGGGGGCGCTCCTCCAACCTCTGTCTCCACCTCCACCACCACCACCCCTGGGTCCGTCTCTACCCGTCACCCTGGTCTGAAGAGCCAACAGGCCCTGAGGGAGCTAGAGGACGATGGGAGGAATGGGAACCTAGGAGGGGAGCAGTTAGCTGTGTTGGAGCTTCTCCAAGGGAACGCTACTCTGGAAAGACTCCAGGCTCTGGCTAAGAGAACGGGGGTCCGTGTGGAAGCCCTGAGGGGGGTAGGGGGTGAGAGAGAGGGCCAGGGCCAGGGGGGGAGGACGGCAGTCGAAGAGGAGGAGCTGAGGAACGCTAAGCTGAATGTACAGCTGAGGGAGGTATTCGCTAGCAGGTTTACCACGATGTTCGCGGACTATGAGGCCTTCGTCATCCAAAGCGCTCCGGACCTGGAGTCCTGGCTCACCAACCGAGAGCAGATGCACAACTTTGATAAGGCATCCTTTCTGTCTGACCAGCCGGAGCCCTACCTGCCCTTCCTGTCCCACTTCATCGAGACCCAGATGTTCGCCACCTTCATCGACAACAAGATCATGTCCCAATGGGAGGAGAAGGAGCCACTGCTCCGCGTGTTTGACGGACGCATCGATAAAGCTCGTCTATACAACGTTAGAGCCCCAAGTCTGCGGTCCTCCAACTACCAGAGATGCACCATCCTCAAGGAGTCAGCCCAGGCCATCGAACAGCGGCTGATGAAGATCGACCACACAGCCATCCACCCCCACCTGTTGGATATGAAGATTGGACAGGGCAAATATGAACAGGGCTTCTTCCCCAAGCTGCAGTCTGACGTGCTCTCAGTCGGACCCACCAATAACAACAGGTGGTCCAATCGTACCGCTACGGCTCAGCGCAGGAAAGACCGTCACCGACAACAAACAGAACACCTGACTCTAGATAACGACCTCAAAGAGAAGTACATGCAGGAGGCTCGGAGCCTGGGGAAGAACCTCCGTCAGCCCAAGCTGTCTGACCTCTCACCTGCCGTCATCGCTCAGACCAACTGGAAGTTTGTAGAGGGACTACTCAAGGAGTGTCGCATGAAGACTAAGCGTATGTTGGTGGAGAAGATGGGCAGGGAGGCAGTGGAGCTGGGTCATGGGGAGGCCAACATCACAGGTCTGGAGGAGAACACTCTCATCGCCTCCCTCTGTGACCTGCTGGAGAGGATCTGGAGCCACGGCCTACAAGTCAAACAGGGGAAGTCAGCTCTGTGGTCCCACCTGCTGCACTACCAGGCCAGAGAGGAGAAACTGGAGCAGCAGCAGGCAGAGTCACCAGTGTCAAATGGTCCAGAGAGACGAAAGTCTGAGTCGTCAATAGGGATGCCATCACTGCGAGCGTCCGTCATACAGGATATGAGGCACATCCAGAGTATGGGGGAGATAAAGACTGATGTGGGCAGAGCGAGGGCCTGGATCCGTCTTTCTCTGGAGAAGAAGCTACTCTCCCAACACCTCAAACAGCTGCTGTCCCGCCAAGCCTTAACCAAGAAGTTGTATAAGCGCTACGCCTTCCTGCGCTGTGAGGAGGAGAAGGAGCAGTTCCTGTTTCACCTGCTCTCCCTCAACACTGTCGACTACTTTTGTTTCACCAGTGTCTTCACCACCATCATGATCCCGTACCGCGCCGTCATCATCCCCATCAAGAAGCTGAGCAACGCCATGACGACCTCCAACCCGTGGGTGTGTGTGTCGGGTGAGCTGGGCGACTCGGGCGTCAGGCAGATCACCAAGAACGTCCTGGAGATGACCTTCGATTGTCAAAACCTGGGTAAGCTGACTACAGTCCAGTTGGGTCATGATAACTCTGGGCTGCTGGCTAAATGGTTGGTGGACTGTGTCATGGTCCGCAACGAGATCACAGGACACACCTACAAGTTCCCTTGTGGGCGGTGGCTTGGCAAAGGCGTGGACGACGGCAGTCTGGAGCGCGTTCTGATTGGTGAGCTGGCGTTGCCCAACGCCGATGAGGATTTTGGGAGAGGGTGTCGCACGCCCGACATGCAGCATTCCCCGGGTCAGACCAGACGCGTCAGCATTACCTCGATGGGAGGACGCGGATACAAGCCCACCTCAGCTCAAATCCAGGAGGCCATCGGCGAGGCAGTGAACAGCATCTGCAAGCACTTCCACAAGCCTGAGAAAGAGAGGGGCAGTCTGACCATCCTACTGTGTGGTGAGGTCGGTCTGGTCGGGGCGCTGGAGCAGTTCTTCCACAACGGCTTCAAGTCCGCCCGCCTCTTCCAGAAGACTGTCTTTGTCTGGGACTTTGTGGAGAAGGCGTTGGCTTACATGGAGTCAGCAGACCAGATGGGGGACATGCAGGAGACTGCTGAGCCCCTGGGCCTGACCTGTGTCTCTCTCTGTCACTATGTCAGTGCCATCAACTCCTCACCCAGGAACATTGGCAAGGACGGCAAGTTCCAGCTGCTTGTCTGCCTCGGGGCCAGAGATCGTCTGCTGATTCAGTGGCTCCCTCTGTTGTTGGAGTGTCCAGTGATCCAGCAGATGTACGAGGAGTCTGCTCTGCTGCGGGACCGGACCACGGTCAATGCTCTCATCGCTGTCCTGCAGACCCTCCACGACTTCCCCATCACCCTGGAAGCCTCGCTTGTCAAGGGCATCGACCTTTAACCCCTACCACACATTCTGCTGGGAAACCACCCAGCCCGTGACTACATTACCCAGAAACCTGTGCTCTGTTCCCTTTTGCCCTTTCACTGTTGTTGTTGTTGTAGAGGCATGCTTCAGCTGATTCACTCTGGGAAAAGTCACCGCATAGGGAGGAAGTAGGAAGTGAGGACTATGTAAACAGAGTCGATCCCACTGCTACAGAGCAGAAGCTTGTTCTTTGGATCATTGAGTGATGATGCAGTATTATTATTACATAGCTTGTGGTTTTGAAAAATATCCTTTTTGATATTTAATAAGAAGGGACTGTTTTTAAAGAAAACCCATGGATGTTTCACTATGTGCTAGATGTGTGTAGCCCACTGTAGGTAGCTCTTCAATGGACACTTTTAGCCTGTGTGATGGAGATCCTATCTCTCTGTCTGCTGGATCCTGCTCCAACTTCAGCTAGCGTTAGCATTAGCAAGCATGCCTGTGGTTCATAGTCAGCCAGGAAAAAGGAAACCAAACAGAAAGTGACTGTTTGCCCCTGCTGCCTCTCCATAGTCTCTGCACTGGGAATATCTGTGGGTGAAACTTCATAATTTGGATGAAGTTGACAACAAAGGAAAGGAAAACTGGATTCATCTGCTTTCAGCACTACATTGTGTGTAATGCAGCTTTTTGATTGGATGTTGGCTCATTTCTGTGTTGGACTGGATACACCTACTGTGTTGGACTGAACATTTGCTCTGCTTTGAGATTGGCTAGCAGATCTTGGTGGACACAACCACTGCATTGGATTGGATAGGTCTTTCCTAGGAGGACAGGGGCTTTTCTAGGGTTGCATGGACATTCCAACCAAATTACAGGCATTGACCTGACCCTATTTCAAACTGTGTGTGTGCGTGTGTATGTACAGAGTGTCCAAAACCATTAAGAACACCTTCCTAATATTGAGATTTGGGGCATCTCCCCCTTTTGCCCTCAGAACAGCCTGAATTCGTTGGGGCATGGACTATAC</t>
  </si>
  <si>
    <t>CTGAGTCTCTGTCTCGTCTGTCTGTGTGAGAGTGAACAACCGTCCAAATGGCTCAACAGGGAGTTCTGCTGGACCAGGACCAGTTCTGTTGTTCTGTCTGTCTGGATCTACTGAAGGAACCAGTCACCATCCCCTGTGGACACAGTTACTGTAGGAGCTGTATTGAGGGCTGCTGGGATCAGGATGTTCTGAAAGGGGTCTATAGCTGTCCTCGGTGCAGAGAGACCTTCACTCCAAGGCCTAATCTGAGGAAAAATAACATGTTGGCTGAGCTGGTGGAGAAACTGAAGAAGACAGGACTCCAGGCTGCTCCCCCTCCTGCTCTGTGCTATGCTGGACCTAGAGATGTGGCGTGTGATTTCTGCACTGGGACCAGAAAGCAGAAAGCCCTCATGTCCTGTCTGGTGTGTCTGGCCTCTTACTGTGAGACTCACCTCCAATCTCACTACGAATCTCCTGCTTTGAAGAGGCACAAGCTGGTCAAAGCCACCGCACAACTACAGGAGAAGATCTGCTCTCATCATGACAAACTGCTGGAGGTTTACTGTCGTACCGATCAGCAGTGTATCTGTTATCTGTGTACAATGGATGAACATAAAGGCCATGATACAGTGTCAGCTGCAGCAGAGAGGACTGAGAAACAGAGGCAGCTGGGGATGAGTCAGCAGAAGGTCCAGCAGAGATTCCAGGAGAGAGAGAAGGAGCTGAAGGAGCTCCAACAGGCTGTGGAGTCTCTCAAGCGCTCTGCACAGGCAGCAGTGGAGGACAGTGATCAGATCTTTACTGAGCTGATCCGCTCCATTGAGAGAAGGAGCTCTGAGGTGAAGGAGCTGATCAGAGCCCAAGAGAAGGATCAAGTGAGTGAAGCTGAAGGAGTCCTGGAGCAACTGAAGCAGGAGATAGCTGAGCTGAGGAAGAGAAGCACTGAGCTGGAGCAGCTCTCACACACAGAGGATCACATCCATTTCCTCCAGAGTTATCAGTCTCTCTCCAGTATCAGTGTATCTTCAGACTTACCCAGCATCGTTGTCCGTCCTCTTCAGTACTTTGGAGATGTGAGTAAGACTGTGTCTGAACTGAGAGAGAAACTAGAAGACTTCCTTAAAGGAGAATGGACCAAGATCTCCACTACAGTGAATATAGTGGAGGTTGTTCTGCCTCCAGAGCCCAAGACCAGAGAACAGTTGTTACAATATTCCTGTCAGCTCACACTGGACCCAAACACAGCACACACACACCTCTCTCTGTCTGAAGGGAACAGAAAGGTGACCTATACAGACCAAGTCCAACCATATCCTGACCATCCAGACAGATTCACCAACATATTCCAGGTTCTGTGTAGAGAGGGTCTGTCTGGACGCTGTTACTGGGAGGTGGAGTGGAGTGGTAATGTTGATACAGCAGTCTCATATAAAGACATCAGCAGAACAGAGACAGATAATATATTTGGATACAATAACAAGTCCTGGAGTTTACAGCGCTATAGTGATGGTTATTATTTCATACACAATAATGTTAAGACTAAAGTATCAGGCCCTCAGTCCTCCAGAGTAGGAGTGTACCTGGATCACAAGGCAGGTACTCTGTCCTTCTACAGTGTCTCTGACACAATGACCCTCCTCCACAGAGTCCAGACCACATTCACTCAGCCCCTCTATCCTGGGTTTTATGTCACTGGTACTGCTGAGCTGGTTAAACTGTAGTAGGGTCCACATAGATACTAGTCATGCTGGTGTAGTCTATAGCTGAGCTGGTTAAACTGTAGTAGGGTCCACATAGATACTAGTCATGCTGGTGTAGTCTATAGCTGAGCTGGTTAAACTGTAGTAGGGTCCACATAGATACTAGTCATGCTGGTGTAGTCTATAGCTGAGCTGGTTAAACTGTAGTAGGGTCCACATAGATACTAG</t>
  </si>
  <si>
    <t>CTCTGCCAGAGGATGAGTATCTCTCTCTCCTTTATCTCTGTAGTGGATGGTCTACTCTGCCAGAGGATCAGTATCTCTCCTTTATCTCTGTAGTGGATGGTCTACTCTGTTAGAGGATCAGTATCTCTCTCTCCTTTATCTCTGTAGTGGATGGTCTACTCTGTTAGAGGATCAGTATCTCTCCTTTATCTCTGTAGTGGATGGTCTACTCTGTTAGAGGATCAGTATCTCTCTCTCCTTTATCTCTGTAGTGGATGGTCTACTCTATTAGAGGATCAGTATCTCTCCTTTATCTCTGTAGTGGATGGTCTACTCTGTTAGAGGATCATTATCTCTCTCTTCTTTATCTCTGTAGTGGATGGTCTACTCTGCCAGAGGATCAGTATCTCTCTCTCCTTTATCTCTGTAGTGGATGGTCTACTCTGCCAGAGGATGAGTCCAGGTGTGCAGTGTGTCAGCAGGTTCTGAGGGATCCGGTCTCTATCACCTGTGGACACAGGTTCTGCAGACAGTGCATCACCAGATACTGGGAGAAACCTGCTCCTTCAGGAGACTATGACTGTCCTCAGTGTAGAAAGAGATCCAGAACACTTCCTGTACTACAGAACCTGAGGGAACCCAATGATGCAAGAGGCTCTGAAAACATGGATGACAGCCTGCAGAGAGCTATAGTAAACCATAAAGCCAGTCTGAAAAGGAGGTATGAATGTGTGATAGAAGGCATGGAAACAGCAGGGAACCAAACTCCCCTCAACAGGATTTACACAGAGCTCTACATCACAGAAGGAGAGAGTGAAGGTGTTAACAATGAACATGAGGTGTGGCATCTAGAGACAGCATCCAGGACACCAACCTCACATGACACAGCAATCCACTGCAATGACATCTTTAAACCCTTAGCTGGCCAAGAGAGAAGCATCAGAACTGTGCTGACCAAGGGCATCGCTGGCATCGGAAAAACAGTCTCTGTGCAGAAGTTCATCCTAGACTGGGCTGAAGGGAAGGCAAACCAAGATGTGGAGATCATATTTGTGCTTCCTTTCCGGGAGCTGAACTTGATCAAAGATCGTCAGTACAGTCTTCTCAGACTTTTAAATGACTTCCACACAGAACTAGACATAGGCAATGCAAAGAAACTCACTGCCTGTAAAGCTATGTTCATCTTTGATGGTTTGGATGAAAGCAGACTTCCATTAGATTTCCAGCACAATGAAAAGGTGTCTGATGTCACCCAGACATCATCTATTGATGTTCTGCTGACAAACCTCATCAAGGGGAATCTGCTTCCCTCTGCTCTCCTATGGATAACCTCCCGACCAGCAGCAACCAATCAGATCCCCCCTAAGTGTGTTAACCAGGTGACAGAGGTACGAGGGTTCAATGACCCACAGAAGGAGGAGTACTTCAGGAAGAGATTCAGTGATGAGGACCTGGCCAGCAGAATCATCTCACACATAAAGACATCAAGGAGCCTCCACATCATGTGCCACATGCCGGTGTTCTGTTGGATTTCTGCAATAGTCTTTGAACACATGTTGAGGACAGACAAGAGGAGAGAGATGCCCACGACTCTGACTGAGATGTCCATACACTTCCTGCTCATTCAGACCAGCCTGAAGAACCAGAAGTATCATGGAAGAGATGAGATGGATCAAGAGGAGCTCATGGAGTCAGATAAGGAAATTCTTCTGAAGCTGGGGAGGCTGGCGTTTGAAAATCTGGAGAAGGGTAATCTCATGTTCTATGAAGAAGACCTGAAAGAGTGTGGCCTTGATGTCAAAGAAGCCTCAGTGTACTCAGGAGTGTGCACACAAATCTTTAAAGAAGAGTCTGTGATATTTCAGAGAGTGGTGTACTGCTTTGTTCATCTCAGCATTCAGGAGTTTCTCTCAGCTGTCTACATGTACCATTGTTACACAGCCAGGAACATGGATGCACTGAAGCCTTTCCTCAAGCGAAAGTCTAGAGGTGTGTCTGAAGAGCTAACCTTGCATGAGCTGCTGAAGAGTACCGTGGATAAAGCCTTGGAGAGTAAGAATGGACACCTGGACCTTTTTGTCCGCTTCCTTCATGGCATGTCACTAGTGTCCAATCAGAAACTCCTACGAGGTCTGGTGACACAGACAGAAAGCAGTCCGGAGAGCATCCAGAAAACAATCCGATCCCTTAAGGTGATGCAAAGGAAGAACATGTCCCCTGAGAGGTGCATCAATCTCTTCCACTGTCTGATAGAGATGAAAGACCATTCAGTACAGGAGGAAATCCAAGAGTACTTGAGGTCAGAGAACAGATCCAAAAACCTCTCCCTTGCTCAGTGTTCAGCGCTGGCCTACATGCTGCAGATATCAGAGGAGGTTCTGGATGTGTTTAACCTGAAGGAATACAAGACATCAGAGGAGGGTCGTAGGAGACTGCTCCCAGCTGTGAGAGGCTGCAGGAAAGCTCTACTCACTGGCTGTAAACTCACAGACACATCCTGTAAAGTGATGGCCTCAGTTCTCAGTTCAAACCCCTCACACCTGAGAGAGCTGGACCTGAGTAACAATGACCTGAAGAATTCAGGAGTGAAGCTGCTCTCTGCTGGACTGGAGGATCCACACTGCAGACTGGAGACTCTGAGGCTGTCAGGCTGTGGAGTCACAGAGGAAGGCTGTGATTCTCTGGTCTCAGCTCTGAGGTCAAACCCCTCACACCTGAGAGAGCTGGATCTGAGTAACAATGACCTGAAGGATTCAGGAGTGAAGCTGCTCTCTGCTGGACTGGGGAATCCCCACTGTAAACTGGAGACTCTGAGGCTGTCAGGCTGTCTAGTCACAGAGGAAGGCTGTGCTTCTCTGGTCTCAGCTCTGAGGTCAAACCCCTCACACCTGAGAGAGCTGGACCTGAGCTACAATCACCCAGGAGACTCAGGAGTCAGACTGCTCTCTGCTGGACTGGAGGATCCACACTGCAGACTGGAGAAACTCAATGTGGAACATGGTGGAGAGAACAGAATGAAACCTGGACTTAGAAAATATGTCTGTGATCTCACACTGGACCCAAACACAGTAAACAGATTCCTCTCTCTGTCTGAGGAGAACAGAAAGGTGACATGTAGGACAGAGGAGCAGCCGTATCCTGATCACCCAGAGAGATTTGAGGTCTATGGACAGGTGCTGTGTAGAGAGGGTCTGACTGGGCGCTGTTACTGGGAGGTAGAGTGGAGTGGGAGAGGGGAGGTAGAGTGGAGTGGGGGGCCTGTTATAGGAGTGACATATAAAGGAATCAGCAGGAGAGAAGAGGTTAAGGACTGTTGGCTTGGATACACTGACAAGTCCTGGAGTCTGTTCTGCTCTGACAACAGTTACTCTGCCAGGCATAATAATAATCTCACTACCATAGACGTCCGCCCCTCCAGATCCCACAGAGTAGGAGTGTATCTGGACTGGCCAGCCGGCACTCTGTCCTTCTATAGAGCCTCCTCTGACACACTGACCCACCTGATCACATTCACCTCCACATTCACTGAGCCCCTCTATCCAGGGTTTAGGGTTGATTATGTTGGCTCTTCAGTGTCCCTGAAATAATAACTGGACACACACACACACACACACACACTGGACACACACACACACACACACACACACACTGGACACACACACACACACACACACACTGGACACACACACACACACACACACACACTGGACACACACACACCCACACTGGACACACACACACACACACAAACACACGCACACACACACTGGACACACACACACACACACACACACACACACACTGGACACAGACACACACACAGACACACACACACACACACACACACACACACACACACACACACACACACACACACACACACACACACACACACACACACACACACACACACACACACACACCTGGACACAGACACTGGACACAAACTGGACGCACACACACACACACACACACACACACACAGGACACAAACTGGACACACACACACACACACACACACACACACACACACACACACACACACACACACATACACATACACATACACTAGACACACACACACACACTAGACACACACAAACACACAGGACACACACACATACACACACACTGGATACACACACACTGGACACAAAATGGACACACACACTGGACACACACACACTCAGTGGACACACACACACACACACACACACACACACACACAGACATAAACTTGACATACACACACACTGGACACAAAATGGACACACACACTCAACACACACACACACACACACACACACACACACTGAACACGTACACTGGACACACACACACACATTCTGGACACACACATACACACACACTGGACACACACATACACACTGGACACACACACACTGGACACAAACTGGACACACACACATAAACATACACTGAACACACACACCCAACACACCACACACACACACACACTCACACACACACACACACACACACACACACACACACACACACACACACACACACACTGGATATACACACACTCAACACACACACTGGACACAAAATGGACACACACACTGGACACAAAATGGACACACATACACACTGGACACACTCAACACACACACACACACACACACACTGAACACGTACACTGGACACACACACACACATTCTGGACACACACACACACACACACACTGAACACAGACACTGGACACACACACACACACACACACTGAACACACACACACTGGACACACACACTTTCACTGGACACACACACACTCACTGGACACACACACACTCACTGGACACACACACATGCTTGACACACACACGCTTGACACACACATGCTTGACAAACACACTGGATACACACAAACACTCTGGACACACACACACAAACACTGACACACACACACACACACACACACACAAACACACACACTGACACAAATAAACACTGACACACACACTGAACA</t>
  </si>
  <si>
    <t>CGAGGTTGAGGACATCGGTGTTAGCTGAGACAAAAGGCTGCTGTCTGCTTGCACCCACAAGGCATCATCATGAGGGAGATTGTTCATATCCAGGCCGGGCAATGTGGAAACCAGATTGGTGCCAAATTCTGGGAGGTCATAAGTGACGAACACGGCATCGACCCCACCGGAAGTTACCAAGGTGACAGTGACCTGCAGCTGGAGCGGATTAACGTGTACTACAATGAAGCATCCGGTAACAAGTTTGTCCCCCGGGCCATCCTGGTGGATCTGGAGCCAGGCACCATGGACTCTGTACGCTCCGGGCCCTTCGGCCAGCTCTTCAGACCAGACAACTTTGTCTTTGGTCAGAGTGGAGCTGGTAACAACTGGGCTAAAGGCCACTACACAGAGGGAGCCGAGCTGGTTGACTCTGTCCTGGACGTAGTCAGGAAGGAGTCTGAGAACTGTGACTGCCTCCAGGGCTTCCAGCTCACCCACTCTCTGGGAGGGGGCACCGGCTCTGGCATGGGCACCCTGCTCATCAGCAAGATCCGCGAGGAGTACCCTGACCGCATCATGAACACCTTCAGTGTCATGCCCTCACCCAAGGTGTCCGACACGGTGGTGGAGCCCTACAACGCCACCCTGTCAGTCCACCAGCTGGTGGAGAACACTGATGAGACTTTCAGCATCGACAACGAGGCTCTCTATGACATCTGTTTCCGTACCCTCAAACTCACCACACCCACCTACGGAGACCTCAACCACTTGGTGTCGGCCACTATGAGCGGTGTCACCACATGCCTACGCTTCCCCGGTCAGCTCAACGCCGACCTCCGCAAACTGGCCGTCAACATGGTGCCCTTCCCCCGCCTCCACTTCTTCATGCCCGGCTTTGCCCCTCTGACCAGCAGGGGGAGCCAGCAGTACCGTGCCCTCTCCGTGCCCGAACTGACCCAGCAGATGTTTGACGCCAAAAACATGATGGCCGCCTGCGACCCTCGCCACGGCCGCTACCTCACCGTTGCCGCCATCTTCCGCGGGCGCATGTCCATGAAGGAGGTGGACGAGCAGATGTTGAGCGTGCAGAACAAGAACAGCAGCTACTTCGTAGAGTGGATCCCCAACAACGTGAAGACTGCCGTCTGCGACATCCCGCCCCGTGGCCTTAAGATGTCCGCCACCTTTATTGGTAACAGCACGGCAATCCAGGAGCTGTTTAGAAGGATCTCTGAGCAGTTCACTGCCATGTTCCGCCGTAAGGCCTTCCTTCACTGGTACACCGGAGAAGGTATGGACGAGATGGAGTTCACTGAGGCTGAGAGCAACATGAATGATCTGGTGTCTGAGTACCAGCAATACCAGGACGCCACTGCTGACGAAGTGGGCGAGTACGAGGAAGACGAGTTGGAGGATGCGGATCAGGATGTCCAGCAGCACCATGATGTCCGCCACTGAAGGGTGCTGGGTAGAAGCAGTACAGCAGTCTGTATGTTATATCCACCAGTCACTTTAAATGATCAATAGGTATGGAAGGATAGAGGCGCAGAATGAGTTATTGTCGCGTCAAGATACTGTATATTGTAGCTGTTTAGCCTAAAGACTACTACTATTGCATTTCATTGCTCTTCAAATATGTCTCGAAGACCATAAGTGAAACATAACAATTATGTGAGTATTATAAATGTCATTGATTTTCCAATTCATGCTGTGTCAATGTCAATAAAAACAACATCATTACACTATTATCGAAACCGAGTTTTGTAACATTTTCCTCAGAATGCATTTTCTGTCGCAAAATAAAATGGTCCTGTCCTATG</t>
  </si>
  <si>
    <t>AAAAAAGTGACATTTTCTATTTAACAGTTGTCCTAACAAGAAAACAGCATTGATCTCCATTCAGTAATTCCATTAAACGTTAACTGTCGACCCATGTGAAAGTTAGTCCAGTCGTTGAACCAAGTGATGACATCAGAAGATAGGAACGCGCCTCACGCTGGACAATTTCCATATTCTGCGTCACGGATGGACTGGGGAGGCGTAAACTGCCTGAAAGCGACAGTTAGTTCTCTATGCAGCAACAGAGAAGGAGACCAAACATACATACATACAGGCGTGCATGCGGCTTCTGGCGTTTTTAACGGCAGCTCCATCGTGAGGACCTTCGCCAGGAGGTTAGTCACGGAAGGGTCCGCGGTCACAGACGAGCCAATAGATCTAGACCTATTGGACTACTACACAGACATAGACAGTAATGGGACTGGAGTTGGATTAAACAATGTGTCCGGACCGGGAGAGAGAGTTGGGTTTATAAATGGGTCCAGACTGAGACCGTTGGAACTGGGCTCTGCCAGGAATGCTACAGAAGTCTGGTCTTACACCATCTCTGTTGTGGCCAACAACTTCCTCACAGGCCACCTCTCTACCATTTTCATCCCGACGCTTTACACCATCGTCTTCCTCATCAGCGTGCCTCTTAACATTGTTGCCATGGTGACCTTTGCCCAACGGATCCGGCCCATGAAGCCGGCAGTGATCTACATGCTGAACCTGGCAGCCGCCGACCTGCTGTTCGCCCTGCTGCTGCCCTTCAAGATCGTCTACCACTACAATGGCAATGACTGGGGCTTCAGCGAGGGGTTGTGCCGCCTGGTCACTGCGGCCTTCTACTGCAACATGTACTGCTCCATCCTCCTCATGACCTGTGTCAGTGTGGACCGCCTGCTGGCAGTGGCTTACCCCATCAACTCCCTGGCCTGGAGGAGCCCCCGAAACGCAGCCTTAGCCTGTAGCGCCATGTGGATCCTGGCTGTGGGTGGCTCGCTGCCTCTTGTCCTCTCACAGCAGACAGTCTACTACAACCCACTGGATATCACCACCTGCCATGACATCCAGGACCTGGAGCTGTTAGAGGAGCAATACGTCTTCTTCTTTCCTACGCTCTCCTGCACCCTCTACTTCCTGCCGCTGTTCATAATGGTGACCTGTTACTCCCGGGTGGTGCAGGTGCTCAACAAGGCTCCGTGTGGTGTTGTAGGCCGTTCGAGGCAGAAGGCACGGGCTGTGGTGATGGCAGTTACCGTGCTTGTGGTGTTCGTGGTCTGTTTCACACCCACCAACTCCATTCTCCTCGCTCACTACCTCCAGATCGCTGGGCTGGTGGGTGGGGAGCCAGACACTACCCACGTGGCCTACCTGGTGTCACTATGTTTGGGGAGCATCAGCTGCTGCCTGGACCCCTTGGTCTACTATTTTGGCTCGTCCCAGTGCCAGAGACAGCTGGAGGGGGCGCTGGGATGCCAGGCATCTGCCGAGGGAAGGAAGAGTCTGGCCTCGTCCTCTGGTTCCTCCAGGACCAGCACCAGGACCAGAATAAGCACGAGGACCAGCACTAGGATTACTAAAGTGGACACCTTCCAGGCCAGCCTCAGCAGCCAGTACAAGAAACTCCTGGTCTGATGGATGGATGGAGACACAGAGAGCTGTTTCTTTTTCACTGACTAAAATTAAGAATATATATTTAGTATATGCTGTATTTAGACTGTTTCAGACAGTGCAAGATGCTTCTGGTCTGACAGATAGACATGGACCAAAGCTAGGCTATTTCTGAGGAGAAAGAATGGATTTGACTTGTATGATGAATTCAGTCAGACATTCATCCATAGGTCTGGGTTAGCTATGACTCTAAATAATATAACTCTAAATATGAAGAAGAGATATACATTTCCGTTGTTTCAGACAGTGCAAGAAGCTGCTTTTCTGATTGCATGGGCCAAAGTTGTTTCTGACCTGTACGCAACTACAGTACCAAGAATATATATTTAGGGTAAGAGAAAAGGAAAATGTAAGTTTGTGAAAATGTAATGGATAATAAAAAATAAATATATTTCCCA</t>
  </si>
  <si>
    <t>CAAATCTGGTTCATCCTTGGGAGCAATTTCCAAATGCCTGTACAAACAATAGTACGCAAGTATAAACACCATGAGACCACGCAGCCGTCATACCGCTCAGGAAGGAGACGCATTCTGTCTCCTAGAGATGACCATCGTTATGTTTGGAGGAAAAAGGGGGAGGCTTGCAAGCCGACGAACACAATCCCAACTGTGAAGCACGGGGGTGGCAGCATCATGTTGTGGGGGTGCTTTGCTGCAGGAGGGACTGGTGCACTTCACAAACTAGATGGCATCATGAGGTAGGAAAATGATGTGGATATATTGAAGTAACATCTCAAGACATCAGTCAGGAAGTTAAAGCTTGGTCGCAAATGGGTCTCAAAAATGGACAATGACCCCAAGCATACTTCCAAAGTTGTGGCAAAATGGCTTAAGGACAACAAAGTCAAGGTATTGGAGTGGCCATCACAAAGCCCTGACCTCAATCCTATCGAAAATTGGTGGGCAGAACTGAAAAAGCGTGTGCGAGCAACAAGGCCTACAAACCTGACTCAGTTACACCAGCTCTGTCAGGAGGAATGGGCCAAAATTCACCCAACTTATTGTGGGACACTTGTGGAAGGCTACCTGAAACGTTTGACCCAAATTAAACAATTTAAAGGCAATGCTACCAAAAACGAATTGAGTGTATGTAAACTTCTGACCCACTGGCAATGTGATGAAAGAAATAAAAGCTGAAATAAATCATTCTCTGTACTATTATTCTGACATTTCACATTCTTAAAGTAAATTGGTGATCCTAACTGACCTAAAATTGAATTTTTACTAGGATTAAATGTCAGGCATTGTGAAAAACTGAGTTTAAATGTATTTGGCTAAGGTGTATGTAAACTTCAGACTTCAACTGTATGTTTGTTTCAAGTGACAAATAAGGTACATTTATAGGTTTCATTTAGTATGATATGACACAGATGAAGAACCTATTTTATGGATATACTGTAGGTACGGGCACATATTGAAATACAATGTCATGTATTTTTTTTCTCTATCCATTCCAGCATTTGAAGTAGTATTTTACACTCAAAGTATTCTGTATTCTATGTATTTATTCACTGATGTTGTATCTGTGCACTGATTGTATTTGTTATTTTAATTTGTGGTGTAATATACATGTATAGGTCAAAATCTATAGGCCAAACCATAATCTCAGCTGTGAATTCCATATTCTGTAGGACACACTGAACTTTTGGTATTATGTATTAAACACATTAAATATTTCACTTAACCGTCCAAATACATTTTAACACCAATATGCAGTGTTGTGTAGTAGTGAACTACATGTAGTTCAACTAGTAATTTAACTACATTTTGCAGTAGCTTGGTGGTAGTTGAACTAAATTCAAATCTAGGTAGTGTTTTCAGTAGTTAATGACTTTCTTTGCCGTGTAGCTAACTGCTGGAACTAAACACTACTCTTTTTGCAAAAATAAAATAAAATATGGGTGATGTAGGCAATCATTTCCTTTCTTTTTCGGCCTCAGACCTGCCTAATTCTCACTTGAAACATAGTTTTTGTGTTTAATAGGCTAAATTACATATTCTGTTAACATATGACCCCAATGAGATCTGTTCTTGGAATTTGTAGTCTATGACATTTCAGATTTACGTATCGTAATTCTCACGATTTGTACGATTTGATGTAGAGAACTACTTTTTCAAAGTGACTCGGGCTCCCGAGTGGCACAGCGGTCTAAGGCACTGCATCTCAGTGCTAGAGGCGTCATTACAGACCTTGGTTTGATTCCAGGCTGTATCACAACTGGCCGTGATTGGGAGTCCCATAGGGTGGCGCATAATTGGCCCAGGTTAGGGTTTGGCCAGGGTAGGCCATCAATGAAAATAATAACTTGTTCTTATCTGACTTGCCTAGTTAAATAAAAATAAAAGTTAAGTAAACTAGATTTTTCTCAAGGGTAGATTTAGTGTAGCTTAACTTCTTCCAGTGTGGAGTAATTGGTAGCTTGGTAAACTATATTTTCAGAGCAGCTTCCCTAACACTGTCAATATGTTGTTCTGTAAGTGTAACATTTTATTTTGAACTACACTCACCCAAAAAACCTTGTTAATGTGCAAGTGCCTCACAACGTGGATGCTATTGTGCAGGAGACTATTGTTTCATTTATGATTTTTGTTGAATAAAAAGAGGCTACCAGAGCTGTGGTATTGTTTATTTGTTCGTTTTTATTCCTTATTTCCACACTGGCATGTAATGGGGTTCGTTGGTAGCCTTGTGGAACCAGCAGAGATCGGATAGTTGGGACAATAATTGTGAGAAATGTATCAAATATTTGAATAGGG</t>
  </si>
  <si>
    <t>GGGTGTCAACATCAAGTAGTTGTGTTTTCATGTAGCCACTGCTAGCTAACCTGTCAGCAATCCTGCATCCTATCAACAATGGCTGAAATGTCTGCTATGAATAGAAAATTGATTCAGAATCTCGCTGAAACTCTTTCTAAACAAGTCAAACACTTTAACAAAACAGAAGCAGAGTGTCTGATCCGACTGTTCAATGGTCTCCTGGGGGATCAGAGTGACAGGAGGGTAGGGAATGGCCTGGACAGAGGAAAATTCAGGAATATTCTACACAACACCTTTGGAATGACTGATGATATGATCATGGATAGAGTCTTTCGTGCATTCGACAAAGACAACGACAGCTACGTCAGTGTGAAAGAGTGGATCGAGGGACTGTCAATCTTTCTCCGTGGGACATTGGATGAAAAAATTAAGTACTGCTTCGATGTGTATGACTTGAATGGAGATGGGTACATTTCCCGGGAAGAGATGTTCCACATGCTGAAGAACAGCCTGATCAGACAGCCCACAGAGGAGGACCCAGACGAGGGCATCAAAGACCTGGTGGAGATCACACTCAAGAAGATGGACCATGACCACGACAGCAGACTGTCCTATGCAGACTTTGAAAAGGCAGTGAGAGATGAGAATCTATTGCTTGAAGCTTTTGGAACCTGCCTTCCCGATGCCAAGAGCATATTGGCATTTGAGCAGCATGCATTCCAGGATACACTTGAGCAACATGGAGTCTGTTCTGTCGTTCTGCCCCTGAGCAAGGCAGTTAACCCACTGTTCCCCAGGCGAAGAAGACGTGGATGTCGATTAAGGCAGCCCCCCGCACCTCTTTGATTCAGAGGGGTTGGGTTAAATGCGGAAGACACATTTCAGTTGAATACATTCAGTTGGACAACTGACTGGGTATCCCTCTTTCCTTTTCCCTGTTAGATTCTCTTCCGAGGCTTTCCTGGCTTTGTCTTCTCTGTTGGCTTGACTTCAGGAATTGATGCTACCTGAAAACAAGGAAAGAAATGAATTTACTGAAGTATCACTCACACTTGAATTGTAATACTGTATGAAGTTGTGACTGTGAGTGACCAATTTTGGGAGGCAAATGACCACAAATATACCTTTTTCAGTGTATTTCTGACCATGTTGGCTGTTGTGTTCAATGACTCATCCGCCATATCCATCTTAGGCTACTCTGGTAGTTTGGTCTAATGAGGGTTTCATTTTTGTCAACAATGCCAAAAAGTCTTTACTCGTTTCTACCATTTTCCGTTTTCTGTTCTCCAAATGTGTGGTCCTTGGTATGAATCTGGAGGGTACTGCAGGGGGTGGATTCTTACTCAGTCTTTTCACCATCCCTCTGTTTCCCCTAGAAGAGGAGGGAGTGCCACTTACATTGGGTGCCTTCTACGGTTTATTATGGAATTATGCAATGACCCCATTTTATCCTCTGTTGGAATAGTCCGGCATTGGTTTGCCTGATAACTATAAGACCGATCATAAAATGGGGCACAAGGCCAGCAGCATACCACCCTGCATCCCACTACTGACTTGCTTCTGAAGCTAAGCAGGGTTGGTCCTGGTCAGTCCCTGGATGGGAGACCAGATGCTGCTGGAAGTGGTGTTGGAGGGCCATTAGGAGGCACTCTTCCCTCTGGTCTAAAAAAAATATCCCAATGCCCCAGGGCAATGATTGGGGACATTGCTCTGTGTAGGGGGATGTTGAACGGGTGTCCTGACTCTCTGTGGTCACAAAAAAAAATCCCATGGCACTTATCGTAAGAGTAGGGGTGTTAACCCTGGTGTCCTGGCTAAATTCCCAACCTGGCTCTTGTACGATCATGGTCACCTAATTATCCCCAGCTTACAATTGGCTCAAGAGTCAAAGTCTCTTCCTGATTGCCGGTATCACTGGATCTCTGATCATCACCTAAGGAAATCCTGGCTGTGGTAGCAACTGTATCTGAAGACATGGGCTTTTTGCTCTCTTCATCCCCCTGGTCCTGTTCTTTTGCTCCACAACCAAACAAGAAAAATTGAGAATCATACAGTATGTGTCAACTAACTGCATCATAATAGTCATGCTTATGTTGTGAATGACAGATATAGTTCTGATAATACTCTACTAACACAGCATCTGTACCTTTATTTTGAGCCGTACTATTCACATATCGTCTCCTGTCTTGCAGCTTTAATCTGGTGTCCTCCACTGTCTCATACTCAGGGGCAGGGCACATGTAGTAAACCTCCAAAGAAACTCTCTCATCCATATACCGTTTGGCTGCCCTGAAACAGAATGACAAAGTATAACTGGTATAACTCAGACACTCTGTTTGCAGATATGACAGTACTGTATAACTACTAGAGCCTAGTAATACCAAGGGCCTCATAGTTAGTTACTATGAACTAGGGCCTAGAGTTTTTTCCTGGTCAGTGTTACAAATGCACATTCTTAAAGCAACAGCATTCAATTCTCAACTGAGCTGGAACCCCACGTTACTGAACACAACATTCAGGTTACATGGTCACTGAGAAAACTCCCAGCTCTAGTTATGTATCACTCATCATGATCAACTGGATGGAACCTGTCCAGATCTTGCACTGGTGAGTTTCTGGAACTTGATGAGGTAGACCTCTGAATTCCTCTGCAGGGTACTCATCCAGCCCTCCTCCACAAACCTGTACAGCGCAGAGAGCTGGATTAGTTCTGTCATCACCCCGATGGCTGGGACTCCTTACACCATCAGGTAACGAGACTCCAAGTTGATGGTGTACACCTGCAGATAAAGAAATACAAAACAAGAAATTACACAGTGGCAACCGAGCTAACTTGCTAGCCAAGTATTGAGCATGGATACTGAATATTCTTACCTTAACTTCTTTCGGTCTCCTTCCTTTTCCTTTTCTATCATTTGGTTGAGAGGGGCACATATTGTGTTGCTCATGGTGTTTATAAACCTCTGGAGTGCTCCAACTTGAGCTGTTGATGGGCGCCGCCATGTTTGCTAATGACAACAAAACCCAAACCTGATGTAGTTTCCCAGACAAAAATAATCGGATCTGAGGTAATTGATGTGAGCGTCTCTGTGAGAAAGAAAATCGGATCAGCTACTTTTGCCTGCACAGAATGCATAACCGAATGTACAAGTAATCTAGCTAATTAGCTAGCTACTTCAGTTGCCAACATATTTAGTTATGTTGGGAAATAATGGCATCTGATCTGTCACATTGGTTTTTAACAACACGAAAAACTGCGTTCTTCAACTTCTTTCAAACTTGGTAACACAGCTCTCTCTTCACCAGAACCTGGCTCTGGAGCTCTCCTGGGGTCATGATGCCCATGTGTTCCTCAGCTGGACCAGAAGCCCTGCCAACAAGGAGGACCATAAAGTAGAGTTGAGCAGGCAACTGGGAGAGAAGCTTGGACTCAAAGATGGAGAGGCTTCTTGCGGCTATGCCAGCAGGTCCTGTCTGTACAGCAGGTCCTGTCTGTACAGCAGGTGTTTGTGGACCCACTCACCTCTGACGACTTGGAGATCCTGGAGCTCCACAGTGCAGCACTGGAGCAGCAGCTCCTGGAGCAGAATAGAGTGGTGTTTCCTGATGCAGTGTTTCCTGTGTGGGTGGACCAGAGAACACTCATCTACATCCGAATCGGCTTCACTCTCCCCAACTGTACCGTACAGTCAATTATAGCAGTTCACAGAGCTGCATGTCTCTCATAAAATCCGTGCTGGAACTGAGGACCGCTTCGGCACTCTTTTTGGAACATCCTTACTCAATCAGAACCAGCCCCTCCACAGGCAGCTGAACGTTGACCTCTCACCCTCCTCCAGGTCCTCTCTGGAGAGCATTCAGGAGACTGGACTTTCTGTAGAACAATGTCCCAACGCTGCTGGCCTCCAGTGCCCAACAGCAGTGGTGCGGGATAGCAATCCTAAAGTACATGGTCAGGTACATGCTAACAGGGAACTATGACCCAGTGAGAGAGTTTCCCCCATCTCCAACATCCCTGCCCTCCTCAATGACTCAGTCTTCAGAGTAGGCCGAGCACCGCCCGTGTCTTCTGGCCCTCTGAGTGCCACCCATGGGGTTGTCCACATCCTGCCCTGGGGCCAGCAGATGGGAGGTAATATCAATGGTGGCCAGCCAGCTGTGACGTATGGCCTACTGTCATAGGTGCTCTCTCCCAAGAGGGTGAGAGAGAGGGCCAAGCTGGCCATGGAGAAGAAGAGTGGAGGTGCTGGTGATGGTGCAGGGGCCAGGGAGGAGGAAGAGGAGGCCACTGTAGTCAAGGTGGTGTGTCACCATACAGAGGAACTGAAAGGATCTTCTAGAGAGGGAGAGCGCCACAGTGGAAGGGTCTGGTTCCCACAATCTCTGGGAACTAGGCTCCATATTGACCCACACTCATCAGTGAGAATCAAGCCAATCAAATCAACTCCTAAAAGTAACCACCAGTATCTACCTGCAGCCTTTACAACCACTGGCTGCAGCAGAGAGTGAGGTGAAGATTCAGACTGCCTTACTGGGTAGGCTGCACACCCAGAGCCACGAACCGCTAGCCTGTCTGACGAGCCGATCCAACACAATCCTCCTACAGTACCTGCAATTAAAGCTACACATAGCTTGTATCCCAAATGGCACGCTGTTCCCTTTATTGTCCTATAGGGTTCTGTTCAAAAGTAGTGCACTATTAAGAGAATAGAGTGCCATTTGGGACACACACATGAAGCTCTGTGACGGTTGGCAGCAGGACATTCAATCTCACCTAAAGAGTATGGAGTGCAGTGTAAATGTAATACAGTCTTGATCTTCTCCCTTCAGGGAAGGGGGAGTTTGCTCTGACTGTGAAGTCAGAACCTGAGCGTGAAGCGCCTGACCAGTTGTTTCTATTAGCTCTTAGTGGGATACAGACATACAGGTACAAGTTTATCTCATCAGACTTAATATCTTCAAATCAACACATTAAATGTCCGTAACTGTGTGAGGGAAATGTTATGTTTGTGTGTCAAATCAATGATACTTTTCAAATAACCAATTAGATGAGTTCATGCAGGTGACTGACTGATCGTGTATGGGGGAATCCTCACTATCACTGATAAGCAACTTGGCAGTACGCCCAGAATGTTGCTATGGGAACAACCAAGGTATCTCAGTTTCAAGGTCTCAACTTGGAGAGAGAAGGCCTTGTGAGGTATTGGTCAGTCACATGTGCGAGCCACCGGTAATGATGAATGAATTATGCTATATCATGCAGATATAACCTCTCTGTATAGCCGTATATAAGACAACTGCTGGGACTGCCACAGCGAAGCTTCTGATGTAACCTCTCCAATAAAGCTTGTGATTCATTTAAGATTGACTTCA</t>
  </si>
  <si>
    <t>GGAAGTGGTGCAGCGGTGTGGTTTCTCCTGTTGAGACAGTGAGACACAACACCTGCTTCTGAGAGCAACCACAGCAGCATTGGCTTTAGGGATCTGGAGATTACACAGAGGACTATGAGGGAGGCTTTACTGAGACCCCAGGGGGAATGTGTGATAAGTCCTGGGTGAGGGAGTTCCGGGGTCTTTACGAACCCCCTCTGTTCTGGCTCATCTTCGCCCTGGGCGCCGTGGGCAACCTGATGGTGGTCTTCATCTTTACCACGGTACGCCACCGCCTCAAGACTATGACAGACGTGTACCTACTCAACCTGGCTGTGGCTGATCTCCTCTTCCTGGGTACACTGCCCTTCTGGGCTGCTGATGCCACCAGGGGCTGGGTGTTCGGCCTGGGCCTCTGTAAGATCCTCTCGGCCGTCTACAAAATCAACTTCTTCAGCAGCATGCTGTTGCTCACCTGTATCAGTGTGGACCGCTATGTGGCAATCGTTCAGGTCACCAAGGCTCACAACCTAAAGAACAAGAGGCTGTTTGTCAGCAAGCTGGTCTGCCTGGCTGTCTGGATCATCTCAGGCCTCCTGGCTCTGCCCGAGTTCATTTTCGCCCAGGTGAAGCCTGACCGCAGGGGGAATTCCTTCTGTGTCCTGGTCTACCCCAACAACCTCTTCAACCGCACCAAGATCCTGGTGCTGGCTCTGCAGGTCTGTGTGGGCTTCTGCCTGCCTCTGCTGGTCATGGTTCTATGTTACTCGGTCATCATCCGCACCCTGCTGCAGGCCAAGAGCTTTGAGAAGCACAAGGCACTGAGAGTCATCTTCGCCGTGGTGGCTGTGTTTGTCCTCTCCCAGCTACCGTACAACGGGCTACTCGTGGTTGATGCCACGCAGGCCGCCAACACCACCATCACAGACTGTGCCATATCGGGCCATTTCGATGTCGCCGGGCAGATTGCGAAGAGCCTTGCATACACCCATGCTTGCATTAACCCCTTCCTGTATGTGTTTATTGGCGTTCGCTTCCGGAAGGATCTGCTGAGGCTGCTGAGGCAGTACACCTGTGGCCTGAACCAGAGAGGCCTCAGTAAGATGCAGGCCGTCCCCAAACGCCCCTCCGTCATGTCCGACACCGAGACTACCCCTGCACTCTCCTTGTAACCCCGCCTCCCTGAGACCACTCCCCCCCCCCCCCCCATCTTGGCGTTACCACACCTACCCACATATTAAACATCACCTCAGACCATACCGTTGGGTTGAATCCTAGCTAAAGATCTGTGTGCGTAATTCAAATTTCTCATTGACATCCATACATTTAAACGTGTAAAGGTTAATACCAGGGGTCTGAAAGTTAGGCTTCAGCCCCCTGTGAATGCCTCCGACCTTATCATTACTTCCATATGATATCATAGGCTGCTATGGACTGCACGTTTCCAGGGCGACAAACCCAGCTGCATCCTGATTGTGTTAGTATTTTGCCAGTATAGAAATTCATTGTTGTTTACATATACCCCATGCAGACAGTCAAGAAACATACAATACATCCAAAGCATACAGTTCTTTAGGTCCTTGTATAAAAGTGTACATTACTGTATATAAATTGTGTCAATGAGTATTGTTACCTTGACTGTGTTACTGTTTTCTGTATTTGAAGAGTAGGTGCTGCTGCAAATCCT</t>
  </si>
  <si>
    <t>AAAGAAATATCTTTCTTCAAATCAAACCAACTACCAACTATCTTATCAGAATGGCTGGTCGAGGCAGTGTGAGAGCCAGTGGAAACTTCAACGCCAACCAAGATGCAGAGACGCTCTACAAGGCCATGAAGGGACTGGGAACCGATGAGGATTCCATCATGAAGTTGTTGACGTCTCGTAGCAACAGCCAGAGACAGCAGATCAAAGCTGCATACAAGACCCTGCATGGCAAGGACCTGGTAGGTGATCTGCAGGGGGAACTGGGGGGAAAGTTTGAGACTCTGGTGGTGGCTCTGATGACTCCGCCCATCCTCTACGATGCGACAACGCTACGGAACGCCATCAAGGGGGCGGGGACCGATGAGAAGGTGCTGATTGAGATCCTGTCTTCTAGAACGGCCCAGCAGGTTAAGGACATCATTGCTGCCTATCGCCAGGAGTTTGATGCAGACCTGGAGGAGGATGTAACAGGCGACACGTCAGGTCACTTCAGGAGACTGCTGGTCATCCTGCTACAGGCCAGCAGACAGCAGGGGGTACAGGAGGGGAACATAGAGACTGATGCACAGACTTTGTTCTCTGCAGGAGAGAAGAATTATGGGACCGATGAAGACCAGTTCATCACCATCCTGGGGAACAGGAGCGCTGAACACCTGAGGAGAGTGTTTGCTGCGTACATGAAGCTAGCAGGGTATGAGATGGAAGAGAGTGTTAAGAGAGAGACCTCTGGAGGACTGAGAGACCTGCTACTGGCTGTGGTAAAGTGTGCTAGGAGCGTCCCAGCCTACTTTGCAGAGACTCTGTACAATTCAATGAAGGGTGCAGGAACTGATGACCAGGCCTTAATCAGAGTGATGGTGAGTCGTAGTGAAGTGGACATGCTGGATATCAGAGCTGATTACAGACGCCTCTTCGCCAAGTCTCTGTACTCCACTATACAGGGCGATACCTCTGGTGACTACCGAAAGGCCCTCCTCCTGCTCTGTGGCGGCGACGACGCGTAACCGTGGCGACGATCCCTGAATCCGCTCTGACTGGCCCCTCTAGCTGTCAATCACTCTCTGAGTCCTGTGTAAGCCAATAGGAGGGCTCTGCTGGCCACGGTGCAGCCCCGTGATAGGTTATGAGTGATAAGACTTTAACCCTGTGTGTATCTGTAGCTAACATCCTTTAAGCTTTGCTCTGCTTCATATCTACATCACTAAAGTCATGTTAATGCTGGAAGTCCGTTTTTTAATATCAGTAGTATAACAACTAAAGACTGTTTTAAATGTTTTTACTGTTTGTAAAACAACACTGAAGACATAATAAACATTTTAAACAGCAGGTTTGTAGTGAGACT</t>
  </si>
  <si>
    <t>CATAAGACGAGCGTCGGAGCCGGTGTAGTATGATTCAATCTTAGCCCTGTATTGGCGCTTTGCCTGTTTGATGGTTCGTCGGAGGGCATAGCAGGATTTCTTATAAGCTTCCGGGTTAGAGTCCCGCACCTTGAAAGCGGCAGCTCTACCTTTTAGCTCAGTGCGAATGTTGCCTGTAATCCATGGCCTCTGGTTGGGTTTCCCTGGAGCAGATTGGCAACCTCAACAAGAGATTCAGACAGCTGAGCAAGAATGAGGAGACACTAAGTCGACAGGATTTGGCGAGCATCTCTGCTCTAGATAACAATCCACTCCGGGCTCAAATTATTAATGCCTTCTTTGACAAAAGAAACCTCCGTCAGAATGAGGCGGGTACGGTCCAGGTGATTGGCTTTGAGGAGTTCCTTATGGTCATGTCTCACTTTCGCCCGGCACCTATGCACATCACAGAGGAGGAGAGGGAGAAACTGAGGCGGGAAAAACTACGCTTTGTGTTCAACATGCATGACACAGACAGTGACGGCACCATCACTCTGGAGGAGTACAGACGGGCGGTAGAAGAGCTCCTGTCTAAGGCTGGCACAATCGGGCAGGAGACCGCAAAGGCAATTGCAGACGCCGCCATGCTGGAAGTTGCAAGCACCACAAGGGGCAAAATGGAACCTGATGAATTCTATGAAGGAATCACTTTTGAAAACTTTCTTCAGATTCTTAAAACCTTCGATATTGAGACGAGGATGCACGTTCGCTTTTTAAACATGGACACTGCAACCATGCGATGTGGAAAATGAGTCCCTGTCTCCTTTAAAATACATCTGGTACTGCTGTTTTTACAGAATGAATCTCTCCAGGCTTCCTCTGAGATGAAGCCAAATACCTTTTTTAACTTATGAATGATTGATGGGAGATCCTAATCCACTGTGATATAGTGTCTTCAGAAAGTATTCATACCCCTTGACTTTTCCACTGCTCCAGAGTCCAATGGCGGCAAGCTTTAGACTTTGACATTATGGGGTATTGTGTTTAGGCCAGTGACAAAAATGTCAACAATCCGTTTTAAATTCAGGCTGTAACACAACAAAATATGGAAAAAGTCAAGGTGTGTAAACACTTTCTGAAGGCACTGTAAGTGTACAATATTGTCTACATACCGTATGTTGTACATTTTTAAAATGACAAACTACGCTGAACTATATTTTAAGGTTTGGGTTATACATTTGCATCCATTTCAGTGCCGTGCAATGTCCTTGCAGTATTTAGTGCTTGCCTGTGACTGAATACTAACATGCTTTCAGCTAAAAGTAAACACATACACCTCCAGTGCTCCAGATGAATCCCTTCATACCACCCTCCACACTCTCTCATGTCAACGTTATGTATACATCACAGTACAGACATTTTGAATGCCTAGAGGTTCACACGACCCGCCATGTGGATCACTGAGAGGATCGGTGTTGGCATCCAGGGTCACTTTTATTCTGGCTCTGTGGGACACAGTGCATTCCGACAGGGCTTCAGAATACACGGAAGACTCATTTATCTAGGTTCACCAAGCTTCATTATTCCTGTGTCCTTTCAGTGGAGTCTCACCATTCTACCCTCTAAATCAAAGACCACTTACAAATAACCACTTTTATGTATTACTCATGCTGAAAATATTGATCCTTAAAATAAATGTTTAAATACATTAGATGAATATTGTTCT</t>
  </si>
  <si>
    <t>GCACAATATTTAGTTTGTTGCATTTGTGTGTGACGGCGGACTGCACGTTTCATCATTGTCTCAACATATTGGTTTTAAGTCTGATGGACCTAGACATTGTGACTGACCTATAAAAGTATGGTGGAATATCACTACTATCGAAGATTGACAAATGCTGTAGTAACACAAATTGTGCAATGACATTTGACATCCTGGAGTGGTGGACTTCCTGTCTCACAGTATATAAGGCTCAGACGTACATGCTGTATTGTCACTGGGTGTGCACCGTGAGAATCTGAGCTACAAGACAAATGGCAATTAATCGAAATTAACCTCCAGTGTAGGCCCAGCAGGAAAATATTAAGGACCTTGAACTTGGAATCTGAAGAACCCTGCCATTCCCTAGTTCCTGCAACAACAAGCACCATCAAGGATGGACGCAAGCCTCTGCAATAATTCGGATGACATCGCATCAAATAGCAGCCTCGTTGAAACCATTGAAACCATTGTACAGTGGACAACATTCTCCATTGGTTTTCCTCTGATCTGTCTGTCCATTTATGCCATGTACTTCCTGATCAGAGCTGATCACATCGCTCCAGTCTATGTTATCAACCTTCTTATTGCAGATCTCATTCAGATTTGCATGAGGCCAATCATACTGTCTGGTTCCTGGAAATTGATAGCAAAAATGATTGAATTCTTTGGTATCAGTGCAAGCATTGGTTTCATGGTATGTGTTGCTCTCGAGAGATATCTTGTGATTGCATTTCCTCTCTGGTACCGTTTTCGCCGTAACATCAAATTCTCGCTCATAGTGTCCTCCATTATCTGGGTGGTTCCTTTCATCCAAATCTCCATGTTTTCCCTCACACCGACTTTTGAGATTTCACTTATTTTGTTTGCAGTTAGCCTCCTCATACCCTTTCCACTGCTTGTATTCTTCCTTGTGGGCACGTTGAAAGCTCTGTCCGTCTCCATCTCTGTGCCAGCTGTCGAACAGAGACGGATTATTGGTACCCTGGCCCTTGTGCTGGGCAATTACACAGTCCTGTTCCTACCCCTCATCATACAATATGTGATATCAGGGGTAACATGCCAAGAGGATGTGATGATTGGGACAATCTTTGAGAGTTTCAGCCCCCTTGTGGATCCTCTACTCTATGTGTTCATGAGAAAGGGAGCTAAGGACACTCTGGCCTTCCCCTGCTTCGACAAGCTCATGGGTGACGAGGAGCAGAGTCAGGTCACAAACACTATGACCATGACTGATAGTGGAGTAGAAGGCTCCAGGTAGGACAGGTCCAGGATAATGGACTGTAGCTGTATGATTCACTATGTATAACTCCTATAAACTCCTTGTTAAAATGATCAGATCGAAACGTTGTCAAAAAAGCGGTGAATTGGGAGCTTTAACCTTGTTCTTTTCTTTGTTAAAATTATACCTTACCGGCCTCCCGAGTGGCGCAGTGGTCTACAGCACTGCATCGCATTGCTTTAGGCGTCACTACAGACCCGGGTTTGATTCCAGGCTGTGTCATAACCGGCCGTGACTGGAAGTCCCATGGGGCGGCACACAATTGTCCCAGCATTGTCCAGGTTAAGGGAGGGTTTGGCCAGGGGGATTTACTTGGCTCATCACGCTCTAGCGACTCCTTGTGGTGGCCCGGGCACGTGCACGCCGACTTCGGTCGCCAGTGAATGGTGTTTCCTCCGACACATTGGTGCAGCTGGCTTCCGGGTGTGTTAAGGAGTGCGGTTTGGCCGGTCATGTTTCGGAGGATGCATGACTCGACCTTTGCCTCTCCCGAGCCCGTTGGGGAGTTGCAGCAATGAGACAAGATCGCAATTGGATATCACGAAATTGGGGAGGAAAAAGGGGGTTCCATTTTTTTTAAATAAACCTACTTTACTTTTATTGTTGTAGTTAAAATGTGAAGAGTACGTGCCTTGCTTGTTAATATACAATGCATAACATACTGTATTGTACACAGCCCTATTCTGCATTGCACTATCTTTGTTGGGCTTGTATTGCAGCTTTTTAGAAAAATATGGACTTCTTTCCTTCAATAAATTGATA</t>
  </si>
  <si>
    <t>CCCTACTCACACATCTCCAATCTCTCTGGCATTCACACAATGAGGCGATTCACACACACACACAATGAGGCGATTCACACACACACACAATGAGGCGATTCACACACACACACGTTTCACTTTGATAAACTTTTCCACTTTCACACAGTCATATTCCAGTACAATTAAATCTCATGTAGTCTTACCTGATTTGCCCATGACACAGAAACTCTCTCTTGGTCCCGCTCTCTGATGGTCTGAAACAGCTGCTATAACTTTGTTTCTGTCCCCCTCTCCCTCTCTGTATTCCTATTTTCTTCGTAACCTTTGTTCCTCTTGCTCACACTTCTCCCTCTAGTAAAATCGTCTTTCTCAAACCTTCTGCTTCTGTCCTCTCTCACTCTTAAACACCCTGCTGTTTCCTTGGCCACACACACACATTATACTCCCTCTCCCCTTATCCCTCTCTAACACACAGGCTCGCTCTCGCTCTCTCCCTCCCTCTGTGTAACTGAAAGGGGAGACCCAGCATGGCTGTTCGGATGACATCATCTCTATGAGACACATGCCCTTTTATGGCCTGAGATTCCTGCTTTCTGCTTGAAACAGTGAGCTGGACATTATACCCTAACTAAATTAAGAGCAGTTTAACTGTTTAGAAGCACTTTTACACAGTTTTACTAGGGTGAGCCTATGTGGCATTGATATTAGTCTGAAAAATGTATTCTAGTGTCCAAATTGACTACAAAGTGTAAATTGTAGGATCATTCTGGTCCTTAAGTCAGTCTCGTCCAAAACTGAGATTTTCAAGAAAATGTCATTTAAAACAAATGAGGGTACTATAACAATTTTCCTTGGGTTGGGTTTATTCAATCCTACCCACAGCTGGCAGCACCCACGTAATCATCAATTCGAAGTGCAGCTGCATGTGACCTGATTGTAATACCCTTAGGCTAGGGTATAGTTAGGGACCATCAATAAAATTACACAATGTACATGTGACAATATTAAAATATTTAAATAGCTCCAAATTTCAATGACTTAAAAACCTCGAACCAACTATAAATTGTAAATTCATATATACATATTGAAAGCAGTTAATGAGACAACTAAAAGATGTGCCTTTAATGTAAATATTGTCCTAGTCACATTGTGTAATTTATTGACGGTCCCTAACTAGCCCCTGAGATAGACTTTGGATAGCCTAACTGCCACTTGGGCACAACAGCCGGCTGAAGATAATTGGCAAAAGAAGGTAGCTAGCACTAGCTAGTCTAAGTGACTTCAAGACACGATGGCGGTGTTGGCACAGACATGAAGAGTGGAACATGGAACCTAAACTGAAGAAGGAGGCATGACGGATCAGGAGAGGAGTGAGGAGAAGAGTGAGTGTGTATCCCTGTCTCCGATGAGGGAGGCTGTCCCTGCCCCACCTGAGTGTGAGAGGGTGTGTGTGTTTGGGACAGGGGACCTGGGGCTCTCTCTGGGCCTGCGTCTGCTGCAGGCGGGGTACAGGGTGGTGTTCGGCAGCCGACGGCCCCGCAGCAGCCTCCTACTCCATGGAGCACAGGTCCTGGGCCATGCTGCAGCTGCCCAGTCAGCCCTTCTGATCTTCATCGCTGTCCAGAGAGAACACTATGACTTCCTGGTACCACTGGCCAATCAGCTAAAGGGGAAGGTGTTGGTGGATGTCAGTAACAACTTGAGGAAGAATCAGTACCCAGAGGCCAACGCAGAATACCTGCAAAGTCTGGTCCCTGGAGCTGAGGTGGTTAAAGGCTTCAACACCCTGTCTGCCTGGAGCCTGCAGAATGGACCTATAGATGCCAACAGACAGGTGTATATCTGCGGAGACAGTGTGGAGGCCAAGCAGGTGGTGATGGCGGTAGCCACCAAGCTGGGACTCAGTGCCCTGGACCAGGGATCTCTCTCAGTGGCCCGGGAGCTGGAGGACTTCCCCCTGCAGCTGTTCCCCCAGTGGAGGCTCCCCCTGCGCATCGCCATCGGCCTCAGCGCTGCCTTCTTCTTCTACCTGCTAATCAGAGACATCATGTATGCATACGTCACCCAGGGTGAAGACATCTCCTTCAGAATCATGGTCTCACTGGCCAACCAGGTGTGTCCCATCGTGTCTCTGATCATGCTGTCTCTCTGTTACCTGCCTGGTGTCCTGGCTTCCTTCTTGCAGCTTTACAGAGGCACCAAGTACAGGCGCTTCCCTAATTGGCTGGATAGCTGGATGCTGTGCAGGAAACAGCTGGGTCTACTGTCGCTGGGGTTCGCCTTTCTGCACGTGCTCTATACACTGATCTTACCCATACGGTACTATCTGATGTTCTGGGTCACTGAACATACTGTCTCTCTGATCAGAGAGAACAGGACCACAACGTTTGATACCACAACGGCCTGGCGTGGTGACTCCTACTTGTCCCTGGGAATTCTGGGATTTGGCCTGTACGTCCTATTGGGAATCACATCTCTTCCCTCCATCAGTAACGTTCTTAGCTGGAGGGAGTTCAGCTTCATACAGTCCAAGTTGGGTCACCTGACTCTGCTGTTGTGTACGGCTCACACCTACCTGTATGGCTGGAACCGATTCCTGAGTTCCTCCATCTACAAGTGGTACACCCCACCAGGCTACATGCTGTGTCTGGTGCTTCCCTCTGTGGTGCTGCTGCTCAAGCTGCTGCTCATCACCCCCTGTGTGGACCGAACCATCACCCGCATACGCCAGGGATGGGAGAGGGGGGCAGATCAGAGGAACCCTAAAGACAGCCAACCACTGATACCTTAGAGGACACACACACAAAATAACACCCTCAGTGTGATAGCCTTGTCTTTGAGGCATGAACTCATTTTTGTTCTGGCTATTTCACCCTCAGAGGTTGGCTACCATTCAATCGTTTGCCATGTTTCCGGGATCAAAAACTAATATAATCTAATTGATATGCAGTTGTATTTCTTTTTGTATTACACTCTAAAAATTGTTGCATTTTAATGGATATTTTTTCAACCGCACGAAGACACTAGTTCTCTTATGTAAATAGAATGGTGTAAGCTCTTTCGCTCTCATATTCTCTTACTGTATATCCTCTCTTTGACTGACTGTATAGTTATCCCCAGATGAAACAGATCCTCTCTTTGACTGACTGTATAGTTATCCCCAGATGAAACAGATCCTCTCTTTGACTGACTGTATAGTTATCCCCAGATGAAACAGGTTTGAGACGTATCCAAGTTTTTGAATTTATATTTTGTGTCTGTCTGCTACTTCTCCAGGGGCAAATCAAACACAAATACTCAGTGTGATGCTCTCTAGGGCAGAGTGTTGTCAATTCCTCCAGAAAACAGACTGCGTCGAGTTCATCACCGTGCACTTTCACCACCCTGTGAAGTTCGTCATAACTTATTTAATCTGTAGACAAACTGCATGCTTTCCCATGTGTGGGAGGAGCACACACACACACACACACACTGTCATTGTGTGAC</t>
  </si>
  <si>
    <t>ACACATGTCAAAAATGTTATAAAATGATTTGCATTTTAATGAGGGAAATAATTATTAGACTCCTCTGCAAAACATGACTTAGTACTTGGTGGCAAAACCCTTGTTGGCATTCACAGAGGTCAGACGTTTCTTGTAGTTGGCCACCAGGTTTGCACACATCTCAGGAGGGATTTTTGTCCCACTCCTCTTTGCAGATCTTCTCCAAGTCATTAACGTTTCGAGGCTGACGTTTGGCAACTCAAACCTTCAGCTCCCTCCACAGATTTTCTATGGGATTAAGGTCTGGAGGCTGGCTAGGCCACTCCAGGACCTTAATGTGCATCTTCTTGAGCCACTCTTTTGTTGCCTTGGCCGTGTGTTTTGGGTCATTGTCATGCTGGAAAACCCATCCACAACCCATTTTCAAAGCCCTGGCTGAGGGAAGGAGGTTCTCACCAAAGATTTGATGGTACATGGCCCCGTCCATCGTCCCTTTGATGCGGTGAAGTTGTCCTGTCCCCTTAGCAGAAAAACACCCCCAAAGCATAATGTTTCCACCTCCATGTTCTTGTGGTCATAGGCAGCATTCCTCCTCCTCCAAACACGGCAAGTTGAGTTGATGCCAAAGAGCTCCATTTTGGTCTCATCTGACCACAACGCTTTCACTCAGTTGTCCTCTGAATCGTTCAGATGTTCATTGGCAAACTTCAGACGGGCATGTATATGTGCTTTCTTGAGCAGGGGGACCTTGTGGGTGCTGCAGGAATTCAGTACTTCACGGCGTAGTGTGTTACCAATTGTTTTCTTGGTGACTATGGTCCCAGCTGCCTTGAGATCATCGACTTGATCCTCCCGTGTAGTTCTGGGCTGATTCCTCACCGTTCTCATGATCATTGCAACTCCACGATGTGAGATCTTGCATGGAGCCCCAGGCCGAGGGAGATTGACAGTTCTTTTGTGTTTCTTCCATTTGCGAATAATCGCACCAACTGTTGTCACCTTCTCACCAAGCTGCTTGGCGATGGTCTTGTAGCTCATTCCAGCCTTGTGTAGGTCTACAATCTTGTCCCTGACATCCTTGGAGAGCTCTTTGGTCTTGGCCATGGTGGAGAGTTTGGAATCTGATTGATTGATTGCTTCTGTGGACAGGTGTCTTTTATACAGGTAACAAGCTGAGAATAGGAGCACTCCCTTTAAGAGTGTGCTCCTAATCTCAGCTCGTTAACTGTATAAAAGACACCTGGGAGCCAGAAATCTTTCTGATTGAGAGGGG</t>
  </si>
  <si>
    <t>CCTTGCAGTCACTTTGAGTGGGATGGCTGGACTCAGAACCAGAGTCTTTAAATAGTTCAACCTGCGAACGCTGTGGAGGAGGCGTGGTCTGCCGCGTAACCTATAGCTAAATCCAAATTTGGCATATAAATGCAGGGAGCGCTCGTTTTTGAGATATTATACAGGTAACTCTCTCGACTTTTTGGTGGATGTACGATACTTTACCCGGGCGAACTTTCTTATTACGAAAGTTTTGGCTCCTGTTATGAGAGATGTCATAAATCTTAGGATGTATGAAGAGTAGCTTTCATTCAGCTGCAATAAAACGTTTGGAGGTGGACATTGTTTCCTGAGGATAGTTGACCAGATTGAACAAGTGTTCGGTGAAAGCCAACAGAATACCGATTTTTGTATTGGAGGCTTGAGAGGCTGATCAGTCATTATGAAGTGTGGAACTCAGGACTGGCTACGAGGGTTTGGGCTGCTATTCTTTGTGCAAACAGTACTTTCTATGGTGATCCCTAACTCTACTCACCTGGAGATGTTACTGGAGAAGTATATGAACAAAGATGATGAGTGGTGGGTGTCCAAACAGCGAGGGAAGAGGGCCATCACTGAAGGTGATATGCACCTCATACTCGATTTGCACAACAACCTGAGAGGTCAAGTTTATCCTCAAGCTTCAAATATGGAGTATATGGTTTGGGATACAGATCTGGAGAGGAGTGCTGAGCACTGGGCACACACCTGCCTGTGGGAGCATGGACCACAACACATGCTAACTCAGATTGGACAAAACCTGGGTGCCCACTGGGGAAGAGACCGACCACCAACATTTCATGTCCAGGCCTGGTATGATGAAGTGAGAGACTACAGCTATCCCTATCCACAGGAGTGTAACCCACACTGCCCCTTCAGATGCTCTGGTCCTGTCTGCACTCACTACACACAGATGGTTTGGGCAACAAGCAGCCATATTGGATGTGCTATTAATGTGTGCTACAACATGAATGTGTGGGGCATGATTTGGACTAAAGCTGTGTACTTGGTTTGCAACTACTCACCGCCGGGAAACTGGTGGGGGCATGCCCCATACAAACATGGCAGCCCGTGCTCTGCCTGTCCGCCCAGCTACGGTGGAGGCTGTAGGGACAATCTCTGCTATACAGAGAACGGAGTAGACCGACGTCCTGCCCCTGAACTTGAGGAGACAAACTACATCGAGCCAGAGCCGAGGGCCCAAGAGCCAAGGTCGAGACCGCAACCCCCAATACCATCACCCAATGACAACATGGAGAGGAATGAGGTGGTCAGCACAGTGCAAATGTGTCAACAGATGGACTGTGAGACAAAGCTGCGTGATCGCTGTAAAGAAACCACTTGTAATAGGTACGAGTGTCCTCCTGGATGCTTGTCCAGCCCAGGAAAAGTCATAGGGACTGCGTATTATGATATGCAATCAAGTGTTTGTGGAGCTGGTTTACACGCTGGAATAATAGACAACGATGGAGGCTGGCTGGATGTTACAAGACATGGAAGAAAACCACATTTCACAAAGTCATACAAAAATGGAATTCAGTCTCTTGGGATGAACAGGAGTGCAAATGCTTTCAAAGTATTCTCTGTACCAGTAAAGGCAGTACTGTGTGAGACCACTGTTGCACGGTTCTGTCCCTACAAAAGACCTGCACGGCACTGTCCAAGGTTGTATTGCCCTCGCAATTGTCTGCATGAGACCCGTGCCAGAGTCATTGGAACACAATATTATTCGGATAAATCCAGTATATGTCGAGCAGCCATCCATGCTGGTGTAATTCAGAATGACTCAGGAGGCTACCTGGATGTGCAACCTGTGGACAAGAGGAGACAGTACAGCGGTAGCTATCAGAATGGAATCTCTTCAGAAAGCCTACAGAATCCCTCAGGTGGCAAAGCATTCAGAGTATTTGCAGTCATTTGAATTGACATTGCAAGGACACTGGCAATGAAAAAGAGCACTTGTCATTTAACACCCAGTCATTTCACGGCCAGTAATCACATTGCTTATGGTTTGAACAGTGTATCTTTAAGCTTGTTTATTTGATGTATATAATATGTTGTAAATAAGTTGAATGTAAAAAAAAAGAAAAAAAGAAAAGCAATCTCTCATAGATATTTGTATCAGAACAGAAAAATATATACAGTAATGTGCATGCCATAGTAAATGTTTTCATTCTATGATATTTAAATTGTATTGTTTTTTATTTTATTTTGTATGCATATTTTTAAAAAAAAAGTATTTTATATGTTTTGATGGCTGATGTTGTATTTCATGATACAAAATATATAGTATAGTCTCCATTCATAGATTTTTACAGTTCAAGCCTGGCTGGCCAGGAGTGTCTCAGAAGATGTCATAGCCTGAACCGAAAAGGGAGAGACAGCCGAAATATGCATTATTTATTTACATCTATGAATAAATCAATGGTAAATTCTGAAAAGACA</t>
  </si>
  <si>
    <t>GTTGAAATGTCAGGAGTGGGTGGGGACTTTTCTACAGTGATGATAACTGCAACAATTTGTAGCAGACACATCTAAGTTGTTTTGTTTGCATCACATTTTTAACTCTAGCTGTAACGAGTTTGACTTTGAACTACCTTGTCAGATGGAATAAGACCACAGCCAGAGCCCAGTGTGTCCAGCCATCCCCACACCTCGCCCTTCTCCCTGGGTAATCGTGAGCTCACCACTGTGTCCCTGAAAGTGGCAGAGGATAGCCCGCTATGCCACAAGCCCAGAGTGATCCTCACCCCTCAGCGCAGCAGTGCCCGCTTCGGAGTGCCCAGCCACAGCCCTTTCTTCTGTAGGAACAACCCCCACCCACAGAGGGTCAGGCACATCAAGGGTATCAATGACAAACAAATCTGTGCTGTCAATGATGTCACCTTTGGCCAGTTTCCCCAGTACTGCTTGGGCAGGGTCCTGACCCTTGAGAAGAATCTGGTATTGCAGTCAAACATACCGACGGCGGCCATCGGCACCAACAGCACCTACCTCCCTATTGACGTCCTCACGGGCCTCCAGTTCTTCCCCCTGAAGCAGACGGATTCCCCCTCTCTGAGGTTATTGACCGAGGCCTGGCGTGAGGAGTTGCGAGAGTTGACAGAGAGGGCAGGGCTTTTGGGACCAGGTGGAAGAGGCAGTGGTGTCCCCTTCTTCCCCCACTCCAGCTGTGTGTCAGCCCTCGGGGGGTCTAGACATGACAGAGAGGGGAACCTTAAACTACAGCTGATGGTGATTGATATGTTGTGTCAGATACTGCAAACTGAGTCTATAGGGGATGTCCAGCAATGGATTCTGACAGCTGGTCAAAGAGAAAAGGACCAGGTTCTAAGTCTGCTGTCTTCCGCCCTGGCAAAGGACCCTGTCTCAGCCTATGAGGCTCCGGGAAGAGAGCAGCTGACAGTGAAGGAGGTTAAAAACCTCCCTCCTGCCTCCAGAATGGTTTCGATCAGTGAGGAGGATACCACCAGATGTCATTCCCTAGAAATTATGTCAAACTGTGACTCAGGTAAACTGGAGGATGCAGGCACAGAGAGGGCAGAGTCCAAGACCCCCAGGGAGAGACACATTGCCAGACCCCTGAGTACCCAGAGGACCCTGGGAAGCCCAACCGTGTGTCACCTCAACCAAAAGGTGGTCCTATGTTACACCAAGCGGGCCCTGATGCTTCACACACCACCTGGAGTGTTCCAGGCCGAATGGCCCAACTATACCCAGCAGGCACCTGGCTCACTCGTGACATAAAACACAACTCTTGGCAATATACCTGGGGTTGGTTCAGGAAGTTCCAACGTCACTGAGCATTCAGATAGAAATGTATGATGTAGAATAGATACCATTGTCTGTCATGTTGAATAAGTTATTGTATCAGCTCTAGTGATTCTATTCATATCTGCAACACTCTGAACGTTGTGCCCTAATGAATGAACTTCTCCTGTGCATCTCAATAGACCTCTTATTCAGCAATCGGTAGTCATTTTGGTACTAATTTTATTCTGATTTGGTTTGAATTAGATTTTGAATTAGTGTTTCATTGAGGTGAAAAGGGAGTTAAAATGGGATTTGAGTGTAATCATTAGTTACAACAATACTTTTTACACTGTAATAACATAAGTAGTTACACAGTAATAATGGCAATGTAACGTAAGTGTAACCACATACTGCTCCACTACTAGTATTTCTAGACTGACAATTGTTCACACAAATAGAATAACATCATCTGAAAGAATATAAAGACAATAGGATCCGTAGTCAATATATCTGTATATTTATCTCACTTATTTCCTGAATGCATGAAAAAATAAAGTGAATCAATGAATTCCTATTAATGAATAC</t>
  </si>
  <si>
    <t>GTAAGTTTCTTACATTGTTATTCTTCTTTTTATTGTATTTTTATTTAACTAGGCAAGCCAGTTAAGAACACATTCTTATTTACAATGAAGGCCTACCCGGGCCTAATCCAGACGACGCGGGGACAATTGTACGCAGCCCTATGGGATTCCCAATCACGGGACAGGCTGGAGGAGCCCTGCATGAAGACCCATCTTTTAGAGTGTATGGAGCTGCTGAAAAGGGCCAGAGCTGCCTTCCAAGCTGGCCGCGCATTTGACGAGAGCTTCAGACGGGTCCAACTGGAAGCCCTAGTGCGCATGCTGGTGGAACACGAGTGTGACTTTGTGGATGCACTTGGGAGGGACCTCCATAAGACCACCACGTTGGATGAGTGCCTGGTGGTGTGTGAGCCACTGGGAGTGGTGCTGATTGTGGGGGCCTGGTGTAGCCCTGTTCAGCTCTGTCTGGTACCCATGGTTGGGGCCATTGCCGCAGGGAACTGTGTGATCCTCAACCCCTCAGAATGTAGTTCTCACACATCGGAGCTGCTACACCACCTCATACCGTCATACCTGGACAATGAGTGTTACCATGTGACCCTTGCAGGGGTGAATGACCTGACTGAAATAGTGGACCTCAAATTTGATCATGTCTTCTTCACAGGAAACCGTGAGGACGGGGGCAGAGTGGCACAGGCAGCAGCCCACACCCTTACACCCGTCACCCTGGTCTTGGGCGGTGGTAAGAACCCCTGCTACGTGGACCAGCAGTGTGACATCACCACCACGGCACGACGCATCACCTGGGCACGCTTCCATAATGCTGGGCAGAGTATGGTAGCACCTGACTACGTCCTGTGCCATGCCGAGGCCAAAGCACAGCTGCTCCAGGCCTTGCGCTGCTGCCTCCTGCAGTTCTATGGTTCAAACCCCCAGGAGTCCAGGAGCTTTGGCCGCATCGTGAACCTGGAGAATTTACACCGCACCACGGACCTGCTGCGGAGGTCTGGCAAGGTGGCTGTAGGAGGCCAAGTGAATGAAGCAGATAAATACATTGCACCAACCATTCTGTCAGATGTGATAGACTCGGACCCTATCATGCAGCAGGAGGTTTTCGGCCCCGTTCTGCCCATTCTGACCGTCAACAGCATAGACGAGGCAATCTCCTTCATCAGTCGTCGAGAGAAGCCTCTCTGTGTGTACGCTTACTCTAGCAACAACAAGGTAATCTCAAGGCTAATGAGTGAGACCTCAAGTGGGAGCTTCTGCTCCAATGACAGTGTCCTGCAGAGCCTGATGGTGGTCCTGCCTTTTGGGGGAGTAGGTGCCAGTGGGATGGGTTCCTACCATGGGCACTACAGCTTTGACACCTTCTCGCACCGGAAATCATGCCTGCTCAGAAACACTTGCATCGAGTGTGTCACCTACCTGCGCTACCCACCATATGAGGAACACAATCTGTCACTTATGACCTGGGCAAGTAGCCTTTCCCAGAAGAGCCAGGGCTGGTGCCAGATACTGTGACCGTGTGCGATTTGGAAGACGGAGACCTTTTTACAACACTGAGCCGGGCTGAGCTCTACTGTATTGGCTTGATTACACATCCACCATAGTTGTTGAAATCGTGCCGTAAAGCCCAGTGTGAAAAGAGGATATCTGAACCTACAGTACATTCTGAGGACCAGTTGTGATAGTTCTCCAATATGACAATATATTCAGCACTTTACATTTATGGTGTAGAACATGATGCTAATGCAGTGACTATGATCAGCAAGTTTATTTACCGCAGCATGGCATGATAGCCCATCAGTATAAATATTGTATCTATGGGATATTTTAAGCTATTCATCCAGTGCTCTCTGAAATACTTTATAAAAAAGCTTCTTGTGATCCAACCTGTGACATTTAAATACAACAATGTACATTGTGTGCTTCCAACACAGGATTATAACTTGCTCACTTCATTACAAAATTCTAATTCTTTATTCGGTATTATCCTAGTGTCACAGGTTATTGTTGTAGCAGTTTTTCCACATTTCATTAAAAGCAACGTGTAGTAAGGTTTAGCCTCTGGCAAAGTCGAACTTGGATTCTAGTCTTTATTTGAAATTTAGGGGCAATTCCATTACGAGATATTCAAGCTTAGACCATCAATCTGTCTTTCACATATGCCAATGATGAATTCAAGCCTTAAACAGAATAAATGTTGTTTCAAAGTT</t>
  </si>
  <si>
    <t>CAGCCTCATCAACTGCTCCGACTTTGTTTCCTCTTGCGCAATGTGGCTCCGGGACCGGAGATATGATGACTCTGGGTTGCATTGCCACTGGCTTCACGCCTGCCTCCCTCACCTTCAAATGGAATGAACAAGGCGGGAATTCCCTGACTGATTTCGTTCAGTACCCTGCCGTCCAAACCAGTGGAAGCTACATGGGAGTCAGTCAACTCCGTGTAAAGAGAGCAGACTGGGACAGTAAAATCTTTGAATGCGCCGTGGAACATTCAGCTGGTTCAAAGACTGTACCAGTGAAGAAACAAGCGGAATATCTGCAGCACCCGTCTCTTTACGTAATGACCCCCTCTAAAGAGGAGATGGCAGAAAATATGACGGCTTCCTTCGCCTGCTTTGCCAATGACTTTTCACCCCGTACACACACAATCAAATGGATGAGGATGGAACAAGGAATAGAAAAAGAAGTTGTATCTGATTTCAAGAGTTCTTGTGAGAGTGAGAAGAAGAGTGACAAAACTCTGTACAGCACAACCAGCTATCTCAGGGTCAATGAGAGTGAGTGGAAGAGTGAAGAAGTAGCATTCACTTGCGTGTTTGAGAACAAAGCTGGAAATGTGAGGAGAACTGTGGGCTACACTTCATCAGATGCAGGTCCAGTCCATGCACATTCAGTAGTCATTAAGATCACCCCGCCGTCTCTTGAGGATATGCTTATGAACAAAAAAGCTGAGCTTGTGTGCGATGTCGAGGAACTAGTTCCTGGCTTCATGAGTGTCAAATGGGAAAATGACAATGGAAAGACCTTAACCAGCCGGAAGGGTGTCACTGACAGAATTGCCATACTTGACATCACTTATGAGGACTGGAGCAATGGGACAGTATTTTACTGCGCTGTAGATCACTTGGAAAACCTGGGGTCCTTGGTAAAGAAACCCTACAAGAGGGAGACCGGAGGAGATCCACAGCGTCCATCTGTCTTTCTGCTGGCCCCAGCAGAAAAAACTAGTGATAATACGGTGACCCTGACTTGCTACGTCAAAGACTTCTACCCCAAGGAAGTTTTAGTGGCTTGGCTTATTGATGATGAGCCGGTGGAGAGAACGAGCAGTTCAGCATTGTACCAATTCAACACCACTAGCCAGATTCAAACAGGAAGGACCTACTCTGTCTACAGTCAGCTCACATTTAGCAATGACTTGTGGAAGAACAAAGAAGTGGTGTATAGCTGTGTAGTTTACCACGAAAGCATGATCAAGTCCACAAAAATTCTTATGAGAACCATTGACAGAACCTCAAACCAACCCTACCTAGTTAACCTCAGCTTGAATGTGCCTCAGAGCTGCAAGGCCCAGTAGAGGTTGTGTTGTGTTTTGTTGATGTGTGTTGCTGTGTGTTACCTCTGCTGTTTGTGTTTGTGACATAACATGTTGTGTGTCTTTTAAGTGCAGAATCAAAATCC</t>
  </si>
  <si>
    <t>GCTACGTGCAACACTGTACGAGGCTGCCCGATCAGGAAACAAATCAAGTTGTAAACTTCCCCACGAGAACAGAGAGGTGCGGACAAGCCCCTCGAAGGGGATAACCTTAGAATACACCTTGAGATATCACTGCGGTATCCCACACTGGTCGTAAAAGAAGTTCAGTGAACTTTCCACCTCCCCCCCAAAAAATGGTAACAATAATCATTCCTTGCCGTGCGTAGTCTCAACTATAATGCAACTAGTAAAATGCTCTAATCATGTGTTCCGGTAGGATAACATTTTGGGATAAATTGGTAGGGTAGCTGGTCCCCTTGGGTACCAGTACCAATGCCAGCAACAGTCAGTCCAGCCACAGTCAGTAAGAAGGTTAGAGACCTAAACAAGTCGAATTGCCCTTGATAACAGCGACAGATGAGGTAGTAGTCACTGAGATTGCAACACGTGGAAGGGGATCTCCAAAACACTCTTCTGATGGTTAACACACATGCTGCTAATAAATAGAATCCTTCATTCAGGAGGAAAGTTATTAGAAGTCATGAACAATGATCACACCGCGTACGACTGGTTCAGTGCTTATAGAGTACTTCCGTCGTGAGGTTAGCTCCTCCGTGGATAGCATAACTATGAAATAGACTCCTTCATACCTATCGCCACTATGGTGGTGTAAGACGCATTGACTTGTAGTAAAACCACTACAGGTCCCCTTGGCATATGGCTTGAGGTCGGCACCGATTCTTACTGACACACAGTTATTGACATGGAAATGATCTGATGATGTCAGACTCATTCTGCCCAAGTTGCAGCCTTCCAGGATACTTGGTTTTCTTGCCCTTGACATGTGCGCTTGTGCAAACATAAACACACATGCCCAATGTAACATTAATGAGGATTTATACTAGGATCACTTAAAGGTCCGAGCAAAATACCTGTTTTGGTAGTTGAAAGTAGACCCTGAAGCCCTTTGACTCTACAGCTATATTAATCGCCAGTTTCTCCCCAGAGGTCCATAGGTCATCCCTGTAGACTGTACGAGCTAGTGCATTACAGCTGTAGACTTATCATGTAGTTATCAACTTAGGATAGTGCCCTAAGCAACACACCACTAATTAGGATCGCCCTAGATATGACATTATACAAAATGCCATGATAGAGTCATTCAGCCAAGACCGGGGATGTATATAGAAGAGTCCAATTAGATGATTAAGGTGTAGTAACTATATTTTGTATATTATTATTATTATTTGTAAAAAAAATATACACTTAGGAAGTGATAAGACCACCAGTTAGTGCCACAACGCTGCTCATTTGGGGAAGAAATGTAATGATGTATTGCGTGAGTGTTGTGCATTATTAACGTCTGTCTAAGTTACTGCCTAGATCCACCAACCTGGACAACCGGATAACGGATCCAGAACGATGATCCACAACCAGGACATCCCATGGCCATTCTTGTGGGGGTCTACAGCTTGCAGAAATCCTACCAGGTTAAACCACCAGAGGGGGACTCTCATGATGATCCACAAACCAGGGCACCCTGTGGTCATTCTTGTGGCTAAATTCCAAGCTACACTTGCAGAGGACAGTCAGGCCTCCTAACAACTTACAAAAAGCATGAGCATCAAGAGCTACATTGAAAGATATAAGAGAAATACATAATTTTTCCTCACCAGCAATATGCTGGCCCGGAAGGGCCCACTACTACCGGATGGGTTCTTTCTGACCCGACTGGCAGAGAATGCCAAGCAGCCCAACCAGTTCAAAACCAATTCCCAACGGGCCAGGTTTATAACCAAGAATGGATCCTGTAATGTGGCCCACAAGAACATTCGCGAGCAGATTCCTTCAGGATGTCTTCACGACTATGGTGGACCTAAAATGGCATTACTCCCTCCTCATCTTCACCTCGGCCTTCCTCTGCTCATGGATGCTCTTTGCCATGATGTGGTGGCTCATGGCCTTTGCCCACGGTGACTTGGAACCCCGTGACCCAAACGGGGAGCCCGGGCCCATGCCGTGTGTCACTGCCATTAACTCCTTTACCTCTGCCTTCCTCTTCTCCATCGAAGTGCAGGTGACGATAGGTTTCGGGGGGCGAATGGTGACAGAGGAGTGTCCGCTGGCCATCATGGTGCTGATCGTCCAGAACATTCTCGGGCTGATCGTCAATGCTGTGATGCTTGGCTGTGTCTTCATGAAGACTGCTCAGGCTAACAGGCGAGCAGAGACCCTCATCTTCTCCCGGAACGCAGTGATCGCACCACGCCAAGGCCGGCCCACGTTCATGTTCCGCTTGGGTGACCTGCGGAAAAGCATGATCATCTCGGCCACTATCCAACTCCAGGTGATCCGCCGGACGGTCACCACTGAGGGTGAGGTGATCCCTGTCTGCCAGCTGGATATCCAGGTGGAGAATCCCCTTAGGAGCAACGGCATCTTCCTGGTGTCCCCTCTCATTATTAGTCACACCATAGAACGTGGCAGCCCACTCTATGAGGTCTCCGCCCACTCCCTGGCCACAGAGGACATGGAGATCATTGTTATTCTTGAAGGTGTGGTGGAGACCACAGGTATCACCATGCAGGCGCGTACTTCCTACACCCCCGAGGAGATTCTGTGGGGCCGGCGTTTTGTTTCCATCATGACGGAGGAGGATGGCCGCTACTCAGTGGACTACTCGAAGTTCGGGAACACGGTCCCTGTGCGCATGCCCGCCCTCAGCGCCAAGGAGCTGGACCAGATACGAGGAGTGCAGGAGGGGGACGTGCCTGAAGGCCAGCTACAGGGCTGGGGGTTGGTCAGGGCTGGCAGGGGAGGGTTCCGAAGAGGGGGACGGACTTGTGATAGCAGCTCTGCCTCCCGGCCCTGGTATGCAGCACAGCCAGAGAAAGAGGAGCATGTGAAAGCAAAGGAGAAGAATGGGCAGAAGAAAACAGTTCAGCTGGAAGAGATTGGTCGAAAGATTGAGGTGGAAGGTCTGGGAGACTTTAGTGACAGAGAATAGTAAAATTGATGCCTGAAAATAAGGTACATGTATTGATATAATGCTCTAGTGAAATGATTACCTTTGTTTTCATTTTTATTTTTGTAAATAGTTGTGTTGACTTAGGACTTTATTCAGTCCACACCACGGAAGTTTAGTTTTACAGCTGATTGAAATTTAAAGGCAATGTTCCTGCTTTAGCGGAGACTGCATTCATGGTAAACGTTGCATATGTTGGCCCAATCAGAAATTACCTTTACATTTCTATTGCGGGATCTGTAACCCCTCAGCTTTACAGATTGAATAGAGCCCTTAGTCAACATTATTGTCATTCTTATTTTAACTTAATTTATGTTAAGTTTATGTTAAGCACAAAGTGTAGACTCAAGTTCCATATTATAATCACAATGGAGAGGGTTCCCAGAATCCTTTTTAGACCCCCACTGCATCCCACATAATACCACGGGATGTTTAATATATGTATTTATTTGTATTTATTGATAACCAATATTTGATGTGAACATTAAATAATATTCCAAATGTT</t>
  </si>
  <si>
    <t>TGACAACTTTGAGTGAGTGGATAGTGGGATGTCCCCAGAGCTGTTTTCTGTGCGCGACCGAGAGAGCGCCTTTCTTGTTTTCTTTTATATTGACGACACTATTGTCCGGTTGAAAAATGTTCTATTATTTAGGCTAAAAAACAACCTGAGGATTGATTATAAACATCGTTTGACATTTCTACGAACTTTTCGGATACTATTTGGAATTTGTCTGCCTGTAGTGACCGCATTTGAGCCGTTGGATTACTGAACAAAACGCGCCAATAAAATAATGGCTTTTGGATATAAAGAGGGACTTTATCGAACAAAATGAACATTTATTGTGTAACTGGGAGTCTTGTGAGTGCAACCATACGAAGATCAAAGATGATGTTCCCCCCCACGCAGGCTAGCACGACATCTACCATGGCTAGCAGTCCCTTCACGGCAGGATAGTGTACACCAGTGCTGCCCCCAGTGTTCCAGGAATGCTGACCCTTCTCCTCCTCTTCCCACAAAGCGGATAAACCTGATAATCAATGCCATGGAATTTGAGGTGTGCCACTGAATATAAAGAGGAAGGATGGGAGGCTGAGCGCACAGGACTGAGAGCTGAAAACAGGTGCAGCTTCAAGATGAATCGACTTGTGGTTATCGTTGCGACACTCTTTGTCCCCACTACATACAGTGCTACAGGCGGTTCGTGGTGTTACCATGATCCTAGTTGTGACGATACCACTTGGTCCACCATTGCCAGTGAACATTGCAACGGATCCCGTCAGTCTCCCATCAACATCGTCTCTGCATCGGCAGTGGGCGATGAAACCCTGACTGCCTTCACCTTCACCAAATACGGAGACAACTCTACAATGAAGAATATCAAGAACACTGGCAAAACTGTCAAAGTGGAGCTGACGAGTGGTGTCCAGGTTACAGGTGGGGCACTGTCAGAGGCCTATGACAGCCTGCAGTTTCACCTCCACTGGGGGAATGGTACCTCAGTCCCTGGGTCGGAGCACACAGTTGATGGAACCCGCTACCCCATGGAGTTGCACATAGTAAATGCCAAGTCTTCGCACAACGGTAACACGACCACGGCCGTTACAGACAGCAAGGGACTCGCTGCTCTTGGCTTCTTCATAGAGGCCATGCCGGGTAATGCAACTGGTTCACCACCAGCCTGGAATACTCTGACATCCTACTTGGCCAACATCACACTAAAAGATGATATTGTAAGCATTACTCATGCTATTTCATTGGATGAGCTCCTGGAAGGGGTGGACCGTACCAAATACTACCGTTACCTTGGCTCCCTGACCACTCCCAATTGCAATGAGGCTGTGGTTTGGACCGTGTTCAAGGACCCTATCAAAGTCAGCCAGGACTTGATTGATCTCTTCAGCACAACATTGCACATTGACCACAACTCCACCTCTGCCTTGATGACCAACATCTTCAGGAACATCCAGCCTGGCAACGACTGGGTGGTGACGACCCAGGGCCGTCCAGCGTCGGGAGCCTCCACAATGTGCTCCTCTCTGGGCCTCATGGCCCTGGCCTGGATGCTGCTGAGGGTTTAATGACGGCGAGTAACGCCTTACCTGAAGTGCATTGCCATATCTCCATGAACCCTCAAGCTACCAACATATTTTCCTTATATCGATTACCAACAGGGGTCATCTTGACCTCAAGGAGAAACTATTGGAAAAAGCAACAATCATAGCGAAATGTGTTTAATCCTTGGTTGGCAAGTATAGCCCCAGGGT</t>
  </si>
  <si>
    <t>TACTGTATTGTTGGCATCATTACTTGTGTAAGGTTTAACCAACATATTACATTTGCTATGGATGTGTTATCACCATCCCAATGTTGCTCTTAGGCACATATCTATGATCTGCTTAGCCTACCTTTTACAAACCCTAAGCTTAACCATTAGGGGAAACCAAAACTCTTATATACACCCAGAATGCAATGTTTATTTTGTTGATCAACTGTTGAACATTAGTCTAGGTTACTGGGGAGTGGAAAGTAGGTTTGTCTTTTGTGAATAAATACATTCATAACACTGACATAAAGGCACAAAAGTTGCTATCACGGCTTGATAGAGCCAAGAACACTGAGGATGGAATTGCACACTACTGACTATAAGTGGGCTGAATGTAGAATTTACTGAATGGATATACCTGAGGTGGGGGAAGTTTACAAAACAAGTCCCGCCTCCTGATTAATCAGTGGCGAGGTAGGGGAGAGGAATCGTATTCATATGGGCTGAAGAGCGATAGTAGATTAATGGACTTTTCCATGTTTTTTTGTTTCAACATTTTATTGCAAGATATTTAATTTCACATTAGCCTGCAAGTTGTTTCGCGACATGGATTGACCCTGATTAACTTTTGAGCATCGGTGTCGTTACAGTCCGTCGTTTTTTGCTCCCGCTGACTGGCAGCTGGCAATGTATGGTAGTAGTCTATGACTTTCTGTTGTAACTGCAGCTATTGGAGTTGGTGGATCAGAAAATTAAGTTCGAGAGTGCGTGTCACGTTTTCCCATTTTACCGACAATTCGGAGGAGTAGGCTACACGCTATGGAGAGTGAAACGAATGATAACATCTCGATCACTTCCCAGCTTCACCTGAACAACAGCACCAATGCGAATGACAGGGTGGACTCGTATGGGTTTGAGATGCCTGAGGGTTATGAGTCCTATGAGAAGATGATGGCTGAGTATGTAGCCGTGCTCACCAGAAGGTCCATCAAGTGGTCTAAACTCCTACAGGGGAAAGTCCACGTGGAGAAGAACCTGAAGGTGAAGCGGTACGTGCGTAAGGGTGTGCCCAACGAGCACCGAGCCCAGATCTGGATGGCAGCCAGCGGGGCCCAGGAGCAGCTGGAAAAGAACCCAGGGTACTACCACTCTTTGCTGGGCACCGAGCAGCAGCACGATGCCAAGCTGGAGGAGACCGTCAGGATAGACATGCACAGAACGTTCCCTGAGAACGTGCAGTTCCGGAACAGCTCCGAGCCCTGTCTGCAGAAGGCTCTGTACAACGTGCTGCTGGCGTATGGACACCACAACCAGGCTGTGGGATACTGCCAGGGTATGAACTTCATAGCAGGCTACCTCATCATCATCACTAAGGATGAAGAGAAGTCCTTCTGGCTCATGGACTCTTTGTTGGGAAGAATACTCTCTGACTACTACAGCCCGGCCATGCTGGGGTTGAAGACGGACCAGGAGGTGTTGGGCGAGCTGGTGAGGGTCAAAGCCCCGGCTGTGTGGCAGGCCATGGCCCAACACAATGTCATGTGGACCCTGGTGGTCTCCCGATGGTTCATCTGCCTCTACATCGATGTCCTGCCTGTAGAGACGGTTTTGCGGATCTGGGACTGCCTGTTCTACGAGGGCTCTAAGATCCTGTTCCGCGTGGCCCTGACTCTGATCCTCCACCACCAGGCTGAGATCCTGCAGGCCCGCTCCATGGTCGAGGTGTGTGAGCGCTTCAAACGGATCACCCAGGGGGCCTTCACATACGACTGCCACACCTTCATGCAGGAAATCTTCAGGGAACCAGGAAGTCTCTCCATGGCAACCATCACTAAGCTAAGGGAGACATGCCGAGAACACATAGTGGCTGAGATGTCCAGACTCCGCCCTTGACCACTCACCACCACTAATAACCTCTTAAGGCAATCACCCTGTGGTTATCCTGGGCTAGTTCCAGGTCATCTTCATTGCAGTTGCGCTACAGATGATCAGACTTCACATCTGGAGAAACGACCATTATCTCAGGAACCACATAAATATGATGACATGGCAATCACTCTTCTGAGATGCTGAATTGAGCTGAGTGATTGTAGTACCCCCATCTAGCCAAATATTATTTGTATTGTAAAAAGCATTAAACTGTAATCTTGTACTTTTTGCATTTTTCCTGTGGTAGGATCATGTGAATGATAAGTTGTGGTTAGACAGTGGAGACGCGTTGTAAATAATGTGTCAACTCTCTAAAATGAAGTCACAGGATGTAGTCCAATTTTCCACCCTTCTCCCCAAAGGGTACCATATTCCAGTCCCACCCAGGAATCGCCTGGGGAGGAAAATGTGATAACTCTAGCCCATACTTACACCATCCCAATGCTTTAAAATCCATGAGGGAGTGAGCAAGTGCACACTTAGGCCTGAATCGTAACTTGAAGTGTGCATATAAGTTCATGCAATCTTGCATTGACTCAATGTATGATTTACGCCATGTGTGTGCGATCGACTTAACTGGACCAAAGTTAACTCTCTTCAACAAAGGGCTGCTCTCACTGTAACCTTTAATTGGAAGTTAATTTCTGTCTTACTACATTTAAGCAAAATATATTGCTTTGTTCTCCAAGCTTAGCAATGTGTTCCCAAATACAAGAAATCTCAAATAGAACCAAGGGTTCTGTCAAACACCACAAGACAAACTGTACATAGAGCTCATTCCTCAGCTCTTATTTTATTTGCTCCGCTTTTAGAAAACAATTAAAACATTATCTTTTAAAACCTTAAGGGCTGGATCCAATCTGTATCGCAGAAAAACATCCGCGTTGACATATGCGTAGCGCTTACGTTAATTCAGTCTCCAAACGCGGGAACATCTCGCTCTGATACTAATTGAATCCAACCCTAAATCACTACATATGGATATTAACACTTCTAGATGAGGGGTGGAATGAAAATTCACATCCTTTTTACTTCCCCGTTTCACTACAAACAATGCATCATCTATGATCATTCAATAGGCCAGGCAAATCAACAAAGGGAATGTCCCTAACAAGGTCACACGCTGTGTAGATAGAAAGGGTATGTCCCCAATGTCAACTAAGATGTGCACTACATGGGGAATAGGGTGTCATTTGAGTCAAACTAACATTGGCATAGATCCCATTCTTCTTGTAAGTGGGGAGGCACAGATTCCATTTGGCACAGACATTTCAGATTATTCCTCTCTAAAATAGTGTTGTACTATGGACAGTAACTCCAACTCCGTTAAATTGTTCTAACTATAATAGCCTGAATCCTAACTTGAGAAAACAACCTATAACTGTCCAGTTACATTTTAAGCTAGTATTCAGCCTTTGTGAGAACCATGTCATTTTACTGTAACAACCACTCCCCTTAATATAAATCACTGGAAGTACCAACAAAAGTAGCAACAAAAATCTGTCTTAATAATGTAACTATAATTGGTTGTACCAGTATTCATAAAACCAGGTTCAAGTCACTGCTACGGGGGAAAAGCATTGGCACATAATCAATTTCCTCCACTGTGCCAACATACTGAGTAACAGCATTTTCCTCCATCTCTTTAGGTTAGGTAGTAACATGGTAGTCAAGTTTCATAACGTCCATGGTACAGTGCGCTGTAATACCAATGTCTAAGTGGAGCACACGCCCACCACGTCCCTTCATTCTAGTGTAGCGTGTGACGCTCGTTCTGTCAATTCAGTTTCAGTTCATTGTTACATTCCCTCTTAGAATCAGTGAAAAAAAAAAACATCTGAGGCCCGGTCCAGAAACAACCTCTTGCCCCTAGGCACGCAAATGTACTAATCAGACGCAAGATTCCAAGTTATTTAGGGGTTATAGGGTTGTTTGTGGACAGGGCTAATATTACACTCCCTCACTCTGATCACCATAAATTAATGAGTCCCTCTCTCTGCAGACAACTGCTTTACCATCAAATTACCTTCGTCCTTGTTCCTCAATCCATTCCGAGGGGAAACCAAAGTAAACAAAATGTGCCCCTAGGGGATCCCCAAGAGATGGATTGACAAACACTACCATTCCCAATCTGCAGCTGGAGCTGACCTCCAGTCCCAAGCTAAGCACAGATCTAAAGTCAGATTATTCAGCCCCTAACAAAGGATACAAAATGATCTGACCCTGGACCAGCGGTTAGATGCAACTTCCATCAACTCCATATTATATTCAAAGTTACAACTTTATTATGTTCAATGATGTTGCAAACATTATGCAACAAGTTACTTCCATTGGTTGAGAGGGGATTTGTTGGCGCAGCCAGCTACAGTCATAATATTCCCTTCACACGAGTAACAGTGACCCATTATGATGTGACTGACAATGGCCACCATCAAAAACAGGAAAAAAGCCATTAAAACAGCAGCAGCAATGCTTGTAAACAAATAATCCCTCAGAATTCCCATGTCAGACACCAGTAAAACTTAAGCATGATAAAAATAACTTAGGCTACGCAGAGTGTGGATTATTATTCAGCATATGGTTATGAGCACGCCACCACACCCTCCTGCAGTGTTGAGTGTTTCGTTATGTCATTACAATCTCTCAGCAGACCCCACCCTTTTTTTTTAAATACAAAGGAGCAGTTCCGTCCTGAAAGTGCAAATCAACCCCATGGAGATCCAACGTGGGGTAAGTGAGTACAAAGGGGAGGAGGTGGCAGCAAGGATTCTACGGTAAGACCAACTGAATGGGGGCAGGGAAGTTTAGTTGAGGGTTGGAGTGAGGGGGGGGGGGCAGGAAGTAATCTCAGATAGTCTGGTACCCAGCGTGACTCCTCTTCCTGCCAATAAGGTAGGCCACAAGGACGATGAGGACCAGGCTGGCCAGAGCAGTGCCCACGATGATGGGAATCAACATGTCATCCTCATCCAGCTGACACTCCTCCGCTGGAGAGATGAGAGAGGAGAGACAGAGGGGGAATGAGATACACCAATGGCGAGAGAAAGAAAAGAAGGTGAGACAGGTGGGAAAAAAATGGAAAGACAAAAAGTAGGAGTTGAATGAGTGACCATCTATTACTCCAATCTCAGAACTGTGGATAACCACTTTCCTGAGATAAGTCCCATAGTAACACCCAGTATAGTACCTGCTCCAAACTGGTCCCCGGTCAGGCCAAAGGGCTGCACCTGCAGCTGGAAGGTGTTGAGAGAGAAGTTCACAGCCACAGCCAGAGTCTGCTCCTCACGGCACATGTAACTACGACCCAGGGTACCACGCAGGACAGTCCGTGAGCTAGCTTTGCTAGAAACAACGCAAACCCACTGTTCGTGCTCTCTCTTTGCTTCCGCGAGCAAGAATCCTCTGGAAACAAATCTTCGGAAATATTTCCTTTCCCTTTGATTACTTTGCCCTTTTTGCTTTAGTTAGTGCCGATGAAATTGATGATCGTTGTGTTTGGACCGTCACATACCACGGATGACTTCTGCTCTGCACCAAGAAGAAATGACAACGGTCATGTAACCGAGAGTTTAAGAACCGCCCAGAATAAACACGTGACATGAGTAGTGATTCGTGTTGACGTTCAACAGCTGTGGAGTTACAGATGTGACGTTGGTTACAATGTTGCCATGGAGATTTAACGTTGGAAGGAAGTGACGTGTTCTATATTGGGTATTTTGGTCGCGGTAGTTGCCTCGTTGTAATAACAATGATACAGTTTTCTCCATACAGCTTTTTTTCTGAAAAGAAAAGAAGGAAAAAAAGAAGAGCATATTCGTTTTGAAACCAGCTGCATCCAAAAATGTGTCCCAATAGGCCTACACCATCACTCTCTTATTAAATGTTCCTATTGAAGAGCATTTTTGCTCATCATTCAGACCAGTTGTGATCCACCTTCCATAGTCAGATGATGCCGGGCGACCATTTCACACAGGGATGTCAAAATGCTTTGTCATCCACTTGCTATTTACCCCCTTCTTCACCCCAATTAGGTCTATTGACACTCAAGCTGCAACCTCTAACCTCCGTTCTGGTCTCCTTCAAGTCTATCGGGATGAGGAAAGAATGAAATTCTTAAGGCACACACAG</t>
  </si>
  <si>
    <t>CATCGAGCTCTCAGCATCACTTCAGAGTGCGTAGTTGACTAGCTTCATCATTGCAATTCTTAAATAAAAAGATTGATTGTTTGAAGAAATAACAAAGTCTCTCCTTATTGGTTAGAATTTCCACATTCTGTCCTTGAAGGTTGTTGAAGAACAACTCAATAGATAAACAATTAATTCTACTCCACGTCCTCTACACCATCTCTCTACAACCCAGCATGGACTCCCTTCAGAATTCTGAACTTCACCAGAGCAATGTGGCACAGGCAGGCCGACGAAGGAGGTTGTCGAGCAGTGATCAGTCTCTGGATGTGAGCCCCTGTGATGAAGCGCGTGTCTTGGTCATTAACACCGGAGGGACTATCGGGATGACGTACCATAATAACGTGCTGTCCCCAGAGCCTAATGCGTTTGTGAAGGCCCTGCGAAAGCTTCCCATCCTCCATGATGAGGAGTATGCTCTCCAGTCCCGTATGTACGAATATTACAGCACGAGTGGACCACAGGAGAACACCCTGGTCCTGCCGCTGTCAAAACAGAATAAGAGGATAGTGTACACTTTTGTAGAGTACAGCCCTTTGCTGGACTCTTGCAATATGACCATAGATGACTGGGCTACAATTGGGAAGGACATTGAGAAACACTATGAGAAGTATGACGGTTTTGTCATCCTCCACGGCACGGACACCATGGCCTATACAGCATCTGCTCTGTCCTTCATGTGTGAGCACCTGGGGAAGCCTGTCATCCTCACCGGCTCCCAGGTGCCGATCTATGAGTTGAGGAACGATGGAAGAAACAACCTCTTGGAGTCACTGCTGATCGCCGGTCAGTTTTCGATTCCTGAGGTGTGTGTGTATTTCAATCACTATCTGTACCGAGGCAACCGTGTGACCAAGGTGGACTCTGGGAGTTTCAATGCCTTCAAGTCTCCTAACCTGCCTCCTCTGGTCAAATCTGAAGTGGATTTTAAAATTAACTGGGACACAGTATTGAGGGCGAACACGACCACACGGTTCAGAGTGAGCACTCAGATGAACCGTAACGTGGGTCTGCTGCGGCTCTTCCCAGGCATCACTGCAGTGACCGTGAAGTCCTTCCTGCAGGCGCCCATGGAGGGCGTCGTCCTGGAGACGTACGGTAGTGGTAACGCCCCTGACAACCAAGCTGACCTGCTGAAGGAGTTCCGGAATGCCATAGAGAGGGGTGTGATCATTGTCAACTGCACCCAGTGTCTGAGGGGTTCTGTCACCACATCATACGCCACCGGAATGGTCCTGAGTGACGCAGGGCTGGTGGCAGGCAGTGACATGACTTCTGAGGCTGCATTCTGCAAGCTGTCCTACGTGCTGGCCAGGAAGGAGCTAAACATAGAGGCCAAGAGGAGGATGCTGAGTCAGAACCTGCGGGGGGAGATGATCAGTGACCTGCAGGGGGCCAAGCTCACTCTGAGTGACAGTCGCTTCATTCAGGTCATCGCCAAGTCCCTGATCATCAATAGTAAGAAGGAGCTACAAGCCATAAGGGATGCCCTGACCCCCACCTTAGCTTGTGCTGCTTCTAAGATTGGAGACGTGGGGGCCTTAGATGCCTTAAAGGAGATGGGCAGTAACCTGAGTCTGGGGGACTATGATGGACGCACCCCTCTGCACATCGCTGCCAGTGAGGGCCACCTCAAAGTGGTGCAGTATCTACTGGACCAGGGAGCCACCGTCCATGCCAAAGATCGCAATGGGGACACACCCCTGCGCAACGCTGTGCATTTCAGACGCAAAGAGGTGGTGAAGTTGCTGAGAGAGAGAGGAGCCCGTTTCTCCAGCGATGAGCTGAAGGATGCAGGAGCAGAGCTGTGCCGTCTGGCATCCAAGGCTGACATCGAGGGCCTGGAAATGTGGCACCTGGCCGGGGGAGACCTGAACATACGAGGCTACGACGGGAAGACGCCCATGGATGTGCCTCTGTTTGATGGAAATGATGAGAATGAAGAGTACATCGAGTTCTCAGCCTGTCCAAAAGGACCCTGAAGACAAAGACCCTCAACACTTTTGCCTTTCTCTTTTATCTCTACATCCATCCCCATCACTCTCTCTCTGACTTTCCATTTCACTCTTACAATGGACAATTTTATATAGAGATTCATCCAAGCCATTTACAGTTTATATATTTGCGTCCATCCCAAGTACAGTTAGAGAACGGTACGCTGTAAAACTACTGGTAGAACAACAACATGTCAAGTAATATTGATACACTGTGCCTAGAACGGGCAGCACTATATCTATGTGTATGTTTTGTATGTACCACAGTATACTATGTTGTATGTGGAAGCAATTCACTCTGTATTATTAGAGTATAATCAGTGTTCATTGGAAGCACAGAGTACAATGCTGTACCTTATACTAAGCACTTCATAAAGCACATCGAAAGTGCCATTTATTCTAAGCTGAAATCATTGTGAAATTTGCCTAGATGTTTATTGTCCCAATTATGTATCATTCATGCAGTCCATATTTTAGCTCTACCTCCTTCTGAAAGTAAAGATAACTGAGGTGTTTCCTGTTTGTAAAACAGTGCAATTAGTTCCTCTATCCTGCTAACACACAGCTCTTCTAGCATATAAACCCAGCTCCCTCTGTAGTCAATAAAAATGTCATTTAGCAGATGCTTTTATCTAAAGCAACTTGCAGAGACATACAGTTACTCAAAATTACATCAATGTGAAATTCCAACCCATATTGTCTTCCATAGTTTTGTACTTCCTCTTCTGTTTTTGTTTCCTCCTGCTTACTTGTTTCATCTCTCTGACAGCCCAGGCTGAGAGGAAGGTTATAGCTGGATATCAAACCAGCTGTTGTCCCCCCAAAAGTGTTTTTATCATTAACTGTTACTCAGCGTTAATCTCCTCTACTCTCTATGTTCATGGTCAACTAACTATTTTATTATGTTAACCCTTGTGTGGTGTTCGGGTCTGTGGGAACCATTTTACATGTTTACTAAAATAAAAATGATAAAATG</t>
  </si>
  <si>
    <t>GAACTTCAAACCCTCACATAAGGAAAGACAGATACTTCACACGAGATAAAAAGGTAGAAAAAACAAAGCAAGCGTTTTTCTTCTGCCCCTGTTCCTTTTCCAAGGTCGTCTTATCAACTCTGCCCTGCTCATTCTGGTAACAGTGTCTTACTCACACAGTATTGGAATATAGTTTTTAACCCATTATTATAGCTGTATCTCGAATACATTTCAAAAGGTTATAAGGTTTCTGAGTTAAATCTTTTAGTCAAACCTTTCATTACATCCACCCGATTGGCTAAATATTTCACATACATTATAACACATCTATTTTTATTGGATTCAGAAATTTCACACAAAATCAAACTAATTCAGGAATTTCTAAAGATGGTCTCATCTAACATGGGCTCCTCATAATTGAATGAATCCTCCACCAGGCTCGGCGGTAGGTATTTGTCGTCCCACTGATCTGAACATTTACTCGGTCCGTATCTCACCATCTGCTCCGTTATCGATCTCTCCAGAACCCTGGAAATGAGACCTCTCGCACACGGGACCAAACAACAACCACACAACCCAAACACACTCATACAGGTGAAAGCAGCCCATAATACAGTTCTTACAACACTTTTCCATTTTCCCTTTCCCAAACATGAGCTGTGTTATCAGGAATGTACGTACAGCAATGAACCTAATCATTCTACCTACACCATCCTCTTTTGCCAGTAACATAACGAGAGTCAGTCTATTTTACCAGGTCATGAGGGAGGTGGCGGATAATTGGTCAGAGAACCTCTTTACTGCATCCCCGGTTTCATTCATGAATCTCTGTTGATTATAAAAGATGTCATTAATCCCATCCACATTTTTATTTATTGTCAACCACCAAAATAATGTAGTGTTAAAGCCTTCACATATTTGATTCATAGCTTTGTATTCATCTGGAACTTCCCTGAGGATGCCAATAGCATCCATCTAGACAAAGCTACTCCCATCCTGGTCAAAACTCCTCCTGTGCCTACTTTAGCCTCCTTTAACTGGCCTCTGATGACTAACTTGAACTGGTTGGACCTATAACCCCAGGGCGCAAGCTCCTAACCACCCTTTGTGGTAATTTCTGTCGTATGCATCCTTTGCTGGTACTAGCCCACCCTTCATCAGTTATAGGTGCTGTGAGGTTAAGAATTTTCTATTCATCTTTCAAACCTAATTCAGTCACATTAACAAATACTTTCCAGCTATTAAAATCATCCAAGTTCTCGGTGCCATTCTTGTATCTATAACACTGGTGCTCATCAGGAATTTAAGTGAACCTAGGTGGGTTGGCCGAGTACTTCAATGTGACCCACCCAGTACCTGTACAGTTGTCTGCTTTCCCAGGAAGTTGTTTAATGTTTACCTTAAATCCTACATCTTGATCTTCTTTGACTCCTTATTCTGTAAGTCACTCATCAGTGTATTATATAGTTTATCTTCTACTTCTTCTCAATGACAACGGTATCGTATGATTAGTACCGGAAGGTGGTGGATCTGAATGTATCAGAAAGATTAGACTATGATGCAGCTCAGAGTCTCTACTCTTCCCAAAAACCGCCAACCCTCTCCTGCCCTTAGTCTCTCTGCTAGGTACCACCCCATACTCACACCTCTAGGAGCACACACAGTGATGAACGGTCGGGATAGGAAATCTTCGTTAAAGAGGTAACCCCCGGACCCTGTTGGTACTCGGTTCTTCTCCTAACTCTGTGTGTGATCAGCAGTGCTCATATGTGTACATACCTTCTTGCAGTGGATAACGTGGACCCAAGTGACTCTCAGGTTTTCTAATGGCAAAGGCAGTGGTTTAACGGAACCTGGTATGGGCCTTCCCCACGGGGCTGCTTCCAGTCTTTTCTCCTCAGGGACTGGATCCACACCCAGTCTCCTGGTTGGATTGAGTGAATCACCTTCTCCTGTAATTCACCTGTTGGACACAAATTCTTGGACATACGGGTTTGGTTAACAAACAGTCTTCTCATGTGTTCTGTTAGTATTACTTCAACTTCTATGTCTACCTGTTCTGGTATCTCTATTCTCCCTAATTCTGGCATTCTATAGGCTTTATCTGATTAGCTAAAATGTCATCCATCATTTAAAGAGATAGATGCTAGTAAACCAACACTAGGGATAATATCTTGACCTAATATTCTAGCTACCATAATCATGTCCACCAAGTAAGTTGGGAACGCTTCTACCCATTTGCTATACTTATCTGTTATTGTTAAACACCCCTTCTTCCCCTCAATTCGGAATAGTTCAATAAGTCAATTTCCAAATGTTGGAAAGGATATTCTACAAAAATGTTGTTAAGTAATTATCCTAACCTGTTCTATCGCCTGCCCTACCATACTCCCCCTATTTATACATGGCTCAAGCCATGTATCAATATTGCTGCATATCTAAACAAATCATTATAGGAGTTCAAATAACATAATCAGATGACTAATGACTAATCTGAACTACTCCACAAAGAAAAATTATTGTACCCTTATCGTCATTCAGTCTTCTCATTGGTTCAAATTATCAACTGCGTCTAAGAACTTTAACTTCATCATAATTATCAGTTCTACAAATTTCCTTCAAGTCAGTATCACAAATGACCTTAAATTCACCATCCAAATGGCTTTTCATTGCGGCTGATCAGACCACAAAAGGAAAAGTCACCAGAGGGGTCAAAAGTCATACCACCCTTTCAGAACCGTGTTTCTTACTACTTTAGATAAATGAAGGCTAAGAACTTTATCCACATTTTGTATCTCAAGTTCCCAGAACATTCCCTATCAAAAGAATTTCACGTGTTTAATTAAAACTCAGAAAACAAAACTTCAAAATGCCATGTGTGTATACCCCTTTAAGATATCCTGTCCCTAGGTATTTTTCCAAAGACAGCTAAGCGCTCCTTTTTCCATAAAATAACCACGAACATTTGGTCATCATTCCTTATACTACACCGATTCAGAAACCCAAACGTTAGCTACAAACATAACCTAATAATAACTCCACTGTACTTCCTCAAATCATTAATAATTTGTTTTAAACTTCCTCAACGGTTCTGTGTACTTTAATTGAACAGACACTACCCTTGGATAAAATATTTTACTTTCAATCTATGAAACCCCATATTTTAACGTACTATTTGACTAATTTGACCCAAGATTGCTTAAAACCTTAAAACCCCTTCAGTTTGTCTGCAAACAGGCCCATTCTGTTTGCTAGGAATACCCTGCCATTATACACAACTGTGTTTAATGTGCATCGTCCCTGTAAAATAAAATTAACTCCATGTATCGCTCATCTCCCGTAAATTCCTGCAATTATTTTACGCGCTTCCCCCTCCTGCTTCCACTCGGAACAGGTTTAGTCTGTTTTTCGTTTTAGCGTTTCCAATATTCTACCGGGCTCCCCGTCGACTGGGAGTCCGTTGGGTGCATTAATACTACCTTCTCTTATCCATTCCCTGTATAATTTTTCCCCCTCCTTTTCCACTCTTTCCCGTCTCTACCCCCATTAATCTCTAGTGTTGACTTCAGTGCTTTCAGCACCCTCTCGGTCTCCTGGTTGGTCATATTCAATTTCAGTCTATGGTAACCTAACTATCAATGTTAATTTACATCCCTTTCAATTTCAGTCTATGGTAACCTAACTATCAATGTCAATTTACGTCTCTAACGTACGTTCCTAACGTTATTTATTTCCCCAGCGCTAGATGATATAACTCAGGTCGACCGTCCCCGACCTCTTATTTACCCGCAGGTCACTCAAACTCGGTATTAGTACGCCGACTTAATACCCAATGTACTTCAGTCATTCAGTGGTTTCCTCAGTATAACACCTCTATCCGTAGATCATTCACACTTGATACAGTACGCCGACTAGTATCTAATGTACTTCAGTCATTCAATGGTTACTCAGTATAACACCTCTATCCGTAGATCATTCACACTTGATACAGTACGCCGACTAGTATCTAATGTACTTCAGTCATTCAATGGTTACTCAGTATAACACCTTTATCCGTAGATCATTCACACTTGATACAGTACGCCGACTAGTATCTAATGTACTTCAGTCATACGATTAGGTTGACCTCCCAATCTTCTTTCAGTCTTGCTACCAGTCCCAGACTTGACAGCCACACTCAAACTTGGTACTTCAATACCTAGTACATTACAATCGCTGTTATACCTAGATCCATCCACACTCATTCCGGTTAAGTACGCCGACTAACCACATACACACTTGGTACTTCAATACCTAGTACATTACAATCGCTGTTATACCTACATTCATCCACACTCATTCCGGTTAAGTACGCCGACTAACCACATACACACTTGGTACTTCAATACCTAGTACATTACAATCGCTGTTATACCTACATCCATCCACACTCATTCCGGTTAAGTACGCCGACTAACCACATACACACTTGGTACTTCAATACCTAGTACATTACATTCACTTGTTATATCATCAACGATCGATCGGTTTCAAGATTGCATTTATCACACCACAACTCTCAAAATTGTTTCAAAATCAAATTATTAATATAACAGGTGGACGTTCCACAATTTAATCACTTACATCAAACAGGTGCTTCACAAAATAAATGTGGATAATGCTAATATGCAGAACTTTAGTTATTCACAATAGGTGTCTGCTTACCTTTTGTTTGACCGGTCAGGATTTGTGAAACACACCGTCCGACGACAGCGATGGCCAATCGGCCGGACAAGTTCCAGCGAAGTCCTTCTATCAGAATCACGTCGGGGTCACCAATTGTTAGGGCTGCGTCAATTCAATTCTGGTATCAGAACAAAATTTAACACTAGGCTACTGAATATATTTTCAGCTGTTTTTTAATAGAATTAGTCAAGCAGAATAAATGGTAAATGCAATCTTCGTATATACGGGTTCACTGTAACACCTCGCAGGGCAAACAGAGAACTGAAAATGACATAAGTTCTTCATTAAATACTCTGACAGAGATAGTTCCCGCTCACTGCTGGCCTGTCAGAGGGAGGATGAGCGTGGTTTAAACTTACTCATCCTATCGTTGGCGTGCAGGCTGGTCCCAGCCTCTAGACGCATCTTTGTTGCCAAGCATAGTTGTCTTCTAGCTTATCTTCATGTGTGTACCCGAGAGTCAGACACCCAAGGACAGTGCCTGTTCTTGTGCCACAGCCATTCTCCCCTCTATCAGTTCCTCACATACACCTGTCCATGAGCGGCCCCACAACCAGGCATTGTGTGTGTGTGTGTCACGAGTCTACTCAGCCTACACTCCTACTAGCCAGCAACCCTCCAGTTAGTCATGTCTATTATATGTTGCTCAATCTATGTTAATACAATATAAACCTCTTAGTGCATTACAGTCCATTCATACTTAGGCCTACATCTACTGTAAATGGTAATGCATCACATCTAATAAGTGAAATAAAACCCAACACTCTCCAGGGTTTTTAACTCTCCATATGTCAATTAAGTCCAGGCTTTGGCAGTAATTCACCAATTTGTTCACACCAATGTTAGTCCTATGGGGAAATCTATCAGTCTCATTATAATAATCCCTATTTAAATCCTCAACAACTATAATCTGACTGGGTGGATATTTTCTCAGAAGACTTAAGAATTTCCTCTAGAAGTAAGTCATTTGGATGACTAGAACAGTACCCATTTACATTACACAACAAACAATGGGAAGCAAAAAAGACGTGGGTTAAGCCCGTCAGTGGTGACACGACGGAAGCTTTCTGTACTTTATGCCGTCGGGAATTCTCAATTGGCCAAGGAGGGGAGAATGACCTAACTCAACATGCATCCACAGAAATGCACAAGAAGACCACGCTAGCTAAAGGTGCTAGCAATATCGGTGCATTCTTCGTGACGTCTAGTGCGGAAAATGACAAAATCGCGGCAAGTGATGTGTACCATACAGTTAAACACGGGCTCAGCTACAATAGCACAGACCGTCTTGTTAAGCTCAACGGTGCTTTGTTTCATGACTCAAATGCTGTGAAGAAGATGCACTTGGGAAGAACGAAAGCTGAGATGAATACAATGAATGTTTTAGGACCAAAGACTGTGCGGGATATTTTAGATGATCTGTCCCCGACCGAAGGTGAGCCTGTGTATTTCTCAGTTGCCAGTGATGCCTCAAACAAGGGAAATATAAAAATGTTTCCAGTGTGAATGAGATATTTCTCTGTGTCTGATGTGACTGAGTGCAGTGTAAGTTACTTGACTTTTATGAAGACTGTGATGAAACTGCAAATGTTATGCATCAAGCTCTGATGAACTGTTTGGAAAAGCATGAACTAGATATTAGACACATCACAGCCTATGCAGCAGATAATGCAAATGTCAACTTTGTAAAACACCACTCTGTTTACCAGTTATTGAGCAGTGCCAACAATCGCATTCTGAAAGTTAATTGCCCAGCTCACATAGCTCATAATGCCTGCAAGCACGCCTGCGATCAGCTGTCAGTGGATATTGAGACAATTGTTTTAAAGATCTACAGCCCCTTCTCAGTATCTGCTTCCCGAAGAGAGGAACTGCGTGCATTTTTTGCCTTTGTTGACATTGAGTGGCGTGAAATTCTGCGACATGTTTGCACACGATGGCTCTCTCTCTTTATCCAGCTGTAAATCGTCTCCTGCAAAGCTGGCCAGCTCTTACATCATATTTCAGGTCCCTTGGGGAGACCTGTCCTGTGGCACTGAAGAGTATTTTTGAGTTTGAAGAAAAAACAGAAGCTGCTGAGATTTATGTGCTTTTTCCACAACGTGGGGTGTGTTATTGACCAACTCGTAAAAAAGCTGGAGGTGACAACAGATGTTTACGAGGAAGTCCAAAAGTTCAAAATGAAGATGTTTCAGTGGAAACAGGACAGCTTTTTTGGATACCAGACCAAGCAGCTGATGGACAAACAACTGTCAGCACAAAGGTCCAAGCAGCAACAGGACTTTGTGAAGTTCCATGACATTGTCATTACATACATTGACAAGTGGTTTGATTTCTCACCAGAAAATGTAATGGTGAAACTGATCGGCCTCTATGAGGAGCTCTCCTTCACTGAAGTGGTTGCCCTCAAAATGACAGAGACAGTCAGTATGGACCAACTCTATGAAGAGTGTTGTGCTAGCTGGGAGGAAATACAGGAAGCCAGACAGGATACCACAAAATCCACCAGGGAGAAGTGGGTGGCAGTTTTCCAAAACCTAGGGAAAGCCAACTTGATCAACATGTTCAGGATTCTCATTTGTCCTCAGTGTGCCAGGCTCAAATGCCTTTGTAGAGAGGATTTTCTCTCTGATGACCATTAAATGGTCAGACTCAAGAAACAGATGCAGCACAGAGCTGATCAAAAATGTATTTAAAATATCTGTGAACTGTGACTTGTCATGTAAGGACTTCTCTCTGGCTATGCAAAAGGACAAAGGACTTCTTGAATCAGTCAAGAGCAGCAAAAAATATCCATGGAAAAATTTGACTTCGTGAGTGACTCATGCCCCTCTTTTCCGCTTTTGCATTTGAAATGTTTTTTGGGTTTTTTTTGCTGCAAAGGTCCAAATTGTGATTTCTTTCATAATTTATTTTGAGGTTTATTCACATAAGTTTACATAATGATACAGTTTTAGTAAAGCTATAGACTAAATGGAATATAAAATGTTTTGCCTTTCTAATTGAAATTCATTCACACAACACCGTACCCACACCGCCGTGGCACCGTGCACTGGCATGCCACCTTTTATCCCATATTTGGTAGTGAGAAAGTTGGCAACCCTAGCTACAAGCTTGGCACACCTGTATTTGGGTAGTTTCTCCCATTCTTCTCTGTAGATCCTCTCAAGCTCTGTCAGGTTGGATGGGGAAAGTCGCTGCACAGCTATTTTCAGGTCTCTCCAGAGATGTTCGATCGGGTTCAAGTCCGGACTCTGGCTGAGCCACTCAAGGACATTCAGAGACTGGTCCCGAAGCCACTCCTGTGTTCTCTTGGCTGCGTGCTGAGGTTTTCATCAACGATCTGTCTGTAATTTGCTCCGTTCATCTTTCCCTCGATCCTGACTAGTCTCCCAGTCCCTGCCGTTAAAAAACATCCCCACATGAAGCATGCGGTGAAGCATGCTGCCACCACCATGCTTCACGGTAGGGATGGTGCCTGGTTTCCTCCAGACGTGACGCTTGGCATTCAGGCCAAAGAGTTCAATCTTGATTTCATCAGACCAGAGAATCTTGTTTCTTATGGTCTGAGAGTCTTTAGGTGCCTTTTGGCAAACTCCAAGCGGGATTTCATGTGCCTTTTACTGAGGAGTGGCTTCCATCTGGCCACTCTACCATAAAGGCCTGATTGGTGGAGTGCTGCAGAGATGGTTGTCCTTCTGGAAGGTTCTCCCATCTCCACAGAGGAACTCTAGAGCTCTGTCAGAGCTCGGTCACCTCTCTGACCAAGGCCCTTCTCCCCCAATTGCTCATTTTGGCTAGGTGGCCAGCTCTAGTAAGAGTCTTGGTGGTTTCAAACTTCTTCCATTTAAGAATGATGGAGGCTATTGTGTTCTTGGGGACCTTCAATGTTTCAGACATTTTTTGTACCGTTCCCCAGATCTGTGCCTCGACACAGTTCTGTCTCAGAGCTCTACGGACAATTCCTTCGACCTCGTGGCTTGGTTTTTGCTCTGACACGCACTGTCAACTGTGGGACTTAATATAGACAGGTGTGTGCCTTTCCAAATCATGTCCAATCAATTGAATGTACCACAGGTGGACTCCAATGAAGTTGTAGAAACATCTCAAGGATGATCAATGGAAACAGGGTCCATCTGATCTAAATTTCGAGTCTCATAGCAAAGGGTATGAATACTTATGTAAATAAGTTGGGTTTTTTATTTTGCAAAAAAATCTAAAAATCTGTTTTCGCTTTGTCATTATGGAGTATTGTTTGTAGATTTATGATCTTTTTCTTTTATTTAATCCATTTTAGAATAAGGCTGTAACTCAACAAAATGTGGAAAAAGTCAAGGGGTCTGAATACTTTCTGAATATATCTTTGCTGTCCAATTTGCACTGGAATATTGTTGATTGCATAATTTCAGTAAAATCTAATTAAAACCATACCATGTAATCAAAAAAACATTTGCTATGACAAAAGATTATATATATTTAGCCTAGAAAATGAAAAAGACAAAAGAAAAGGCTTACGTTGGTTAATTATAGGCCTCTCATACCGGTAGCTGAATGCACTCAACACCTATTGGGGCATACACTAACTAGTAGCGTTGCAATGACTAACCTATCAAAGTTAATTAAAATATCTAGACCCCCAGCTCCAGGTCCAATCAGAATTGATACAATTTAGGCTACCTTTAGTTTCGTAAGTCAACCTCTGCTGTGGTTCCACCCGGATTTTACTGACGTTTGAGCTACCTAAATTTTAATTGGCTCAACAACGCTATACAAACAACTGCGAACTATATTCAGAGTTTCTCAACCCAGAGATGCAACATCACAAGACTTCCGGGAACGCTTGGGGAGCAAACTAAGTAGACCAGGCCGGGGTTTGGCGTTTGAGAAGTCAATTAGAGAAGTGAACATTTCTAACTTAGTTGTTAATTTTCTCGAAATCTAAAGTCTCCACCTAGATTCGAGACAATTTCTTAAGTATTTGAATATGTTGTTACTTATCCTTTGTTAAAGTAACAAACTGAGACGCTTTTATTTTCGTCAAAAACGACTTTATATTGAAGGAGTGCCGTTGAGTTGACGGCACAGTTCGGCGTGAGACCCGATGACGTGTTTCTGCGCATGAGCTTAACTAGCAAAAGTCGCCATGAAATCGCCTACAAGTGTGATCGGGGATTTCTATTGGAGAAGCAGTTTTAGCCTATCTTCATACTGTACTGTCTTTGCCGTATTATCAGGTTATATGTTCAGAACACACCAAGACGGAAACATTGGCAGAGACAACAAACAGATCGTTAATAATTGACAGACCGACGTCAACATGAAGAGTTTTATCCTTATCTTCCTGGGAATAGTGGAAGTTCATGAAACATTTGCTGTGACTCACTCCCTGAAGTATTTCTACACTGCGTCTTCTAAAGTTACCAACTTCCCAGAGTTTGTGGTTGTGGGGATGGTGGATGGTGTTCAGATGGTTCTCTATGACAGCAACATCCAGAAAGTAGTGCCCGAACAGGTCTGGATGAACAAGGCAGACGCAGAGTACTGGGAGAGGGAGAGAGAGAAATTCTTGCATTCCCAGCATGATTTCAAAGCTGACGTCGATATTCTAAAGCAGAGTTTTAACCAACGTGGAGGAGTCCACGTTCTCCAGTACATATATGGCTGCTCATGGGATGATGAGACTGAACAGAGAGATGGACTGGTATTCTGGAAGACCTACTTCTCCCAGACCTGCATTGAGTGCCTGAAGAAGCAGGTGGTCAATGGGAAGAGCACTCTGAGGACAGGTAAACATTCAGAAATGTCACTTTCATTTGTCCTTTTATATATGCAACACTTGAAATCTATCTTTTGA</t>
  </si>
  <si>
    <t>TGGCAACCCATGGATGGACGGATGGATGTGTTCTCGTTTGGGAAAGCGTTTGTGTGTGCTGCTGCTTTTAGTTTCGATTACCGTAGATATAGGTTTTCAAGGTGACGGTCAACATTGGGATATATTTGCTGGATATAATAAATATGGTGAAAGGACTTTTCGAATTTCTGACACTCGGTGTGTTGGTGTTTACAGGTGGTCCTACACATGCCTCCTTTCCTCTTGAGCTCAACCCTCCCAGAGTGGTGGTGAGATATGGAGACTCAGTCTCAGTTAACTGCAGCACATCATCCACAGACCATGAGGGGATGGGCTGGGAGGCCACATTCGGAGGTACAGATTCTAAACAAAATGTCAGCATTGTCACCTGGACTGTGGATAACCTTACTGATTGGACAATAGAACCTATATGCTACATGACTCTCATTGACGGCAAACAACCCTCAAAAGTACTTCCAGTCATTCTCTACAAGACTCCAGACAGTGTCACTATCAGCTCAACAAACCACACTGGTCCCATGTTGGAGGGGAAAGAGTACCAGCTGCTCTGTGATGTCCAGAACATTGCCCCCGTTCAATACCTCACCCTGAGGTGGTACAGAGGGCAGACTGAAGTTTACAACCACTCTTTCTCTGATCTGACCCCTGCCTCCCCTGTCCAAGTATCTTCCATCCTCCTGATCACCCCAACCAAAGCTGATAACGGAGCCCAGTACAAGTGTGTGGCTCAGCTGGACTTGGGACCAGAGGGACCACAACCGCCTCCTTCAGTAACATCAGAGCCTCTCAACGTCTCTGTGCACTACCCCCCATCCTTCCTCAGTCCTGAGGCTGAGACCCTGGACATCAGTGTGGGTGATGAAATCACATTAAATTGCACGGCTACAGGAAGCCCCAGTCCTGTGTACAGCTGGCAGTCTTCAGATCCCAAAGAGAAGATGGAGGACCAACCTGTTTTTACCTCTTCCTCCTTGCTTCCAGGGACATACACCTGCATTTCCTGTAATAAGATTGGCAAGAAGAGTAAGCAGTTCATCATCAAGACTAAGTCTTAAG</t>
  </si>
  <si>
    <t>ATAAGGGCCCATTAGATGGACAGACTGATTCAAACGCGCTTCAGCCACTGTTGTGTTATGAGAGAGGTGAAGGACTGTCACTGCAACAGAGGGAAGACTCCGTCCTCACTGCGGACTTGTGAAAGCTGGGGACTCTGCGCCATCGACAAGCAACTTTAGAAAAGCGTTTATTGATTCAATTATTAGTTGATTTTCTTTTGCAGTCTTGGGATAATATTTTTTTTAGAAAAAGTAGTCTAATTGACCTTGTATTTAAGGCGTTTTTGAATTGACAGTATTCTGACCGTTTTGTTTCATCAACAACACTGGTTATATTAGTTAAATCCGTTAACTAGTCCGTTCCGTACATAGCTGAACCTAACACAACTTCGGCTGCTTATAACTCACTAGTCATTCAAAACCACCATAGCCTAAAGAACTGTGCGTATACTCTTTCTATACAAGTTTTTTAATCTCCGTTTTTAATTTTTTTTTTATTTAAATATCTTCCTCAAGATGATGAATGCGATGGTGATTTTTGCCGAGTTTTTTGTAGTTATCTTGAAAGTACTCTGGGCTTTTGTTACGGCCGGGGCGAAATGGGTGGTGCGACCGAAGGAGAAAAGTGTAGCGGGACAGGTGTGCGTTATCACCGGAGCAGGGAGCGGTCTGGGTCGGCTGTTCGCCAAGGAGTTCGCCCGGAGACGGGCTGTATTGGTGCTTTGGGACATCAACAGTCAAAGTAACGAAGAGACAGCGGAGTTGGTACGGGAAATCTACCGAGAACTGGACAGTGAAACCCCGATGTCTAAAGATGGTGCAGTTGGAGGGTTAGAAGAGATCCCTCCCTTCCAGCCGCAGGTGTACACGTACGTGTGTGATGTGGGCAAGCGGGAGAGCGTGTACTCCACGGCGGAGAAGGTGCGTCGGGACGTGGGTAACGTGGACATGTTGATAAACAACGCCGGCGTGGTCTCTGGTCACCATCTCCTGGAGTGTCCTGACGAGCTGATCGAACGCACCATGCTGGTTAACTGCCACGCACACTTCTGGACCACCAAGGCATTCCTTCCCAAGATGTTGGAGCTGAACCACGGCCACATTGTGACGGTTGCCAGCTCTCTGGGGCTGTTCAGCACAGCTGGCGTGGAGGACTACTGCGCCAGTAAGTTTGGGGCCATCGGCTTCCACGAGTCGCTGAGCCACGAGATCAAGGCTTCGGATAAGGACGGCATTAAGATGACGCTGGTGTGTCCCTACCTGGTGGACACGGGCATGTTCAAAGGCTGCAGGATAAGGAAAGAGATTGAGCCCTTCCTGCCTCCCCTGAAGCCAGAGTTCTGCGTAACACAGTCTATGAGGGCCATTCTCACTGATCAGGCTATGATCTGCACGCCGCGTATCGTATATATGGTCAACATCATGAAAAGCATCCTGCCCTTCGAGGCCATCGTTTGCATGTACAGGATAGACCACTGAGGGTACATGGATGAAGAGAAATATGACTGAATCTAGACTGGTGCACTTAACGTTAAACAGATACAAAGGTTGACCATATTGTTCCTCTGGAACGATGCCAGCTGTGTACTACACAAAGGATTTATTTCTAAGGTTTGTTTAAAGAAACCTCATCATCTATATATACTGTGTCAATACTTTTTTTTGTTTGTTTGTTGAAATTGTATGATTTAAAAAAAAAAAGAGGAAAAAAAAGGTATTCAATAATTAACTATTTACATAATGTAGCCACCAGCTTTTTATGTAGCGTCTTGGTGGAAAATATACAGTATGTTACTGTACAGTAAAAATCTTGTCACTTTTTAGTTGTTTTAATTTGTAGACATACACTGTAATACTGACTTTCTCTATATGGCCAAGTCTCTATGTCAAAACTACAGTTCAACATGGCATTACCCAGAAACCCCTCCTGAGGCTCAGTCTAACCAATCACAACACGATGCTCCAAATGGTTATCCAATCATACTGTAGCGATCTTAGCTCGCCTGATGTATTTTCATTCCGCAGATCACTTGAAGGATATTGCGATTATTCCATTTATTTCAAACTGTTTCTTTTAACGTTATCCTAAGTTTACAACATTCCGTTTTTGTATTCACTTTTATTTTTTTTTAATTTTTATTTTTGTTCACCATGGGAAAATCCAAAACAGGAAATCACTGAATTATAGATCATGTTATTTTAATTATTATAATTTTTTTCAGAGAATGTTTCTATACAGCTTTCGAGCTTTGTATTCTATTTCCCTCCTGTTAGAATAGTGGTACAGAATATTGGAATATTAGTTAGCATATTGACTGGCTTACCTGAGGCTTATCCAATTGAGTGACACGTTTCAGAACGTAATGTAATGTAAATTTAAAGGGCGGTGGAATTCAACCAAGTCAGTTTCATGTATCGTCCTGTCTGAGTTCAATTTAGGGTTCGACAAATTCTGGTTAAAAAAAAAAAAAAAAAAAAAAATTGAATTTTTTTGGTTGAAAGATTCCTGGAATCACTGGTTTTTATGTCATGAATCTGTCACAAAATCATAAAATCTAGTCAATTTGTTTTTAAATTATACCTTAACCACATTGATAACCCTAATGCCTAACCTTAAATTAGATCAAAAAGCACTTTTTTGTTGTTTTCAAGAATTTTTACGATAGCAGATTTTGACTTTGCAGCTTGACCATCTATGCAAGTTGACGTTTATTGGGATGAGTCTTATCCTTGAGGCAGAACTGAGCAATTTCCGCGAGATGGGCCAGCTGCAAAGTCAAAATTGGCTACATTCATAAAAACAAATGTGCTTTTTTTGGGGTCTTAATTTGAAGTTAGGGTTAAAATCAGATTTTGTGGATATGCTAGATAGTGACCACTGTGCAGATCTACCTCCAGGGCAAGATTCATGGTGAAAAACGCTAACCTTCCCCCATCTAACAGAAATGGCCCTGTTCTGCCTCCAAGGCAAGATTCATGACAAACTTCAACCTGCGGAAAGGTACTGGAATTTTGCAACCCTCGTTCCTCTGGTTGAACTGATGGGGTCAATCAGCCTGGAGGCTCAATAACCTTCTGAACTCTGATATGAGTATTGATTGATTGATTGGAAAATACTGATTACGACTGCCTTCTATCATTTTCTCCATAAGACGTACTTCCAATCCAACCAATGACCAGCCCTTTATCTACCAGTGAATAATGATCTGTGAGCGGAGGAACTGTGTAGCTAGCTGATCTAGAAACTGTACTGTCTGTTTTCACATCTTAGTTCAGACATCCAGTAGTCTCTCTCTCTCTCTCTCTCTCTCTCTCTCTCTCTCTCTATCATCCTCCACTACATCCAGTAGTCTCTCTCTCTCTCTCTCTCTCTCTCTCTCTCTCTCTCTCTCTCTCTCTCTATCATCCTCCACTACATCCAGTAGTCTCTCTCTCTCTCTCTCTCTCTCTCTCTCTCTCTCTCTCTCTCTCTATCATACTCCACTACATCCAGTAGTCTCTCTCTCTCTCTCTCTCTCTCTCTCTCTCTCTCTCTCTCTCTCTCTTGTCTCTGTCTCTCTCTCTCTCTATCATCCTCCACTACATCCAGTAGTCTCTCTCTCTCTCTCTCTCTCTCTCTCTCTGTCTCTCTCTCTCTCTCTCTCCATCGTCGTCCAGTGAAGGTGAAAATGTAAACGTTGGTTGAGCTGTTTTGAGTACAGTACTACATTACCCACAATTCCCTCCATGGAAATTATTTTTCACTAGGGTTGTGCACATTTCTATTAACTTTCCTAAAATTCCCTGATTTTTCTAGAAACGTTGGTTAAAAGGTTCAAGGAATCAAGATGGGGGACAAAAAGCAGGAAATCCTCCAACCAGGATTTCTGTGAATTTGGGGAAATTGACTGTAATTTTGCAACCCTAGTCTCCACTGTATTTGATATTTGTTTATATATTTGATCTACATTAGGGAAGAACACAACTGCGGAGTTATCTATTGTATTACAACTACATTCCAATAGGCCTCATTCCTCCAGCTACGGTAATGAGGCTAAATTCTCTACCTCTTCATTTGCCATTCGTTGACACTATGACATCATCCTCTTCTTTTGTTGTTGTAATTCTTTCTGAAAGACTGCTCTTTAGTCAAGCAGATGTGGTTCCTATGTTTAGTGTCTGTAACCTAACTTAAATTAATAAAGTGATTTTAGATTATTATGCA</t>
  </si>
  <si>
    <t>CGTAGGTGGACTTTCCAACAAGACAATGACCCAAAACATACCTCAAGATCCACACAGAAATGGTTCTGTGACAACAAAATCAATGTTCTGCCATAGCCATCTCAGTCGCCGGACCTCAATCCAATCGAAAACCTGTGGGCTGAGTGGAAGAGGGCAGTTGATAAGCGCAAACCCAAGATTGTGAAGGATCTTGAAAGGATCTGCATAGAGGAATGGTCCAAAATCCCTCCAAATGTGTTCCTTAACCTTGTCAAACATTACAGGAAAAGACTCCATGCTTTTATCCTTGCCAGAGGTGGTTGCACTAAGTACTGAATGAGGAGTACCAATAATTATGAAACCTTGATTTTGGGGCAGACACATTGGGGACTTCAGGAGAAGATCCATCTGCTTCCCCTCAACAAAACAATACAATCCAATACATCTTACTGGCTGTTTTACCAGTCATACTGATCATCGCTGGAGTGGCTTTGTACATATACAAGAGAAACAAAGGAAAGAAAAACACGGAGGAGAAAAGTAGTGGGGGCAAAACAGAAGGAGAGAAAAAGGATGATCCCTCTGTAATGTATGATACGGTTCAAGAACCCAGAAACAACAACCAAGAGGAGACAACAACACCCCTCAGTGCTCCAGAGGATCCCTCAGTGACATACTCCACCATCGTCCACATGAAAGGAAAAAGGAACGCAGTAGTGAGTCTGGAGAGAGGTGGAGAAACAGAGTACGCCACTATCAAGACAGGCACGTTCTCCTAGAGCCACTGTACAATAGGCCTACAGCCATCTCACAGCCTTTTCCTGCAGAGAGATCTCATATTGGGCCCAGTATCAAGAGGTTTGATCTGGCACACATGACGATAAATATATTTCACTCTCTACTAAGACATGTTGAGTGGTTATCACAGGAGATCAGATGTTAACCTACAACCAAAATAATAAAGTCCCAGAGATATAGGCAAGATGATTGGTGAAGCAATAAGATACCATTTTGTTTTTGTGTAGCTGAGACAATCAAAGCAACTTATATGGCTTAAAGTTCAGCCAGTTCTCTTTTTATATCGTTGTTGTGCATTTATTTTTAAATCTGTAAACTTTTTGAAATAGAGACGGATGATTTCATACGTTTGAGAAAAGGGAAAATGTGGTTTGATGTGTCAAAGCAACAAAAAAAAAAGATTTCACAATCAGTATTGCAAGAGGTTGCTATCATCCATCTTAATTTATACACTATACTTCTTATTTTTCTGTCAAGTAACTGGTATACACTGAGCATTTCATCATTCTCGAAGTTGTGAAAACAACCTCAACATGTTGTCAAAACCTGTTAGTTAGCTACAGTACTTCCTCTTTCGTGTAATGGACAAATCACATATTGTGGACTTCCTGAAGAGGGAAAGCAGTCTAACAAGGTCATCAACTGAAGCATACACTTCTGAAGTGCACAACTAACAGGGAATGACATGTTTAAGTGTGTCCTTTTCTTTGTCATTTGACAAAGTCAGATTCTCCAATCATAACTGTAAATACACTGAACAAAGATATATACGCAACATGTAAAGTGTTGGTCCTACAGTATGTTTCATGAGCTGAAATAAAAGATCACAGAAATGTTCCATACACACAAAAAGCTTATTTCTATCCCAGGCCCACCCATGGCTGTACCTCTGCCCAGTCATGTGAAATCCATAAATTAGGGCCTAATTGATTTATTTCAATTGACTGATTTCCTTATATGAACTGTAACTCAGTAAAATGTTTGAAATTGTTGCATATTGCATTTCTATTTTTGTTCAGTATACATATGAGGACACCGAGATCCAGACTTCTGTAATTTTATCTAATCTGACAAATAAATGAATAACGCAAATCTATATTTTATACACAATAAAGAAAATAAATGATGGGTCAACATCTAAATATTGCTTCCAGTGTCGATCAACACTCACTAGAGAAGTAGGCAAAACTAGAAACGCCGCTCTGCGGACAAAAGGCAATTTTAAAACTCTTCTGTGACTCCTGCCATGTCTACAGACATCCCCAAACAAACAGAAACGCAG</t>
  </si>
  <si>
    <t>ACCAGGTTTCAGCTTGCACCCACCTACAGCAGGGTTTTTGAATTGCTCAGCTATGTATGACATCACCCATTTCAGCCTGCGCTTGCCCTCCCGCCCATAAATACTGTAGCCGAAGCCAGGACACGTCTCTTCAGCTGTGTTTTCACCTCAGGTGGACTGTGTCTGTACTGTATTTAGGGACAGGCCTACACTCTGTGGCATTGGAGTACCATATCAGCTCACACATCTGGATACAATATGGGGACTAGAAGTACCTGTCTGCTCATAACACTGTGTCTGGGGTTTGTCAGTGTGTCCTCTGAAGAGTTACTGCATCGGCAGAAGAGAATCTGGATTGTAGACTCTTTTAAGATAGAAGAGGCGAGGCCCGGACCTTATCCTTATGTACTGGGGAAGGTTCACATTGAGAAGGCGTTCCGTGTGGGTTTCCATCTACATGGTCAAGGGGTTGATCTGGACCCCAGAGGAAAACTGTCAATCAATACAGACACCGGAGATATCGTAGTTCATGGAGAACTAGACTACGAGCTTTACCAGAAACTTAAGTTGACATTTGAGGCCAGAGGTATATCCAATAATGCATTGGACACCCGACTGGGAGTGGAGGTGGAGATTCTAGACATCAATGACAACCCACCTGTTTTCCAGAGGAACACTTTCACCATCAACCTAAAAGAGTCTACTTCACAAGGAGATTTCGTGACAGCTGTAATGGCAACAGATAAAGATCAAAGCAAGACAAACAATGGCACATTTGACCTGAAGATTGTCTCCATCACCCCTACACCCCCAGACAACCTGGAGTTCTTCCTTGAGCAAAGTGGTCCAACTGGAATCATCAAATTCAAAGGGTGTCTGGAGCACGATAAATCAGAGAAATACACCATCCTGGTGGAGGCTAAAGATCGTGGAGAGGTGGTTCAGCTCTCCAGCACCTGTACAAACATCATCAATATAGAGGATGGAAACAACCATCTGCCTGTCTTCACTGGGCAAACGGGTGCAGGAAGCATCAAGGAGAGAGACAGCGGTGATGTACCAATTCTTCGGCTCCAGGTTTCAGACCAAGATACCATAGGCACTGAAGCCTGGAAGGCCAAATACACTATCCACGGAGACAAGGACCAGAACTTCAGAATCACCACTGATCCAGACACCAACGAAGGAGTCTTGTTTGTTGAAAAGCCTCTGGACTACGAGGATGGCTCTCAGAGGAACCTGTCAGTCAGTGTAGAGAACGAGGCGCCCTACTTCTCTTGTAAGGTCAAAGGTCGTCCTGCCACGGGCCTGTGGGATGTGGTCACCACAGAGGGGGTATCTTTGACAGGTCTCAAACCGCCCGTGCTGCCCACCCGCCAGGTGACGGTCACGGTGGAGGACATCAACGACCCGCCCATCTTCACCGACGCCATCAAAAACGTGACAGTGGAGGAGAATGTGGAGGTGGGCTGGTACCTGGAGACGTTCACTGCCATCGATCTGGACAGGAACCATGCCAACACCTTCAAGTACGTGAAAGGAAAGGACCCTTGTGACTGTGTGGCAGTAGACGCAAAGACTGGCAAAATAACCACAACTAAGATTTTAGACCGAGAGTCACCTTATGTGAAGGACAATGTCTATCAAGTGACAGTGTTTGCTATTGATGATGGCCAGCCTCCCATGACCGGAACTGGAACGCTCAACATCCACCTAAAGGACCAGAATGACAACCTTCCGGAGCTTGAGATGGCCACCATGGACATGTGTCTCTCAGATGAGCACACCGAGGTCAACATCACAGCCTACGACCTGGATGGAGAACCCTATAGCGGACCCTTCTACTTCCAGCTCCAAGGGGACGATGTCAAGGGCAAGTGGAGGATTGACCCCGACAATGGCTACACAGTGAACCTGGTGAAGGAGAACACAGTGTATGCAGGTCACCACGAGCTGCTGCTGAAGGTGTTTGACCTGCAGGGTCAGGGTGCCCTCCACAACCTGTCCGTCACCGTGTGTGACTGCTCCAGGGTGGCCAGCTGCCGCATTCGCAGGGCCACTGGATCCAAGATTGGAGAGAGTGCTGTAGGGATTGTCATCGCTGCCATGTTGCTAGTACTAGGTTTTCTACTGTTGGCCCTCCTGATGACCTGTAAGAGAGATCTGAAGCTGATCCCTATAGATGAAATCTCTGGAGAACATCTGATCAAATCTAACATTGAGATCCCAGGAACTGATTGCAAGGTGCCTACGGCTACCATACTCCAAGTGGACAGCCAGGTGGAAACAAAAGCTGCTTTTCAACCAATCAAGAGGATGTCGGCTGTACAGAAGTCAGCCAGTATGCGAGCACTGGTACGTTCAGGATATTCCAAGTATTCCTCCTCCTACCAAGAGCAACAACAGGGACAGTTTCAACGAGGAACCTCCCTGCGCCAGAGTGCGCCCACAAAATTACGCTCCAATGGTTATGAACAGGGGTCAATGATGAGCAGATCAATGAAGACAACAACAAGATACTCCTCATGGGAAGAAGCTAATTATCTCAACAAATCCGGGCACTTGATGACCCAACTGAATCAGAGGATGTACGCCCTGCAAGTTCAAGGAGAGGAGCTGGGGGACTATGCCCCGCACCCCTACGCTGAAGAGGGGTACCTAGAGACAGACCTCCAGCTGGATGCTATCTCCATCCCTGAGACCCTCTTCGACCAGGACATGCTCCTGTACCTGGGCCCCAGGTTCAACACCCTGGCCTCCATCTGCAACACCGCAGACCTCAGCGCATCCTAAGCCCATCTTGCCCTCACCCTCTGGGGCAAAAGGCTCTGCCAGGACCGGCTAGATAGCATTGGCATAACAGGCTAGGTCACCGGCCGCATTCCTGGATTATAAACTGGACATGATCACTCATTCTTCAAATGAGGTAGAACAGCAAACTTGCTCTTGCGAAATCTGGTTAAGAACAAGCAGTCATTTTTTACAAAAACAATCAAATGCACACAGAACTATGAAGATCAGTGATCAATCAATACAAAGACCAAGATGGAACTCAGTGTTGAAAGGAGAACAATGAAATCTACCGCTGAGAACACACACAGAGAGAGACATGTAGTGGAAAATACTTGCATGGCATTGACTTGCTCTGTGCTTTTATGAATTTGATGGCTGCAATTTAGAGGTGAATTAACAGTGAACATACCACACCATCTCTTACCTCTTTATTCTTCAGAAAATACATTGAGTCCGAATAGTCTAATATTGTTTTCTATGATGGTTATGATGATGATTCCCAAATCAAATTGTATTTTTTCACACGCTTCGTAAACAACAGCTGTAGACTAACAGTGAAATGCTTACTTACAGGCCCTTCCCAACAATGCAGTGAAACAATATATAAATAGTAGAAAAAAATTGAACAAAAAGTATAAAAACAATAACACAAGGAATAAATAAAAAAATAATAACACAAGGAATAAATACACAAGTAATTAAAGCTTGGCTATATACACGGGTTACCAGTACCGAGTCATTGCGCAGGGGTACGAAGTAATTGAGGTAGATATGTACATACAGGTAGGGATATAGTGACTAGGCAACAGGATAGATAATAAACAGTAACTAACAGCAGTGTATGGGGTGAGTCAAAAGAGATTAGTGCAAAAATAATCAATGCAGATATTCCGGGTAGCTATTGGTTAACTGTTTAACTGACTATTTAGAAGTCTTATAGCTTGGGGGTAGAAGCTGTTCAGGGTTCTGTTGGTTCCAGACTTGGTGCATCGGTACCGCTTGTCGTGCGGTAGCAGAGAGAAGAGTGTATGATTTGGGTGGCTGGAGTCTTTTACATTTTTTAGGGTCTTCCTCTGACACCGCCTGGTATTGAGGTCCTGGATGGCAGGGAGCTTGGCCCCAGTGATGTGCTGGTCCGTACACACTACCCTCTGTAGCGCTTTGTGGCCGGATGCCAAACAGTTGCCAAACCAAGCGGTGATGCACCCGGTCAAGATGCTCTCAATGGTGCAGCTGTAGCCATTTTTGAGGATTTGAGGGCCTATGCCATGCCAAATGTGTGTGGACCATGATAGTTCCTTAGTGATGTGGACTCCAACGAACTTGAAGCCCTCAACCTGTTCCACAACAGCTCCATCTATATACATGGGGGCGCGCTTGGATTACCAGTGAAAGCTTGGGTTGAAAGTTTTGCGCTGAAGTCTGGTTGATTAATTTGTGTGTATTGGTGTTGGCTTTGAATGTATATTCTATATGTGTTTATTGGTATCTAGGTAAAGGTAATTGTTTTACATTCATTTAGTTTTACTTATGTAGTAATGCAGAGTTCTGTGGTATATTTTCATGCATCTCAATTCACGGTTTCAATGAAACAAACATATTTTCTAAATATAAGTTTACTGTGATTTAATGTTCAATTCCTAACCATCCCAACTTATCAGCAGCATCAACAATAGCAAAACATAGGGACAAGTGTGTGTGTGTACGTGGAAGTGTGTGCAGGCGTTCATGCATGGGCATGTGTGTTGTGCATTCACCTGGGAAAGTAGCCAGCGTGCAGGAGCCATTGGTAGGCAGAGAGAGTACTGGGTGTGATCTCCTGTTCCAACTGGAAGCCTTTCTGTGGGTAGTCACGGATCCTCTCTAGAACACCTGGAATACACAAACACAAAGTTTACACCTCACACATAGCATCATACTAATGTCTGTTATTCCTACATTGCGTTAATTGAAATGGTTGGCAATGGAAAAATACTGACTTTCAGAATATTTGATTCTGAATGCATTCATACACTCCTGCACTAGAAAGATGAGGCTTGCTGACCTGTGAATAATTATAGACATATTTATCTTACATGGTCTAAAGTTCTATCGAAAACACACAAGTCTTGATATTATGGACAGAGTACCTAGCATGTAAGTGCTGTGAAGTGGGGGTAGGCAGAGATTCCCATCTGGGGGGAGGTGACGATGGCATGCGTGTGTTCCCCCTGGTCATGCCACTGGTGCAGAAAGATAGCAAAAACCCTGCGCTCCATAAAGGGCTGCTGGACCAGGATCACCCTGTGGGCTGGGATAGACACATGACAAACACAATCACTAATGGGTAAATGACAAAAATACACATAGGCCTTCTGTATAAGCATAACAACACAATCCCGGCTTGGCTAAAAATGTGTTTCAGTGATTCAGTTGTGCTCCTCTGCACCTTAGTTGTAGAATAATGCCACACCAATAACATTGTTTTTTTTCTCCATCGGTGTGTCTGTAATGAGGAGAGTCTCACCTGGGATGTTATTCTCCTTGAGGAGCCTGTAGAAGCGGATGTTCTCTCCAGTGTTGGTGGCCTCTGTCTCCAGCAGTATGTTCCTCCTGGGCACTCCCATCCTCAGAGCAACATCCAAGAACACGTCAGCTTCTGGCCTCGTCCACACACCTGGAACACACAACACACACACTAGAGACATTGGATAGTAACATACAAACACGGTCAACAATGTCCTCATTAAATACACGTGTGGAGAGGAAGCACCCTGCTTCACCTCAGGCGAGCACAAACAGAGCTATAATGGTCCACTCCGTTGACACAGCAGCAGCATCTAGACAATAACAGCACCCTGAGGGCAGGTGACGTTGGTCATCCTTTAAAGACAGCAGTAGCAGTGGCCAGGCTCAACATGCTACACTCCACCAGTGTTCAACTCATTCATACACATAACATCATTCAGAAGCAGTTAACATTGACATTCTATTTCTCGTCTGTCCCAAGGATAAAAGCTTGGCAAACCCCAGCGGCTCTCTCTCCCAACGTTCTCTCTTTTCCTGCTAACCTGCTTTTCAAGATTTTTCCTGCTAACCTGCTTGCACCCTCACTCTGGTTTAGATTGGGTGTTGTTTTGTTTTGGTCCCGAACTGGACCCAACCCCATCCACAACATAATAAGACAGATGGTTACTTAATGCAAAAAAAACAAAAGTAGAGTGGTTAGTCGGGCATATAACGCAAAAGTCTAGCAACCCAAAGGTTGTGAGTTGGAATCTCATCAACTTTAACATTTAAGCTAATTAGCAAGTTTTCAACTACCGTAAATTCCGGACTATAAGCCGCAACTTTTTTCCCAGGCTTTGAACCTCGCGGCTTATATATGGATTTTTTCCGCTTTCAATTTTTTTTTCTCCTAAAAAACACATTCTGTGACGTGCTCAATTTTTTGGCGGCATGAAGCTTTCATTAGACCAATGAAATTGCCGAACGGGTTACGGTCAAACAACTTTTTTGTTTACTGTTTAGATTAAATCGAGCGCTCTCAAACTTCCCATCATTCTGATTACGGTAGTCATTTTGTCACCCTCATCATGGCAAAGACGGAGAAATGCATATGATGCAGCTTTCAAGTTGAAGGCGATTGATCTGGCTGTTGGAAAAGGAAATAGAGCTGCTGCACGGGAGCTTGGTCTTAATGAGTCGATGATAAGACGTTGGAAACAGTAGCGTGAGGAATTGACTCAGTGCAAAAAGACAATTAAAGTTTAGGACAAATTTTTTATTTTTTGTTACAAGCCGTGTTTCGTTAAAGCCTATTTATTTTTGTTACAACCGTGTTTCATTAAAGCCTATTTATTTTTGTTACAAGCCGTGTTTCGTTAAAGCCTATTTATTTTTGTTACAAGCCGTGTTTCGTTAAAGCCTGTGTAAAGTTCATTTGTTTCAATGGACCGGTAGGCACCTGCGGCTTATAGACATGTGCGGCTTATTTATGTTCAAAATAATATCTTTTTTTAAATTCAGTGGGTGCGGCTTATATTCAGGTGCACTTAATAGTCCGGAAATTACGGTACTAACTACATTTTAGCTACTTTGCAACTACTTAGCATGTTAGCTAACCATTCCCCTAACCCTTTTAGCTAACCTTTCCCCTAGCCCTTAACCTAACACCTAAACTTAACCATAGCTTCACTGACGTTTGCCACCTCCATAGGATTCCTTAAAATACCATACCTTTCGCCAATTGGTACCATATTGTACGTTTTACAAATTTGTAACATATAATATGAATTGTAATTCGTAACATATAATACGAAATGGGTCAAGGACATCCACAAATTACTACATACCATATGAAACGTAACGTACTGAATCATACTTAATGGAGTGTCTCGGGTTTACATACATAATAATACGAAATGCTCTAAGACCGGGTTGAGTTTCTGTCATATTGCTTTCATCTGCCCAGTTCTATTCGATCAATGGAGGGGAGTAAACGAGGACAGAGGGAAGGAAAACGTTTTGTGGCATGAAACGCAGCCATGGTGTTCCAGCCCTGACTGCTCATCTAACTGCCTGACCTGACCCTGCTCGCTCTCACTGCCCTCTGGAAGTCCAGTCAGCAGCAGCACACAGTAAACATCCGCTACTGTGTGTGACCCATGGTGTGACCACGGGCACAGAGGTCAAAAGTCAGCCCAAACACACTGTTGTTGTTTTGTACCAAGAAATACATAGATAAATCCTTTAGCGAGGGTGACAGACGTGTTACTGAGAATTCCTGAGATTCCTGCTCTGAAAATGTTGTTAAAATAGAAGTTGATAGCTGAGACCAAATGTCTAATGGCAGATGCTAAGTGGAATCCTTGGGACGACCTTACCCTACCCTTACCTTAACCATTTTAAATGTTATCTTCAACGGGGACACGTCAGTTAGACGTCCCAAGGATTCCACTTAAGACTTGTCCAGTGTTTAACACGTACCAGTACTTGCATTTTTGATTAGAGTGTGTTTCTAGACATCCTAAAGGTTAAATGTGTGATGTTGATATTATAAGGGAAAACCCTGAACAAGTAAATTTGACATCACAATATCTGATGACATCATCGCTGACCCCTGTACAGTTGTGATAAGTATGAGTATAGTGCATTGTGTAAATAAAACAATGCAGAATCAAGATTAATTAAACA</t>
  </si>
  <si>
    <t>GAGAAACTCAAGTTGACTCTTTGTTACAAGCTTGACCGAGCTGACTGCCAACAATCAATCAACGTGACCAGCGCAACTTCAGCATAACGATGACTGTAGTACCATGGGTCATCATGCTCCTCTGTGTTATTCTACCGAGAGTGAATGGTCTCACCTCCTTCCATGAATTCTACATGGTTGATAAGGGGGACAGTTTGGTGACTCTGACATGTCCCACGGCATTCTCTGGCGCTATGACGTGGAAGTACGAGGCTGAGGATTTAGACAAAACTCAGGTCCAAGGCCATAACCTGATACTGAATGAGGTGGACTGGTATGGAGAATACAGCTGCTGGGATCGAGACAGGAAACTAGGATCCATCTATCTACTGGAGGAGCTGAAGGACCCGGAGGAACAGGACGATTATTTAATCAGCTGTCGAGCCAAGTCTTATGGCTGCACCTTTAACTGTAGCTGGACCCGCAGTGAATTCACAGCTGTCCGTCTTGGGTTGGGCCATGACTGTACTGACAGCCAGGAATCTTGCACCTGGGTGTACCCAACGACCAGCCTCCAAGATGGAGGGTTGGAGTTTGAACTGACACATTCACTTTCACCCTACACTGAGGAGACTGCTCCCCTAGTGGTCACTGTTGAGGCCATCACCAGGCAGGAGTACCTCAGGAAGACTAAGAGGTTCTACCTACACGACATTGTCCAGCCAGACAGTCCTGCAGGGATGAAGTGCCAGGTGATGGATCAGAGATTGAAGGTGAAAGTAGAACCACCAGCCACCTGGAACTGTCCGCCCAGCTACTTCCCTCTGGAGCACCAGATAGGATACATTTTTAAAGACAACGGAAAGGAGGAGCACTCTATGAATCCTCTCATACCGAGAGGGGTCAGTAAGCTGAGGGTCCGCTCCAGAGACCCCCTGGTCCCTTCCCCCTGGAGCCAGTGGACCCCCTGGAAAAATGTGGTTACGGGAGGCAAAAAGGAGGAGAAATGCAAAGAGAAACGCAAAGGAAAAGATAGCATCTGCTGCAAGACAGGAGAAAAGAAGGGGACCAAGACTAAGTCGAGATCTGCATTCACTGCTAATGAATAACGGACATCGTGCTCCCTATTGTCGTATCACTATGTGTTTCTGGGATCTAGACAGTTAAATATGCCAATAAAATGTAATATGTAACATTTTCCCAAAAAGTAGTGATAATTATTGACTTTCCACATGCATGTAGTTGGTCTATAAAGTGGATGGTCCTCATGCAGACATTGTTTTACTTGTGCAAATTTCAGATGAAAATGCTAATCTGATGAATATGACCAGAAATTATTTTTATCTATTGTGGAAATTAGATCACAACATCAATGCATCAACATATACAGGTTGTTAAAGGGGCATGCTGCAGTTCAAACAAAAACAAACTGGACACATGCCACTGTCTTGGTATAAAGGCTGACCGATGGGGCTGGAGAAATGTAAAATATGTATTTTGTTTTCGGTTTTGCCTTCTTATCCAGTAATAAAGAAGATGAGTACACA</t>
  </si>
  <si>
    <t>TCCCACCCCTTAGTGAGCCAGTCTAAATCAAGCTGCTTGTCACTGCTGTTGTTCTGTGAATGTGATGCTGGTCAGACAGTCCCATACGCAGATTTCCAAACCTCTCGGAGCTCCTCTCAGATCCCGAACGACCCTGGAGAGCCACGCCATCTCCCCCCCAAAACTCTCACCACAGCAGCCGACCACCCCCAACAGCAACATGTACCCTGAGGAGACACGCAGAGGTGGTGGGGCGGCCGCCTTTAACTACCTGGACGGAGGGTATGACTACACAGCCCCTACCCAAGGCCCGGCCCCCCTCTATTACTCCACCACCCCCCAGGATGCTCACGGACCCCCCTCGGATGGCAGCATGCAATCCCTGGGCAGCAGTCCCACCGGCCCACTGGTGTTTGTGTCCTCCAGCCCCCAGCTCAGCCCCTTCCTCCACCCCCCAGGCCACCATGGTCTCCCCAGCCAGTCATACTACCTGGAGACTTCTTCCACACCCTTATACAGGTCGAGTGTGGTAACCAATCAGCTGTCAGCGTCAGAGGAGAAGCTCTGCATCACCTCCAATAGGCAGCAGTCGTACGCTGCGGCAGGGTCAGGGGTCAGGGTGTTTGAGATGGCCAACGAGACGAGGTACTGTGCGGTCTGCAGCGACTTTGCCTCTGGGTACCACTACGGAGTTTGGTCCTGCGAGGGCTGCAAAGCCTTCTTCAAAAGGAGCATCCAAGGTCACAATGACTACATGTGCCCTGCAACTAACCAGTGTACAATGGACAGGAATCGTAGGAAGAGCTGCCAAGCATGCCGCCTCAGAAAGTGTTATGAAGTGGGGATGGTGAAAGGAGGCTTGCGTAAGGACCGTGGTGGGCGGGTTCTCAGGAAGGACAAGCGGTATTGTGGCCCTGCTGGTGACAGAGAGAAACCCTATGGTGACCTGGAGCACAGGACAGCGCCCCCTCAGGACGGGGGTAGGAACAGCAGCAGCAGCAGCCTCAGTGGTGGTGGAGGATGGTGTGGGCCCAGAATCACCATGCCTCCTGAACAGGTGCTGTTCCTGCTGCAGGGGGCAGAGCCTCCGGCCCTGTGTTCTCGTCAGAAGGTGGCCCGCCCCTACACAGAGGTCACCATGATGACCCTGCTCACCAGCATGGCCGACAAGGAGCTGGTGCACATGATCGCTTGGGCTAAGAAAGTACCAGGTTTCCAGGAGCTGTCTCTCCATGACCAGGTGCAGCTGCTGGAGAGTTCCTGGCTGGAGGTGCTGATGATCGGACTCATATGGAGGTCCATCCACTGCCCTGGGAAACTCATCTTTGCCCAGGACCTCATACTGGACAGGAGTGAAGGGGACTGTGTGGAGGGTATGGCTGAGATCTTCGACATGCTCCTGGCCACTGTGTCTCGCTTCCGCATGCTCAAACTGAAGCCTGAGGAGTTTGTGTGCCTCAAAGCCATCATCTTGCTCAACTCTGGTGCCTTCTCCTTCTGTTCCAACTCTGTGGAGTCCCTTCACAACAGCTCGGCAGTGGAAAGCATGCTGGACAACATCACTGACGCCCTCATCCACCACATCAGCCATTCAGGAGCCTCTGTGCAGCAGCAGCCAAGACGGCAGGCCCAGCTCCTGCTCCTGCTCTCACACATCAGACATATGAGATTATATTTCTATGGCTATCCCTTCTCACTCCTCTCCTATTCTCTATGTAGCAACAAAGGCATGGAGCACCTTTACAGCATAAAATGTAAGAACAAAGTGCCTCTGTACGACCTGCTCCTGGAGATGCTGGACGGTCACCGGCTCCAATCCCCAGGCAAAGTGGCCCAAGCTGGGGAACAGACCGAGGGCCCCTCTACCACCACTACCACCTCCACAGGCTCCAGCATAGGGCCGATGCGAGGTAGCCAGGATACCCACATCAGAAGCCCTGGTTCGGGGGTACTCCAGTATGGCTCCCCCAGCTCAGACCAGATGCCCATTCCGTGAGATACAGAAATAGGTATTTGTAGATACGGAAGATGTAAAAGTCCTATTACATACAGTATGTGTAGAGAGAGATATTTTGAAATGTATGGAGGTAAGAATGGATAAAAAATATACATTTATTAATGTGCATATTCATTACTTATTTGTTTATAATTGAAGTGATTAATTTGCATTTGATAGATAGTCAAAATGATTTAGCAGCAATCTATTAAACATTTACAAATGTTCGCATTTTGTACTGGTACACAATGGACTGAGATGTACTCAGTCACACCAGGGATGTATTCACTAGGAACCAAAAGTAAGCATACAAAATGAAACGGGGAGGGACTAGTACCTACATTTGTCCAATAGAAACACATTTTCATTGCCTTTCACAACGTTGCAAACTTTTGAGTCAGTTCTCTTTTCTGTGGCTTTAGCAACAGTTTTACCGTTCTGCAGCTTAGCACCAAGTATTTAGCCATCGTGTGGCGCACTGTTAGCAGCAGAGTCACGTGATAGAGCAGAGAGTCTATGTAGATCAATGCATTATACCCTGTGTGGACACCACCTGTGCCTTGACCAAAGTGCACTTCTCCAGGTAAAGGAAATGTGGGCATTGTATACCTTTTGTAGCTTAACATTGATGACTGCTTGTCATATTATTCTGAGACGGATGTATTCAGAACATTGATATATACCTTTTTATGGTTATGGCTACTAATTCAAATATTCTGATATCAGGTGCCTTGTTTAGAAAATGTAATTGTTTAAATGTATCAATTTAAAAGCAGCCAACATTTGTGAAAGCTTGAACGTTCTGAGCAGTTCTAGCAAAGCGTTTGAAGATATTAAAAACAAATGACAAAATGTGATGTATTTCTGTTAATGTATTACTGCATTTTGTTCTAGAGTAAATATGTTCAAAGTCTATATTTTGCAGAACACTTCACAGCATTTCAGTTGACTGACAACATATATTTCATCGACATTGTATATGATTAAAAACAGAAGTAAA</t>
  </si>
  <si>
    <t>TGTGGTTTTCCACTTTAATTTTGAGTGTGACTCCAAATCCAGACCTCCAGGGGTTGATAAATTGGATTTCCATTGATTATTTTTGTGTGATTTTGTTGTCAGCACATTCAACTATGTAAAGAAAAAAGTATTTAATAAGATTATTTCTTTCATTCAGATCTAGAATGTGTTGTTTAAGTGTTCCCTTTATTTTTTTGAGCAGTATATTTATTTATGTACATACATACAGAGAATGTGAACCCTTTGTGATTACCTGGATTTCTGCATTGGTCATCAAATTTGATCTGATCTTCATCTAAGTCACAACAATAGACAAACATAGTGTGCTTAAACTAATAACACACAAATTATTGTATTTTTCTTGTCTATATTGAATACATCATTTAAACATTCACAGTGCAGGTTGGGAAAAGTATGTGAACCCCTAGGCTAATGACTTCTCCAAAAGCTAATTGGAGTCAGAAGTCAGCTAACCTGGAGTCCAATCAATGAGACGAGATTGAAGTTGATGGTTAGAGCCGCCTTGCCCTATAAAAATACTCACAAAATTTGAGTTTGCTATTCACAAGAAGCATTGCCTGATGTGAACCATGCCTCGAACAAAAGAGATCTCAGAAGACCTAAGATTAAGAATTGTTGACTTGCATAAAGCTGGAAAAGGTTACAAAAGTATCTCTAAAAGCCTTGATGTTCATCAGTCCACGGTAAGACAAATTGTCTACAAATGGAGAAAGTTCAGCACTATTGCTACTCTCCCTAGGAGTGGCAGTCCTGCAAAGATGACTGCAAGAGCACAGCGCAAAATGCTCAATGAGGTTAAGAAGAATCCTAGTGCCAGCTAAAATCTCTGCCCCAATGGCAAAAAGTGTAGAATTGCAGGAAATTAGCTTTAAAACTGCAACATTTCAAATAAAATGTGTAGAACAGCGTTATAAAAGTGATTATAACCCTTGCAGAGCTGGTGAATATGAATCAGCTTTCTGGGCGTTAGAGAGCTGGTTTAAGCCCGGATACTGGTTTAAGCCCGGACTAGAGTTTAAAGAAAAAAAGATTTTATGATCCTTGACTCATTTGAGTTACTATGCACAGATACTTCAAAAATTTCAACTTCAACACTCGCTGTGTCGTTGTTTGTCCTCTGTTGTTGCATTGCGTTGGTTGCTGAGATTCATACTTAAAACGGTGATCAAATAATGAAATACAACCACCGTTTGCTCATTGCTGCTGCTCTAAAATGGCAATTCGGCGTGAATGCGCACGTGCCAATTTAATTTCAAGGAAACAGTCGGTGGTTGTATTTGATTAACGTTGTAAAAGTATTGATTTCAGCAGACAAACAAAGGCACACAATGACAGAGCTACATGGTAAGGGTTTAAGAATTGACATTTTTTAAGTATTGACGCATAACGCCTTGAAGGGGTCAGAGGTTCATTTTAAATAAATAAAGTGGTAGTCTGCACTCAACGTTGAGGTACTTGGCAATGACAGCGACGAGAGAGAGAAACAAAGATGACCGGAGATCATATTGCCTCGTGGCAAACTGCATGCAGGATTCCTGTTCCACCTCACAGTGATAATCTTGTGCTCCATTTCTAACCAGTGGATGAATAAAGGTAAAATGTCCAGAGTTCATACTGACTTTAAACTTACCACCGCTGAAGACAGTGAGAGGGTTGGTCCTGGTGATGATGTCACCCTCCACTGTCACCTCTCCCCCAAGACCAGTGCTGTTGTCATGACGATCCGGTGGTTTAAAGGGACAGAGTGCATTTACCTGTATAAGAATGGCCAGGTGACAGAGAGCATTGGCTACGAGGGCAGAGTCAGTCTGACCGCGCCGGAGCTGGAGGGAGGCAATGTGTCCCTGAGGCTGAGAGACTTCAGGAGGTCAGACGTAGGACGGTACAGATGTCAGGTCATCCATGGAGAACAGAAGGAGGAGGCTGCAGTGGGTTTAGAGGTTGCTAGTGGTAAGGGCTCTGTAACCACAGTACATGTTAATATACACCTAAGTAACAATAACAACCAGTCTGTTTCCCTGTACAGCACACTGCTACTTCCTCATGTAGTTAGGAGTTCATAGTAAGAGTTAGAGATTGGACTAGATGGATTCTGACCATCAACTCATAATAATGCGTATGATAATCACTCTGAGCTTTGAGCTTGATGTCCTAAACTAAAGCGCTTGAACCATTCCAGCGTAACTGGTCACGTCCCTTCCTTCTGATTAGTAATGCATGTGACGAACACTCATGACCCCTTTGATGCATATCACATCATCCTGGAATTTGATTGGATAATCAATGATTTGAAGGTATTAATAATAACTAATCCGTTCATTTTTTTTAAATCATTACTCATGACTCTCCATCTTGGATAATGAAGGATCACGATTGGACTTTGGTGAGTGATTACTTATTTGGCTGCTTTGTTTATTGACACCCAATAAGACAAAACCAATAGACCAGAGTGTTTCAGTCTGATACCATACAGAAGGAGTGGCCTTGTAAACAGCAGTGAGTGCATAAATTCTTCAAGGCTCCTGAGTACTCTACACTTATCAGCACTCTTCCCAATTGTTCCATTTATGATACATATCTAGATAATATCTAGATGTCCTGCATTTACATAGCCCTGCCTCCTCCAACACGATCTCTGCCTTAGAACTCAACATTAAACACTTCCAAATGAATATAGAATCAGCTTGAATTTAGCTTGATGTCCTAGTATGAAGCATTTCAGTCACTCTAAGACTGCTCACAGTCACACTGCTTACATCCCTTTCCCTTTATGCAAATTAGTAGTGAATTTGATGAACAGTCATTCCAATTTTATGCATGGTATTTGATCGAATGATGTAATTTATCAGAAATGGAATTTAACGAGTGTAACAATGATAACTAATAGCCTGCATTCTGTTTTACATGATCATTATTCATGGATCGCCATCTTGGATAACGGAACGATTAGCTAGGTTATATGGAGCGGCTTGGGGACGGGTCTCTGAAGTGGCCCAGCCAGAGCCCGGACTTGAACCCGATCAAACATCTCTGGAGAGACCTGAAAATAGCTGTGCAGCGACGCTCCCCATCCAACCTGACAGAGCTTGAGAGGATTTGCAGAGAAGAATGTGAGAGACTCCCCAAATACAGGTGTGCCAAGCTTGTATCATCATACCCAAGGAGACTCGAGGCTGTAATCGCTGCCAAAAGGTGCTTCAACTAAGTACTGAGTAAAGGGTCTGAATACTTATGTAAATGTGATATTTAAGTTTTTTATTTTAATACATTTGCAAAAAATTGTAACCTGTTTTTGCTTTGTCGTTATGGGTTATTGTGTGTAGATTGATGAGGGGGGAAAAAACTATTTTAATAAATTTTAGAATAAGGCTGTAAAGTAACA</t>
  </si>
  <si>
    <t>TGACAACTTTGAGTGAGTGGATAGTGGGATGTCCCCAGAGCTGTTTTCTGTGCGCGACCGAGAGAGCGCCTTTCTTGTTTTCTTTTATATTGACGACACTATTGTCCGGTTGAAAAATGTTCTATTATTTAGGCTAAAAAACAACCTGAGGATTGATTATAAACATCGTTTGACATTTCTACGAACTTTTCGGATACTATTTGGAATTTGTCTGCCTGTAGTGACCGCATTTGAGCCGTTGGATTACTGAACAAAACGCGCCAATAAAATAATGGCTTTTGGATATAAAGAGGGACTTTATCGAACAAAATGAACATTTATTGTGTAACTGGGAGTCTTGTGAGTGCAACCATACGAAGATCAAAGATGATGTTCCCCCCCACGCAGGCTAGCACGACATCTACCATGGCTAGCAGTCCCTTCACGGCAGGATAGTGTACACCAGTGCTGCCCCCAGTGTTCCAGGAATGCTGACCCTTCTCCTCCTCTTCCCACAAAGCGGATAAACCTGATAATCAATGCCATGGAATTTGAGGTGTGCCACTGAATATAAAGAGGAAGGATGGGAGGCTGAGCGCACAGGACTGAGAGCTGAAAACAGGTGCAGCTTCAAGGTAAGATGATTCTGGCATTGATGCTCACAGACATACATTTATGGAACAAAATACCCTGCTTTTAAGATATGGCATGTTTGAAGTGGCACACATCTCATTGACTAGGCTAGGCTAAGAAGTTACAGCTGTTTCACTGCATTTATGCCAAATCATGTGATGGGAAGTCAGTGACTATTCATTTGTTTTGTTTTCATGCTTCCTATTAATTTACCAAGGTATGAATTGCAAAGAGTGTGAGGTTGGGGTATCGAAAATACATTGTTTATTGATGTTTAAAATTATTTTCCGGATGTTTAAAATACATATTGTTTTGGTAATTGTTTCTATGGCCAAATTTCAGCCATACTTAATCACTTATATCTACATGTCAACGAAGAAAGCATTATGTGTATTTTCAAAAGTAACATTTCCAATTAATATAGGATTTCAGTGTGGAATAAAAGATTGCAGTAGGCCTATGTAATATTTATAATTGTTGCCATCTGTCACTTGCACAAAAGCATCAGAACTGTCAGTGGTCATGTGCAAAGTTCTGAAGAACCAACAGCACACTTCAACAATGGTTCCAGAAAAGGTTTTAATAATGAGTGTTGGCACTCGGGTGACTGGTTAGGCCAGGGAGACTGGTTAGCCCAGGAGAAGAAATTGGCGAACAGGTAACCCAAACTAAGATGGCTTGGCAGAAGGAAAGACACAGAATTGGTTAGTCTCAGTCTGGTTGAGTTTTAATTGATTTCAGTGTGTGCTGGAATAAAAATCTCAGAACAAACAATAATAAATAAAATGCCATAATGCATAAATCAAATCATAAAGATAGTCACTATTCAGAAAATGGCAAACAATCAGAATTCATCCCGGTAGTTTCAACATGACATCATTTATTCTAAGTCATTTCATATCTCAGTCCAGAAATAATTAGCTCAAATTAACAGAATTCATTCATAAATAAGAGAGATAGGAAACGGCGTAATCAGCTCGATACTTTACCCGCCAACATAACAAAGGAAAATATGCTCCGGGAGCCGTATATACGTTTACAAACAATCGTGAGGCAACTCAAAACAATCACCCGCATCAGTGAAAACTGTCAAACAAAAATACATGTCTATTTACTCACGTTTGCTTCTTGGACGCACACAAAGTAAACAAAAAGGATTCAGTGTTGCTGGGGAACCTGACAGATATCAAAACAACAGATAAAAGTGGAGTTTTAATGCCAGCCTTTCCTAACAGGCATTTTGGTTGCGTTTTCCCCTGCTTAGATGTTGCATGCATTAACCAATGGCTGTGTGACATGTCAAAGACTGTCATCGAATGACAGATTGCTATAACATATGATGTGGTTATTTGGTATGTAAAAATCATATCTAGGTCAAATTAAGATCTGTAGCCAGGACACCGGGGTTAACACCCCTACTCACTATGACTGTGATATTGTATGTGGTTGTTAATCTACCTTAGTTGAATGCACCGACTGTAAGTCACTTTGGATAAGAGCGTCTTCTAAATGACCAAAATATAACAATTAACATGTTCAAAGCACACTGGGTATTATACTAATGAGCTCCGTCACCAAACAAGACCAAATTTGGTCAGTCTGGACGAAATCTGAACCAATCATAGACGTCTACTTTTGTCCATGTTTCACAAGTTTGGACAGCACAGTACGGTAGAGCATAGTAGAGCAGAGTAGAGTAGAGTAGAGTAGTGTCCAAACTTGTGAAATATCAGTGCCTATATTTGGATCAAATCAAGGCCAGTACCGATTCGACCAAATCGGAACCAATCATAGACATCTACGTTTGTGGACAGTGTGGATGTTGAAATCAAGACCAGGGCGGACTGACCCAATTTCAACCACTTTTCTATGTGCATAGACATCTCGTGTTGGTCGGTGCTTAGTGGTCTCTCCATTCATAATTACCTTTAACTCGCTTTCAGATGAATCGACTTGTGGTTATCGTTGCGACACTCTTTGTCCCCACTACATACAGTGCTACAGGCGGTTCGTGGTGTTACCATGATCCTAGTTGTGACGATACCACTTGGTCCACCATTGCCAGTGAACATTGCAACGGATCCCGTCAGTCTCCCATCAACATCGTCTCTGCATCGGCAGTGGGCGATGAAACCCTGACTGCCTTCACCTTCACCAAATACGGAGACAACTCTACAATGAAGAATATCAAGAACACTGGCAAAACTGTCAAAGTGGAGCTGACGAGTGGTGTCCAGGTTACAGGTGGGGCACTGTCAGAGGCCTATGACAGCCTGCAGTTTCACCTCCACTGGGGGAATGGTACCTCAGTCCCTGGGTCGGAGCACACAGTTGATGGAACCCGCTACCCCATGGAGTTGCACATAGTAAATGCCAAGTCTTCGCACAACGGTAACACGACCACGGCCGTTACAGACAGCAAGGGACTCGCTGCTCTTGGCTTCTTCATAGAGGCCATGCCGGGTAATGCAACTGGTTCACCACCAGCCTGGAATACTCTGACATCCTACTTGGCCAACATCACACTAAAAGATGATATTGTAAGCATTACTCATGCTATTTCATTGGATGAGCTCCTGGAAGGGGTGGACCGTACCAAATACTACCGTTACCTTGGCTCCCTGACCACTCCCAATTGCAATGAGGCTGTGGTTTGGACCGTGTTCAAGGACCCTATCAAAGTCAGCCAGGACTTGATTGATCTCTTCAGCACAACATTGCACATTGACCACAACTCCACCTCTGCCTTGATGACCAACATCTTCAGGAACATCCAGCCTGGCAACGACTGGGTGGTGACGACCCAGGGCCGTCCAGCGTCGGGAGCCTCCACAATGTGCTCCTCTCTGGGCCTCATGGCCCTGGCCTGGATGCTGCTGAGGGTTTAATGACGGCGAGTAACGCCTTACCTGAAGTGCATTGCCATATCTCCATGAACCCTCAAGCTACCAACATATTTTCCTTATATCGATTACCAACAGGGGTCATCTTGACCTCAAGGAGAAACTATTGGAAAAAGCAACAATCATAGCGAAATGTGTTTAATCCTTGGTTGGCAAGTATAGCCCCAGGGT</t>
  </si>
  <si>
    <t>GAGCCACTTGTTATCAGGAAGCTGCTCTCTCAGCACAACGGAAAATATCTCAATGACTTGACATGTTCTGGTTGTGAATTCAGGCTACAAGAACCAGGAAGTCCATCCCCCTTCACAAACTCTCTTCTGAGGAAACGAAACTGATCTGAGTCTCTGTGTCGTCTGTCTGTGTGAGAGTGAACAACCGTCCAAATGGCTCAACAGGGAGTTCTGCTGGACCAGGACCAGTTCTGTTGTTCTGTCTGTCTGGATCTACTGAAGGAACCAGTCACCATCCCCTGTGGACACAGTTACTGTAGGAGCTGTATTGAGGGCTGCTGGGATCAGGATGTTCTGAAAGGGGTCTATAGCTGTCCTCAGTGCAGACAGACCTTCAGTCCGAGGCCTAATCTGAGTAAAAATAACATGTTGGCTGAGCTGGTGGAGAAACTGAAGAAGACAGGACTCCAGGCTGCTCCCCCTCCTGCTCTGTGCTATGCTGGACCTAGAGATGTGGCGTGTGATTTCTGCACTGGGACCAGAAAGCAGAAAGCCCTCATGTCCTGTCTGGCGTGTCTGGCCTCTTACTGTGAGACTCACCTCCAACCTCACTACGAATTTCCTGCTTTGAAGAAGCACAAGCTGGTCAAAGCCACCGCACAACTACAGGAGAAGATCTGCTCTCATCATGACAAACTGCTGGAGGTTTACTGTCGTGCCGATCAGCAGTGTATCTGTTATCTGTGTACAATGGATGAACATAAAGGCCATGATACAGTGTCAGCTGCAGCAGAGAGGACTGAGAAACAGAGGCAGCTGGGGATGAGTCAGCAGAAGGTCCAGCAGAGATTCCAGGAGAGAGAGAAGGAGCTGAAGGAGCTCCAACAGGCTGTGGAGTCTCTCAAGCGCTCTGCACAGGCAGCAGTGGAGGACAGTGATCAGATCTTTACTGAGCTGATCCGCTCCATTGAGAGAAGGAGCTCTGAGGTGAAGGAGCTGATCAGAGCCCAAGAGAAGGATCAAGTGAGTGAAGCTGAAGGAGTCCTGGAGCAACTGAAGCAGGAGATAGCTGAGCTGAGGAAGAGAAGCACTGAGCTGGAGCAGCTCTCACACACAGAGGATCACATCCATTTCCTCCAGAGTTATCAGTCTCTCTCCAGTATCAGTGTATCTTCAGACTTACCCAGCATCGTTGTCCGTCCTCTTCAGTACTTTGGAGATGTGAGTAAGACTGTGTCTGAACTGAGAGAGAAACTAGAAGACTTCCTTAAAGGAGAATGGACCAAGATCTCCACTACAGTGAATATAGTGGAGGTTGTTCTGCCTCCAGAGCCCAAGACCAGAGAACAGTTGTTACAATATTCCTGTCAGCTCACACTGGACCCAAACACAGCACACACACACCTCTCTCTGTCTGAAGGGAACAGAAAGGTGACCTATACAGGCCAAGTCCAACCATATCCTGACCATCCAGACAGATTCACCAACCAGTACCAGGTTCTGTGTAGAGAGGGTCTGTCTGGACGCTGTTACTGGGAGGTGGAGTGGAGTGGTAATGTTGATACAGCAGTCTCATATAAAGACATCAGCAGAACAGGGAGAGGTAATATATTTGGATTCAATAACAAGTCCTGGAGTTTACAGTGCTATAGAGGTGGTTATTGTTTCATACACAATAATGTTGGGACTAAAGTATCAGGCCCTCAGTCCTCCAGAGTAGGAGTGTACCTGGATCACAAGGCAGGTACTCTGTCCTTCTACAGTGTCTCTGACACAATGACCCTCCTCCACAGAGTCCAGACCACATTCACTCAGCCCCTCTATCCTGGGTTTAGGGTCTATGGTACTGCTGAGCTGGTTAAACTGTAGTAGGGTCCACATAGATACTAGTCATGCTGGTGTAGTCTATAGCTGAGCTGGTTAAACTGTAGTAGGGTCCACATAGATACTAGTCATGCTGGTGTAGTCTATAGCTGAGCTGGTTAAACTGTAGTAGGG</t>
  </si>
  <si>
    <t>AGTGATTACATCTAGTGACAGTCATCTGGCTCCTTATCACACCAGCATAACTATTTTACCGGCCTGTGTGGTTGGCTGGCTGGCAGTAAGTGTGGAGGGTGGGCGGCAGTGTGCACAACTTGTATTTAAGTTCCTTGACTGCTGATCCACTTGAGTACACACAAGGAGTGGCTGACCAAACATAGACCTATACTTCAAGTTGGCTTGGTTTCTTTTGACCTCTTCAAAGTGAAGTGGAATCAAAGGGCACAGCGCAGTTGGATCTTCAATTGATCCCCGACGGAGTTTTACAAAGAAAAGAGGGAAAACTCGCTGTTGGATGGATTAATTGGTGATTCGTCTTTTTATTTGTCAACGCACCCTCTATTACTCCAGCCAAGCTCTGACAGCATGGACCTCCTGCCAGATCTGTGGAGGCATGAGTACTGGCTGCCTCCTGGGATCACCTGGAGAGACATGGAGCAGATGCAGGAGTGTCCGCGACCCCGTGACCTGCTGTTCGCCTTGCCTCTGGCTCTAGGGTTCATTGTACTCCGTCTATTATTTGACAGGGTTGTGGCTCCCCCTTTGGGCAGATGTGTGGGGTTGAGGAACAGACTACGCATGGCTGTCGCTCCCTCCACAAAGCTTGAATCATTCTACACCCAACAAAACCGACAACCATCTCAGAGTGATATCATCAGTCTAATGGCACAATGTGACAAAACCCAGAGACAAATTGAGACCTGGTTCCGTCACCGCAGAAACCAAGACAGGCCCAGCTACACCAAGAGGTTCTGCGAGGCTTGTTGGAGGTTTTTCTTCTACCTCATAGCGTTCCTAGCTGGACTCGCAACTTTGATCAATAAATCCTGGTTTTGGGACCAGAGAGAATGCTGGACAGGATATCCACAACAACCAATTGAGAGGGCCCACTTCTGGTACTACCAGCTGGAGCTGGGCTTCTACCTCTCCCTGCTTCTCTGTGTCTCTGTGGACGTCAAGAGGAAAGATTTCAAGGAGCAGGTGATTCACCACATTGCCACAATCTTCCTGCTTGGTTTCTCCTACTGTTCCAACTATGTACGGATAGGTACTCTGGTGATGCTGCTACACGACTCCTCTGACTTCCTCCTAGAGTCTGCCAAGATGTTCAACTATGGCACGGGCTGGAGAAAGACGTGCGACACGCTGTTTGTCATTTTTGCTGCTGTCTTCCTGGTGACTCGCCTGGTGGTGTTTCCCAGCAAAATAATCCACACAACCCTTGTGTTGTCAATGGAAGTCTTTGAACCCTTTGCTGGCTACTACTTTTTCAACATTCTTCTGATGGTGCTACAAGCACTTCATGTCTTCTGGGCCGTGTTAATCCTACGTATGGCCAACAAGTTTCTATTCTTGGGCAAGCTGGATAAAGATGAACGCAGTGATGAAGAGAGTGAGCTGGAAGAGGAGGAGGACGACAAGGGAGAGGGGGAGGAGAAAGACGAAGAGGGGGAGTGTTGTTGGGAGAGAAGTAAAGATGCCCTGAACTCCAAACTGAAAATGCTGAGCAAAAGCTTTGTCTTAAAAAACCTGACCAATCACAGAGCTGCTATTGTGAGCAAGATGCGCAAAGCGAGGTAGAATTATGAACCTAGACAGGGTGATTGTTTTCTGTCAACAATTAAGTTACATTTTAGACCAGTTCGAATGGAGTACTTTTTCTCCATCTGGCCACGATTTCTCTCCGCATAGTCTACTTGATAGCAATTGGTCTGCCTATTTCAGTCTTTTCAAGACTGGAAAACTCTGTATGAAAGTGTATGAAAGAGACTTGCTTTCACATTTTGGCTACAGATTATTTGTTGAATTAAGAGATTCATGCTTCAGTATACTGAATGTTTGTCACAAAAAGGTTTGATATCTCTGTAGGAATTGTTTTGAGTGCAGTTTTTGTAAATGTAATTGTTTTGTAATTCAACATGTCATTTTTCAACTATATAATTGTATTTCATGGTCAAGATTTATAATAGTGGGCTTATTGTGATGCTCCAGAGCTTTTGTATAATTTCAGCCAGTAATTTAGAAAGTAGTGCTCGAGAGCCAAAACGGGTCCCCTAAAATTGTGCACAATAGTGTACTATGTCACCCAATTCGTACAATATGTTATGAGTTTGTGAGTGATACATCTCTTCTCTTAACACGTATGGACCCAGAATCCAGCATCTGACCAATTACACAAGACTTTAGTTCTGGGTTAACCGAGGTTAGAGTAGGCTACACTGTTGTAAATGATAGAGCTATACAACATCTGTAATGCAATTGCAGAAAAACAGATTTTACTAGTTTTGCATGGATCAACAAAATACACTTAAAAAATGATAGTATAGTGTGCTAGCCTAGCTAGCCTAGATTCTACATGTCCTAAAATGTTGTATGACCGAGTGTGATTGGTGTTCTTTTCGTTTGACCAATGTATGACTTTTTTTTACCAAGACATTGGTAAAAAGTATGATTTTGGAACAATACATGATTTAATTCACTGTAGTCCTGCTATGCTAACACTTTGAGTTTTCATTATTTAATGATCTTTTGCATTGAATTTACTCAATTTACCTTTGGGCAGAGGGGTGCAGGTCATTGTGTCATAGCAAATGCTTGGCCTAATAGCGTCCTCTAAATGGTGAATAAACCTTCATCATTTTGGAATGTATAGGCCTAC</t>
  </si>
  <si>
    <t>GGACCATGTTCAGTTCTTCATGATGTGGAGTCCAAGGAACTTGAAGCTCTCTAATCGCTCCACAGCCGCCCCTTAGATGTGGATAGGTGTGTGCTCTTCCCTATTTCTCATATAGACAACAACCTCTCCCTCAATATGAGCAAGACAAAGGAGCTGATTGTGGATTACTGGAAAAGGTGGGCCGAACAGGACCCCATGAACATCGACGGGGCTGTAGTGGAGCGGGTCGAGAGTTTCAAGTTCCTTGGTGTCCACATCACCAATGAACTATCATGGTCCAAACACACCAAGACAGTCGTGAAGAGGGCACGACAACACCTTTTCCGCCTTCAGAGACTGAATAGATTTGGCATGGGTCCCCAGATCCTCAAAAAGTTATACAGCTGCACCATCGAGAGCATCCTGACCGGTTGCATCACCGCCTGGTATGGAAACGGCATCTGGTCGTAAGGCACTACAGAGGGTAGTGTATACGGCCCAGTACATTCCTGGGGCCAAGATTCCTGCCATCCAGGACCTATATATAATAGGCGGTGTCAGAGGAAAGCCCAAAAAATGTACTCCAGTCTCCAGTCACCCAAGTCATAGACTGTTTTCTCTGCTATCGCACGGCAAGCAGTACCGGAGCTCCAAGACTAGGACCAAAAGGCTCCTTAACAGCTTCTTCCATAAGACTGCTGAACAATTAATCAAATGGCCACCGGACTATTTACATTGACACCCCCCTCCATTTGTTTTGTACACTGCTGCTTTTTGCTGTTTAATATCTATGCATAGACACTTCACCCCTACCTATTTGTACAAATTATCTCGACTAACCTGTTCCCCCGCATATTGACTCGGTACCGGTACCCCCTGTATATAGCCTCGTTATTGTTATTTTATTGTGTTACCTTTTTACAATTTTTTACTTTAATTTATTTGTTAAATATTTTCTTAACTCTTCTTGAACTGCACTGTTGGTTAAGGGCTTGTAAGTAAGCATTTCACAGTAAGGTTTGCACTTCTTGTATTCGGTGCATGTCACAAATAAAGTTTGATTTGATTATAACAGCGGTTCTGATCCAACCATAAATTCATACATTGTGCCCTGGCCTGAGCGGATGGAAGTTCAACATGTAGCTAGATGTAGTAGGCTAATGTTAACTAGCTGGCCTGGCGCATCATCTGGCACTAGAGTCCTGCATCAGGCAACAACAAAAAAACTGTCAGTGGTCCTGGAGTTAAGAGTGAACTTGGGTAAATACAATGGGGGAATTTCACTTGACATGTGGACTGATGATTTTAGAAAAATAGGCACGGTGGGCTTTTGGTTTATCTCACACTAAAAACAGAAATAAATTATTCTATATAACAAACTGGCTTTATTTACAAATTAGTAAGAATGTCTCACCCCATGTTCAAGAATGGCCTTTTTTCCTTTATTCAGATTACAATCGCTCACATTCGGTTATCTGAAATGAAATCATCTCCAAAATATTGTTATTTAAAAAAAAAAGCTATAGAAAGTTGGTTGGAATTTCAATTTTAAAAAAATGAACTTGTCTGTTAGCCCTACATTAAAGACCAAAATTGGTTCACGAAAATTGTGATCAATAAAAATATTTACCAGTTTCATTTAAGGACCTAAACATTTACAGCTGTATAGATTGCAAAATAGTTGGGAAGAGATTTTCGATGTACCAATTCCATGGCACATGGTTTCTGAATTGACACGCAATTTTCAGTTTATTATAACCTACTATATTATAACCATAAGTCCACGCAAGTTTCTTCCAGGGTTAGGACTGTAACCACCAAAGGACTTGAAAATGAGCCGGAACTGAGAGGATCTCCAAAACTAAAGAGCATACAACCATGCCGACACCCATCCGTGGAGATCATTGGACAAAGGGCTAGACAACGGGCCGCACCGAAAAAAACGCATGGTTCCCAAGAAAGTGGTAGACCAGTAGAAAGAGCAACATTCTCTGAGGGAAGAGATACTGGTGACAGCTGATGCATTGGTCCAGAGCCAGGCGGTATTGGCGGAGAGTCAAGCGGCATTGGCGGAGAGTCAGGCGAAGAATGGCGCGTTGAAGAGGGCGAGGAACAAGATGGAGTCATAATCCATGCCAGGCATGCCAGTGAGCTCTGGAACTCTACCTCCGACAGGCAGTCAACATACTGTCATCCTCATCCTGACCAAGTACTACCACGGTGACTCCAGCAAGGTTCTGGAGAGCTCCCTCTGGAGGTCTAGTGACTATGGCACCACCTACAGCAAGCTCAACCTGATGCCTGGGACAACTATCGTGGTTTCTAACTTCTATATCTGCCCAATCAACAAGAAAAAGGTGATCCTAGTGAGCTCGTCCATTAACGAGCGTGACCAGATGCTGTTCATTAGTACAGACGAGGGCTCCTCGTTCCAGCGGCAGCCCCTCTCCTTCACCGCGGAGACCCTCCTCTTCCACCCCAAGGAGGAGGACAAGGTGCTGGCTTACTGCAAGGAGGGAAAGCTCTATGTGTCCACGGATTTGGGCCGGAAGTGGACTCTAATGCAGGAACGAGTGACCAAGGACAGGATATATTGGTCTGTGGCTGGTGTAGATGTGGACCCTGACTTGGTGCATATGGAGATGCAGGACACAAGTGGAGGGTACCTGTACGTAACCTGTCTGATCCAGAACTGCTCAGACAAGATGGTGACGGCTCAGTTCCTGGGGAAGATCGACCACAACTCTCTCTCAGTCCAAGACGACTACATCTTTGTCAAGGTGACCACAGGAAACCGCACCAAGCACTACGTTTCATACCGACGGAATGAGTTTGTCCAGATGAGGTTCCCTAAATACGCCCTACCAAAGGACGTCCACATAGTGAGTACGGATGAGAACCAGGTGTTCCTGGCTCTGCAGGAGTGGTACCAGACAGACACCTACAACCTGTACCAGTCGGACCCGCAGGGCGTCTACTACTCCATCGTGCTGGAGAACGTCCGCAGCACCAAGCAGCCTGAGGAGAGCGTCCTTATAGACATACTGGAGGTCCGTGGGGTCAAAGGCGTCTTCCTTGCCAATCAGAAGGTGGATGGCAAAGTGACGACTCTCATCACCTATAACAAAGGCCGAGACTGGGAACCCCTTGCCCCGCCTACCACTGACATGAACGGCAAGCCGGTCACCTGCCAATCACCTGACTGTCACCTCCACCTCCACCTGCGCTGGGCTGACAACCCTTACGTATCAGGGACCGTCCACACCAAAGACTCCGCCCCCGGACTCATCATGGGTGCAGGTAACCTGGGTTCCCAGCTGGTGGAGTATAAAGAAGAGATGTACATCACCTCTGACTGTGGGAAGACTTGGAGACAGGTGTTTGAGGAAGAGCATCACATCCTGTACCTGGACCATGGAGGGGTCATTGTTGCCATCAAAGACACCTCCATCCCCCTCAAAATACTCAAGTTCAGTATCGATGAGGGAAGGACCTGGACCATCCACAACTTCACCAGCACCTCGGTTTTCGTTGATGGACTTCTGAGCGAACCGGGAGATGAGACACTGGTCATGACGGTGTTTGGTCACATCAGTTACCGGTCAGACTGGGAGCTTGTCAAGGTGGACTTCAGACAGTCATTCCCCAGACAGTGTACCGAGGCCGACTACGACTCCTGGAAACTCACTGACCTGAAGGGAGAGAAGTGCATCATGGGTCAGGAGAGGAGTTTCAGGAAGAGGAAGGACACCGCATTCTGCATCAAGGGGAAGAGCTACACCTCCGCCCTCACTACCAAGACCTGCCAGTGCTCCGAGAAAGACTTCAACTGTGACTATGGGTTTGAGCGTGCCCCGAGCCTGAAGACCGAGGGAGATAGATGCTTTGCTGACTTCTGGCACGACCCAGACTCGCCACCTGACGACTGCCATCTGGGACACGACTTCGAGTCCAGCACAGGGTACAGGAAGGTTGTGTCCAACATGTGTGAGGGGGGAGTGAACAAGCAGCAGAGCGCCAAGCAGCACACCTGTCCTCTGCTGCCTCCCAGAGGCCTCCAGCTGGGTATAAAGGGGCAGATGCTGGCTGTGGCGCCTGGTGATGACATCACCTTCATCGTCCACCAGGAACAGGGTGACACCAGCAACACTAAGTACCAGGTGGACCTGGGTGACGGGGTGAGGGCCATCTACCAGAACCTGACGGTGACAGACGAGCCCATCCAGCACCGCTACGAACAGCTGGGGGTCTACCGTGTCACCGTCAAGGCCGAGAACATGGCCGGACACGACCAGGCCACCATGTACATCCAGGTTTCAGCCCCTCTACAGGAAGTTCACCTGGAAGTAGTTCCCATTGCCGGGGTTAACCAGGAAGTCAACCTGACAGCTGTGGTGCTTCCTTCAGAGGCCAACCTGACTGTCTTCTACTGGTGGATAGGAGACAACCTACAGCCCAAGCTGTCCCTGGAGAATAGTCTGATAACGCGGTTCCCTGAGGAAGGAGAGGTGTCTGTCACTGTCCAGGCCTCTAATGGACGCTCCATGGTGCAGGACACCAAGACAGTCCGCATCTACGACCTTTTCCAGGTCATCCCTCTGGCCTTCAGCAGTAACCTGGACCTCCTCAACCCCAACATCCCAGAGTGGAGGGAGGACGTGGGTCAGGTGGTCACCAGGATTCTGGCCAAGATCACAGGTATCCCTCAGGAGTCCCTGGTAACCATGGTGAAACCGGGCCTGCCCACCACAGCCGAGCTGTACATTCTCCCACCAGAGAGCAAGCCTGCTAAGAGGAGTGTATTTGTGGATAAGCGTATCCCTGCCATTAAGCAGGCCTTCAATGAGAACAACGTTAGCTTCATCGTACGAGGAGGTCTACAGGTGTTGGTGACCTTAGCTGACCCTAACGCAGGCTCTCAGGGTGGAGTGGCAGGTCCAGGTGTCTGGGCTCTGGCTGTCATCTTCCTCATCAGCGTCATCGCTACTGGATCCTTCATCCTCTACAAGTTCAAGAGAAAGCTGCCTGGCCGGAATGTGTATGCCCAGATGCACAATGAGAAGGAGCAGGAGATGACCAGCCCTGTCAATCACAGCGAGGACACGCAGCACATCATCCAGGGGGAGGAGTTTATCGATGACGATCTGGACTCGCAGACTCTAGGTAACGCAGGAGGTAGCCCCGCCTTCCGTTCCCTTATAAGGACTAACCCCCACTACTACTAACAGAACAGCCTGCTACTACTCACAAGCCCATGCAGCTAAAGCAAGGTATTAGTTATTTGCAAAATTATTATTATTTTTAAATCTAATGTTACTAACTCCAGAACGATATTGTGAATTAAAGGTTAATTTAAGCATTGTAATACTTATATAAATGGGAAATATTAATAAAATAGTTACTTTTTAAAAGTTAGAGTTTGGC</t>
  </si>
  <si>
    <t>TGCTCTAAAATGAGTCTCTCTGGGAAGAGAGAGGAGGAGGGCCCTGCCTCTAAAAGGAGTCTCTCTGGGGGACATGGCACCAAAGCTAAGAGACAAATCAAGCAGGAGAGACCAGCCTCCCCTGTTCCCAGCTGTGTGTCCATGAAGAGTGACTGGTCTATGCTTGAACCTATATCCTTTAGAGAGGGAGACTTTTCTACTGAACAAAGTCCAATCAAGCAGGAGAGACCAGCCTCCCCTGTTCCCAGCTGTGTGTCCATGAAGAGTGACCGGTCTATGGGTAAACCTATAAACTTTAGAGAGGGAGACTTTTCTACTGAACAAAGAAACCAACAGGAGAGATCAGAGTCAGAGATTCTCAGTGGTCAGTCTTCCCAGAGTCATCAAACAGACCTGGACTCTATATTCAGTTTGCTTGAAGAGAATATTATTACATTTGTGAAGAACGAGCTGAAGATGTTCAAGAGGATTCTTAGTCCAGAACTCCCAGAAGGCTTTGAGAGTCAGAAGCAGGATAAGGAAGTGGTGGATGCTGAAGATGAGAGGCAGGAGAGCAGTGCCAGAGAGGGGGCTCTGAAGATCACACTGCACATCCTGAGGAAAATGAACCAGAAGGAGCTCGCTGACACACTGGAGAAATATTCAGATGAGCTTGCTGTGATTTGCCAACATGAACTCAAATCTAATCTAAAGAAGAAGTTTCAATGTGTATTTGAGGGGATCGCTAAACAAGGAAACCCAACACTTCTCAATCAGATCTACACAGAGCTCTACATCACAGAGGGTGGAACAGGACAGGTCAATAATGAACATGAGCTGAGACAGATTGAGACAACAACCAGGAAACAAGCAAGACCAGAGACTGCAGTCAAATGTAACGACATCTTCAAACCCTTAACTGGACAAGACAAACTTATCAGAACTGTGCTGACAAAGGGAGTCGCTGGCATTGGAAAAACAGTCTCTGTGCAGAAGTTCATTCTGGACTGGGCTGAAGGAAAAGCAAATCAGGATATCCAATTTGTATTTTCATTCCCTTTCCGGGAGCTGAATTTGATGAAAGGGGACAAAAACACTTTGATTGAACTTCTCTATCACTTCTCAATGGAAACCAAACAATCAGGAATCTCCATCTACAACAAGTACAAAGTTCTGTTCATCTTTGATGGTCTGGATGAGTGCCGACTGCCCCTAGACTTCCAGAAGAACAAGATCTGTTGGGACGTCACAGAGTCAACCTCAGTGGATGTTCTGCTGACAAATCTCATCAAGGGAAATCTGCTTCCCTCTGCTCTCCTCTGGATAACTACCCGACCTGCAGCAGCCAATAAGATCCCTTCAGTTTGTGTTGACCAGGTGACCGAGGTACGAGGGTTCAATGACCCACAGAAGGAGGAGTACTTCAGGAAGAGATTCAGGGATGAGGACCTGGCCAGCAGAATCATCTCACACATAAAGACATCAAGGAGCCTCCACATCATGTGCCACATTCCAGTCTTCTGTTGGATTTCTGCAACAGTCCTCGAACACATGCTGAAACATAAGAGAGAAGAGATGCCCAAGACTCTGACTGAGATGTACACACACCTTGTGGTGTTTCATACCAAACAGAAAAATGAAAAGTATCTTGGGAAAGAAGAGACAGGTCCACACTGGAATAAAGAGAGCATTCTGTCACTGGGAAAACTGGCTTTTCAACAGCTTGTGAATGGCAATCTGATTTTCTATGAAGAAGACCTGAAAGAGGCTGGCATTGATGTCAATGAAGCCTCGGTGTACTCAGGATTGTGCACACAGATCTTTAAAGAGGAATGTGGGCTGTACCAGGACAAGGTGTACTGCTTCGTTCATCTGAGCATTCAGGAGTTTCTGGCTGCTGTGTATGTGTTCCTCTCATTCATCAACAACAATGAGAATCTCATGGACAAACTGCAAACAAAAGACAAGCCTGAAGTTACTGTCTACAAGAGTGCTGTGGATAAAGCCTTACACAGTGAGACGGGAAACTTGGACCTTTTCCTCCGCTTCCTTCTGGGCCTCTCACTGGAGTCCAATCAGAAGCACTTACGAGGTCTACTGACAAAGACAAGAAGCAGCTCACAGAGCCATGAAGAGACAGTCAAGTACATCAAGGAGAAGATCAGGAAGAATCCCTCTCCAGAGAGGAGCATCAATCTGTTCCACTGTCTGAATGAACTGAATGACCATTCTCTAGTGAATGAGATCCAATTCTACCTGAGATCAGGAAGTCTCTCAGAAGAAGAACTGTCACCTGCACAGTGGTCAGCTCTGGTCTTTGTGTTGCTGACTTCAGAAATGGAGCTGGATGTGTTTGACCTGAAGAAATTCTCCAGATCAGAGAAAGGTCTTCTGAGGCTGCTGCCAGTGGTCAAAGCCTCCAGAGCTGCTCTGCTGTCAGGCTGTGGAGTCACAGAGAAAGGCTGTGCTTCTCTGGTCTCAGCTCTGAAGTCAAACCCCTCACACCTGAGAGAGCTGGACCTGAGTAACAATGACCTGAAGGATTCAGGAGTGAAGCTGCTCTCTGCTGTACTGGAGGATCCACACTGCAGACTGGAGACTCTGAGGCTGTCAGGCTGTCTAGTCACAGAGGAAGGCTGTGCTTCTCTGGTCTCAGCTCTGAGGTCAAACCCCTCACACCTGAGAGAGCTGGACCTGAGCTACAATCACCCAGGAGACTCAGGAGTCAGACTGCTCTCTGCTGGACTGGAGGATCCACACTGCAGACTGGAGAAACTCAATGTGGAACATGGTGGAGAGAACAGAATGAAACCTGGGATTAGAAAATATGTCTGTGATCTCACACTGGACCCAAACACAGTACACAGACTCCTCTCTCTGTCTGAGGAGAACAGAAAGGTGACATGGAGGAGAGAGGAGCAGCCGTATCCTGATCACCCAGAGAGATTTGAGGACTGGGAACAGGTGCTGTGTAGAGAGGGTCTGACTGGGCGCTGTTACTGGGAGGTAGAGTGGAGTGGGAGTTGGGCTGGTATAGGAGTGACATATAAAGGAATCAGCAGGAGAGGAGTGGTTAAGGACTGTTCTCTTGGATCCAATGACAAGTCCTGGAGTCTGTTCTGCTCTGACAACAGTTACTATGCCTGTCACAATAATAACTCCACTACCATAGACGTCCCCTCCTCCAGCTGGTATAATAATAACTCCACTACCATAGACGTCCCCTCCTCCAGCTGGTATAATAATAACTCCACTACCATAGACGTCCCCTCCTCCAGCTGGTATAATAATAACTCCACT</t>
  </si>
  <si>
    <t>TTACAGTCCCATACGCAGATTTCCAAACCTCTCGGAGCTCCTCTCAGATCCCGAACGACCCTGGAGAGCCACGCCATCTCCCCCCCAAAACTCTCACCACAGCAGCCGACCACCCCCAACAGCAACATGTACCCTGAGGAGACACGCAGAGGTGGTGGGGCGGCCGCCTTTAACTACCTGGACGGAGGGTATGACTACACAGCCCCTACCCAAGGCCCGGCCCCCCTCTATTACTCCACCACCCCCCAGGATGCTCACGGACCCCCCTCGGATGGCAGCATGCAATCCCTGGGCAGCAGTCCCACCGGCCCACTGGTGTTTGTGTCCTCCAGCCCCCAGCTCAGCCCCTTCCTCCACCCCCCAGGCCACCATGGTCTCCCCAGCCAGTCATACTACCTGGAGACTTCTTCCACACCCTTATACAGGTCGAGTGTGGTAACCAATCAGCTGTCAGCGTCAGAGGAGAAGCTCTGCATCACCTCCAATAGGCAGCAGTCGTACGCTGCGGCAGGGTCAGGGGTCAGGGTGTTTGAGATGGCCAACGAGACGAGGTACTGTGCGGTCTGCAGCGACTTTGCCTCTGGGTACCACTACGGAGTTTGGTCCTGCGAGGGCTGCAAAGCCTTCTTCAAAAGGAGCATCCAAGGTCACAATGACTACATGTGCCCTGCAACTAACCAGTGTACAATGGACAGGAATCGTAGGAAGAGCTGCCAAGCATGCCGCCTCAGAAAGTGTTATGAAGTGGGGATGGTGAAAGGAGGCTTGCGTAAGGACCGTGGTGGGCGGGTTCTCAGGAAGGACAAGCGGTATTGTGGCCCTGCTGGTGACAGAGAGAAACCCTATGGTGACCTGGAGCACAGGACAGCGCCCCCTCAGGACGGGGGTAGGAACAGCAGCAGCAGCAGCCTCAGTGGTGGTGGAGGATGGTGTGGGCCCAGAATCACCATGCCTCCTGAACAGGTGCTGTTCCTGCTGCAGGGGGCAGAGCCTCCGGCCCTGTGTTCTCGTCAGAAGGTGGCCCGCCCCTACACAGAGGTCACCATGATGACCCTGCTCACCAGCATGGCCGACAAGGAGCTGGTGCACATGATCGCTTGGGCTAAGAAAGTACCAGGTTTCCAGGAGCTGTCTCTCCATGACCAGGTGCAGCTGCTGGAGAGTTCCTGGCTGGAGGTGCTGATGATCGGACTCATATGGAGGTCCATCCACTGCCCTGGGAAACTCATCTTTGCCCAGGACCTCATACTGGACAGGAGTGAAGGGGACTGTGTGGAGGGTATGGCTGAGATCTTCGACATGCTCCTGGCCACTGTGTCTCGCTTCCGCATGCTCAAACTGAAGCCTGAGGAGTTTGTGTGCCTCAAAGCCATCATCTTGCTCAACTCTGGTGCCTTCTCCTTCTGTTCCAACTCTGTGGAGTCCCTTCACAACAGCTCGGCAGTGGAAAGCATGCTGGACAACATCACTGACGCCCTCATCCACCACATCAGCCATTCAGGAGCCTCTGTGCAGCAGCAGCCAAGACGGCAGGCCCAGCTCCTGCTCCTGCTCTCACACATCAGACATATGAGCAACAAAGGCATGGAGCACCTTTACAGCATAAAATGTAAGAACAAAGTGCCTCTGTACGACCTGCTCCTGGAGATGCTGGACGGTCACCGGCTCCAATCCCCAGGCAAAGTGGCCCAAGCTGGGGAACAGACCGAGGGCCCCTCTACCACCACTACCACCTCCACAGGCTCCAGCATAGGGCCGATGCGAGGTAGCCAGGATACCCACATCAGAAGCCCTGGTTCGGGGGTACTCCAGTATGGCTCCCCCAGCTCAGACCAGATGCCCATTCCGTGAGATACAGAAATAGGTATTTGTAGATACGGAAGATGTAAAAGTCCTATTACA</t>
  </si>
  <si>
    <t>AGACCTTAATCCCATATAAAATCTGTGGATGGAGCTGAAAGTTCGAGTTGCCAAACGTCAAACCTTAATGACTTGGAGAAGATCTGCAAAGAGGAGTGGGACAAAATCCCTCCTGAGATGTGTGCAAACCTGGTGGCCAACTACAAGAAACGTCTGACCTCTGTGATTGCCAACAAGGGTTTTGCCACCAAGTACTAAGTCATGCTTTGCAGAGGGGTCAAATACTTATTTCCCTCATTAAAATGCAAATCAATATACAACATTTTTGACATGCGTTTTTCTGGATTTTTTTGTTGTTATTCTGTCTCTCACTGTTCAAATAAACCTTCCATTAAAATTATAGACTGATAATTTCTTTGCCATTGGGCAAACGTACAAAATCAGCAGGAGATCAAATACTTTTTTCCCTCACTGTAAATCTCTACTTGCACATTCATCTTCTGCACATCAATTACTCCAGTGTTTATTTGGTATATTATAATTACTTCGTCACCATGGTCTATTTATTGCCTTACCTCCTTTATCTTACCTCATTTGCACACACTGTATATATACTTTTTATGCTGTATTATTGACTGTATGTTTGTTTATTCCATGTGTAAATCTGTGTTGTTGTCTGTGTCACACTGCTTTGCCTTTTTCTTGGCCAGGTCTCAGTTGTAAATGAGAACTTGTTCTCAACTAGCCTACCTGGTTAAACAAAGGTGAAATAAATTTTAAAAAATTAAAAAATCTGCCTTGAATAACAGGTTGCCACTGCTCCAAAGCAATTACATGTGGCACAGGAACCACTGACTGGCTGCATGTTTCTATTATTCAGATACCTGCTGGTACCTCTTAACTGGTTAGGACAGCTCATGAGGCTATTATACAGATACCTGCTGGTACCTCTTAACTGGTTAGGACAGCTCATGTTTCTATTATCCAGATACCTGCTGGTACCTCTTAACTGGTTAGGACAGCTCATGAGGCTATTATCCAGATACCTGCTGGTACCTCTTAACTGGTTAGGACAGCTCATGAGGTTATTATCCAGATACCTGCTGGTACCTCTTAACTGGTTAGGACAGCTCATGAGGCTATTATCCAGATACCTGCTGAGGTCCTAAATATCTGCCAGTAGATGGGACACAATATTACTAATGTAACCCACTGTAAAGACTGGGTTTAGTTGATTGTGTTGCACTGCTCATGTCTGCGTTCTGGAACTGCCCGCGTCCACGTACGGTGTGGCACCAAGGATATTGTCAGGTTACGTGCAGAGTGGGCTGAGGTGATCTTGGGGAATAACGACGGAGTTCGCTACATTGTTGAGACGCCAAAGTTTATTGTTCAATTAGCTTTTTGCTTTACGGTCAGGGACAGTATGAGTGTAGCCAGATCCTTTTCACTCTCTATCCTTGTTTCATTTTGTGGTTCACTGGATTCGTCCTCATCCTCGAGACGAGGGACAGACGAACGACCTGCTAGCTAGCCAAGCTAGTCAGTACAGCTAGACCAATCAAGCAGGAGAGACCAGCCTCCCCTGTTCCCAGCTGTGTGTCCATGAAGAGTGACCAGTCTATGGATCCTCTTATATACTTTAGAGAGGGAGACTTTTCTACTGAACAAAGTCCAATCAAGCAGGAGAGACCAGCCTCCCCTGTACCCAGCTGTGTGTCCATGAAGAGTGAGCAGTCTATGGCGCCTCCTATATCCTTTAGAGAGGGAGACCTTTCTACTGAACAAAGGGGTCAGTTCTCTAAAATGAGTCTCCCTGGGGAGAGAGAGGAGGGGGCTCCTGCCTCTAAAATGAGTCTCTCTGGCGAGAGGAAGGAGGGGGGCCCTGCCTCTAAAATGAGTCTCTCTGGGGAGAGAGAGGAGGGGGGCCCTGCCTCTAAAATGAGTCTCTCTGGCGAGAGAGAGAAGGGGGGCCCTGCCTCCAAAATGCATCTCTCTGGCGGACATAACACCAAAGCTAAGAGACCAATCAAGCAGGAGAGACCAGCCTCCCCTGTTCCCAGCTGTGTGTCCATGAAGAGTGACAAGTCTATGAATCATCCTATACACTTTAGAGAGGGAGACTTTTCTACTGAACAAAGAAACCAACAGGAGAGATCAGAGTCAGAGATTCTCAGTGGTCAGTCTTCCCAGAGTCATCAAACAGACCTGGACTCTATATTCAGTTTGCTTGAAGAGAAAATTATAACATTTGTGAAGAACGAGCTGAAGATGTTCAAGAGGATTCTTGGTCCTGAACTCCCAGAAGGCTTTGAGAGTCAGAAGCAGGAGGAGGAAGTGGTGGATGCTGAAGATGAGAAGCAGGAGAGCAGTGCCAGAGAGGGGGCTCTGAAGATCACACTGCACGTCCTGAGGAAAATGAACCGGAAGGAGCTTGCTGACACACTGGAGAAATATGAGCTTGCTGTGATTTGCCAACGTGAACTCAAATCTAATCTAAAGAAGAAGTTTCAATGTGTATTTGAGGGGATCGCTAAACAAGGAAACCCAACACTTCTCAATAAGATCTACACAGAGCTCTACATCACAGAGGGAGGAACAGGAGAGGTCAATAATGAACATGAGCTGAGACAGATTGAGACAACAACCAGGAAACAAGCAAGACCAGAGACTGCAATCAAATGTAACGACATCTTCAAACCCTTAACTGGACAAGACAAACGTATCAGAACTGTGCTGACAAAGGGAGTCGCTGGCATTGGAAAAACAGTCTCTGTGCAGAAGTTCATTCTGGACTGGGCTGAAGGAAAAGCAAATCAGGATGTCCAATTTGTGTTTTCATTCCCTTTTCGGGAGCTGAATTTGATGAAAGGGGACAAACACACTTTCATTGAACTTCTTAATCACTTCTCAATGGAAACCAAACAATCAAGAATCTCAAACTTCGACAAGTACAAAGTTCTGTTCATCTTTGATGGTCTGGATGAGTGCCGACTGCCCCTAGACTTCCAGAAGAACAAGATCTGTTGGGACGTCACAGAGTCAACCTCAGTGGATGTTCTGCTGACAAATCTCATCAAGGGAAATCTGCTTCCCTCTGCTCTCCTCTGGATAACTACCCGACCTGCAGCAGCCAATAAGATCCCTTCAGGGTGTGTTGACCAGGTGACAGAGGTACGAGGGTTCAATGACCCACAGAAGGAGGAGTACTTCAGAAAGAGATTCAGTGATGAGGACCTGGCCAGCAGAATCATCTCACACATAAAGACATCAAGGAGCCTCCACATCATGTGCCACATTCCAGTCTTCTGTTGGATTTCTGCAACAGTCCTCGAACACATGCTGAAACATAAGAGAGAAGAGATGCCCAAGACTCTGACTGATATGTACACACACCTTGTGGAGTTTTATACCAAACAGAAGGATGAAAAGTATCTTGGGGAAGAAGAGACAGGTCCCCACTGGAATAAAGAGAGCATTCTGTCACTGGGAAAACTGGCTTTTCAACAGCTTGTGAATGGCAATCTGATTTTCTATGAAGAAGACCTGAAAGAGGCTGGCATTGATGTCAATGAAGCCTCGGTGTACTCAGGATTGTGCACACAGCTCTTTAAAGAGGAATGTGTTCTGTACCAAGACAAGGTGTACTGCTTTGTTCATCTGAGCATTCAGGAGTTTCTGGCTGCTGTATATGTGTTCCTCTCATTCATCAACAACAATGAGAATCTAATGGCCGAACCGCAATCAACGTCCAGGAACCTTTCTGTGCTGTTCAGAGACAAGTCTGAAGTTTCTTTCTACAAGAGTGCTGTGGATAAAGCCTTACACAGTGAGATGGGAAACCTGGACCTTTTCCTCCGCTTCCTTCTGGGACTCTCACTGGAGTCCAATCAGAAGCACTTACGAGATCTACTGACAAAGACAAGAAGCAGCTCAAAGACCCATGAAAAAACAGTCAAGTACATCAAGGAGAAGATCAGGGAGAATCCCTCTCCAGAGAGGTGCATCAATCTGTTCCACTGTCTGAATGAACTGAATGACCATTCTCTAGTGGAGGAGATCCAAAGCTACCTGAGCTCAGGAAGTGTCTCAAAACCCAACCTGTCACCTGCACAGTGGTCAGCTCTGGTCTTTGTGTTGCTGACTTCAGAAAAGGAGCTGGATGTGTTTGACCTGAAGAAATACTCCAGATCAGAGGAAGGTCTTCTGAGGCTGCTGCCAGTGGTCAAAGCCTCCAGAGCTGTTCTGCTGTCAGGCTGTGGAGTCACAGAGGAAGGCTGTGATTCTCTGGTCTCAGCTCTGAGGTCAAACCCCTCACACCTGAGAGAGCTGGACCTGAGTAACAATGACCTAAAGGATTCAGGAGTGAAGCTGCTCTCTGCTGTACTGGGGAATCCCCACTGTAAACTGGAGACTCTGAGGCTGTCAGGCTGTCTAGTCACAGAGGAAGGCTGTGCTTCTCTGGTCTCAGCTCTGAGGTCAAACCCCTCACACCTGAGAGAGCTGGACCTGAGCTACAATCACCCAGGAGACTCAGGAGTCAGACTGCTCTCTGCTGGACTGGAGGATCCACACTGCAGACTGGAGAAACTCAATGTGGAACATGGTGGAGAGAACAGAATGAAACCTGGACTTAGAAAATATGTCTGTGATCTCACACTGGACCCAAACACAGTAAACAGACGCCTCTCTCTGTCTGAGGAGAACAGAAAGGTGACATGTAGGAGGAGAGAGGAGCAGCCGTATCCTGATCACCCAGAGAGATTTGAGGACTGGTACCAGGTGCTGTGTAGAGAGGGTCTGACTGGGCGCTGTTACTGGGAGGTAGAGTGGAGTGGGAGAATGGCTGGTATAGGAGTGACATATAAAGGAATCAGCAGGAGAGGAGTGTTTGAGGACTGTTGTCTTGGATTCAATGACAAGTCCTGGAGTCTGTTCTGCTCTGAAAACAGATACTCTGCCTGGCATAATAATCATCCCACTACCATAGACGTCCCCTCCTCCAGCTGGTATAATAATAACTCCACTACCATAGACGTCCCCTCCTCCAGCTGGTATAATAATAACTCCACTACCATAGACGTCCCCTCCTCCAGCTGGTATAATAATAACTCCACTACCATAGACGTCCCCTCCTCCAGCTGGTATAATAATAACTCCACTACCATAGACGTCCCCTCCTCCAGCCCCCACAGAGTAGGAGTGTATCTGGACTGGCCAGCCGGCACTCTGTCCTTCTATAGAGCCTCCTCTGACACACTGACCCACCTGATCACATTCACCTCCACATTCACTGAGCCCCTCTATCCAGGGTTTAGGGTTCATTATGTTGGCTCTTCAGTGTCCCTGAAATAATAACTGGACACACACACACACACACACACACACACACACACACACACACACACACACACACACACACACACACACACACACACACACACACACACACACACACACACACACACACACACACACACACACACACACACACTGACACACACACACACACACACACACTGGACACACACACACTGACACACACACACACTGGACACACACACAAACACACACACACACACACACACACACACACACACACACACACACACTGGACACACACACACACACACACTGGACACACACACATCGAACACACACACACACACATCGAACACACACACACACACATCGAACACACACACACACACTGGACACACACACACACACACACACACACACACACACACATGGACACACACACACACACACTGGACACACACACACACACACTGGACACACACATACACACACACACACTGGACACACACACACACACACACACATTCACACACACAAACGACACACACTCTGACACACGCACACACACAGTGTGATTTTATTATGTGTTTTACTGTTTGTGTTTGTACCACAGGAGGTTGGTGGGACCTTATTTAGGGAGGACAGGCTTGTAATGGCTGGAGTGGAATAAGTGGAATGATGTTAACCTCTTGGGGCTAGGTGGGACGCTAGCGTGCCACCCGTGGTGCACTCCATCAACAGCAGGTGCATTTCAAGAGCGGCAAATTTGAATCCAAATAAATGTCAAAATTCAAATTTTTCA</t>
  </si>
  <si>
    <t>TGCAGGAGTCTCTGTCATTATATCAGGTGTCATACTATTTTTAATTCCTTGTCCAACTTTGAGCAGAGGCTGATGGGTGAGATAGAGTTCCGTCTGGAGCGCACGCCAGTCGAGGAGTCAGATGACGAGGTACAACACGATGAGATCCCAACAGGGAAGTGCATTGCTCCCATGTTTGACAAAAAACTGAAGAACTTCAGGGCCATGGAGGGTGTGCCAATGACGTTCTCCTGTAAAGTGGTGGGGATCCCTGTACCTAAGGTTTACTGGTTCAAGGATGGCAAGCAGATCTTGAGGAAAAATGATCATTATAAGAAGATAAGAGAGGGGGACGGAACCTGTGCCCTACACATAGAGGTCACCAATAACGACGATGATGGCAACTACACTGTCCTGGCAGCTAACCCCCAGGGACGAATCAGCTGCTCCGGTCATTTGATCATCCAAACAGGTCCTCTCCGAAACCGAATGACACCTATGATTCACTCTCAGAGGGTGCGGGCCCGCATACAGGAAGTGGAAGAGGGTGAAACAACCCAGGAACGCTTCTTCCAACCTCACTTCCTCCAGGCTCCAGGGGACATGGTGGCTCATGAGGGCAGAGTCTGTAGATTAGACTGCAAGGTTAGTGGCCTTCCAAACCCAGAGCTGATGTGGCTGATCAACGGGAGGCCCATCTACCCAAACTTCTACCACCGGATGCTGGTGAGGGAGAATGGAATCCATTCCCTTGTCATAGACCCTCTAAAACAGGACGACGCCGGGACATACACTTGCATTGCCAGCAACAAAGCAGGACAGAGCTCCTTCAGTCTAGAGTTAAGAGTTGTGGAAAAAGAGATGAAGCAGGTCCCCCAGTTTGTGGAGAAGCTCCAGAACACAGGCATCGCAGAGGGCACCCCCGTCCGACTGGAGTGCAGGGTGCTGGGCATGCCTCCACCTGTCATCTACTGGAAGAAAGACAATGACACCATTCCTCACACCAAGGCCAGAGTCAGCTTACACCAGGATGCCACTGGATATGTTTTCCTCCTGATTCAGCCAACCAGGAAAGAGGATGCTGGCTGGTACACCGTATCAGCAAAGAATGAGGCTGGAATTGTTTCATGCACAGCGAGACTAGATATCTATGCCCAGTGGCATCAACATGTTCTTCTGCCTATGAAGAAGGCTCCGCGGTAAGGCAGTCGCTATGCAGCACTGACTGGCCAAGGCCTAGACATCAAGTCCGCCTTTCCCACGACGGACAACAGCCCCATCCTGTTCTCCAGCTCCCCTAACGAGGCACAGTTGGAGAGCGAGGAGCTGTGAGATGCTAGCTGTGTAAGAAGCAGACATACTCTGCCACAGGGTTGTAAAAGTCTGTAAACTTCCCCATAATGGACAGGTTTTTCAGAAATTCTAGTTGAAAGTTTTGGAAAGTTTATTGGAATTTTGCCAACCTAATCACCACTGGCCCTTTGAACCCACAAACTACTCTTCTCTGGAGTCTCGTAGGGCCGGTTTCCCAGAAACAGATTAAGCCAAGTACTGGACTAAAAAGCATGCCCAAATAGAGAATCTCCATTGAAATGGTCTAATCTACTAGACAATCTAATCTGTGGTGGCCAGTAGGATTAAGAGATGGAAGAGCAGGACTATAATCTGTGTAGTTTGTTTCATCTGGTTTGTGTGATACATTTGAAGTGATACATTAAAGTTAGAATGACAAAAACGGTTAGATTTTAAACTGTCAACCTAATGCTGTGTTTGCTTGTCCGCCATTCCTATTGAATTGTATCATTTGAAATGTCTGATTCACAAAAAACAGACACAATCACCAAGTCTTAGTTCACCAGCCACCAAGTCAACTATAATCTTCCAATAGATCAGATGTATTATTTTATTTATTTTTGATTAGTTAGATTGATAGACTAACAGTTAGAACGTTGGGCCAGTAACTAAAATGTTGCTAGTTCGAATCCTCAAGCCAACAAGGTGAAATATCTGCAATGTGCCCTTGAGCAAGGCACTTAACTCTAATTGCTCCAGCAACAATGTGATAATGTCAGACCCTGGCCGTGACCCCACTCTCTGAGGGTGTCTCAGGGGGAGAGTTGGGATGTACAAAAAACACATTTCCAATTCACACATGCATATTAGTACACACTTGTACATGTGTTAAATAGGATAAATATAATATAACTTCTGACCCACTGGAATTGTGATACAGTGAATTATAATTGAAATTATCTCTGTAAACAATTGTTGGAAAAATTACTTGTCATGCACTAAGTAGATGTCCTAACCGACTTGCCAAAACTATAGTTTGTTAAGAAGAAATTTGTGGAGTGGTTGAAAAACGAGTTCTAATGCACTTACAACCTAAGTGTATGTAAACTTCCGACTTCAACTGTATATATATATATAGTTCCAGTCAAAAGTTTGGACACACCTACTCATTCAAGGGTTTTTCTTTATTTTTACTATTTTCTACATTGTAGAATAATAGTGAAGACATCCAAACTATGAAATAACACATATGGAATCATGTAGTCACCAAAAAAAGAGTTAAACAAATTCTTCAAAGTAGCCACCCTTTGCCTTGATGACATCTTTGCACACTCTTGGCATTCTCTCAACCAGCTTCATGAGAAAGTCACCTGGAATGCCTTTCAATTAACAGGTGGCCTTAAAAGTACATTTGTGGATTTTCTTTCCTTAATGCATTTGAGCCAATCAGTTGTGTTGTGACAAGGTAGGGGTGGTATACAGAAGATAGCCCTATTTGGTAAAAGAGTCCATATTTTGGCAAGAACAGCTCAAATGAGCAAAGACATGAAGGTCAGTCAATCTGGAAAATGTCAAGAACTTTGAATGTTTCTTCAAGTGCAGTCGCAAAAACCACCAAGCGCTATGATGAAACTAGCTCTCATGAGGACCGCCACAGGAAAGGAAGACACAGAGTTACCTCTGCTTCAGAGGAAAAGTTAGAGTTAACTGCTCCTCAGATTGCAGCCCATGTAAATGCTTCATAGAGTTAAAGCAACGGACATATCGCCACATCAACTGTTCAGAGGAGACTGCATGAATCAGGCCCTCATGGTCGAATTGCTGCAAAGAAACCACTACTAAAGGACACCAATAAGAAGAAGAGACTTGCTTGGGCCAAGAAACACGAGCAATGGACATTAGACCAGTGGAAATCTGTCATTTGGTCTGATGAGTCCAAATGTAAGATCTTTGATTCCAACCGCCGTGTCTTTGTGAGACACAGAGTAGCGGAACTGATAATATCCGCATGTGTGGTTCCCACCGTGAAGCATGGAGGAGCAGGTGTGATGGTGTGGGGGTGCTTTGCTGGTGACACTGTCTGTGATTTATTTAGAATTCAAGGCACACTTAACCAGCATGGCTACCACAGCATTCAGCAGTGTTACGTCATCCCATCTGGTTTGTGCTTAGTGGGACTATCATTTGTTTTTCAACATGACAATGACCCAAAACACACCTCCAGGCTGTGTATGGGCCATTTGACCAAGAAGGAGAGTGCATCAGATGAACTGGCCTCCACAATTACCGGACCTCAACCTAATTGAGATAGTTTGGGATGAGTTGGACCGCAGAGTGAAGGAAAATCAGCCAACAAGTTCTCAGCATATGTGAGAACTCCTTCAAGACTGTTGTAAAAGCATTCCTCATGATGCTGGTTGAGAGAATACCAAGAGTGTGCAAAGCTGTCATCAAGGCAAAGAGTGGCTACTTTGAAGAATCTAAAATATATTTTGATTTAACATTTTTTTGGTTACTACATGATTCCATATGTGTTATTTCATAGTTTTGATGTCTTTACTATTATTCTACAATGTAGAAAATAGTAGAAATAAAGAAAAACCCTTGAACGAGTAGTTGTGTGCA</t>
  </si>
  <si>
    <t>GTTTACTTACAATTGTGGCCTATTCACTCATGTACAATCGAGTGTAAAAATTCTTAGTATATGGCCACTTGTGTTAAGCTTATTCCAAGGTTGAAACTAATTCAATATTTTGTTGGTTAATTTGAGTATTCCTTGCTGGTATTGTGGAAGAGCTTTGAACCTCTTTCTGGATAACATCGAGGGCCACTGCAAGTAATCACTCTGTACCAGTACTTGAGGTTTAAATAACTAATTTGATATATTTGTTATGTACAAGGCTGTTTACACAGGTAGCCCATTTCTGATTGCCCCCCCCAACTAATTGGTATTTTCAGCAATCGCATCTTTTTCAGCGCTGATCTGATTGATCAAAATACCAAATAAAAGAGAATTTGGCTGCCAGTGTAAACTAGGCATACTTTACCAATTTTTGCATACTTCAGCCATTTCTGGTTTAGGAAGAAGGAAAAAACGTTAGTGCAGACAATCCTTTCAAAGTGCAATTGATCCTGATTAGTAGCAAATTGCATGCATGATGCTCACCCACACATTGAGTGGTGTCCTAATATCCCCTGAAGTTTACTATAAAAGGGAATGAGCGAGTGAACACTTTGGGAGGAAAGAATTGGGATGTAGCAAGGTTTTTTCAACTAGGTGGGCACAGATGTCTTTGTAGTTTGTGATAATGAGATTCAAAGTAACAACTAGGCGTTAGAAAGATGGGAGTAACAGGATGTGGTGAAATTAACTCCTGATCTTTGTGCATTTGAAATGTTTATAATACTGCCTCAAAATGTACAATCACTTCAGTAATTACATTTGATTTGAGAGGTGTCTGAGACAGGCCTATACTGAACAAAAATATGAACGCTACAATTTCTAAGATTTCACTGGGTTACAGTTCATATAAGGAAATCAGTCCACCGAAATAAATTAGCCCCTAATCTATGGATTTCACATTCCTGGGCAGAGGTGCAGCCATAGGCCCACCCAATCAGAATTAGTTTCCCCCCACAAAATGGCGTTATTACAAAC</t>
  </si>
  <si>
    <t>CTTCTGATGAATTTAAACGTGTCCAGCCAGTGCAACATGCCTAGCTCTGCCCACTGGGGCGTGGCTTACGGAGCGCTCTTTGAAATAAATGCTTGTATTTTCTTAATAATACCAACGTCTCGAGTTATCATCACACCGGTTCTGTTGCTTTGACTCTTGACTATGCCATTAAAAACGGAATCATGCAAATAATATATATGAGGTCTATGTGGGTGAAGCTTCTATTAGTTTTAGGATGTATTTTATTCCTCAGCTATATATCATTGATTTTGAGGAATGAAACCGACAAAAAGACAGATGAGAGGCCTACTGAGGCCCAAACTATTGACATTGATAGAAGATTTTCTGACTTGGAAAGCAACATCAACAAAGTCTACGATTTGTTCAAAAACATTGAACAAAAGCAGGATGCCATTCAGAAAATGCTTGTGGATGAGAGAGGGAGATTTAAAGACCAGAAAGTTGTGGCAGCTCCGGTCAAATCTCAGAGAGGACACGATGAACAGAAGCTCAAGCCCCAGCAATCTCCATTGTTTCAGGGCTGGGGAGAGAATCTATCGGATGAGGATCAGGTGGAGGCACAGGCATTGTTTGAGAAATATGGCTACAATGTTTTCCTCAGCGATCGTCTGCCTCTCAACCGAGAGCTACCAGAGACACGTGAATCCAAATGTTTGCAGAAGAAATACCCCAAGGACCTTCCTAGTATTGCTGTGGTATTGATCTACCTGGACGAGGCCCTGTCAATCATTAAACGGGCCATCCGCAGCATCATCGACCGAACACCTGAACACCTGCTGAGAGAAATCATTCTGGTGGATGACCACAGCTCCAATGATGATCTGAAGGGGGACCTGGATGTCTATGTCAAATCCATTGAGGCGCAGAATCCTTTGTTTCGCATGGTCAGAGTGAGACATGTTGAATCACTGGGGTTAACTCAAGCTCGCATCTCTGGGTGGAGAGCTGCTACTGCGGATGTGGTTGCCATTCTAGACGCTCACATTGAGGTCCACAAGGAGTGGGCGGAGCCTCTGTTGACTCGTATCAAGGCAGACAGGACAGTGGTGGTCTCCCCTGTGTTTGACAGGGTGAATTACTATGACCTGGATATTGTCCATTACGTCCCAGCGGCCCATGCTTTTGACTGGGCTCTATGGTGTATGTATGAGTCCTTCAGGCCGGAGTGGTACCATCTCAACGACACGTCACTGCCAGGAAAGAGTCCCTCTGTCATGGGAATCATGGTGGTGGACAGGAAATTCCTGGGTGAAATTGGTGCCCTAGATGGTGGAATGAAAGTGTATGGAGGGGAAAATGTTGAGCTAGGTGTGCGGGTGTGGCTGTGTGGAGGAAGCATAGAGGTAGTGCCTTGTTCTAAGATCGCCCACATTGAGAGGAACCACAAGCCTTACGCTCCTGACCTGAGCATGTCCATGAAGAGGAATGCACTGAGGGCAGCAGAGATCTGGATGGATGAGTACAAACATAATGTCAATATTGCCTGGAACATTCCAATTAAGGATCATGGAATAGATATCGGTGATGTGTCAGAGAGGAAGAAGCTCAGAGAAAAGCTGAAATGTAAGCCCTTCAAGTGGTACCTGGAAAATGTTTATCCTCTGTTGGACACATGGGACAATATACTGGCCTATGGAGGGATGAAGAACTTGGATGCAAACATATGTATAGATCAAGGGCTTTTTCCTGGTCATACACCCATAGCCTTCGACTGCTTCAACTATGGCCCACAGCACACGTACTACCGCAGTAATGGGGAGCTTTACATTGGTGGCCTAAAGTCCCACAAGTACAATGACAACAGGTGTTTGGCTGACAGTGGGGAAGACACTTTTCCTGATCTGTACGACTGTAACGAGGCCGTGCAGAAGGGCATGGGCATTCACTGGGACTTCACGCAGGGCAAGGAACTCAAGAACAGACAAACAAAAAGATGTTTAGAAATACAAAAACAGAAACTTGTGGTCCAGAAATGCACTGGCCAGAAATGGGAAATCCAAAACATCATCAAGCCCTTCTAATGGACCAGCATAAAGGAGATTCATGTTTGCCTCTAGACTAAACCACATTTTGTATTTTTTTTATGTTTGCTATTCTGTTCTATGGGTCACTTTGGACTACGAACCTAAATGTGGCATATGCCTATGCATTGATAACATAACAGTGCTTATTTAATTTTGTTGAAAAGGGAAATGTGCCTTTCTGTCCTTGATTTGGATTGCCATAAATAAAATGAGTTGTAACATTTTTTTTTTTGTTGCAGTCAAAATGTCTGTCTGCAAGACTGAGCAATCCATGCATGCTGAGACAGAAGGAGATATATAAAATGCTATGTTCATAACGAAGAGGGAAGATGGTATTTACCATATACATGTTAATCCATTTAGCAGACGCTTATATCCAGAGCGACTTCCATGAGCAATTAACCTGTGAGCAACTAGCCTGTGAAACATCCACTTGAACGCCCCTCTAACTGGTAATTACGTCCCTGAGCTCCGACTTCGCCCACATGCTGACCTCACCTTAGGAAATTACATTAACAGCATTTTCGGCAGTTAAACAAATCATTCTTTATAAAATGCTGTCTTAATATTTTGTTGACTATAATTTGTTCACAACCATGATAGCTGCACGTTTAGTTCATGGTAGACAGACACAGATTGTTGGCCATTAGCCAATCGGATTTTTTTCAACGAGTTCAATGCACTTGAATGCATTCAACTGGTAATTACCACTCCCACTTGGTTGTGAACCGCAGGATAGGTATCCGAATGTCGGGTAGCTTAGCAACGGATATGTTTGCAGAGTGCATTCTAGCCCTGGTCATTTGATTCTCACCACAGCGAGACTAAGGGAAGATTGAAAAATGTACAATGCTGAATTACTTTCGGACCGCATTGCTGCGGCTAGTTTGGAGAGGAGGCGTAATCGAGAGATGCAACGTCAAGATAGGATTTTCAATGCTAAAGTTAGAACGATTGGG</t>
  </si>
  <si>
    <t>CTCAAAGTAAGCTAACAGCAGCTCTGAAGGAAAACAGCAACAATGCACAAGGATCCAAACACCTTCCTAAGAACACGTTAACTATTCTTGAATCAAATCCAATTTGACAAAGTGGCACGACAGAATTCTATGGAACCAGACATTGAGGTAATGTTTGCAATAGGCGTTTTGATGTTAAGATAATGTTGACACAACCGTAAACTCCCCCAAATCAAACACTATCGGTCACTGCCACCTCCCAAGCACTGAGCCAACAGTGGCTTTAGTAAGTTCCTTGATTCAAACATCAGTCAACATTAATACATGAGCAGAATATAAAGCAGACTTCAATTCCACTCGGTCTGTACCTTCACCTCTCCTCCTGTCCGGTCGTCGAAACGTTGCCTTGGAGTTTTTGCCTTAACTTTATCATCACCAGTAGCAGTCATGTCCCAACTCGAGACAGCGATGGCCATCCTCCTGAAGACCTTTGACAAGTACTCTGGAGCCGAGGGCAACAAGGGCACGCTGAGCAAGGCTGAGCTCAAGACCATGATAGAAAAGGAGCTGCCTTCTCTCCTGAAGGCCTCTAAGAACCCTGGGGACTGTGACAAGCTGATGAAGGCTTTGGACCATAATGGAGACTCTGAGGTGGACTTCAATGAGTTCGTAGTCCTGGTCGCTGCTCTCACCTGCGCCTGCCACGACCGCAGCCCCAAGAAATGAGCTCCTCATGCAGAATTGTGGTCGAGTCACGCCCAGCTGCAAGTAGCAGGTGCCTCCCTGCAGGACCAGAGTTCCCCCAATCTCCCTGTTTCTGTTTATAATCAGTTAATAATCATTTTCTTACTAAATGCATCTTATCCATTTGTGTGGTTGTCTTGTCTTCCAATTGTGGCTGAAAATGTAAGTAATCCCTGTGCCAGTTAGCTGGGAGCATTTAGAACTGTGACTATCGAGTAGGCCTATATTTACTCACTTTTACAAAATACATTTATTTTGTCTTTTCAGTCTTTTTTTCTTTATTTTGTGCACCACTTTAAGAACAAGTCATCATATACGAGAATTTAGAGGTGTTTATATTACTTTAAAAATGTTTTTTCTTTAAATATCTGAGTCACCTCAGACATTTTATAAATGGTTGGCTGTTAAGTAGGGAAAACTACAAATAAAGGCAGGAGTTTTGGCA</t>
  </si>
  <si>
    <t>GTGGCAGGGTGAGAGTGACCCTCAAAACTCTACTCCCCCTTCCATATCAGCTGAGCTTGATGCTTTTCTCAAGGCTGAGGTTGGCTGGTTAGTTGGTCGATTGTGTGGTATTTGTCTCTTTCTCGTCCTACTTCCCTCCTCCAGGACCTTGCCTCTATCTCGACGCCTGTGATTGTAACATCTTCTCAACCTCCCTGGAGCGATACAGGAAACCCTGAACAGGTGATCATGCTGCCTAATTGGTCAAACATGACCCTCCACCTGGAGGACTCTCTGACCCGTGCCCTGGGCCAGTATCTTGACAACTGGAGCCGGAACTCCTCGAAGGCAGAACAGGCTCTGGACAACACTCTGGCAGAGGAAAACTTCAAGAACGTCATATGGTATCTGATAGTGATGATCGGAATGTTTGCCTTCATCGTCGTGGCGATCCTGGTGAGCACGGTGAAGTCGAAGCGGCGTGAGCATTCTAACGACCCCTACCATAAATACATCGAGGAAGACTGGACCGCCCAGCTCCAACAGCAGAGCTTCGTCATCAACAACCCCACGGCCAACTAACCCAATGTATATTCACACGCCATATACAAACACCAGTGGTGGAAAAGTACCTAATTGTCATACTTGAGCAAAAGTAAGGATATCTTAATAGGGAATGACTCAAGTAAAAGTGAAAGTCACCCAGTAAAATACTACTTGAGTAAAAGTCTAAAAGTATTTGGTTTTAAATATACTTTAGTATCAAAACTAAATGTAATTGCTAAAATATACTTAAGTATCAAAAGTAAAAGTATAAATCATTTCAAATTCCTTATACTAACAAACAAGACTGCACCATTTTTTTAATTTTTAATTTACAGATAGCCAGTGGCACACTCCAACCCTCAGATATAATTTATAAATGAAGCACGTGTGTTTAGTGAGTCTGCCAGATCAGAGGCTAAGTGCGTGAATTTGACAATTGTTCTGTTCTGCTAAGCATTCAAAAGGAAAATGTATGGAGTAAAAAGTACATTATTTTCTTTAGGAATGTAGTGAAGTGAAGTAGTCAAAAATATAAATAGTAAAGTATAGATACCCAAAAAATCTACTTAAGTTGTACTTCAAAGTATATTTACTTAAGCACTTTAACCACTGACAAACACACATGCACATAGAGAGGAATATGAATACTGTCTTTTTGTATTGGACAAAGCCTATGGGAAAATGAATGGAGTTTTTGTAGGGTTTTTAGAAAAATGCTAAAAATAAGGTGAACACAGGCTTAGGAGATTTTATGTTTTGTTCTATGAAATAATCTTCATTAACTAACATAATTTTTTGTGAATTTTGAAGCATTTAGATAAAAATATATGATCTCATAGAACAAAACATATAAAATCTCCTAAGCCTGTTAACCTCAAACCTTATATTTCGGCATTTATCCCAAAACTCAATTCTTTCCTCCTTAATTTTCCCCATAGGAATGTCTGAACGAACCAGAGGGAACTCATTTCCGGGTTTTAGGACTAAAAACTGGTGAGCTCTATAGTCCGAAAGTCAAATAATCTTGTGGTATCCATTAGTAACAAATGTGTTGTAGTGAATGTATAACTAATATGTTAATCATGGATTGTATTAAAAAAGTGGA</t>
  </si>
  <si>
    <t>CTGCAGTCTCTGGGCGAAAAACAGCAGGGGTTTTTGTGAGTGGTCAGGCAGGGAACAATGACACTGAGGCGAGCGCATGCACGAGATGACTCCATTTTTTCTTTCAGTGTTTGAACGAATACATCGTCGCCCGGTTGGAATATTATCGCTATTTTATGAGAAAAATAGCATAAAAATGTATTTTAAACAGCGTTTGACATGCTTCGAAGTACGGTAATGGAATATTTTGAATTTTTTTGTCATGAAATGCGCTCGCGCATTACCCTTCGGATAGTGACCTGAACGCACGAACAAAACGGAGCTATTTGGATATAACTATGGATTATTTCGAACCAAAACAACATTTGTTGTTGAAGTAGAAGTCCTGGGAGTGCATTCTGACGAAGAACAGCAAAGCACTGCAACTTTCTGTACTGGAGCAACACACACATCCTCTCATCTGCAGAGGACAGGAGGACAGGAGGACAGGAGGACAGGAGGACAGGATAGTGAAAACACCAGAGAGGAGCACACTAAATATTGGAATGGCCAACACCGTAACGTCGCTGTGCTGTGTGGTGCTAGCTGCCGTAGTGGTGGCGTACGCTCAGAGACGCAGCCAAACAGGAGCCAGTATTCAGTATGAGCGTATGGGAGGAGACGTCACCATGCAGTGTGGTTCTCTGGACAGCGAGGCCAGCGTGACGTGGAAGGTAAACGGGACGGACGTGAAGGCACGCCACCGGGAGGAGGGGTCTAGACTCATACTGATGGAGGTGGACCTCTCAAACAACGGACTCTACACCTGCTTCCAGAACCCCAACGGAGAACGACGGGACCAAATCAACCTTCGTATCGGAACGTCCCCTCGGGAACCCACGGTGATGTGTCGATCCAACACCTACCCTAAAGGTTTCTACTGTAGCTGGCACCTGCAGCACCCCACCTCCATACCCACAGACTTCGATGTCAACGTCCAACACAACCAGAAGTCCCTAGAAGCAACGAGGGATGTGGTCCATAAGAACCGCTGTCACGTTAAGTTCCTTGAGGTGTTCAGTAGCTACCCCTACAGAGTCAACGTTACAGCTGTCAACGCCCTGGGACGTGCCTCCACCGCCATCACCTTCGAAGAGTTCAACATTGTGAAGCCAGACCCCCCTGAGAAGGTGGTGGCCACGCCCATCCCTAACAACGTTCGTCGTCTGGAGGTCACCTGGAATAGCCCTTCTACCTGGCCAGATGTAGAGAGCTTCCCCCTGAAGTACTTCCTTCGATACAGGCCCCTCATCAGGGACCAGTGGCAACACGTGGAGTTGTCAGACAGTACGGCCCACACCATAACGGATGCGTACGCAGGGAAGGAGTACATCATCCAGGTGGCGGCTAAGGACATGGAGATCGGCACCTGGAGTGACTGGAGCGTCGCGGTGCACGCCACACCCTGGATGGACGAACCCAAACAGATCACCTCCACCACTGAGCAGGAGCCCCTCCTCGACACCACCCCTTCCCCAGCCCCTCCCTCAGCAGAGCCCCACAGGGCGGGCGTCCCAGTGGATGGTGCTTCCTCAACCCTCCTCTCACCCCTCCTCTGGTACTCCTGCTATCTGCTGCTAGGGGCTCTAATCTGATGTGATTAATTCCTGTGGAAGAAATTAAGGAGTATTCTATTTCTCTGCACATGTTAATGGACATCCTACATTGATCATTTAATTCAAGTTTCACACAACGTTAAGTAGAAAATAAAGAGAGATTATGAAGTCAAAGTTAAAAAGATACAAAAAAAAAAAAACAACATCTACTCCAACAACAACAACAACAACAGCAGCAACAACAACAACAACAACAACAACAATAAGAGAAACAACAACAACAACAACAACAACAACAATAAGAGAAACAACAACAACAACAACAATAATAAGAGAACAACAACAACAACAACAACAACAACAATAAGAGAAACAACAACAACAACAACAACAACAACAACAACAATAATAATAAGAGAAACAACAACAGGTACTAACAGACAGCAAAGCTACAGAGCTACACAGATACAGATCTCATTGATTGATTGATTACCACGGACTCCAACACAGAAACAGGACTGTCTCCAGCTTTGTGGATCTGCGACTGATGAGACTTCTGCTGGGCAGCACAACAGACTGATTTCATTCTCCATCTTTTATTTTGGTTTTAATTGATTTTGTAAACAATTGTATTCGTTATCCAGTGATATTTGAGACACTTGTAAAGATCCCAAGATCCTTTCTTTGACATACAGCTAACTCGTCATGCCAAAGACTTGTCTTGGAGAAGTTTTCCCACAATCCTTTGCTTCCTGAAGCCTGTGCCTGTGTAGAAAGGATGGAACCCGGAGTATTTGGTAACTCCAGGAATCTGCATCTGACCGACCGACAAGAAATTTTCACAACAAAACAGAGAACTAACTAACAGTTTGGAGAAAATCCTGAATAAGCCTTCTTTACCTGTTAATGGTTTGTTTTGCACTCAGCAATCACCAAGAGAGTTTAGCTGTAAAAACACTATGGATTGGGGTTTTTTCTATTGAGGAAATACAGTAGAGATCCATATTTTGGGACCTCAGAGCTCTCACACAAGGCTCCATACATTAGGCCGTCAGTCCTCCAGAGGAATAACGCTCTGTGTAAAACACATGAGGTTACCTTTGACATGAAATACCCATTTAATATCACAATTATTATTGTTGTGCTCTGTCATATAACACCAGTCCAAAGTTTGGACACCTACTCATTCAAGGGTTTTTCTTTATTTTCACTGTTTTCTACATTGTAGAATAATAGTGAAGACATCAGAACTATAAAATAACACATATGGAATCATGTAGTAACCAAAAAAGTGTTAAACAAATCTAAATATACAGTGCCTACGGAAAGAATTCAGACCCCATAATTTTTCCACATTTTGTTGCGTTACAGCTATTTTCTAAAATGAATGAAATAAATAAAAATCCTCAGCAATCTACAAACAATACCCAATAAATAAAAAGCAAAAACAAGTTTTTAGAAATGTTTGCACATTTATTAAATATAAAAAACATAATAATTACATTTACATAAGTATTCAGACCCTTTGCTATGAGATTTGAAATTGAGCTCAGGTGCATCCTGTTTCCATTGATCATCCTTGAGATGTTTCTACAACTTGATTGGAGTCCACTTGTACTAAATTGAATTAATTGGACATGATTTGGAAAGGTACACACCTGTCTATATAAGGTCCTACAGTTGACAGTGCATGTCAGAGCAAAAACCAAGCCATGAGGTTGAAGGAATTGTCCGTAGAGCTCCGAGACAGCATTGTGTCAAGGCACAGATCTGGGGAAGGGTACCAAAACATTTATGCAGCATTGAAGGTCCCCAAGAACACAGTGGCCTCCATCAGTGTTTAATGGAAGAAGTTTGGAACCACCAAGACTCTTCCTAGAGCTGGCCGCCTGGCCAAACAGCAATCGGGGAGAAGGGCATTGGTCAGGGAGGTGACCAAGAACCTGATGGTCACTCTGACAGAGTTCCTCTGTGGGGATGGGACAACCTTCCAGAAGGACAACCATCTCTGCAGAACCACCAATCAGGCCTTTATGGTAGATTGGCCAGACAGAAGCCACTCCTCAGTAAAAGGCACATGACAGCCTGGTTGGAGTTTGCCAAAAGGCACCTAAAGGACTCTCAGACCATGAGAAACAAGATTCTCTGGCCTGATGAAACCAATATTGATCTCTTTGGCCTGAATGCAAAGCGTCACGTCTGGAGGAAACCTGGCACCATCCCTACAGTGAAGCATGGTGGTGGCAGCATCATGCTGTGGGGATGTTTTTCAGCGGCAGGGACTGGGAGACTAGTCAGGATTTGAGGCAAAGCTGAACGGAGCAAAGTACAGAGATCCTTGATGAAAACCTGCTCCAGATCTCTCAGGACCTACGACTGGGGCGAAGGTTCACCTTCCAACAGGGCAACGACCCTAAGCACACAGCCAAGACAACGCAGGAGTGGCTTTAGGACAAGTCTCTGAATGTCCTTGAGTGGCCCAGCCAGAGCCCGGACTTGAACCCGATTGAATATCTCTGGAGAGACCTGAAAATAGCTTTGCAGCGATGCTCCCCATCCAACCTGACAGAGCTTGAGAGGATCTGCAGAGAAGAATGGGAGAAACTCCCCAAATACAGGTGTGCCAAGCTTGTAGCGTCATACCCAAGAAGACTTGAGGCTGTAATCGCTGCCAAAGGTGCTTCAA</t>
  </si>
  <si>
    <t>TCAGTTCTGCCGTGCCATTATTTCCTTGACTGGAGTCTGCTCAAACATTTTTTGCACAAAAGTTTTTCCATGCACATTTATCTTTAGTTCATTTGACTTGTGGTACTAATGCAAAATTGCAAGACAGGCGCTTGTGAGTGTGTGTGGTTGTGTGTACGCATGGTTTATATGTGAGTGAGTGAGTGAGTGAGTGAGTGAGTGAGTGAGTGAGTGAGTGAGTGAGTGAGTGAGTGAGTGAGTGAGTGAGTGCGTGCGTGCGTGCGTGCGTGCGTGCGTGCGTGCGGTGTTTGTGTGATTAGATATCCACCTGCTTGAAGGTGGGTCAGTTTGAGCTGGTTCTGTGTAATTGATGCTCATTGGTTGACCTGAGGTACATTAACAAGATGTTATGAGACGTGTCGGCGATACTTAAAAAAACATACCTGGCTTGAGTTTGCCTTGGTTAAAAATTGTGGTATACAGTGTGGTTTTCAATAACAGTTTGACCTGCTGCTGTTTCAACCTGAAGAAGAATCTAAATTGTACAGGTCTGGAGGATTCGTGTTATATAGAGTGAGATATCTGCCGAAACGTTAAACGAACGTAATGTTAGAGTCAAAAATACATTTTTGGAGATCTCTAACTCCATACTGTTCCAAGTCAATATGAATGGATGACTAGTACATGCCATTTAACCCTAGCATAGCAATGTATATACATAGACCTACACCTTAGTAGATTGACTCTCAAAACATTTGCAGATTCGGGTTATTAATGAAAAGCATACATATGATATATTAGATTACTATTTTGTTTTTCTTTTTGAGTGGCCTTTTCTTCTCTATTTTCTTTTCTTTTTATGTGAATTAATGTATCAATCATTGCATAACTGCTGTTGCTGATCGATATAACGGACAAGGCTTTCATACATTGATCAAATCAAACAAAATTATGATTTTTGTTTCTTCATACTTATGATTTGTATACTGTACCAAGACTGACCGAACAAATACAATGAAATGAATTTCACCATCAATTGTAGATTGAGCTGGGAAATATGCCTTGGGTTACAATAGTACATACACACTGTACTATTTAGAATTACAAATAAATAGATTATACAAAAAATATATATTTCAAATGTGCAATATAGCATTCATCAAACTTCATTATGCATTTTTTTATTTTCAAAAGTTTAGTGATAATGATTGGGAATTATTTAGGGTTACATCATTGATGATTAATGAATCCCCAATTGCACTGAGACCAAAGACCCATCCCAAAGTTTATTTTGTCAGCATACTACAATGTTCTCTACCATGGAGACCTGCTCTCTACTCTGTGTCCAATGTTCACAATCTCTCACTTCATTCCCCACCAAGTCCTAATCTATCTTGCCCTTTAACGTTGAATCAAACCACTATTTTCATATTGCACTCACCACTGAGCACACCGCCACAGACCTACATTCAACTCAAAACACACGCAGAGACATAGGCACACACTCACGCAGACATACGCACACCGACGCATGCAACGTACGCACACACACACACGCGCGCGCGCACATGCTCGTATAGGATGAATGATTCATCAGCTGCTCAAGAACTCAACACAACCCCATTCATAACAAGTCCATCTACAGAGGTGGAGTTACTGAGTGCAGCAACCCTCTACTGAACATTACGATTATTTTCCAAAACAGTGTTAGAGTCGATGGGCCGGACACGTGACTACCCTCATAGCTTTTCCATGCCTACAGCCAAATGCTGTAGTCCCAAATGCTACCCTATTCCCTACAAAGTGCACTATACAGGGAATAGGGTGCCATTTGGGATGCTGGCACTGCTTTGAGATTGGCTCAGTCTTCCCTTGTGGAGAAATGCTGTGTTGTTTGAGCTCTCTGGGACATCTGCTTGTTCTGCTGCCACCTAAAGCTGTAAATGTTTTTATAACTACTCAAACCTGTGTCCCAAATGGCATTATATTCCCTATTTAGTGCGCTACTTTGGACCAGGGCCCATAGGGCTCTAGTGAAAAGCAGTGTACTATAAAGGGAATAGGTTGCCATTTTGGACGCAGATGAAGTGGACTGAGGATGGATCTGAAAGAGGGGTTTGAGTTTTGGAAACAAACTTGGAGGATGAAGTGGGGGGCATTCAGTAGGCCTAAGTGTTCAGTCTGCGTTAGACAGTGAGTGCAACACTTTCAAACTAGGTGTTTGGGAGAAGAAACCTATTCAAGTTACTCCAGTAATCACTGAATGGCCTGATTGCTTTTAACCAACATTCTCTTAACATGCTTTTTTTAGAATAAGAAAAGCAACATTTGCTGCGTTTAGACAGGCAGACCAATTCTGATCTTTTTCCCACTAATTGGTCTTTTGACCAATCACATCAGATCTTTTCACATCAGATCTTTGTCAAAAGACCAATTAGTGAGAAAAAAATATAAGAATTAGGCTGCCTGTCTAAACGCAGCCGTTGTGCTGTTGTTGAGATTAGAATACTGCAGAGTGCTGTTGCTTTTTCTACAGACGAATGACTTAAAACGAACAATGTAGCTCATACAGGTACAAGTCTTGTTCCACGGTGATTGCCTGAACTCAAAATGGAGGACGGAGGAAGATTCACATTTCTTCTAAGCTGTGACCCTATGTTTTGTTTCCGATCTCATTACAAAACTCTTTAGGACATGACAACGAGAGACTCAAAAATCACACAGTACCCTAGCTGTCTGTAATTTCTGTAACTACTGTCATTTTGATTACATTTGAAATAAAGAATGTTGTTTAAA</t>
  </si>
  <si>
    <t>GTAAAATATTTGGAAGATTATAACCGTAATTCCTCATTTACAACATGATGCTTGCATTCTGAAAATGTTCAAAATGTCTCTCACCTTGTGTGTAACAGACCAGAGTCCAGATGAAGATGGTGATGAAAGTCATGGTTGCCGTGGGTTCTGTTTAAATGAAACACAGCTCTCACATGAAGTGTTCAACTCACAGGGCTATAAACACTCCCAGAGCACTGAAGCATGTGATGCCAATGCAAAGTGTCTCTCTATGGAAATGTTCCTCCTGGGCAAATCACTGCACTGTCATTAAGAAAAGTTCTGAAATCCTCCTCCAAGTGTTGTCTGAAAGTCGTTACAAAAACATTTATACTGACACATTCCGTCATTGCTGTGTCAAGCTCTTCTTACGATTACTTGATACAATATGATTAACTATTATCAACATAGTGCACAGCAGTTTCCATACTGTTGAAAGTCCAATCTCCTGGAGTTCCAGAGTGTACCAGTAGGGGGCATCAGTGACAAAGTAAGATTCATTGATCAGTTCCATGTTGTGTTAATAATGTTCCCCTCTGTGTCTGTGGAGGTTTTTGTACAGCGAGTCAGTCAGACTCTATCACTGTGGTTGACTTTTGGTGGCGGGACCAAACTGAGTGTTGGTAGTAAGTATTCCATTTTCGATCTTGACCTCTGTTATCAAAATCCCAATTCATTTTCTTAAAACTATTACAACTACCTTAATTTGAAAGTGGAAATATGTATTTATTTTTGAAGAATTTGTGTTGCATTTATTAACCTTAGAAGTAAATTGAGTTAAATGAAAATGCCTATTCATGATGATATATAAATCAAGGTGCTTATAAAGTGTGTATTAATTTCCAACAATGGTGGTATTGTTGAAATCTGAGAGTAGTTTGGATAAATGTAGGTTTATAAAGAGCGAGAGCCTTGTCTCTATAGTATCAAAGGTTTTTGTATGGCCGTTGCATGAGTTTGTATCACTGTGGTACACTTTTGGTGGAGGCACAAGACTGGATGTTGGAAGTGATGTTCGTCCCACCATGACGGTCCTGCCCCCCTCCAGTGTGGAGCTGCAGCAGGGGAAGGCCACTCTCATGTGCCTGGCAAACAAGGGCTTCCCCTCAGACTGGAAGCTGAACTGGAAGGTGGATGGGAGCAGTAGCAGCACCTGGGAGGTGACAGGGAGCCCTGGGGTCCTGGAGAAGGACGGCCACTACAGCTGGAGCAGCACCCTGACCCTCCCTGTCGACCAGTGGAGGAAGGTGGGCTCTGTGACCTGTGAGGCCACCCAGGGCTCCCAGACTCCACTCTCGGAGACACTGAGGAGAGACCAGTGTTCTGATTAATGAGCTCCTCCTCTGACTCCACTGTTTTTACTCTGTTCTGCACTCAGCGCCTCTCCGTCTTACTGATCCAGCACTACTAGCACCACAGGAGGTTGTTGGAACCTTAAATAGGGAGGATGGACTCATAGTTTTGGCTGAAATGGAATAGATGGAATGCTATCGAACTCATCAAACACATTGTTTCCATGTGATCCATACATTTCCATTCACTCCATTCTAGACATTATTATGAGCCGTCCTCCCCTCAGCAGCCTCCTGTGTCTAGCACACTTGTGTGGGAATCCATATCTCTCTGATTCTGATGTCATAGTTCTGCTTGGCTTTCATATCACATGTGTGATGCGCTTTATTGCTGTAATGCTGTTGGTTCTGACATGTTGTGAAAATAAAGACATTCAATCTTT</t>
  </si>
  <si>
    <t>GTAGAATTCTCTGATACAGAGCAGAATTCATGGTTCCTTCTATTAAGGCAAGTCGTCCAGGTCCTGAGGCAGCAAAGCATTCCCAAACCATCACACAACAACCACCATGCTTGACCGTTGGTTTAAGGTTCTTACTGTGGAATGCAGTGGTTTTTTTTTGTTGCCAGGCATAATGGGACCCACTCTGACCTGCAGCATCAGCACTGTCTTTCAGTATCATATTGCTGTATAAAAGGAGGGGCCGGAGGAAGGAGAGTTACACTGAAACCTGCAGAGGTCCAGTAGGTTAAGATGGGCAAAAGGGAACTGACTTCACACTTTTTGAACCTGTTTGAAACGTCTGTCTGAGCCTAGGACACAAAGACTTTCAGGCATTGAACAATATGTTAACTGTAGTGTCTATATAGGTTACACTGTTTAAAAGTGTATTTCTCTCCTAGAACCACATCCAAACATGAACGTCTTTGCTTTTGGTCTCCTGCTCCTGGTGGCCGTCATCTATGGTGAGGCCCTGCAGTGCCATAACTGTGTCCAGGCCACACCAGGCAGTGGTGATTGTGTGGAGACTGTGGAGACCTGTCCTCCTGAGCTGGACGCCTGTGCCAAAGTGACCTACCCTTCCCCTTATGAGAACACCTTCCACAAGTCCTGCTTCAAGATGATGGAGTCCTCGAAGCTTGGTGTAACCAAGGATCTGAGAGTCACCTGCTGCAGCTGGGACAACTGCAACCTATAAGACCTATGACCCATACTCACCTTCTTTATCATTGATATGCATGTGGCTGGAGCCCAGTTCAAATGGCAATGAAATACATTCAGTATTGCAAAATTGTATTTTTTTATCTTTTGTTCCTGATTTCAACATATGTCTAAATGTCATAAGAAGAACTTGTTTACATATGATATGAAGGATTCAGCATCCAACACCGCCTCTTACATAAGCTATGCACACCAGTCAGTTGTTTTGTTGAGCTTTGATATTTCAAAATTCTCTAAACACCCTGTCCCAATGTGGAATGTCCCAGTGTGGAACACGACACTGCAAACCTTTGTCTTGAGAAATCCGGGAATTTCCAGTCCTTTACAGAGAGACATAGGGTACTACTTGTGCTAAACCTGAGTAAATACATTGCCCAATATCTCACACAAGTGACTCATAGATAACAGCTTTATTAGCGTACTATGCTGTATAAAAGGAGAAGAAGAAGGAGAGGAGAGTCAAGGAAGCTCAATACACCTAAAGGAAATACAGTCAGATCAACAGACTCCTGAAGAAAGACAAAGGAAAGATGAAAGCTATATGTTTTTCTCTCCTTCTCCTGCTGCTGGCATGTAGCTTCGGAGAGGGCCTGAAATGCAACCGTTGTGTTGGCAAAGGCTGCAGAAACACAGTGGAGACCTGCCGTATTGACCATGACACATGCGGCACGGTCATATTCAAGCCCCCACTCCCTATCTCATACTTCAAGAGATGCATGAAGATGTCAGAATGCATGTTGCTGGGAAGCAACAAGGACATCGATGCCTATTGCTGCACCACCAACCAGTGCAACTGAGAGACACACCCTCTGTCTACCATACTGTATACTATACAGTCCATTTATTGTACTAAGCTGAATATCACTAATCAATGCACATGATTGAAACTGTCAAGAAGTTACAGAAATAAAGTTGTACTTTTGCGTCTGTTCCA</t>
  </si>
  <si>
    <t>GTTGGAATGTGAAGCAATGAAATGGGGTATCAGTCTACTTTGTGACACACACAGAACAAATGTGAAGACTTTAGGCAAATATTAGTGTTGTAACTCTTATCGCGGGAATGTGACTGTGTGAAAACCTCCCCAGTCAGCCTATTGTGTGTGTGTTAAGCATTCTAGTACAGTTAAATAGTTAAAAGCTCGCTAAAAAATGTAATATCGGGATCGTTTTTTGGGGGGCAAGGAAAATATCGGATATCAGTAATCGGCCAAAAATGTAATATCCCGATATTACATTTTTTAGCGACCTTTTAACTGTACTAGAATTCTTAACACACACACACAGGCGCTGCAGTCTAAGGCACTGCATCTCAGTGCAAGAGGCGTCACTACAGTCCCTGGTTCGAATCCAGGCTGTATCACATCTGGCCTTGATTGGGAGTCCAATAGGGAGGCGCACAATTGGCCCAGCGTCGTCCTGGTTTGGCCGTCATTGTAATTAAGATTTTTTTCTAACTACTTTGCCTTACACACACACACACACACACACACACCTGACCAAAAAGTTATTTTGTTTGCATTTACATATGGCCCCATTACTAGTTAAACATAGTCATGTGTTGTTTCGTTGTTCATTTGTTCAGTCGTTTCATTCTCATACTATGGAACGCCGTTTGGGTCTTTGCGTGTCAAATAACACTAATTCACATGTCAAATAAGCTTGTTGACCAATCACTAATTTCTACCATATAAAACCTCACAAACATTGTGGTGGTGTTAACAACACCAACCTCTCTCAAACATTGTGGTGGTGTCTGGGGACATACAGGGGATATGGATGCAGACAGCGCGTAACTATAGCTGAAACACGGACCAAATCGAAGTTTACCTTGTGTAAGATGTTTGCTGAAGAAGTTGTGTAAAATAAACATTTTGACTCTCGGGTCTGGTGATCGATAACGGTAGAAGGGTCTCTCCTACATTCCACCCGCTCTTAAGTTCACGATGGCCTTCACTGGGAAATATCAGCTTGAGTCTCAGGAGAATTTTGAGCCTTTCATGAAGGCAATTGGTTTGCCAGATGATCTCATCCAGAAGGGCAAGGACATCAAGAGCTTGTCGGAGATTGAGCAGAATGGAGACCACTTCAAAGTGACCGTGACCACGGGCACCAAGGTCATAGTCAACTCGTTCACAGTCGGCCAGGAGGCTGAGCTCGAGACTTTGACTGGAGAGAAGATAAAGTCTACGGTGAATCTGGTTGGGAACAAGCTAATGGTCTCATTGAAGGGCATTGATTCGGTCACTGAATTCAATGGGGACACCATAATCGCTACAATGACGCTGGGCCCCATCGTCTACAAGAGGATAAGCAAACGCATCTAGGGATCTCTCAACCCTCTTTGAATAAATGAAGAAAATGTA</t>
  </si>
  <si>
    <t>CAAGCTGCATGCTTTCATCTGGGACTCTGCGGTGCTGGAGTTTGAAGCCTCGCAGAAGTGCGACCTGGTGACCACGGGAGAGCTGTTTTTCCGTTCGGGCTTTGGCATAGGCATGCGCAAGGACAGCCCCTGGAAACAGAATGTGTCCCTGGCCATTCTCAGTTCCCATGAGAATGGCTTCATGGAAGATCTAGATAAAACCTGGGTGAGATACCAGGAGTGTGACTCACGGAGCAATGCCCCAGCCACACTCACCTTTGAGAACATGGCAGGAGTGTTCATGCTGGTGGCTGGAGGCATAGCAGCAGGGATCTTCCTCATCTTTATTGAGATCGCCTACAAGCGACACAAAGACGCCCGAAGGAAGCAGATGCAGCTGGCCTTTGCGGCCGTCAACGTCTGGAGGAAGAACCTGCAGGAAGCCGCTGCACATGCATCCAGTGGGATGCTTCCTCCATTGGACCAGCATGCTTTGCATGACCGGGACTTTGCAAACACAGCACTTCACAAGCGGTCGGTGTCGATTGATGTCACGTGAGACCTGGATATTCTACGCTGAAAAGTACAACAAGAAAAAAACAATTTTGACGAGAAACAGAAAAATACAAAAGAATAGAAAAAAACAATGCTTTGAGTTGCGTGGGCAATGAGCATTCTTTTTTCAATCTAAATGTCTCTATGCCTCATCTTTACCTCATTGATGGAGTTTTAACATGAGGTGACTTTGACCATTGACTAACATCTAGATGTCATCTTCCAACAGGAAATCCATTTTATTTACTTTTTTCTCACTGGTGACTTGTCCATCACTCCTCAGCCAATCAGCTCCACCCATCTTCCACACCACCCAATAGAACATCACCTCTTAATGCTGTGGCATTAAGAGAATGGGGATGGTTTGGGTGGTGATGGGTGGCTCAAACAGAG</t>
  </si>
  <si>
    <t>CTCGCTAGCATGGCACCTAGCAGATGATCATACCCCTATGATGAACTGATACTCTGCTCAGACAAGTTCAAATAGATTTGCTGTGTCAGGGTGGAGGTATTTCAAAGCCTACAGCTGCCTGAGATCTCAAAGAAATGTCTCCCAGCCCAGGCTCCCACTTTGGCATGGTTATATTTAGATTATGATCCCCTAATTTTCCAACTAGAGTTAGTTAGACCTGGAATTTCACAAATAGTCTAATGGAATGGTCCGAAATGCCTCAGGTCTATCTTCAAAATATGAGATATGGTATTATAGATGTCTATAATGTATAGACTACAAACTATGTGTTATTGACATGCACATATTTAGTTGCTAAACATAAAAACAACCAGTAGAGGTCTATTATGACTAAAAATCGAAATATTCTCCATTCCCCATCCTGCAACGTAACCTGAACCGACTAGACATTTCAGCACCTCGGGTAGGACGGTAGACGCGCAACGCTGAGCTGGTCGCTGATTGCTCGAGCGCTCGGCGTTTGGCTTTTCCATTGGCTATCATCCGGGGTTAATTTGAAGCAGTATGCGAGTCGTCCGGATGTACAGATGGAGACTGGAGAGCGCTTAAGCCATTGTCAGTACAGCTGGACTGCAGAGGTGAAGTGGGCGTGCCACGCAGCGTTCGGGATCCTCAACCTTCATTGGAATGGAAAAATAAAAAAATAACACAATTCTGTTCTTATGAAGTTAAGTCCGTTTATTCATCAGCAACATTTAATGTTTCGGGCTGTTTCAACGCTTTCCAATGAATTGCACAAGGTAAGCTCACAGTGCGTCAGATATGAAGCGCTTCGATAGAACGAACTACTGTCATTGGATGGGGCATGAATTTTGAACTGCGCAATTCATAAAAACGAAAAGTTTCTTAAATATAATCGTTTTTCAATCCCAGGTGAGATTACATCTGTAGATGAAATAGAATAGATTGACTCACTAACCAGTTTTCTTTTGCCTGTGATACTTTTTATTACATTTTCATTGACCGGCCAGTATTGTTGCATACCACTAGATAAAAGGTCACCTATTTATACCCAAGCCTACTACCCCCATCATCTACATGAAAACTATAAACCTATAGTCTATGTGGCACAGCCATTATCGTGTGAGCAAGGACTTGAAAGTTGGATAGCTGTTTATCTTCTGGACTTTAGGTCCTACACATGTTGAACACCAGGCCGATGCCAGGTCCTATCATGCCAGTAGATGTAGCCATGAGGATCTGCCTGGCAAGCTCTCCGCCCCTCCGCAGCTTCTTCAGCACGTACGAGGACTGCCGATCGCGAAACCTGGCCAACTGCTACAAACCACTGAGGCCGTGCATCAGCTCCAAACAGGAGGTAGAGGCCTCCAGCCTGGGATGGAAGAGTCCCAAGGCCAACGGGAAGAAGCGGGTGGTCTTTGCCGATTCAAAAGGCATGTCACTAACGGCCATCCACGTGTTCAAGGAGTTTGAGGAGGACCCACTGTCTGACCTGCAATTTGACCTGTCTGACCTGGCCAATGACACCAACGGCCTGAAGGTCTCCATAGAGAAAAGTTTTACTCTGGACTTCCCTCAGCCTGCTGCAGATTACCTTGACTTCAGGAACCGGCTTAAGAAGAACCAAGTGTGTCTGGAGAACTGCACACTCCAGGAACGGTCACTCACTGGCACTGTGAAAGTCAGGAACGTAAGCTTTGAGAAATTGGTCTCCATCCGGATAACGTTTGACTCATGGAAAACACACACGGACATTGCATGTACGTACCTGAACAATGTGTACGGTTGTTTGGACACGGACACCTTCGCTTTCACCGTCGACCTGCCAAGTTCTGTGCCCTCACAGGAGCGTGTGGAGTTCTGCATATGCTTCACCACCCAGGATCAGACGTACTGGGACAACAACGACGAGAAGAACTACAAGTTGCTCCACAACGACACAGACGCTGACCAGACCAGCAACCCCATCATCCGGACCACCGCACCAGTTGAGTTCAAGAGAGACGGCAAGACGACGGAGATGGAGTTTGACCAGTTCGGGAGCCCGAGGACGTCCAGTGGATTCTTCCCTGAATGGCAGAGCCAGGGACGCATAGAGACCACGGCCCCATACTGGTGAAGCAACAACAGGGCCTTTATGAGAAATCCACAAGATGCACTCATAACATCAACTCCATTTGAGTGACAGCAGAACATTTAACTGTGTGTTCATATGAGAGTGCTGCCCCCCCCCCCTAACAATGAAGATATAACCACAATCTGAACCGTTAAGATGATTGGAGCGTCAACCGTTGCGGTCATTGTGGGGCCCTAGAATGGACATGTTTGTTTTTGTCACTGCAGTGGAAAGGTTCAGAATGTGCTGTCTCTTCATGTTTGTGGGTATATGTGAAGAAACAGAAATCTATAAACAACCATTTGATCCTGTAACCACCTGTTGTTGTCACCGAGTTAACCCCATAATCATTGTGTACCTGTACACAACATAAAGCATTGTGGTAAAATGCCATCATAGCCACACAAATATTATGATTTAAATTGTCTGGAATGAATTACAAATTGCAAAGGGCATTAGAGGCTCAGATATAATAGTGTACTCAATTGTTGCAGTGAACTAAAGCATTTTATAGCCTTGGAAATGTGTTCAATTATGATTTGTCGTAACATAGATGCCTTCCTTTGTAATGTTACTTTGATTGTCCGTTAAGCAGTTTGTAATACAATGGCATTACTTCACCACCTGTATACACAGTGAGTAAAGCTGATTTCAAAAGCAGAAAGACCACTCCAAATTTGGGAGCCTGCACTTTAATTCATATTTTTAGCATTTAGGTTTAGCATTTTGTACATGGAGAGTTGTTTTGGTGAGTTTATATCAACATAATTAGCTTTATTTGCCCTATAATAGCTGGACCTATTCCTTGGTGTTAGATGTACGGTAAACCACCAGAATATCAGTATAATGTAAGTAAGTCACCCGAATGTTGCCAGACATTGTTGCCAGAGCACCCGACTTTGCACTGACCGAAATATGGTATGCCTTTAAAATGTGAGAATGTGAAAGAATAAGAAGTTGAAAGTGGAATAATTTGGTACGACATAAAGTACTTCATATTGAAGTTGTCTAAAATGCCATGGTACCATTTGATTGAAGACTTTCAGGTGAAAAAACGAAAAGCAATACAGGTAAATATGCATGACGATACCCCAGCATATTATCAATTAGGTGTAGGCCTAAATGGAGCACCTTTCTTTTTTTACTTACCGTTTTTCCTACGTCCATTGTATTTGTGAAAATCCTTCACATGCAAACACATTTAATGTGTTTCTTCCTAACCTGCTCTTCTAATTGTTTGCTGCTACTGTACGAATGTGCTGTTCTATCTTCAATGTGTTTCATGGACCCATGCTATGTGAATTGTCTCCTATGGGAAAAAAAGGGGGATGAGAGTGGGGGCAGTGGGGATGTAATTTAAGGAATGTATGAGTAAGTAAGGGAAGTGCTTAAAAGGGAAATGAATGGAAAATAGGTCAGTGTTAGAGGGCTATGCTTGGGACTGAGGATCCAGAGTTTACCAGACAGCGGTGAACACTGTTACCTACTTTGTTTCTGAAATGGAAATAGGGCCGAATGTAAAGGGCTACGACACAAGCCGTGGTGTCTAACCGCCAGCATGTTTTTTTCTACAGCAAGGAAAGGTCTCTGTGTGTGTGAGAAATGGTTTACTGTTTTCTGTGTTCCTTTCAGAAATAAAAAATCTAATGTTTATAGGGTGAAAGACTCCTGACTTTTCAATCTGGATTTTGTGTATGAGATTATTATGTTGTCTAAGCAGTATTATCCAGCTGGGATCACCGTATGTGAAATACCATTGTCTAAAGCTCAAGTACAACATTCTTAATGACATTTTGTGACTAAACAGGGTGCACAAATTATAAAAGTGGTGTGACTCTTATTACAAAGTATATTTATACAGGGGTGACCCGTTCAAACAATCAAGCAATTGAGAGCAGACACAAACAGTCATCTGGTCATCTATGCACATTTGAACATCTTGGCTATGTTCTGTTATAATCTCCACCCGGCACAGCCAGAACCAGGCCACCCCTCATAGCCTGGTTCCTCTATAGGTTTCTTCCTAGGTTCCAGCCTTTCTAGGGAGTTTTTCCTAGCCGCCGTACATTGCTTGCTGTTTGGGGTTTTAGGCTGGGTTTCTGTACAGAACTTTGTACAGCTGATGTAAGAAGGCCTTTATAAATACATTTGATTGATTGATTGATTGATAGTAGGTCAGGGTCTGGTCGATTGTTG</t>
  </si>
  <si>
    <t>TCATTCGGTAGTCCCAATGTGGAGCGATCTTCATTCGGTAGTCCCAATGTGGAGCGATCTTCATTCGGTAGTCCCAATGTGGAGCGATCTTCATTCGGTAGTCCCAATGTGGAGCGATCTTCATTCGGTAGTCCCAATGTGGAGCGCAGACTTCCCAACCACCAGAGGGAGTATGCTCGTGGAGGTGCTCTGACTGAGGATAGGGAGTCACAGAGGATTCCGCTGGCGTCCGCTGCGTTCATGTACGACTTCCAGGAGTCAGATTTACAGCAGTCGCAGAGGACCGTGCTGACATCTAACACGATGTTGAACTTCCAGAGACACCCAGAGCTGCTGAAACCCTACAACCCAGACAGGAACAGCCTCAGCCCCCTCCTACTCTCCACCCGAAGACTCTCTGTTCCCCCTACTGTACCTAGGCCGGGACATCTCACCAGGGGTCTCCAGAGTGGGGCAGGGGCCACACTGATCCAGGCTGCAGGGCCTAGACCAGGAGCAGCCAGGATCCCTCTGCCTGCTGGGGGTGTAGAGAGGGCCCCCACCCCTGTCTCGGCCACCAGCCAGACCCAATGCCCAGGCCCTGCCCCTGTCTCATCCCCCACCCAGACCAAATGCCCAGGCCCTGCCCTTGTCTCAGCCCCCACCCAGACCAAATGCCCAGGCCCTGCCCCTGTCTCAGCCCCCACCCAGACCAAATGCCCAGGCCCTGCCCCTGTCTTGGCCCCAGCGCTCCACCACTCTTCTTTGGCCACCTTACTAAGCCCCCCAAATGAGGTCACCAACATCCCCAGAAGATCCCCAAACTCCGTGGACACAGAGCCCATCTCCTCCATAGGTAGCCTGATCAACCAGTTCGACAGCCCCCAACAGATAGGCCGAGCTGGGCCTAGGAGAGGGAGGATAGCCCCTGAGGACCGGAGGAGGTCACGTAGCGTGGACAGCAGACAACAGTGTCACTCATACCCATTGGACTCCTCCAGCCCTGCCTCGGTCATCAGAGGGGCCAGGGGAGAGACTCCAGGCGGTTCCACCAGCGCCCCAGGGTCACCTAAGGTGAGAGGGGCCAACGGACCCTCCACCGTGATGTTTAATAAACTACATTGGGAGGAGAAGGAGCTTAGCGGTAGGTCATCCAGAGCAGTGAATGTGCTGTACAGAGTTGAGAAGACCTTCATGACCAGATCCAGGTCTCTCAACCACACGGAGGAGGAGTCAGAGAGAGACATTCAGATCATCACTCCAGATCTTCTGGAAGGTCAGAGGGGTCAGCACGAGGTCTCAATTGAACCACAACCAAATGAAGACACCACCAAAAAGATACTGTTCACTTACCTCAATGATGGGACTACTGATAAAACCTCCATCACTGAGACGAAGGTGAACCTGGTGTTTGACAGAATCAACCAACTGAAGTGGAAGACTGCAGATTACGTGGAGGAGGAGATCAGGGACTATGCTGCTATGGCCAAGGAGGCCAAGGAGCTTCAGAAGACAGGAGCAGAGCTGGAGAGAGAGGTGTCACAGCTGATGACACAGCTGGAGCATAAGACCATGAGTGGTCGGAGTCTGGCGGAGGTGTGTTACAAGGCTCAGACAGACATGAAGACTATTCAGGAGGAACTGGACAGGAGACAGGAAGAACTCTCCACGCTACGGGATAGGCTGGCTCAGATGGAGGCGGAGCTTGAGGTCGCCATAGAGGAGCTAGTCCAGGTGAAGACTGAGCGAGAGCAGGGCCGTACAGAGATGAAGGACCTCCAGCAGCAGCTGTCTGAGATGCATGATGAGCTGGACCAGGCTAAGAACACAACACAGGCAGACAGCACAGAGAAACAGCTCCTTCTAAAGGACCTGGCACAGCTGCGGTTGGACTTCCAGGGGCTCATTCAGGTGCAGGAGGAGCAGGAGGAGGTGCTACACTGGAGGGAGAGGGAGCTGACCGCCCTGAAGGGAGCGCTGAACGAGGAGGTGGAGAGTCATGACAAGGAGCTGGGCATTATGAAGGAGGTGCGCGACAAGGAGGTGCAGAAGCTCCGAGAGGAAGTTGAGGAGGTGAAAGAGAGTAACACAGTGCTGAGCCAGGACAAGAGGGAGATGGAGGAGGAGAGAGGGGAGGCACGGGGACAGGTGAATCAGCTGATGCAGGAGAGGGAGGAACTGAGGGCACAGGTGGAGGAGCTGGAGAGCAGGGTGGAGCAGCTTAACCTCGTCATCAAGGACTCCAAAACCCTGCAGAGACAGCTGGTGAAACGCATAGAGCAACTCAAGAGGGAGAAACGGCAGGTTGAGGAGACTCTAGTGGAGGTGAGGGAGAAGGAAGAGGAGATGTCCCAGGCAAACAAAGCCCTTCTCGTACGTCTGGAGAATGTACAGAGTGAGATGACACAGCTGAACCACCAGCACAGGGAGGTGAAGGAGAGGCTGAAGGAGGAGAGGAGAAGAACAGAGGAGTTGAAGAGGATGAAGAGTGATCTGGACGAGGAGAGGAGACTGCAGAACAGCACTGTGGAGGAACTGCAGAAGGAGATGAGTACTATAGTAGAGGGCTGTGAGGTGTCCACTGAGAAGCTCCAGCTCCAGGTTGATGAAGTCAGAGAGAAGAGCCACTCTGTGCTGTCTGAGCTCCAACAACAGCTGCAGGAAAAGGGAGTGGAGCTGGAGAAATCCCTACAGACTGCCAGAAAACTGCAGGAAGAGCTGCTTCCCCTGGAGCAGGGTCTGGAGCGGGGTCGTAGAGAGTGGGAGGAGGCCCAGCAGAGAGGCAGACAGCTGGAGAGGAAGGTGGAGGAGCTGGAGGAGAGGAACGCACACGCCCACGAGGACCACGCCCGAAAGGTCAAACTCATGGAGAGTGAAGTGAGCCATCTGGAACGTGATCTGAGTGAGGAGAGGAACAGTGCAGATCTCCTGATGGACAGAGTGGACCAAGGGAAACAACAGATGGAGCTGATAAGAGTTGAGCTGCTGCAGGAGAGTGCAGTCAGACAGGACCTGGAGTGTGACAAGATCACTCTGGAGAGACAGAATAAGGATCTGAAGAGCAGGGTGTCTCATCTAGAGGGCTCCCAGAGGTCCAACCAGGATGTTGTGGTCTCCAGACTGGAGGGAAGGGTCCAGGAGCTGGAGGGGAGGCTGGAGGGAGAGGAGAGAGACAACATCAACCTGCAACAAGCCAACAGGAAACTAGAGAGAAAAGTGAAGGAGATGACAATACAGGTGGACGATGAGCACATATCTATACAGAACCAGAAAGACCAGCTGAACCAGAGGCTGAAGACTGTGAAGAGACAGATGGATGGGGCTGAGCAGGAGATAGAGCGACTGGAAAACTCTAAGAGGAAGTTACAGAGAGATCTGGATGAACGGATAGAGACCAATGACCAGGTCCTCAGCCAGCTCAACACCCTGCGCTCAGAGATGAGGCGTAAGCAACAGAAATCAGCACCGCTCCTGATGATCCTTAAGGGTGTGGATGACATCAACACTGACTGACTGACTGACTGACTTTTAGTACTCCTTGGTGACATGTTGTAATGCACTGACTACAGCGTGGTGGGGAAAAATACAAGCAGTCTCACAAAAGGGTCGGTAAATCACTGAGGACTTGGGAATGAAAAGCACTACAGAAGTTTCTCATTAACGATATTTCACCTGTTCAACTCAACTGTGGGTTCAACTGGTGATTTCATAACCCTTTGCTCTAGACTGACATCTAGTGGTTATTCTAAAACTACAGAGTTCCATGCAGTTCCAGAAGAAAGATCACTAATAAAAAAGCAACTTTATTTTTTGCTTTTCA</t>
  </si>
  <si>
    <t>CTGCTCAAGGGCACATTGGCAGATTTTTCACCTAGTCAGCTCGGCGATTCAAAACAGCGACCTTATAGTTAGTGACCCAAGCTCTTAACCGCTAGGCTAACTGCCACCCCGCAAGTATGATGTGACTTTTTAAGAACTTATTTAGGCGTGCCATAACAAAAGGCTTGAATACTTATTGACTCAAGACATTGCAGCTTTTCCACAAAATTCAAGGGTGTGAATACTTTCTGAAGGCACTGTATGTTGTTATAACAAATATTATTAATCTAACTCAAATCACCTTTTCATGAATAAGAAAAGGACTGAAAGTGTTACCTTGTGCCCCAGTCTCCCCTATCTAACTCTCCATCTATCTCTCCATCTTTCTCTTTCTACTTCGATCTATCCAACTCTAAAAATGGAATTTAGGTTATTCTGTCTCTACCAGGGTGTCTGTGACTTTGACCTACGTCCATAAAATGCCAATCAGGATTGCTGTTTGCGTTGCATGGAACACCATCATTAAATAATCCAGTTGTGGTGGAAAATTAGATCGCTGTTGGAGTGTGGAGATCTCTCTAACGTAAATAAATCATCTGTAGGCCTGTAATAAATACATTCTATAGAAAGACATAAGAAAAAGTCTATTCAATAAAAACGGCTCTTTTGAACAATATATTTTCCTAACATCTCCTGTCCACTGGACATTGTGTTTTTTTTTGTTTGTTTAGGCCTGCTTTCTGCCACTTTTGTGGGAAATATGGCCAAGATGAATTGCCTTGCTTTGATTGAACTGAACTAGGCTTTTGCTCTGAATACAGGGCTTGAGTTCCTTGTCTCGCCCATCTAGGCCACCAGAGGGCGGATGTGGTCTCTTGAATGTGCAGGGCATGAGTGAATATTGGGGCCAGACAGACGCTCAAAACTTCTACATCAGGACCAGCCGGTGGACGGATTTTTGGATACGCTTCTGAAACTATTTGTGAATACATTTAGGCTTTTATGGAGTGATCCCTTATAAACAAGCTCAACACTTTCAGAATATTTACGTACTTTGCTCTGAGCGTTCTATCAAGGTAAAATGACTCCGCTTTTTGCTTTGTTCGTACTTTTCCTAGGGGCTGCGGAGCCCCGACATGTCGGCTCTGGTTACACGGCGCTGAGGACCCAAGACAGGGACGGGTCAGCACGTGTATTAACCACGGGGAACGGAGAGTCAGACTCTGGGGTGAATCTGAATCAGATTGGAGGAGGATATATCGAATCTCTGTTGCAGGAACCAGACGCAAACCCAAAGAGAATCCCCCGGGGCGTCAAGGATGGGAGCTCGAGAAAACGGGACCAGCAGTCTCCCCACAGCTACCAACACCCCAGACCGTATGACCCGGACGGCTACTTTACCACGCCCAAGAATGCACACCTGGCCAACAGCACCCCAGACAGAGATTCCAAGGGGTCGGTGCTGCTACACAACCCACTCTACCCGGTAACTGACAGCTCCTACCGGGCTTACGCAGTGATGCTGCTGGCCCTCATCCTATTCGCCATGGGCATCATCGGTAACCTCGCGCTCATGTGTATCGTTTGGCACAACTATTACCTGAAGAGCGCGTGGAACTGCATCCTGGCCAGCCTTGCGTTCTGGGACTTCCTCGTGCTCTTTTTCTGCATGCCGGTGGTCGTCTTCAACGAGCTCACCAAGAGACGGTTGCTAGGCGACCTGTCATGTCGGATTGTGCCTTACATGGAGGTGACCTCCCTGGGAGTAGCCACATTCAGCCTGTGTGCGTTGACCATCGACCGGTTCCACGCAGCGACCAGCCCCCAGCCCCAGGCCCCGCGGGTGGAGCCCTGCCAGTCCATCCTGGCCAAGCTGTCTGTGGTCTGGATCGGCTCCATGGTCCTGGCTGCTCCAGAGCTGCTGCTATGGCAGCTCACCCAGGAGGTCTCCGTCCAGCCAGGGGGCTTCGTGGTGGACCTGTGTGTCCGGAGGCCCTCCCTCAGCCTGCCTGAGTCTGTCTACTCGCTGGTGCTGACCTACCACGAGGCCCGCATGTGGTGGTGCTTCGGCTGCTACTTCTGCCTGCCGCTCCTCTTCACCCTCGCCTGCCAGCTGGTGACGAAGCACGTTGTCGCTGAAGAGGCACGGAGGAAACAGGGGGCAACCACGGTAGTAGGAGGTAAAAGAGTACGCCCTTCCTCCTCCTCCACCTCCTCTTCATCGTCATCCTCCTCCGCTCCTAAGAAGCAGCAGCAGCTGAAGAGGGAGCGTAGGTTGAGTTCCACGGTCGTGGCGTTGGCCATCGTTTACGCCGCGTGTAACCTCCCCGAGAATGTCTGTAACATCGCCCTGGCCTACATCGCCAACCCCGTCTCCACGACAACTGAGGCCCTGCTGGCTCTGATTGGCCAGTTCCTGTTGTTTGTCCGTTGCTCGGTGACACCGGTGTTGTTCCTGTGTCTGTGTCGGTCACTGGGCCAGGCCTTCATGGACTGTTGTTGTTGCTGCTGTGAGGAGTGTCTACCAGACGGAGCCTCTTCCTCATTGTCTTCCTCCACTACCGCCACAGCGGCCTCCACCTCCCTCTCCTCTCCATCATCACTCTCTCCGTCCTCCACCAAGGAGGAGAAGCTGACGATTGTGTCTGGGACCACACCAGCCATCTTCTACGACAAGGCCAAAGACAGCTCCTCTCTCATGGTCATCGGAACACCCTGCTGAGGTCCTCTCCCTGACTAGCCAGGAGTCACTTCATTGAAGCACAAAGTGACCAAGCCCCCCTTAGACCTTTAGCTCTCTTACCCCAACCTCTCTCGGCTCACGGTGGCTGTGCTGGGCATTGAACTGAATGAAGATAAAGGATCTCTATGATGCTGGGTCTTTAGAGAGTGACTTACTTGACCTTCATTTTACCAAGAAGACCATTGAGATGAAAGGTAGACTCAGCACTGTTGACATCATCATGCATAGGGGGCGACTTCCTTCTTAAAGACAACTTTCTATGAGTTTAAGGTCATTGGTTTTGAGAGAATTATGGTTATGACTACTTGATGAACTCTTGGCTTAGGGCTTTGGTTGTCTTCAATCCCTCCCAGCCGTGAGATAAGTTATGAAGATAACTTAACCATTATGACACGAGACAACATATCAATTGTAGTGGTGGAGCTGAAAGCTAGAAGAGAGCTGAATCAACTGCCATAAACGTTTCTCGACTTTTTTAAACTAGTTTCTATACTCTCTTATAATAAAAAGAACACCAACAAAGACGTTCCA</t>
  </si>
  <si>
    <t>ACGTTTACCATGTGAATCCAAGTCTTTTCTTGGATTGCTGAATATCACATGTCTCATTCAGCTCTTTGACGTCCTGAGATCTACTGCCGACGTAATTGGGCATCTGGACACCAGTGTCATCTTGAACCAAGTAACTTGGTCTCACTCCTCCAAAGATGGGGCCAAGACCACCTCCAATTCCTTCCCTGGCAGCTTTGCAGACATCCACGTCAGAAACTGGAGATGAGAAGAGGCGGGTTTACTTTGAATGGGGCAGTCCTTATCCGAAATGTTCATTCAAAACCAACTGAATTGAGAACTTTTCAGTGTCTGTCCACCAGCAGCTTACGTAAAGGCTCACTCATCCATCTGTGAAACTGTCCGCAGCTGTTGAGAACAGCAAAATGGCCCCAGTATCCATTAAACGCATTTTAATCAGTGAAAGTGTTGATCCTTGTTGTAAGAAGATCCTGCAAGAAAATGGAATCCAAGTTACGGAGAAGCAAAACATGAGTAAGGATGATTTGATTGCAGAGATTAAGGTAGGGGTTTACATATTTTCCTAATTTTGCATCCATTACATTTTTGTTGCACGATGTCTATCTAAAATGTGCAACAAAACCATTTCACGGTTGGTATCAAACTTATACGGAAAAAGTATATCGCGTTTGGTCATTGGTTGAATAACCTCGTGTCTCTGAAGTAACACGCAACGATTTCTGCGTTTCAGAAAACAGTATATTATTTAAAATCAGTTGCAGTTTAGATGATAAAAGCAAGGTCTTGCTTGTGCGTTCCTATCATCTGGTGTCGATTGTTAGTACCGCCTTCTTGTGAATCTGATGCAACTGCGCCAGAGATTTACTGATTTCCCTCGTTTGGCCGATGGAAACACCAGGATCACATTTAGACCGGGGCTTTTTATCTTCTCTACCTTGGACTATACATCAATTACACCAGCCCAAAGGCTGCTAATCTAATGACACCATGTTATGTCCAAATCAATCATTTCAATGAGTTTGACGCATGCACAAATTACAACTATAAGGACTATGATGGCCTTGTCGTTAGATCTGCAACAAAGGTGACAGTTGATGTCATCAATGCTACTGATAACCTCCAAATCATTGGAAGAGCTGGGACTGGCGTTGACAACGTGGATGTAGATGCTGCCACTAAAAAGGGCATCATTGTTATGAACACACCAAGTGGCAACACTATCAGTGCTGCAGAGCTGACATGTACCCTTTTGATGAGCCTCTCAAGACATGTGCCACAAGCAGCCATGTCCATGAAGGCAGGGAACTGGGATCGTAAAAAGTTCATGGGTGCAGAGATGTACGGCAAAATACTTGGAATAGTTGGACTTGGAAGAATTGGAAAGGAAGTTGCCACCAGAATGCAGTCCTTTGGCATGAAGACCATCGGCTATGATCCAATCACTCCTCCTGAGGTGACTGCTACCTGGGGGGTGGAGCAGATGTCCCTGGAACAGCTGTGGCCCCAGTGTGATTACATCACCGTCCACACGCCCCTCATGCCTTCTACAGCTGGACTACTGAACGACACCTCATTTGCTAAGTGCAAGAAGGGTGTAAAGGTCGTGAACTGTGCACGCGGTGGCATCATCGATGAGGATGCTCTCCTCAGAGCTTTGGAGTCTGGACAGTGTGGAGGGGCTGGCCTCGATGTTTTTGTTGAGGAACCCCCAAAGAACCGTGCCCTGGTGAACCATCCCAATGTGATTAGCTGTCCTCATTTGGGTGCCAGTACAAAGGAGGCCCAGGCACGCTGTGGACAGGACATCGCTCTGCAGATTGTGGACATGGTGATGGGCAAGGGCCTGGTTGGAGCAGTGAATGCCCAGGTTTTGGCAAGCACATTCTCCCCTGGGTCTCACCAGTGGATCAAACTAGGAGAGGCCATAGGAGTTGTGCTGAAATCATGCACCACCTCTAAACAGCCCTTCAGCCAAGTCCAAATCACAACTCAAGGAGACTGCTTGAAAGGTTCCTCTGGTTACATGACTTCAGCAGTAATGGTTGGATTACTTACTGACGTTTCCACGAGTTGCCCCAACCTGGTCAATTCACTGAGCCTGGCCAAGGAATCTGGAATCCTGGTAACCAGAAACCACAGTGAGGGTCTGACTCAAGGCGCATGTGAGGTTGAGATCTCTGTTAACGGCTGCAGCTACAGAGCTACTGGTTCAGTCCAGGGAGGAGTACCAGTCTTGTTGGAGCTGAACCGCAGCGTGTTCCGACAGCCTGTCTCTCTCACCGGCAACCTGCTGTTCTTAAAGGCCGCGGCTTCTCCTCAGCTCCTGCCCTCTGTAACCGGTTTACTGGCCACGGCAGGAGTGGAAATGGAGTCATTCAGTGCCCCTGCAGCTCGTAATGGAGATCAGTGGTATTGTGTGGGGTTATCCTCTCTCTTGGGTGACCTTGGTGCTTTAAAACCTTTAGTGAAAGAAGCAGCACAGCTCTCTGTGTAAATGGCAGCGAGAGCATTGTTACAATGCTGAGGGACCAGTAGAGCATTCCAATGTCTAAAAATCTAACCACTGATTATTTAAGTAATCAAAATGTTTTCTTGGCCTTTTAACATTGCAATACTTGGTTTACAACACAAACACGTAGAAGTTACTAAAAATGCACCTCTGTTATTTCTATTGTAGTGATGCTGGCCTTATGTAGCGTTTAATAAAATTGTTACATCATTACA</t>
  </si>
  <si>
    <t>GCGTGGAGTGAACAGAGGAAGTGGCAACACGCTCTGGACAGAGTGATGCTGACACACTCAGTTTAACTGCGCTGCTTCTAGAAAGAGGAGTGTGTGTGTGTGACTCCACTCCAATCACTCCAGGGAGAGGTAGACAGAAATACCCCCAGAGCTATATCAGGAGGGGAGAGAGAGAACTCAACAGGAGTCGGTTGACATTGGGACTACTTCTTACAACTGGTAATTTGGATATTATACATAACAGCGAGCAATGCTCGGCACCCTGGGAACGCTGGATGAGTCTGAGCAACTATGAGGACGGCTGTGTGTGAGTCAGTAACAACAGGAGTGTGAGGGACTTTCCAGACGGAGGCGATGGATTCCGGGAGGCTCCTTATATGATTCACCCTGACACACCCATGCCTCCTGCTCCATGTGGGAAACCTAGGATGGAACACACACACTGCTATGCACAGTCACTGGGACAACTGCCTCTGCAGCCGCTCTTTCACACACTCTGACACACACCACCGCCGCCAACACCGATCAGACTTGACATAGGAAGAACCCCAGAATTTTCCAGAACCAATTTTCCGGTATGTTTGTGAATTTTCGGCGGATCCGCAAGTGCCAGTTCTTGCAGCTAATGACCACGTGCCTGGTGCTGTCGGTGGTGATGGTGTGCTGGGATGGCAGCGTGGTGAGCCACGTCAAGTCCTACTCCTACCGCTACCTGGTCAACCGCTACACCTTCATCAACAAGAGCTTCACCATCCCGCGGCAGGAGGCCCACATGTTCAGCAACCACCGCTACCTGCTCAACCACCCGGATAAGTGCTCAGGAGAGAAGAACGTTTTACTGCTGCTGCTAGTCAAGTCCTCCCCAGAGAACATCGAGAGACGGCGAGCCATACGGTCGACGTGGGGCAACGAGACCTACATCCGCCAGACCTTGGGGGTGACTGTGAAGGTGGTTTTTGTGCTGGGCCTCCCCAAACAGCAGGAAGCTGCCCAGACTTGGAGGAGGCGAGGGGGCACCCAGGACAACCTTGTCCGTGAAGACCTCTTGAATGGCGACTTGGTCCAGCAGGACTTTGTGGACTCGTTCCACAACCTAACCCTCAAGCTTCTGCTACAGTTCCGGTGGGCGCACGACTACTGCCCGCACGCCCGCTTCCTCATGACGTCTGACGACGACATCTTCGTGCACATGCCCAACCTGGTGTGCTACCTTCAGGACATAGACAGGAAGGGCGTGACAGACTTCTGGATTGGTCGTGTGCACAGAGGCGCGCCACCCATCCGCCGGAAGGAAAGCAAGTACTATGTCCCATATGAGATGTACCCATGGTTGGCATACCCGGACTACACGGCAGGGGCGGGTTACGTTGTCTCTAGAGACGTGGCGAACAAAATCTACCAGGCTTCGTTGACTCTCAACGCCTCGCTGTACATCGACGATGTCTTCATGGGCATCTGCGCCAACACCATGGGCGTGTTGCCGCAGGAGCATGTGTACTTCTCAGGTGAGGGCAAGGCGCCCTACCACCTGTGCATCTACGACAAGATGATGACGTCGCACGGCCATGTGGCCGACATATACGAACTCTGGAAAGCCGCCACGAATCCGGAGGTCAAACGGGTCACGTCAGGACTCTTTGGGAGAAATATTTGGTGATCGACTAGGAATGCCTTGAAGATCGACCAGTCTCGATCGACCGGCTGGCGATTATGTGCTTCCAACTTTTTGGCAACAGTTTGGGGGAAGGCCTTTTCCTGTTTTAGCATGACAATGCCCCGTGCACAAAGCAAGTCCATACATAAATGGTTTGTTGAGATTGGTGTGGAAAAACCTGCACAGAGCCCTGACCTCAACCCCATCGAACACCTTTGGGATGAATTGGAATGCCGACTGCGAGCCAGGCCTAATCGCCCACATCAGTGCCTAACCTGACTAATGCTCATATGGCTGAATTGAAGCAAGTCCCAGCAGAAATGTTCCAACATCTAGTGGAAAGCCTTCCCAGAAGAGTGGAAGCTGTTATAGCAGCAAAGGGGGGGACCAACTCCATATTAATGGCCATGATTTTGGAATTAGATGTTCGATGAGCAGGTGTCCACATACTTTTGGTCATGTAGTGTATCAACTTCAAATGTTTTTGTCTTTCTAGATCAGGCTGACTCAAAGACTTGTGGGGGAGAGTAATCTAGCCCATTGCTACAGCATGTTGTCATGCATGCCTCAGAGACAGTAGCCTCAAAACTATAGCTCTATTGTTGTTGATGTAAAACTTTAAAACTTGGGACTTTTCTGTCTCCATAATGACCGTCAGAAATAGTTTTGAGGAAGTGCATTTCTGATCTGTTGCATAAGTAAGATAAGAATTGGTTGAATCGTTCAAAACCAAATAAATTGGTCGGTGCTATGAAGGATACTTGGGAC</t>
  </si>
  <si>
    <t>GAGTGTGTATCAGTATGGCACAGCTTCTAGAAGGCGCCCGCAAACTGGGCTGGGTACTCTTGAACGCCTTCCTTCGTTTCATCTTTGTGTTCATCAATAACTGTGTAGCAATCCCTTCGTATTGCCTCTACTGCATTCTTCTTCAACCTCTGAGAATAATGGACAGTCGCTATTTCTGGCTCATTGAAGGAATAATGTTCAAATGGATGTTGGCAATGGTGTCACTGTGGGGCTGGGTTGCAGGCTATACAGTGATGGAATGGGGCGACGATGTAAGGCCCCTTTCTGAAGAGGAAGCCATGGTCATCGTCAACCACCAAGCCACAGGGGACGTGTGCACCCTCATGATGTGCCTGCAGGACAAGGGCACGGTGGTGAGGAAGATGATGTGGTTGATGGACCATGTGTTCAAGTACACTAACTTCGGCCTGGTGTCTCTTATCCATGGGGACTTCTTCATCAGACAGGGTAAAGCGTACCGGGACAAGCAGCTGATCTACCTAAAGGACCACCTGGACCGGTACTACCGCAGCCGCGACAGGAAGTGGATTGTGCTCTTCCCGGAGGGCGGCTTCCTGCGCAAGCGGCGGGAAACCAGCCAGGCGTTCGCCAAGAAGAACTCACTACCGCCCCTGACGCACGTGACGCTGCCGCGGCTAGGTGCCACCCAGGTGATCCTGAAGACCCTAGGACCGCAGCAGGAGAACGGCAGCCTGGGAAAGGAGGCCAGCACGGTGCACCCCAGACAGTCAGGTAGTAAACCCAAAGGCCTACAGTGGGTGGTGGACGTGACCATAGCGTACCCCAAAGCCAGGCCCATGGACATCCAGACGTGGATCTTTGGCTACAGACCCCCCACGGTCACACATGTACACTACAGGGTATACCCCATAAAGGAGGTTCCGGTAGAGACCAAGCCCCTGACAGATTGGCTGTACCAGAGGTTTGTGGAGAAGGAGGATCTACTGGCTCACTTCTACGAAACAGGAGCCTTCCCTCCACCGAAAGGCCAGAAGGAAGCCGTCTCCCGGGCAATGACCCTTGACCCCGTGCGGCTCTGTCTCATTCAATCCCTGGCCTTTGCCTCTGGCTACCTGTGGTACAGTGTCCTCCAGTACTTCTACTGCTGTTTGTTCTGAGTGTGCTGAAGAGGATGGAGTTTAAAAGTGGACCAGACCCTAATGGTACTGCTTCTGGATCAGTCGATGGCTCGCCCGCCCCGGCGCCATCTCTCCTCCCTATGATGGATGAATGTACATTTTGCAAACACCGGGAGAGACTGAAAAAAAATGACCATGTTGGAGGCTATTTCCCCCCCTGGATACATGAATACACACACACACAGACAAACGGACGGACATACACACACACAATTGACTGAAGCCCATACTTCTGAACATTAATCATTTACATATACTTACTACTTGGATATAAACGCCCCAGTCTAGTTGGTCTCTCCAATGGAGCCTCATTCTCAAATCAAGAATGAGGTTCAGGACTTAACCTGGGGGTGTTTTCAAGTGGAATCTCTTCCTGGTCTTTAGGTGTAGTTTTACAGTGTGCGAGTATGCATCGTGTCTGCCATTGTACCCACCCCCACCCTCGGGTGAACCAACCCCCAGTTGGACCTCTCTCCAGGTCTGCTGATTCTGCGGTTGACCCACCCTACAGAGAGGGGGGGCTGTTGTATGTACCATCAGAGACTACCATGCCAACCCCTCTCCTCTAGCCTTCATTGCACTAAAAGGATCCCTACTACCCCCCTCTTCTACTCCAGGAAATATTCCTGAATGGTAGCTGTTAATGTTTGTTGATTTTAAATTGCCCCTCCCCTTAACAACGCCCATTGCATTTGTTGTGGTCGTCTTCGCTGTCTATCTACGTTGAAGTCTTGGAGACTTCACTCTGTCTGTCTTCGACAGTATTCTGAACTGACTGACTGCAGGGGAATCTTCTTGTTTACACTAGCGGCCCTCCGTCTGGGCCTAAAGGGACGCTGGCGACGATGTCAGGCTCTGGTTAGGACTGTTTCCACAACATGTGGTTGGGGGTAGCTGGTTCCAGAACCAAGGAGGGGGGGAGAACACAGCGGCGGAGGAACAGTGCCCAAACGCTGATGACAGAACACTGATGGCACGTTGGGACAGCACTCTGATCCGATCCACCCTGAAAACAAACTCCCCTAACACCCACTCCACCTCCCTGTCCTCACTCGTACACACACAGCAGAGTGGATCTCTGTCCATATAGGAACGTCTCAGCGAGCCAAACTGAAAAAGGAGGACAAAGCTGAATTTACCCTCATTGGACTCCATACTGTAGTTTTACAAATATTTAAGTCATGGGGTGGGGAATGACATAATAAAAATATTATTTTTATAGATGTGGCTACCCTA</t>
  </si>
  <si>
    <t>GTTGCAAACCGTAGTCTGGCTTTTTTATGGAGGTTTTGGAGCAGTGGCTTCTTCCTTGCTGAGCGGCCTTTCAGGCTATGTCGATATAGGACTAGTTTTACTGTGGATATAGATACTTCTGTACCTGTTTCCACCAGCATCTTCACAAGGTCTTTTGCTGTTGTTCTGGGATTGATATGCACTTTTCGCACCAAAGTATGTTCATCTCTAGGAGACAGAACGCGTCACCTTCCTGAGCGGTATGATGGCTGCGTGGTCCCATGGTGTTTATACTTGCGTACTATTGTTTGTACAGATGAACGTGGTACCTTCAGTCGTTTGGAAATTGCTCCCAAGGATGAACCAGATTGTGGAGGTCTACAACATTTTTTCGGAGGTCTTGGCTAATTTCTTTTGATTTTCCCATGATGTCAAGCAAAGAGGCACTGAGTTTGAAGGCAAGAGGGGAGAACGATGACATCACAAATTCCCATCAAACCAACTCCTTGAAGTGTGCAGTTGTGTCTAAAAAAAGAAAATGTACTTTACTCTGTTTATACTTGGGATGTCGCTTTCCAACATTAAACGTAAAAACAACGCTGGAGGATGTCTTTAACACAAAGGCATTGTTTGTAATTGATGTCTTAGTGTTGAAGTGTGCCCATGGCTATCCCGTCAATAAATAAAAAACAAGGAAATCA</t>
  </si>
  <si>
    <t>GTAACATCCTCAAAAAGTCATTGAATAATAAATAATAAATGTTATTCCCAGGAATCCCATAGGAATCCCATACAAGCATGTGCATTGTTATTGTGTTTTCGAGATAGTTGGGCCTGTCCCGACATATAGACTACCACCTTGCACTTTCTGTGTGGGCTGAGTTTCTCTGTAACCACGGGAGACAGGGTCCTACAACAAAATGCGTGTGGTTCAATGCCAAAGTCTAGCAGGCCATTCTGCGGTTTCTTTTTTTCAAAGATAATCATAGCAACTTCAATTTAAAAAAAAAACATTGAGTGCTACGATATATTTTAAAAACTTGGCTACACAACGTTTTGTCTACAACTTGAAAGCTTTGTCTGGCGTTATTACAATGACGACTCATCGAAATGCAGCATTAGACCCGCGTCACTTCGTAATAATCAAACCGCTTCCGATTCTTAAACCGACGGGAGAAATGCTCCAGGCCCGGAGCAGAACGTTGTGGTCCGCCTGTCAGTCGACCAGGGAACAGGTGTTCTGGGATAACTATCACCGACGACAGTGGCAGCTGAGCCGGCAGGGCTATAGAGCAGCCCCCTGGAGACCCTATGAGGAGGTTGGACAACCGCTCTACCTTGAAACCAAGAGACTCATACTAGAATCACTGGGACAACCTGTGGAAGAGGCTTCAAAGGCTGATCCCTTAGCAGAAGAGGATGTGCCTGTTAGCACCACCCCATCAGATTCCCCAGGAGCAAACAAGAGCTTACCATTTCGTTGCCCCCAGGCTGGGAAGAGAGAGGATGCAGTATCTCTTAAGAAGCATCTGGGACATACCAGCCGCTTGGTGTCCGCGGTCAGACAGGGCCGGGGTTACTTCCACCTCCTCCAGAAGAAGGAGCAGGAACACGAGGAGGCGCAGCAGAGGGAGCAGAAGAGGAGAGAGGAGTGGCAGCGTGTCCAGCCCCGACCTCCCTGCTCGGAGTCTGACTCTGACAGCGACCCAGGGAGGAAGAAGGCCCAGTCAGCTCGACCTTTCACCCCCATCCACCGCTCCCTGACTTCCCCTCAGGCCTCTGAGCCACCACAAGGGCCCATTTTCCGCCAGCTGTGCTGTCTGAACTGGTTGCTGGAGGCCCTGACTCTGGACAGGACTGGGAGAGCTGGACCAGTCACGTCCTGCTGGGATCTCAAGGACCCTGGCCAAGGAAAAACCACCATAAAGACCCTGAATAAAGAGAGAGCCATTGAGACCAAATGGGACCAGTTTGTGTCTCTGCAAAAGCCACGTAGAACAGGCTCCAGGCCCTCCCGCTCCTCCTCTGGTCGTCTGTACCTGTTGAAGGGGTCCTCCCTGAGCGTAGCCTCCTCCTCAGCTCTCACCACCCCTACCCTTCTGGGCAGCCTGTCCTCCCTGGGCCCTGGCATAGAAGACACTGGAGCTACATTAACTGGAGCTATAGTGACTGCCACTGGAACCAGCCAGGATAGTGCGGAGCAACCAGGAGCAGGAGGGGACTCCGAGACAGAGCTGCCCATGTCAGAGTACCTTCAGAAGCTGCTGGATGCAGTCCACCAGAGTGTCACCAAAGACTTCAGTGGTCCAGAGCAGATTCATGGCGACGGCACTTTGGCTGTCGGATACCGGCCACCTACCCAACCCACCCCTCAGAGAGGGGACAACACAACACGCCCCAAGACCAAAGACACACCAAGACCCAAAAGTTGTCCTGCCAATCCTCTGTCAGCCACCAGTGAGTTGATCAGCAGTAAGAGGTCCATGCTGTGGGATATGAGGACAGCCTATGAGGAGAGAGCAGAGGAGCTGGCCCAGAGCTTCAGTGACATTCTGGACCACAATGCCAGGAAGAGGCTGGAGAGTGGCATCCAGAGATTCCAGGCCCTGTGTCATGTGACCCACTCTCACCTCATCCCTCGTCATGTGACCCCACGGGTCACCGGCATGAAACCCCCAGAGACAGACTGCGGCAACAACAACATGTGGCTGTCCTCTCTACTGAGAAGTCTCCCTCCAGAGGTGTCTCAGGACAGAGGGGTGAGCCGAGTTCTAGAGAAACTCAGCCGCTTCGCAGATGAGCGGACCCCCAAGGTGCGACCCCATGTCTTCCTGAAGATGTTGGGGGGGTCTACAGCCCTGGGAGCTCTGTCTACCTGACCTCTGTGTTGCCATTGAGATAGCCAGAGAGCATGTTGTCCAGATGTCCAGAGAGGACTATGACTCGTGGCTCCTCTCCAGGGTCACTCTTCCACAGCAGCAGGACCACTAACCCAAACGCATATGAGGTGTACACATTTTTACTAATACCAGGAAAATGTGACGACCACAGGGGAATGACCCCCCCCCCCATAAAAAAAATTAACCCGCACGCAAATACGCTCACACATGTAAATACACACCCACAGACACACGCGCGTGCCCACACACACCACCCGTTCTGCCATTCACCTTCTGTTAAAGGTCCCCAAAGCACACACATCCCTGGGTCGCTCCTCTTTTCAGTTCGCCGCAGCTAGCGACTGGAACGAGCTGCAAAAATCACTCAAACTGGACAGTTTTATCTCTTCATTCAAAGACTCAATCATGGACACTCTTACTGACAGTTGTGGTTGCTTCGCGTGATGTATTGTTGTCTCTACCGTCTTGCCCTTTGTGCTGTTGTCTGTGCCCAATAATGTTTGTACCATGTTTTGTGCTGCTCCCATGTTGTGCTGCTCCCATGTGCTGCTCCCATGTTGTGCTGCTCCCATGTTGTGTTGCTACCATGTTGTTGTTGTTGTTGTGTTGCTGCCATGCTGTTGTTTTAGGTCTCTCTTCATGTAGTGTTATGGTGTCGCTCTTGTCGTGATGTGTGTTTTGTCCTATATTAGAATTTTATTTTTAATCCCAGCCCCCGTCCCCGCAGGAGGCCTTTTGCCTTCTGGTAGGCCGTCATTGTAAATAAGAATTTGTTCTTAACTGACTTGGCTGGTTAAATACAATTTAAATAACACACACACACACACACCCTGGCCATGGATGATGATGACACACACAAATATAGTTGCCCATAGTCTCTGAAATGACCTAAGGTTAGGTTTTGGGGGAGATTAAGCTGATCCTAGATCTGTGATCCCACAGGCAACTCCAATCCAGAGTCTTCCTCCTTTATATCCACTGTGGGAAGCAGGGCTCACATTTCACATCTACTTGTTCTCCATTTCCCTTTTGTTTATGTTTCAAACATACTTAAATCATGTCTCCCACGGGAGGATAAGCTTCACTGAGCCATCAAATACCTCCCTGTCCTTGCGCCGACCCCTTATCCCTTTCTCCCTCCCTATGCCAGTCCACTCCTCCTCCCTTCCCTTCCCACACCACCATTTACCTCCCCGTCCTCCTACCATCCTCTTATCCCCCCCTCTCTCCCTCTCCAGTTCCCAGCACATCCACCGCCCTTCCCTCCCCACAAATATCCCAAACAACAATAATAGATAGCGTGGTGTCTGTTATTGAAATCAGCCCAGTGCCACGCCTATACAGGCTCCGCTCCAGCCTAACTCTAACCCTTACCCCAGCCCCGGCCTTGTCTGATGGATAGCCCTTTTATTGGGGAATAAAAGAGCCTGACCCAATGCTCTTTGCCTCCTG</t>
  </si>
  <si>
    <t>CAGACCTTCAGCTGACCACTGACTGCACCTGTCTGGCCCTGTTATAGCAGGAAGAGGTTCATTTGTGTGTCATGGCTGGCTCCATAGGGTGTGTGGCCAAGGAGGGCTAGCAGACAGACAGGTGGCTCCATAGGGTGTAGCCCCTTTTACAGCCCTGGGTGGGGACAGGGGTAACCCCTACCCCACAGCCCACACAGACACACTGACCACAGTAAGCCCCAAACAGAGGGTTTTAAACAGCACTTCACATAGACAAATCTAGAGATTTTTTTATTATCCTTTTTACATTTAAATGGAAAAACACCATATTTCTAAACAAACTGTTATTTCTTGGAAGATAACTATATATTCTTGAATTAGCCTACATAGTAATTTAAAAAGCTATTCAATCACATTATTATTTGTGATTTATCTCAGTGTGCCAGTTATTCGTGTTATTTTCAGAATCATGCCTGAAAATGTAAGGGGAGGGAATTTGACCAATAGGGCGTGGATTCACACCCAGAAGGAAAGGGGTGTGTCTGTAGTCTGGGGATGGGGGCCAGAGGGCTGCGCGCGAGCCAAGGGAGAGGAGCAGGGAGCAAGATGGGACAAACTCCGTTTCTCTGAGCACTGTGCACTTTGGACAAGTTGACATTGACCCAGTTAGGCCTACAAATATTTATTTCAACAAGAGTTATGTGTTATTAAGTGGATGATTAAACATATTCATGGATTTTTTTTAAGTGCGTAATGGCACGACTTCATAATGAACGATGTTTTTATGGGTAACTTTATAAAGAAAGACCAGGCCTAATCTTTATTTTAAAACGCATTGAATTTATCTAATTTAAAAAGGCATGTTTTCTGCGTGTTACCCTCCAGCTCAGTATAGCGACTCATGGGATGTAGCAAATGGAGAGCTGTGTTCAACTTTGGACACCTGAAGGCGCAGTCCAAACTTTCCGTCTTCCTTACCATGATCATCATTTTCACTTACTTATTTTACTGTCTCTCTGGGTACTGCGAATCCTTACCTAGACCTGTATACGACCAACAGACAACTTTTATCAACAAAATCTTAGGCCTAAATGATGGACTGAAGCAGCAAAAGCTCGACCCGCACAAGAACAGTTCTCCCGGCTCGGTTGTTCGCGAACTCCCCGGGTTTGACAGTGTTGACTCACTCTTGCAGGGCAATGATAACGAACTGCGACCGGATAACAACATCTCTATAGCCAATAACTTCGGTAGTAAAACTTTTCCTCAGGCAATCATCATCGGAGTAAAGAAAGGAGGCACGCGCGCGCTTCTGGAGTTTCTGCGCATTCACCCGGATGTCAGAGCTGTGGGCGCCGAACCCCACTTCTTCGACAGGTTCTATGATAACGGACTGGAATGGTACAGAAACCTGATGCCTCGGACGTTGGAAAGCCAAATCACCATGGAGAAGACACCAAGCTACTTTGTCACCAAGGAGGCTCCTCGGCGTCTCTTCGCCCTGAGTCGTCATACCAAGCTGATCGTGGTGGTCCGAGACCCCGTAACCCGGGCCGTGTCCGACTACACCCAGACGCTGTCCAAACAACCCGGCCTTCCGTCTTTCCAGAGCCTGACATTCCGGAACTCAACCACGGGCCTCATCGACACCTCCTGGAGCGCCGTGCGCATCGGGATCTACGCCAAGCACCTGGAGAACTGGCTGCGCTACTTCCCCCTCTCAAAGTTCCTCTTCGTCAGCGGGGAGCGGCTGGTGACGGACCCGGCTGGGGAGATGGGCAGGGTGCAGGACTTCCTGGGGCTGAAAAGGGTGGTCACGGACAAACACTTCTACTTCAACCAGACCAAGGGTTTCCCCTGCCTGAAGAAGCCTGAGGGGAGCAGCAGGCCACGCTGTCTGGGGAAGTCTAAGGGAAGGCCTCATCCACAGATCTCTCCAGAGGTGCTGCTCAGGCTCAGGGAGTTCTATAGGCCATTCAATATGAAGTTTTACCAAATGACAGGCCATGACTTTGGCTGGGACTGATGGAAATGGGACGGGATAGAGCATAGACATGTGTCTCCAGAGGATCTACAGGCCTTGTAATGGCCACTTAACCTGAGGTTTTGCCAAATGACAGGTCCTCGTGACTTCGGCTGGGACTGGTGGAAACAGACAGACTAGTATATTTTGGTTTTTAAAGAGAGGGTTTAAATCTCCTTGTATAAACAGATGTGATTTTCCAAGTATGATTGTTGTGTCACTACAATGTAATAAAAAATACATATTCTGACA</t>
  </si>
  <si>
    <t>CTCAGATGCTGCGCACCACTTAATCCATGTTCACGTGTCTAGGCAGAGCGGATCAGAGGCACATCTACTCAAAAGTTTTGACGCTGTCATTGTAATTTTTTTCACTAATAGCCTATTTGAAGAACGCATATTAATCATAAAATTAAGACATCAGCTATATCTATTTCCCATATTGGGCTTTTTTATGAAAGGTATTATTTCACCCAAAATATAGCCCAATGGAAAATAAAACGCACGAAACAACTGTCTGTCCCACTCCCATCATGTATCCAATTATTTGGTGGCAACGTATAATGCTATTAAATGCAATTCAATAATTCGTTTTCAGCCTACTTCATGCATTTGATTAGGCTACAGTTTGTCCTTCCATCAATGATGTAATGCGGAGCCGGCAGGCGAAATACTGACGCGCTGTCGAATATTCGCACATCATCTCTATCCAGCTCTACTCCCTGAACTGGAGCGCATCATTTTCTCCCCTCCTTCCCAACAGTTATCCAAGGATACCTAGCCACGATCACTTTTGACCTTCAAACTAGTCCACTAAACAGCAGCCTATTGCCTCATTCAGTAACCGCATTCATCCGAATATCCTACTGCTCTCCTGATCGCCTGTGCACCGTTCCGGGGGAGCGCACATATTGCAGGCAGTGGGAAACAGATACATCCCTCGATAGCGCAGCATATGTTCTCATGCGCCTGAAGGTAGAAGCTGGCGATGCGGTTTCCCTCGGCTTGATTTGGAGCCTTTTGCTGCGGGGTGTTTGACATTGCACCCATACATTTGGGGGTGATCCGCTAGTGACTACGACGATGGCGGAGAAGGCAGTCAATACAGCGTCCAGTGCCTTGACAGCTGAAGGATTGACTCCACTGTCAGTTGCGGAGAAGAGACACCAAAGCAACTGCCATGGCTCCCCAGCCCGTGTTGTACCTCATCCAGGGAGCCCAGCTGTGAAAAACCACGAGGTGCAGAGCCCAGCCTTGGTCACAGAGAAGAAGCCCCAGCTCAATGGGCTCCCCTCCCCTTTACGTCTGCCAGGCAACAACACTAACAATCATGCAGATGTGGAAGGGTATCTGAGGACAGATGACAGGATGCGTTTAGCCAAAGAGAGACGTGAGGAAAGAGATAAAGGTTTAGCGGTACGAGAGCAGGCGATCATGGAGAAGGAGCGGCGAGCTCAGCTGCAGTATGAACGTACTGTGGAGGAGCGCTGGAGGAAGCTGGAGGAACAGAGACAGAAAGAGGAGCTCCGCAGAGCTGCTGTGGAGGAGAAGAGGAGACAGAGGCTGGAGGAGGAAAAGGAGCGACTGGACGCTCTGATGAAACGCTCCCTGGAACGCAGCCTGCAGCTAGAGCAGAGGCCCAAACGCTGGACATGGGGCGGAGTTGGAGGAGCACAGGCTCCCTGCAGCCCCCACAGGTCACCCTATCGGGGCTCGCCAAGCCGGGCTAATCGACAGAGGCTCCAGGGCTCTCCAGAGGAGTCAGCAGGGGGGTCTATCTCCACCCCTCAAACCCCCAAGAAGGAGAGGTTGCGCAGAGAGAGAAGGACTGGCTCCCCTGCGACAAGCTCCCCTGTGAGAAGAGCAGAATCCCCAGCCATGTTCACCGGACGCTCAGCCTCCCCTGCCACCCCCAAGTTGCTGCCTAAGAACTGTACCCAGTCTCCCTGCACTTTGCGCCAGTACCACTCTTCTCCCATCAGACACAGACCCACCACCCCGGTTACCGACGGCAACAAGAAGGAGGACGGACAAGTTGAAGAAGCCAAAGGGCACAACAACATCAGTGACAGAAATGTCTCCAAGCCAGAGACCCCTGTGAAAAAGATGTCTGATATTCAGAGCCCTGAGAAGTCTTCTCAAGCCGACACCGCTGAAAAAAAACTGTCCAACACCGAGACCCCAGAAAAGAGATTCCCAAAAACTGAGACCCCCAGTAAGAACTTAAAAGGTGAGATTTCTGAAAAGAAGGACAACCCTGATAAAAAGAGTCCTATGACTGAGACTGCTGATAGGAAAGCCTCCAAAATAGACACTCCAGACAGGAAGATGCCAAAGCCCGCCTGCAGCGACCTGAATGCAGATAAGAGCACAGAGCCATCGTCAGTGACGCCAACAGGGAAAGGAATTGCTAGAACGACAAGCGCAGAGGAAGCATCTAGACTGCTAGCGGAGCGTAGGCGTCTGGCCAGGGTGCAGAAGGAGCTGGAGGAGAAACAACGTCGTGAGCAGGAGGAGGATGAGCGTCTGAAGGCGGAGCAGCTGAGGAGGAGACAGGCAGAGGAGCGGGCACGGCAGGAGGAGGAGGCTCGACGGGCTGAGGAGGAGAGGAGCAGACAGGAGGACCTCCGTAGGATGAGAGAGGAAGAGGAGAAATTGCAGAGGGAGGGTCGGGATAAGGAGCTACAGGTCCAGATGGACAGAGAGAAGGAGGAGGCCGAGTTACAGGCACAGAAGGATGCGGAGCGTCAGCATCAGGAGAGAGAGATACTGAAGCTACAACAAGAAGAGGAGAGACATCTGCGGAAGAAGAGAATTGAGGAGATAATGAAGAGAACCAGGAAGAGTGATGAGAACCAGGCTGAGATGAAGCAGAATGAGGAAGGGCAGGTGGATACTCTGCCTCAGCCTGTCTCACCACCAGGGGAAATGCAAATTAACTCAAAGATGAAGATTGAAACTAATGCTCAGGTGAATGTGCAAGAAAACCCAAAGGTTGAGTCTCAGGTTAATGGACAGGTCACTGTCCATGTCAACAAGCAAGACAGTGCCCTGGTGAAGGGACAAGCCATCTACCAGGTAACCCCACTGAAGAATGATCTGCAAAAGGGACAGGGCGCTAAACAAATAAATAAACAACAGACAGCCCAAGTGAATGGACAGGGTGCAGCCCAGGTTCTCAAGCAAGAGAGTGTCTTTGTGAAGGGACGGGTTGCTTCCAAAGTGAACCAGCAAGAGAGTGCACAGGTGAATGCAAAGACCATTGACCAAATGAATCGTCTGGATAATACAAAGAGACCCGATGCTCCCCAAGCGGGCAAACAGGAGAGTGTCCAAGTGAATGTACAGGTGAAGAAACCGGAGGAAACCCAGGTGAGCAGCCAAGCCACTGCTCAGCTCAAAATCCAGGAGAGTACCCAAGTAAATGTGAAATTGACCACACAGACAATCGGACAAGGGGTGCAGCCCAAGAAACCGTCCGTGGCGTCCCTACCGGTGGGCCGACCCCCACCACTCATCAACCTGGAGCCTCTGGTTGTGAAAAGCAGCGGGGTGTATGACGAGGTGCAGTCCATGGAGGTCAGCCCAGTTTCCAAGGAGGAGCTCGTCTCCATCCCAGAGTACTCCCCAGTCAATGAGGTCCAGCACAATGGCATGAGTAATGCCCGAGCCCTGGAAGATCTACTGGACCTGACGGGCCATGTGGCCTACCCCAAACTCTCCCCCATGGGAAGCCTAGGAGACTGCAACAAGAATCTGATCGAGGGGCTCTGCAGCCCCGGTGCCGATTCCAAGCTCATCCAATCTCATCCTCCACCCTCACACAAGTTCAACATCCAGTAGTCCG</t>
  </si>
  <si>
    <t>CAGCCCACTTGGAGGGGTGGGCAGAAGCCACTCCCCCGCTTGGAGTTTGGAGGAGTGGGCAGAAGCCACTCCCCCGCTTGGAGTTTGGAGGAGTGGCTTCTGTCTAGCCACTCTACCATAAAGGCCTGATTTGGTAGAGTGCTGCAAAGATGATTGTCCTTCTGGAAGGTTCTCCCATCTCCACAGAGGAACTCTGGCGCTCTGTCAGACTGACCATCGGATTCTTGGTCACCTCCCTGACCAAGGCCCTTCTCCCCCGATTGCTCAGTTTGGCCTGGTTGACAGCTCTAAGAAGAGTCTTGGTGGTTCCACTGTGTTCTTGGGGACCTTCAACGCTGCAGAAATGTTTTGTTACCCTTCTCCAGATCTGTGCCTCGACACAATTCTGTCTCGGAGCTCTACAGATAATTCCTTCGACCTCATGGCTTGGTTTTTGCTCTGACATGCACTGTCAACTGTGGGACTTTTATATAGACAGGACTACCTGGTATGATGACTCCTTGCTGTCCCCAGTCCACCTGGCCGTGTTGCTGCTCCAGTTTCAGCTGTTCTGCCTGCGGCTATGGAACCCTGACCTGTTCACCGGACGTGCTTGTTGCACCCTCGACAACTACTATGATTATTATTATTTGACCATGCTGGTCATTTATGAACATTTTAACATCTTGACCATGTTCTGTTATAATATCCACCCTGCACAGCCAGAAGAGGACTGGCCACCCCTCATAGCCTGGTTCCTCTCTAGGTTTCTTCCTAGGTTTTTGGCCTTTCTAGGGAGTTTTTCCTAGGGAGTTTTTCCTAGCCACCATGCTTCTTTCACATGCATTGCTTGCTGTTTGGGGTTTTAGGCTGGGTTTCTGTACAGCACTTTGAGATATCAGCTGATGTACGAAGGGCTATATAAATTAATTTGATTCGATTTGATTTGATATAGGAATCGTTTTACTGTGGATATAGATACTTTTGTACCTGTTTCCTCTAGCATCTTCAAAGGTCTTTTGCTGTTGTCCTGGGATTGATTTGCACTTTTCGCACCAAAGTATGTTAATCTCTAGGAGACAGAATGTGTCTCTTTCCTGAGCGGTATGACGGCTGCGTGGTCCCATGGTGTTTATACTTGCGTACTATTGTTTGTACAGATGAACGTGGTACCTTCAGGCGTTTGGAAATTGCTCCCAAGGATGAACCAGACTTGTGGAGGTCTACAATTTGGAGGTCTTGGCTGATTTCTTTTGATTTTCCCATGATATCAAGCAGAGGCACTGAGTTTGAAGGATGGCTTTGAAATACATCCACAGGTACACCTCCAATTGACTCAAACAATGTCAATTAGCCTATCCGAAGCTTCTAAAGCCGTGACATAATTTTCTGGAATTTTCCAAGATGTTTGAAGGCACAGTGAACTTAGTGTATGTTAACTCTGACCCACTGGAATTGTGATACAGTGAACTATAAGTGAAATAATCTGTCTGTAAACAATTGTTTGAAAAATTACTTGTGTCATGCACAAAATAGATGTCCTAACCGACTTGCCAAAACTGTAGTTTGTTAACAAGAAATTTGTGGAGTGGTAGGAAAATGAGTTTTAATGACTCCAACCTAAGTGTATGTAAACTTCAACTGTGTAATATATATATATATTTGTACTGGAGGATAGTTGCCAGGTTCAACAAAAAACCTGTAGAATGTGTTGTGTCCCCTCTCTGTTAAAAAAATAACTTGAATTCCTTCAGTCTTTTGTCATGTTTTTTCTTTATACACTAATGGGCGATGAGAGATATCCAAGTAAACATCACAAATTTTGAATTGTTTTATGAAATCGCCAGTGTCTCTCAAATATGAGGGCAATTGTCTTATACTGGGGCGTATAACTTCAATTGAAGTTGTTAGAATAGTGGAATACACAAGGTGCAATATTCAAATTTGGGATTGCATCAGCAGTTTTCCTCATGTCAATCACTGACAGTCACTCAATTAGCCCATGTCAGCTAACATTTTATAGATTGATAGGTAAGTTAGTCTAGCCAGCTATCTAAACATTTGGAGCAATCATGGCTGAGTAATCAGGGGCCCTGACCTCCAGGCGTCCCCATTGATTTTGTTAGTCCCTCTCACTCAGATATCCTATGCACATGGCAAAATGTGTAAAATTGCAACCAAATCTTGCTTAGGGACCCAAAAAGTGACTGATG</t>
  </si>
  <si>
    <t>CAGCTCAGAGTTGTCAACAGCAAGAGAGAAAACATGACTGGGGAAAGTGAGTTGGCGATAAAAGAGGCGTTTCAGCGAGCTCAGAAAGGACATAACAACAAGGCTAAACTGGTGGCGAGTCTCAAGAACACGTACAACAAGTTGGACGACAAGACATTATTCCACCAGGAGTTTGTCCGGTACCTGAAACATGCCATGATCGTGTACAAGAGAGAACCGGCTGTGGAAAACATTATAGAGTTCGTCTCCAAATTCTCCACCAGCTTCCATACGTCTTCCACCGAGGGAGGAGAGGAGGAGGAAGAGGAGGAGGAGGAAGAGGACGAGAACCCCTTCCTCAGTTACATGTTCAATTTCCTGTTGGAGTCCCACAAGGCCAACAGCCACGCGGTCAGGTTCCGTGTGTGTCAGCTGATCAACAAGTTGCTAGGCAGCATGGCGGAGAACGCCCAGATCGACGACGACCTGTTCGACGGTATCCACCGGGCCATGTTGGTCAGAGTCACAGACAAGTTCCCCAACGTCAGGATCCAGGCCTCTCTGGCCATGGCTAGACTACAGGAACCACAGAACCAACAATGTCCCACTGTGAATGCCTACCTGTTGATCTTGGAGAATGATTCCAACCCGGAGGTTCGTCGAGCCGTTCTGTCGTGCATCGCCCCTTCCTCTCTCACCCTCCCCAAGATACTGAAACGCACCAGGGATGTTAAGGAGAATGTCCGCAAGCTAGCTTACCAGGTTCTGGCAGACAAGGTCCACATCAGAGCTCTGAGTATCGCCCAGAGAGTCAGTCTGCTGCAGCAGGGTCTCCACGATACCGCAGAATCAGTGAGGGAAGTGGTGCAGGTCCGTCTCCTCCCAGCCTGGCTGAATCTTCTCCAAGGTGATGTGTTGGAGCTGTTGCACAAACTGGATGTAGAGAACTGCTCTCAGACCGCCCTGGACACACTGAGCGCTCTGTTCACACACACACCTCAGGACAAGCTGCTGGACCACTGCCTTCAGCTGGACAACAGGATGCTGGTCCCAGCTGGGTCTCTGTCCTGTGAGCGCGTGTTGTACTGGAGAGCTCTGTGTGAGTTCATTAAGACTAAAGGGGACGAAGGAGAGGAGATGTTGGAGAAGCTGCTGCCAGAGGCTGCTGTCTTCGCTGAATACCTCTACGGGTATGTGAAGTGCGTCCCGGCGCTGTCTGAAGAACAGAAAGGAGACTTTGCTCAGCTGGAGCTGGTGATGACTAAAGAGTTCATCTCTCAACAACTCATCCACCTCACGGGCTGTCTGGATACCAATGAAGAGGGAGGAAGGAAGCGTGTGGTCGCTGTGTTACAGGAGATGCTGGTCCTACCTCAGACTCCTCCCTCTCTGGTCTCTCTGCTGACGGAGAAACTACTGACCTTAATACCTGATGACCACAGACGCATTCAGACCGTGGCGGAGGCGATCTCGGAGGTGCGTGAGCCCATCGTCGTCGTCAGACAGCCGCTGGATGAGAACGAGAACCGCAGGAAACAAGTTAAGTTAGCGGAGGTGAAGGTTAGTATCCTAGAGGCTAAACAGGCCTTAGAGGAGTGTATCAGTAACCAGGAGTTCAGCAGAGCAGCAGAGCTGAAGGACTCGATAACTGACCTGGAGAACCTGAGGAACAACATACTGCAGGAGGAGAACACAGACACACAGCAGGAGGACAAGGAGACGCGCACGGAGAAGACGGACCCAGAGACTCTCCTGCGCTGCCTGACCATGTGTGTTGAACTGCTGAAACAGATGGCCATGAAGACCAGGATCGGACCCACCATGTCAGCTATCCTGTCCTCTCTGATCCTGCCCAGTATATCCAACGCCCAGCCAGCGGTGAGGAACATGGCAGTCCTGTGTTTGGGGACCTGTGCTCTGCACAGCAAAGACCTGGTCAACACACATCTGGTGCTGCTGCTGCAGATAGCCCAGCTAGACGAGGCTAAGATTCGTATCAGCGCTCTGAGGTCGGTCGTCGACCTGCTTCTCCTCTACGGATTCACACTGCTGGCTGAACGACCCGGCCCCGCCCACCAGACCTCCCATTCGCCAGCCGACCAGGAAGACCAGGAGAAAGGGGAGGAGCCGGAGGAGCAGGAGGAAGGAAGCAGCACCGCTCAGTCCATCCTGATGATGCTGTCCGACTTCCTGGACAGCGAGGTGTCTGAGCTGCGTACAGAGACAGCGGAGGGTCTGGCCAAGCTGATGTATTCCGGGCGGATCACCAGTGCCAAGCTCCTCTCCCGATTGGTGTTGCTATGGTACAACCCCGTCACCGAGGGCGACACCAGACTACGCCACTGCCTCGGAGTGTTCTTCCAGCTGTACGCCCGGGAGAGCAGGGCCCACCAGGAGTGTGTGGAGGAGTGTTTCCTGCCCACCCTACAGACCCTGCTGAACGCTCCGGCTACGTCTCCGCTGGCCGAGGTGGACGTCACAAACGTAGCAGAGCTGCTGGTGGAGCTGACGCGGTCCAGCTCTCTCATAAAGCCTGGAGACCCACAGGAGGTGTGTGTCCATGACTACCTGGCAGTGCGTGTGTGCGGTGAGATGCTGAAGGACCCGTCGGCTCCAGAAGTCCGTCTCTACGCCAAAGTGCTGAGCAGTCTGGAGCTCAGTGCTGACGGCAACAGGACGAGAGACCTGGTGACCCTGTTACAGCAAGTTACACAGGAGGTGAAGGATCGCATCGCTCTGCGTGCTGTGGAGAAGCTGATTGGACAGCTGCAGGACTCCAACAGCCAACCAGATCTCAGCACTACGACACTACAGCCGGTAGATGTCAACACTGAGGATGCTGCCAACCAGGACGTGGACCAGTCTGCCAAGAGGCCCAGGAGAGGTCAGAGGAAACCCTCCAAAGGAGCCAAGAAGTCCAGCAGATCGGCAGAGTCCTCCGAGGAGAGTGATGGGGAGAATGTTCCAGACTCGGTGCCGGTACCTCGTCCATCCCGCCGGGCCAAGACGGCAGCTTTGGACAAAACCAGACTGGACCTCAGTGCCCTGATCAACCAGGAGGCCGACACCTCGTAGAGTCCCAGGTCAGATAGGGTAGAGAGGTCAGAGGTCAGGAGGAGTGTAGCTGCCCAGTGGAATCACTAATGTATCAGAGAAGTGGACATGACAGGTCTCTCACCCTGTTGATCTACAAAAGGAATTCCTATCATCAACCTGAATTTAAAAAAATGTATTTTTATTGGATTAAATAAAATAAATTAAAATTCC</t>
  </si>
  <si>
    <t>GGGTCAGTGCTCTAAAATGAGTCTCTCTGGGGAGAGAGAGGAGGGGGGCCCTGCCTCTAAAATGCATCTCTCTGGGGGACATGACACCAAAGCTAAGAGTCCAATCAAGCAGGAGAGACCAGCCTCCCCTGTTCCCAGCTGTGTGTCCATGAAGAGTGACTGGTCAATGAGTCAACCTATATTCTTTAGAGAGGGAGACTTTTCTACTGAACAAAGTCCAATCAAGCAGGAGAGACCAGCCTCCCCTGTTCCCAGCTGTGTGTCCATGAAGAGTGACTGGTCAATGAGTCAACCTATATCCTTTAGAGAGGGAGACTTTTCTACTGAACAAAGTCCAATCAAGCAGGAGAGACCAGCCTCCCCTGTTCCCAGCTGTGTGTCCATGAAGAGTGACCAGTCTATGGGTCAACCTATATCCTTTAGAGAGGGAGACTTTCCTACTGAACAAAGTCCAATCAAGCAGGAGCGACCAGCCTCCCCTGTTCCCAGCTGTGTGTCCATGAAGAGTGACCAGTCTATGGGTCAACCTATATCCTTTAGAGAGGGAGACTTTCCTACTGAACAAAGTCCAATCAAGCAGGAGCGACCAGCCTCCCCTGTTCCCAGCTGTGTGTCCATGAAGAGTGACCAGTCTATGGGTCAACCTATATCCTTTAGAGAGGGAGACTTTCCTACTGAACAAAGAAACCAACAGGAGAGATCAGAGTCAGAGATTCTCAGTGGTCAGTCTTCCCAGAGTCATCAAACAGACCTGGACTCTATATTCAGTTTGCTTGAAGAGAAAATGATGACATTTGTGAAGAACGAGCTGAAGATGTTCAAGAGGATTCTTAGTCCAGAACTCCCAGAAGGCTTTGAGAGTCAGAAGCAGGATGAGGAAGTGGTGGATGCTGAAGATGAGAAGCAGGAGAGCAGTGCCAGAGAGGGGGCTCTGAAGATCACACTGCACGTCCTGAGGAAAATGAACCAGAAGGAGCTCGCTGACACACTGGAGAAATATGAGCTTGCTGTGATTTGCCAACGTGAACTCAAATCTAATCTAAAGAAGAAGTTTCAATGTGTATTTGAGGGGATCGCTAAACAAGGAAACCCAACACTTCTCAATAAGATCTACACAGAGCTCTACATCACAGAGGGAGGAACAGGACAGGTCAATAATGAACATGAGCTGAGACAGATTGAGACAACAACCAGGAAACAAGCAAGACCAGAGACTGCAATCAAATGTAACGACATCTTCAAACCCTTAACTGGACAAGACAAACGTATCAGAACTGTGCTGACAAAGGGAGTCGCTGGCATTGGAAAAACAGTCTCTGTGCAGAAGTTCATTCTGGACTGGGCTGAAGGAAAAGCCAATCAGGATGTTCAATTTGTATTTTCATTCCCTTTTCGGGAGCTGAATTTGATGAAAGGGGAAAAACACACTTTGATTGAACTTCTTAATCACTTCTCAATGGAAACCAAACAATCAAGAATCTCAAACTACGACAAGTACAAAGTTGTGTTCATCTTTGATGGTCTGGATGAGTGCCGACTGCCCCTAGACTTCCAGAAGAACAAGATCTGTTGGGACGTCACAGAGTCAACCTCAGTGGATGTTCTGCTGACAAATCTCATCAAGGGAAATCTGCTTCCCTCTGCTCTCCTCTGGATAACTACCCGACCTGCAGCAGCCAATAAGATCCCTTCAGGGTGTGTTGACCAGGTGACAGAGGTACGAGGGTTCAATGACCCACAGAAGGAGGAGTACTTCAGAAAGAGATTCAGTGATGAGGACCTGGCCAGCAGAATCATCTCACACATAAAGAGATCAAGGAGCCTCCACATCATGTGCCACATTCCAGTCTTCTGTTGGATCTCTGCAACAGTCCTTGAACACATGCTGAAACATAAGACAGAAGAGATGCCCAAGACTCTGACTGAGATGTACACACACCTTGTGGTGTTTCATACCAAACAGAAGGATGAAAAGTATCTTGGGGAAGAAGAGACAGGTCCACACTGGAATAAAGAGAGCATTCTGTCACTGGGAAAACTGGCTTTTCAACAGCTTGTGAATGGCAATCTGATTTTCTATGAAGAAGACCTGAAAGAGGCTGGCATTGATGTCAATGAAGCCTCAGTGTACTCAGGATTGTGCACACAGATCTTTAAAGAGGAATGTGTTCTGTACCAAGACAAGGTGTACTGCTTTGTTCATCTGAGCATTCAGGAGTTTCTGGCTGCTGTGTATGTGTTCCTCTCATTCATCAACAACAATGAGAATCTAATGGCCGAACCGCAATCAACGTCCAGGAACCTTTCTGTGATGTTCAGAGACAAGCCTAAAGTTTCTTTCTACAAGAGTGCTGTGGATAAAGCCTTACACAGTGAGATGGGAAACCTGGACCTTTTCCTCCGCTTCCTTCTGGGACTCTCACTGGAGTCCAATCAGAAGCACTTACGAGGTCTACTGACAAAGACAAGAAGCAGCTCAAAGACCCATGAAAAAACAGTCAAGTACATCAAGGAGAAGATCAGGGAGAATCCTTCTCCAGAGAGGAGCATCAATCTGTTCCACTGTCTGAATGAACTGAATGACCATTCTCTAGTGGAGGAGATCCAAAGCTACCTGAGCTCAGGAAGTCTCTCAAAACCCAACCTGTCACCTGCAGAGTGGTCAGCTCTGGTCTTTGTGTTGCTGACTTCAGAAAAGGAGCTGGATGTGTTTGACCTGAAGAAATACTCCAGATCAGAGGAAGGTCTTCTGAGGCTGCTGCCAGTGGTCAAAGCCTCCAGAGCTGTTCTGCTGTCAGGCTGTGGAGTCACAGAGGAAGGCTGTGATTCTCTGGTCTCAGCTCTGAGGTCAAACCCCTCACACCTGAGAGAGCTGGACCTGAGCTACAATCACCCAGGAGACTCAGGAGTCAGACTGCTCTCTGCTGGACTGGAGGATCCACACTGCAGACTGGAGAAACTCAATGTGGAACATGGTGGAGAGAACAGAATGAAACCTGGACTTAGAAAATATGTCTGTGATCTCACACTGGACCTAAACACAGTAGACAGACGCCTCTCTCTGTCTGAGGAGAACAGAAAGGTGACATGTAGGAGAGAGGAGCAGCCGTATCCTGATCACCCAGAGAGATTTGAGGGCTGTAGACAGGTGTTGTGTAGAGAGGGTCTGACTGGGCGCTGTTACTGGGAGGTAGAGTGGAGTGGGAGTGGGGCTTATATAGGAGTGACATATAAAGGAATCAGCAGGAGAGGAAGGGGTGAGGACTGTTGGCTTGGATGGAATGACAAGTCCTGGAGTCTGACCTGCTCTGACTACAGTTACATTGCCAGGCATAATAATAACTCCACTACCATAGACGTCCCCTCCTCCAGCTCCCACAGAGTAGGAGTGTATCTGGACTGGTCAGCCGGCACTCTGTCCTTCTATAGAGCCTCCTCTGACACACTGACCCACCTGATCACATTCACCTCCACATTCACTGAGCCCCTCTATCCAGGGTTTTGGGTTTATGATGAATCCTCAGTGTCCCTGAAATAATAACTGGACACACACTGAACACACACACAATGGACACTCACACGTGACAGGCTTGTAATATTTTCTGATCTTTTACCACTTTGCATTTTTTATGATATATTTTACTGTTTGTGTTTGTACCACAGGAGGTTGGTGGGACCTTATTTAGGGAGGACAGGCTTGTAATGGCTGGAGTGGAATAAGTGGAATGGTATCAAACACGTGGTTTCCATGTGTTCCATTTCATTCACTCTGTTCCAGACATTATTATGAGCCGTCCTCCCCTCAGCAGCCTCCTCTGGTATGTACTGTCCTGTATGTGAGAGAGCGCCAACAAGGAATTACAATGTATGTATTACTTTTAATACCTGCAAATGACAAATAAACTACTGGAACTCCTTATGAATGTCTGCAGCCGACAAGAGGTGAAAATATTACCGGAATATTCTGCAAAATGTTGATGAAGACGTCACTCAATCCACCCAAAACAACATGCAGTCTTTCCACAAGACTCCCATGAAGTTATAGTGTGACGTTATGA</t>
  </si>
  <si>
    <t>AGACATTAGTTATACACCATCTCTACATTTCCATATTTCTGAGATGAATCATCTTTGAGTGCTGAAAAGACCGCAATCATCCCGCTAGACGTTTACCATGTGAATCCAAGTCTTTTCTTGGATTGCTGAATATCACATGTCTCATTCAGCTCTTTGACGTCCTGAGATCTACTGCCGACGTAATTGGGCATCTGGACACCAGTGTCATCTTGAACCAAGTAACTTGGTCTCACTCCTCCAAAGATGGGGCCAAGACCACCTCCAATTCCTTCCCTGGCAGCTTTGCAGAGACTGTATCCAGTAACGATGGACACGTTTGTTGCAATGTATCCTAGCAACGCTTTGCGGCCCGAGACCAGTTGCGGAGACCCGGGAACACACAGAGACCAATCAGAATACGAGCGATCGAAGAACCAAGGTCAAGTAAAAAAAATCCATCGTCTCCCACCAGATAGTGTCATTTCTACGCGGGAAAATAAAGCAAAGATTGTCTGGACGCAATACAGATGTAATATGAATGGCTTTGGATTCTGAATTGTAGCCTACTCAGATGTTATTTGGTGTAATGTTATTCCGTTTGATTATTATTTCTTGGCTGTTGCAGCAAATGTTTTTCTTAATGGAGAAATGTGGCTTGTGAAATTCCTCGATTTAATTACATTTGTTTTACGTTTCACACATTTCTGTAGATGTATTATTCTTTTTTTCTGTTGATGGTTACATTGTATTTCATATGATTGCCTACATGTATAGACAATTCAAATAGCTAGATATGTATTCAATACAATACACAGACCACGAGATAAATCATTTCGGCTAAGTGCATAGCCAGAGAAAGACTGGGTAAAAGTAGGCGTGGTGTTTCACACTAGAGCTTTATTCGCGGTAATGAACAGAGAAGGGCCTGTCATGTGATAGGCTTAACACATTCAAACACTCCAATTAGATAGACTAGCACAAGACTTTGAAAGCTGCCTCACTAAATTTGAACTCATATTCTTGAGATATCAGCTACAATTATATCACGTTTAGGAAGGGGAGGCTCGCACAGAAATTAAATTTTTCTTCAGTTTTGAATAACATTTTAATTTTAAACTGAGCCAGCAGAATTGTATCACTACTGTACAACATTGCCAGGTGATGACTGTATATCGTATTTATGGTCCAACAAGTTATATTCAAAGTCATTTATGTGGTTATAGCAAAGACCGAAGATGAAGCGAGACATTTCACTCGCTGTTTAAATCGGGTTCATATAAATTAACTAAGCAGACCAGACCCAGCTGCTAATGAATTGGTGCCACCCCTTAAACAGACATGAACTGTGACAAAAAAAATGCAAAGCATCCACGTCAGAAACTGGAGATGAGAAGAGGCGGGTTTACTTTGAATGGGGCAGTCCTTATCCGAAATGTTCATTCAAAACCAACTGAATTGAGAACTTTTCAGTGTCTGTCCACCAGCAGCTTACGTAAAGGCTCACTCATCCATCTGTGAAACTGTCCGCAGCTGTTGAGAACAGCAAAATGGCCCCAGTATCCATTAAACGCATTTTAATCAGTGAAAGTGTTGATCCTTGTTGTAAGAAGATCCTGCAAGAAAATGGAATCCAAGTTACGGAGAAGCAAAACATGAGTAAGGATGATTTGATTGCAGAGATTAAGGACTATGATGGCCTTGTCGTTAGATCTGCAACAAAGGTGACAGTTGATGTCATCAATGCTACTGATAACCTCCAAATCATTGGAAGAGCTGGGACTGGCGTTGACAACGTGGATGTAGATGCTGCCACTAAAAAGGGCATCATTGTTATGAACACACCAAGTGGCAACACTATCAGTGCTGCAGAGCTGACATGTACCCTTTTGATGATCTCACTCTCCTCAGGGAAGTGGATCAAAGTTGTGTTAATGATTTCGCAGTTCATGGGTGCAGAGATGTACGGCAAAATACTTGGAATAGTTGGACTTGGAAGAATTGGAAAGGAAGTTGCCACCAGAATGCAGTCCTTTGGCATGAAGACCATCGGCTATGATCCAATCACTCCTCCTGAGGTGACTGCTACCTGGGGGGTGGAGCAGATGTCCCTGGAACAGCTGTGGCCCCAGTGTGATTACATCACCGTCCACACGCCCCTCATGCCTTCTACAGCTGGACTACTGAACGACACCTCATTTGCTAAGTGCAAGAAGGGTGTAAAGGTCGTGAACTGTGCACGCGGTGGCATCATCGATGAGGATGCTCTCCTCAGAGCTTTGGAGTCTGGACAGTGTGGAGGGGCTGGCCTCGATGTTTTTGTTGAGGAACCCCCAAAGAACCGTGCCCTGGTGAACCATCCCAATGTGATTAGCTGTCCTCATTTGGGTGCCAGTACAAAGGAGGCCCAGGCACGCTGTGGACAGGACATCGCTCTGCAGATTGTGGACATGGTGATGGGCAAGGGCCTGGTTGGAGCAGTGAATGCCCAGGTTTTGGCAAGCACATTCTCCCCTGGGTCTCACCAGTGGATCAAACTAGGAGAGGCCATAGGAGTTGTGCTGAAATCATGCACCACCTCTAAACAGCCCTTCAGCCAAGTCCAAATCACAACTCAAGGTAAGCACTGCAAGGCATTAGACTCAGTAATGGTTGGATTACTTACTGACGTTTCCACGAGTTGCCCCAACCTGGTCAATTCACTGAGCCTGGCCAAGGAATCTGGAATCCTGGTAACCAGAAACCACAGTGAGGGTCTGACTCAAGGCGCATGTGAGGTTGAGATCTCTGTTAACGGCTGCAGCTACAGAGCTACTGGTTCAGTCCAGGGAGGAGTACCAGTCTTGTTGGAGCTGAACCGCAGCGTGTTCCGACAGCCTGTCTCTCTCACCGGCAACCTGCTGTTCTTAAAGGCCGCGGCTTCTCCTCAGCTCCTGCCCTCTGTAACCGGTTTACTGGCCACGGCAGGAGTGGAAATGGAGTCATTCAGTGCCCCTGCAGCTCGTAATGGAGATCAGTGGTATTGTGTGGGGTTATCCTCTCTCTTGGGTGACCTTGGTGCTTTAAAACCTTTAGTGAAAGAAGCAGCACAGCTCTCTGTGTAAATGGCAGCGAGAGCATTGTTACAATGCTGAGGGACCAGTAGAGCATTCCAATGTCTAAAAATCTAACCACTGATTATTTAAGTAATCAAAATGTTTTCTTGGCCTTTTAACATTGCAATACTTGGTTTACAACACAAACACGTAGAAGTTACTAAAAATGCACCTCTGTTATTTCTATTGTAGTGATGCTGGCCTTATGTAGCGTTTAATAAAATTGTTACATCATTACA</t>
  </si>
  <si>
    <t>CTCAGATGCTGCGCACCACTTAATCCATGTTCACGTGTCTAGGCAGAGCGGATCAGAGGCACATCTACTCAAAAGTTTTGACGCTGTCATTGTAATTTTTTTCACTAATAGCCTATTTGAAGAACGCATATTAATCATAAAATTAAGACATCAGCTATATCTATTTCCCATATTGGGCTTTTTTATGAAAGGTATTATTTCACCCAAAATATAGCCCAATGGAAAATAAAACGCACGAAACAACTGTCTGTCCCACTCCCATCATGTATCCAATTATTTGGTGGCAACGTATAATGCTATTAAATGCAATTCAATAATTCGTTTTCAGCCTACTTCATGCATTTGATTAGGCTACAGTTTGTCCTTCCATCAATGATGTAATGCGGAGCCGGCAGGCGAAATACTGACGCGCTGTCGAATATTCGCACATCATCTCTATCCAGCTCTACTCCCTGAACTGGAGCGCATCATTTTCTCCCCTCCTTCCCAACAGTTATCCAAGGATACCTAGCCACGATCACTTTTGACCTTCAAACTAGTCCACTAAACAGCAGCCTATTGCCTCATTCAGTAACCGCATTCATCCGAATATCCTACTGCTCTCCTGATCGCCTGTGCACCGTTCCGGGGGAGCGCACATATTGCAGGCAGTGGGAAACAGATACATCCCTCGATAGCGCAGCATATGTTCTCATGCGCCTGAAGGTAGAAGCTGGCGATGCGGTTTCCCTCGGCTTGATTTGGAGCCTTTTGCTGCGGGGTGTTTGACATTGCACCCATACATTTGGGGGTGATCCGCTAGTGACTACGACGATGGCGGAGAAGGCAGTCAATACAGCGTCCAGTGCCTTGACAGCTGAAGGATTGACTCCACTGTCAGTTGCGGAGAAGAGACACCAAAGCAACTGCCATGGCTCCCCAGCCCGTGTTGTACCTCATCCAGGGAGCCCAGCTGTGAAAAACCACGAGGTGCAGAGCCCAGCCTTGGTCACAGAGAAGAAGCCCCAGCTCAATGGGCTCCCCTCCCCTTTACGTCTGCCAGGCAACAACACTAACAATCATGCAGGTAAACAGTATGTGGAAGGGTATCTGAGGACAGATGACAGGATGCGTTTAGCCAAAGAGAGACGTGAGGAAAGAGATAAAGGTTTAGCGGTACGAGAGCAGGCGATCATGGAGAAGGAGCGGCGAGCTCAGCTGCAGTATGAACGTACTGTGGAGGAGCGCTGGAGGAAGCTGGAGGAACAGAGACAGAAAGAGGAGCTCCGCAGAGCTGCTGTGGAGGAGAAGAGGAGACAGAGGCTGGAGGAGGAAAAGGAGCGACTGGACGCTCTGATGAAACGCTCCCTGGAACGCAGCCTGCAGCTAGAGCAGAGGCCCAAACGCTGGACATGGGGCGGAGTTGGAGGAGCACAGGGTGACTGTGAGAATGCCCCTCTCCCCGCCTCCACCTTTCCCCATGAACTCGCCGCCCCCTTTCCTGCTGCCAGCGAATCCGCTCCCTGCAGCCCCCACAGGTCACCCTATCGGGGCTCGCCAAGCCGGGCTAATCGACAGAGGCTCCAGGGCTCTCCAGAGGAGTCAGCAGGGGGGTCTATCTCCACCCCTCAAACCCCCAAGAAGGAGAGGTTGCGCAGAGAGAGAAGGACTGGCTCCCCTGCGACAAGCTCCCCTGTGAGAAGAGCAGAATCCCCAGCCATGTTCACCGGACGCTCAGCCTCCCCTGCCACCCCCAAGTTGCTGCCTAAGAACTGTACCCAGTCTCCCTGCACTTTGCGCCAGTACCACTCTTCTCCCATCAGACACAGACCCACCACCCCGGTTACCGACGGCAACAAGAAGGAGGACGGACAAGTTGAAGAAGCCAAAGGGCACAACAACATCAGTGACAGAAATGTCTCCAAGCCAGAGACCCCTGTGAAAAAGATGTCTGATATTCAGAGCCCTGAGAAGTCTTCTCAAGCCGACACCGCTGAAAAAAAACTGTCCAACACCGAGACCCCAGAAAAGAGATTCCCAAAAACTGAGACCCCCAGTAAGAACTTAAAAGGTGAGATTTCTGAAAAGAAGGACAACCCTGATAAAAAGAGTCCTATGACTGAGACTGCTGATAGGAAAGCCTCCAAAATAGACACTCCAGACAGGAAGATGCCAAAGCCCGCCTGCAGCGACCTGAATGCAGATAAGAGCACAGAGCCATCGTCAGTGACGCCAACAGGGAAAGGAATTGCTAGAACGACAAGCGCAGAGGAAGCATCTAGACTGCTAGCGGAGCGTAGGCGTCTGGCCAGGGTGCAGAAGGAGCTGGAGGAGAAACAACGTCGTGAGCAGGAGGAGGATGAGCGTCTGAAGGCGGAGCAGCTGAGGAGGAGACAGGCAGAGGAGCGGGCACGGCAGGAGGAGGAGGCTCGACGGGCTGAGGAGGAGAGGAGCAGACAGGAGGACCTCCGTAGGATGAGAGAGGAAGAGGAGAAATTGCAGAGGGAGGGTCGGGATAAGGAGCTACAGGTCCAGATGGACAGAGAGAAGGAGGAGGCCGAGTTACAGGCACAGAAGGATGCGGAGCGTCAGCATCAGGAGAGAGAGATACTGAAGCTACAACAAGAAGAGGAGAGACATCTGCGGAAGAAGAGAATTGAGGAGATAATGAAGAGAACCAGGAAGAGTGATGAGAACCAGGCTGAGATGAAGCAGAATGAGGAAGGGCAGGTGGATACTCTGCCTCAGCCTGTCTCACCACCAGGGGAAATGCAAATTAACTCAAAGATGAAGATTGAAACTAATGCTCAGGTGAATGTGCAAGAAAACCCAAAGGTTGAGTCTCAGGTTAATGGACAGGTCACTGTCCATGTCAACAAGCAAGACAGTGCCCTGGTGAAGGGACAAGCCATCTACCAGGTAACCCCACTGAAGAATGATCTGCAAAAGGGACAGGGCGCTAAACAAATAAATAAACAACAGACAGCCCAAGTGAATGGACAGGGTGCAGCCCAGGTTCTCAAGCAAGAGAGTGTCTTTGTGAAGGGACGGGTTGCTTCCAAAGTGAACCAGCAAGAGAGTGCACAGGTGAATGCAAAGACCATTGACCAAATGAATCGTCTGGATAATACAAAGAGACCCGATGCTCCCCAAGCGGGCAAACAGGAGAGTGTCCAAGTGAATGTACAGGTGAAGAAACCGGAGGAAACCCAGGTGAGCAGCCAAGCCACTGCTCAGCTCAAAATCCAGGAGAGTACCCAAGTAAATGTGAAATTGACCACACAGACAATCGGACAAGGGGTGCAGCCCAAGAAACCGTCCGTGGCGTCCCTACCGGTGGGCCGACCCCCACCACTCATCAACCTGGAGCCTCTGGTTGTGAAAAGCAGCGGGGTGTATGACGAGGTGCAGTCCATGGAGGTCAGCCCAGTTTCCAAGGAGGAGCTCGTCTCCATCCCAGAGTACTCCCCAGTCAATGAGGTCCAGCACAATGGCATGAGTAATGCCCGAGCCCTGGAAGATCTACTGGACCTGACGGGCCATGTGGCCTACCCCAAACTCTCCCCCATGGGAAGCCTAGGAGACTGCAACAAGAATCTGATCGAGGGGCTCTGCAGCCCCGGTGCCGATTCCAAGCTCATCCAATCTCATCCTCCACCCTCACACAAGTTCAACATCCAGTAGTCCG</t>
  </si>
  <si>
    <t>GAACGACAGAGATTCTCCTCTGGTGGCCGCTGCAGTGCATAAATAGCTAGATATAATCGAACGGATTTTACAAGCTGGAGGAGCAGAGAGCGGAATCTATTCAACATCACCCGATGTACAAACTGAAACGCGGCCGCCTTTGCATTAAAACAATAAAGGCGTGTTATATGGCTCTTTCATCAAGGGATTGTTGCATTTGGATTAAAAGAGACGCAAGGGCTGAAGCTGATGCCTGGCTATCCTGCTTGCTATCTACTAACGTTAGCTAGCTAACTGATGTTGCATCGATGGAATTATTCTAGTGCCATTGATTGAGAACAACCCTGCAACGCTAAAGAAGACGTTACAGTACATGGAAAGCGTCTAGCTAACCCTGACCGGAGTCTGAACGGCACATAGACAGGATGATGTATTACTCAACGTTGAATGATCTAACATGTTAACTAAATACATGTGACTTGGTATTCATCCATTTTAAGCCAGCTATCTCTAACCTTAGCTGGCTGGTTTTATCGTCCGGCATTTGGACGGAGTGATAGTAAGATTGGGAGTGTGTATCAGTATGGCACAGCTTCTAGAAGGCGCCCGCAAACTGGGCTGGGTACTCTTGAACGCCTTCCTTCGTTTCATCTTTGTGTTCATCAATAACTGTGTAGCAATCCCTTCGTATTGCCTCTACTGCATTCTTCTTCAACCTCTGAGAATAATGGACAGTCGCTATTTCTGGCTCATTGAAGGAATAATGTTCAAATGGATGTTGGCAATGGTGTCACTGTGGGGCTGGGTTGCAGGCTATACAGTGATGGAATGGGGCGACGATGTAAGGCCCCTTTCTGAAGAGGAAGCCATGGTCATCGTCAACCACCAAGCCACAGGGGACGTGTGCACCCTCATGATGTGCCTGCAGGACAAGGGCACGGGTAAAGCGTACCGGGACAAGCAGCTGATCTACCTAAAGGACCACCTGGACCGGTACTACCGCAGCCGCGACAGGAAGTGGATTGTGCTCTTCCCGGAGGGCGGCTTCCTGCGCAAGCGGCGGGAAACCAGCCAGGCGTTCGCCAAGAAGAACTCACTACCGCCCCTGACGCACGTGACGCTGCCGCGGCTAGGTGCCACCCAGGTGATCCTGAAGACCCTAGGACCGCAGCAGGAGAACGGCAGCCTGGGAAAGGAGGCCAGCACGGTGCACCCCAGACAGTCAGGTAGTAAACCCAAAGGCCTACAGTGGGTGGTGGACGTGACCATAGCGTACCCCAAAGCCAGGCCCATGGACATCCAGACGTGGATCTTTGGCTACAGACCCCCCACGGTCACACATGTACACTACAGGGTATACCCCATAAAGGAGGTTCCGGTAGAGACCAAGCCCCTGACAGATTGGCTGTACCAGAGGTTTGTGGAGAAGGAGGATCTACTGGCTCACTTCTACGAAACAGGAGCCTTCCCTCCACCGAAAGGCCAGAAGGAAGCCGTCTCCCGGGCAATGACCCTTGACCCCGTGCGGCTCTGTCTCATTCAATCCCTGGCCTTTGCCTCTGGCTACCTGTGGTACAGTGTCCTCCAGTACTTCTACTGCTGTTTGTTCTGAGTGTGCTGAAGAGGATGGAGTTTAAAAGTGGACCAGACCCTAATGGTACTGCTTCTGGATCAGTCGATGGCTCGCCCGCCCCGGCGCCATCTCTCCTCCCTATGATGGATGAATGTACATTTTGCAAACACCGGGAGAGACTGAAAAAAAATGACCATGTTGGAGGCTATTTCCCCCCCTGGATACATGAATACACACACACACAGACAAACGGACGGACATACACACACACAATTGACTGAAGCCCATACTTCTGAACATTAATCATTTACATATACTTACTACTTGGATATAAACGCCCCAGTCTAGTTGGTCTCTCCAATGGAGCCTCATTCTCAAATCAAGAATGAGGTTCAGGACTTAACCTGGGGGTGTTTTCAAGTGGAATCTCTTCCTGGTCTTTAGGTGTAGTTTTACAGTGTGCGAGTATGCATCGTGTCTGCCATTGTACCCACCCCCACCCTCGGGTGAACCAACCCCCAGTTGGACCTCTCTCCAGGTCTGCTGATTCTGCGGTTGACCCACCCTACAGAGAGGGGGGGCTGTTGTATGTACCATCAGAGACTACCATGCCAACCCCTCTCCTCTAGCCTTCATTGCACTAAAAGGATCCCTACTACCCCCCTCTTCTACTCCAGGAAATATTCCTGAATGGTAGCTGTTAATGTTTGTTGATTTTAAATTGCCCCTCCCCTTAACAACGCCCATTGCATTTGTTGTGGTCGTCTTCGCTGTCTATCTACGTTGAAGTCTTGGAGACTTCACTCTGTCTGTCTTCGACAGTATTCTGAACTGACTGACTGCAGGGGAATCTTCTTGTTTACACTAGCGGCCCTCCGTCTGGGCCTAAAGGGACGCTGGCGACGATGTCAGGCTCTGGTTAGGACTGTTTCCACAACATGTGGTTGGGGGTAGCTGGTTCCAGAACCAAGGAGGGGGGGAGAACACAGCGGCGGAGGAACAGTGCCCAAACGCTGATGACAGAACACTGATGGCACGTTGGGACAGCACTCTGATCCGATCCACCCTGAAAACAAACTCCCCTAACACCCACTCCACCTCCCTGTCCTCACTCGTACACACACAGCAGAGTGGATCTCTGTCCATATAGGAACGTCTCAGCGAGCCAAACTGAAAAAGGAGGACAAAGCTGAATTTACCCTCATTGGACTCCATACTGTAGTTTTACAAATATTTAAGTCATGGGGTGGGGAATGACATAATAAAAATATTATTTTTATAGATGTGGCTACCCTA</t>
  </si>
  <si>
    <t>CCCAAACTAAGATGGCTTGGCAGAAGGAAAGACACAGAATTGGTTAGTCTCAGTCTGGTTGAGTTTTAATTGATTTCAGTGTGTGCTGGAATAAAAATCTCAGAACAAACAATAATAAATAAAATGCCATAATGCATAAATCAAATCATAAAGATAGTCACTATTCAGAAAATGGCAAACAATCAGAATTCATCCCGGTAGTTTCAACATGACATCATTTATTCTAAGTCATTTCATATCTCAGTCCAGAAATAATTAGCTCTAATTAACAGAATTCATTCATAAATAAGAGAGATAGGAAACGGAGTAATCAGCTCGATACTTTACCCGCCAACATAACAAAGGAAAATATGCTCCGGGAGCCGTATATACGTTTACAAACAATCGTGAGGCAACTCAAAACAATCACCCGCATCAGTGAAAACTGTCAAACAAAAATACATGTCTATTTACTCACGTTTGCTTCTTGGACGCACACAAAGTAAACAAAAAGGATTCAGTGTTGCTGGGGAACCTGACAGATATCAAAACAACAGATAAAAGTGGAGTTTTAATGCCAGCCTTTCCTAACAGGCATTTTGGTTGCGTTTTCCCCTGCTTAGATGTTGCATGCATTAACCAATGGCTGTGTGACATGTCAAAGACTGTCATCGAATGACAGATTGCTATAACATATGATGTGGTTATTTGGTATGTAAAAATCATATCTAGGTCAAATTAAGATCTGTAGCCAGGACACCGGGGTTAACACCCCTACTCACTATGACTGTGATATTGTATGTGGTTGTTAATCTACCTTAGTTGAATGCACCGACTGTAAGTCACTTTGGATAAGAGCGTCTTCTAAATGACCAAAATATAACAATTAACATGTTCAAAGCACACTGGGTATTATACTAATGAGCTCCGTCACCAAACAAGACCAAATTTGGTCAGTCTGGACGAAATCTGAACCAATCATAGACGTCTACTTTTGTCCATGTTTCACAAGTTTGGACAGCACAGTACGGTAGAGCATAGTAGAGTAGAGTAGAGTAGAGTAGAGTAGTGTCCAAACTTGTGAAATATCAGTGCCTATATTTGGATCAAATCAAGGCCAGTACCGATTCGACCAAATCGGAACCAATCATAGACATCTACGTTTGTGGACAGTGTGGATGTTGAAATCAAGACCAGGGCGGACTGACCCAATTTCAACCACTTTTCTATGTGCATAGACATCTCGTGTTGGTCGGTGGTTAGTGGTCTCTCCATTCATAATTACCTTTATCTCGCTTTCAGATGAATCGACTTGTGGTTATCGTTGCGACACTCTTTGTCCCCACTACATACAGTGCTACAGGCGGTTCGTGGTGTTACCATGATCCTAGTTGTGACGATACCACTTGGTCCACCATTGCCAGTGAACATTGCAACGGATCCCGTCAGTCTCCCATCAACATCGTCTCTGCATCGGCAGTGGGCGATGAAACCCTGACTGCCTTCACCTTCACCAAATACGGAGACAACTCTACAATGAAGAATATCAAGAACACTGGCAAAACTGTCAAAGTGGAGCTGACGAGTGGTGTCCAGGTTACAGGTGGGGCACTGTCAGAGGCCTATGACAGCCTGCAGTTTCACCTCCACTGGGGGAATGGTACCTCAGTCCCTGGGTCGGAGCACACAGTTGATGGAACCCGCTACCCCATGGAGTTGCACATAGTAAATGCCAAGTCTTCGCACAACGGCAACACGACCACGGCCGTTACAGACAGCACGGGACTCGCTGCTCTTGGCTTCTTCATAGAGGCCATGTCGGGTAATGCAACTGGTTCACCACCAGCCTGGAATACTCTGACATCCTACTTGGCCAACATCACACTAAAAGATGATATTGTAAACATTACTCATGCTATTTCATTGGATGAGCTCCTGGAAGGGGTGGACCGTACCAAATACTACCGTTACCTTGGCTCCCTGACCACTCCCAATTGCAATGAGGCTGTGGTTTGGACCGTGTTCAAGGACCCTATCAAAGTCAGCCAGGACTTGATTGATCTCTTCAGCACAACATTGCACATTGACCACAACTCCACCTCTGCCTTGATGACTAACGTCTTCAGGAACATCCAGCCTGGCAACGACTGGGTGGTGACGACCCAGGGCCGTCCAGCATCGGGAGCCTCCACAATGTGCTCCTCTCTGGGCCTCATTGCCCTGGCCTGGATGCTGCTGAGGGTTTAGTGACGGCGAGTACTCCTTACCTGAAGTGCATTGCCATATCGCCATGAACCCTCAAGCTACCAACATATTTTCCTTATATCGATTACCAACAGGGGTCATCTTGACCCAAAGGAGAAACTATTGGAAAAAGCAACAATCATAGCGAAATGTGTTAAACTTATTTATTTTCAAAACATAATTATTTAGAAATGTAATGAATATTATCTGATATAAAATGACCTAAACAAACTGTTGTTTTATCAAAAAGAAAAAAATGTTTCTCCTTTACAATGTGCAGCTTGAGTACAATCCACCTTAGAACAAAAATCATATTTACCATCATTTGATTAAAGTATTATTTAGTTTTCAGAATTTTGAAGTAAATATTAATGTTGTCATATTAATGTGGTAAAAATGACTGCCATTTAAAGGGGCAGTACACAAATTCAGCAATACATTTTATTAACAAAAGGTTGTTCAATTTACTTTTAAAGTGATCCTAAGACACACTGACAC</t>
  </si>
  <si>
    <t>GGCTCCCATTTTGGCTGTAGTGTTTCCAAGCGCGTCAATGAGAGCACGTTCTTTGGTACTTTTCTCCAGTAAAGATAAACAATTTTATTGTTTATTTGCATATTGGGGTACCTATTGTTTGATTATAAACGTTGATTGACTTGTTTGGATAAGTTTATTGGTAACGTTTGGGATTCATTTTGTATGCATTTTGAAGGAGGGAAACCGAGTGGATTATTGACTGAAGCGCGCCAGTTAAACTGAGTTTTTATGGATATAAAAAATGACTTTATCGAACAAAAGGACCATTTGTAATGTAACTGGGACCTTTTGGAGTGACAACAGAAGAACATTTTCAAAGGAAGTGATGTCACTGAGCACTGCCCCTGTATATAGGACCTTCCACTCCCACCTGGGATATGGATAGCTGATGAAGACCTATTGGTTGAGATGTTGTATCAAAAAAATCACCTGGGAGCATGAATAGCAGTGTACAGTGTTTTTATTTTTCTATTTTTTATGAGTTCCCCTAGAATTCCAGCACCTGCAAAAAAGTACCTGGATGTGCGTATGTATTTCAGCTTTTGTTCATTTGGAAAATGAACATGTGATAAATACATGTGAAACTTTGCACATACAGTGCAATACCAGTCAAAAGTTTGGACACACATACTCATTCAAGGGTTTTTCTTTTTCTCTACATTGTAGAATAATATTGAAGACATTAAAACTATGAAATAACACATATGGAATCACGTAGTAACCAAAAAAATGTTAAAGAGATCCTTTAATGTTGCCACCTTTTCCCTTGATGATAGCTTTGCACACTCTTGGCTGTCTCTCAACCACCTTCATGAGGTAGTCACCTGGATTACGTGTCAAATAACAGGTGTGCCTTGTTAAAAGTTAGAGCCAATCAGTTGTAACAAGGTAGGGGTGGTATACAGAACATAGCCCCATTTGACAAAAGACCAAGTCAATATTATGGCAAGAACAGCTCAAATAAGCAAAGAGAAACGACAGTCTATCATTACTTTAAGACATAAAGGTCAGTCAATACGGAAAATGTCAAGAACTTTGAAAGTTTCTTCAAGTGCAGTTGCAAAAACCATCAAGCGCTATGATGAAACTGGCTCTCATGAGTAACTCTGCTGAGTTAACTCTGCAGCAGAGGAAAAGTTCATTACATTTAACAGCACCTCAGATTGCAGCCCAAATAATTGCTTCACAGAGTTCAAGTAACAGACACATCTCAACGTCAACTGTTCAGAGACTGCATGAATCAGGCCTTCATGGACAAATTGCTGCAAAGAAACACCAATAAGAAGAAGAGACTTGCATGGGCCAAGAAACATGAGAAATGGACATTAGACCAGTGGAAATCTGTCCTTTGGTCTGATGAGTCCAAATTTGAGATTTTTGTTTCCAACCACCGTGTCTATGTGAAAAGCAGAGTAGGTGAACAGATGATCTCCGCATCTGTGGTTCCCACCGTGAAGCATGGAGGAGGAGGTGTGATGGTGTGGTGATGCTTTGCTGGTGACACTGTCTGTGATTTATTTAGAATTCAAGGCACACTTAACCCGCATGGCTACCACAGCATTCTGCATCGTTATGCCATCCCATCTAGTTTGCGCTGAGTGGGACTATTATTTGTTTTTCAACAGGACAATGACCCAACACACCTTCAGGCTGTTTTTGACCAAGAAGGAGAGTGATGGAGTGTGCATCAGATGACCTGGCCTCCACAATCACCCGACCTCAACCCAATTGAGATGGTTTGGGATAAGTTGGACTGCAGGGTGAAGGAAAAGCAGTCAACAAATGCTCAACATATGTGGGAACTCCTTCAAGGACTGTTGGAAAAGCATTCCAGGTGAAGCTGGTTGAGAGAATGCTAAGCGTGTGCAAAGCTGTCAAGGCAAAGGGTGGCTACTTTGAAGAATCTCAAATATAAAATTATTTTGAATTGTTTAACACTTTTTGGTTACTACATGATTCCATATGTGTTATTTCATGGTTTTGATGTCTTCGCTATTATTCTAAAATGTAGAAAATGTACAAAAATAAAGCAAAAACCTGGAATGATTAGGTGTGATGTTTCTCCCACATTTTACACCTGATTATGTTTTTTTCATGTGAAAAATGTACATGTAAAAACATTTACATGTGAAAAGTACGTTTCCTCAACCACTTTTTTTCCTATGTGAAAATGTCATTTTTTTCACTCTATTCTTTTTTTAAAAGGAAGCTATTCAAGATGTGGGCAAAACAAATATTAAAAATCTAAAGGGGCACCTGCACTACTGCTTTTGAATTGCATCTGCTCATTTTTACCTGGATGAAGTGCCACACACTAAGATACTGGCAGAACTGGAATTCTGGCTAAACCTCCAATGACATGACATGTGTCGGTCACAAAGACCTTTCTCAAGGCCATGACCAAAATAATGGATGTTAGCAAATGTTATTTCTGCAAGTACACGCTGTGTACAGATACATTTGCTCTGTCTGCTTAATTTTCACTTTATCTACCCACCTGAGAACAAACATGTCTTCAGGTCTAAAGAAGACAATTACCTCATTCTAACACTTCGTTTTTTCAATAACTTTGGCAAATTTTTCAGATGTAAGTGGTATATTTTCTAAATTCTATGTACAAATTCTATGTAAAAAACTCTCAACTGATAACATTTGTAAAACTCTCTGTCTTATGTTCAGGACTGTTGATTGTGTACTCATTGGAGTTGAATGTATGTTTTCCATGAAATACCATGAGAGCATTTTGTTTAGTCACCAATACATCAGATGATAGGCTCACTGTTTAGTCATTTTAATTAACATTTCATCCAATAGCTAAAAATTCAAAACGGTTATTTTTTAAGTGTTGAATAAAAAGAATAGTAGATGTGAAATATAATTTCCCATACAGTATTTGACTGGAAAATAATATGGACAATTGTTTTTGCAAACCAATTTTTGTAATAATTTGTATCTAATGGCAGGTTGTTAGCATGTAGGAAATATAGCCTATAGTGCATTCGTAAACTATTCAGACCCCCCCCGTCTTTTATTACCATATCATTTTTGTATGTTCTCTATAGTGATGTACTTGAAAATGTTTCAATTGACCAGTTTGGCACATTTGGGCAGACTTGATACAACATTTTGTTTAGTATTGCAATGCTTCACTGGATCAGTCTGAAACTTTGCACATACACTGCTGCCATCTAGTGGCCAAAATCTAAATTGTGCCTAAACTGCAATATTATATTACGCCCTTTCTCTTGCATTTCAAAGATGATGTAACCAAAACAAATTAGAAAACGCATGTTTTTATGTATTATCTTTTACCAGATCTAATGTGTTATATTCTCCTACATTAATTTCATATTTCCACAAACTTTAGTGTTTCCTTTTAAATGGTATCAATAATATGTATATCCTTGCTTCAGGTCCTGAGCTATAGGCAGTTAGATTTGGGGATTGTCATTTTAGGCAAAAATTGAAGAAAAGGGTCTGGTTTTCTGTTCGTTTCCAACAATTGTTGGAAAAATTACTTGTGTCATGCACAAAGTAGATATCCTAACCGACTTGCCAAAACTATAGTTTGTTAACAAGAAATGTGTGGAGTAGTTGAAAAACGAGTTTTAATGACTCCAACCTAAGTGTATGTAAACTTCCGACTTCAACTGTCCTATTGTTTCTCTTTAGTGTATTTAACACTATGTCCCAAATAAAAGCCTTAGCATGTGCACGTAGGGCGCACTGATTGGTGTCACCTTGTTAGTATGTGTTACACCTGTACTGGTTGCCATCTCGTTAGTGGGAAGGCATTTCGCCTGTGCTGGCCAAGGTGCTATTTAAGAGTTGCTGTCGTTAACATTGCTGTGGGTTTTTACTGTTGTTTGCCTCTTCTTGGGCAAATTTAGTGGGCGCTCATGGTGGGTGTCTTTTAGGTTCCAGTTGTTGTTGCTAGTCAACTTTCAGTGGACGCTCCCATGAGTGTCTTTCGAATGCCTCCTAAAACCCCGCCTGTTTCGTTTTGGTTGTTGTCAGTGACTCCGTGTTAGTTCCCAATTCTGGTTGAGCGACAGTTTTTAGTTTTCTTGCTAGGGAACGTAACAGCATGCACATCATCAATATGTACCTATTGTTCCTCTTTAGTGCATTTAACACTGTTGCAAATAAAATCCTTGGGTGGCGAGTTGATACATTTAAAACCACCCTCAGACTTAGAAAGATGTAAAAATGTCAGTTTTATTTGCAAATATAAAGTCTTATGACCGAGTACACTTTTTTTAATTAACTTTTTATAAAACAATTCTTTGATGGGGTAATTGGTATTACCGAAAATAAATATAAC</t>
  </si>
  <si>
    <t>CTTCAAGGGGCTTTTATACAGTTTAGTCCCCTCACTTCTCTTCGGTCTGTTCCATTTCTCTGGCCATCTCTCCCCTTTTTCTGTGGTATGACTCATGTCTCTCTGATGTAATAAAGCTGTCAAGTGGTTCTGTAAAGTGTCTCAACTGTGGCTTTGTGACTGACTGGTTTGTCTTGTCCCTCCACTCTATAGCGTCCTCTGATGAAGACAAGGCTTCAGGCGATGAAGGTCTTCCAGACGAAGATTCTGATAACTGGGAGGAGGATGAGGCTATGGAAGATGAGGATAGAGAAGAAGAGACGGAAGGCATGAGGACGGAATCCAAAGCTAACGGTGATTCCGACATGGAACCGGGAAACGAGAGCGAGGAAGAGTGATGCTCTTCAAAGGAAATGATCTCAAAATGAACACACACAAACGGACCTGAGAATTATGTACTTTCATTATATTTTCATGCTTTGTTTTTATTGTATCAGAACAAAATGGTTTTACAAAAACAAATGGAAAGGCATGTGACCGGCTGAACGAGGCCATGTCTTTTCTCGGGACAGCCACAAAGGTGGGAACGTTATATCCCCACAACCAAGCTGAAAGCCCCATATTTTGACTCTTTTCCGGAGATTCAAGCCCCATGTTTCTGTCCCAATCTCCTGATTTCTCCACTTTGTCTGTGGTTCTGGGTGTAAATCAAGTGTGACCCCCCCCCCCCCCTCCGCCCCACTGCTTGTTCCAGAGAAATGGTGGCCTTGTTACCTGGCATGGGATGCATCCAAATTTTACATACACTTAGGTTGGAGTCATTAAAACTCGTTTATCAACCACTCCACAAATTTCTTGTCAACAAACTATAGTTTTGGCAAGTCTGTTAGGACATCTACTTTGTGCATGACACAAGTCCTTTTTCCAACAATTGTTTAGACTGATTATTTCATTTAATTCACTGTTTAACAGTTCCAGTGGGTCAGAAGTTTACATACACTAAGTTGACTGTGCCTTTAAACAACTTGAAAATTCCAGAAAATTATGTCAGAAGCTTCTGACATTTGAGTCAATTGCAGGTGTGTCTGTGGATGTATTTCAAGGCCTATGGGAAAATCTAAAGAAATCAGCCAAGACCTCAGGTCTGATGAAACAAAAATAGAACTGTTTGGCCATAATGACCATCGTTATGTTTGGGGGGGGGGAAGGGAAAACCATCCAAACCGTGATGCACGGGTGGCAACATCATGTTGTGGGGGTGCTTTGCTGCAGGATGGACTGGCGCTCTTCACAAAATAGATGGCTTCGTGAGGAAGGAAAATTATGTGGCTATATTGAAGTAACATCAAGACATCAGTCAGAAGTTAAAGCTTGGTCGCAAATGGGTCTTCCAAATGGACAATGACCCCAAGCATACTTCCAAAGTTGTGGCAAAATGGCTTATGGACAGCAAAGTCAAGGTATTGGAGTGGCCATCACAAAGCCCTGACCTCAACCCTATAGAGAATTTGTGGGCAGAACTGAAAAGGCGTGTGCGAGCAAGGAGGCCTACAAACCTGGCTCTGTCAGGAGGAATGGGCCAAAATTCACTCATCTTTTTGTGGGAAGCTTGTGGAAGGCTACCAAATACTAATTGAGTATATGTAAACTTCTGACCCACTGGGAATGTGATGAAAGACATAAAAGCTGAAATAAATCATTCTCTACTATTATTCTGACATTTCACATTCTTAAAATAAAGTGGTGATCCTAACTGACCTAAGACAGGGAATTTTTACTAGGATTAAATGTCAGGAATTGTGAAAAACCGAGTTGAAATATATTTGGCCAAGGTTGATGTGAACTTCTGACTTCAACTGTAGCTCACTACTTGCTCTGGCCCGTAGTGTTCTGGTTGAAATTAGTGAACTATATACGGTGCCATTTTGGATGCAATCATGACTAATAGATAATGTCCCCTTGCAATGTAAATCTGTATGAAAGCTGCAGTGGTTGTAGGTGTCCCCAGCTACCCACCAGTATCCTTGAATTAAAGTCTTCTGGTAAGTCTCCAATTGAACCCTGTTTTTTTTGTTTCTGCCAACCC</t>
  </si>
  <si>
    <t>CATGACTCTCAAAAGACAATGTTTACTTCTGAAGATCGCTTTAGCACCGTCCTAAAAACCCGATTCAAATTCGACACAAACCTTCGAACAGGTGGCCGCAATTCCTTCATCCTCATCACAGCATCCAGTGAACATTGCGGATTAGTTCTTGTAGCGAAGCCATTGCGATGAAGTGGAGTGCAGTTTGTCTAGTGGCAGTGGCCACGCTTGGCTGGCTGTGTGATGCTCAGAATTTCTTGGAAAAACCAGGGTGGCCACCCATCCAGACACCACCGTCATGGCCTCCCCAAACCCCTCAGAGGCCTGCCCAACCCCCTCAGAGGCCTGCCCAACCCCAGCAGTGGCCTGCCCAACCCCCTCAGAGGCCTGCCCAACCCCAGCAGTGGCCTGCCCAACCCCAGCAGTGGCCTGCCCAACCCCCTCAGAGGCCTGCCCAACCCCCTCAGAGGCCTGCCCAACCCCAGCAGTGGCCTGCCCAACCCCAGCAGTGGCCTGCCCAACCCCCTCAGAGGCCTGCCCAACCCCCTCAGAGGCCTGCCCAACCCCAGCAGTGGCCTGCCAACCCCCTTCAGAGGCCTGCCCAACCCCCTCAGTGGCCTGCTCAACCCCCTCAGTGGCCTGCCCAACCCCAAAAGCCGTCTCAGAAGCCTAAATATCCCTCTGACCCAGGCTCAAAGCAGAGCTGTGATGTTGATGGCCAACACAAGGTGCAGTGTGGACTTCCTGACATCAATGCCGCCTATTGTGAGGCCATTAACTGCTGTTTTGATGGACGGATGTGCTTCTACGGAAAAGCAGTGACTGTTCAGTGTACCAAAGATGGCCAGTTTGTGGTGGTGGTGGCCAGGGATGCCACTCTGCCCAACCTGGAACTGGACTCCATCAGCCTGCTGGGGGCAAACGGACCCCACTGCAACGCTATTGGCACAACTTCTGTCTTCGCCATCTACCAGTTTAAAGTCACTGAATGTGGAACTGTCATGACGGAGGAAACTGATACTATTATCTATGAGAATAGGATGTCCTCTTCATATCAAGTGGGGGTTGGCCCCTTTGGCTCCATCACCAGGGACAGCCAATATGATCTAACATTCCAGTGCAGATATAAGGGCAGCACCATTGTGGCTGTGGTTATTGACGTGAAGCCGGTTCCTCCTCCAAATCCTGCGATAGATCCTGGACCCCTCACAGTTGAGCTCAGACTGGGCAGCGGAGGATGCCTTACCAAGGGATGTAATGAAGAGGACGTGGCCTACACCTCTTACTACACAGAGGCAGACTACCCTGTCACCAAGGTCCTCAGGGATCCTGTGTACACTGAGGTTCGCATCCTGGCGAGGACAGATCCCAACATTGTGCTGACCCTGGGTCGCTGCTGGGCTACCACAACCCCAAACCCTCAAAGCCTGCCCCAGTGGGACCTTCTCATTGATGGATGTTCTTACCAGGATGACCGTTACCTGACCACTCTCATCCCTGTGGGACCCTCTTCAGGTCTGTCCTTCCCAACCCACTACAGGCGCTTCGTCCTTAAGATGTTCACCTTTGTGGATCCAATGTCTATGACCCCCCTGCGGGAGACGGTGTTCATCCATTGTAATACAGATGTGTGCCAGTCATCCCTTGGAGACACCTGTGAACCAAGATGCTTCAGAAAGAGGAGAGACATTCCTGCTGCAGTTCAGAAGACATCCAGAATCAAGTCTAATTTGGTTTCCAGTGGCGAACTGATCCTGATTGACCCAAAGGAGCTTACCAACTAGAAAATCTTTTGACTTAACACCGTGGTGCTGTCGGCTGTTATGATGACTTCACAGTGAGGCCGGTGGTTCCTGGTCCTCTGGCTGGTGCTGTTCCCCGTTACAACCCTCCACCTCCCCTGGACATTGATGGGAGCCCCGCCTATGCCGTCAGGTCTCTCCTGTACTCCCAACATTGTGGGGGTCGGCTCCAGTACCTGGAGGACTAGGAGGGGTGCAGTCCAGAGGAGCGCTTTTGGGTCCTGGTGGAAGACATCCTGGATCCTGACATCGTCCGGGATTTCCACCTCCACGGTCCGGCCCGGCCCGCTCCTCGCAATCTGGGTCATCCCCTTGGCCGGCGTCGTCCTGCGGCTGGAGCCGCACAACAGGAGGCGGGGGGTACTCTCATGCCTACTACTGCTCTACTAACCACCGGTCCAGGCAACCCAGATTAAGCACACCTGGCAACCATCATTGCACACACCTGAGCTTCATCACCCTGAATACTCTCCCTTTATTTAGCCCTCATTAGCCTCCCTCTTCAGGCAGTATTGGTTTTGTTTATGTTCAGTATGTTACTCCTATTTTGTTTATCTTCATGTTTCTTATTAGTAAACTAACCTTCTGCACCTGCTTCCTGACTCCCTGCCTTTACATTACACCACCGAGCTAGGTAAATGTGCTTTTAGTTTTAATGCACCGTGTTGCTGGAACAACATTTTAAAAATACATTTAATCTTGATGTTCTGGTGCTGTTCGAGCAACTTAAATTATTGATTTATTGATTTATTGATTTATTTGTGGAGGAAAGTAACTGTTTTTCTGGGTGATTTGGGATGTTTTATTTGTTCTCAGAATGATTTTTTAAATATTTTTTTCATTTAACCTTTGTGTAACTAGGCAAGTCAGTAAAGAACAAATTATTATTTACAATGTCGACCTACATCAGCCAAACCTGGACGGCGCTGGGCCAATCGCCCTAGGGGACTCGGTTGTCATACAGCCTGTATTTTAATGTGTGCATACAGTGCATTTGGAAAGTATTCAGGCCTCTTGACTTTTTCCACATGTTACATTACAGCCTTATTCTAAAATGGATTAAATAAAACATTTTCCTTATCAATCTACA</t>
  </si>
  <si>
    <t>CAGCATCCAGTGAACATTGCGGATTAGTTCTTGTAGCGAAGCCATTGCGATGAAGTGGAGTGCAGTTTGTCTAGTGGCAGTGGCCACGCTTGGCTGGCTGTGTGATGCTCAGAATTTCTTGGAAAAACCAGGGTGGCCACCCATCCAGACACCACCGTCATGGCCTCCCCAAACCCCTCAGAGGCCTGCCCAACCCCCTCAGAGGCCTGCCCAACCCCAGCAGTGGCCTGCCCAACCCCCTCAGAGGCCTGCCCAACCCCAGCAGTGGCCTGCCCAACCCCAGCAGTGGCCTGCCCAACCCCCTCAGAGGCCTGCCCAACCCCCTCAGAGGCCTGCCCAACCCCAGCAGTGGCCTGCCCAACCCCCTCAGAGGCCTGCCCAACCCCAGCAGTGGCCTGCCAACCCCCTTCAGAGGCCTGCCCAACCCCCTCAGTGGCCTGCTCAACCCCCTCAGTGGCCTGCCCAACCCCAAAAGCCGTCTCAGAAGCCTAAATATCCCTCTGACCCAGGCTCAAAGCAGAGCTGTGATGTTGATGGCCAACACAAGGTGCAGTGTGGACTTCCTGACATCAATGCCGCCTATTGTGAGGCCATTAACTGCTGTTTTGATGGACGGATGTGCTTCTACGGAAAAGCAGTGACTGTTCAGTGTACCAAAGATGGCCAGTTTGTGGTGGTGGTGGCCAGGGATGCCACTCTGCCCAACCTGGAACTGGACTCCATCAGCCTGCTGGGGGCAAACGGACCCCACTGCAACGCTATTGGCACAACTTCTGTCTTCGCCATCTACCAGTTTAAAGTCACTGAATGTGGAACTGTCATGACGGAGGAAACTGATACTATTATCTATGAGAATAGGATGTCCTCTTCATATCAAGTGGGGGTTGGCCCCTTTGGCTCCATCACCAGGGACAGCCAATATGATCTAACATTCCAGTGCAGATATAAGGGCAGCACCATTGTGGCTGTGGTTATTGACGTGAAGCCGGTTCCTCCTCCAAATCCTGCGATAGATCCTGGACCCCTCACAGTTGAGCTCAGACTGGGCAGCGGAGGATGCCTTACCAAGGGATGTAATGAAGAGGACGTGGCCTACACCTCTTACTACACAGAGGCAGACTACCCTGTCACCAAGGTCCTCAGGGATCCTGTGTACACTGAGGTTCGCATCCTGGCGAGGACAGATCCCAACATTGTGCTGACCCTGGGTCGCTGCTGGGCTACCACAACCCCAAACCCTCAAAGCCTGCCCCAGTGGGACCTTCTCATTGATGGATGTTCTTACCAGGATGACCGTTACCTGACCACTCTCATCCCTGTGGGACCCTCTTCAGGTCTGTCCTTCCCAACCCACTACAGGCGCTTCGTCCTTAAGATGTTCACCTTTGTGGATCCAATGTCTATGACCCCCCTGCGGGAGACGGTGTTCATCCATTGTAATACAGATGTGTGCCAGTCATCCCTTGGAGACACCTGTGAACCAAGATGCTTCAGAAAGAGGAGAGACATTCCTGCTGCAGTTCAGAAGACATCCAGAATCAAGTCTAATTTGGTTTCCAGTGGCGAACTGATCCTGATTGACCCAAAGGAGCTTACCAACTAGAAAATCTTTTGACTTAACACCGTGGTGCTGTCGGCTGTTATGATGACTTCACAGTGAGGCATGTGCAAATAAATCTGACTGTCCTCGAACTTGTTGTTTGTAC</t>
  </si>
  <si>
    <t>TGCGCATAAATCTGAGAAGCGTGAGTTTGTCATTAATTGTTTATCAAGACATAGGATAGGTTGTGTGAAAATATTACTGATGTTTAACGTTAAAAATGGACCAAAAGATTAATGCTAAACAACCTTTGACATGTTTGAACGAACGTAAATAGATTATTTACTAGTTTTTTTTGCTTTTCGGCGTGATTTACAACCCCCCCCCACCACGTTTTGTGGGAGCATAATGAACGCTAACTACTTGGTGTTATTTGGACATAAATTATGAACTTTTTCAAAAGAAACCACATTTGTTCCGGACCTGGGATACCTGGCAGTGCCTTCTGATGGAGATAATCAAAGAAAGTCCGTGCGTGTTCCTTTCATCTTGAAGAGAGATTGGAGATGAAAGGTATGGAGTGTTAGAGTGTTATCTACATTGATTTAGTGGATATATTGTTTAAAAAATATATATTTCTGCTGATTCATTAGGATTTTGCTTTATATTTGATAAATTAAAACTCTGTTCTTGCCATGCGCACACACACACACACAGACACACACATACACTAAATATGTCTACCTCCTTTTTTACCTCTCCATTTTCCCTCTCTCTCTCTCTCTCTCTCTCTCTCTCTCTCTCTCTTTCTCTCTTTGCTCTCTCTCTCTCTCCTGAGTGTGAAGCACTCTCCCTCTCCAGAATGAGTGTGTGTGCCGACGGCCCCTCATACCTGCGGCAGTGGCTGCTGACTGCTGTGTTTATCTTGGCCGCTCTGCTACCAGGAACCAGTGGCTGCCCCAAATCGTGCGCGTGCTACGTTCCCACCGAAGTGCACTGTACCTTTAGATATCTGACCGCAATACCAGGCCAGATCCAGACGGCTGTGGAAAGAATTAACCTAGGGTATAACAGTATAACCTCACTGAGGGAGAATGATCTGTCTGGGCTGAAACACCTGGAGCTGCTGATGCTCCACAGCAACACCATCCACAGCATCGCTGACAGGGCCTTTCAAGACCTCAAGTCCTTACAGGTCCTGAAGATGAGCTACAACAGAGTGAAGGAGATCAACAAGGACATCTTCCAAGGCCTGGAGGGACTGATACGACTCCACATGGACCACAACCGCATCGAGTTCATCAACCCGGAGGCGTTCTACGGTCTTACCATGTTACAGCTGGTCCACCTGGAGGGCAACCTGCTCCAGCAGCTCCACCCGGATACCTTCATCACGCTGAGGCACAGCCAAGTGTTCAAGGTGTCCTCCGTTAGGAACATCCACCTGTCTGACAACTTCCTCGCCAGCTTACCCAAAGACGTCTTCACTGGCTGCTCTCAGTTGGAGAATGTCTATCTCCACGGCAACCCCTGGTCCTGCGACTGTCGCATGGCTTGGTTCCCAGAGTGGGCGGAGAGAAATTCAGCTGTGCTGAAATGCAAGCGAGACAGGAATTATGCCAGAGGTCAGGCCTGCCCCGTCTGTGAGACCCCCGCTCCCTCTACAGGCAAGAGCCTAACCCAGCTTCCACGTGATGCCTTCACCTGTACCAAACCCTGGATCCACCCCCATCTGAAGCAGAGGAACGTCAGCCTGGACGAGGGGGATTACACCCCTGTCTCCCCCCATGACTTCATAGCCCCCATTGGATCTCTGCAGATGAATCTAACAGCTCAGTTCCACAATGACGCTAGCCTTACCTGCACAGTCCAGAGACCATCAGCCATGGAGAACCTGACTCTAACCCAGGTGGAGGAGGGGGAGAAGAACGTGACCATGTTCTCCACCACCATCTCTACATGGCTGGTTTGTAATATTGACTATGAGCACATCCAACAGCTCTGGCGCATCCTGGCTACATACAGTGACGTTCCCATGAGGTTAGAGAGAGGGTTGATGCTCTCCAGGACCCCAGACATGATCTACAAGTACAGCCAGATCAGACCAAAGGAGGGACATGATGAAATCCACACAGACATTGAGGCTGAGATTAAGGCTTCACCTGCATGGTTGATGCAGGGAGAGGTCAACTTTCAGCTGGACCGTACCACAACCACATTCTCCACCTTGCACATTAAGTACAGGTCAGTGGTCAACCTGCGAGTGGAGAACAAGGTGTCGCAGACGAGGGACCGTTACAGCTGGACCATCATCAAACGAGACAACCAGACCCAGACTGAGCACTCTGTCCTCATAGGTGGGGTGGTGGAGCTCAACTGCAAGACGTTTGGGGAACCAAAACCCTCTGTACAGTGGATCTTATCGGACGGCAGTAAGGTGCGGGCACCCTACTCCAGCGAAGACCGCAGGATAGTGATCACCGCTGATGGCAGGCTGACCTTGAGAGGAACAGACACCTCAGACACTGGGCTTTATCGCTGCATCGCCACTAACTACCTGGACGCAGACGTGCTCAGCTTCCGGGTCACCGTACTGTCTCCCGATGTGGAGGAGGTAGAGGTCAACGGGGTCAAGCTCTCACGGCCACTGGGCCAGAGCCTGGTTCTAGACTGTGGGTCTGCAGGCAACCCTGAGGCCTCGGTCCAGTGGATTCTACCTGACCACACAGTGCTGGATAAATCCTATGGGAACAGGAAGCTCTATAGGAACGGGACTCTAGGAATAAAAGATCTGACCTCCAGAGACCGGGGGTTTTACAGGTGTCTCAGTGCTAACTACCTGGGGGTGGACCTGTTGACGTCCCAAGTGACTGTCACTGGGGAGGGGTCCAGAAAGGTGACAGTGGTGGATAGAGAGGGGTCAGGGGTGGAGGCTGGGGTTGAGGTTGATGGGGCCATAGAGGAGAGGGAGGATTCCCACAGTGAGGTACCTTCCTCCAGCCCCTCTGACAGAACCATCCAGGAGTCCAGGACCATCACATTAGACAGGCCCTACCCCAGACTCAGGTCTTCCTCTCAGGGCAGAGGATCAGGGGGCTCTTGGGGGAGAAGGAGGAGCCCAGCCAGCAGCAGGCGCATATGGAGCAACAGGAGGGTCTTTGATCAAGCCTCCAGGAAAGTAGACCTCCAGAGATTTGCAGAGTTCATGAAGAAGGCCCAAGGTGGTTCAACAACAAAGACAAAGAGTGCGAAAGAAAAAGGAGATTCAGAGCCTGACATGTCTGGGGACGGTGATGCTGGATCTGGGGAGGGTCTGTCTCATGAAGACGGACTCATTGTTTTACCAACCAGCGTCATGCCAACCACAGAGACTCCAGATGAAAGTATGATGAGTGTAACTGCAAGCATAGAGAATTTAAACAATCAGAGTAATGTCATGGCAACCACCGACAACAGTGAAACCAGTGTCATGACAACCATGGAGATCCCAGATGACAGTCGGACTAGTTTCACTGTAACAACAGAAAATACTGACAGAGTGACAACAGTAATGACAGATTCATACACCCGGTCAGACGCCACACCCATCGAGTCCACATTCACCCACAGCAGCCACAGCACGGGGAGTATCAATGAAACTCAGGGTGAGGCCGTCTTTCAATACAGCCCCAGAATTAATGGGTCTAGTGGTGAGTCGTCCCCTTTGGAGAGGAACATGACAGTACCTCTGAGACAACCCGTCACGCTCCTCCTCGCTGTTACCAACACCACAGATGAGACCCTGATCCAGTTCTCCAGAGAAACACCTGCAGAACCAGATACCTCCACCGGGGCGGCGCTATCGCGCCTCACCAACCCCAATGTCACCCCCATGATGGACAGTCCCAGATCACCCCACAGAGAGCCTGAGATCCACACAGCCACTGACCCAGACAGCCAGACCACCTTCACTGCAGTCACCACCACAGAGAGAGAGCAGGATGAGATCACCTTCCACACCACCCAGAGGATCAAGTCCCCCCGTCTGCCTGCAGGCTCCACCATCATCTCCCGCCAGCAGATCCACATCATCCCTCCTATGAAGGGCAGAGGAGGAGGAGGAGGAGGAGGAAGAGGAGGGGGCCGGAGGAGGAACTTCCCTGGCAGGAGGAGGTTCATCAAGCCCAACCGGATCACAGACATCCAGTCCATCCTGAACAAACTCAAACAGCCCAACATTGTGAAGAAGCAAGGCAACAGCACAGTTCCCTACACTATGGATCTGACCACAGATTGTGACTGTGATGAAGATGAGAAGAAGACAGGTGGTCAGCGGGTAGTCACACCAACAACATCATCTAAAACGCCCAACGTCCCTAGCTCCTCTCTAGGAAGAACAGAGAGACCCACCACCACCCAGCCCACTTCCACTCACTCTCAGTCCAGAGGTGAGGTGTCCAGCAGCTACATGACCTCCACTAATGCCCCAGAGTCTGACCCAACACACGACCCTATGACGAGCACAACAGATGAACCAACAACCTCCACCATCACAACCACAACTGCCTCCAAGATCGTCCGTGGTAAGATCATCCGGGGCAAGCTGTTTGGGAACAGGGACAGGCAGAGGGAAATAGTCAACAGACTACGTAAACCAGCCAGGCCCTCTACCACCACAGAGGAATCAACAACAGTCCAACCAACCACCACCACAACTACAACCACAACCGCACTGCCCACCCAGCAGTCTCTGGCTGAACCTGTGACCGAGTCACCGTCTAGAGCAGGTAAACACCCGGAGACCCCAGAGAGCTCATCAGACAATGACTATGGAGATTCATCGCCTGACTCTGAGGCCTTGACCACACTCCAGCCTGGCACTAGCCGTGGAACTACAACCCCAGCCTATGACTACAGGTCCTCCCTCACCACAGAGTCTTCCCCAGACACCCAGACCATCGCCTCCCCACCTGCCCCAAGAGAAGACACAGATGAGGCCTCATCCTCTGTGTCTGAATCTGGAGGGTCAGCGGGGTACCTATCCCGTAGATTTGGGGGAAACCGGAGACCAAATGGAGGGTCAGGGGGGTACCTATCCCGTAGATTTGGGGGAAACCGGAGACCAAATGGAGGGTCAGGGGGGTACCTATCCCGTAGATTTGGGGGAAACCGGAGACCAAATGGAGGGTTAGGGAGCAGGAGGCCTTTCAGGGGCAGGAGTCCTTTAAAAAAAAACATAACAACCACGGAAGCCCCCAGCACCACCATAGAATCAACAGAGCCTTCAACCACCATGGAGACCACCATGGAGACCACCATGGAGACAACCACATATCCCATAGAAACCACCATGGAGACCACCATATATCCCATAGAAACCACCATGGAAACCACCATGGAGACCACCACATATCCCATAGAAACCACCATGGAAACCACCATGGAGACCACCACATATCCCATAGAAACCACCATGGAGACCACCATGGAGACCACCACATATCCCATAGAAACCACCATGGAGACCACCATGGAGACCACCACATATCCCATAGAAACCACCATGGAAACCACCATGGAGACCACCACATATCCCATAGAAACCACCATGGAAACCACCGTGGAGACCACCACATATCCCATAGAAACCACCATGGAAACCACCATGGAGACCACCACATATCCCACACGTACCGTCTCCATCTCCAAGCCCCTGTACACGCCGTCCAGAGAATCAGATAGGTCTGCAGTGACTGTGTCCACCGACATGACCTCTAAGGGGAAAACCACCACAGACTCAGACTCATACGATAATGAGAACTGGACAGATGAGATGAAGTCCTCCACTAACCGTCCACGAGTCTATACTTCCACCACCAGGCCCAGAATGACCTCTACCACAACTTATCCAACCACCACCTCAAGGCCTTACACTAAATCATCAACCCGCGTCCAGACTAACACCGACCCCATCAGAGTGAACACTAACATCAGGCTCCCGTCAGGGAGAGACAGCCGTTACCAAATCACACAGAGACCCATGATCAGGAGAACCAGGCCCAAGGTGTCCAGTAACAGGGCCAGCAGAGGCCCAGACAAGACCCTGACCTTTGACACACTGACTATTCTGGAAGCAGAGCAGGGGCACGCCAAAGCCCCCTACAGCAGCAAGGACATAGACGATGCCATCTCCAACGCCTATACCCACGTCACCGGCTATGATACGACAACGGCTAACATTGTGGGCTTTGAGCGGTCCACCAAGGACATGCTCACCAAGCCCAGGATCGTGGGAGGCAACGCTGCCAGCTTCACTGTCCTGTCCAACTCAGACGCCTTCCTGCCCTGTGAGGCTGCGGGCAGCCCTGAACCCACCATCAGCTGGAAACGCTTCTCTTCAAGTACGGGAAGCACAATGACCATCAACAGCAAGATGGGCAAGTTTGAGGTGTTCCCGAACGGCACTCTATCCATCCAGAATGCAAACATCAAAGACCGTGGTCAGTACCTCTGCCTGGCAGAGAACGAGCAGGGTTCGGACAAGCTCCTGGTCACCCTGTCCGTGGTGGCCTACCCCTCACGCATCCTGGAGCCCAAGGTACGGGAGATCAAGTCCCACTCAGGGAAGACAGTGGAGATGAAGTGCAAGGCAGAGGGTCGCCCCACCCCTCTGGTCTCCTGGATCCTGGCCAACCTCACCCAAATCAGGGGCCATAACTCGGGCCCCAGAGTGTCAGTGACCCCAGAGGGCACTCTGCTCATCAAGCAGGTGTCTGTGTATGACCGAGGCCACTACAAGTGCATCGCCAGTAACCCAGCAGGAGCCGACACTGCCACTGTCAGACTGCAGGTGGTGGCAGCACCCCCTGGCATCCTGGAGGCCAAACGACAGCAGGTCCAGGCCGGTGTGGGTCAGAGCCTGTGGTTACCCTGTACCGCTCAGGGCAGCCCCCAGCCCACCGTGTACTGGGTCCTCTATGATGGAACGGCGGTGCGGCCCCTGAAGCCCTCTGTGGACCCCAGGGTGTCTGTGTTCGCTAACGGGACGCTCCACCTGACCGATACGGCCGGCACGGACAGTGGGAAGTACGAGTGCATCGTCACCAGCTCTACAGGGTCGGAGCGCAGGGTGGTGACGCTGACGGTGGAGAAGAAGGAGATGGCTCCTGAGATCGTGGAGGCATCACACCGCAGGACAGAGCTGGCGTATGGGGACCAGCTGAGGCTGAACTGCTCAGCCACCGGGGACCCCAAACCCAGGATCATCTGGAGACTACCGTCCAAGGCTGTGGTGGACCAGTGGCACAGGATGGGAAACCGGATCCAGGTCCTGGACAACGGCACCCTGGTCATGGACTCTGTGAGTGACAAGGATGCTGGGGACTACCTGTGTGTGGCGCGCAGCAAGGTGGGAGACGACCTCCAGCTCATGAAGGTCACTGTGTCCATGAAGCCAGCCAAGATCGAGCCCAAGATGTACGGCAAGAAGCGGGTCCCCTACGGCAATGACCTGAAGGTCGACTGTAAGGCATCTGGAACCCCGGAGCCAGAGATATCCTGGGGCCTGCCGGACGGCACCATGGTCAACAGCGCCCTACAGTCAGACAGCAGCAGTGGAGGGGGACGCGCACGGCGATACATCCTGTTTGAAAATGGCACGCTCTATCTTAATCAGGTGGGCATGGCGGAGGAGGGAGACTACACGTGCTATGCCGAGAACCAGCTGGGCAAGGACGAGATGCACGTCCACATCACCGTGGTGACGGCAGCGCCATGGATACGTACGCCCAGCCGGACCTACGCCCAGGTGAAGCCTGGAGGCAAAATTCGCTTTGACTGCGAAGCCACGGGCGAGCCCAAGCCCAAAATCCTGTGGATGCTCCCTACTAACGACATGATCGCAGCCTCCAACGAGCGCTATCTGATGCACATCAACGGCTCCCTGGACATCCAGGACGTTAAGCTGGTGGATGCAGGGCAGTACGTGTGCATGGCTCACAACACCGCCGGGGATGACAGCAAAGTTTACAAGATGGATATCGATGGCAACCCTCCGGTGATCAACGGCAACTCCCAGAACAGGATCGTGGTGAAAGACACGGCCACCAAATACTCCAGGAAGTTCATAGACTGCAAGGCCACTGGAGACCCGCTTCCCAAGATCACCTGGATCATGCCGGATAACATCTTCCTGAACGCTCCGTACTTCGGCAGCAGGATTAACGTCCATCACAATGGAACGCTTGAGTTTCGGAACGTCCGTCCGACGGACATGGCGGAGTTCATCTGCATGGCGAGGAATGACGGAGGAGAGGCAGTGATGGTGGTGCAGCTGGAGGTCACAGACATGCTCCTAAGGCCTATCTTTAAGAACCCCTTCAACGAGAGAGTAATGACCCGTATGGGGAAGACCACGGTCCTGAACTGTTCTGCAGATGGTCACCCAACACCAGAAATCATCTGGCTGCTACCCAACGGAACCCGCTTCACGGGGGGCCCCAACCGGGGCTCACGCCAACACCTAGGTGACGACGGAACCTTCGTCATCTACAACCCCAGCAAGGAGGACGCTGGGAAGTACCGCTGTGCCGCTAAGAACTCGGTGGGCTACATTGAGAAGCTGATAGTTCTGGAGGTGGGCCAGAAGCCTTTAATCCTCACCAGGCCCAGAGGGATCATACGCAGTGTGTCTGGTGACCCTCTGTTCCTTCACTGCCTGGCTGATGGTAGCCCCAGACCCAGGATCTACTGGACCATCCCTGGAGGCCACACCCTAGCCAGGCCGCAGGTCCATGGACGCCACCAGTTGATGGAGAATGGGACCCTGGTGGTCAAGGACACCACCCTCCACGACCGGGGAAACTATGTGTGTCGGGCGCGGAATGACGCTGGCGAGGCGATTCTCACAGTGCCAGTCATCATCATCGCCTACCCTCCCCGCATCTCCACGGGACCTCCTTCCACCGTGACAGCGATGGCGGCGGCACCCATACAGCTCAACTGTGCTGCCATCGGGATCCCAAAGCCAGAGATTACCTGGGAGCTGCCAGACCGCTCTGTGCTCTCCACGGCGGGGAAAGGGCGGCCCACGGGCAGCGAGCTGCTCCACCCTCAGGGCACGCTGATCATCCAGAGACCCACTACAGCAGATTCTGGCACCTACAAGTGCCTGGCCAAAAACCACCTGGGCACAGACTCACGGGTCACATATGTACGTGTGCTGTGAGGACCAGCGCTGACTAAAGGGGAATATAAAACCCCTGGACTATAAACTCTAAACAGACACAGTAACTTCACAGTGCTTCTTATGATGTACAATGTCAGGAAAGACTATTTTCCACATGTGGACTTGTGAGGAGTGGGGTTTGTGAAATAGTTTGATCACGGTACAGCTCACATCAATCAAACAAGTAGCAGAACAGGATTATTAAGAGAAGGAGGAGTGAACGGAGGAGGGGACGGAGGAGGGAACAGAGGAGGGAGCGAGGAAAAAAGAGAAGCTGTACAGAGGAGGGTCTGTTCTTTGCCAGGAAAGTCGTGACTAGCGAGGTGTTATTCTTATTATAACAGAGTCAGAGGTCTGGAAACCCACGGCTGGTTCTCATTTGAGGTGTTTTTAAAAAGGGGCTAGAGGGTGGGTCTTACAGTGAGGCTACTTGTTGAGTGTTTTGACCAGACATTTTACTATTACAGCCTGTGGGGTGAGAGGAAGAGAGAAACTCACTATATTCCCTCTGGACACTTCCTCAATGTTTTATTTTTTGGGGTGTTGGTAATGACTGATTTGCTGCAATGACAGAAACATTCTATTATCAGAATGTTTCTAACTATTTTGCTTTCAAGACATTTCATATTTCTTGTGAACAAATCTTTGTAAACAGGCAGTATATTTTAATGAAATCTGCCAAATATACATTTTTAATAAACATTTTACACTGGATTGTCA</t>
  </si>
  <si>
    <t>GGTCAGTGCACGCTGGGTCGAACAGTAGTTTAATCTCAATAGTTTCCTTTCCTTCATCTGAATTCATGTGGGTAAAAATCAGAACTGCTGAAAGGAAATACATCCACAATATTGCTTTCACCTGTCCCATGTTTCAGATCAGTGCATTTGAAGCAGAGGAGAGGAAGCCACTGAGGACTATTGAGATACACCCAGTGAAGGAGGTTAGCTTCAACACAGAGTTTGTCTCTGTGGGTAGTCTACATTAGCGTCTGACTCAGAACAAGCTCAGATCATTCATTTATTGTAAGGTGATCTCTGTGAAGCTGTTTGTCTCAGAGCCTGACTTAACAGGATCAACCTAAAGTGTCAGCTAAAAGTCTCTGGAACTGGACAAAGAGAGGACAGAGATCCGGCTGAAGAACCCTTGCATGGCAGTCCCTCCCTCTCACCTCTTACTTAGGCAACAATCAGTCATGTGAATAATTAGTCTGTCACGGTCGCAGACTAGTCACCACATCTTCAGAAAGTGGTGGAGAGGAAGGCCACTTACCATAAATAAGTTCAAGATGGTGCGGTCTGTCAGAGAAGAAGGTAGTCAGCTGAGCACCATACAAGACCTGAAGAACTCTGGCTTCGGCCGTCCTCCCCCCCGACACGGCCTCAAGCTCCTTTTTTGGTTCGCCAACGAGTGTGTGGCGTTCAATCACCACGGCAACATGCTGGTACAGTGCCACCCTGAGATGGAAGAGTTCGGCTTCCACTACTTTGGCAACTTCGAGGAGATTCTCCCAGTTCTATCGCGAGACTGCAGGGAAAGCTACTTCGAGGTGGGCAACCTGAACACAGAGACCTATTCCAAAGCCGAGGACCTACCGGACTACGTGAGAAAGGACTACAGGCTTTCCCTGGGCTACCGCCAATGCAACAAGGACCGCATCATCATCAGGCTGAAGCAGGGGGACGTGACGGCCACCTATGTCACCGAGCATAAGGAGGACGGCGGCCGGGGGGAGTTTGACTCCGAACGCACCCACCTTATAAATCCGGATTTGATCCGCATCATCCAGGACCCTGAGCTGGAGCTAGCGACATTCCTGGACCAGACGGGCTACATGGGGCTGTCGCTGAGAGACCGCCTCCTCAGAGCTTTCAAGCAAATATCGGATGTCATCTCATGGGAACCCTCAGAACAATCTGGTCCGGACCAAACCACTTTGGACAGTTTGGTCCGGCCCACTTGGGATCCGGAACAGGACCAGACCACGTCCTTGTTGGGACTATCGCTGAGAGAACGGTGCACCAGAGTCTTTGTAGTCATCATAGTGGTTCTCCTGGTCATCACTTTGATTGTTTTGGTCATTTTAGGAAAGTTTTAGAGATAGCAGTCATTGTAGCTGTTGTGCTGCTGTTGGTCCATCAGGGTTGGGGTCAATTCCATGTCAATTCAATCAATTCAGGAAGTAAACTGAAATAAAAAAAATGTACTAACGGAAAAGCTTTGAAAA</t>
  </si>
  <si>
    <t>CAGCGGCTCCCACGCCCCCCAGACACACACGTGGGGATCTGCGTCACGCTGTCGCGTGGGAGTGAGAGATGTAGCAAGGGAGGAGCAGCCCAACAGTAGGGGAGTTGGGTGGAACGAATAGTTAGCAGGTCTTTTATACTAAACCTCTATTTCACGGAGAAGTGAAGAACGGAACGAGAGGTTGGATGAGCGGCGCGAAGAGTTCTGCAGGGATGGCGGCAGTGTTACCCAGGACCCTTGGGGAGCTCCAGCTCTACAGGATCCTCCAGAGGGCCAACCTGCTGTCTTACTACGGGGCCTTCATCCAGCAGGGCGGCGACGACGTGCAGCAGCTGTGTGAGGCGGCAGAGGAGGAGTTTCTAGAGATCATGGCCCTGGTGGGCATGGCCAGCAAGCCCCTCCATGTTAGGAGGCTCCAGAAGGGCCTTCGAGACTGGGTCACCAACCCGGCCCTGTTCAACCAGCCCCTGGCCTCTCTCCCTGTCTGCAGCATCCCCGTCTACAAGCTGGAAGCTAACGGTAATTCTAACGCTAGCGCCCACGTCACGGTGCGCACGCTGCTGGCGGCGGAATGTGTGGGGGAGCCCATGAGGGGTGCGGCGGCGTCAGGGGTGGGGGGCGAGGGACGAGGATGTTCGGCCTCTGGGTCTCCAGTGCAGAGTGGCAGCGAACCTCGTTTCTGGGGCTCCTTGTCCTCTCACGGCGGCGGGGGAGGGGGAGCGGAGAGCGAGCAAAGCCTGTCCCCTGCAGAGTTGACCCTGGGTCTGGGTTCTCCCTCGCCCTCGTCCCCCCGCGGCGAGGAGGTACTAGATGCCGCAGCGTTGAAGTCGCTGGCAGAGTGCGTGGAGCGGCTGGCCCAGGCACTGCCCCGGAGCGATCCGTCCAAGGTGAAGGAGGGGCTGCGGGGCAACAAGAAGCTGTCCAAGGTGATATGCCACATCCTGGACATGGAGGAGGAGGACCCGAGGAGAGCAGAAGAGATACGCAAGTACAGCGCCATCTATGGACGCTTTGACTCCAAGAGGAAGGACGGCAAGCACTTCACGCTTCACGAGCTGACAGTGAATGAGGCAGCAGCTCAGTTGTGTATGAAGGAGGTGTCCCTGCTGACCAGGAGAGATGAGTTGTTTGGTCTGGCTAGACAGGTCTCTCGGGAGGTCACCTACAAGTACACCTACAGGACTAGCAAGTCTCGATGTTGTGACAGAGATGATCCTTCTCCCAAGATGATCAAAACAGAGGAGGGCTTCTTAGACCTCCAGGAAGCCCTGCAGGCCATCCACATGAGAAGGGAGGCCCTGAGAGAGCAGCTGGCCACAGCCAAGTCTAAAGGAGAGGATACTATGGGGCGCAGCATCCAGCTGCAGCTGGAGTGTCTGCTGGCCAGACAGATGGAGATCCATCACGAAGCCCAGGCCCAGGACAGACTGCAGGCCCAGGACAGACTGCAGGCCCAGGACAGACTGCAGGCCCAGGACAGACTGCAGGCCCAGGACAGACTGCAGACCCAGGACAGACTGCAGGCCCTGGAGTGGAAGGTCCCTCTGGGGGCCTTCAGGTTGAGACACAACACTAACCCAGAGCACTGTCACCATGTCAACGGAGTCTCCACTGACAGCACCAGTCTACCACCAGGGGAGAGGCCACTGAACCTGCAGGTGGCGGGTCAAAGGTCGAATGGAGATATACCCCTGGGGAAACAACTAGCCAATGAGCTGAAGAGGCATCACGGCAACAGGGAGGGAAAGACCCCGCCGACGAGTCACCATGGCAATGTCAAGTGCAAAACTCTGACCATAGAAAATGGGAACGGGACTGACTTCGAAGGGGCTCTCAGCCTTTCTGACAAGAAGACCATCAAATCATAGCCAGAGGATTCCAGATAGCACCTCTTCTCCTCCTTATCTTCCTCCTTGCGCATCCCTCTTTCACAACACAGTCGTCGTTGGTCAATACTAAACAAGCACAGCTGCATTAGAGCCTTAACAACCAATGTTGCCTCAAGATAAGGGATTTTACATTTAGTTTCTTTTTTGCCAAACCACCTAGAGAGCCTTTATTTCTCTACTCGTAGAAGCCCATTGTTTTGTGTTTTCACTGACTGTGTTGATTCCCCCTCCCTTCCCTACTCTATCGTTCTCCTTTCTTACTTTCAAGACTGACGGCGAGGGGTCTGTAGATGTCGCATTTGTACATACAGAATTCTGACTCTGAAAAGTGTTTATTTGTCGTTGTTGTCATTTAAATATGTGCTGTGTAAAATAAGGATGTCAGTTACCAAGACAACACTAGAAGTTCCATTGACTTTGACTCAACCAGGATTTGGCTCAGAAAAGTCTTATTTATCTTGACAAAGTGCCGGGTTACCATGGTGTTGCCATGGGTTGACTCATCCAAGGTTCTAATGGTGATAAAAAACCTTAGAGGCTTTCATTTATGACACCAACTTAAATATTTATTACAATTCAGGGAGAGCCTTCATTTGGAATTTACATATGGGACGACAACAACATTTTTGATTTTTACCTTTATTTAAACAAGGCAAGTCAGTTAAGAACAAATTCTTATTTTCAATGATGGCCTAGGAACAGTGCCTTGTTCAGGGGTAGAACAACAGATTTTTACCTTGTCAGCTCTGGGATTTGATCTTTCAACCTTTCGGTTATTAGTCCAAAGCTCTAACCACTAGGCTACCTGCCGCCCCAACATATGGGAAGACGACAACATATGGGATGGCAACATATTTGGACGACAACATATGGGATGACAACATATGGGATGACAACATATGGAACAACAAAGTATCATATTTGTATGTTATTGCAAGACAGTTTTCCGTGATAACATCGGGTGTGTATGATAGCCATCAAGAATAAGCACAAGTAGTGATTGTCATGACAATGGTCTCAGAGGCCATATAAATGGAGATGTTGACGTACTCTGTCTTACTAAACGGAAGGGAAATCCTAGAAGTGTATATAGTCTGAACTACAAAACAGTAATAACAGGGTTTACATCCCACCTTCTCACTTTAAGTAGTACAAAACCAAGTGTGTATAAGTAGAGCAATACTGACAATCTGTTGTTGAGAAACCCCGTGTCAATGTCTAGTTGTACCAGTTGTGGGGATTGTGGTCACTGTGCAGTAGTTCTATTTCATGTTGACTAGCGTTAGCCATAGTCTTAGTTCCCCTCAAGATGACCTTGAACAGATACAGTTGAAGTCAGACGTTTACATACACTTAGGTTGGAGTCATTAAAACTCATTTTTCAACCACTCCACAAATTTCCTGTTAACAAACTATTGTTTTGGCAAGTTGGGTAGGACATCTACTTTGTGCATGACACAAGTAATTTTTACAACAATTGTTTAAAGTCAGATTACTTCACTGTATCACAATTCCAGTGGGTCAGAAGTTTACATACACTAAGTTGACTGTGCTTTTAAACAGCCTGGAAAATTCCAGAAAATTATGTCATGGCTTTAGAAGCTTCTGATAGGCTAATTGACATCATTTGAGTCAATTGGAGGTGTACCTGTGGATGTATTTCAAGGCCTACCTTCAAACTCAATGCCTCTTTGCTTGACCACATGGGAAAATCAAACGAAATCAGCCAAATCAACCAAAAATTGTAGACCTCCACAAGTCTGGTTCATCCTTGGGAGCAATTTCCAAATGCATGAAGGTACCACGTTCATCTGTACAAACAACAGTACGCAAGTATAAACACCATGGGACCTCGCAGCCGTCATACTGCTCAGGAAGGAGACGCATTCTGTCTCCTAGAGATGAACGTACTTTGGTGCGAAAAGTGCAAATCAATCCCAGAACAACAGCAAAGGACCCTGTGAAGATGCTGGAGGAAACCGGTACAAAAGTATCTATATCCACAGTAAAACGAGTCCTATATTGGCATAACCTGAAAGGCTGCTCAGCAAGGAAGAAGCCACTGCTCCAAAACCGGCATAAAAAAGCAAGACTATGGTTTGCAACTGCACATGGGGACAAAGATCGTACTTTTTTGAGAATTGTGGTCGGGTCTGATGAAAGAAAAATAGAACTGTTTGGCCATAATGACCATCGTTATGTTTGGAGGAAAAAGGGGGAGGCTTGCAAGCCCAAGAACAACATCCCAACCGTGAAGCACGGGGGTGGCAGCATCATGTTGTGGGGGTGCTTTGCTGCAGGAGGGACTGGTGCACTTCACAAAATAGATGGCATTATGAGGAAGGGAAATTATGTGGATATATTGAAGCAACATCTCAAGACATCAGTCAGGAAGTTAAAGCTTGGTCGCAAATGAGTCTTCCAAATGGACGTTGAGCCCAAGCATACTTCCAAAGTTGTGACAAAATGGCTTAAGGACAAGGTCAAGGTATTGGAGTGGCCATCACAAAGCCCTGACCTCAATCCTATAGAACATTTGTGGGCAGAGCTGAAAAAGCACGTGATAGCAAGGAGGCCTACAAACCTGACTCATTTCCACCAGCTCTGTCAGAAGGAATGGGCCAAAATTCACCTAACTTATTGTGGTAAGCTTGTGGAAGGCTACCTGACACGTTTGATCCAAGTTAAACCATTTATAGGCAATGCTACCAAATCGTAATTGAGTGTATGTAAACTTCTGACCCACTGGGAATGTGATGAAAGAAATAAAAGCTGAAAAAATCATTCTCTCTACTATTAT</t>
  </si>
  <si>
    <t>AGGCTGGTTGAATGAGCTGCCTGTGAAAGCTACTTCATCTGCAAGAAAACAGGCGGCTGCACCAGTGACTGTCAGAAGTTTTGTGATTTCCTCATATGAACGTGAAAGGGTCAGTGCTCTAAAATGAGTCTCTCTGGGGAGAGAGAGGAGGGGGGCCCTGCCTCTAAAATGAGTCTCTCTGGGGAGAGAGAGGAGGGGGGCCCTGCCTCTAAAATGAGTCTCTCTGGGGAGAGAGAGGAGGGGGCCCCTGCCTCCAAAATGCATCTCTCTGGGGGACATGACACCAAAGCTAAGAGTCCAATCAAGCAGGAGAGACCAGCCTCCCCTGTTCCCAGCTGTGTGTCCATGAAGAGTGACTGGTCTATGGAACCTCCTATGAAGTTTAGAGGGGGAGACTTTTCTACTGAACAAAGAAACCAACAGGAGAGATCAGAGTCAGAGATTCTCAGTGGTCAGTCTTCCCAGAGTCATCAAACAGACCTGGACTCTATATTCAGTATGCTTGAAGAGAAAATGATGACATTTGTGAAGAACGAGCTGAAGATGTTCAAGAGGATTCTTAGTCCAGAACTCCCAGAAGGCTTTGAGAGTCAGAAGCAGGATAAGGAAGTGGTGGATGCTGAAGATGAGAAGCAGGAGAGCAGTGCCAGAGAGGGGGCTCTGAAGATCACACTGCACGTCCTGAGGAAAATGAACCAGAAGGAGCTTGCTGACACACTGGAGAAATATGAGCTTGCTGTGATTTGCCAACGTGAACTCAAATCTAATCTAAAGAAGAAGTTTCAATGTGTATTTGAGGGGATCGCTAAACAAGGAAACCCAACACTTCTCAATAAGATCTACACAGAGCTCTACATCACAGAGGGAGGAACAGGACAGGTCAATAATGAACATGAGCTGAGACAGATTGAGACAACAACCAGGAAACAAGCAAGACCAGAGACTGCAATCAAATGTAACGACATCTTCAAACCCTTAACTGGACAAGACAAACTCATCAGAACTGTGCTGACAAAGGGAGTCGCTGGCATTGGAAAAACAGTCTCTGTGCAGAAGTTCATTCTGGACTGGGCTGAAGGAAAAGCAAATCAGGATGTCCAATTTATATTTTCATTCCCTTTTCGAGAGCTAAATTTGATGAAAGGAGATGAACACACTTTGATTGAACTTCTCAATCACTTCTCAATGGAAACCAAACAATCAGGAATCTCCATCTACAACAAGTACAAAGTTCTGTTCATCTTTGATGGTCTGGATGAGTGCCGACTGCCCCTAGACTTCCAGAAGAACAAGATCTGTTGTGACGTCACAGAGTCAACCTCAGTGGATGTTCTGCTGACAAATCTCATCAAGGGAAATCTGCTTCCCTCTGCTCTCCTCTGGATAACTACCCGACCTGCAGCAGCCAATAAGATCCCTTCAGGGTGTGTTGACCAGGTGACAGAGGTACGAGGGTTCAATGACCCACAGAAGGAGGAGTACTTCAGGAAGAGATTCAGTGATGAGGAGCTGGCCAGCAGAATCATCTCACACATAAAGACATCAAGGAGCCTCCACATCATGTGCCACATTCCAGTCTTCTGTTGGATTTCTGCAACAGTCCTTGAACACATGCTGAAACATAAGAGAGAAGAGATGCCCAAGACTCTGACTGAGATGTACACACACCTTGTGGAGTTTTATACCAAACAGAAGAATGAAAAGTATCTTGGGAAAGAAGAGACAGGTCCACACTGGAATAAAGAGAGCATTCTGTCACTGGGAAAACTGGCTTTTCAGCAGCTTGTGAATGGCAATCTGATTTTCTATGAAGAAGACCTGAAAGAGGCTGGCATTGATGTCAATGAAGCCTCAGTGTACTCAGGATTGTGCACACAGCTCTTTAAAGAGGAATGTGTTCTGTACCAAGACAAGGTGTACTGCTTTGTTCATCTGAGCATTCAGGAGTTTCTGGCTGCTGTATATGTGTTCCTCTCATTCATCAACAACAATGAGAATCTAATGGCCGAACCGCAATCAACGTCCAGGAACCTTTCTGCGCTGTTCAGAGACAAGTCTGAAGTTTCTTTCTACAAGAGTGCTGTGGATAAAGCCTTACACAGTGAGATGGGAAACCTGGACCTTTTCCTCCGCTTCCTTCTGGGACTCTCACTGGAGTCCAATCAGAAGCACTTACGAGATCTACTGACAAAGACAAGAAGCAGCTCAAAGACCCATGAAAAAACAGTCAAGTACATCAAGGAGAAGATCAGGGAGAATCCCTCTCCAGAGAGGTGCATCAATCTGTTCCACTGTCTGAATGAACTGAATGACCATTCTCTAGTGGAGGAGATCCAAAGCTACCTGAGCTCAGGAAGTGTCTCAAAACCCTACCTGTCACCTGCACAGTGGTCAGCTCTGGTCTTTGTGTTGCTGACTTCAGAAAAGGAGCTGGATGTGTTTGACCTGAAGAAATACTCCAGATCAGAGGAAGGTCTTCTGAGGCTGCTGCCAGTGGTCAAAGCCTCCAGTGCATTTCTGCTGTCAGGCTGTGGAGTCACAGAGGAAGGCTGTGCTTCTCTGGTCTCAGCTCTGAGGTCAAACCCCTCACACCTGAGAGAGCTGGACCTGAGCTACAATCACCCAGGAGACTCAGGAGTCAGACTGCTCTCTGCTGGACTGGAGGATCCACACTGCAGACTGGAGAAACTCAAGCTGTCAGGCTGTGGAGTCACAGAGGAAGGCTGTGATTCTCTGGTCTCAGCTCTGAGGTTAAACCCCTCACACCTGAGAGAGTTGGATCTGAGTAACAATGACCTGAAGGATTCAGGCGTGAAGCTGCTCTCTGCTGGACTAGGGAATCCCCACTGTAAACTGGAGACTCTGAGGCTGTCAGGCTGTCTAGTCACAGAGGAAGGCTGTGATTCTCTGGTCTCAGCTCTGAGGTCAAACCCCTCACACCTGAGAGAGCTGGACCTGAGTAACAATGACCTGAAGGATTCAGGAGTGAAGCTGCTCTCTGCTGGACTGGGGAATCCCCACTGTAAACTGGAGACTCTGAGGCTGTCAGGCTGTCTAGTCACAGAGGAAGGCTGTGCTTCTCTGGTCTCAGCTCTGAGGTCAAACCCCTCACACCTGAGAGAGCTGGACCTGAGCTACAATCACCCAGGAGACTCAGGAGTCAGACTGCTCTCTGCTGGACTGGAGGATCCACACTGCAGACTGGAGAAACTCAATGTGGAACATGGTGGAGAGAACAGAATGAAACCTGGACTTAGAAAATATGTCTGTGATCTCACACTGGACCTAAACACAGTAAACAGACTCCTCTCTCTGTCTGAGGAGAACAGAAAGGTGACATGGAGGAGAGAGGAGCAGCCGTATCCTGATCACCCAGAGAGATTTGAGGACTGTAGACAGGTGCTGTGTAGAGAGGGTCTGACTGGGCGCTGTTACTGGGAGGTAGAGTGGAGTGGGATAATGGGGGCTGGTATAGGAGTGACATATAAAGGAATCAGCAGGAGAGGAAGTGTTAATGACTGTGGTCTTGGATGGAATGACAAGTCCTGGTGTCTGTTCTGCTATGACAACAGTTACATTGCCTGGCATAATAATAATCCCACTACCATAGACGTCCCCTCCTCCAGCCCCCACAGAGTAGGAGTGTATCTGGACTGGTCAGCCGGCACTCTGTCCTTCTATAGAGCCTCCTCTGACACACTGACCCACCTGATCACATTCACCTCCACATTCACTGAGCCCCTCTATCCAGGGTTTAGAGTTGATTATGATGGCTCTTCAGTGTCCCTGAAATAATAACTGGACACACACACACACACACACACACACTGGACACACACACACACACACACTGAACACACACACACTGAACACACACACACACTGAACACACTGAACACACACACACACACACACTCTGGACAGACACACACACACTGAACACACACACTGGACACACGCAAACTGGACACACTCAGAACACACACACACTGAAACACACACACACACACTCACTGGACACACACACACACACACACACTGAACAAACACACACACTGGACACACACACACTGGACACAGACACACACACTAGGCACACACACACATGCTGGCCACCCACTCAAACTGGACAAACACACATACACACAAACACTGGGCAAACACACTGGACACACACACACACACACACACTCAAACGGACATACAAACACACTGAAAACACACTGGACACATACACACTCACTGGAAACACACACACGCTTGACACACACATGCTTGACAAACACACTGGATACACACACACATACACACACAAACACTGACACACACACAAACACACATAAACACTGACACACAATGGACAAACACACACTGGACACTCACACACTCTGGACATACAAACACACACACACACACACAAACACACTGGACAAACACACACGGGACACTCACACATGACAGGCTTGTAATATTTTCTGATCTTTTACCACTTTGCATTTTTTATGATATATTTTACTGTTTGTGTTTGTACCACAGGAGGTTGGTGGGACCTTATTTGGGGAGGACAGGCTTGTAATGGCTGGAGTGGAATAAGTGGAATGGTATCAAACACGTGGTTTCCATGTGTTCCATTTCATTCACTCTGTTCCAGACATTATTATGAGCCGTCCTCCCCTCAGCAGCCTCCTCTGGTATGTACTGTCCTGTATGTGACAGAGATCCAACAAGGAATTACAATGTATGTATTACTTTTAATACCTGCAAATGACAAATAAACTACTGGAACTCCTTATGAATGTCTGCA</t>
  </si>
  <si>
    <t>CAAGCGGTCCCAGTAGACTCGGGATGTTGGTCTCTGGGTTTAGGAATTCTGTTATGTCATTTCCTCATGAAGTTGAAAGTAAGTTTGTGGGCTAATGCACGTACGAAAGGGATGTTGAAACTCTGGCGCACATTTCTCGGCAACATTAGAAGTCGGGTAAAAGTATTGATTTGAAGGAAAGACGAGCAGACTGGCAGAGCAGGCAACAGATGGCACACAGACAGCAGAGTTGGGGACAGATATGCAGGGACAGACTGGCAGAGACAGGGAGTCTCAGGGGTCAGTGCTCTAAAATGAGTCTCTCTGGGGAGAGAGAGGAGGGGGGCCCTGCCTCTAAAATGCGTCTCTCTGGGGGACATGACACCAAAGCTAAGAGACCAATCAAGCAGGAGAGACCAGCCTCCCCTGTACCCAGCTGTGTGTCCATGAAGTCTATGGATCGTCCAATAGTGTTTAGAGAGGGAGACTTTTCTACTGAACAAAGTCCAATCAAGCAGGAGAGACCAGCCTCCCCTGTTCCCAGCAGTGTGTCCATGAAGAGTGACCGGTCTATGGATCGTCCTATATTCTTTAGAGAGGGAGACTTTTCTACTGAACAAAGAAACCAACAGGAGAGATCAGAGTCAGAGATTCTCAGTGGTCAGTCTTCCCAGAGTCATCAAACAGACCTGGACTCTATATTCAGTTTGCTTGAAGAGAAAATGATGACATTTGTGAAGAACGAGCTGAAGATGTTCAAGAGGATTCTTAGTCCAGAACTCCCAGAAGGCTTTGAGAGTCAGAAGCAGGATGAGGAAGTGGTGGATGCTGAAGATGAGAAGCAGGAGAGCAGTGCCAGAGAGGGAGCTCTGAAGATCACACTGCACGTCCTGAGGAAAATGAACCAGAAGGAGCTTGCTGACACACTGGAGAAATATGAGCTTGCTGTGATTTGCCAACGTGAACTCAAATCTAATCTAAAGAAGAAGTTTCAATGTGTATTTGAGGGGATCGCTAAACAAGGAAACCCAACACTTCTCAATAAGATCTACACAGAGCTCTACATCACAGAGGGAGGAACAGGAGAGGTCAATAATGAACATGAGCTGAGACAGATTGAGACAACAACCAGGAAACAAGCAAGACCAGAGACTGCAGTCAAATGTAACGACATCTTCAAACCCTTAACTGGACAAGACAAACGTATCAGAACTGTGCTGACAAAGGGAGTCGCTGGCATTGGAAAAACAGTCTCTGTGCAGAAGTTCATTCTGGACTGGGCTGAAGGAAAAGCAAACCAGGATGTCCAATTTGTGTTTTCATTCCCTTTTCGGGAGCTGAATTTGATGAAAGAGGACAAACGTACTTTCATTGAACTTCTTAATCACTTCTCAATGGAAACCAAACAATCAAGAATCTCCAACTTTGACAAGTACAAAGTTCTGTTCATCTTTGATGGCCTGGATGAGTGTCGACTGCCCCTAGACTTCCAGAATAACAAGATCTGTTGGGACGTCACAAAGTCAACCTCAGTGGATGTTCTGCTGACAAATCTCATCAAGGGAAACCTGCTTCCCTCTGCTCTCCTCTGGATAACTACCCGACCTGCAGCAGCCAATAGGATCCCTTCAGAGTGTGTTGACCAGGTGACAGAGGTACGAGGGTTCAATGACCCACAGAAGGAGGAGTACTTCAGGAAGAGATTCAGTGATGAGGAGCTGGCCAGCAGAATCATCTCACACATAAAGACATCAAGGAGCCTCCACATCATGTGCCACATTCCAGTCTTCTGTTGGATTTCTGCAACAGTCCTCGAACACATGCTGAAACATAAGAGAGAAGAGATGCCCAAGACTCTGACTGAGATGTACACACACCTTGTGGTGTTTCATACCAAACAGAAGAATGAAAAGTATCTTGGGAAAGAAGAGACAGGTCCACACTGGAATAAAGAGAGCATTCTGTCACTGGGAAAACTGGCTTTTCAACAGCTAGTGAAGGGCAATCTGATTTTCTATGAAAAAGACCTGAAAGAGGCTGGCATTAATGTCAATGAAGCCTCTGTGTACTCAGGATTGTGCACACAGCTCTTTAAAGAGGAATGTGTTCTGTACCAGAACAAGGTGTACTGCTTCGTGCATCTGAGCATTCAGGAGTTTCTGGCTGCTGTGTATGTGTTCCTCTCATTCATCAACAACAATGAGAATCTCATGGACAAACAGCAAACAAAGTCCAGTATCTTTTCTCTGCTGTTCAGAGACAAGTCTGAAGTTACTGTCTACAAGAGTGCTGTGGATAAAGCCTTACAAAGTGAGATGGGAAACCTGGACCTGTTCCTCCGCTTCCTTCTGGGACTCTCACTGGAGTCCAATCAGAAGCACTTACGAGGTCTACTGACAAAGACAAGAAGCAGCTCAAAGACCCATGAAAAAAACAGTGAACTACATCAAGGAGAAGATCAGGGAGAATCCCTCTCCAGAGAGGAGCATCAATCTGTTCCACTGTCTGAATGAACTGAATGACCATTCTCTAGTGGAGGAGATCCAAAGCTTCCTGAGCTCAGGAAGTCTCTCAAAACCCAACCTGTCACCTGCACAGTGGTCAGCTCTGGTCTTTGTGTTGCTGACTTCAGAAAAGGAGCTGGATGTGTTTGACCTGAAGAAATACTCCAGATCAGAGGAAGGTCTTCTGAGGCTGCTGCCAGTGGTCAAAGCCTCCAGAGCTGCTCTGCTGTCAGGCTGTGGAGTCACAGAGGAAGGCTGTGCTTCTCTGGTCTCAGCTCTGAGGTCAAACCCCTCACACCTGAGAGAGCTGGACCTGAGTAACAATGACCTGAAGGATTCAGGAGTGAAGCTGCTCTCTGCTGGACTGGGGAATCCCCACTGCAGACTGGAGACTCTGAGGCTGTCAGGCTGTCTAGTCACAGAGGAAGGCTGTGCTTCTCTGGTCTCAGCTCTGAGTTCAAACCCCTCACACCTGAGAGAGCTGGACCTGAGTAACAATGACCTGAAGGATTCAGGAGTGAAGCTGCTCTCTGCTGGACTGGGGGATCCCCACTGTAAACTGGAGACTCTGAGCTCCAAGGCATAGCGATTGGTCTCCTGTACTATGTTTCCCACCAGCTCCTCTGTCAGAAACAACTTGAAGCACTCTGCCTCAGATGGAAATGGACTCCAGACTGGGACTCATCAAAACAAACAGCAGGGCCAGGAGGGGTGAAATGACTGGTGGCCTTCCAGCTACCACAGAACTCCTGTACTTCATCCACTGTCGGTCTCCCTCCATCACCACCAGCATCTTCAAAGGGACCTGGTACTTGGTCAGTGGACAAGGGAACCTCAGATTCAGGGTTCTCAAT</t>
  </si>
  <si>
    <t>CAATAACAGTCAATGAAGTGTCTTGGGTTAAAAGAAAATAATTCACACTACCACAAGTACATTTTTGGGTCAGAAATGGGGAGGACAGATGCTGAAGTCAAAGTCATGTTTTTGTGAACTACCACCTCTGTCAGCAAATGGGGGTCTCCTACTCCTACCTGCAGGGGCAGCCGCTGGCTGAGGAGGACGTGGCAGTGGATGTGAAGTTGTACAGTCACCGGTGGAGGAGATGGCTGTCCCCAGAACAACCACATAACATGGACAGTAACAGGGCCAGCCAGGACCAGGATCAGCAGGACCAAGACCAGAGTCAAGACCAGCCTGAGGGGAACTTCCCAGGCCTGCTCTCAGCAGAGGACAGCCAGGACACTGACAACAGCTCCCAGATAGAGGAGGACACAGATCACAACTACTACACATCAAAGACCTACGGCCCCACGGACCCCATGAGCAAGGACTTGTGGGTAAACGTTGACCAGATGGACAAGGAGAAGGTGAAGATCCATGGCATTTTGTCCAACACTCACAGGCAAGCTGCGAGAGTCAATCTATCCTTCGATTTCCCCTTTTATGGACATTTTCTGCGTGATCTCACCGTGGCAACTGGTGGGTTCATCTACACGGGTGATGTCGTCCACAGGATGCTGACGGCCACCCAGTACATCGCCCCCCTCATGGCCAACTTTGACCCCAGTGTCTCCAGGAACTCAACCGTCATCTACTTTGACAACGGCACTGCTCTGGTAGTCCAGTGGGACCATGTCCACCTGCAGGACAGCTACAACCTGGGCAGCTTCACCTTTCAGGCCACACTGCACAGCGACGGCAGGATCGTCTTCGCCTACAAAGAGATCCCCATCGAGGTGGCCCAGATCAGCTCTGTCAATCACCCGGTGAAGGTGGGCCTCTCCGATGCCTTTGTGGTGGTCCACAGGATCCAACAGATTCCCAATGTTCGTAGGAGAACGATCTATGAGTACCATCGCGTGGAGCTGACGAAGACCAAAATCACCAACTCCACAGCAGTGGAAATGATGCCTCTACCGACATGTCTCCAGTTCACCAGCTGTAGCAGCTGCATCTCCTCCCAGATCAACTTCAACTGCAGCTGGTGCCACCGCCTTCGCAGGTGTTCCAGTGGGTTCGACCGCCATCGGCAGGACTGGGTGGATAACAGCTGTCCTGATGAGACCAAGGACAAAAGCTGTGATATCATCAACACCACACAACTCTATCCGTTCACCACCACGTTAGTTGCCAAGACAACAGGCCGGAGCAGAGGAGAGACCACCACAGCCGAAGCCTCTTTGTCTACGTCCCTCTCCCCGACCAGCGTCCCCACAGAAGATGACACCAAGATTGCTCTGCATCTCAAAGACAATGGAGCGATGCCAAAGGAGAGTTCTGCAGAGCGGAAGGGCACACACCCCCTGCACACTGGACTGATCCTGGGCATCCTCATGGTCATGCTCATCATGGCTGCCACAGTCCTGGTCACCGTCTACATCTACCATCACCCCACCTCGGCCGCAAGCCTATTCTTCATCGAGAGACGTCCCAGCAGGTGGCCGGCCATGAAGTTCCGCCGAGGGTCCGGTCACCCGGCCTATGCGGAGGTGGAGCCCGTGGGCCAGGAGAAAGAGGGCTTCATCGAGTCTGAGCAGTGCTAAAGGGCATCCCCCCCACCACACACACACACAAACACCCCCCGCCGTGCCGCTCTCCCCCCTCCCGTATTGCCCCCCTTGCGCCCGCTCCACAGGGACTGACACACCAGTATTGCCCCAGAAACAGGCCTTCCGAATCTGCCGCACCAATGGCGACTGATTGACGCTGGTCTCTTGTTTTGTTGATTAAAACACTCACTGTCACGATTGTAAACTTAAATTAGAAAATTGTGGAGGTGTTAATTTGAAACCCCACACTCTTGCTGGTTGTTGAAGAGTGGGCCTTGTGTTTGATGGACTACCATGGTGGACTACCACCTTCAACCCTGGCTTGTCCAACAGAGAGCTGATCTGAGAGCTTAGGGAGGGTCACTGCCAGAGGGACTGGTGGGGTTTGTGCTGTAGGAAAACCTTGAAAACTGATCTCAAGTCAGCTCTTCGTCCAAGTCCTCAAAGTCTCACACTCATGCTGGTTGAAGTGACTGACTGACTGACTTGTTGGGGACAGAGGGAAAGTAGCCCTGTTTATACCTGGTGCTAACATGCGTCCTTTGTCCTGATCTTGTCCATATTTTGATTGTGCCAACATTTTAAGGTGTAGATGATTAAAAGACACATTGTGATCTGATTGTGATCAGATCTTGCTGACCACCGCCGGAGGTTGTCAGGCACGCATTGTGTCTGGATATCAATTAAGTGTAAACAGATCTGGATGGTCAAACCATTTAAATCATCATAACACCGGCCTTTAAAATCATTGACAGGTATCAAAATTGACTTTGGGCATCAGTAACTGTCTTAAAACAAATAAATCCATATTATTTTAAAGAATATCTGTCA</t>
  </si>
  <si>
    <t>TGTGATTGTAAACCGTTTTGGGTGATTTTAGTTGACCATAGGAAATAAGAGCTAGTGCGTAAACATCCGCAATACGGGTTTGATTGAATAAGCTCTCTCTCTCGCTTCCCTGCTTGGCTATACTCAGTTGACTGTCTCCTCTGCTGTAGTCCACTGTCCGCTGTTTCCCTTGACACAGAAGGCACAAAAGACCCTGAGAGGCTCAAACCTCTCTTTGCAGCTGCCAACATCAGGTATGAAGAATCGTTTACTATTCCTTTGCCTATTGGCCTCAGCATTTGCTGTGTCTGTCAAAGGCAAACCTCACGACAAACATCAAGCTTTATCCAAGTCCTCACACACAGCTAAAGAGAAGGACATTGTTCCAGATGAGGCCAATGAGGGGGAGGTCTTGCCGACTTTCATGACCTTTGAGTCTAGCAGTCAGGAGCAGGAAGACGAGGACATGAGCTACGAGGACAATGCTAATGTTAATCTGGGTCCCTCCAATGAGGAAGGGGTGTTCGAGGTGTCTGACAGTGGTGAGAGGAGCACACCTGTCCTGCTGAGCGATAAGGCACTGGTGGACCTCCTCCAGGGGGAGTCAGAGGAAGAAGAGGTGGAAGAGGAGGAGGAGGAAGAAGAGGAGGAGGGAAAGATCGAGTCTGAGGAGACACAGTCTGAAGAGGAGGAGGGAGAAGAAGCGGAGGGAGACTTGGAAAAGGAGGAGGAGGATCAGGAGGTGGTAGAGGTGGAGGAGGAGGTGGATGTGGAGGCAGAGAAAGAGGCAGAAAAGGTGGAGGCGATGGCGGATGAGGAGGAGTCAGTTGAGGATGAGGAGAAGGGAGAGGAAGAGGAGGAACCTGTGGTCGGGGACCGAGGAGTAAAGCAAGAGGCTGAAGTCGAAGAGACGTACAGCAACACCGAGCCGGAGATTCCAGAGGATCTGGACTACGCAGGCGATAGTGACAACACACAGCCCCTGGAAACCGAGCTTGAGGAAGGGAAACCCCTTGCCGAAGATGCCCAGCTCCTCTTAAATAAGGAAGAGGAGGCAAAGGTGGAGGAGAAAGAAGAACAAGTTAGCAAGGAAGACGAAATCCCCACTGCCACTGATGACTATGAGTCCCAGCAGGACATACAAGACACCGAGGCCTCTGAGAGCCAGGAAGTGCTCGGCCAGTACAAACTCCCTGAGGGAAGCAAGGACCAGGAGAAAGGTTCCAAGGACGATTCCCAAGAAAAGGGGAACAATAAAAAAGACGGAGACACGGACGCTGAACTCCAAGAGACAAAGAACAGTGTGGATCTTGATGGGACACGTCTTGCTGTAGAAGGGGGAGAAGAGAAGGAGGAGAAGAACATAAACGAGAGAGCCAGTCACACCCTAGGCAAAGCTAGGAAGCAGAGGAAGAACCAGAGGGTGAGGAAGCACCCCCCACAGAGGGATGAGGCACCGCCAGGAGAGGGAGTCCCAGACCACCAGGGGGATGAGGGGGAGAAGGAGCACTACCGCACCACTGACAATGCTGTCTACAAGCCCAAGCGGAGAAGAGCAGGGAAATGGGCTCCTCTGGTGGGAATGAACCCGGTCCAGATCAGGGCGACAGTGGACCTCTACCCCAGCGCCAGGCCCTCTTTGGCGGCAAGCCTATACAAACCCCAAGCCTCCGCTGCCGACCCTTGTGAGAACTTCCGTTGTAAACGTGGAAAGACCTGCAAACTCAACGAGGAGAAGAAGCCTATGTGCGTGTGTCGGGAGCCTTCTGCCTGCCCACAGAGTGTCACTGACTATGACCATGTATGTGGAACTAACAATGTCACCTACGACACATCCTGTGAGCTCTTTGCCACTAAGTGCAACCTGGAAGGCAGCAAGAGAGGCCATAGACTTCACCTGGACTACACTGGACCCTGCAAATTCATAGCACCGTGTATGAATGGCGAACTGGTCCAGTTTCCTCTGCGTATGCGCGACTGGCTGAAGAACGTCTTGCTGCAGCTCTATGAACATGACTCCATGTACCCTGGCTTCCTCACCCCCAAGCAACGCATCAGAGTGAGAAAGATCCACGAGAGTGAGAGGCGCCTCCATGCCGGCGACCACCCCATTGAGTTGCTGGCCCAGGACTTCGAGAAGAACTACAACATGTACATCTATCCCGTGCACTGGCAGTTCGCTCAGATGGACCAGCACCCTTCTGACAGGTTCCTGTCCCACTCTGAGCTGGCCCCCCTGAGGGTCCCATTGGTCCCCATGGAGCATTGTACCTCCCGCTTCTTCCAGGAGTGTGATGCAGACAAAGACAAACAGGTGTCCTTCAGGGAGTGGGCCCACTGCTTCGGCATCAAGGATGAGGACATGGATGTCAACCTGCTCTTCTGAGTCCAATCAGTACCTCATCAAGCAACCAGCTTTAATAATAATTTAACAAGATCACCTTCAATAATGGCAGAACCACATACCTTAATTGGCAGAAGAGAGACTTGTCTTGATTTAAACTCTATGTTTTTGGGATGCTCTGTAAAGTTAGCCTGGTGGAACCAGCCTAATTGCTGTGTTCACCATTATATTCAACTTCAAGTATCAGTCTGGCATTTATCCTTATTGAAACTGTGTCTGTATGTCTGTAATGAGAAGCATTATTCAAAACTAAGTTGTCAGTGATGGGATCACCTTAAACCAATCAGAGGATGACCTAATTCAAAGCACAGGATTTTGGGGGTGGGTTTTCTGAGAGGACCCTGATTTGACCAGTTCATTTCTACTGCAAAGTACAATTGACTAAAAAGTCAAAGTGAGAATGGACCACTGTCCTTCCATGTCTTATGTCATAGATGAAAGAGGAGGATAGTTCATGTTGTCTTTACATCAGACTAATATAAAACAAATTTGGATTTATAAATATGTGGATGTTCTGTGATACTGTATGCAGATACTGTATAGCTGATAGTGGTATTAGTAGAGTAAGTGATGAGATTATTTTTTTTAGCAATTAACAATGATATCAGTGTTATGAACACATTCCAAGAGGGGGAAGGTTTACGAGTGCTTTTTTGTAGATGACAGACAAGAAAAAAGAAATGGACTTCTATGCAGGTGAGACCGATCAATTTACTTTTTGACCAAAATATTACAGTATTAATTTTAAACATTTAAGTGGGAGCATAACAATACTTTTTTTGTATGAAAACCATTTGTAATTGACTGTCAAAATAAATTGAGCTGTTAAAAGGAGAAATTGAAATGG</t>
  </si>
  <si>
    <t>ATTCCAGACATTACTATGAGCCCATCCTCCCCTTTTAAGGGGCCACCGGCCTCCGGTGGTTCACGCATCAGTGTATCATCCATCCTTGTGATTGTAAACCGTTTTGGGTGATTTTAGTTGACCATAGGAAATAAGAGCTAGTGCGTAAACATCCGCAATACGGGTTTGATTGAATAAGCTCTCTCTCTCGCTTCCCTGCTTGGCTATACTCAGTTGACTGTCTCCTCTGCTGTAGTCCACTGTCCGCTGTTTCCCTTGACACAGAAGGCACAAAAGACCCTGAGAGGTATGAAGAATCGTTTACTATTCCTTTGCCTATTGGCCTCAGCATTTGCTGTGTCTGTCAAAGGCAAACCTCACGACAAACATCAAGCTTTATCCAAGTCCTCACACACAGCTAAAGAGAAGGACATTGTTCCAGATGAGGCCAATGAGGGGGAGGTCTTGCCGACTTTCATGACCTTTGAGTCTAGCAGTCAGGAGCAGGAAGACGAGGACATGAGCTACGAGGACAATGCTAATGTTAATCTGGGTCCCTCCAATGAGGAAGGGGTGTTCGAGGTGTCTGACAGTGGTGAGAGGAGCACACCTGTCCTGCTGAGCGATAAGGCACTGGTGGACCTCCTCCAGGGGGAGTCAGAGGAAGAAGAGGTGGATGTGGAGGCAGAGAAAGAGGCAGAAAAGGTGGAGGCGATGGCGGATGAGGAGGAGTCAGTTGAGGATGAGGAGAAGGGAGAGGAAGAGGAGGAACCTGTGGTCGGGGACCGAGGAGTAAAGCAAGAGGCTGAAGTCGAAGAGACGTACAGCAACACCGAGCCGGAGATTCCAGAGGATCTGGACTACGCAGGCGATAGTGACAACACACAGCCCCTGGAAACCGAGCTTGAGGAAGGGAAACCCCTTGCCGAAGATGCCCAGCTCCTCTTAAATAAGGAAGAGGAGGCAAAGGTGGAGGAGAAAGAAGAACAAGTTAGCAAGGAAGACGAAATCCCCACTGCCACTGATGACTATGAGTCCCAGCAGGACATACAAGACACCGAGGCCTCTGAGAGCCAGGAAGTGCTCGGCCAGTACAAACTCCCTGAGGGAAGCAAGGACCAGGAGAAAGGTTCCAAGGACGATTCCCAAGAAAAGGGGAACAATAAAAAAGACGGAGACACGGACGCTGAACTCCAAGAGACAAAGAACAGTGTGGATCTTGATGGGACACGTCTTGCTGTAGAAGGGGGAGAAGAGAAGGAGGAGAAGAACATAAACGAGAGAGCCAGTCACACCCTAGGCAAAGCTAGGAAGCAGAGGAAGAACCAGAGGGTGAGGAAGCACCCCCCACAGAGGGATGAGGCACCGCCAGGAGAGGGAGTCCCAGACCACCAGGGGGATGAGGGGGAGAAGGAGCACTACCGCACCACTGACAATGCTGTCTACAAGCCCAAGCGGAGAAGAGCAGGGAAATGGGCTCCTCTGGTGGGAATGAACCCGGTCCAGATCAGGGCGACAGTGGACCTCTACCCCAGCGCCAGGCCCTCTTTGGCGGCAAGCCTATACAAACCCCAAGCCTCCGCTGCCGACCCTTGTGAGAACTTCCGTTGTAAACGTGGAAAGACCTGCAAACTCAACGAGGAGAAGAAGCCTATGTGCGTGTGTCGGGAGCCTTCTGCCTGCCCACAGAGTGTCACTGACTATGACCATGTATGTGGAACTAACAATGTCACCTACGACACATCCTGTGAGCTCTTTGCCACTAAGTGCAACCTGGAAGGCAGCAAGAGAGGCCATAGACTTCACCTGGACTACACTGGACCCTGCAAATTCATAGCACCGTGTATGAATGGCGAACTGGTCCAGTTTCCTCTGCGTATGCGCGACTGGCTGAAGAACGTCTTGCTGCAGCTCTATGAACATGACTCCATGTACCCTGGCTTCCTCACCCCCAAGCAACGCATCAGAGTGAGAAAGATCCACGAGAGTGAGAGGCGCCTCCATGCCGGCGACCACCCCATTGAGTTGCTGGCCCAGGACTTCGAGAAGAACTACAACATGTACATCTATCCCGTGCACTGGCAGTTCGCTCAGATGGACCAGCACCCTTCTGACAGGTTCCTGTCCCACTCTGAGCTGGCCCCCCTGAGGGTCCCATTGGTCCCCATGGAGCATTGTACCTCCCGCTTCTTCCAGGAGTGTGATGCAGACAAAGACAAACAGGTGTCCTTCAGGGAGTGGGCCCACTGCTTCGGCATCAAGGATGAGGACATGGATGTCAACCTGCTCTTCTGAGTCCAATCAGTACCTCATCAAGCAACCAGCTTTAATAATAATTTAACAAGATCACCTTCAATAATGGCAGAACCACATACCTTAATTGGCAGAAGAGAGACTTGTCTTGATTTAAACTCTATGTTTTTGGGATGCTCTGTAAAGTTAGCCTGGTGGAACCAGCCTAATTGCTGTGTTCACCATTATATTCAACTTCAAGTATCAGTCTGGCATTTATCCTTATTGAAACTGTGTCTGTATGTCTGTAATGAGAAGCATTATTCAAAACTAAGTTGTCAGTGATGGGATCACCTTAAACCAATCAGAGGATGACCTAATTCAAAGCACAGGATTTTGGGGGTGGGTTTTCTGAGAGGACCCTGATTTGACCAGTTCATTTCTACTGCAAAGTACAATTGACTAAAAAGTCAAAGTGAGAATGGACCACTGTCCTTCCATGTCTTATGTCATAGATGAAAGAGGAGGATAGTTCATGTTGTCTTTACATCAGACTAATATAAAACAAATTTGGATTTATAAATATGTGGATGTTCTGTGATACTGTATGCAGATACTGTATAGCTGATAGTGGTATTAGTAGAGTAAGTGATGAGATTATTTTTTTTAGCAATTAACAATGATATCAGTGTTATGAACACATTCCAAGAGGGGGAAGGTTTACGAGTGCTTTTTTGTAGATGACAGACAAGAAAAAAGAAATGGACTTCTATGCAGGTGAGACCGATCAATTTACTTTTTGACCAAAATATTACAGTATTAATTTTAAACATTTAAGTGGGAGCATAACAATACTTTTTTTGTATGAAAACCATTTGTAATTGACTGTCAAAATAAATTGAGCTGTTAAAAGGAGAAATTGAAATGG</t>
  </si>
  <si>
    <t>CATTGGCTCTCCGGCCTAGGGGCGGGCCTTGTTTCTGATGTTGGCGAGCGTTTAGGGTGCAAGGGGTGTTCTATGGATGGCTAAGGAAAAGCTTAGTTGGCACTGATCCCTCCTTTCCATATAGACGTAGCTTACTTTAGGCATCAAATACTCTGTAAGGTATCGTAAATAGTGCGTGTTTGCAGAGGATAGTGGATGCATGTTTAATAATGCGATGAGGCCAACGCACTTTGCAAGACTTGTGCTGCAGAGAGCCTCCGCAGATCCCACGACCTGTTGCTGAAGCCGGGAGGAGAGAGGAGAGGCGCTTGAGAAGGATAGTACTGCCTTGGACACGAGAGCCCGTGGTTTCTTCGCTGAGGAAATCATGCAGTTTGCAATCTGGCTGGTTGGACTAATGTGTCATCTGTCAGCACTTGTCCGGAACTCCTTGGAATACCGATTGCATCCGAAACAAGAAAGTTTCATCAAACAGTTGTCATCCTATGAAATTATCACCCCGCTGCGGATAAATGATTTCGGAGAATCATTCCCCCACAAATTGCACTACAAAAGGAAACGGAGAAGTGTAAATGCAGATTATTCGGCTGGTTTACGTGCTCACTACAGAATCGACGCATTCGGACAACGCTTTCATCTCAATCTAACCGCCGACTCCGGTTTTATCGCCCCCTCATATACTGTGACACATTTGGGAGCGGAACATAGCAATGCAACCGAGTCCCGCCAACAAGACCTCAGCGATATGCGTCACTGCTTTTTCCGCGGACACATCAACGCAAAGATTGAATCTACCGCTGTCTTCAGTCTGTGCACTGGCCTTATGGGGACTTTTACCACCCAGCATGGTGAATACTTCTTAGAGCCCCTGATGAAGGCGGAGGAGGGGGAGGAGTACGACGAGGAGCACAACAAACCTCACCTCGTCTACAGACATGACAGGAAGAGGAGAGAGAGTCCTGCCAGTGAACCCACACAACCCTGCTCAGCTTCAGGGGAAGGATCGGAAAGGCCAGTTGTCAATTTTCAGAGCAACAGGAGTATGGTAAAAGAGCTGGATTCCCTGAGAGACAGAATGGGCATCCACCACACAGGCTACGAGTTAGACCACCACTCCACCACCTCCAACTCCTCAGACCCCCGTCACAGAGCACCGTCCAGGCAGAAGAGGTTCCTCTCATACCCCCGCTACGTGGAACTGATGCTGACTGCTGACGTCAAGATGGTGCACCACCACGGACACAACCTCGAGCACTACATCCTAACAATCATGTCAGTAGTTGCTGCGGTCTACAGGGACCCTAGTGTAGGAAACCTCATCAACATCATGATTGTCAAGCTGGTTGTCATCCACAATGAACAGGATGGACCCTCAATAAATTTCAATGCTGCTACTACCCTCCACAACTTCTGTGTCTGGCAACAGACTCAAAATGTCCAGGATGACAGTCACCCTTCCCACCATGACACTGCACTCCTGATCACCAGGGAAGACATCTGCCGAGCTAAAGACAAGTGTGATACATTGGGGCTGGCGGAGCTGGGGACCATGTGTGACCCGTACCGGAGCTGCTCCATCAGCGAAGAGAACGGACTCAGCGCCTCCTTCACCATCGCTCACGAGCTGGGCCATGTGTTCAACATGCCCCATGATGACAACCCCAAATGCAGGGAGGCAGGCATAAAGCACCAGTATCACGTCATGGCGCCCACCCTCAACTACGACACCAGTCCCTGGTCCTGGTCCAAGTGCAGCCGCAAGTACATCACTGAGTTTCTGGACACAGGGTACGGAGAGTGCCTGTTGGACGAGCCAGTGAGCAGGACGTACGAGCTACCCAACCACCTCCCTGGTCAGATCTACAATGCCAACCGACAGTGTGAGCTCATGTTTGGCACCGGATCCATGGTCTGCCCTTACATGAAACAGTGCAAGAGGCTTTGGTGTACAAGTGCTGAGGGGGGCCATAAAGGGTGTCGGACACAACACATGCCCTTGGCTGATGGGACAGACTGTGGACATGGAATGCACTGCAGACATGGGAAGTGTGTGAACAAGGAGCTGGACCTGCGGCCGTTCCATGGGGACTGGGGCCCCTGGGGGCACTACAGTGTCTGTTCCAGGACCTGTGGAGGAGGCACCAGGAGTACCTCCAGAGACTGCAACAACCCTGAGCCCCGGAATGGAGGAAAGTTCTGCGTGGGTCGAAGGATGAAGTTCCGGTCCTGCAACACTGAGCCGTGTCCCCGAGGACGGAGAGACTTCCGTGAGGAGCAGTGCTCTCAGTTCGACGGCAAGCACTTCAACATCAACGGTCTACCTCCCACCGTCCGCTGGGTGCCCAAGTACAGTGGTATTCTAATGAAGGATCGGTGCAAGCTCTTCTGTCGGGTTGCCGGGACGATGGCCTACTATCAGCTGAAGGATCGCGTCATCGACGGCACGCCGTGTGGCCCAGACACCTACGATATCTGTGTTCAAGGCCTCTGTCGGCAAGCAGGCTGTGATCATGTGTTGAACTCCAAGGCGAAAAATGACAAATGTGGAGTGTGTGGAGGGGACAACTCCTCCTGCAAAACCCTCGCTGGGACCTTCAACGATGCTGAGTATGGTTACAACACAGTGGTGCGCATCCCTGCAGGAGCCACCAACATTGATATCAAACAGGTCAGCTACTCTGGGAAGTCGGAGGATGACAACTACCTCGCTTTATCTGACAGCCATTCTAACTTTCTCCTGAATGGGAACTTTGTGGTGGCCATGTTCAAAAGGGAAATCCCCTTCAAGGGAACCGTCATTGAGTACAGTGGCTCGGACACCAAAGAGGAGCGCATCAACTGCACTGAACGCATCGAGGAGGAACTCATCCTACAGGTCCTGTGTGTGGGGAACCTGTACAACCCAGATGTGCGCTACTCCTTCAACATCCCCATCGAGGAGCACAGGGAACAGTTTGTGTGGGACCCCTCAGGCTCCTGGCTGGATTGTAGCCTCATGTGTCAGGGTGAACGACGGCGCAAGGCGGTATGTGTGAGGAAGAGTGACCACCTGGGGGTTTCTGACCAGCGCTGTGAGCCTCTACCCCGTCCCAATACTGCCACTGAGCCATGTAACACTGACTGTGAACTCAGGTGGAATGTAGCAGGGAAGAGTGAGTGTTCTGCTAAGTGTGGCCCTGGCTACCGGACCATGGACGTGCAGTGTATGAGGTACAGCTTGCTGAAGAGGCAGAGTGAGAGGGTGGAGGGGAGGGCCTGTTCTGACCTACCTAAACCCCAGGCCAGAGAGGCCTGCCAAGGGGACTGTCTGCTCAAGAGCTGGCAGTACAGCGCCTGGTCCCAGTGTTCTAAGACGTGTGGTCGTGGGGCCCGCACCAGGGACTCCTACTGTATGAACAATCTGGGGAGGAGACTGGTGGACAGGGAGTGCAGTGACTACCAGAGAATGATCGCGGAGAGCTGCAATGACCAGGCCTGCCCTGACTGGTCAGCCAGCGAGTGGAGTGAGTGCTTGGTGACGTGTGGGAAGGGGATGAGGCACAGGCAGGTATCCTGTAGTGTGGGGGTAGGAGAGGAGAATCAGAGTGAACACTTCTGTGACCCCAACACCAAGCCTCTAGCCGTGGGGAGCTGTGAGCTGCCAGATTGTGCCTCCTGGCAGGTCGGAGTCTGGGGACCGTGTGCAGTGACGTGTGGCCATGGTTACCAGATGCGGGCTGTGAGGTGTGTGTCAGGGTTGTATGGGGACACAGTGGATGACAGGAAGTGTAACGCAGCATCCAGACCCAGGGACAGCCAGGACTGTGAGGTGGCACCATGTCCCTGGGCCTCTCCTCAACAGAGCACCGTCCGCCCTGACACCTCTGGTCAGCTCTTCACACAGTGGAGATATGGCTCCTGGACCACATGCTCTGTCTCCTGTGGGAAGGGTAAGCGTGCCCGCTATGTCAGCTGTCGGGACGCCCAGGGTGGAGTGGCAGACGAGTCCTACTGTGCCCATCTGCCCCGGCCCCCAGAATCCTCAGCCTGCTTCAGCTCGTGTGGCCAGTGGAGTTCCTGGGAGTGGTCTCCTTGTTCAGTGACGTGTGGTGTGGGCCGGGCCACCAGGCAGGTTGAATGCAGTAACTACCACCACCAGGTGGATGAGTCATTCTGCGACCAGGACGAGAGGCCCAGCACAGAGCAGGAGTGTACGGCCACCCCCTGCCCCTCCGTGTACCGCCAGAGGCCCAATGACCAGCCCTACAGCCCCCACAACCCCGCCAGTCACCCAGGCCACAGCAGTTGGAACGTCCCATCGGCAGACAACCAGTGGAGGACGGGACCCTGGGGAGGATGCTCCAGTACGTGTGCAGGGGGCTTCCAGAGGAGGGTGGTGGTGTGTCAGGATGCGGAGGGTCGCAGCACCAACCACTGTGACCAGAGGGTCAAACCTGCAGAGTCCAAGAGCTGCGACTCAGGACCCTGCCCTCTGTGGAACTACGGCATCTGGGGAGAGTGTACCCAGACGTGTGGCGGAGGCAGGAGGACGCGCCAGGTGGTGTGCCAACGGCCCAACGGACAGAGACTCAACGACCACAGCTGTGACGTCCTGGATAAGCCTCCTGACATGGAGCAGTGCAGCCTGCACCTGTGCCCGGGCAGCATATCCTGGCACCGCCGACCATGGAAGCCGTGTTCTGTGAGCTGTGGCCGGGGGACCAAGCAGCGGGAGATAACCTGTGTTTACCAAAACCAAACCCAAATAGAGGAAGATCACTGCAGTCATCTGTCACGTCCCCGGACACAGAAGGCCTGCCGAGCCCAGGGATGCCCCAGCTGGAAGACCAACAGGTGGAGCAAGTGCTCTGCCACCTGTGGAGTGGGGGTCCAGAACAGAGATGTGTACTGCAGACTGAAGGGTACAGGGCGGGTGAGAGAGGAGCTGTGTGGTTCCCACAACCGTCCAGCCACTGCCCAGCCCTGCCAGGCCACTGAGTGTCTCCATCACACCTGGGCAGCCGGAGAGTGGCAAGATTGTAACGCCACCTGTGGAGAAGGTATGAGGAACAGGAAGGTTCTGTGTGTGGGGGCCGGGCTGACCCCAGTCCAGGACGCCCTCTGTGACCCCTCGTCTTGCCCAGCCCTGCACCAGCCCTGCAGCAGAGCACCCTGCTACCACATGTGGATAACAGGAGAGTGGTCACAGTGCTCTGCTAGCTGTGGCGTGGGCTACCAGCAGCGTATAGTGTCCTGCTCCATGAAGCCCTCCTCCACCCTGCACCCTTATGATTCCCAGTCCTCCGCCCTGTCCCGCCCTCACTGTCCAGAGCCTCACCCACCTAGCACCAGGCAGTGCCTCCTTTGGGACTGCCCACAAGCTGCCTACTGGAAAGTTGGCTCATGGAGCAAGTGCTCCCAGACGTGTGGAGCAGGGGTAATGGAGCGCAGGGTAGAGTGTCTGTCCTCTAAAGGCCAACCGTCCAAACACTGCCGTCCAGCCGAGAGGCCCGAGTCACAAGCCACCTGTCGAGAGAGAGAGTGTCAGTTGTTGACATCCTGCAGAGAGGTCCAGATGATACAGGGGGTGAGGATGGATGGGGAGTACTACTTGAAAGTCAAGTCCAGGATACTACAGATCTACTGTGCTGAGATGCAGACTGATTTCCCTAAGGAGTATGTTACGCTGCGGAGTGGTCAGACAGACAACTACTCAGAGGTCTATGGATACAGGTTGCTGAATCCTTTTGAGTGCCCCTACAATGACAGCAGAAGGCAGGACTGTGAATGCAGGAACGATTACTCTGCAGCGGGATACACTCTCTTCCATAAGGTCCGTCTGGATGTCACCTCACTGAGGATAATGACCACAGACCTGAAGTTTTCTCAGACCCTCTCTGGTCGTCCCGTCCCCTTCGCCACAGCAGGAGACTGCTACAGTGCTGCCAAGTGTCCTCAGGGCCAGTTTAGCATCAACCTCATAGGGACTGGTCTGAAGGTGGCTGAGGCAACCAAGTGGACCTCACAGGGCAACTATGTCTCTGTCAAAGTCCACAGATCAGAGGATGGGGCAAGAATCTATGGTCGCTGTGGTGGGTTCTGTGGGAAGTGCATTCCCCAGCCTCACAACGGCCTGCTGGTTGATGTCCAGTGAGGGTCAGGGACCAAACCCCAACCCAACCATCTCCCAATGGTCTCCCAACGGTCTCTCAACGTTCTCCCAACATCAGACCAGGAAGTGAAACCAGAGCTTCCAATGCACTTCATTTGTGAAGGTTGCCATCCGCTCCTCCCTTCATCACTAGGGTTTAATGACAGGAACCTAGTTACCAAGATTTACCGGCCAAAACCACTCCCTTTTCCCGGGATAAATAACTGCGAGAAACCGCCATTACAGAACTACCCACCACCAAAGGACCAAGCAGCGTGATCAGGAATGGACCTGGGAAGACATTCTGGACGGGAAAGGACCCGGGAGTCAGGCTGGGGAGTATTGCAGCCTGTAGGGATGATCCATGGCACGAAGCCTCCAG</t>
  </si>
  <si>
    <t>ACATGGATTTGGACCTGGGAGGGATATTTCTAGAGAATAGCACCTATAACTACGATGAGGACTATGTTTATAAAGAGGAATGCTCCCCTGAAGATGGCGTTGGGGTGCGTTTTGGCACGGTGTTCCTCCCGATGCTCTACTCTCTGACACTGGTCCTGGGGCTAGTGGGTAACGTGCTGGTCCTGGTGGTTCTGGTCCAGAAGAGGCGGAGCTGGAGCGTGACGGACACCTTCATCCTGCACCTGGGCTTGGCCGACACTCTGCTGCTGGTCACGCTGCCCCTGTGGGCTGTTCAGGCCACTAGGGAATGGAGCTTCGGGACCCCCCTCTGCAAGATCACTGGAGCTATATTCACAATCAACTTTTACTGTAGCATCTTCCTGCTGGCCTGCATCAGTCTGGACCGCTACCTGTCCGTGGTCCACGCAGTCCAGATGTACTCTCGCAGGAAGCCCTGGATGGTGCAGGCCAGCTGCCTGTCCGTGTGGCTTCTCTCCATCCTCCTCTCCATCCCCGACTGGCACTTCCTGGAGTCTGTGAGGGACACCAGACGAGACAAACAGGAGTGTGTCCACAACTACCCGTCTCTCTCCCAGTCTGGGTTTGACTGGCGTCTTGCCTCCCGCCTGCTCTACCACACGGTGGGCTTCCTCCTCCCATCTGTCATGCTGCTCTTCTGCTACTCCTGCATCCTGCTGCGGCTGCAGCGCGGCTCCGTTGGCCTCCAGAAGCAGAGGGCTGTCCAGGTCATCCTGGTGTTGGTGCTGGTCTTTTTCCTCTGCTGGACGCCCTACAACATCACCCTAATGGTGGGCACCTTTCAGGGGAGACCTGGGGAGCCTGTTTCTGGGTCCTATGAGAATGGGAGGACAGCTCTGGAGAACAGTCTGGTGGTTACGTTCGCTCTAGCCTGCCTGCACGCTTGCCTCAACCCAGTGCTCCATCTCGGCCTGTGTAGAAACTTCCGGCGACACGTGCTGGATATGATGAGGTGTGTTGAGGGGGTGCAGAACGATCCGAAACTCTCACTGTGGGATTCAGGTGTGGTTGAAGACTCACCTGACCTAGCAGAGGAGAAGGGGACGTTGAACCCAATAACAACCATGGGACAGGTACAGTCCACCCAGAGCTGATGGGTAGGAAGAGGATCCTAATGACTAATATTGTATGTCTTCCTGCCTTGAGGGGAAGTTGATATATGGGTCATGGGTCTGGGGATTGGTGGATGACCATAACCTGTGTCATGAGAGAAAGACATGCATTGTAGAAAGCCCCGTATGAGGACTGCTTTCTTTGAATTGCACTTTAATGGAAAACGCTCAGACTAAATGTATATTTGTATAAAGTCAGTCGGTTGTCTGATCTTCACGTTTTGTTTTACCTATCGATGTCGTCCGGCTCTGTAGAATCTGTTGGAAAGATTCATACAATAATTATTCAAACCTACAAACTTTTATTTGGCTCTATACTCCAGCATTTTGGATTTGAGATCAAATGTTTTATATTAGGCGATGGTACAGCATGTCACCTTTATTTGAGGGTGTTTTCATACGTATCTGTTTTACTGTTTAGAAATGAATGCACTTTATGTATCTAGTCCCCCTATTAGAAGGTGTCATAAGTATTTGGACAAATTCACTTTAGTGTATTACATTTTGTCAAAAGTTTAGTATTTGGTCCCATAATTCTAGCACACAATGACTACATCAAGCATGTGACTCTAGAAACTTGTTGGATGCATTTGCAGTTTGTTTTGGTTTTGTTTCAGATTATGTTGTGCCCAGTAGAATTTCATGATAAATATTGTATTGTGTCATTCTGCAGTCACTTTTATTATAAATCAGAATAGAATGTGTTTTCTTCTATATTAAAGTGGCTACCATGATTACAGATAATCCTGAATCAATCGTGATTAATGATGAGTAACAAAGTTAGATGCACAAAGATCATGCCCCCAAGACATGCTAACCTCTCACCATTACCAATAACGGGAGCATAGGATTTTCTTAGGAATATGATATTTATATATCTGTAACTTTCTCACTCAATATTATTCACGATTCATTCATAATTATCTGTATGAAGAAATCCCAAACTTTTCTCACGTAATATTAAAGTTTTAG</t>
  </si>
  <si>
    <t>AACAATGCAGGGATCTCCTGTTTACAGTGCAGCTTTAAGAGGATGGGAGAAGATGGGAGCTGTATTGTTTACTGTAGGCTCCTCCTCTCACAGTGATGTCAGTCGGAGGCAGAGAGGTGGGCAGTACTGAGGGATCGGGTTCATACAATGCTACTGAGACAACTAGGCACAGCTTAGCACACTGATACAGCATACCGTCAGCCCTGCTGTAAGTGATGCCGCACTAAGGAACACTTTCACCCAAACTCCGTTGGGGGACAGAACACTACCCAGGCTACAGTTCATTTATGTGTTCTTTTTTGTTGTTGCTGTATAATAACATTTACAAAAATGAAAACAGTGCTGTCAGAACTGAAGTTTTCAGACATCGTACCAAACTGTTTCATTTTTTGCGCGCTCTTGGATGGAAGTTTTTGCGCTTGTAAAAAGCTTTAACACATGCTCAGTGAAACGGTCTTTCATACAAGCGGTTTTCACCATTTAATATCAGGAGAAAACATTATTATTATTTTTTTAACACACACGTAGGGCCAGGGCTATTTCATGTGAATCAATCAACTTGGACCATCAGCATCTCTCCTGCCGCCCGTAATTGAACCCACGCTTAACTCAAGATATCTGAAGAGGAATTACGTCGCGCTCTTCGTGCTACAAAGTTATTCTGCAAGCAATGCTTGTTTTGCCTTTCGAATGTGGACCATAGACTTTTTTAGGACATGGATCATTTTCTGTAGCGGATAACCCTATTGATTTGCGTTTTATTTGATTCCAGCTACCCGAAGAGGATATTTTTCTCTCCCCTATTCCACTTCAGTGTAATTATATGGCACTTCTTCTAAAGCAGTGATGTCGCTACGTGACGGGAATTGCGATTGATTTTACATATTCTGTTTCAAGGGATATAAGAGTTGCATCCTTACAAGGAAAGCTCCCATCCTCTATGATTATGGACTTAGCAGGTCAGGCTCATGTGTTGGTGGTGTTGCTCACCTGCCTGGTCATGCTGTCCTTGGCCCAAGAGAAGGACTACACGGTGAGGGAGGAGCAGCCCGAGAATGTCCGCATCGGGAACCTGCGGAAGGACTTGGACCTGAACCTTGACCCTGACTTAAAGCTGTCCTCGCCACTGCAGTTTAAGCCTGTCTACAAAACGGGCGATGTGCCTTTGGTGAGGGTAGAGGCCAACACTGGGGAGATCTTCACCACGGCTCACCGCATCGACCGCGAGAAGCTCTGCTCGAGAGTATTCAACGAGAAGCGCTGCTTCTACGAGATCGAGGTCGCCGTTCTGCCTGACGAGATCTTCCGTCTGGTCAAGATCCGGTTCCTGATTGAGGACATCAATGACAACGCTCCACTCTTCCAGTCCACCGTTATAAACATATCCATCCCAGAGAATACAGCCATCAACACCCGGTACCCCGTGCCCTCTGCATTTGACCCAGATGTGGGGATCAATGGGATCCAACACTATGAACTTGTCAAGAGTGTGAGTGAGTTTGGCCTGGACATCATCGAGACCCCAGAGGGAGACAGATGGCCTCAGCTGATTGTCCAGCAGAGCCTGGACCGCGAGCAGAAGGACACCTTCGTCATGAAGATCAAGGTGGAGGACGGAGGAACGCCACCCAAGTCCAGCACGGCCATCCTCCAGGTCACCATCTCCGACGTCAATGACAATCGACCGGTCTTCAAGGACAGTGAGGTGGAGGTGACCATCCCCGAGAATGCCCCCATAGGAACCTCCGTCACCCAGCTCCACGCCACAGACACAGACCTCGGCTCCAACGCCCAGATCCACTTCTCCTTCTCTAATCAGATCTCCTCATCCACCAAGAGGCATTTTGCCATAGACAGCACCACCGGGCTGATCACTGTCAAGCAGCCTTTAGACCGGGAATCCACCCCAGTCCACAAACTCATCGTCCTAGCCAGCGACGGTAGCTCCACCCCATCCAGAGCTGCTGTTATCGTCAACGTAACGGACATTAATGACAACGTTCCGTCCATAGACACTCGGTACATAATGAACCTTGTAAATGGAACGGTTCTACTGTCAGAGAACGCTCCTCTCAACACAAAAATAGCCCTAATTACAGTGACGGACAAGGACGCTGATCTGAACGGAAAAGTGACTTGTTATACTGACCACGATGTTCCTTTCAGGTTAAAGCCAGTATTTAATGACCAGTTCCTGCTGGAGACTGCGGCCCCCCTAGATTACGAAACAACCAGGGAATATGCAATTAAGATAGTGGCGTCGGATTCGGGGAAGCCTCCTTTGAACACTTCAGCGATGGTTTTAATTAAAATTAAGGATGAGAATGACAACGCTCCCATCTTCCCTCAGCCTGAGATTCAGCTGTCCATACCAGAAAACAATGATCCATCCACGCAGCTCATAAAGATCAGTGCCATGGATGCAGACAGCGGACATAATGCGGAGATTATTTATTCTCTTGGCCCTGACGCTCCTGATGGGTTTAACATAGATCGACGGTCAGGAATCCTCTCCGTTGGCAAACGCCTGGATAGAGAGAAGCAGGAGAAGTATTCGTTCACTGTCATGGCAAGGGACAATGGGTCTACTTCCCTGCAGAGCAATGTCACAGTGAGGTTGATAGTGCAGGACCTCAACGACAACAGCCCAGCTTTCACCCATCCTGAGTATAACTTCTACGTGCCTGAGAACCTGCCTCTGTACGGGACCGTGGGTCTGATCACCGTCACAGATTCTGACGCAGGTGACAACTCTGTCATAACACTGTCCATTCTGAACGGGAAAGACAATTTCATTATTGATCCCCAGACCGGTGTGATCAAACCCAACATCACATTTGATAGAGAGCAGCAAAGCTCATACACTTTTATGGTGAAGGCTATAGACGGAGGGCAACCACCCAGCACTTCATACGCCAAGGTCACCATAAATGTTGTGGATGTCAATGACAATCGACCCATTTTTGTTATTCCCTCGTCCAACTACTCTTACGATCTGGTCCAGTCTACCACCAGCCCTGGGTCTGTGGTCACCAGAGTGTTCGCTATAGACAATGACACTGGCATGAATGCTGAGCTGCAGTACAGTTTCATTGGGGGATCACCAAGAGGACTGTTTGCCATAGACAAAACAACTGGTAATATAACTCTGCAGGAGAAGATAGTCTCAGCCGATCAGGGTTTACACAGGCTAGTGGTGAAAGTCAAAGACCTGGGTCAGCCAGAGTCCTTACACGCAATCGCCCTCATTCACCTGTTCATTAACGAGACTGTATCCAACGCTACATTCATTCAAGAGCAGCTACGTAAGAGCTTGGAGACTCCATTGGATCGTAACGTGGGAGACAGTGAGGTCACACCCCAAGCCAACGGATACGTGATTGTTGTCATCGCTATTATAGCTGGGACTATGACAGTCATCTTAGTCATCTTCGTGACGGCCTTGGTGCGCTGCCGTCAGACGCCCAGACACAAAGTGGTGCAGAAGGGCAAGCAGAGCGGCGAGTGGGTGTCGCCCAACCAGGAGAACCGTCAAATCAAAAAGAAAAAGAAGAAAAAGAAGAGATCTCCAAAGAGCCTCCTCTTGAACTTTGTCAGCATAGAAGAATCCAAGCCTGATGATCCCAGCCAGGAGCACATTAATGGAACCCTGGACCTGCCTGTGGAGCTAGATGAGCAGACCATGGGGAAATACAACTGGGCCACTACGCCGACCACCTTCAAACCTGACAGCCCAGACTTGGCCAAGCATTACAAGTCTGCTTCCCCCCAGCCAACCTTCCAAATCAAACCAGAGACCCCGATGGCGCCCAATAAACACCACGTGATTCAGGAGCTCCCGCTAGACAACACGTTTGTGGTGGGCTGTGACTCGCACTCCAAGTGCTCCTCCACCAGCTCAGACCCGTACTCGGTCTCAGAGTGCAGCTGTCAGGGGGGATTCAAGACTCCTGGGCAAATCCACACCAGACAGGAGACGGTACTGAAACCACCACTCTATGACACACTCTGTGGCTCAGGTACAACTCGCTGCCACAGGATAAAAATCAATCTCTAGCTGCCAGTACCTAGAGAGAGAAAGAGAGAGGGAGAGAGAGAGGGAGGAAGGCACAGATGAAGAGGTGAATCTCATACTATACAGTCTCTACAGCCTCAAAACACCAACCAACAAAAAAAAAAGGAATATGTTAATTTGGTTTATTTTATTTTTTGTTTGCCCCCAAAAAAAAGTAGAATTTGAATACATTTTCACAGAAATTAAGACACATTGTTGCCTGCCTGAAACTTGACAAAACTCTCCTTGTGAATCCTGTAGGAGGTTTGAAATACTTTATAGAAAGCCACCATTTACAGTATCTCTTGTTATATCTATCTCCTAGACGATGACTCACGATATGACCCACCCCATGTATAAAAAACATACAGTACAAATACAATGAATATCTCTTCTGTACTTTATTCTGTAAAGTATATGTTTATATGTATTTATGTATATTTATCACAGAGTTGACTATGTTTATATTTATTGATTCTGTTTACATACCTGGTGTCTGTTGTTCTTTTGTTTTTTTCCTTGTTTGACTAAAGTTTGCATACCTGGTGTCTGTTGTTCTTTTGTTTTTTTCCTTGTTTGACTAAAGTTTGCATACCTGGTGTCTGTTGTTCTTTTGTTTTTTTCCTTGTTTGACTAAAGTTTGCATACCTGGTGTCTGTTGTTATTTAGTTTTTTTCCTTGTTTGACTAAAGTTTGCATACCTGGTGTCTGTTGTTCTTTTGTTTTTGTCCTTGTTTGACTAAAGTTTACATACCTGGTGTCTGTTGTTATTTCGTTTTTTCCTTGTTTGACTAAAGTTTACATACCTGGTGTCTGTTGTTAAGTTGTTTTTTCCTTGTTTGACTAAAGTTTACATACCTGGTGTCTGTTGTTATTTAGTTTTTTCCTTGTTTGACTCAAATTTGACCTTCCTGGTGTCTGTTTTTATGTTTTTTTTCCTTCCCCTTGCTTTATAATCCATTGAATTTGCTATTTTTGGGCTTGCTCATGGATATACTGACTGGCAATGTATACATTTTTACATTTACATTTTAGTCATTTAGCAGACGCTCTTATCCAGAGCGACTTACAGTAGTGAATGCATACATTTCATACAATTTCATACATTTTTTTTTTTTCTGTGCTGGCCCCCCGTGGGAATCGAACCCACAACCCTGGTGTTGCAAACACCATGCTCTACCAACTGAGCTACAGGGAAGGCTGTATAATGCCGCAAGCTAGACCTACTGTAAATGGGCCTACTGCAAATGGGTCTACTGCTGATGGGCCTACTGCTGGTGGGCCTACTGCAAATCGGTTCTACTGCTAATGGGCCTACTGCTAATGGGCCTACTGCAAATGGGTCTACTGCTGATGGGCCTATTGCTGATGGGTCTACTGCTGATGGGCCTACTGCAAATGGGCCTACTGCTGATGGGTCTACTGCTGATGGGTCTACTGCAAATGGGCCTACTGCTAATGGGTCTACGTGTGTGACTGTTTTGCCCATGTCACCATGTACCTTTATGTCAATGATCGCCTCGGTTTGTCCCATACACTTACAGTGCCACAGTTAGTGTTAGTAGTGAAGAGTGTGGCAGGTGTTAATATGCATGGCCCACTGGACTGGAACACCACATTGTGGTGATTTACCAGGACCAGGAGGACCGTGTCTACTGATTGCCACCGTAGGACAGTAGGGAATTGTACCTCATAATAGAGAGGATGAGTTTAATACTTTGAGCTAAGCCACAATCACAAGGGACCCGAAAGGCTCTGTTCATAATCAAAAGCTGTTCTATGTAGGACTAAACAGATGAGCACCATGGTTTAACCTGAGTGTACTAGAGTCAGATAGACAGATTCACAGATGAGCACCATGGTTTAACCTGAGTGTACTAGAGTCAGATAGACAGATTCACAGATGAGCACCATGGTTTAACCTGAGTGTACTAGAGTCAGATAGACAGATTCACAGATGAGCACCATGGTTTAACCTGAGTGTACTAGAGTCAGATAGACAGATTCACAGATGAGCACCATGGTTTAACCTGAGTGTACTAGAGTCAGATAGACAGATTCACAGATGAGCACCATGGTTTAACCTGAGTGTACTAGAGTCAGATAGACAGATTCACAGATGAGCACCATGGTTTAACCTGAGTGTACTAGAGTCAGATAGACAGATCCCCACAAGTCAGAGCCGATTTAACCTGTGAGATATAATATTACGTATTTCAAATGATGGTTCCAAGTGGTAAAACTCAGGCAGTTCGTTGATACCACTTGGTTGGTTTAAAGCAACAACAAAAAAAGACAAACTTGATTTTGTGCACTTATTTATATCAATGCATTATTTATCCAAGTGAAATTAAGAGAGATAAACATTGAACACCTACAATGAGTAGTGGTAGTACAAGCAACATTCAGCAGGTTTCAATTTATTAACATCAATAATGTGAAGACAGAAGAATCTTTACAATGCACTTTCAATATTACACGCCTTTTGGTTCTGGTTTGATATCCACACAAATATATGCCTCTACTGCATTGTGTAAACACTTGGAGTCATTCATCGTGGTTATGTCCTGATCTTAATTACTATCTTCAATACTACACCAATAAACAGCTTGTTGGGTTATCA</t>
  </si>
  <si>
    <t>TGCATATCGAAGCTTTTCACACGCAGAGAAGCAGAACCGACAGATCAGTCATCAGCCATGGCTTCTCTCAGCAGCTCTAACACAGCCTTTGCCTTGGAGCTGTACCGCACTCTGGGTCAGACCAACACAGGGAATGTCTTCATCTCCCCCTTCAGTATCAGCTCAGCTCTGGCTATGGTCTACCTGGGAGCTAAAGGAGACACAGCTGCTCAGATGGCAAAGGTTCTGTCATTCAACTTGACTAAAGACGTCCACACAGATTTCCAGACACTCAATGGAGATATCAACTCTCCCTCTGCATCTTACATCATGAAACTGGCCAACCGTCTGTATGGAGAGAAGACCTGCAACTTCCTGACTGAGTTTTTAGAATCCACCCACAAGTTCTACCATGCAGACATGATGGCAGTAGATTTCCTCGGCGCAGCAGAGGAGACCAGAGGACAGATCAACGGCTGGGTGGAGCAGCAGACAGCGAATAAAATCAAAGATCTGCTGAAGCCGGGGACAGTCAGTGTTATGACAAGGTTGGCTCTAGTCAACGCCATCTACTTCAAAGGAAACTGGCTGAATCGATTTGACCAAAAAGACACCAAAGAGATGCCCTTCAAACTAAACCAGAATGAAAGCAAGCCAGTTCAAATGATGCACCAGATGAAAAAGTTCCCCTTTAACTACGTCCCAGACTATAACCTCCAGATCGTGGAGCTTCCGTATGTGGACGAGGAGCTCAGTATGTTTGTCCTGCTACCTGAGGAGGCCACTGATGGATCTGATCCTCTAGTGAAGCTGGAGAGAGAGCTGACCATGGAGAAACTGGACGAGTGGACCAGCAGGGACAACATGGACACGGGCACAGAGGTCATAGTTCACCTGCCCAAGTTTAAACTGGAGGAGGACTACGAGCTGAACGAGCCCCTGACCCAGCTGGGCATGAAGGACGTGTTTGAGGGGGGCAGGGCCGACCTGTCTGGGATGAACGGGGAGCTGGGGCTCTTCCTATCTACGGTGGCCCATAAGGCCTTTGTGGAGGTGAACGAGGAGGGGACGGAGGCTGCCGCCGCCACTGCTGGGATAATATCGTTCTGTATGATCCGAGAGGAACACTTCACAGCTGACCATCCCTTCCTCTTCTTCATCAGGCATAACAAGAGCAAAAGCATCCTCTTCCTCGGTAGATTCTCCTCTCCTCAGTAGAAGACTGGTTAAAAAAGCATAGAGAGGATTTCATTATATTTATAACATTTATTTGACAGGGACAAATGAACATCATTCAACATTTCTGTAAATGTGCCAGATTTAGCAAGCTAGCTAGTAGCTAGTTTCATCAGCCCTTGATTGAATCCGCAATAAAAATAAAATAAAATAAAGGAAAATGTCTA</t>
  </si>
  <si>
    <t>TGGAACAGAATGTCCATTTGTTATTTTGTAAAGGATCCATTTTGAGATGACAGAGCAGAAAACACTATATGGATATTACTGAAAAATAAAGGGTCAGTGCTCTAAAATGAGTCTCTCTGGGGAGAGAGAGGAGGGGGGCCCTGCCTCTAAAATGAGTCTCTCTGGGGGATATGACACCAAAGCTAAGAGACCAATCAAGCAGGAGAGACCAGCCTCCCCTGTACCCAGCTGTGTGTCCATGAAGAGTGACCAGTCTATGGATCGTCCTATAAAGTTTAGAGAGGGAGACTTGTCTACTGAACAAAGAAACCAACAGGAGAGATCAGAGTCAGAGATTCTCAGTGGTCAGTCTTCCCAGAGTCATCAAACAGACATGGACTCCATATTCAGTATGCTTGAAGAGAAAATTATGACATTTGTGAAGAACGAGCTGAAGATGTTCAAGAGGATTCTTAGTCCAGAACTCCCAGAAGGCTTTGAGAGTCAGAAGCAGGATGAGGAAGTGGTGGATGCTGAAGATGAGAAGCAGGAGAGCAGTGCCAGAGAGGGGGCTCTGAAGATCACACTGCACGTCCTGAGGAAAATGAACCAGAAGGAGCTTGCTGAGACACTGGAGAAATATGAGCTTGCTGTGATTTGCCAACGTGAACTCAAATCTAATCTAAAGAAGAAATGTCAATGTGTATTTGAGGGGATCGCTAAACAAGGAAACCCAACACTTCTCAATAAGATCTACACAGAGCTCTACATCACAGAGGGTGGAACAGGAGAGGTCAATAATGAACATGAGCTGAGACAGATTGAGACAACAACCAGGAAACAAGCAAGACCAGAGACTGCAATCAAATGTAACGACATCTTCAAACCCTTAACTGGACAAGACAAACGTATCAGAACTGTGCTGACAAAGGGAGTCGCTGGCATTGGAAAAACAGTCTCCGTGCAGAAGTTCATTCTGGACTGGGCTGAAGGAAAAGCAAATCAGGATGTCCAATTTGTGTTTTCATTCCCTTTTCGGGAGCTGAATTTGATGAAAGAGGACAAACACACTTTCATTGAATTTCTTAATCACTTCTCAATGGAAACCAAACAATCAGGAATCTCCATCTACAACAAGTACAAAGTTGTGTTCATCTTTGATGGTCTGGATGAGTGCCGACTGCCCCTAGACTTCCAGAAGAACAAGATCTGTTGGGACGTCACAAAGTCAACCTCAGTGGATGTTCTGCTGACAAATCTCATCAAGGGAAATCTGCTTCCCTCTGCTCTCCTCTGGATAACTACCCGACCTGCAGCAGCCAATAGGATCCCTTCAGAGTGTGTTGACCAGGTGACAGAGGTACGAGGGTTCAATGACCCACAGAAGGAGGAGTACTTCAGGAAGAGATTCAGGGATGAGGACCTGGCCAACAGAATCATCTCACACATAAAGACATCAAGGAGCCTCCACATCATGTGCCACATTCCAGTCTTCTGTTGGATCTCTGCAACAGTCCTTGAACACATGCTGAAACATAAGAGAGAAGAGATGCCCAAGACTCTGACTGAGATGTACACACACCTTGTGGTGTTTCATACCACACAGAAGAATGAAAAGTATCTTGGGAAAGAAGAGACAGATCCACACTTGAATAACAAGAGCATTCTGTCACTGGGAAAACTGGCTTTTCAACAGCTTGTGAAGGGCAATCTGATTTTCTATGAAGAAGACCTGACAGGTGCTAGTATTGATGTCAGTGAAGCCTCAGTGTACTCAGGATTGTGCACACAGATCTTTAAAGAGGAATGTGTTCTGCACCAGATGAAGGTGTACTGCTTCGTGCATCTGAGCATTCAGGAGTTTCTGGCTGCTGTATATGTGTTCCTCTCATTCATCAACAACATTGAGAATCTAATGGACAAACAGAAAACAAAAGACGAACCTGAAGTTACTTTCTACAAGAGTGCTGTGGATAAAGCCTTACGAAGTGAGACAGGAAACCTGGACCTGTTCCTCCGCTTCCTTCTGGGCCTCTCACTGGAGTCCAATCAGAAGCACTTACGAGGTCTACTGAAAAAGACAAGAAGCAGCTCACAGAGCCATGAAGAAACAGTCAAGTACATCAAGAAGAAGATCAGGGAGAATCCCTCTCCAGAGAGGAGCATCAATCTGTTCCACTGTCTGAATGAAATTAATGACCATTCTCTAGTGGAGGAGATCCAAAGCTACCTGAGCTCAGGAAGTCTCTCAAAACCCAACCTGTCACCTGGACAGTGGTCAGCTCTGGTCTTTGTGTTGCTGACTTCCGAAAAGGAGCTGGATGTGTTTGACCTGAAGAAATACTCCAGATCAGAGGAAGGTCTTCTGAGGCTGCTGCCAGTGGTCAAAGCCTCCAGAGCTGTTCTGCTGTCAGGCTGTGGAGTCACAGAGGAAGGCTGTGCTTCTCTGGTCTCAGCTCTGAGGTCAAACCCCTCACACCTGAGAGAGCTGGACCTGAGTAACAATGACCTGAAGGATTCAGGAGTGAAGCTGCTCTCTGCTGTACTGGGGAATCCTCACAGTAAACTGGAGACTCTGAGGCTGTCAGGCTGTGGAGTCACAGAGGAAGGCTGTGATTCTCTGGTCTCAGCTCTGAGGTCAAACCCCTCACACCTGAGAGAGCTGGACCTGAGTAACAATGACCTGAAGGATTCAGGAGTGAAGCTGCTCTCTGCTGGACTGGATAATCCCCACTGTAAACTGGAGACTCTGAGGCTGTCAGGCTGTCTAGTCACAGAGGAAGGCTGTGCTTCTCTGGTCTCAGCTCTGAGGTCAAACCCCTCACACCTGAGAGAGCTGGACCTGAGTAACAATGACCTGAAGGATTCAGGAGTGAAGCTGCTCTCTGCTGGACTGGGGAATCCCCACTGTAAACTGGAGACTCTGAGGCTGTCAGGCTGTCTAGTCACAGAGGAAGGCTGTGCTTCTCTGGTCTCAGCTCTGAGGTCAAACCCCTCACACCTGAGAGAGCTGGACCTGAGCTACAATCACCCAGGAGACTCAGGAGTCAGACTGCTCTCTGCTGGACTGGAGGATCCACACTGCAGACTGGAGAAACTCAATGTGGAACATGGTGGAGAGTTCAGAATGAAACCTGGAATTAGAAAATATGTCTGTGATCTCACACTGGACCTAAACACAGTAAACAGACGCCTCTCTCTGTCTGAGGAGAACAGAAAGGTGACATGTAGGGGAGAGGAGCAGCCGTATCCTGATCACCCAGAGAGATTTAAGGACTGGAGACAGGTGCTGTGTGGAGAGGGTTTGACTGGGCGCTGTTACTGGGAGGTAGAGTGGAGTGGGGGGGCTGATATAGGAGTGACATATAAAGGAATCAACAGGAGAGGAAGGGGTGATGACTGTTGTCTTGGATACAATGACAAGTCCTGGAGTCTGTTCTCCTCTGACAACAATTACTCTGCCTGGTATAATAATAACTCCTCTACCATAGACGTCCCCTCCTCCAGCTCCCACAGAGTAGGAGTGTATCTGGACTGGTCAGCCGGCACTCTGTCCTTCTATAGAGCCTCCTCTGACACACTGACCCACCTGATCACATTCACCTCCACATTCACTGAGCCCCTCTATCCAGGGTTTATGGTTCATTATGTTGACTCCTCAGTGTCCCTGAAATAATAACTGGACACACACACACACACACACACACACACACACACACACACTGAACACACACACACACACTGAACACACACTGAACACACACACACACACACACACACACTGGACACACACACACACACACACACACACTGAACACACACTGAACACACACTGAACACACACTGAACACACACACACACACACTGGACACACACACACACACACACACACACACACTGAACACACACTGAACACACACACACACTGAACACACACACACTGGACACACACACACACACTGAACACACACACACTGGACACACACACACACACTGAACACACACTGAACACACACTGAACACACACACACACACACACACACACTGAACACACACACACACACTGGACACACACACACACACACACACACTGAACACACACTGAACACACACACACACTCAACACACACACACACTGAACACACACACACTGGGCACACACACACACACACTGGACACACACACACACACACACACACTGGACTCACACACACACACACACTGGACTCACACACACACACACACTGGACTCACACACACACACTGGACTCACACACACACACACACTGGACTCACACACACACACACACTGGACACACACACACACACCTGACACACACACACACACACACCTGACACACACACACACACACACACTGGACACACACACACACACACACTGGACACACACACACACACACTGGACACACACACACACACACACTGGACACACACACACACACACACACACTGGACAAACACACACACTGGACACACACAAACACACACACACACACACACACACACACTGGACACACACAAACACACACACACACACACACACACACACTGGACAAACACACACACACACACACACACACACTGGACTCACACACACTGGACACACACACACACACTGGACACACACACTGGACACACACACACACACACACACACATACACACACAGGACACACTCTCACACACACACACACATGCGCATCTTCCTATAATTGTGAGGACCTTGACCCACGACCTCTTACAATAACACCGTTAGTCTTTCCACAAGACTCCCATGACGTTATAGTGTGACGTTATGAGTCGACGTTAAAGTAACATTCTCACAACGTACTGCACTTGTTTTATCCTGTTTTAGATGTATCCTCTGTTTAAACATTTAAACTCTTACAATAACACTGTTAAAATACCAATGTGATCATTTCTTGTCTTTTATGTTGGAAAAACAAATTGTACAATTATATGTGGACATACGCTCCATAGTTGTACAAGTATACATGGATATATTGTACTTTTCATAATAAAACATACTTG</t>
  </si>
  <si>
    <t>CCCTGTTATTGGGTCTACTGCTTTTGTGTATGAAAGGACAGTACCCCTAGCTTCCAGATGGGATGTTTGATTCAGACCTAGAGTCAGCAGGTGTACTACTGTCACGTGTCTTTGAACCAAAGACTAACTCATTTAGAATTCTACAGCAACATCCACCTTTGAAAACGTATCAGCAGTCTCTGGCGTGAACAACATATGAAACATGAAGAAAGCAATAACTGCAGAACAGATAACAGAATGGTTTACATTAGGGACCCAGTTTGCTAACATTCTAATCACGGATGAAGTTCCAAAAGAAGTAAAGTTAGAGGAGTCATCAATACAGAGCCCTGCAAAAGCTCCCCAACAGCAGGGCAGTCCAAACAGGGATGACTCAGATGGGGGACTGAGGAACAAGACAGGAAAGCCTGACTTTTTGGCGAGTGTACCTCCACCTCCATTGGCCACTTATGAGTACCCCAGCTTGCCCATCACAAAAAATAGACAGGAGCTCATCTCTCTGATTGAAAACAACTCAGTGGTGATCATCCGTGGAGCCACAGGCAGTGGGAAGACTACCATGCTGCCCCAGTTCATCCTGGACTACTACAGCGAGAAGAATGCCCCTTGTAACCTCGTGGTCACCCAGCCTCGCAAAATAGGCGCCAGCAGCATCGCCCGATGGGTCGCCAGAGAGCGCAAGTGCACCCTGGGTAGTCTGGTTGGATACCAGGTGGGCCTGGAGAAGATGGTCACTGAACACACAAGACTCATCTACATGACCACTGGGGTGCTGCTGCAGAAACTGGTCGGAGCAAAGAGTCTGACTGAGTACTCCCACATCTTCATAGATGAGGTCCATGAGCGGACAGAGGAGCTGGACTTCCTTCTGTTGGTTGTGAGGAAGCTCCTCCATTCCAACTCTCGTTTCATCAAGGTCATCCTCATGTCAGCCACCATCAACTGCAGGGAGTTTGCAGAGTACTTTGGCACCCCTATCCGCAGCCAGATGAACCCAGCCTATGTGTTTGAGGTGGAGGGGGCTCCCTACGCCATCGAGGAGTTCTACCTGGATGACCTCTGCAGCCTGATTCCCTACAGAGTGGATACCCGTCGTCCAGATGACCCTTACATCACTGTGGAGATGTACAACGTGGCTGTCAGCCTTATCCAGAGCTTTGACGAGCTAGAGGCCAAAGATCAGAGCAGTAGGACTGCGAGGGAGGGAGGCCTGTCTCTGCCAGACCGGGGCAGTGTGCTGGTGTTCCTCCCTGGTCTGGGTGAGATCCACTACATGCAGGAGGCTTTGTCCAAGCTGGTGCGCAAGAGGCTGCAGGTGTACCCTCTCCACTCCTCTGTCACTCTGGAGGAGCAGAATGGGGTGTTTCTGGTGCCTGTCCCAGGATACAGGAAGATCATCCTCTCCACCAACATAGCAGAGAGCTCTGTTACGGTCCCAGATGTCAAATATGTGATTGATTTCTGTCTGGCACGACACATGGTCTGTGACAAAGAGACCCGTTACCAGTCCCTCCGCCTCACCTGGGCCTCCAAGACCAACTGCAACCAGCGTAGAGGCAGGGCTGGGCGAGTGTCTAAGGGCTACTGTTACCGGCTGGTGACCAAGGAGTTCTGGAGGAATGAGATCCCAGACTATGTGGTTCCTGAGATGGTGCGTGCCCCCCTGGCCAACATCATGCTGAAGGTGAAGCTTCTGGACATGGGGGACCCCCGCTCCCTCCTCTCCACTGCTCTCTCACCCCCCCACCTCAATGACATTGAGAGGACCATACTCCAGCTCAAAGAGATGGGTGCACTGTCTGTGGGGAACGATGGTCAAAGCCAGAAGCGTTTTGATGGAGAACTGACGTTTCTGGGTCGGATCCTGGCTCACCTGCCTGTGGACCTGCACCTAGGGAAGATGATCGTGCTCGGCCACGTCTTTGGCTGTCTGGAGGAGTGCCTCATCATAGCCGCCTCTCTGTCTCTGAAGAGCTTCTTTGCCATGCCCTCCCTGCAGCAGCTGGCAGGGTACAGGAGCAAGCTGTCGTTCGCACACGGTGTGCAGAGTGATTCCATTGCTTTTGTCAACGCATTCAAGGCTTGGCACACGTCCAGAAGCAAAGGAGAGTTGAGGCACCCAAAGTCCGAGCTGGAGTGGGGCAAGGAGAACTGCATCCAGATCAAGAGGATCAGAGAGGTGGCCGAGCTCTATGAGGACCTGAAGGAGAGAGTGTCCCAGTTCAACATGCATGTGATTGAGAACCCAGCGCCAATGGACTACTCCAGCCTTCACAAGCAGAGGTTCATCCTGCAGGTGGTTATCGCTGGTGCCTACTACCCTAACTACTTTTCTCAAGGGGAAATGGATGAAGAGCTGGCCTCCAAAGACCTGTCAGGCCATGATCCCAAAAAAACTGTGCTGGTGAGGAACCTGCCCCCCTACAGTTTCCTGTACTACAAGCAGCTGCAGTCCCTGTTCCGCCAGTGTGGCCAGGTCAAGTCCATAGCCTTCGATGGATCCAGAGGGCATGTAGAGTTCTACCGGACGACAACCCGGGGGTCGGGGGTGCTCCCTGAGGTGTTACTGGCCCTCCTCCTGGCCCACCAGAGGCATCCTCTGGACCTGTTTGTGCATCCCAGTGACGAGGTGGAGAACTTTGCGGGGAACAGGACCATCTGCCACATGCGATACGCTCGTGTGAATGTGGACTTCCAGAACAACTCGGTCTACCCAGTGGGGTTGCTGAGCAGCACCATCGACCCAGACAAGCTGCCCTCTAACCCCATCTTCATGGTCAACATCACAGAGGTGGTGGAGGTGGGCCACTTCTGGGGCTTCCAGGCGGACGATGCCAGCATGGAGAAGCAGCGCCATCTGACAGCGGAGATTAATTCTCATGAGCTGTGTCCACTTCCTGTCTCCCTCTACCCAAACCTGCTGTGCCTGGCACCTTTCTCAGAGGGCGACGAGCAGGGCCTCTACTACCGTGCCAAGATCCTGCATGTCTGCGGCAGCTCTGTGGAGGTTTTCTTTCTGGACTTTGGAAACACCACTCTGGTGTCGTGTAGCTGCCTGAGGAAGCTACCTGCTGATATCATGGCCCACCCATTCCAGGCCCAGGAGTTCCAGATCTCTGGGATGCGTCCATCGGCCCAGTCCATGATCCTTGGGGACCAGTGGAGCAGCCGCGCCCGCAACCGCTTCATCACGTTGGTGAACGGCCACCCGCTCATAGTCTCCCTGTTCTCCATCCTACACGGCGTCATGCGCGTGGAGCTGCTCATCAACACCGACACGGTCACCTCCAGCGTGGCTGACATCATGATGCAGGAGGGACACGCCATCAAGGCCGAGGAGAGCTTTGAGTCCAAGCAGATCCACGACGTGCTGGTGTCTCTGTACAAAGACCTGCAGGACGGCACCTTCACTCCCAACGCTACCAGCAGCTCCTGGAAGACTAGCAAGGAGGAGGAGAAGCAGCTAATTGACAGCCTGCTCCAGTCCTTTGCCAAGACCAGCCAGTCCTCTCTGAAGAGCAAGGTTCGTGTGCATGGCCCATCCAGTCCTCACAAAGTCAACTTCCACAGCTTTAGCAACGTCAGCGACTACAGGTCGGTGTTCATAGAGAAGGACAGCATCAACTCTGTTGCGTTGAATGACAGTCCTCAGGACGGCCATCAGCGGATGCTGGTGGCTGGCTCCGTGTCTGTCAGTGCAACAGGTGCACAGATTCTACTGAAGGAGACCACATTGATGCCTCACATCCACGGCCTGCCTGCACTCATCACCATGCTCTTCACCCCTGCCATAGAGCTACGCACCAACGAGGAGAGGACCAGCTACACTGGTGCCCTCTGTGGTCTGGGGTGGAACGTCCAGTCTCAGGCAGCTGCCCTGCCTGAACATGACATGGAGCTCGCCTTTGATGTCAAATTCGATGTAGAGGACATCACCGAGATCAATGCGTTGCGTGGTGCCATTAACCGTCTGGTTTGTGAGGGGCCCAACGGTCCTCTGCACCTGGGGCCTGACAGGATCAACACCCTGCAGGAGGACTGCCGCGAACGCCTCGTCAGTCTGTTTATAAAGTCACCCCCTCGAGAAGACCTTGTTCCTGTGTACCATGAGGAACCAAAGCAATGGAACCAGGTGGATCCCAGTCAGAAGATGGAGATTGTCCAAAAGGAAGATGGAAAGAGCAAAGGGGTCCTGTTTCAGCTACACCCCGTCACACTGCTCAACATATGAGACCATTCTAAAGCAGCATGCTGTCCTGTTTTCACCTCCACTCTTATGTTTTACAAGATTCTTGCTTATGGTAACCCTCAGGAGGGACAATCTCTTTTGATAATTCTTATTTAAATATTTTGTTGTTGTTGCAATTGTTATGACTCATTTTACTTAAGGTCCTGCCATGCTTCTCTGTCCTGTGTTATGTTGTTCAGCTAGTGTAATTATACTTTCCAAACACTTATCCTTTTCTATTTTGATAATTAGTGATGTTTAAAACAATAAATGGCATTACCTTTTTTTATTTTTATAAATT</t>
  </si>
  <si>
    <t>CAAGTTTGTATGCGGCTTTATTAACATTGTTTGCAAACTGATATGTGACAAGTATTAATGCCAAAATAACATGCAAAACAGGCATCACCCCATATTTCATTTTTAGCTAGAAAGGTGGGACTCAAAACAGGCGGGGGTCTGCTATGAGGTTGCAAGTCCATAGAGTTCATGCCTTGCACATATTGTTCCACAGTTATTGTATCTGAATATAAAGACCATGTTAATTTTGTCTACGAGTCTCCTGTTTTAATGTCTGAATGATATAAGCAATTTTACATCGGTTATACAGCAAAACTAATCATTAGAATGTATATAACACACATTTCAAATCACTGGCTCATATTTCCCACAAATGGGAGGAATCAGTGGAGCTACAGTGTATGTACAAACCAATAAGATATGAGGGGTGGAGTGAGAGGACGCAACCAGATTCCAACAACATTCTCTTAACAACAAAATGTGTCAGTATCAAACTGAGATTTCAGAGTGTGGACATTATAACCAATATGACAAAACTTACAACAGGGTGATAGGTAAGAATTAACATCACGACAAGCGTTTGGGATTTTACATTAAAAATTTTCGTCACTCAGGTCTCCGTGCGTAAAATGCGCATGTGGCACAATCAACAGGCAGCTAGACAGACCAAAGCAAATTTTCACTGAACATGACCGAGGAAAAGAGTAAGTCATTCAACGACCATCCATGTAGTCCAACGGGAACCGCCAGCTCGATGTCGCAGGACGACTCGGATTCGGACGTCCCGTCCTCTCCAACCGGCTCCGATGGACAGGCTCACGGCAACGGGATAACCCCAAAAATGGACACTAGCGAGGAGGATAAACGGTTTCCCGCGTGCATCCGAGACGCAGTGTCTCAGGTACTGAACGGATACGACTGGTCGCTCGTACCGATGCCTACACGAGGAGACCGGTCTCTGAAAAACAAACCCCATGTGAAGCGACCGATGAACGCGTTCATGGTGTGGGCGCAGGCGGCGCGCAGGAAACTAGCTGACCAGTACCCGCATCTCCACAACGCCGAACTCAGCAAGACCTTGGGGAAGCTCTGGCGCCTGCTCTCTGAAAGCGAGAAGAGGCCATTTATAGAGGAGGCAGAGAGACTGAGGGTGCAACACAAGAAAGACTACCCTGACTACAAATACCAACCCCGGAGAAGGAAGAGCACCAAGCCAGGTCAGAGTGACTCGGACTCCGGGGCTGAGCTGGCCCAATTCCACCCAGGCCAGATGTACAAGGCTGAACCTGGTCTGGCCAGACTGACCTCCATGGGGAATGGGCATAATCATCCAGAGCGGACAGGCCATCCACATGGTCCCCCCACACCCCCCACCACCCCCAAGACAGAGCTGTATCTTGGGCTGAAACATGAGGGCCGGCGCCACCTGGATGGGGGACGGCAGAACATCGACTTCAGCAACTTGGACATCTCTGAGCTGAGCACCGATGTCATCAGCAACATGGATGCCTTTGACGTCCACGAGTTCGACCAGTACCTGCCACTCAACGGGCACAGCTCCGCCCCGGCGCCTCCGGACCATGGGCACGGATCCAACCCCCCCTCTGGGTCCCTCAGTTCCTCCTACGGCCACTCCCACAGCAATGCCTTGCCTTGGGGGCCAAAAGGGGCGGGAGCGGAGGCGGCGCTCCCCTCTTCCTCCTCGTCTTCTAGTAACAGCGATGGCGTTCACCACAGAACGCAGATCAAAACGGAGCAGTTGAGTCCCAGCCACTACAGCAGCCAGCACTCCCACAGCTCCTCGCCACCCCACCCCGACTACACCCCCCTCAGCTCTGGAAGCGGCCCCTCCTCTGCAGCCTCCTCCTCCCTGCCCAGCCCCCAGTGTGACTATGCAGACCTCCAGAGCCCCAGCTACTACAGTGCCTACTCCAGCTACCCCGCAGGTCTCTATCAGTACCCCTACTTCCACTCCTCTCGCCGCCCCTACGGCAAACCGCTCATCAACAGCGTAGCCATCCCTCCGCCCCACAGCCCCACCTCAAATTGGGAGCAGCCGGTCTATACCACACTCACCAGGCCTTAGACTCATTGACAGCCTATGGTGCCTGATATGGCTTTCTTCTGTTTTTGCTGTGTTAGTGAGGACATGACATAAGGCTCAAGGTTGGACATGATCTAAGAACAAGTGCCTGCTGGTTTTGTCAGAATGGACAGAGAATCTCTACCCACAATCATGCATGAATCTTCTGTGGGAAAAATGTGGAACACACTTCTGTTTTGACCACGAAATCACAAATGAATACAATTCTAGATGAACTTTTTTTAGTGCCTTTCTTATGTTCAACTCTTTATCTCAGATTGAATAATTATTGTTTGTATTTATGTTTTATATGAACATGTTTTATATTGGAATGCACATTCCAGCTTAACAAATGCACCAAATGAATAATAATTCCACTTGTTAGTTACTGTTCATCACTCCAGTGCAGTTCCATTCCTTCCTTCTTAGTTACTGTTCATCACTCCAGTGCAGTTCCATTCCTTGTCAGAAAAGGCGGCGGGGACTTTCACTCAAGGCAACAGGTGTTCAATTCTGTTTCCTACAAATCGAGATGACAAGATTTCAGGGTCGAAGGAAATTAGTAAAATGATATACCATATGCTGTGATTGACTGGACAGCTGGACTGAGGACAGGAACCACCATGCTCGCCATATAGCATGGACCGCTAAGCCCTGTGCATCTGCTGCACTTGTCAACTTTTGAAGAAGACATGTCCATTCCATCCCAGCAGTTCTGTGCGGATGAAGGCCGAAATGGCTTGTCTTTCTGAAAAGGCAACTGCAAAAAAACATGGAGAGACTGCCCAATGGGCAATCCAGGTTTGATTATTGGACTTTTATACTTGATATGTGGACTGGATTATTTGTATGCTGGCTCTATGAAAACCAGCTAATATCATTTGTAACTGGTGCTTGTAAATGCTTGATGAACTTAGTGTGCGTGACCACGCATTTATGCTGTTTTATGTTTACCTTTACGATTAAATAACTGCATTGCAGAGTGTTTTCACCAACAACGAAT</t>
  </si>
  <si>
    <t>ATGTTTATAGATGTCAAGATTCCTCTGCTATTGGTCTCCATTCATGCGGTTCTTCAGTTTACATGTAGCCTACCCAGTGTTCCACTAGGTGGTGTTTTTGGCAAGTGTACATTTCTGTCAAATCGTGAGTGTATCTCTGTCCATGTGGGTCAGGCTGGAGTCCAGATTGGCAATGCCTGCTGGGAGCTCTACTGTCTGGAACATGGTATCCAGCCAGACGGACAGATGCCCAGTGACAAGACCATCGGGGGAGGAGACGACTCCTTCAACACCTTCTTCAGTGAGACTGGGGCTGGAAAGCATGTCCCCAGGGCTGTGTTTGTAGATCTGGAGCCCACAGTCATAGATGAGGTGCGCACTGGGACCTACCGCCAGTTATTCCATCCTGAACAGCTCATCACTGGCAAAGAGGATGCTGCCAATAACTATGCCCGTGGACACTACACTATTGGCAAAGAGATCATTGACCTGGTGCTGGACAGGATCCGCAAACTGGCTGACCAGTGCACAGGCCTTCAGGGCTTCCTGGTTTTCCACAGCTTTGGAGGTGGCACCGGCTCTGGTTTCACCTCTCTGCTGATGGAGCGCCTGTCTGTTGACTACGGCAAGAAGTCCAAGCTGGAGTTCTCCATCTATCCAGCTCCCCAGGTGTCCACAGCTGTGGTGGAACCTTACAACTCCATCCTGACCACCCACACCACCCTAGAGCACTCTGACTGTGCTTTCATGGTGGATAATGAGGCAATATATGACATCTGTCGTAGGAACCTCGACATTGAGCGTCCCACCTACACCAACCTCAACAGGCTCATTAGCCAGATTGTTTCCTCCATTACTGCTTCCCTTCGATTCGATGGTGCCCTTAATGTTGATCTGACAGAGTTCCAGACCAACTTGGTGCCCTATCCACGTATTCATTTTCCTCTGGCCACCTATGCCCCAGTCATCTCTGCAGAGAAGGCTTACCATGAGCAGCTCTCTGTCTCTGAGATCACCAATGCCTGCTTTGAACCAGCCAACCAGATGGTGAAATGTGACCCTCGCCACGGCAAGTATATGGCTTGTTGCCTTCTGTTCCGTGGTGATGTGGTGCCCAAAGATGTCAATGCTGCTATTGCCACCATCAAGACCAAACGTTCTATTCAGTTTGTTGACTGGTGCCCAACTGGTTTTAAGGTTGGCATCAACTATCAGCCTCCCACTGTAGTCCCTGGTGGAGACCTGGCCAAAGTCCAGAGGGCTGTGTGCATGCTGAGCAACACCACTGCTGTGGCAGAGGCCTGGGCTCGTCTTGACCACAAGTTTGATTTGATGTATGCTAAACGTGCCTTTGTGCACTGGTATGTGGGTGAGGGCATGGAGGAGGGAGAGTTCTCTGAAGCCAGAGAGGACATGGCAGCCCTGGAGAAGGATTACGAGGAGGTAGGGGTTGACTCCATTGAGGGGGAGGGAGAGGAGGAGGGAGAGGAGTATTGAAATGTCCCTGCAGGCAAGACATTGTCAAACATTGTTACTGTTGCATGATCTGATTATGATACCTAATAAAATATTTAATTAAATTAGCCA</t>
  </si>
  <si>
    <t>TACAGTACAAAAATGTTCACACTGCTTTTTGTCGGCGCTAGACTCGTCGCAGGTTATGTACTTCTAAATTGGTATCTCAATCTACCAAGATGAAAAAGCTCTGCCAAATTGCATGAAAAAATTGTCATCGTGACTGACTCGGGAGAGGCAAAGGTCAAGAGCCATGCATCCTCCAAAACGCAACCCTGCCAAGCCGCTTCTTGACACACTGCTCGCTCAACCTGGAAGCTAGCCGCAGCAATGTGTCAGAGGAAACACTGTCCAGCTGGCAACCAGGGTCAGCTTGCAGGTGCCCGGCCTGCCACAAGGAGTCACTAGAGCATGATGGGAAAAGGAAATCCCAGCCAGCCAAACACTCCCCTAACCCGGACAACTGTGTGCCACATCATGGGTCTCCTGGTCACAGCCAGCTCTGACACAGCCTGGTATCGAACCCAGAAGACTGGTAACAATGAGGTTGTGTTCATGGAGCTGGACCTTCGAATCCTCCAGTCTGTGCGATCCTTTTCTGAGAGCTTCCTGAAGTCTGAATCTAGACTAGAAATTCTTATCAACAACACTGGTGGCAACACTGGCATTGGGAAAGCCACTGCTCTGGAGCTTGCCAGGAGGGGTGCAAGAGTAATCATGGCATGCCGAAACCAAGAGAAAGCCGAACTTGCTATAAGTGATATAAAAAGGGAGACAGGCAGCACTGATGTGGTGTACATGCAGTTGGACCTGGGGAGCCTTCAGGCAGTGCGTTCTTTCACCGAGACCTTCCTGAAGACCGAGGCTAGACTGGATCTTCTCATTAACAATGCTGGTCTGGTGGCGGATGGGCGCACTGCTGACGGCTTTGGTATTGAGTTTGGGGTCAACCACCTTGGCCACTTCCTGCTGACCTGTCTGTTGCTGGACCGCCTGAAGGAGGGCACTGGGGGCCGTGTAGTCACACTGGGCTCCATGGCCTATCGCTGGGGCAACATCGACTTTGATGCCCTTATCACTAATAAACACCTGGGCACTGGGAGGTACAGCTGGCAGTTCTTCCACGCGTACTGCAACAGCAAACTGTGCAATGTTCTCTTCAACCACGAGCTGGCCAAGAGACTGAAGGGTACCAATGTCACTTGCTACAGTGTTCACCCAGGAGTAGTGAAAACAGAGCTATCCCGAAACTGCAGCCTGTGGCAGAGATTCATCATCGAGCCAATAGCTAGACTGTTGTTCCTGGATCCAGAATCCGGTGCCCAGACTACTCTCCACTGTGCCCTCCAGGAGGGTATCGAGCCCCTGAGTGGACGCTACTTCTTCTGCTGTGCGCCGCAGGACGTGGTTGCCAAAGGCAAAGACGACGCTGTGGCCAAGAAGTTGTGGGAAGTTAGTGAACGGCTGAGCGGCCTGTTCTAGGAAAAAGCTGCACTGTTACACTGCTTTTGATTTGGCGGTTTTTAGACTGCTTTTGATTTGGTGGTTTACAGATCTGGGGAAAAACGCTCATTGAACACTCATCAAAATGGATCAATGTGACAGGAAACTGCTCGTACATTAGCTGATCTCCTCTTTCACTACACCATTGATGTTGGTGACATCCTGTTTGTGGTGTGTCTTGTATTGACGATGATCAGTATGTAGTAAGTGTGCCAGTTCAAAGTCTAAAGACTTAGGAAGCTCTTGTAGAAACTGTTTGACTTATTATAATAAAAAGATTCCAAG</t>
  </si>
  <si>
    <t>GCCAGTTCGTTAGCTAAACTAGCCACTTGTAGCTAGCCAGTAACTCCTCAAGTATGTGTTGGCGTCATTTCACCGGATTTGTTTTTGATGGACGCTGAGAACGGAGCATTTGGATCAAGTTACCCCTTCAGATGGAGACAACCTGATACAGGACCTACAATACTTTACCGTATCAGTGGATTTACGGAGTGCTGGAGGAAGGTCCTGAGCCTCATATGAAGATCCATGTAGGAACTGTAGCAACTACACAGACTCACGCTCCTTCCTACCCCACCTCTCTACACAGCCTACAGCCATGGAGGGCCAGGTAGAGGAGCTGAGCCAGCAGCTGGAGAAACAGACCCTGATCAACCAGGAGCTGCAGAACCACAACAAGGACCTAGAGAGAAGACTGCAGGAGAAGGAGAAGTTGCTGCAGGACCTTCACAGTCATTACCATGACCTGGAGTTCCCTGCTCAGAGGAGCAGTAATGAAGGGGAACCGGAGGTCAGGAAGAGCCGAGCAGCTGTCATGGCCCCTGAGCCAATCCCAGAGGAGCAGCTGGAGATCATGAAGACCAAAGTCAAGAAGACCGTCAGTGAGACAAGTCTGATCGTCATGGCCATCCAGAAGAACGACTTCCTGAGTCGCCTTGATGATGAGCAGATCACCATGATGGTGGAGCTCCTGGTGGCTATCGACTTCAAACCAGGAAATGATGTCATCAAGGAGGGTAGTGAAGGAGACAGTATGTACATCGTTGCAGAGGGTGAGCTCTATGTCAGTCAAGCAGGTCGTAACCTTCGAACCCTGACCTGTGGGGATGTCTTTGGAGAGTTGGCTATTCTGTATAACTGCAAACGCACTGCCACAGTCAAAGCTAAGACAGTGGTGAGTCTGTGGTGTATGGAGAGACAGACGTACAGAACCATCATGACCAACAAGTCCAAGAAGAAACGTGAGCAGATAATGGGCTTCTTGAAGACGTCTCGGACTCTGAACACCCTGAATGACGTTCAGCTCTCTAAGATCATTGACTCCATGGAGGAGGTGAAGTACCAGAACAATGACGTCATTGTGCGTGAGGGTGCAGAGGGCAACACATTCTACATCATCCTTAAAGGAGAGGTCCAGGTGACTAAAAAGGTGAACAGGCAGCAGAAACAGATTCGCAGGATGGGCAAAGGGGAGCATTTCGGGGAATTGGCCCTCATACGTGAGATCCAGAGGACTGCAACCTGCACTGCTCTGGGCCCTGTTACCTGCTTCTCCATCGATAAGGAGGTGTTTGAGGAGACGATCCCCATTGAACACCTGGAGCTCCATGATGACTCTGAGTTCCTGGAGGAGCCAGATGCTCCAGAGAAGTCCAGTCCTAGTTCCTCTCTGAGGCTGAAGGACCTGATCCCTGTGCTGTACCAGGAGGGGCGCTACCAGGGAGAACCTGTCACCCTCGGAGTGGGAGGATTTGGTCGCGTTGAACTGGTGACCACGCTGCACCATGGGAAGTACTTTGCCATGAAGCGGGTTAGTAAGAAGCACATTGTTGCTAAGCAACAGGAGGAGCACGTCCTGTTTGAGAAGAGGATCCTCAAAGCCATCCAGAGTGACTTCATCGTCAGGCTACATTATGCCTTCAAAGACACTCGCTACATCTACATGATTATGGAGTTCTGTGCAGGAGGGGAGATCTGGACCAAGCTCAAAGAAGTTGGTCGCTTCGATGAGCCAATTGCTGTGTTCTGCACTGCCTGTGTAGTAGAGGCCTATGCCTACCTCCATAAGAAGGACATCATGTACAGAGACCTCAAGCCTGAGAATCTGATGCTGGATGCCAAGGGCTACGTCAAACTGGTGGACTTTGGTTTTGCTAAGGAGTTAGTTCACGGTGATAAGACCTACTCATTCTGTGGTACTCCTGAGTACATGGCCCCAGAGATCATCCAGAACCAGGGACACGACTTCGCTGCTGACTTCTGGTCCCTGGGCATCCTGGTCTATGAGCTGCTGGTGGGGAGCCCCCCATTTTCCAGTTCCGAGCCCGCAAAGATCTACCCTAAAATTTTGGATGGGTTGCTCAAGTTCCCCCCTTACATGGGCGAGGGGGCCAAGTCCCTCATCAGTAAACTGTGCAGACCTCGGCCGGGTCAGAGGCTGGGAAACACCAAGAATGGGATCAAAGATGTCCGCCATCACAGGTGGTTTAGTAGTATGAATTGGCACAAGCTTCGCGTGGGCCAGGTGGAGGCTCCTACAATCAGACTCATACACAAGGTCAGTCTAGCCTCAGCACACATCTTTTTTTTTAAATCTATGTGAAGCTCAATAGGTAACTCTTTACATTTAAGGTATACTTCTAAGGATTTATAAACGGGTTGATAAGTAGTTTACAAATGGTAAATGATTAGTTTACAGTTTGTGGTCTATAACGAAGTTCCCCACCACTGCGATAAAACCTGCTGCGAGAGGTTCTGATGCATCGACATAACACCACCCCGCAACGAGTCAAACCAAATTTCTCTGCAACAGCTGTTGCTTTTTTAGTGAACACAATTTCCGTGCAACAGCTTTTCACACTTTATAAAGATCAAATACAAGTGCAAGGTACGGATTGAGTGGTAAGTAGTTGCCAATTAGTCACTGTGTCATATCCAGTGTCAACGTCCTTCCCAGACAGCCACTGATCTGAGCTCTTCCCCGTTTCCTCCAGGGTCCGTGCTACATCAACTTTGACCGCTTCCCCTTCGACCAGGCTAAGGCCGACGAGGAGTTCTCGGGCTGGGACAAAAACTTCTGACTCCAACCAGAACCAGAACCTGAACCAGAAACAGTCCAAGAGGGTCAGAGTTCAGAGGTCACACCGGGGCTCACTGATAGGTGGATCCAGACCAGATTACTTATTGGTGACCTCGATGTTCCCGTTACCAGAGCCATAGATACACATGGATAGGTTCTGACTACTTTGTAATAAGGCTCTAATTTCACCATGCTGGCTTCACAGAACCCTCTGGTAAAAGATACTGTACAACACTGAGGTATGAAGTCAAATGTGTGAATAAGAACAGCCACTCATGCTGTCTTAACTTGACATCTTAACTTGACATGTGCTCACTGAAAGCTGTATGTGTGTGTTGTGCCCAAAAGAAACAACCCTTGACACTCCTTGTACTGTGTAACTCAGGATGGCATTGTCATTGCATTTACTGTGTTAGTGTCTATGCCTTGTAGCATATACTGTCTGTGAAGAATACTAAATGTATGTGTTTCACTTTCAAATAAATATAATGAGCCCTAAATATACA</t>
  </si>
  <si>
    <t>TTAAGCATATCCCAGTTTAGGTCACCTAATAGTACAAACTCTGAAGATGAATGGGGGGCAATTAATTCACATATGGTGTCCATGGTGCAGCTGGGGGCTGAGTGGGGTCTGTAACAAGCGGCAACAGTGAGAGACTTATTTCTGGAAAGGTGGATTTTTAAAAGTAGAAACTCGAACTGTTTGGACACAGACCTGGAAAGTATGACAGAACTCTGCAGTAGAATTGAGTTAGCACTTTATTGGCCCAAACACCCACAGACCCACAAGGTTGAGGTTACTCATGGACAGTAATTAGTCATTTTTGTATTTTTTTGCATTGATGCATTGTGTCTTCTAACTGTCCAAGATTAGGATCCAAAGTGTTAGGAAATATTTGTTCCCATAAATACAAAGGAGGATGTCTCTCCTCATAACTCTGGCACTTTAGTCAGCCTGCCAGACTGTGCACCACAGAGACAATCAAGAGAGAATACATTCAGGTCAACGGTGCCAATTGAAAGTCAAGAGGTGTGTCTGTAAGTGAAAGTGAAATTAATGTGTGAAAGTCCACCACCCTTTTCCCCCGTTATTTCTGGAACAGACGTCGTGTTACATTCTGTTCGTTGATAAATTAGCCTTTGGACTGTTTTGGTTTATTTTTCTAAACTCCTAATAGTTTTATTCACCAGTTACAAACAGCTTTACCTTGGAGTCAGACTTGTTTTGTAGTGAAATGAAGACCTTTCCGACCTCGGCGGCCTGGTGTTTAGGGATTCTGTTCATCAGTGTTTCATTGATAACGACAGGGTCGTCTGAGGTTGTTGGACCGGCTGACCCAGTCGTTGCCTTAACTGGTGATGACATCATCCTACCATGTTCCCTGAAACCCAGTGTCAGTGCTGAGGACATGATAGTGGAGTGGACAAGATTGAACCCGAAAGCAGAAAAAGTCCATCTTTACCTTGACAGTCGAGACTCCTTTGTGGATCAGTTTCCATCCTACAGGGGAAGGACATCAATGTTTAATGAAGAACTGAAGAATGGCAACGTCTCCTTAAAGCTGACCAACGTTACTCTCTCTGATGCTGGAAGATACAGGTGCTTCATTCAAACACTGAAGAAGGAAACCACCGTTCAACTCCTTGTTGGTGCTGTATCTCAGCCAGTGATATCTATTGATGGAACTAAAGGCTGGGGGGTGGTCCTGAAGTGTGAGTCTGGAGGCTGGTTTCCTGAACCTCAGATGGAGTGGCTGGACAGTTCTGGAACCATCCTCCCTGCTGATGGACCTCCAGAGAGACACAGGGACTCAGAGGGCCTCTACACTGTGAGACGACATGTCACCGTGAACCGGACTGGCAACAACAGGTTCACCTGTAGAGTTAATCAGCTGGAGATCAACCACCTGAAGGAGACAGAGATTCATGTCCCAGATGAGGTGTTTCCTAAATCACAAGTAGGGTTGATTGTTGGTCTACTAATAGCAGTAGCTGTTGTAGTTCTTGCAGCTTCAGCTGGTGTCTTCATGTGGAGAAAACATACTGAAGAGAAGAAGTGTAGAAAACAATTGGAAAAACAAAATGGACTACAAGGACAGCTGAGTAAGTAGTGTGTGTCTATGTTCCTGTCTGTCTGTCTGTCTGTCTGTCTGTCTGTCTGTCTGTCTGTCTGTCTGTCTGTCTGTCTGTCTGTCTGTCTGTCTGTCTGTCTGTCTGTCTGTCTGTCTGTCTGTCTGTCTGTCTGTCTGTCTGTTCTAGTACCAATATTCATCATGTTTTATCTTCTCTGTCTCCAGATGATGTCACAAGAGAGAAGGGTGAGTTGCACAACTGCATGTATTTCATTGATTTAAGTGAAGGCACTTAACTTAAAAAATATATAGTGTATGAATCTCATGATTCAATGATTATTTAAGTGAAAAAACTTGCCTTAAAATATTTACACTATATTGTACACTGATTAAGTACGCTATATATACAAAAGTATGTGGACAACT</t>
  </si>
  <si>
    <t>AGACATGAAGATGAAGGTCCAGGTGAGATCTCTCATCCTGCTCGCTGTGGCTGCCCTGCTGGTCAGATCTCAGGACCAAACTGGGACCAGGTATGAAGACATCATCTCAGTTGCTTTGCCTCAGCTGCTTCCTGGGGAAGAGCAGGCTTTCCGTCCAATTCTGAACCAGCTCCAAGTCGAGACTTTGAATACAGAGGATGTGGACCAGTCTGAGGTGTCTGTAAGGCTGACCTTCCCCATGCAGGAGACTTTCTGCAGTAAATCACAGGGGCAGCCAGGCAAACCATGTCCTCTGAAGAAAAATGGGAAACTAATGATGTGCAGCATGATGGTCAGACATCCGATTCTGGAGGCTAGCAACAACCTGAACACTGACCTGTCTAAAACAAATTGTGAATACATGGAGGCAGAAGATGCTATGCAGAAGATTCGGACAAGAAGAAGCCAAGCCAGAAAATGCTCCAGAGGCAATGGTGGCAAAATTGGCAGCATTCGTTGTCGTGGGGGTGGCACTCGCCTTGGGGGTGGCTCCTTAATTGGTCGTCCTGAGGGTGGCTCTCCTCCTGGGGGTGGCTCTTTCACTGCTGGATTTATCAGAGATCAACGTGATGGAAATCGCTTTGCATAGATCAGCACGATACAACCTCTGGATAACTGAAAATAACCCATCTATCAAAGAAATGTCATAAGGTTATTTATCTTTTTTATATGTATCAACGTTGCCAATTGTTGAATTTGATGAAAATTACTTCCAGATTATGTTTACGGCAATAAACTGCAAAATAAATTTACAAAAGACGATGTCTGTAAAATGTGTTATTTATTTCATGTTTCATGGCATTTCAGGAATTCAGTTTTTTTTTTAGTTTTTGTGTTTATTGTTCATTATGTTGTTTCAAATAAA</t>
  </si>
  <si>
    <t>GTGTATGGTAGCGGATCCCAGACGAGGGCTTTCCAGTATGTGAGGTAAGCCTGACTGAACACACTTCACACTATGCCTGGGTTCATGTGTATTTGTGTGTATTATTTTTGGTGTATTTCCATTGGAAGTAGGCTACTTGAAAGTATTTTCAATAATTTCCTATAAGTAGCCTATTATTTGCAAGTATTTTCAAATACTTATTTCAAATACTATTTTCAAATACAGTACCTGAGTTAAATGCATGGGAGTGTATTTGAGTCAGTATATTTTAGTATTTTCAGATACATGCCAATACTTTCCAACTGTATTTCTAACGCAGACTTGGCCTTGGGTGGAGGGGCGTAGGGGTCTGGATATGCCGACGTAGTAACACCCGCAAGAATCTGGAGGCAATGGACATGCGGCTGGCTGGTCATGTGAGCTCTGGCCACGAGTGTTTGGAGGGGAGAAAATAAGTTAGATTTGCTTTACTTACAAAGGTGATGGAATACAATACTAACACCCCCTCTATCTCTCTCTTTTCATCACAAATACACCGCCTCATCCACATCCTCAGTCTTGAAAGAGGTTTTGGCGATTGCTGTGCTTGTGTGAGAATGATTTTTGGGGAATCATTTAATCAGGCCTGCTTTCATCGACGGTGCCATCTGATCATCTCGCAACACAACACACACACACATGCTGCACTGTAGAAAGGGAGAGATCAGAGGCAGATGGGTATTTGAAGCTCTCCTATCTCCTCCGAGCAAACATTACCTGGAACCCGAATGGCTTTAATTAGGCTTGCATAAACAGTGGGGGAGCCAGGACCTTCACTTGATCTCTCTTCTAAGTTTCCTCCTCTCTCATCCACTTCCTATGACTTAGCCAGACTTTGCTAAATGACTTCCATGGTCTGTGAATCAGCACATTTTGTGGATTTGGTCGAAACCAACCAAAACTCGATCTACCCTCAGAGTTCCGTTCACAGGTCAAGACACAGGTTGATATTTTATTCCTCTAAAATAACACAGGAACTGCACTAAGTAGCCTTAACATTTCAAAAAAGGGATGCAGCAATTGTTCAAAAGGTGTTATTGAATAAAATGTTACCCTCAAAGTCAGTCATGTTCCATCTTTTGGAAAAGCAAGCCATTGTAACCCACCGTTACTACACATGACTGACTTACCTCACAGACCTACCTTATCTTACCACAGACTTACCTCATAAACTTACCACAGACTTACCTCATACACATAATTCACAGACTTAACTCACAGACCTACCTCATAAACATACCTCACAGACTTACCCCACACAGACATACACTATAAACTCAGCAAAAAAAGAAACGTCCCTTTTTCAGGACCCTTTTCTTTCAAAGATAATTCTTAAAAATCCAAATAACTTCACAGATCTTCATTGTAAAGGCTTTAAACACTGTTTCCCATGCTTGTTCAATGAACCATAAACAATGAATGAACATGCACCTGTGGAACGGTCGTTAAGACACTAACAGCTTACAGACGGTAGGCAATTAAGGTCACAATTATGAAAACTTAGGACACTAAAGAGGCCTTTCTATTGACTCTGAAAAATACCAAAAGAAAGATGCCCTGCTCATCTGCGTGAACATGCCTTAGGCATGCTGCAAGTAGGCATGAGGGCTGCAGATCTGGCCAGGGCAATAAATTGCAATGTCCGTACTGTGAGACGCCTAACACAGCGCTACAGGGAGACAGGACGGACAGCTGATCGTCCTCACAGTGGCAGATCACGTCGAAAAACACCTGCACAGGATCGGTTCATCCGAACATCACACCTGCGGGACAGGTACAGGATGGCAACAACAACTGCCCGAGTTACACCAGGAACGCACAATCCCTTCATCAGTGCTCAGACTGTCCGCAATAGGCTGAGAGAGGCTGGACTGCGGGCCTGTAGGCCTTTTGTAAGGCAGGTCCTCACCAGACATCACCGGCAACAACGTCACCTATGGGCACAAACCCTTCGTCGCTGGACCAGACAGGACTGGCAAAAAGTGCACTTCACTGACGAGTGGCGGTTTTGTCTCACCAGGGGTGATGGTCGGATTCGCGTTTATCATCGAAGGAATAAGCGTTACACCGAGGACTGTACTCTGGAGCGGGATCGATTTGGAGGTGGAGGGTCCATCATGGTCTGGGGCGGTGTGTCACAGCATCATCGGACTGAGCTTGTTGTCATTGCAGGCAATCTCAACGCTGTGCGTTACAGGGAAGACATCCTTCTCCCTCATGTGGTACCCTTCTTGCAGGCTCATCCTGACATGACCCTCCAGCATGACAATGCCACCAGCCATACTGCTCGTTCTGTGCGTGATTTCCTGCAAGACAGGAATGTCAGTGTTCTGCCATGGCCAGCGAAGAGCCCGGATCTCAATCCCATTGAGCACGTCTGGGACCTGTTGGATCGGAGGGTGAGGTCTAGGGCCATTCCTCCCAGAAATGTCCGGGAACTTGCAGGTGCCTTGGTGGAAGAGTGGGGTAACATCTCACAGCAAGAACTGGCAAATCTGGTGCAGTCCATGAGGAGGAGATGCACTGCAGTACTTAATGCAGCTGGTGGACACAGCAGATACTGACTGTTACTTTTGATTTCCCCTTTGTTCAGGGACACATTATTCAATTTCCGTTAGTCACATGTCTGTGGAACTTGTTCAGTTTATGTCTCAGTTGTTGAATCTTGTTATGTTCATACAAATATTTACACATGTTAAGTTTGCTGAAAATAAACGCATTTGACAGTGAGAGGATGTTTCTTTTTTTGCTGAGTTTATTTCCAAAACAGCCACACCCGTTACTGACAGGGGTATTAAATCGAGCACACAGCCATGTAATCTCCATAGACAAACATTGGCAGTAGAATGGCCTTACTGAAGAGCTCAGTGACTTTCAGCGTGGCACCATCATAGGATACCACCTTTCCAACAAGTAAGTTCGTCAAATTTATGCCCTGCTTGAGCTGCCCCGTTCAACTGTAAGTGCTGTTATTGTGAAGTGGAAATGTCTAGGAGCAGCAACGGCTCAGCCGCGAAGTGGTAGGCCACACAAGCTCACAGAACGGGACCGACGAGTGTTAAAGCACGTAGCGCGTAACAATTGTCTGTCCTCGGTTGCAACGCTCACTACCGCATTCTAAACTGCCTCTGTAAGCCACGTCAACAGAAGAACTGTTCATAGGGAGCTTCATGAAATGGGTTTCCATGACCGACCAGCTGCACACAAGCCTAAGTTCACCATGCGCTATGCCAAGCGTCGGCTGGAGTGGTGTAAAGCTCACCGCCATTGGACTCTGAAGCAGTGGAAACGCTTTCTTTTGAGTGATGAATCACTGTTCACCATCTGGCAGGCCAACGGACGAATCTAGGTTTGGCGGATGCCAGGAGAACGCTACTTGCCCCAATGGTCCACCCACACAGACAGCGTGGTGAAGAAGGCGCAACTGCGCCTCTTCAACCTCAGGAGGCTGAAGAAATTTGGCTTGTCACCAAAAACACTCACAAACTTTTACAGATGCACAATCGAGAGCATCCTGTCAGCCTGTATCACCGCCTGGTATGGCAACTGCTCCAGCCACAACCGCAGGGCTCTCCAGAAGGTAGTGAGGTCTGCACAACGCATCACCGGGGGCAAACTACCTTCCCTCCAGGACACCTACACCCCCCGATGTCACAGGAAGGCCAAAAAGATCATCAAGGACAACAACCACCTGAGCCACTGCCTGTTTACCCCGCTATCGTCCAGAAGGCGAGGTGCATCAAAGCTGGGACCGAGAGACTGAAAAACAGCTTCTATCTCAAGGCCATCAGACTGTTAAACAGCCATCACTAACATTGAGTGGCTGCTGCCAACATACTGACTCAAATCTCTAGCCACTTTAATAATAAAAAATTGGATGTAATAAATGTATCACTAGTCACTTTAAACAATGGCACTTTATATAATGTTTACATACCCTACATTACTCATCTTGTCACGTTCTGACCTGAAAAGGTGTGATTTGTTAGTGTTTAGTTTGGTCAGGATGTGGCAGGGGGTATTTGTTTTATGTGGTTCAGGGTGGTTGTGTGTATGTGTCTATGTAGAGAGGGGTATTTGATTTATTAGTCCAGGGTTTTGGTTATTGTTCTATGTTAGTTTATTTCTATGTTCTGTCTAGTCATTTGTATTTCTATGTTTAGTTAATTGGTGTTGGGGCCTTCAGTTGGAGGCAGCTGTCTATCGTTGCCTCTGATTGAAGGTCCTATAATTAGGGGTGTGTTTGTATTGTGGGTAGTTGTATTCTGTTTTGTGCTTGTCACCTGACAGAACTGTTAGTGTCGTTTCTGTTAATTGTATACGTGTTTATTTTGTTTCTCCTTTTTATATATTAAAAAGAGAAGATGAGTATACACTTCCCTGTTGCGTCTTGGTCCTCCACACACGACACTCGTTACACATCTCATATGTATATACTGTACTCTATACCATCTACTGCATCTTGCCTATGCCGTTCGGCCATCGCTCATCCATATATTTATATGTACATATTCTTATTCATTCCTTTGTTGTTGTGAAATTGTTAGATTACTTGTTAGATATCACTGCATGGTCGGAACTAGAAGCACAAGCATTTCGCTACACTCGCATTAACATCTGCGAACCATGTGTATGTGACCAATAAAGTTTGATTTGATTTGCATAGTGCCAACTGTAAAGTTTGTTGAAAAAGGAATAATGGTCTGGGGCTGTTTTTCATGGTTCGGGCTAGGCTCTTTAGTTCTAGTGAAGAGAAATCTTAACGCAACAGCATACAATGACATTGTAGACGATTCTGTGGTTCCAACTTTGTTGCAACAGTTTGGGGAAGGCCCATTCCTATGTCAATGCCCCTGTGCACAAAGCAAGGTCCATACAGAAATGTTTGGTTGAGATTAATGTGGAAGAACTTGACTGGCCTGCACAGAACCCTGACCTCAACCCCATCGAACATCTTTCGGGATGAACGGCTACTGAGCCTGTCCCACGTTGAGGACATCATCACCATCTCCTCTCTGTCTAGCAGTAAGTCCAGACAACAGACCTCTCATCACTTTCCAGGGTGCATTTCACCCGCACAGCCGAGGCCTCAGAGGGCCGGAG</t>
  </si>
  <si>
    <t>ATGAGGTTGAGAGAAAAGCTCGGCCGCGCCATGACTGGCTGGGTTCAGGGCGCGTTCCAGAGCTACTCGAGTTCCGCCGCTGCCGCGCAGCCGCAACGCGCCCTGGAGGAGAACGCTGTCACTGAGCCTGAGCTACAGGAGTGTCCTGTCTGCGCCTACAACGAATGGGACCCGCTCGAAGAGGTGATCGTAGGCCGCGCCGAGAACGCGCGCGTCCCTCCTTTCACAGTAGAGGTCAAGGCTAACACATATGAGAAGCATTGGCCCTTCTACCAGAAGTATGGGGGCCAAAGCTTTCCTGAGGACCACTTGAAGAAAGCTGTTGCTGAGATTGAAGAAATGTGCAATATTCTCCGCATGGAGGGAGTTACAGTTCAGAGACCTGAACCCATGGACTGGTCCTTCGAGTACAACACTCCAGACTTCACCTCTACTGGCATGTACGCTGCCATGCCCAGAGACATCCTCATGGTGGTGGGGAATGAGATTATCGAGGCTCCCATGGCCTGGAGGTCCCGCTTCTTTGAGTACCGGGCCTACAGACCCCTCATCAAGGAGTACTTCAGAAAGGGTGCCAAGTGGACGACCCCCCCAAAACCCACCATGTCTGATGAGCTGTACGATCAGGAGTACCCCATCCGCACGGTGGAAGACAGACACAAGCTGGCTGCCCAGGGAAAGTTTGTCACCACCGAACACGAGCCGTGCTTCGACGCCGCTGACTTCATCAGAGCTGGCAGGGATCTGTTTGTCCAGAGGAGTCAGGTTACAAACTACATGGGGATTGAGTGGATGCGTCGCCATCTTGCCCCGGACTACAAGGTCCACATCATCTCATTCAAGGACCCCAACCCCATGCACATCGACGCCACCTTCAACATCATCGGGCCGGGACTGGTGCTGTCCAACCCTGACCGTCCCTGTCGTCAGGTGGAGATGTTTGAGAAGGCCGGCTGGACCGTGGTGAAGCCTCCAACCCCTCTGATTCCAGATGATCACCCTCTGTGGATGTCCTCTAAGTGGCTGTCCATGAATGTCTTGATGCTGGATCCCAAACGGGTTATGTGTGATGCCAACGAGCACACCATCCACAAGATGTTTGAGAACCTTGGTATCAAGACCATCAAGGTGAACATCCGCCACGCCAACTCCCTGGGAGGAGGCTTCCACTGCTGGACTACCGACGTGCGTCGCCGTGGTTCCCTCGAGTCCTACTTCCACTAGCCATGCCAGAAACAGACAGTTTTTATTGAGCTTAAGTAAGGTTAAAGTCCCAATCAACAATCTTCAGTTGATTTGTCAATTTAAAAAAATGAAAACCACGTGTTGATTTTAAGTAAACAGTTATGTGCATGACAGTGCCTTTGGCGAAAACGCTTGGTTATGCGTTAATTTTAACGCTAAACAACAACAAAAGTTTTTTTTTTTAAACTTGATTTTTAGAAAGAAAAAAAACATAAGTACTCAATATTCTCAATACATACTGTATTTCTGGCTTGGCTATTGTGAAGCAACGTTGTACCATCTGAACGACTCTAAGTAACATCAAAAATCGAGTTGTTTGTAAAGAGGGCAGGGTAGGCTACTTTATGGGTATGATAACCATGACATCACACTTGGTCTGCGTCTGAAATGGCACCCTATTCCTTATGTAGTGCACTTCTTTTGACCAGAGCCCTGAGTGGATGTTCGTTATACTACTACCTTTTGAGAACTCAGAAAAAAAAGATCAACATTTATGTCAATTATCAATTGATGCTGCCATATGATTTTTTTTTATACGTTTTTTTTTTTATCTAAAAGAATGTGTCAAACTTTTTTATAGTAGATCATTATTATTACACAATATGGTTTTTCTTATCTCAGGTATTTCTATTTTGTAAAAAAAAAAAAATGAGAAAAGAATGAATCAATTAAGACAAATGAATACTATATTATACTATATATATATATATATATATATATATATATATGTATTTTATTTGGGCTCATACATTTTTCATTGTTTCCCAGAAATTAGCCTTTTATATATTTTCTTAAAAGGAGAATGAGGTCCATATCAGATATTGTGATACCTTGCAGACCTGGGTCGAATATCAAATACTTTCAAATACTTTCAAATACTTTCAAATACTGCACTTAATTTAGTTTGGACCGGTAGAATATAACCAATGTAATATGGTCCCAGAAGTACAAACGCCAAGCTAAATCAAGTGCAACTCAAATACTTTCAAGTACATGTATTTTTTCAAGTATTTTACATAAGTATTTTACACTATGTATTTGTCCCGGTCTGATACCTTATGCCTCTGCTGTCTTCTACAATAGCAACAGAGCCAGATCTATGCTAGTTATTTTCATTACACTGCTAAGCTGCTTCTGTTTGCATGGTCAAAAGACCAATAGGGTTCAGGAGGTCACTAGATGTGTCCCAAATGGCACCCTAATCCGTGTATAGTGCATAAAGTAGTGTATTATATATAGAATAGGGTACCATTTGGGACACAGCATGTGTTTACGTCATTACAATCCTAGTTTACGTTCGTAGTAGTTTTTTCCTTGATGCACATGTAATGTACTCTTGGAGATCAAGTGTTTTGGATCTTGAATTGATATTTGATTGTTCCAAAGCATTGAAGATGGCTCAAGGATGCAATGTAAATGATAAAAAATAAAAAAATACATTTTGGGAGAAATATGTCA</t>
  </si>
  <si>
    <t>AAACAATCAGGACCAAGCCAATCTAAATATAATTAAAATGCCTTCATTTTAATGGCATGTTCAATGGAACAAAGATTTCAAAGCTCCGGCGCGTTTCGGCAGCATGGCCTTGATCATAGGCCTACAAAGATACAATGATGTCTTGTTTTTGAACAAACCATGTTCCGACCGTTTTTAGCTCCAGTAAAATAGTCACGCACACGCATTAGCGAACAGATGAAACTGGGGGGAAATAGGGGTGTAATTCTAGGAAGGAAAATGGGAGGGATCTAGATGCATTTAAATAGAAACTTGTTTTCGTTGCAAAACGCAAATGTTTGGACAAATGATTGCACCCACGTTTTTGTTGGTACCAACGGCAACAATGATTTGAACTCAGCAAAATTATCAAAACGTTTTCAGTACATAGGCTGTGGTCAGTGCGGTAGTAAAATGGAAGAAGTTACAACATGTATCCCAGTGAACCCTGCCTCGAAAGGTAATCCACCAATTTATGGCTCCATCATATCTAAATTACCTGCAGAATGCGGATCTTTCAGTCGAGCAAGGAGATGGATGTCAGTCGAAATAGAGGAGATGGTTGAAATTCTTAAACTGGCTGGACCAATGTTCATCTCCATGCTGATGCTCATGCTAATCAGTTTTGTTAGCACGGTGTTCTGTGGACACTTAGGCAAAACGGAGCTGGCAGCTGTGACTCTGGCCACTTCGGTGGTCAATATTACAGGCATATCTATCGGCACCGGGCTGGCATCAGCCTTCGACACAGTGATTTCTCAGATATTCGGAAGCAACAATCTGAAGTATGTGGGCGTGATAGTGCAGAGAGGGATTCTGATCCTGCTCCTGTCCTGCTTCCCCTGCTGGGCTCTCCTCATCAACACAGAGCCCATCCTACTGGCCATCCATCAGAGCCCGGAGGTCTCCAGGCTTACTCAACTCTATGTGAGGATCTTCATGCCTGCTCTGCCAGCATGCTTCATGTATCAGCTGCAAGGAAGATACCTTCAAAACCAGGGTATCATATGGCCCCAGGTGATAACTGGAGTGGTGGGGAACCTTCTAAATGCGATCACCAACTACACCTTCCTCTATCAACTCAACTTGGGCGTGGCGGGCTCTGCAGCTGCTAACACCATCTCCCAGTACACCTTGGCTATAGTCATCTATGTGTACATCATATGGAGAGGGCTGCACAAAGCCACCTGGGACGGCTGGTCACGTGACTGCCTGCAGGAGTGGGGGCCTTTCCTCTACCTGGCTGTTCCCAGCATGCTCATGATGTGTCTGGAGTGGTGGACCTATGAGATTGGAGTATTCATGGCAGGGTTTGCTGTAGCTGCCAATGTGAGGATGGGGAATGCTCTGGGTGCTGGGAACACAGAGCAGGCCAAGCTGTCTGGCAAGGTCTCCTTCATCTGTGCAATCACAGTTTCCCTTGTCATTGCCATTATTCTTGGGTTGACTAAAGACGTGCTAGGATACATCTTCACCCAGGACCAGGATGTTATTAAAAAGGCAGCTCCGCTTTTACTGTTGTATGCCTTCCACCATGTATTCGATGCCATAGCGGTGTTGATGGGCGGCGTTGTAAGGGGAGCAGGAAAACAGATGGTTGGTGCTGTGTCCTACCTGGTTGGTTACTACATTATAGGCCTGCCCATTGCAGTGTCTCTCATGTTTCCCTTCAAAATGTGCATATTAGGATTTAGGATCGGGTTCTTCCTATGTAGCATTCTGCACTCTGTTTTCCTTATTGTCTACATGTGTAAACTCAACTGGAAACAAACCACCTACGAAGCACTGGTGAGGGCAGGAGTGCAGAGCCTTAAGGAGAATGCTCCCTGTCTGGAAAAGACTCAGGGCTCGAACCAGACCCTTTGGACCAATGAGCTGAGTCCGGTGGGTGTGGTTCTGTCTGTCAGGCATCTGGTTCTTCGGCGTGGCTTGGCTGTGGTCATCATGCTGCTCATCCTCGCCATTGGAATCGTCACCAACCAACTGCTGACTGTTCCTCTGCCCACCATGCCTGCCCCCCAAGCCCACATTACCCCTTCTATTCCCTAATACAACAAACACACAACTTGCATAGACATACTCACACAAACTTTAAACCTAGTTGGCCTTTATTATTTCAACCACATTGTGTGCTATCAGTAACTTGGCAGTAATAATGAGCCAGTAATGTGCCTTAATATAAAACCTGAAACTAATCCAACATTATTGCATGTTTCAGAGAGATTTCCACATACGGAATGTTTATAAAGGTTATTGATATCGTTCAGCTTAATAATGGTCTTCTGCTACGACAGCGTGGTTAGTCATTGGGGCTATGTTATGCATTGGGTCCATAGACAAGCGTTGGTGTCTGTCTCCACTCTGACTTAGTCTTATTTCTCTCATCAGATTATGGCCCTGCTGTGAAGTTATTGATTCATGAAAATAAAAAATGCACTGTTTGTCCCTGGCA</t>
  </si>
  <si>
    <t>CCGGGATATTGTTTCCCATGAGTATGGTAGTCTCTCTAATCAACTACTCTGAAGTGCTGTGAGCCCAGATATTTGAGTGTTCAAAAGATACTTCTATGGTACAGTTTCTGTCACTGACATTAACCCTTAGGGAATTATTTTGAAAGCTGCAGTTACATTTACCAGTTACAAAACAGCTTTACCTTGGAGTCAGACTTGTTTTGTAGTGAAATGAAGACCTTTCCTACCTCGGCGGCCTGGTGTTTAGGGATTCTGTTCATCAGTGTTTCATTGATAACGACAGGGTCGTCTGAGGTTCAGGTTGTTGGACCGGCTGACCCAGTCGTTGCCTTAGCTGGTGATGACGTCATTCTACCATGTTCCCTGAAACCCAGTGTCAGTGCTGAGAACATGGTAGTGAGGTGGACAAGATTGAACCTGAAAGCAGGAAACGTCCATCTTTACCGTAGCGGTCGAGACTCCAATGTGGAGCAGGTTCCATCCTACAGGGGAAGGACATCAATGTTTAATGAAGAACTGAAGAACGGCAATGTCTCCTTAAAGCTGACCAGAGTTACTCTCTCTGATGCTGGAAGCTACAGGTGCTTCATTCCAACACTGACCAGCCAGGTGAAGGAAACCACCGTTCAACTCCTTGTTGGTGCTGTATCTCAGCCAGTGATATCTATTGATGGAACCAAAGGCTGGGGGGTGGTCCTGAAGTGTGAGTCTGGAGGCTGGTTTCCTGAACCTGAGATGGAGTGGCTGGACAGTTCTGGAACCATCCTCCCTGCTGATGGACCTCCAGAGAGACACAGGGACTCAGAGTGCCTCTACTCTGTGAGACGACATGTCACCGTGGACCAGACTGACACCAACAGGTTCACCTGTAGAGTTCACCAGAAGGAGATCAACCACCTGAAGGAGACAGAGATTCATGTCCCAAATGACGTGTTTCCTAAATCACACGTAGGGTTGATTGTTGGTCTAATAGCAGCAGCTGTTGCATTTCTTGCAGCTTCAGCTATTAGTTTCTACATGTGGATAAAATATACTGAAGATGACGTGTTTCCTAAATCACAAGTAGGGTTGATTGTTGGTCTACTAATAGCAGCAGCTGTTGGAGTTATTGCAGCTTTAGTTGGTGTCTACATGTTGAGCAAACATAATGAAGATGATGTGTTTCCTAAATTACAATTAGGGTTGATTGTTGGTCTACTAGCAGCAGCTGTTGGACTTCTTGCAGCTTCAGCTGGTGTCTTTGGTGTCTACTTGTGGAGAAAACATACTGAAGAGGAGGAGCAAAGTAAAGGATGGGAAGAACAAATCAAATTGAAAAGGGAAGTGAAGCGTGATGCCCTGTTTGTGGACAGACACAAGGATTACCTCATTCAGAATGTTACCACGGTGATTCCCACAGCATTTTACTTGATCCATTCTAAGATGTACTCAAAGATCCGTGCTGCCAGGACCAGCCAGGAACAGATGAGACTGTTGTACGAGGCTCTAGACTCAGGAAGGGACAAGATTAAATCAACATTTTACAGGATTCTACTGGATCTGGAACCTCACCTTGTCAAAGACCTGGGTGCCAAATTTGTGGACGACCATAAGGATCAACTCATTCAGATGGTTACCAAGGTGATGCCCATCTTTAATGAGCTGTTCTATGAGGAGGTGTGGTATAACATCAGGGTCAACCAGATGAACAGCCAGGACCAGATGAAACTGTTGTTCCAGGCCCTAGAAGAAGCAGGAGACACAAGAACAGAAAAGGTGAAATCAGACTTTTACAGGAATCTGCTGGATCTGGAACCTGACCTTGTCATCGACCTGGAGAAAGACAGAAGAGGGAAGGAGGAGCTCAGAAAAGAGAAAGATGAACTCAAAGAAGAGCTGAGGAAAGCTAAAGAGATTATCCAATCCCTCTCCACCTCTCCAGGTGGTCAACAGAAAACACAGACTCCTTCCCAAAAGTCTGAGGGGATTGAAGGGGTGGAGATGGAGTCTTTACCAGGGAGGAAGTCTGGTCCTGGTCCAGGGAGGAAGTCTGCTCCTGGTCCAGGGAGGGAGTCTGCTCCTGAGATGAAGCCTTTACTGGCTGCTGGACCACAGAAGGATGATCTGGATGATCTGGAGAGGGGAGGAAGAATGGTGTTAAAGCACTCCGTACCAGTGGTCGTGGTCCAAAACCACTGCTTCTGTGTTGCAGGAAGTGCTCTGTGCAATCATCTAGTGGCCCTTCTTTACCAGACAGCGCACTACTCTCAACTAAACATTCCTGCTGCACCACCAATTCACATCTGCACAGACACAGAACAGAGTTGGCACAAGCCAAGAACACTTTTGACTCTATCAATATCCATAAAAAATGCACCTGAAAAGTATTCAGCCTATGTAACAGTAAATCCTTGTTAATTAGGGTGTGAAGCCAGGTCCGGTTGATGGGATAGAGTTCCATAAACATACTAACTTAATTAGGGTGTGAAACCAGGTCCGGTTGATGGGATAGAGTTCTGTAAACATACTAACTTAATTAGGGTGTGAAGCCAGGTCTGGTTGATGGGATAGAGTTCTGTAGACCTACTAACTTAATTAGGGTGTGAAGTCAGGTCCGGTTGATATGTAAGAGTGCGTGCTGGTGGCAGGGAAGTCAGGCGCAGGAGATCGAACTTGGTATAAACGGAGCAGTTTTAATAAGTGCTCAAAAACTCAGAAAACCAAAATATACAAAATAATACAATTGGGTACTGATAAGGAAATTATATGTTTAAGATAATGACTAAATTATTCCACCCTGTCACTGTATAATTGAGTGAAATGTATTAGAATCATAAGACTAGAATTCTCTAATGTGTGTGCATAGGAAAAGAGGAACTGTCAACAGACAACTTGTGATAGACAACTGTGAAACTGATAACAGGAAGGAGGTCTCCCCCACCCAGGGAGGGGAGAAACCGTAAGGCTTGCAGTAGATTGTGCAGGATATGATAAGCAATGTATGTGTTGGAACATTCTTGTAAATAGCAAGAGGAGGGGCATTTATAAGGGGGTACGGTATGACCAAATGTGAGGTATAAAAGGCTATGTGCGTTGTATGATTTTTAGAGCTCTCTGAATAAAGAACTAACCTTTTGCA</t>
  </si>
  <si>
    <t>CACCCCCTTACAAAAAGTAATACAGGATTCCTGCAGGATTTGTTTGCCATTGTGAAGGAATTGCGGTGACTTGCAGGAGTCCTGTAGGGCTTTATTGTAAGAGTTTCAACACATAAGTTATAATGCTATAAGTATATCCTCATTCATTTAGCATACAAGTGTTTTTGTAGCAAATTGTCTTGACATAACACACACTCAGCAACTCGCGCACTCAGTCTTGACAGTCTTGGCCCCACAGGTAGAATATGTTCATGTGGACATTGGAACTCAGAGATCGACCTCTCCTGAGAGTCCCCTCATCAAGCTTCAGCCAGCAACTAAGGATTCTGGCGCGTTTGGTCGGTTTAAGGATGTGTAAAAAGACCAATGTCCCTTTCTGGTCGAAGCTGCTACTCTTTTGAATTCGAGCATTAAAAAAACAATCAGGACCAAGCCAATCTAAATATAATTAAAATGCCTTCATTTTAATGGCATGTTCAATGGAACAAAGATTTCAAAGCTCCGGCGCGTTTCGGCAGCATGGCCTTGATCATAGGCCTACAAAGATACAATGATGTCTTGTTTTTGAACAAACCATGTTCCGACCGTTTTTAGCTCCAGTAAAATAGTCACGCACACGCATTAGCGAACAGATGAAACTGGGGGGAAATAGGGGTGTAATTCTAGGAAGGAAAATGGGAGGGATCTAGATGCATTTAAATAGAAACTTGTTTTCGTTGCAAAACGCAAATGTTTGGACAAATGATTGCACCCACGTTTTTGTTGGTACCAACGGCAACAATGATTTGAACTCAGCAAAATTATCAAAACGTTTTCAGTACATAGGCTGTGGTCAGTGCGGTAGTAAAATGGAAGAAGTTACAACATGTATCCCAGTGAACCCTGCCTCGAAAGGTAATCCACCAATTTATGGCTCCATCATATCTAAATTACCTGCAGAATGCGGATCTTTCAGTCGAGCAAGGAGATGGATGTCAGTCGAAATAGAGGAGATGGTTGAAATTCTTAAACTGGCTGGACCAATGTTCATCTCCATGCTGATGCTCATGCTAATCAGTTTTGTTAGCACGGTGTTCTGTGGACACTTAGGCAAAACGGAGCTGGCAGCTGTGACTCTGGCCACTTCGGTGGTCAATATTACAGGCATATCTATCGGCACCGGGCTGGCATCAGCCTTCGACACAGTGATTTCTCAGATATTCGGAAGCAACAATCTGAAGTATGTGGGCGTGATAGTGCAGAGAGGGATTCTGATCCTGCTCCTGTCCTGCTTCCCCTGCTGGGCTCTCCTCATCAACACAGAGCCCATCCTACTGGCCATCCATCAGAGCCCGGAGGTCTCCAGGCTTACTCAACTCTATGTGAGGATCTTCATGCCTGCTCTGCCAGCATGCTTCATGTATCAGCTGCAAGGAAGATACCTTCAAAACCAGGGTATCATATGGCCCCAGGTGATAACTGGAGTGGTGGGGAACCTTCTAAATGCGATCACCAACTACACCTTCCTCTATCAACTCAACTTGGGCGTGGCGGGCTCTGCAGCTGCTAACACCATCTCCCAGTACACCTTGGCTATAGTCATCTATGTGTACATCATATGGAGAGGGCTGCACAAAGCCACCTGGGACGGCTGGTCACGTGACTGCCTGCAGGAGTGGGGGCCTTTCCTCTACCTGGCTGTTCCCAGCATGCTCATGATGTGTCTGGAGTGGTGGACCTATGAGATTGGAGTATTCATGGCAGGTCTTATCGGTGAAGCTGAGCTGGGAGCTATGTCAGCCCTCTACCAGGTGTCCAGCATCACATTTATGTTTCCTCTAGGGTTTGCTGTAGCTGCCAATGTGAGGATGGGGAATGCTCTGGGTGCTGGGAACACAGAGCAGGCCAAGCTGTCTGGCAAGGTCTCCTTCATCTGTGCAATCACAGTTTCCCTTGTCATTGCCATTATTCTTGGGTTGACTAAAGACGTGCTAGGATACATCTTCACCCAGGACCAGGATGTTATTAAAAAGGCAGCTCCGCTTTTACTGTTGTATGCCTTCCACCATGTATTCGATGCCATAGCGGTGTTGATGGGCGGCGTTGTAAGGGGAGCAGGAAAACAGATGGTTGGTGCTGTGTCCTACCTGGTTGGTTACTACATTATAGGCCTGCCCATTGCAGTGTCTCTCATGTTTCCCTTCAAAATGTGCATATTAGGATTTAGGATCGGGTTCTTCCTATGTAGCATTCTGCACTCTGTTTTCCTTATTGTCTACATGTGTAAACTCAACTGGAAACAAACCACCTACGAAGCACTGGTGAGGGCAGGAGTGCAGAGCCTTAAGGAGAATGCTCCCTGTCTGGAAAAGACTCAGGGCTCGAACCAGACCCTTTGGACCAATGAGCTGAGTCCGGTGGGTGTGGTTCTGTCTGTCAGGCATCTGGTTCTTCGGCGTGGCTTGGCTGTGGTCATCATGCTGCTCATCCTCGCCATTGGAATCGTCACCAACCAACTGCTGACTGTTCCTCTGCCCACCATGCCTGCCCCCCAAGCCCACATTACCCCTTCTATTCCCTAATACAACAAACACACAACTTGCATAGACATACTCACACAAACTTTAAACCTAGTTGGCCTTTATTATTTCAACCACATTGTGTGCTATCAGTAACTTGGCAGTAATAATGAGCCAGTAATGTGCCTTAATATAAAACCTGAAACTAATCCAACATTATTGCATGTTTCAGAGAGATTTCCACATACGGAATGTTTATAAAGGTTATTGATATCGTTCAGCTTAATAATGGTCTTCTGCTACGACAGCGTGGTTAGTCATTGGGGCTATGTTATGCATTGGGTCCATAGACAAGCGTTGGTGTCTGTCTCCACTCTGACTTAGTCTTATTTCTCTCATCAGATTATGGCCCTGCTGTGAAGTTATTGATTCATGAAAATAAAAAATGCACTGTTTGTCCCTGGCA</t>
  </si>
  <si>
    <t>CTCTATCATCATCATCATTGTTAATCCTAATTATTTGGGAATGGATCTGACGTCAGCAGTCTTAATTGACGGGTGTCAATTAACAAATGAGCAAAAACATTAGCATACCTAATTAGACTATCAATAATCGATTTCTCAGTTAATATTAGACTTCGCCCACCACCATTTAACTTTTTTTTAAATTATTATTCTCCCAAGTGTTTAGTAAGTTTCTGTTTTCCGCCGAACTAGGAGTTTGAATCGTGTCAGTTTAACCGCTGTGCCATCTGTAGCTCTGTCTATTTCCATCAGCATGAGCCACTCATGTTAAACTTCCAGCAGCGTTTCCAGCCCGTCACACAGCGCTTCCTGGTAGGGGTTGTCCGCTGTGTTGCGCTCTACAGCAAACAGCTTCCCTTTAACACGGACAGAGCGCGTCAACTGCTGAACAACAAGCTTTTTCCTTTCTTTTCTTTATTTTAAAGTTTAGGACAACAGAAAAGGAGGGTGGGGGGGGGGAATTATATCCGCAGGGTCACAGCTCTACACCGCGACTGACCGTAGAGAAACAGTTATCCCGCCCGGCTGAGGAGAAAAAGCCATGGCCATTATAACCTGCCGTGTGCAGTATCTGGAGGACTCGGACCCTTTCGTGTGTACCAACTTCCCGGAGCCACGGAGACCGCCGCCCTATGATCTGGACGAAAACATCGCCTTGATCGAGCAGATAGCCGGGGTTCACAAACTCCTGGAGGCACCGCTGAAGTTGGAGGAGTGTGCTCTGCAGATGGCCCTCAATGGGAACTACCTGGACCTGGACCTGTCTCTGGGGGAACAGAAAGACGATGTGGAACAGCTCTATGACGATGTGGCTAAAGGGAAGAAACCCATCCTGATCCTGAGAACTCAGCTATCTGTCAGAGTCCACTCCATTCTAGAGAAGCTGTACAACTCTCATGGACCTGAGCTCCGGAGGTCCCTGTTCTCCCTCAAGCAGCTCTTCCAGGACGATAAAGACCTGGTGCCAGAGTTTGTGAATTCAGAAGGCTTGATGTGTTTCATCAAGGTTGGAGCGGAGGCAGACCACAACTACCAGAACTACATTCTCCGAGCCCTCAGTCAGATCATGCTGTTTGTAGATGGGATGAACGGTGTGATCGACCACAATGACACTGTTCAGTGGCTCTACACTCTCAGTGGCAGCCTGTCTCGTCTGGTGGTGAAGACAGCTCTGAAGCTTCTGATAGTGTTTGTAGAGTACACAGAGTTGAACAGTCCTCTACTCATCCAGGCTGTCAACACTGTGGATGGCAAGAGAGGTGTGAAGCCGTGGTCATACCTGACAGAGATCCTGGAGGAGAAGAATGGCACAGACACTGAGCTGTTTATCTTAACCATGAACCTCATCAACAAGACCCTTGCGGCCCTCCCGGACCAGGACTCGTTCTATGACGTGACGGATTGTCTGGAACAGCAAGGGATGGAACACATTATGCACAAACACATGAGCAGCAAGGTCACTGAGCCTGACCTGAAACAACAGTTCACCATATACGAGAGGGCTCTGAGGCACGAGGACGGAGAGATGGATGCCGCACCTCACATCAGGAAGGAGAGGAGGAAGGTGACAGCCAGCGAACAGGAGGGCAGGAGAAACAGGAGATCTTCAGCTCAGAACCTCCCCGACGTCCTTTCCTCTTCCTCCCCTACTACATCCAACGCTATCGCTCTCTCCTCCTCTTCCTCCCCTAATACATCCAACGCTATCTCTCTCTCCTCCTCCTCCACTCCTCTCTCCCCTTCCACCTCCTCCCCTTTCTCTCCCACCTCCTCCTCCACTCTCGCCCCTTCCACCTCCTCTCCTTTCTCACCCTCCTCCTCCTCACCTTCCAACAGTCCTACAGCAGGGCTGAGTAGGACCACCTCCCCTCTCCCCTCCTCCCGTAGCTCCTCACCCCTCACCCCAACCTCCAGCCCATCAGACTCTGGTTCTCAGCGGTCCTCTCCTCTACCGCCCCCTGAGGTGACCAACGGTACTGCAGCCTCTCCGTCTCCCACTGAACAGGAGCCCAAGGCAACCGCCAACCTGGGGCGATCATTCCTCAGTCACCACATGTCTGCCTTGGGAATCAGTAGGAGGTCACGGCTCTTTAACAAGGCTGGTTCCATCTCTGAGGAACCTGCTCCTTCTGCCTCTCCAGCAGCAAGCAGCTCGTCTCCTACTGACTTGGCTGGCCCTGAGAAGCAGCAGCAGCCCCAGACGGTCCCGGAGCAACGAGGGAACAAGACGGAGGGGAACACCTTCAGCCCAGAGGACTGTAATGTTAATATGGACAAGCCCGTCCTCAGGAAGTTTCAAGGCACCTTCCTCCGCAACCTGGTCGCCACCCAGTGGGAGAAGACGAGTAGGAGCCAACACGAGAAGCTCCAGGATAAACTGTCCCAGGATGACCCCATAGTCACGTCCCCCAGGGCCGAGGAGGAGACCTCGTCTGCAGACAGCAGCCCCAGTACACCCACTGAAGCCTCATTCCAGGCCAGCGGTTCAGAAACAGAGCCCCAGCCGGAGCTCCACGCAGGGGAGCAGGTCTCAGGAGAGACTGGCCCCATCCAGAGCGCCCTGGAGCAGCCTCACCCAGCAGACACCCAGGCGACCCATAATGATCCAGGTGTCAGTGTCCAACAGAACACCCTGTCCAATGAGAAGAAGTTAATGCTGAACATGCTTTACGCCAAGAACTCCTCGGCCGGTCCCCTGAAGAGCCCGTCAGGCACCGACCCTGACCCCGAGGAGAGCCTCTCCGGAGAGCCAGAGGATCACAGAGGGCTGGGCAGGGCTGGTAGCAGTGTGAAGGAGCGTCTATCTAACCTCAAGGCCCACCAGGCCCAGCCTCTACCCAGCGAGGACGGCAGTTCCAGAAGGGCAGAGCTGCAGGGTCTGGGTGGCAGTGCCCAGGCAGCGCGGGCCAGGCTGGCAGAGGAGCAGCAGAACCGACGTGTCCGTCCGCAGTACAGCATCGACGCAGAGACCCACTCCCGAAACCTAGAGAGAACCCAGATGACCCCTCTGACCAGGGACAGACAGGCAAACACCTGGGACCTGCTTCAACCCAGCTCCAAAGCTCTGAAGATCAAAGACCTGGACTTCTCTGACCTCATGGAGGAAGAGGATATAGATGTGCTGGACGTGGATGTCTTTGACGTGGGTGTTGGACGGGCCGGCGGTGGTGGTGGCGTCCCACCTCCTCCTCCACCTATGCCTGGACTAGCCTCCGCTCCTCCACCCCCTCCTCCTCCTCCTCCTCCTCCTCCCGGGGCTCCGTGTATGAGTCCCCCTCCTCCTCCACCTCCTCCCCCACCGGGTGGAGGTCTCTGCTCCTCTCTTCCTCCACCTCCTCCTGGAGCTCCACCTCCGCCTTTCTCCTCCTCTTCTTCCCAGCTTCCAGACCCGGCCTTTGCCAAGAAGAGAAAGACGGTCAAGTTGTTCTGGAAAGAACTCAAACAGTCAGACAGTCCCAGGAAGTGTAAATTCGGACGCGGGACGGTGTGGGCATCGCTGGATAAGGTCACCGTGGATACGGCCAAGCTGGAACACCTCTTTGAGTCCAAGGCCAAGGAGCTCCCCGTTGCTCTAAAGAAAGGAGCGGAAGTGAAGAAGGCAGAGATACTGGTGTTAGATTCTAAGAGGAGCAACGCCATCAACATCGGAATGACCGTACTACCGGCGGTCCACGTCATCAAGACCGCCATCCTCAACTTTGACGAGTTTGCCATCAACAAGGAAGGCATCGAGAAAATCCTGACGATGACTCCTAGTGAGGAGGAGAAGCAGAAGATCCAGGAGGCTCAGCTGGCCAACCCCGACGTCCCCCTGGGCTCAGCAGAACAGTTTCTCCTCACCCTGTCGTCCATCAGTGGCCTCAGCGCTCGACTACAGCTCTGGGCCTTCAAACTCAACTATGAAACCCTGGAGAAGGAGATAGCTGAGCCTCTCTTCGACCTGAAACTAGGCATGGAGCAGCTCGCCAAAAACAGAACCTTTAAGCGCATCCTAGCAACGCTTTTGGCCATTGGAAACTTCCTCAACAGTACCAGTGCTAAAGGTTTTGAGCTGAACTACTTGGAGAAGGTAACCGAGGTGAAGGATACAGTCCACAGACAGTCTCTGCTCCATCACACCTGTAACTTCATCGTAGACAACTACACAGACACCTCCGACGTCTATTCTGAGATCCCCTCCATCACACGCTCTGCTAAAGTGGAGTTTGAGCAGCTGTCAGATAACCTGGTTCAGCTGGAGAGGAAGTGTAAGACATCGTGGGACAATCTGAAGGTGATGTCTAAACACGAGACCAAGGCTGTCCTGAAGAACAAGTTGACCGACTTCCTTAAAGACTGTACAGAGAGGATTATCATCCTGAAGGTGGTTCACAGACGCATCATCAACAGGTTCCATTCCTTCCTGCTGTACCTAGGTCAGCCATCCTACTCTGTTCGGGACACTAAAGTGACCCACTTTTGTAAGATTATCAGTGAGTTTTCTCTGGAGTACCGGACCACCAGGGAGAGGGTCCTGGCCCAGAAACACAAGCGGGCTACCCACAGGGAACGCACCAAGACCAGGGGAAAGATGATTACTGAGACGGAGAAGTTCTCTGGTGCGGTGTCTCCCCAGTCCCAGGACAGCCCCTCCCTTGTCTCCAGGCCTGTAGATCCAGAGCCGGCCCAGGAGGAGCATGAGAACATGAAGAACATCCTCAACATCTCCAGCGGCACCGACCACCAGGGGAACCTGCGCCGCAACCGGGGCTACCGCAGTCTAGGCCCAGTTTCTCCATCCCAGATGTCTGTAGCCAAAGAGGACAGTGCCAGCTCCCAGGATGATGCTACGGATGAGATCATGGATCGCCTAGTCAAGTCTGTTACCAGGAACCCCACAGAGAGGCCGTCCAGCCCCAAGACACGCAAACGCTCCCGCCTCAACAGGAAGTCGTTGAGGAGGACTCTGAAGAGCGGACTTAGTGTCGACGTGGTTCAGGCTCTGGGACTCGGCAACAAGACTGGTGACAAGCTCTGAACACACAGACCTACACAGACCTACACAGACGGGTGACAAGCTCTGAACACACAGACCTACACAGACTGGTGACAAGCTCTGAACACACACACACAGACCTACACAGACTGGGTGACAAGCTCTGAACACACACACACAGACCTACACAGACTGGTGACAAGCTCTGAACACCCAGAGACACACAGACCTACACAGATGGGTGACAAGCTCTGAACACACAGAGACACACAGACCTACACAGACAGACTGAGACGGAGTACTACCACACACACCAGCAATGAAGAGGGAAGGATGAAGTCATGCCAGTACCAAGGGCCTGGATCTTAGAAAGTCCTGATTTGACATAAAGAAGAGACAGTACATATAGGAAGGACATGCTGGTGTTGACTACAGTACCCCCCCCTAAGGCTGGTGTTGACTACATACCCCCCCCCCTAAGGCTGGTGTTGACTACAGTACCCCCCCCTAAGGCTGGTGTTGACTACAGTACCCCCCCCCTAAGGCTGGTGTTGAAAGCAGTACCCCCCCCCTAAGGCTGGGGTTGTTCCTGTCTCACTAACATAACACCCATTTCTCTTCACGTCGTGCTGGAAGATATGAAAAACTCTACTGTTCATTGTTTAGTTTTTTCTCCTCTAAATGGACGAGTCACTCGGTAGAAACGCGGCGGAAGGCCCGGAGAAGCGTTTCAGGAAACGCGGCTGAAGGCCCGGAGAAGCGTTTCAGGAAACGCGGCTGAAGGCCCGGAGAAGCGTTTCAGGAAACGCGGCTGAAGGCCCGGAGAAGCGTTTCAGGAAACGCGGCTGAAGGCCCGGAGAAGCGTTTCAGGAATTGATGTAAATATACAGATGTTTTGCTGTGGTAGACATCATGATGTATCATATTTAAGAGATTTATACAGTATGATGTACATTTAACTGAACATTAAGGACAAATGAGACTATTTTTAAAGACTATTGTGTGTCTGGAATCAGGGTGGTGGAGGGGGGGGTAACAACCTCCTGGACCGGTGGGTGGAGGGAGGAAACAGGATGTTTTAGTCAAGAAGTGGTTGAATATAAAGTCTGGTACAATTATTATTATTATTATTATAATGGATAAAAGCATCCGATGTTATTAACTTTATATGATTATAGTGTGAGAGAGTCTAATGTTCTATATGCTGTTAGAGGTCATGTTGAGCCTGGTCTCAGACAACACACACACACACACACACACAGAGAGATGTCTCAGACAACACACACACACACACACACACAGAGGGACGTCTCAGACGACACACGAGGTGATCTGATCCAGACAGAGGACATATAAACCAGGTCACATGCCCACATTATTTATCACACACACAAACCTTGTTTCACTGTTAATACTTGGACCCCACGGGGTGTGTGTGTGTGTGTGTGAGTCTAGGTACTGTACGGTGTGTAGTATTCTGTATCATATTTCAGTTCAGGAGGGTTGATTGTTCCAACACAAACCTTTAGGATTCAAGCTCTGGTCATATAGAACAGCCTCTGGTCATATAGAACAGCCTCTGGTCATATAGAACAGCATAGAACAACCTCTGGTCATATAGAACAACCTCTGGTCATATAGAACACCCTCTGGTCATATAGAACACCCTCTGGTCATATAGAACACCCTCTGGTCATATAGAACAGCATAAAGCAACGTCTGGTCATATAGAACAGCCTCTGGTCATATAGAACACCCTCTGGTCATATAGAACACCCTCTGGTCATATAGAACACCCTCTGGTCATATAGAACAGCCTCTGGTCATATAGAACACCCTCTGGTCATATAGAACAGCATAAAACGCCCTCTGGTCATATAGAACACCCTCTGGTCATATAGAACAGCATTAAACAACCTCTGGTCATATAGAACAGCCTCTGGTCATATAGAACACCCTCTGGTCATATAGAACAGCATAAAGCAACGTCTGGTCATATAGAACAGCCTCTGGTCATATAGAACAGCCTCTGGTCATATAGAACACCCTCTGGTCATATAGAACACCCTCTGGTCATATAGAACAACCTCTGGTCATATAGAACAGCATAAAGCAACGTCTGGTCATATAGAACAGCATATAACACCCTCTGGTCATATAGAACAGCATAAAACGCCCTCTGGTCATATAGAACACCCTCTGGTCATATAGAACAGCATTAAACAACCTCTGGTCATATAGAACAGCCTCTGGTCATATAGAACACCCTCTGGTCATATAGAACACCCTCTGGTCATATAGAACACCCTCTGGTCATATAGAACACCCTCTGGTCATATAGAACAACCTCTGGTCATATAGAACACCCTCTGGTCATATAGAACAGCCTCTGGTCATATAGAACAGCATTAACCACCATCTGGTCATATAGAACACCCTCTGGTCATATAGAACAGCATAGAACACCCTCTGGTCATATAGAACAGCATAGAACACCCTCTGGTCATATAGAACAGCCTCTGGTCATATGGAACAGGATAAAACAACACTTACACCCTTAATGTTAAGTGTAATTCGACTCCGTGTAAGGACGCCACTCTGTCTCCAACGTGCACAGTAGCGATGAACTAACGGTGACCTCTGTTTCCAAGGTTCACGGTATTGTGTGTACACAGAGAGAGATATTCGGGGTCCACGGGGGGGAGAATCCATACAGTGTCTTTCTGAAATACAATCATTTTAAGGGCGGCGTTTTTGAAGGAAGTTCTGACTATGTTATGTAGAGAATAAAGAGATTTGCCTGTTTGCACTAGGAGGTGGGGTATGATACAATAGCAAGGATAACGTTGTCATGACTACACTGTTTTCTGATCACGTGTTCACTTCCCTTAGTTGTGTCGAGTACAGGTGTGTTTACCTGTGTGTTTACCTGTGTGTATACCTGTGTGTATACCTGTGTGTGTACCTGTGTGTTTACCTGTGTGTATACCTGTGTGTATTGAGTTGTGTTTACCTGTGTGTTTACCTGTGTGTATTGAGTTGTGTATACCTGTGTGTTTACCTGTGTGTATACCTGTGTGTTTACCTGTGTGTATACCTGTGTGTATACCTGTGTGTATACCTGTGTGTTTACCTGTGTGTATACCTGTGTGTTTACCTGTGTGTATTGAGTTGTGTTTACCTGTGTGTATTGAGTTGTGTTTACCTGTGTGTTTACCTGTGTGTATTGAGTTGTGTATATGAAGTGTGTTTCAGTTGTTCTAGGTGGAATGCGTGTACTGCATGTTGTTTACACATTCACTATTTCCTGTAGAGAGATGTACTCCACGCTTTGTCCCAAATCACACCCTATTCCCTATATACAGTAGTTCCACGCCTGTGTCCCAAATCGCACCCTATTCCCTATATACAGTAGTTCCACGCCTGTGTCCCAAATCGCACCCTATTCCCTATATACAGTAGTACACTACTTTTGAAAGTACTGCAATGTGTAGGGAGAAGGGTGCCATTTTTAAAACGTACCCTCACTTCAGTCACTATTCTGAGGCACATATGTTTAAAGATAGACCCTCGTCCTCCTCTGTGAATGTGTTCTGGTCATTTACTTTCTATTGTTACCATCTATCTGAGGACACGATGGTCGTATCATGAGACTGTGTGTGTGTCTGTTTGGACACAGGAGCGACGGCGAACTGTAACTAAATGCTCAATGGTTGTAATAATGCTTAATTGAAGTCTTATTTTAAGTGTTTTATCGTCATATGTTTCCCAAATGTATAAAAACATGAATAAAAACATCTTCAAGCCTACA</t>
  </si>
  <si>
    <t>CTCAAAGCCAGTGGCATGTCATTAGTAAAGATTGAACAAAGTAAGGGGTCTAGACAGCTGCCCTGGGGAATTCCTGATTCTACCTGGATTATGTTGGAGAGGCTTCTATTAAAGAGCAAGTAACTCTTATCCACAATATAGCAGGGGGTGTAAAGCCATAACACCTACGTTTTTCCAGCAGCAGACTATGATCGATAATGTCAAAAGCTGCACTGAAGTCTAAAAAGACAGCCCTTGCAATAATTGTATCAATTGTATCATGTGCCTCTGGCAACAACAACAAAAATATCTTAAAACTGGTTGGTTAAGGGCTTGTAAGTAAGGTCTACCTACACCTGTTGTATTTGGCAGATGTGACAAATACAATTTGATTTATCAGTAAATTTAAAAAACTTAAAGAAAATCTATGTATACTTTTAAGTATATTTTAGCAATTCCATTAACTTTTTTTTATTTAAGTACATTTAAAACCAAATAATTTTAGACTTTTACTCAAGTAGTATTTTACTGGGTGACTTTCACTTTTACTTGAATCATTTTCTATGAAGGTATCTTTACTTTTACTACAGTATGACTATTGGGTACTTTTTGCACTACTGGGAAAACATCAACGGATAAACTGTCCGTTGACTATGAGGATAACGTCGATCAAAAGTTTCATGCATTAACTTTGCAGATGTTACACTATATCACATTCACACCATATTTGACTAAACCACTCCACAACGTACGTAGCAAATCAAACTGGCAATTCCCCTTGTGTGTAGGCGAGTCGAGTCGAGTCATAAGCATAGATATAAAGTTCCACGTCTAGTCTTTCTGGTTAGTTTACTTCTTCGTTACTGTGATCTGCCTGAAAGCTGTTGGACAAAGAGGGACTATAGACGGTGGGATTTCTAGAAGTACTTGGTTTGTTCTCGTCGTAACATTTACTGGAAAGGAAGTGACCGCAGAAGGGGATTTCTACAGACTACAAGTCTTTGATCAGAGATATTTGTGGTGTTATCAACATTTATGCTGTAAAGGAGGACAACTTTTTTTTTATTCTCCCATTTAAACCTTCCTCTCAGACAGATACATTTGTTTGTCTGGTTAATCTCTGCTGCCATGGAAACGTAAACTACCCCAGGAGGGTTGTTCCACTCAGGGGGAGAGGGTTGACCAGCCATACCCAGGGCGTGTGTGTGTGTGTGTGTGTGTGTGTGTGTGTGTGTGTGTGTGTGTGTGTGTGTTCTGTCCATATTCACCAAGCGGACAGAGTGGTGTGGCCTAGTCTGGTGGTTGCAGACAGACAGACACTTCTCTGTGGCTCAGACATGACTGACTACTTGCTTTTTATAAAATCATCTGCTAAATGTCATATCATTTATTATTATAAGGTGTTCTGACATATTGTGATATTATTATGACAGAAGGTATTCTGGCATATTGTGATTTATTATGACAGAAGGTATTCTGGCATATTGTGATTTATTATGACAGAAGGTATTCTGGCAGATTGTGATTTATTATGACAGAAGGTATTCTGGCATATTGTGATTTATTATGACAGAAGGTATTCTGGCATATTGTGATTTATTATGACAGAAGGTGTTCTGGCATATTGTGATTTATTATGACAGAAGGTTGGCAGTTTCTCTAATTTTTTTCTTTTTTTGATCAGTTCTGAAACCTTCAGTTTCATTTCCAGGCTGATGTGTGAGATGACAGGAAACACACCCTGTTTTCATCAATCGCGTGGCTGTGTGTGTGTGTGTGTGTGTGTTTATATTCCCCCTGCCCTGGGTTACTCATCCCTCTCTCCCTGAGGAGAATGGACCTTCCTTTTCTCTAATTCTACAAACTCTTCATAAAAAAAAAAAACAATCTAGAAGCTAAATCTACACTCTAATACCTGTATATCTAGATTCTAGGCTGTCTATATCTAGACTGTCTACCCTATTTGTAAATGGACACCCTGGTACATCTCCAGAACAGCCCGTTCCTCATGGGTCTGTGTCGAAACGGAACCCCAGTTAACCTGCAGTATGACAACTCCTCAGAACTGTTCCGTATCTCCACCTTTGCCCTCTTCCCGTCTGCAGCGGTAACGGAGCGCACCCTGGCCAGGGCAGGATGGTTCTATACTGGTGTGGGAGACAGGGTGCAGTGTTTCAGGTGTAACGTGACAGCGGACGGCTGGCAGACAGGTGACTGTCCTACTGAGAGACACAGACAGCTGTCCCCTTCTTGCGTCTTCATCCAGACTCTACCCTCTACTGCCAACCTCCTCTCCTCTTCTCACAGCGCCTTCTCTCCGCTATGCAGCGCACTCGTCACACCGGTATCAGGACCTGGCCCCGCCCCCCTCCCTGTCTCAGCCTCTAACCCGGTGTCCGGTGAAGAGCCTTGTGTCCCGCCCCCCTCCAGCCCGCTGAGCTCCCGAGAAGTAGAGGACATGTTTCACCAGAGACCCCCTACCTGTCACAACCCCAGCATGAGGAGAGAGCAGGACCGTCTGGACTCCTTCCACACCTGGACCCTGTCCATCATCACCCCCTCTGAGCTGGCTAAGGCTGGCTTCTATTACCTGGGGCAGGGAGACCGCGTGGCCTGCTTCACCTGTGGAGGACAGCTCAGTAACTGGGAGCCAGGGGACCGGGCCGTATCGGAGCACCAGAGACATTACCCCAACTGTCGCTTCGTCAGAGGAGACCGGGCCGACAACGTGTCCATGGCGGGCGGCGCTAGAGGTGTAGGAGTGCCCCCCGGGGCAGTAGCTCCCGTCTCCAGCCCCCCAGGTCTCAGTAACGTGTCTAATCCAGCCATGCAGCAGCGTGAGGAGCGGTTGCTCACCTTCGTCCACTGGCCTTTACGTATTCCTGTACGCCCCGAACAGCTGGCCAAGGCAGGGTTTTACTACGTTGGGCGTAATGACGACGTGAAGTGTTTCTGCTGTGACGGGGGTCTGAGGTGCTGGGAGTCAGGTGACGACCCCTGGGTGGAGCACGCCAAATGGTTCCCTAGGTGTGTGTACCTGCTCCAGGAGAAAGGTCAGGAGTTCGTCCATCAGATCCAGGCTCGTTTCCCTCGCCTCTTTGAACAGCTCCTGACCAATGGGGACAGCATCTCCAGGGAGTTTGTGGACCCACCAATGGTCAACCTGGGTCCAGGTGAGGAGCGGTCGGAAGATGCAGTGATGATGAACACCCCGGTGGTTGTGTCGGCTCTGGAGATGGGATTTGAGCGTGACCTGGTCAAGCAGACGGTCCAGGGTAAGATCCTGACCAGCGGAGAGAACTACAAGACGGTCCAGGAACTGGTCTTAGACCTGCTGTCTGCCGAGGACCAAAAGAGAGAGGAGGAGAAAGAGATGCTGGCCGAGGAGATGGCTTCTGATGGTAATTCGTTCTTGAAGAGACACCAGGCAGCGTTGGTCCAGCGTCTGAAGAGTGTTGAGTCTGTCCTGGAGCACCTCCGAGAGCAGAATGTCATCAGTGGAGAGGAATACAGTAGTCTCCAGGGCCAGTCCTCCCAGCAGCAGACAGCCAGGCTGATAGACTTGGTGCTGACTAAAGGAAACGCAGCAGCTGAGGTCTTCAGGAACTGGATCCAGAAGAACGATGTCTACCTGCTCAGAGACCTCATGGCCCAGGCAAATGAAGCCTCAACACCAAGTCAAGATCTCTCAGACCTGCCGATGGAGGAGCAGCTACGGCGACTACAGGAAGAGCGGACCTGTAAGGTGTGTATGGACAAGGAGGTGAACATGGTGTTTATCCCGTGTGGTCACCTGGTGGTCTGTAAGGACTGTGCTCCCTCTCTGAGGAAATGTCCCATCTGCAGAGGACTGGTCAAGGGCACCGTCCGAACCTTCCTCTCCTAGAAGACCTCCAGGAAACCTTCCTCTCCTCGGAGACCTCCAGGAAACAGGGACCCTTCTAACACTGTCAAACTTCCACTCCTAGGAGACCGATGTTTGACACTGGTAGATCATCTGTACCATGTGTTAATAAAGTTATTTTCATAACCCTTTTCTGAAATGTTTCATTCATTCAGGATAAAAACCCACTGTAGAAACCAAACAAAGATTCATAAGTTACAATT</t>
  </si>
  <si>
    <t>AGAACAGCACTTAGCAGTGGTATATTGACCATATACCACACCCCTTCTTGCCTTACTGCTTGAATAGAATGTAAATGCCATCTAGAATGTAAAGAGATTCCTTGCTAGCAGGCAGAGTTGGGGCATGTGGTTACCATGACGATGAATATAATCAAACAGCTCTGTCAAACAGAGATCGCTAGCTAGCTAGCTACATTGTCAAAACAGCAATCATTACATTTGTTTATTTTCAGTTATCTGCATTTATGCCCATTAGACTGGCAAAGAGTGTCTGTCTGAGTGACAGGACCAAGCTGTCTGCAGAAAAGATGGAGGACTCTGTGAAGGCGGAGAGTGCCGCCGATGGAGGAGGCCTGGTGAACGCAGAGAAAGAGCCAGAAGACACTCTCAGCCCCACAGACCTTTCTGAACTGCTGGCTGCCGGGACCAAAGAGGTTCACGAGAAGGCGGAGAACACCCAGTTTGTCAAGGACTTCCTCAGGGGGCGCATCCGCAAGGAGCTCTTCAAGCTGGGTGATGTGGCCCTCTACTACACCTACGAGGCCATGGAGGAGGAGATTGAGAGGAACAAAGATCATCCTGACTTCTCCCCGCTCTACTTCCCAGAGCTGAATAGACGTGACGCCCTGTCCCGCGACCTGGACTACTTCTATGGCGAGGACTGGCGGGAGCAGGTCAGCTGCTCGCCGGCCACGCAACGCTACGTGGAACGCATCCACCAGGTGGGTCAGGAAGAGCCGGTCTTGCTGGTGGCCCATGCCTACACCCGTTACATGGGAGACCTGTCCGGGGGCCAGGTGCTGAAGAAGGTGGCCCAGCGGGCGCTGAAGCTGCCATCGACGGGCGAGGGCGTCTACTTCTACCAGTTTGACGGCATCCACAGCGCCAAGGCCTTCAAGCAGCTGTACAGGAGCCGGATGAATGAGCTGGAGCTGGACATGGCCACCAAGGACAGGCTGGTGGCGGAGGCCGTGCTGGCCTTTCAGTTCAACATGGAGGTATTTGATGAGCTAGAGGAGATGGGTAAGGATATCCAGGAAGAGGTCATGGACGCGGGCATGCCTGTTCATGGGGCCCATGGGACCGGAGGAGACATCAACAAATGCCCCTACTACGCCGCACAAATGGCGGCCAGTGGGGGCTCGGCGTACGTCGGTCAGCTGGCCATGGCCGTCCTCAGACACCCCACAGGCCAGGTCCTATTCGCCGCCTGGGTCGCCGCCCTCGCCGGACTGGCTGCATGGTACTTCATGTGATCCGACCCACAGCCAATCGTTGGCTGTCCTGCAGGAAAGGAGGAGGGAAGACAAGAAGAATTGTTTTCTGAACGTTTGGATGAGAACCCATCCGTACCCAGACCTTGTAACCTTCCCTCCTCCACTCCTCTAATTTTCTCTCTCTACTACCTCCCTCTCATTCTCCCTCCGTCCTGTATCCTCCCAGTATGGTTGGTCATATTTGTAGCTCTTAATATCAGTTTAGAGCCATTTTTTTTATTCAAACCTGTTATAGGATTTATTTCTTCTTGAGTTGACATGAGATGACAATTGATCTTACTTGATTAGATTATAGTGTGATTTGTTGTCAGGTTGAAGTCTCTTTAATAATCCCAAACAATTGTATTATGGAGTGATGCAGTAGAGTTAGAGAGGAAAAACAGATACCCTGCTATGACAAAAAAGCCTTTGTGGATTTTGACACTTTTAGGTTGCCATGGGGATTTGAAGGACTATATTCTGCTGTCCCCTGGGTGGCCCCACAATCAGTCCATCAAACCAAAATGTAATCTTGAAAATATTAGAGCAGTGAGCCTTTGCTTGAAGTGGACTGAATTAGGTGCCGGTACTCTTTATTTAGGTGGTGGAACTGAACAAGTAGAACCTTTGAGGTGCTGGCACTTCGTAGCGGTGAGCAGCAGCCCAACTCAAACACTGCTGAGCCAGAAACAGTCAAAGTAACACGTTCTATGCGTATGTTAATATGCAGATCTGGCAAAGTGTAGGAGTATTTCTGCAGGGCAGACTACTATCTGTTTGCGTGAGTAGGTTAAGCGCCATCTTTTTAAGTTTGTATTAATGGTTATGGGGGTGATACTCTCTTGGAAGATGTCCCAAGATTCGGTTAAGGACAACACAGGCTAACTGACAGTAAGAGCACACTTTCTAGAAAGGTCTAGACTTTAAAATGTTGCCAACGGTTGTCACACATCACAATGTATTATTTTTCTCTTCTCTCCAAATGAACGCAGGCAGAAAATTCCAACCTCCTGTGAAAAGCACACAGACAGTGAGTGAGTGACAGGATGGACACTTTAGGTCTTGTTTTAGGATGGACGAGCAATATTACTATTAATCATTTCTGAAGTGTATTTTTGTTTTGTTTTATGCTATGTTGAAATGTTGGACTTAGTTATCTAGTGCTGTCCAGTCCTTTGCTTTGCACTCAGGCAGTCTAGAGAGGAGCAGAGTGTCTGAAAATGGACACATCCGTCCTGGAAACGTGGATAAAGTTGATTTTCAGTATTGTTCTAGGCCTATGGACACCAGGTAGAGGCAGCAAATACAGCAGCTAGTGTAATGGTCTGGGAGACAGGGCAGGACAGGTCAGATGAGATCAGGTTAGATTGGTGAAGACAATTTACCTCATCAGTCTGAATGGATAACATTGAGGACTTGAAAGCTATGCACCAACCTGATGAGGTTGAGCCATTGTTGTTTGGTTGTGGAGAAGGAGAACAATGTGTTGTGCAGGTGACCATAGGTTTGTATCTGAGGAATTATAAGGGCACTACGGTATTTAGCAGATCCTATTCAGGATTCACACTGACATCAACATTACATTCCTTGATTTGTTTGTAGTTTTAACATTGAAGACAACAGTTTGCGTTGTATTCTATGCTTTCGCTTGAAGATGGAGAAGAGGTTAAAGGTCAGAATGCTGAATACCAAAGGTCAAGTTGCTGACATCACGTGACATTATCTTGGTTCATTATAAACAGGTTCTATGCTGTGTGTTCAGGTCTGCGGTTCTCTCCTATCCATCTCTGGTGTATTTGGTAGTCCTTGAATTCTTTGCAGGTGTTAGATGATGTATTATGTGTTCAGTAGCCCTCCGAGGTATTAACAAAACAGGGATTATCTGGATTAGTCCAATAAGAAATGTTTGATTTCCGTGGTGAAACTTTGTAAAACATTTTGCCCTAATGAACATGACCCAGGTGTATTTATGGCTGTCCAGACCAGTCCAGAGCCTCATTAGTCATGTACGTGTTGGGTCTCAGGTTCATGTTAATGCAATTATATACATAAGAAATATTGCAAGACTTGTCATATTTTAGTTCAATGTAAATGCAATTTTAGTATTTGTTTTCAGGGGATGGAACTGTTGCAGTATTTAGAACATTTTGAAGGAGTTCTGGAATGACCAGACCTGGGTTGTGTTCATTAGGCACTAAACAGAAGACTGAAACAGGGAGGGACTAACTGGACTTGTCCAATTAAACTCTTCTGAAACGTGTGCCCTAATGAACATGACCCATAATCTCAGGTGTCGAGGTGTGTTGTTGGGATGGACTAACGGAAGCCTAGTGATCTCAGTGAGTGCTTGACAGGCACACGTTGCGTGACTCTTTCTTGCCTTGCCGGTTGTAACAGAAAGCAAACAGTAACTGTATTATCGAACCCATTCGTTTTGTACAGTAAGTACACTGCAATCTAACTCAAGCTTTATCAGTGACTGACGATTTACTACAAATGTCACTGGTCTCTTTTTGTGAAAGAAAATCACAGGAATACATTGTCTGTAGTAAAATAAATGATTGAATTTCC</t>
  </si>
  <si>
    <t>GTTTGTAGTTATGCTGGCTTTGCTTCTGCTGTCTTTCTACAACATCCGAAGGACTGTTTTGCACAGACTGGAATATGTTCTGGAATTCATCCAATGGCATTGAGGAGTATACCACTTAAGTCACCGGCTTCATCAATAAGTACATCGAAGATGTCCTCCTCACAGTGACCGTACGTACATATCCAAACCAGAAGCCATGGATTACAGACAACATCTGCACCGAACTAAAGGCTAGAGCTGCCGCTTTCAAGGAGCGGGACACTAATTCGGATGCTTATAAGAAATCCCGCTACGCCCTCAAACGAACCATCAAACAGGCAAAGCGTCAATACAGGACTAAGATTGAATCCTACTACACAGGCTTTGGCGCTCGTCGGACGTGGCAGGGCTTGCAAACTATTACGGACTACAAAGGGAGACCCAGTCGCGAGCTGCCCAGTGACGCGAGCCTACCAGATGAGCTAAATGCCTTTTTTGCTGGCTTTGATGCAAGCAACACTGAAGCATGCATGAGAGCACCAGCTGTCTGGACGACTGTGATTATGCTTTCTGTAGCTGATGTGAGCAAGATATTTAAACATTCACAAAGCCGCGGGGCCAGACGGATTACCAGATCATGTACCCAAAGCATGCGCAGACCAACTGGCCCTAGATCTCTGCCAGTCCTCTCTATTGAAGGAACTAATGGTAGTGGGCTGGTCCTGAGGTGTGAGTCCGAAGGCTGGTACCCTGAACCTGAGCTGGAGTGGTTTGACAACAATGGAGCCATCCTCCCTGCTACTGGACCTACAGAGACCGAGACTGACACTGAGGGTTTCTACACTGTGAGACGAAATGTCACCATACAGCAGACTGACAACAACTGGTTCACCTGTAGAGTTCAACAGCAGAACATCACCAGAACGAAGCACATTCGCATTCCTGATGACATCTTTCCCAAGCCGTGCCAGTCCTACTGGACAGTTGGGCTTTGTCTGGCAGTGGGAGCTGTAGTGGGAGCTGCAGTAGCCACGCCAATGGGGTATGTGGTTGGAAATCGACGTACGAAACGTCAATGTTTGACAGGTGAAACCGTAGATCCTGAAAATCTATCAGTGCCGTTGAAGGGGAACTCCTCAGGAGAGCTCAATTGAATGAGATGAGGCTCGAGGCAGGAGAGACACTGATGCCAGCAGCCCTCCTGTTTCCGTTCTACTTCGCTCCTTTTCCCTGTCGGACTTCAGATTCGAACCGGTGACCCGTCGAAGCACAGATCTGGGGAAGGGTACCATGAAAAACAAGATTCTCTGGTCTGATGAAACCAAGATTGAACTGTCACAGATTATGTCGTGGTGTTGGAGAGAGGAGGACCAAAATGCAGCAGGTTTGTGGATACTCATGCTTTTAATGGTAAAACAAAACGGCATCCACAGGAAAAACAAAATAATAGACACGAACAGTTTTTTGCAGGCTCAGAAACGCAGTGCAAAAACAACTACCCACAAAACCAAGTGATAAACATACTCCTACATATGACTCCCAATCAGGAACAACGATCCCCAGCTGTTCCTGATCAGGAGTCACAAGACCAACACAGAACATTCACACACACAAGACTGCCACGTCCTGACCCCAAAACTACTACAACAGCTCCATCTGCTGGTCAGGACGTGACATGAACTCTTTGGCCTGAATGCCAAGCGTCACGTCTGGAGGAAACCAGGCACCATCCCTACGGTGAAGCATGGTGGTGGCAACATCATGCTGTGGGGATGATTTCAGCGACAGGGAGACTAGTCAGGATAGAGGGAAAGATGAACAGATCAAAGTACAGAGGTCTTTGATTAAAAACCTGCTCCAGAGCGCTCAGGTCCTCCAGAACAATCATGTCGAAGTAATTTGTAATGTAAATAACAACTGTAGTATAGTAATACTACAGTTATTTACATTACAAATTACTTATTGCTCTTTGCACCCCAGTATCTCTACTTGCACATCATCTGCACATCTATCACTCCAGTGTTAATGCTAAATTGTAATTATTTCACCTCTATGGCCTATTTATTGCCTTACCTCCCTACTCTTCTATATTTGCACACACTGTACATAGATTTTTCTATTGTGTTATTGACTGTACATTTTGTTTATGTTTAGCTCTGTTGTTTTTGTCGCACTGCTTTGCTTTATCTTGGCCAGGCCGCAGTTGTAAATATGAACTTGTTCTCAACAGGTCTACCTGGTTAAATAAAGGTGAAATAAAAATAAAATTAATAAAACTC</t>
  </si>
  <si>
    <t>AGGTTTTCCCACACACACACACCATTGCATGCATAGACGCCTACACCAGCTGGGAGTGGAAAATAAATCTCTCTCACACAGTGCTGGAGTTCCTGTGTCTCTGACAGTTTGCTGTTTTCCCAGCACCAGACAGCGATGATGCTAGGTGTGTGTGATTGAGTGTGTGTGTCTTCAGGGACTGCGTCTGCCTGCGACCATCATTGACTGTGACACTCGCCCGAAGTGTGTCGCCTCACACACACGCCTACACTGATCATGGCAGCGGAGTGTGTTCCGGAGGGGCCCGACCTTAAGGAGATGGGTGACGAAGATGTATGGGAGCTGATCAACGACAACCGCCATCGTATTTCCCTGGGTGTGAAACCATGTATGTTGATCCCCTACCTGCGCCAGGCCAGGGTCCTCACAGAGATGGATGAAGACGAGATCCTCTCCAGCCTTAAGCTCACCAACCGCTCCATGAGGACCAGTCACATGCTGGACCTGCTGCGTATCCAGGGGAGGAACGGCGCTATGGCCCTGCTGGAGAGCCTGATGATCCACTACCCCACCCTCTACACCCAGGTCACAGGCCGCAAGCCCAGCACCGAGCCCTCTGGCTTCAGTGGCCTGATTAAGTGCTCGGACTTGACCGAGTACTTGGTCAGAGCCGTGACAGGGATGCAGAAGGAGCTGCAGGAGGCTCGGCAGGAGGCCAGTCGGCTGGGGTCACGTTGCACCTCCCTGGAGGTGGAGCTAGGTCAGACTCTGGAGTGGCAGGAGGAGTCTCGCCGTCTTAAGGCTGACCACGACCGCATGAGGAAGAACTTGGCTGCCGCGCACCACGACATCTTGAAGCTGAAGGACGAGAAGTGTGACCTGTATGTGCGGTACACGGCCGCCATCGAGGAGAGGTCGGCCGCCAACATCCACTGTAGCGACCTCAACCTGCAGGCGCGTGAGGATATCCTGGCCCAAGACCTGGCTGAGGCGAGGGATGGCCATATGGAGCAGGCTGAGCAGCTCAGGTGCTACAGAGAGGAGAATGAACAGCTGGCCCGCGAGAGGCGGGAGATGGTGGAACATAAGGAGTGTCTGGCGCTGCAGGTTCAGAAGCTGACTCTGGACTGTGAGATGTACCAGCAGAAGAGTACTGTCATACAGAGCCAACTGAGGGAGCTACAGGCAGAGAGAGATCACGCGTACCTGTCCAGAGACGAGGCCCAGGCCCAGATAGCCAGGAGCCTGGCTGAGAAGGACACGCTGCGCAGCCAACTGGTGGAGCTCCAGGAGGTCTTCACCCTCAGGGCCTGCGGGGCCTACCGAGGAGGCCCCAACACACCAGGGGAGAGGACGTTTAGCTGGGAGAGCCAGGGCTCCAGCAGTGACAGCCTCCCCTCCAGCCCCCCACCTCGGCCCCGCCTCCGCCGCATGCATGCAATTTGCCTTGATTCCTTGGGGGAATGCAGTATAAAGAGTGGCGATAACACTCCAAGTAGTGTCCGGTCCCAAAATGTGGAGCCTCCATGCCCAGAGTCACTGCGGAGACGAGAAGAGACCCTATGGTACAATCGAGACAGCTCGGAGACGGCTGAGTGTGACGTCTTACTTGACAATGACTTTGTGTTCATCCCCAGTGGCAGTGAGGTTGAGCAATCTGTTATGACACCCACACCTTCCTGCCAAAGCAACAACAGTGATGGTCTCTCCAGGGCATCAGCCCCCCCGTTCCTGCTGCGCTCCCGGCCCCGGGCCATGCGCATCACGGGCCGAGTCCTGACCATCTCCTTCCAGGGGGAGGCGCTGCTGAGCCAGCTGCAGGTGGTGGGGGGTAACAAGACGGGCGTGTTCGTCCACCAGGTCGCTGAGGGCTCCGCCGCCAACACAGTGGGCATTAGTTCGGGGGCACAAATACTGGAGGTGAAGTATGAACAAGCTCAGCAGGCTCTAAGGATGGTTCTGGAGGACTCCACCCTGGAAGAAGCCATGTGGGCTCTGGGGCAGGTCCGAGGCTTCTGCCACCTCTCCCTGAGGCCCAACCAAGATGCCTATGAGAAGCTCCTGCTCCAGCTGCAGAGTGGCGAGGCCATGTCAGGTGACTCCTTCTACGTGCGTGTCAACATGTCGTTACCCGGGGGCTCGCAGGACGCTCTGACCGTTTCCTGTAACGACATCCTCCACGTCACATGCACCCGCCCAGCGGGCACTGACTGCTCCTGGAGGGCCAGCCACGTCCACCCTTGCCAACTGCTGGACCTCAAGACTGGCAACTTGCCCAACTACTACAGGGCCCAACGCCTGCTGATCAGAGCTATCGAGGACATGAGCTTCCAACCCATGACACTTAGAAAGGCCCAGGACAAGAAGAAGACTGTGAGGATCGTCAGTACGGGGAGACAGGGGAGGAATCCTCTGTGGGTCTGTATAGAAGACAGCAAGGACAAGAGCACTGGGCCAGGGGATGCCTCTGCACCCAGAAGCTGTTTGACCCTCATGCCCTACACCCTGGTCACTCCCCACTACCCACCCGTCTGTCGTCCGGTCCTCCTGCTACCCACAATCCTCGGCCGTGCCCTGGATCAGAAGCTGGCCGAGTGGCAGGGCTTTCAGTTGTGTGAGCCAGAGTTATTGAGTTCCAGCGAGCACGCTGCCAGGCTGCAGAGGTCTGAGGTGCTGGAGGAGTGTGAACAGGGGGGTCAGCGGTGTTACACCCTGCAGAGTGTTGAGAGGGTCATGAAGCAGGGTACCCACTGTGTGCTGCCTCTAGGCCTGGACTGTGTACGCCGCCTCCACAGGGCAGAGATCTTCCCCATCATCATCTTCATCGGCCATTCCAAGTGCAGAGCACGCAAACTCAAGTCTAAGGTGCAGCGTCAGGGCTGGTCCGAGGAGCAGCTGCTGGAGTGTTCTCGCAGCGAGGAGTCCCTGCTGGACAAGCTGCCCTGCCTCTACCGCAGCGTCAGCCCTGACGCATGGTACGACAAAACCACTCTGCTCACCACCCTGCGCTCCATCATCTGGGAGGAGCAGAAGAAGATTGTGTGGGTGGAGCCTGATTTGTGGTGATTTTAGGGCATCAGAGGCATCAATGTGACGTTTGTTGATGAGGTACTGGTGGCTAAATTGGATGTCTTTGAGTTCCTTATTTGTAAAATAAATGATTTGGAATATTTGTAAATGGATAAAAC</t>
  </si>
  <si>
    <t>CTACTATATACACACTGAACTACTACTGTAACGACCGTTCACTACTATATACACACTGATAAACTACTACTGTAATGACCGTTTCACTACTATATACACACTGAATAACCTCTACTGTAATGACCGTTCACTACTATATACACACTGATGAACTACTACTGTAACGACCGTTCACTACTATATACACACTGATGAACTACTACTGTAACGACCGTTCACTGCTATATACACACTGATGAACTACTACTGTAACGACCGTTCACTGCTATATACACACTGAACTACTACTGTTATGACCGTTCACTACTATATACACACTGATGAACTACTACTGTAACGACCGTTCACTGCTATATACACACTAAACTACTACTTTAAAGACCGTTCACTACTATATACACACTGATGAACTACTACTGTAACGACCGTTCACTACTATATACACACTGATGAACTACTACTGTAACGACTGTTCACTACTATATACACACTGATGGCACTGACCTTTATATTCTATATTAATCTACCATACTCATCTAAATCATCCCTTCTCTCTCTAATCCCCAGATCATCCCTCGTTTCGGGCCTCTGAAAGGCGGGATAGTTGTGACCATTAAAGGGTCTAACCTGGGCATAAAGGAGGAGGACATTAAGAAGGTGACGGTGGCTGGAGTGGACTGTGTTCACCAGGGGGACAGATACTCTGTCTCCACCAGTGTTGTGTGTGAGATCGGTCCGGTCCGGCCTCCTGCTTCACTGGACCCCCCAGGGCCCATCATCCAGGGGGTAGTGGAGGTAGAGGTGGAGGAGGGCAGGACAGGACGTTCAGAGGTCCTCTTCACCTATAGGGACCCCATCCCTGAGAAAGTTTCCCCCTCTACGGGCCCTGCGGCCGGGGAACAGTCATCACCATCTCTGGGAAACACCTGGATACGGCAAACAAGGATGATGTCATTGTCACCGTGGGTGGAACGCCCTGTGAAGTGTTGTCGTTTGGCAGTGAGATCACCTGTGAGACAGGTGTATACAAGGGACAAAAGGTTCCATCGGAGACCCTGAGTGTCTCAATGAGGTATGGGAAGAGCACCACCAAGGACGTCCCTGGCTCCTTCCAGTACTCTGAGAACCCCAAACTCACTGACTACAGCCCCAAGACCAGCTTCGTATGTGGAGGCAGGAGGATCGTGTGTGTGGGCAGTGGTTTTGACCTCGTCCAGAGAGCCTCCATGAAGGTGCTGCCCTCTGCTGATGATTTCTCTCAGTCCCCTCCCATTGAGTTTATCCAGTATGCCGTACATAAGAACGACACTGTGCTGCTGTTTGACAGTCCAGCGGTGAACAGGTCCTCTGAGACCCAGTCCTTTAGGACCTTCCTCCAGCTAGACAAAGTGGAAGAGGAACTGAAGACCTTTGTCTACCACCCCGACCCGTTCTTCAATGAACTGACCAAGAACATCATCACTGAAACCATCATCATCGTCACGGGTCGTGGTTTCAGCAAGGCCATGACAGCTGAAGAAGCCCAGGCGTTCGTAGGAGATGCGTCCTGTAAGGTGACCATTCTGCAGGATGACAAGCTGTTCCTGGAAGCTCCGTCCACCCAGCCCAGAGCCCGCTCCAAACGCCAGCGCAGAGACACCAGCTCCGACCCTTTGGACCTAACGATAAAGTTTGGTAATGGTGAGTGGGTGGTGGGCTCAGTGAATTATGAGAGGAAGTATGAGGTTCCTTTGGCTATCATCATCCCAGCTGTCATCGTCCCTATGCTACTGTTCATAGCTGTGTCCGTCTACTGCTACAGGAGGAAGAGCCAGCAGGCAGAGAGAGAGTATGAGAAAGTGAAACACCAGTTGGAGAATCTGGAGGAGAGCGTGAGAGACCGCTGCAAGAAGGAATTCACAGACCTGATGATTGAGATGGAGGACCAGACCAATGACCTGAGTGAGGCCAGGATCCCCTTCCTGGACTATAAAACCTACACAGACCGGGTCTTCTTCCTGCCCTCTAAAGATGGGGACAACGACGTTATGATCACTGGCAAGCTGGACATCCCCGAGGGACGGAAGGTCATCGTAGCTCAGGCCCTCAACCAGTTCTCTAACCTGCTCAACTCCAAGACCTTCCTCATCAATTTCATCAAGACCTTGGAGGGCCGTCCAGACTTTAACGCCAGGTCCAGGGTCTACTTTGCCTCGTTACTAACCGTGGCTCTGCACGGTAAACTAGAGTACTACACAGACATCATGAGAAGCCTGCTGCTGGAGCTGATGGAGGAATACGTGCACAGCAAGAACCCCAAACTCATGCTGCGCAGGTCAGAGACGGTGGTGGAGAGGATGCTGTGTAACTGGATGTCCATCTGTCTGTATCAGTTCCTCAAGGACTCTGCGGGAGAGCCCCTATACAAGCTGTTCAAGGCCATCAAGCACCAGGTAGAGAAGGGTCCAGTGGACGCTAAGATGAAGAAGGCCAAGTACACTCTGAACGACACGGGACTCCTAGGGGACGACGTGGAGTACTGCGTCCTGACCCTGCAGGTGCTGGTGCACGGGGAGGGACCAGACGTGACGCCGGTGAAGGTGCTAAACTGTGACACCATCTCTCAGGTGAAGGAGAAGATCATTGAACAGGTGTACCGCAACCTGCCCTACTCACAGAGACCCAAGGTGGACAGTGTTGCTCTGGAGTGGCGTCCTGGCTCTACAGGGCAGATCCTGTCAGACATGGACCTGACGTCACAGAAGGAGGGCAGGTGGAAGAGACTCAACACCCTGGCACATTACAACGTGAGTGGTAGTCCCACCCTGTTTGAGTCTGTTATCTTCTGTTTGATGCCCACTGAACATGTCCATGGTGTCCCTGTAGAAAACGCCCTGTTGGAAGATGACAAGGTGTTCCACCTGGTGCGGCCAGCAGACGAGCTGGATGAGGTCAAATCTAAGAGAGGAAGTTTGAAGGCCAAGGCCACGACTAAAGCCATCGCTGAGATCTACCTGACACGCCTGCTCTCTGTCAAGGGTACTCTGCAGCAGTTTGTGGATGATTTCTTCCGCAGTGTGTTGTGTTCTGGAGCGGTGGTTCCTCCTGCTGTTAAATACTTCTTTGACTTCCTGGATGAGCAGGCTCTTAAACACGACAACGTTGAGGAGGAGACCGTCCATATCTGGAAGACCAACAGCCTGCCCATGCGTTTCTGGGTGAACATCCTGAAGAACCCTCACTTCATCTTTGACGTGCACGTGACGGAGGTGGTGGACGCGTCGCTGTCCGTCATCGCTCAGACCTTCATGGACGCCTGCACCAAGACGGAACACAAACTGAGCCGGGAATCTCCCAGCAACAAGCTGCTCTATGCAAAGGAGATCTCCACCTATAAGAAGATGGTGGACGATTACTACAAGGGAATCAAGCAGATGGTCCCAGTCAGTGATCAGGACATGAACACACACCTGGCTGAGGTGTCCAGGGAACACACAGACACGCTGAATACCCAGGCAGCCTTGCACCAGCTCTACCAGTATGCCAGCAAATACTATGACGGGATCATCCAGTCTTTAGATGAGGACCCAGCCGCCCAGAGTAAACAGCTGACCCTGCGGCTGCAGCAGATAGCCGCCGCCCTCGAGAACAAAGTCACCGACCTTTAACCTCTGGCCCCCAGAGAGAGGGGGGAGGAGCTATGGGACCACTCTGTAGACCAAGATGAGGGGGACCAGAGACTGAGGCAGACTTCAGACTATTACAGCATCAACCATGAAGAGTTACACATATCTCTTCCCCTTAGAGACATGAGAAACTGTGGGAAACTATTGCGTTTTGGGGAAAATACTTGTGAAGGAGCAGAGCTACTGGGCCAAAGTGGGACTGGATGATCCCTAATCTCTCTGTCTCCCTCTCTCTCTCTGACTCTATGGATCCTATAGACTGAATGAGCAAGGGCCTACAGTATAGTCCCTGAGTGAGCTAGCAGACTGTAAACCCAGCCTACAGTATAATCCCTGAGTGAGCTAGCAGACTGTAAACCCAGCCTACAGTATAGTCCCTGAGTGAGCTAGCAGACTGTAAACCCAGCCTACAGTATAGTCCCTGAGTGAGCTAGCAGACTGTAAACCCAGCCTACAGTATAGTCCCTGAGTGAGCTAGCAGACTGTAAACCCAGCCTACAGTATAGTCCCTGAGTGAGCTAGCAGACTGTAAACCCAGCCTACAGTATAGTCCCTGAGTGAGCTAGCAGACTGTAAACCCAGCCTACAGTATAGTCCCTGAGTGAGCTAGCAGACTGTAAACCCAGCCTACAGAGGATAAACGGTACACCACCACTGACCAACCATAGCAACTATACCTGTCAGTCTCATGATATACAACCTGGTGTTGATGACTTACAGCTTGTACAGATAATCAGATGTTTAATGTGCTCCAGAGTAGACCAGAGTTAGGAGAGTAGTGTTGTATGTAAATATATTTTTATGGCACAGGCTTTATGCAAAAGACGCTTTACATACCAAGATGAAATTATTTTTTAAAAGGATGGATGGGCACAACTAAGTTTGTTAATTTGTGTTTTTAAAAAGTTTCTAGAAGCGAAGAAGCAGGGTGTTCCATGATGTCATATCCTGTGTTTAAATCGATTGGTTGCTTACTGTGTAATCTGCATTGCCATTGGCTAGTTATGACTGGTTAATCATGTTGTTGTTCTAAAAATGGCCGAACTTTGTTTTTGTCATGATTTTGTATTTGTCGTTGATATATTTTGGATGTGGGTTCTCAGTGTAGTGCATTATGAAGGGGAATAGGGTGCAGCAGCCTTGAACCACTTCACATGTAGTCAAACAGTAGTCAAACAAACCAAACAGACTAAAAGATGAAGCACATTCATACTGTACCATTGACATCAACGTCTCACTGAAACTAACTGGTGGACCAAGTTAGAGCTGTCACCTGTTAGGCTTTGGCTTGACTAAGTGCCAATACACAGTAGAGCTGAAGTTGAACATCTTCTCATTTTTATACAAGAAATAAACCATTTGCCTTCATTTTTCCA</t>
  </si>
  <si>
    <t>AACATCCATGTGTGCCTGGGCAGCCTGTTTGTCCCTGAGGCCTACATCACGGCCACCCGTCAGTACGTGGCCCAGGCCAACAGCTGGTCCCTGGAGGAGCTGTGTCTGGAGGTCAACGTCACCACCACCCAGGAGGCTGTGCTCGACGCCTGCAGCTTTGGCATCAAAGGTCTGAAGCCGCAGGGAGCCACCCACGGCAACAAGCTCTCTCTCTCCAACTACATCTCCACTGAGTTGCCACTGACTCAGCTGGGTGAAGCAGTCGAGCGCTGAGAAGAGGCACATGGTACAGCTCATAGCAACATAAATACTGCACTGTACATGGGAATGTACAAATGTTAAGCTTTTGAGCGCAAAGCTTTCATTGGATTCAATACAAAAACTTTATTTATCCCCCTGGGGTATTGCCAGATTACAAATATCAACTTTCTCCACATATAATACAGACCTCACATTCCCTTAGAATGCATCCAATAAATAGATGGCTCATAGGAAGTCAGTCAAATACCTACAATTAAATTGGGAGCTATTCCTCGTCTATATTGTCCAAATACCATTAAAATTGTACTGTCTTAAGACAATACACACTTGTATATCTGTCAATCCCACAGGTCACTCTGCCTGTGTATTTGAACTTCACAAGAGCCGATCTCATCTTCACTGTAGACTTTAACATCGCCACCAAGGAAGACCCTCACAACTTCTATGAGTGCGGCGTGGCAGTGCTCTGCACAGAGTAGTGTCACCAGAAGCCTAGAGAATTCCTATTAATAATCATTCCTATTAATCATTTATTTGTAGTATAGTACTCTTATTACTCCAGTCTGTATGGGTAATGTCCATATGAAACACTTTATTCAAGTAACTGTAGTGGAAGTAAAATCTGCATTTAACATCAATAGTAGGGGAACACTTAAACAACACAATGTAACTCCAAGTCAATCACACTTCTGTGAAATCAAACTGTCCACTTAGGAAGCAACACTGATTGACAATACATTTCACATGCTGTTGTGCAAATGGAATAGACAACAGGTGGAAATTATAGGCAATTAGCAAGACACCCCCAATAAAGGAGTGGTTCTGCAGGTGGGGACCACAGACCACTTCTCAGTTCCTATGCTTCCTGGCTGATGTTTTGGTCACTTTTGAATGCTGGCGGTGCTTTCACTCTAGTGGTAGCATGAGACGGAGTCTACAACCCACACAAGTGGCTCAGGTAGTGCAGCTCATCCAGGATGGCACATCAATGCGAGCTGTGGCAAGAAGGTTTGCTGTGTCTGTCAGCGTAGTGTCCAGAGCATGGAGGCGCTACCAGGAGACAGGCCAGTACATCAGGAGACGTGGAGGAGGCCGTAGGAGGGCAACAACCCAGCAGCAGGACCGCTACCTCTGCCTTTGTGCAAGGAGGAGCAGGAGAAGCACTGCCAGAGCCCTGCAAAATGACCTCCAGCAGGCCACAAATGTGCATGTGTCTGCTCAAACGGTCAGAAACAGACTCCATGAGGGTGGTATGAGGGCCCGACGTCCACAGGTGGGGGTTGTGCTTACAGCCCAACACCGTGCAGGACGTTTGGCATTTGCCAGAGAACCACTGGCGCCCTGTGCTCTTCACAGATGAAAGCAAGTTCACACTGAGCACGTGACAGACGTGACAGAGTCTGGAGATGCCGTGGAGAACGTTCTGCTGCCTGCAACATCCTCCAGCATGACCGGTTTGGCGGTGGGTCAGTCATGGTGTGGGGTGGCATTTCTTTGGGGGGCCGCACAGCCCTCCATGTGCTCGCCAGAGGTAGCCTGACTGCCATTAGGTACCGAGATGAGCTCCTCAGACCCCTTGTGAGACCATATGCTGGTGCGGTTGGCCCTGGGTTCCTCCTAATGCAAGACAATGCTAGACCTCATGTGGCTGGAGTGTGTCAGCAGTTCCTGCAAGAGGAAGGCATTGATGCTATGGACTGGCCCGCCCGTTCCCCAGACCTGAATCCAATTGAGCACATCTGGGACATCATGTCTCGCTCCATCCACCAACGCCACGTTGCACCACAGACTGTCCAGGAGTTGGCGGATGCTTTAGTACAGGTCTGGGAGGAGATCCCTCAGGAGACCATCCGCCACCTCAGCAGGAGCATGCCCAGGCGTTGTAGGGAGGTCATACAGACACGTGGAGGCCACACACACTACTGAGCCTAATTTTGACTTGTTTTAAGGACATTACATCAAAGTTGGATCAGCCTGTAGTGTGGTTTTCCACTTTAATTTTGAGTGTGACTCCAAATCCAGACCTCCATGGGTTGATAAATTGGATTTCCATTGATTATTTTTGTGTGATTTTGTTGTCAGCACATTCAACTATGTAAAGAAAAAAGTATTTAATAAGATTATTTATTTCATTCAGATCTAGGATGTGTTGTTTAAGTGTTCCCTTTATTTTTTTGAGCAGTATATTAATGTAAAGCACATCCTTCTACCACATATTTATTCCTTAACTACCATACAATAGAACTCGCAAGTGCATTATTTATTCAGCCCCCAAAATATCACTGCACCAAAATATAAACCAGCAATACAAATTAATATGGAATGCTATTCCTTACATGGGTAAGAATGAAGTTCTTCAAATTCTGTTGAAAAGACTGAAAGTGCATATTTGCGTTCATACTGGACTCGGAGAGATGTTATCCTTGTAAATGTGAATAGCCACAACAGACAGAGCCCAACTCGCCTCAGGAGGAGAATCCCCAGTCTCTATTTTGGTGACGCACTGCCTCTTCCTGTGGCCGCACACTTGTGCTGTCTCTGCTCGTGCAAGACCGAACTTCCAGTTGATGAGTCACCTGAACGGGACGGGACTGTCAGGAGATTTCTCTGAAGAGCTCTTCTTTGGGATTTGGTTGGCAGATCGCATCCAACTTTTAGGTACCTACACCTACTGTACTGGTGTGTGAGGCCATTCACAGCCTACCAACATATTTAATTAATACAAAATTTGAGAAAATTAAAATTACCCTACCACCTATTAGCCCTCTAAAAAAACACCCTTTCCACTATTTAACCCTACCTAGTCCTACTCTAGACCAATGGTCTGAGAGGACATACAGTGCATTCGGCATGTATTCAGACCCCTTGACTTTTTCCACATTTTGTTACGTTACAGCCTTATTCTAAAATGTATTAAATTGTTTATTTCCCACCCATCATTCTACATGCAATACCCCATAATGTGAAGCAAAAACTGTTTCAACATCTAGTGAAAAGCCTTCCTTGGTGGTTGACATCCAATAAATGTGGCATTACCGCCACCTACTAGACTGGAGTACAACTCCCTTATACTTGGCCTGAGATGGGACTAAATAGATTCAAATAGTGGAGTATGGTGGTGTTATTTTTGTATTATTTAAAAAAATGTGTTAGTATAGTGTTAGATGGTAGAATATTTATTTGTTCAAGCAAATAACCTGGAAGGAGGGGACACCACCACTTAACACACCCTGTAACTCTTCTGATGTCAAGTCTCACACACCCAAATACCTTTCTGCAGCTGCCACCACAACCTCCATTACAGTTGATAACCATTATTATAAATGCTAAAAATCGAATCTTACTGAAACATATCACTTGTTGGCCTATCCTTCTGTACTGGTACAGATCTACTCACACCAATCCTCTCAGGATCCCTCCCCCTTGACCCATCTTCCTCTACTTTCTTCACTGCCTCAGCATGTGACAATTTCTACACTACTGTAACCCTGGAAACCTCAACTTGCCTCTCTCGCACGGTACATTTCTGATCCCCCAGCCCCATGGGCACCCCTACAATTAACACATACCACTACTTTCCCCAATGCTACACATTCCTTTGTCTCATGCCCTTCTGCACACTTCTCACACCTAGGAATCTCCCTTCTACACACTGCTGCCACATGCCCATAAGCTTGACACCTGTAACAACATAATGTATTCGGCACAAAAGCTCGTACAGGATAACTTATATATCCTAACATCACTTTGTTGGGCAAAGACTCAACATGAAAACTCAAAAGAACAGACAATGATTTCTGTTTCACCACTCACGCCACCCTGTCTGCGTCGCACCAAACAATGAGCATCACAAACCCCGGGGATCTTCCCCTTCAGTTGGTCAACGTTTACATTTACTGCTACCCTAGTAATCACTCCTTTCAATGGCACCCTTTTCTTGAGAGCAAAACAATTCACATTTCTTGCCCCCATTCGTTTAACGCGGCGCGCCTTCTCCCTCTGACCAGCAGAAACAAACAATTTTCACAAAACCACTTCTGGTTACCCTCACTGATTCCACAGCACCCAACTCTGTTTTCCCCACCCTGAAACCACAAATGGATCAGCCAAAAGGCAAGGGTCCACTTTTTCAAAAAGCTTCACTCCTACTGTCACAGACTCATCTTTATCCTGACCCTCGGTGCAAGCCTTGGACTCAGAACTTCACCACACCTACCACCTCAGATACTTCGACCTCATTCACTTCCATTTATCCTCTTCAGCTCACTCTGCTTACATTTTCTACCATTCTTCTTTAACAAACCATCCCCCTTTTTGTTGCAATTTTTAACCGACTCAAGCTCACCCTCTTTCTCTCTTAAACCTCCTCTGCCTCTCTTTTTCCCTCCAATCCTCCTCCGTGTTCCAAGTATACATCTCCTTATGATAATACTGGACTTCTCCTGACATATGTCTTATTCTTGCCTTCTCAAGGGATGCCATTTAACCTGCTGTCACAATCTCCGTACAATCAGCACAGACCCCTGGGGATGTCATCACCGGAAGCCTTCCCAGAAGATTTGACGCTTTTATAGTAGCAAAGGGTGGACCACCTCCATATTAAAGCCCATGATTTTGGAACAAGATGTTCAACGAGCAGGTGTCCACATACTTTTAGTCATGTAGTGTATATGTTTCATTAAGGTTGGTTTCTTAGTGTTCATAGCAATGGTTATCAACTGTGCCTTAGAGATGGAACGTAAATCACAAAAAATAGATGTGGTGGCAGCTGCAGAGAAGTATTTGGGGGTACGCGATTTAACTTCAGAAGAGTGGGTGTGTTGAGTGGTAGGGCCCCGTCCTCGCAGGTTGCTGACCAGGGGTAGAATTAGATAGGGTTAAAGTAGTAGAATAAGGTGGTGGGTTTTAATGAGTGTAGGGTTAGTTGGTAGGGTAATTCAAAATGTATTTCATTTTTATTTTCCCTTTTCCACTTTTCACATGTATCACAAAGTGTAATGGATGTATACTATAGTTCAGTTAGGGCGATAATACAACATATTGGATACCAACCGCCGTTAAACTCCACCGAAGAAGAATGCGTATTTTACCAAGGTGAGAAATATGTGGGCTGCCAGTGTTAGAACACGTTTTTGAGGTGGTTTCTTCTACTCCTGTCCTATATTCGAATAGGTCTACTTGCGCGAGTCGACACTACTTTTACCTATGAACTGCATGCGCACGTGTGTAAAATCCGGGCTCGAGGAAGGATGAATGTAATTCAAAGATGGCGGCGGAGGGAGGAGGGAAGGAGATTAACGAAATTAAAACTCAGTTCACTACACGGGAAGGCGTCTATAAACTCCTCACTCATTCCGAATATAGTCGCCCCAACAGGGTGCCTTTCAATTCCCAGGGTTCGAACCCTGTCAAAGTTTCATTTGTCAACGTCAATGACCAGTCTGGCAACGGCGACCGAATCTGTTTCAATGTGGGCCGGGAGCTGTACTTCTACATCTACAAAGGCGTTAGAAAGGCTGCTGACCTAAGCAAACCTATCGACAAGAGGATATACAAAGGAACACAGCCCACGTGTCACGACTTCAACCACCTCACGGCCACAGCGGAGCGCGTCTCCCTGCTGGTGGGCTTCTCGGCAGGCCAAGTGCAGCTCATCGACCCAATCAAGAAGGAGACCAGCAAGCTCTTCAATGAGGAAAGACTAATAGACAAATCCAGAGTAACTTGTGTAAAATGGGTGCCAGGCTCGGAGAGTCTGTTCCTAGTCGCTCATTCCAGTGGAAACATGTACTTGTACAATGTGGAGCACACGTGTGGCACCACGGCGCCTCACTACCAGTTGCTCAAACAGGGCGAGAACTACTCAGTGCACACTTGTAAGAGCAAGTCCACGCGCAACCCCTTGCTCAAATGGACGGTGGGTGAGGGAGCGCTTAACGAGTTTTCCTTCTCACCCGATGGAAAGTTCCTGGTGTGCGTGAGCCAGGACGGCTTCCTTCGGGTCTTCAACTTTGATGCGGTGGAGCTGCACGGGACCATGAAAAGCTACTTTGGGGGTCTGCTGTGCGTGTGCTGGAGTCCAGACGGAAAGTACATTGTCACGGGGGGCGAGGATGATCTGGTGACCGTGTGGTCGTTTGTGGACTGCCGGGTTATTGCACGCGGTCACGGACACAAGTCGTGGGTGAGCGTGGTGGCGTTTGACCATTACACAACCAGTGTGGAGGATGCGGACCCTATGGAGTTCAGCGGCAGTGACGAGGACTTCCAGGACCAGATCCACTTCGGTCGCGACCGGGCCAACAGCTCGCAATCCCGACTTTCTAAGCGCAACTCCACGGACAGTCGGCCGGTACAGGTCACATACAGGTTTGGCTCAGTGGGCCAGGACACTCAACTCTGCTTGTGGGACCTCACAGAAGATATCCTTTTCCCCCACCTCCCACTTTCCCGGACAAGAACGCACACCAATGTGATGAATGCTACCAGCCCCCCGGCGGGAGGGGACGTGGCTGTGAGAGGCGGGGTAGGTGGTGGCATAGTGAGTAATAACCCTAGCACTAACGGCACCAACACCCCTGGTAACCCCCTCCCTACTCCCCTGCCACGCTCCAACAGCTTACCGCACTCTGCAGCTACGACCGCCAACAGCAAGAGTAGCGTCATGGACAACACCATCGCCACAGGCGTAAGCAAGTTCGCCACCCTCTCCATTCACGATCGCAAAGAGCGGCACCACGAGAAGGACCACAAACGGAACCACAGCATGGGCCACATTAGCAGCAAGAGCAGTGACAAGCTCAACATGCTCACCAAAACCAAAACAGACCCTGCAAAGACACTGGGGACGCTGCTCTGTCCCCGCATGGAAGACATACCCTTACTAGAGCCCCTCATCTGTAAAAAAATAGCACATGAGAGACTGACTGTCTTAATATTTCTTGAAGACTGTATAGTGACAGCTTGTCAGGAGGGATTTATTTGCACATGGGCAAGGCCTGGCAAAGTGGTAAGTTCTTTTTGAATAGAAATGGAGTTCTGCTAAATTCCTGTGCATTTCTTTATAGTCTAAAAAAAATTGTTGTTTGGGCAATGCAAGGATCCATTTAGAAACGTTAGTTTTATTGTGGACATTTTAGACAGCATTGTGATGTGTACAACATTACCTACTGTAGATGAGTATGGGAATCTCTTGCACTTGCAGTATGTTACATCTCAAACTGTCTGTATGTACACTTCCCTACGTATTTATTTGGACAGTGAATCTAAAACATTTAATTTGGCTCTATCCTCAGCATTTTGGATTTGAGATAAAATGTTTTATATGAAGTTACAGTACAGAATGTCACCTTTTATTAGAGGGTGTTTTCATACATTTCTATTTTACCGTTTAGAAATTAAAGCATATATATATATATATATCTATCTATCTATATCTAGTCACCCAACTTTTAAGGTGTCAAGTATTTGGACCTATTCACTTAGTGTATTAAAATTAGTCAAAAGTATAGGAGTTGGTCACACATTTCTAGCACTCAATGACTCCATCAAGCTTGTGACTCTACAAACTTGTTGGATGCATTTGTAGTTTGTTTTGGATTTTGTTTGCCTAATAGAAATTAATGGTAAATAATGTGTAGTCATTTTGTCAGTTTTATTGTAAATAAGAATAGGTTTCTGAACACTTCTACATTTAATGTGGATAATCATGAATATATTGCAAATAATGATGAGTGAGAAAGTTGGAGGCATAAATGTCATACCCCCCCAAAAATGCTAACCTCTCCTGTTATTGGTAATGGTGAGAGGTGAGCGTGTTTTTGGGGCATGATCGTTGCATCTAACTTAATCACTCATCATTATTCACGATTCATTCATGATTGTCTGTAATCATTTTAGCATCCACATTAATGTATTTTTATTTAACCTTTATTTAACTAGGCAGGTCGGTTGAGAACAAATTCTTATTTACAATGACGGTCTACCCCGGCCAAACCCTAACCCCGGACGATGCAGGGCCAATTATGTGCCGCCCTATGGGACTCCCAATCACGGCCGGTTGTGATACAGCCTGGAATCGAACCAGGGTCAGTAGTAATGCCTCTAGCACTGAGATGCAGTGCCTTAGACCACTGCGCCACTCGGAAGCCCCAAATGTAGAAGTGTTCAGAACATATTCTATTCTTATTTACAATAAGTGACTCCAAAATGACACTCAATTATTTACCATTCATTTCAACATAATCCGAAACACAACCAAAACAAACTGCAAATGCATCCAATACTTTTTTTTTAATTCAAGCTTGATGTAGTCACTGTGTTCTAGGAATATGGCACCAAATACTAAACTTGACTAAATTTAAGTGAATTTGTCTTAATACTTATTACACCTTAAAATGGGTGGACTGGATACATGAAGTGCATTCATTTCTAAATGGTAAAAGCGAATCTGAAAATACCCTCAAATAAAATGTGACATGCTGTACTGTTGCCTCATATAAAACATTTGATCTCAAATCCAAAATGCTAGAGTATAGAGCCAAATTAAACGTTCTAGCTTCACTGTCCAAGTAAATCAGTAGGGGAGTAGTTTGTGTTCATCTGCCACCCCATGCAAAGCCAATACATTTTCAAAGAAATCAATAATGGTAAGAATCTCATATGTCAAGTACAATCAAGTCACCTGGTGGATAAGTAAGTGCACTTAGGTAGCCCTCCTTATCAGTGGAAAGAAGACATTGATCCCAATTGAGTGTTTGTGTGCATCGGCTCCACAAGGCACCGCAGCATAAACAAGCAGGTCATCTGTACGCTCACCCACAACACTATCAGATTCTTTATGAGAGGACCTCTTTATTTGCCAAACAGCGTTATATGTTAATGCATTACATTCACTGCATCATCCACTAGCTAACTGCTGTGCACTGGCCATTTTGAAGGCAGGAAGATGGGTGTGCTGAATTTGATGCTTTGTGAACTTTCCCCAATGCAAATCTCCTTTTTCTTTCCAGGGTTTGTCATCCCAAAACCAAGACAGCTCTCCCAGTGGAACTGTAGTATAGTATTATTTATGCTGCTAAGAAACCTGCTTCACAGAGCTGTATTGTCACCAGAGCCTGGTGCTGCTTTTCACCCCGCAAAGCACTGCAAGTTTTATTTTATTTTTGGTTATCATACACATGGCCTAGATGGTGGAAGTATTCAAATACAGAAATGGAAAGGGTGTGGTGCAGTTTTGGACAGTGGCTCTGTCCTTTTCTGGAATTTTCTAAAATATTTTTTTATTACTTGTCTTCTCTCGCTCATATACGTTAGGCTGTTTTTCTGGACTTCGAGCTTGGCTTAGTTTGATGAAACCATTCATATTATGCTTGTGTTTAAAAGGATAGTTCACCCAACAACTTTTATCATTCCTGTTTCTTACCTTGCAAGTTGTCCATGGGCCAGGAGTGACTGCCACAAGCTGTCACAGGCTAAAGTCTATATGAATTACACAAAAACAGTGGTGTTCCATAGTGCCCACCATCCATTGTCTAAAAGTTGCACACCAAAATCATGTCCTTCATCTACATTAGCCTTTATTATTTGGAATATGTGCATTGTCAAAGGGTACTACAGTTGCTAAAGTCAAACTATGTTCTTGACCTACCTACACACTATCACATCTTTTGGTGTGGCTTGTCTTCTGTTCAGAAGGTGGTCTCGGTCATCATAGGTGTGGTTTTTGCAGTCAGTCCAGGCTCAGACCGCATTCAAGCCGCCTCCGACGACATATTAAAGAATTTGGCAGTGCCTCCAACCAGCCTCAGAACCGCAGACCATGTCTAACCACACCAGCCCAGCACCTCCACATCCAGCTTCTTCACCGGCGGGATCGTCTGATCGTCCCGGATTGCTGATGAAACT</t>
  </si>
  <si>
    <t>AACAGGATCACTATCAGCTGTCTGTCAGGGAGAGAAAGGGGAAAAAATTGACAAAATGAAAATGTACTACAAGTGTAATTTTGCCCTGTCACATTTATTGAGGATCCAGAGAGGAAGAGAGAGTCTCACAACTTCTTGGCACATTGTGAAAAAACAAACATGGCGAGGCAGGGCGTGCGTCGTCTCTCTCATTCCGTCTGTTTGGTATTGACATGTCTGTCCCTGGCTCTCCACCTCATCCTGGCCCTCTTCTGTCTCTCCGTCCTCCAAACATCCTGCGTTATCCCCCCCTCCTCCTCCTCCTCCTCCTCTTTGTCTTTTCCTGGAACTATTCCCCTTGGAAAACAGGGGAGATCTCACTCCCTTTCCTCACAAAGCAGCTCACACAAATTACCAGTAAGTCGCATGAATGGAGACTTTACCAAAATGGCCGCCCACATAGACCACAAGGTGGAGGCCTCATTCAACATTGTCAATGAAAAGGAGAAGGACAAAAAGCTGATTCAAACCAAAATGGCCACCAAAGTGGTCAGTGGTCAACGGGTCAGCAGTCGCTCCAAGCTTGAGGCCCTCTTCAGCCACCCGCTGTACAACCTGCCACGCAAACATCTGCTGGAAGACGATTGGCTGCTGAAGTTGAAGCCAAAGAACAAGGGAGGGGACAGTGAGGAGGAAGATGAGGAGGAGGACAGTGACAAAAGCAGTGAAGATAGTGAGTGGCAGAGTGACAGCGAGGAGGATGGCTATGACCGAGCTAATTGGACGAGAAGTGCGGACACCCACCCTGCCTGGCTGAGGTACCACCTTGGGATCTCTCGCTGGGAGCTGTATGACAGGAATGACCCTAGCGTTGCCGAGGTGACTCAACAGATGGCCACACAACGCATCCTCAGCGCAGTGCAGAAGAGTGGGGGTACCCAGCTCAAGTTGATCATGTCATTCCCCAACTACGGACAGGCCCTCCTCAAACCCATGAGGCAGGAGAGAGATGCAGAGACAGACTTCAACCTGTTCTACTTCTCTGACTTTGAGAGACACAACGCAGAGATTGCTGCCTTCCACCTAGACAGGGTACTAGGTTTCTGCAGAATCCCTCCAGTGGTAGGTAGACTCATCAACGTAACCACAGAGATCAGAGCTATCACCACAGACCACAAACTATCCAGAACCTTCTTCACCTCTCCTGTGGGTAATTTGTGTTTCCACGGCCAGTGTGAATACTACTGCTCCACAGAGAACCCAGTGTGTGGTCGACCCCACGTCTTGGAGGTGTCCCTGGCCTCCATGCTGCCCGACATCTCCCTGGCCCCAAGACGCTCCTGGAGGTCCCCTTGGAGGCGCTCCTACAGCCGCACCAAACTGGCACCATGGGAGAAGAACCCAGATTACTGTGACACAGTGAAACAGACTCCTCCATACAGCCAAGGCACCAGACTGGTGGATCTAATTGACATGGTCATTCTGGACTTCCTCATGAGTAATATGGACAGACATCACTACGAGACTTTTGAGAAGTTTGGGAATGACACTTTCCTGCTGCACCTAGACAACGGGAGGGCGTTTGGGCGTCATTCTGTGGATGAACCCTCCATATTGGTGCCCTTACGACAGTGTTGCAGGATCCGTCGTTCCACTCTCATGCGTCTGCGTCTCCTGTCCCTCCCGGGCTTCCGTCTGAGTGATGTCATGAGGGAGTCTCTGTCCCAGGATCCCCTGGAGAGTGTGGCCCCCCTCCTCTCTGAACAACACCTCTCCGTGCTGGACCGTCGTCTGAAAACCATCCTGCAGGCTGTACACACCTGTCTGGAGCACCATGATGACGTTATCCATGATGACCTACAGGGATATGATGTTAACTTATACCGGCACTAGACAATAATTAAGACTGAACATCCATTTACAAAACCATCATTGCAAGATGTCTATCATTGGATTCAGCTGTGGTTGATGATAAGATGATTGTATTTATCAATCAATCAGTTAATTATTTGTATACATGCATGGCACATTTTAACTGCGTGTGTTGCCTTATGAAATAAAAAATGCTAAAGTGTTGTAGCA</t>
  </si>
  <si>
    <t>TGTGAGTGCAGCGGTCTGGTCGCTTTTGTTCCCAGAGTAGAGACTACTAAAAAAAAAAGAATTAGCGAATGCAGTAGAGGGAGGAGGGGAGACAGATGGAAGAGGAGTGTAGTTCGTGGTAAAAGCTACAACGTGGATATGTGTGTGAGGCAGCGGCTCTGGGATACAGAGGAATAGAGGAGAGAGCACGAGATGCTGACAGATTCCTGATAGATGTGCAAAATGGCGCAAGCAAGTTCTACCCCTGCGAGCCACCAATTGTTGTAGCTCGGAACATGAAGAGCTAGCCGTATGTCTGTTTTATTCTGATCGCCTCACGTTGTTTTTTCAAGTATCGTAATATATTTCAAAGTGATTAAATGGCTACCAGAAGGCTCTGCCTTGTTCCATGCATTTTTGGATTACTCCTCAACGCTTTAGTCGGTGTGACATCAGGAGCAGAGCTCTCCTTCACCCTGGAGCCCAGTGACATCATCGCGGTGCAGGAGCAGCCCCTCATGCTGCACTGTCAGGTGGACGGTATCCCACCAATCACCACGCAGTGGAGGAGGAACGGCATCCTCCTGGTGGATGACCAATACTACACCATGTTCCACAACGGCACTCTGCTGATTGGACGCTTCCAGAGGACCAAGTCTGACGGCTCAACCGATGAAGGGGATTATGAGTGTGTGGGCCAGAACTCCTTTGGTCTGGTGGTGAGCCGCAGGGCCAGGGTGCAGGCTGCCACGATGGCGGAGTTCCATGTCCAGCCACGGTCAGTGCGTGCGGAGGAGGCAGGCGTTGGGCGGTTCCAGTGCCAGATTCACGGCCTGCCTGAGCCTTCCATCAGCTGGGAGAAAGATGGCCGCTCCGTGGACACTAAGGATGAGAGGTATACCCTGCTCCCCACTGGTGTCCTGCAGATCACAGGTCTGCGTCAGGAGGATAGTGGTGTGTTCTGCTGTGTGGCCCACAACAGTGCAGGAGTAAAGCACAGTGCCGGGGCTCACCTCACCGTCTCAGTCTCCCAGTCTTCTGTTTACAAAGAGCCCATGATCCTCGTGGGTCCTGAAAACCTCACTCTCACCGTTCACCAGACGGCCATCTTGGAATGTGTTGCCACAGGATATCCCCGCCCCATCGTGTCATGGAGCAGGCTTGATGGCCGTCCGATAGGTGTGGAGGGCATCCAAGTGCTGGGTACAGGGAACCTGATGATCACAGATGTCGGGGTCCAGCACTCTGGCGTCTACGTCTGCGCTGCCAACAAACCAGGGACCCGTGTACGCAGAACCGCTCAGGGACGTCTGGTGGTCCAAGCCCCAGCAGAGTTTGTGCAGCCTCCCCAGTCCATCTCCCGGCCGGTGGGCACCACTGCTATCTTCACCTGCCAGGCGCAGGGCGACCCTGTGCCCCAGCTCACCTGGCTGAAGAACGGGCAGATCCTGGAGCCTGGAGGGCACGTCAAACTCAGGAACAACAACACCACGCTGACCATCTATGGCATCAGTCAGGAGGACGAAGCCATCTACCAGTGCATCGCTGAGAACAGTGCCGGCTCCACCCAGGCCAGTGCCCGTCTCACCGTGCTGTGGGCAGACGGCCTGCCAGGGATGCCCAGTCTGGTGCGGGCCGAGGCCCTCTCACCCAACGCCATCCAGGTGTCCTGGAAGGAGCCTGCCCAGAACACTCAGGAGATCATCGGCTATGTGCTCCACATCCGCAGGACCACAGACCCTGTGGAGATGGAGTACCAGGAAGCCGTCAGTAAGGTGACTCTACAGCAGGTAGTGGGGGATCTGGAGCCGTCCACCAGCTATACCTTCTATGTGAAGGCCTACACGTCCCGCGGAGCCAGCAAGCCCTCCGAGAGCGCCACCGAGAGCACACTGGGCGAAGTGCCAGCACCCCCGTCACTGTTCATTAAATTGATGAGCAGCAGTGTGGTGCAGGCGGTGTGGGAGCCATCCTCTAAGATGGGCCAACATGAGGGCTTCAGGCTGTACTACAGGAGGGTCCACACCCCCCTCTTCACCGGACCACTCACCTTCACCCGCAACGTCACCCAGTACAACATCACTCAGCTGGATCCAACCCTGGTGTATGAGATTAAGGTTCTGGCCTTCAACCAACACGGAGACGGCAACGCCACAATGCGCTTCGTCTCACTGAAGGAGGCTGCGGAGAAATCAGTGCTGAATACCCCCTGTGACTGTGTGAAGGATGAACAGAGCAAGACCTCTACAGCCGGCATCATCATCGGCATCCATATAGGAGTCACCTGCATCGTCTTCTGCGTGCTCTTCCTCATGTTCAGCTACAGGGGGAGGTTGATGACGTGTAAGACAGTGCAGGCCACCCCCCAGGCCGGGCGTAACATTTCGCTAGAGTCGTCGTCTTCCTCACAGGGGGCCCTGGCCTTAAATGGGGTGAGCAGGTCAGGCATGGAAGGGAATGGCAGCGTTGCTGGGAAGGGCAGGGGAGACAGCAACGAGCTGGAGAGACTCTTCTCAGGCCCGTCCCACTGTGGAGACCTAGCTGACAGTTCACGCATGTTGGATAGATCCCTGGTGTCCTATGCGCTGAACGAGACCCAGTTGTCCTCTCTGCCGCTGGATGACTTCAGCCTTGTGGTGGAGGGGGACAGAGAGACGCAGTTCCAGAGGCCTCCAGCCAAGGGCCGGGGGGCCAGTGACAGGGCTGTGGCCGGGGTCACCCAGCAGGACCAGACCTGATAGAAACATGAAGGTCAAGTCTGTGACACGGTCACAGTGTCACCTCAGACTCGTATCACACTCAGGTCGACCGAAGTATTTCCTTTCATATTCGTTTTTCTTTGTGCAAATAATTGTATTATTGGTAAGTTAAATAAGTCGCCTCTGGAAAAGTTATAGGGGTCTTGGACTCGTTCTTGGAGGTCTCCCCGGCCTAGGTTTTTGGTGCGCTTTTGTGATGGACAGCTAGGTTTGACAGGTGAATGATGTGTTCTTGTTTTTTTCGTACTTCCTTCATTTTCTGGTTGCTGGCAGCACACAGAATAGATGCCCAGAATGTCTTTGTTATACACTCATCATTTTATCTCAGAGTCGAATAAGTTTTTATTTCTCTACTATCTCTCTACTTTTTCTTTCTATGTCAAAGACTGCTGCCTACTCTTAGCCTAGCAAGGATTCCACAAACGCATCCAACGAAGACTAAGGCCTTCTTCCAGTGATTTCATATATTCTCTGTCTCAGGACGTTTATTTTCAGTGATATCAATGTTTTTTTTATTAGTTCTCGGCCTTCATACAGGTTCTAAACTTAGCTCTGTGAACCTTAGGATTCAACAAAAACCTACCTCAGCCGGAATGAATGTGACGTGGGAAACCTTTTGGATCCGTCTTTTCCCCTTGTGTTCAGTTACTTTTACATGTAGAGCGATCGGTTCGTAAAACACGAGAACAGGTGCCACGCTACCTCAGATGTCAAGAACCGCCGCTCTCCTGCTTGTCGAAGCCGGAAAAAGAAGAGAAAAAAATCTAACGGAAAGCACCTAAAAAAAAACCCGCTGAAGTCCACGTTCTACCTCAAGATAACAATGTTGTAGTTGTTCTTTCTTTCATAATGAAACATGTACTTCTGTTGTGAGAGCTCCTGGCTTCCCTCTGTCGATGAATTGCTGTTTGTGGATATGTCAGTACCTCATGCAAGTTGACAGATGATATTGTTGTATGTATTCTACTTGTAAAGACATTTTTCATCGTTTTCCATCGTGTTTGTGTAAGATATTTTGTCTTTGTTTTATTTGAATCTTAGTTGCTTCTGTTGATTGAAAAGACTGTTAGAGATGCACTGCACTGCCACTAATAATTTCAGGACAATTTTACTGCTATGTGAGAACTGCTGCAGATATTCCATTGGGTAGGTGAGGTTTTAGTTACATTTACACTCGATTGAGACATACATTATATGTGTATTTATGAATGATTGCGTGATGGAACTGTATGTGTGTGTGCGTGTGTATGTGTGTGTGTGTGTGTGTGTGTGTGTGTGTGTGTGTGTGTGTGTGTGTGTGTGTGTGTGTGTGTGTGTGTGTGTGTGTATTTGTGTGTGTGTGTGTGTGTGTGTGTGTGTGTGTGTGTGTGTGTGTGTGTGTGCGCGTGCTAGACAGCGAGTGAATGTGATGTATTAAGAAAATGAAGCACAAATGTATCAAAATGTCATTGTAGGCATTGACAACCACAAATGTTAATGTATCTGATATGATACCAGGTAATTGGCTCTTTAATTGACAATGGTGTCGTTCTAATCTGATTTTTGGGCTGCCTGTCACTCACTCCAAGCTGCGGCACAGTGCACTCCTTTGTTATGTTTAATCAGGGCTCAAATCAAATCAATTCCCTTCTGTCATAAAGGAATAGCCCAGACTTATCGAGCCTGTCCATCCCAGATCCCTCACTCCATCCCTCCTCCACACGGACAAATGAAAGTGCTTCAGGAAAATCTTTATTACACTGCTGCATGTAAATCCAGAGGGAGATGGTTTAACAGTTGGACCACAGGTATTAACTCACAGATCTGAGTTCAGTGTGCTCATGCTGTCATCTTCCTGAGCAAACACACAGTCAACAGACTTGGATCTGATCCAGGGTCAGATCTGGGAGTACCACCACCACTGCTCCACCTGTTCCTCCAGAACCATGCTCTCTGGAGCTGGAGCTTCCCTGAGGCAGAGCCAACCTGAGCCAGCCCAGTACTCTTACAGTAGGCTGGGTTAGGGCCGCTGTCCGACTGACCCTGTCTTCTCCCTGGCTCTCTCTACTGTAGAGATAGATCACATTATAACTCTATGCTCTCTACTGTGTCTCAGTCACGTAATGGCCTAAAGCAGTATTACTCTGGTACCTACCTCAACCCCGACACGACAGGCCTGCTCTCAGGTTGCTCCCTCTCACACTTCTATATGTGCATAAATATACACCACACACCCACACAGACACGTAATGACACACACGCTCCTAGGGAAGGGAGGATGTCTTCAGGGCCTTGTGGTAGTGCAGTTGTGTGACAGAAAAACAGTTGTTTTCGCCTATATGCTTAGCTTTTGTGGATGTGAATGTATCACAATTGTTTTTATTACATTTTTGTTGTATCAGAAGCTTTTACGTTTTTGTTTTTCCACACAGCCTTGAATGTCTTTGAACATGCGTCTGTTATGGACTAGTAAACGAGGACATCAAGCACTCACTGCAAACTGTAGTATGGCTACTCACTACAAACTGTAGTATGGCTACTCACTACAAACTGTAGTATGGCTACTCACTACAAACTGTAGTATAGCTACTCACTGTAAACTGTAGTATGGCTACTCACTACAAACTGTAGTATAGCTACTCACTACAAACTGTAGTATAGCTACTCACTACAAACTGTAGTATAGCTACTCACTGTAAACTGTAGTATGGCTACTCACTACAAACTGTAGTATGGCTACTCACTACAAACTGTAGTATAGCTACTCACTGCAAACTGTAGTATGGCTACTCACTACAAACTGTAGTATAGCTACTCACTGCAAACTGTAGTATGGCTACTCACTACAAACTGTAGTATAGCTACTCACTGCAAACTGTAGTATGGCTACTCACTACAAACTGTAGTATGGCTACTCACTACAAACTGTAGTATGGCTACTCACTACAAACTGTAGTATGGCTACTCACTACAAACTGTAGTATGGCTACTCACTGCAAACTGTAGTATGGCTACTCACTACAAACTGTAGTATGGCTACTCACTGCAAACTGTAGTATGGCTACTCACTACAAACTGTAGTATGGCTACTCACTACAAACTGTAGTATGGCTACTCACTACAAACTGTAGTATGGCTACTCACTACAAACTGTAGTATAGCTACTCACTGCAAACTGTAGTATGGCTACTCACTACAAACTGTAGTATGGCTACTCACTACAAACTGTAGTATGGCTACTCACTGCAAACTGTAGTATGGCTACTCACTACAAACTGTAGTACAGCTACTCACTGCAAACTGTAGTATGGCTATTCACTACAAACTGTAGTATGGCTACTCACTACAAACTGTAGTATGGCTATTCACTACAAACTGTAGTATGGCTACTCACTACAAACTGTAGTACAGCTACTCACTGTAAACTGTAGTATGGCTATTCACTACAAACTGTAGTATGGCTACTCACTACAAACTGTAGTACAGCTACTCACTGTAAACTGTAGTATGGCTACTCACTACAAACTGTAGTATGGCTACTCACTGCAAACTGTAGTATGGCTACTCACTACAAACTGTAGTATGGCTACTCACTACAAACTGTAGTATGGCTACTCACTACAAACTGTAGTATGGCTACTCACTGCAAACTGTAGTATGGCTACTCACTACAAACTGTAGTACAGCTACTCACTGCAAACTGTAGTATGGCTACTCACTACAAACTGTAGTATGGCTACTCACTACAAACTGTAGTATGGCTAATCACTACAAACTGTAGTACAGCTACTCACTGCAAACTGTAGTACGGCTACTCACTGCAAACTGTAGTATGGCTACTCAGCTGTAAACTGTAGTACAGCTACTCAGCTACAAACTGTAGTACGGCTACTCACTACAAACTGTAGTACGGCTACTCAGTATAAAATGTAGTATAGCTACTACTGTTTTACTCCCAGAACCCTCCTCATAGATGATGTGCATGATGATCTGCAGCAACAGGTGTTTGTAAATACAGATTATGAACAGTCACCAGTTCTCACCCCTGATTTATTGTAAGGGATTTCTGCAGTTATCATACTCAAATTGTGTCAATAAATGGAGTAACTCCATTAGATATGAAATACTG</t>
  </si>
  <si>
    <t>CATATTAATGGTGCATCAAGAGAATCAGCCAATCACACCACTGAAAATCATTGTTATTGACACAAATTAGTCAAACATTCACAACGCTTTTACTTCAATCATGCTATACCAGTTCCTCTGCTTGTCCTCTACACAGTGCAGTAGGGAAGTCTTGCAAGTAGGAATACTGGGACATAGGCTGACTTGGTGTTTTTTATTTCTCTCCTTGAGTCATGGTTCCTTCTGGGCTTCAGGTTTGGAGATGGATACTGTTTGCCTGCTTTCACTGGCTTTGTGTCTGTCAAGAAACTCCAAGACCGGTTTACATGGTAGCCACTCCTGCAGTGATCCAGGCAGGCTCAGAGGCCAAGCTTTGTGCCAGCCTTCTACAGCCCAACGAGACCCTGGTCATGACCATATCACTGATTGCCAATGAGCAGATCAAAATACTTCTCCAGGAGAGTTCTGACAAAGAGTTTCACCGCTGCTTCCAGTTTCAGGCCCCTCATGTGGAGAATGACGAAGTGCAAAATTTTAAGGTGAAGGTTCAAGGTGAAACGTTTCTATCGACAGAGGAGAGAAAGGTCATGATTAAACCCTACAAACCGATGACATTTGTCCAAACAGATAAACCAATCTACAACCCGGGACAAACAGTGCAGTTTAGAGTCATCGCCTTGGATACCAGTTTTAGGCCTGTCAATCAGCTGTACAACATTATTGAACTGCAGGATGTTCATCGGAACAGGATTGGACAGTGGGTCAAAACTACATCCAGTGGCAACATTCTGCAGCTTTCTCACCCCCTGAACTCTGAAGCACCCGTAGGATCCTATGCTATTGTAGTGTGGATTGGTGAAAACAAAATATACCATCACTTCAAGGTAGAAAAGTATGTTTTGCCAAAGTTTGAGATCAAAATGAACCTCGCCGATGAGATCAGCGTTGTTCAAGAGGAGTATAAAGTGGAAGTATGTGCAACATACACTTATGGGCAGCCTGTACCTGGTAAAGCAGAGGTAGAGTTGTGCCGACCCTTAGTGCCCAATATAATAATACCAATAAGAATTGATGAGAAAAATCCAGAAGAAGTTCCTGATTATACACCCCCCTGCCATAAAGAGTCAATAGAGATGGACCTAACTGGCTGTGCTTCTCATGTCTTCAACATGTCAATTTTCACAAAGGATGCTGGCCAGAAAATGCTCATAGACAGGCTGAGTTTTAATGCAAAAGTAGAGGAGGAGGGGACAGGTATTACACAGTCAAAGGAAAAACACATTGAGCTCTCCTATGTGGTTGGAAAACTCACATTTGTTGACACACCCAAAATCTATGAGCATGGATCAATTATCGAGGGCAAGATAAACGTTGTTCACTTCAACAACACACCTATCTCAGACATGTCAGTCTACCTTTTGGAGAAGAAAGGCTGGTCCTCACATCATCTCCAGAACCTAACCACGGACAGTCACGGTATTGCCAGTTTCTCCCTCAACACAACCAGTATGCCCGAAGAGAATATTAACCTCATAGTTAGCAACACACCACAAATAGAGAACTATAGATACAGGGTCCCCTATTTCAAAAGCGGCCAACACGAACTCTCCCTGATCCAGCCCACTGCCCCTCACAGTAAAACGTCCAGCTCTCTGGCTATTCAGAAGATGGAGAACCCACTGACATGTGGGGAGGAAGTATCAATCACCATCCAGTACGCCATCGTAGGGGAGACCGTCCCAAAGGGCTCCGTGGATGTCATCTACCTGGCCTTATCCAGAGGGGTGATAGTTCAGCATGGACACATGAAGGTTACCGTGCAGCACGGGAGTCCTGCAACTGAGGGTGAAGTTACTTTGAAGTTGGCAGTGGTTCCAGAGATGGCGCCTGTGGTACAGGTCCTTGTGTACAGTATGCTACCCAGTGAGACTGTCATCGCCCACAGCATGAACTTCCCCACTGAGAAATGCTTCAGGCACAAGGTGTCGGTGGAGTTCTCACCCTCAAAAGCAGTTCCAGGGGAGGAGAACACCCTGCAGCTCTCGGCCCAGCCCGGCTCCCTCTGTGGCCTCAGTGCTGTGGACAAGAGTGTTCACATCATGGAGCCAGGGAAGAGGCTGGATGCTGACAAGATATTTGGTTTGTTACCAGTCAAGGCGACAACACACATTCCCTACCAGCTTGAAGATCCAGTAGCATGTTTACATGTAAGACCAAGGAGATACGTAATGCCATACCCAGGACAAACTGAGGAGAAAAATGAACCATATGAAGTTTTTAAGAAACTGGGACTGAAGCTGGCAACTAATCTGGTTCTAAGAGTACCTTCCTGCCTAAGTTATAAGGGAAACCAGTACCATCGTTCCCATGTATACCATGTAGGCTTCTCTAACCGTGGAACCGTGAACAGACTTGTAATGGGTCAAGTTGGAGGATTCGGTGGCTCTGCACCTCCGTCACCCATACAGACGGTCCGTACGTTCTTCCCTGAGACGTGGATATGGGATCTTGTGGAAGTTGGGGAATCTGGAAGAGCAGACATGCCCCTCACAGTTCCAGACACCATCACCACCTGGGAGACAGAGGCATTCTGCCTGGCTCCTAGCGGCTTCGGCCTGGCTCCTCCAGTGGAGCTCACTGTCTTCCAGCCCTTCTTCCTGGAACTCACCCTGCCCTACTCCATCATCCGTGGAGAGCACTTTGAGCTGAAGGCCACTGTGTTTAACTACCTGTCCAAGTGCATCATGGTTTCTGTGACTCCAGCTCACTCCTTAGACTACACTCTCACACCCTTGAAGGATGTGCAGTACTCATCGTGCTTGTGTGCCAATGGACGAAAGACCTTCAGTTGGACGATGGCACCCTCTATCCTGGGGGTTTTGAATGTGTCCGTTAGTGCAGAGGCTGTCCAGTCCCACGCTGTGTGTGACAATGAGATTGTGAACGTACCGGAGAGAGGTCGCATCGACACAGTCACACAGAGCCTGCTGGTGAAGGCTGAGGGAACAGAGAAGACCGACACCTACAACTGGTTGCTGTGTCCAACTGGAGTAACTATGACAGAGGAGGTGGAACTGCAACTCCCCAAGAACGTGGTGGTTGGATCTGATCGAATTTCTCTCTCAGTCCTGGGGGACATCCTGGGTCGGGCCCTCAAGAACCTGGATGGACTGTTGCAGATGCCGTATGGGTGTGGAGAGCAGAATATGGCCCTCCTCGCCCCCAATATCTACATCCTGGAGTACCTGACGAACACAGAGCAGCTCACTCCAGCCATCCGAGACAAGGCCACCAAGTTCCTCACTAGTGGTTACCAAAGGCAGCTGAACTACAAGCATTTTGATGGTGCATACAGCACATTTGGACAAGGCTCAGGGAACACTTGGCTGACTGCTTTTGTTTTGAGATCCTTTGGCAAAGCAAAGTCTTTCATTTATATTGACCCGGCAAAAATTGAGCAGTCCAAGACTTGGTTGGAACGTCAACAAGACAAACATGGCTGTTTCGTCAGATTGGGGAAACTCTTTAACAACAGAATGAAGGATCCTGTTGTGTACAGCAGCTTGTCTTGCCTGAGGAACTCCACCAGTGATTTGTCCAACACTTACACTACTGCTCTGCTGGCCTACACCTTTACCCTGGCAGGGGACATGGAGACCCGGGCTCAGCTTCTGCAGCACCTGGACACGATCTCATTACAAGAAGGGGGTCTTCTGCACTGGACTCAGACCTCCTCAGAGACCTCAGCCTCCCTGGCGGTGGAAATCAGCTCCTATGTTCTGCTGGCTTCCCTCAGTGCCTCCCCTCTGTCTACCACTGACCTGGGCTACGCCTCCCGCATCGTCAGGTGGCTGGTGAGACAGCAGAACGCCTACGGAGGCTTCTCTTCCACACAGGACACAGTGGTGGCCCTCCAGGCCCTGGCTCTCTACTCCACCAGGGTGTACAGTAGAGAGGGTGCCAGCACAGTCACAGTACAGTGTCCCAGTGGGGCACAGCACCTCTTCGAAGTGAACCAAAACAACAAGCTTCTCTACCAGGAGAGGGCGCTGCAGGACACAGAAGGGAGGTACAGCGTGGAAGTAAAAGGCAGTGCTTGTGCCTCAGTGCAGGTGGCGCTCCACTACAACATCCCTACTCCTACTGACAGCACAACACTCAGTATCCAGGTGAAGCCAGAGGTGGACTGCAACAGTAACTCTTTGAGACCCAGAGTCACGCTGAATCTCCAGTCTCAATATCATGGAAAGGAGCTGACCACCAATATGATTATAGTGGATTTGAAAATGCTGTCTGGGTTTGTCCCAGACCCAAAGTCTTTGGGGAGGCTGAGGAGTTCCCTTTTTGTGGATCGTGTTGATGCTAAAGATGACCATGTGTTAATGTACTTGACAGAGTTATCATCACGTTTTCCATACAACCACACTCTGGACATCATACAGGAGCTCCCAGTACAGAATCTAAAGCCAGCAGTGGTCCAGATCTACGACTACTACCAGCCAAGTGACCAGGCAGAGACAGAATATGTCTTCCCTTGCAAGTAGGGGTTACAAACTGATGTAAGAAGAAAATGACATTCACACAGAGGTCACACCTGCAACCCTTGAGACAGCTTTCTCTAAAGTAAAATATGTAACTGGAATTAAAGTTTTCCATTATAACCATATTCTTGTGCATTTTTACCAGAAAGTTTTGTCACACTGTGGCAAGCAATGAGTTCCAAGGTCTAGGCTCAGGAGATAATGTGAATATTGAAAGGCTTTATGTAAGACAGTGGGTCTCATCCTGGGGTACTAGTACCTGTGGGGGTACCTGGCCTATCCACAGGGGGTACTTGGGAAGACTCATGGGCAGCGCAATATGTGAATGGGGGTGCAGTAAGCAAAAAAGGACTACTGTAGTAATAACAGAAAATCTACACAGAAGATTTAAAAGCATGGGTTTATGACCTAAATGTCAAAGGTCACGGACACGTACATCTACGTGTGTAAAGTAGGCAAGGTGGTTTAGACACTGGAGGGATTTTGTTCACCTAAGAATATGGGAGTATTCTGATGTATGTACGTACATATACGTTGTATATATATGTACACATGCACGGTGGAGATATAGGAGCATGTGCACGTGTTTGGTGAATTTGGTGAAAAGTATATTTGTTCACTCAAGAATGTGATTGTTGATGTATATACTGTCACGATTCTCTAAAGCTGAACCCAGAAGCAGACCAGGACAAGGTGAGTAAAATGACGGTGAGTATTTATTCAGGTTTGAGAGGGGGAGAGTAAGGTGGAGTCAATATTCAAGATTCAAGACTGTGTCCATGACCGAGATTCAAGTAACTGGGGAAGTTGACTTAACTGGAAAAGTTACCGGTGTCAAGTTTGTCCTTAGAGAGTTGGAGAAACTTTTACAGGTCTGGCTTTAATTAGTCTCTGTCCCAGGTCCATAAACAATATGTGGGGGTTTTCCTGACTTCAGCCCCACTGTCCAAACCAAGTTACTACTAACTTTGATTTTGTAGGCATGGTCGGACACATTTTGTTCACTGAGGAATGTGGGCATAACCATGATGATGAATGTACATATGTACAAGTGTACGTGCACGATAGGGGTGTGGTCCAATATTCAATGAGTAAGATTAGTCCAAAACACTCTCAAACCACCTGTAAAAATGACTCTCGGCTTTACATTATATTTAAAAAAATGTATCTGGGCCTCAGCACCGCTCTCTCTCCCAAGTGTTATATCTAAGTCTATGTCTTCATTGGCATATCAGTAAAAGCCGAGTCCTGACATAAACAATGCAGATTCTAGTTTTAGACCTAATCAAATAAAATATCCTTGTCAGGCA</t>
  </si>
  <si>
    <t>CATTCACGGAAGTCAAGCAACTCGACAAGTTGCTGTTAACCTAGCTAACAGTTGGCCATCATGCTCGGGGGAGGATTCAAAGCAGAAAGACTCCGGGTCAATCTCCGACTGGTGATCAATCGCCTGAAGCTCTTGGAGAAAAAGAAAACTGAGCTAGCTCAGAAAGCGCGGAAGGAGATTGCAGACTACCTGTCAACAGGAAAGGATGAGCGAGCACGGATCCGTGTGGAACACATCATCAGAGAGGACTACTTGGTGGAGGCCATGGAGATCCTAGAACTGTACTGTGACCTGCTGCTGGCTCGCTTTGGCCTCATCCAGTCCATGAAAGAGCTCGACCCTGGCCTGCAGGAGGCTGTGTCCACTCTCATCTGGGCAGCCCCACGTCTGCAGTCTGAGGTCAACGAGCTCAAAATTGTGTCTGATCAGCTGTGTGCCAAATACAGCAAAGAGTATGGCAAGCTCTGTAGGACAAACCAAATCGGGACAGTCAACGATAGGCTTATGCACAAACTGAGTGTAGAGGCTCCTCCTAAGATCCTGGTGGAGCGCTACCTCATTGAGATTGCCAAGAATTACAACGTGCCCTACGAGTCAGACGCCATGGTCAGACCGGAGGTGTGTACAGGCGAGGAGGCTGACCTCATAGACGTGGACTCTGACTTCAAGAAGCCAGGCGGAGGAGGTGGGGGTGGCGGCGGCGGCTTCACCGCTGGAGCCATGCCTATGCCCATGGGCCCCCCATCAGCGTTCAGCTACCCAACACCCAAAGGAGCAATGCCCGGCCTCATAGGGTTCAACGGCCCCTCTGTTGGCACATATGATGCCTTTAACAACTTCCAGCCTCGAATGAGAGATGGGCACCCCCCTGAGCTGCCGAGCTGCCCCCCCACCTACGAGTCTATTGATGAGCTGTCTATTAAACCTTCTGATCGATCCCAGGTCTCTGGCCCCGGGCCTTCATCCCAGATCTACGATAACAATGCCCTCCCTGAGCTGCCCTCAGTTCCCGACACGCTTCCCACTTCCTCCTTTGGAGTTGGACGAAACACTGCGAGCTCTGATGACATCGACTTTGATGACCTGTCACGGCGCTTTGAGGATCTGAAGAAGAAGACCTAATCTTCCAGTATCCCATCATGCTCCTCTGTGTTGTCAGTCACCGCAGTTACAGTATCAGGAAATGTTGAAATATTTGGATTGGCACACTGCAATGAAACTCTCCTCACTGTGTAGTTTGACTGATGTTAACATTAACTGTACCTCATTCAAACACACGTGTCTGTCTGGCACACTGAAGGTGAAGGCCCTTTAGAATGCTATTTGACAGTACATTTTGCAGTACACTTTATTATCAACTACGTCCAATCAAAACTGGACCATATAGATGTCATCTTTATATGAGCACTTTGGATATAAAATGGCCTTCCTGATAGTTACTAGTACTCTATGTAACCTCAATCTTTCTCGTTGTTATGGTTGTCACGTATCCCCTTGACTCAGTATGAGACAACATTTGGTTAATAATCAAATAGTCTTAACTAATAGTGTCTCTCGTCCAGAGACTGGATTGAGTAATCCAGAATGTCAATGGTTTGTCGTTGTGGGTTTCATGAAACAGTTTTTTACCTGTCACTGAATCGCACCTGTTTTCTGGCAAACCCATTGTGTCGAAATATCCAGGCCTAGGACATTTTCAAGGCAGTAGCACCCTGTCTATGTCAGGTTGAAGCAGTGCTACTGTAATCAAATGAACTCAGTTGATAGTGCAGTGTAGATACTAGTACTGTCACTGGAGGGTAGATTACTACATGAATAGTGACTGATATGCTTGACTGATATGGATGCCTCAGTGGATGAGGCAGGTAAAGGGTTACACACAGGACACAGAAAAGAGTCTCCTAAGCCTTGAGGGACCCATCTCCAAGAGAGCAGGGTTTCATTCAATGACCTTGAAAATACTTTGAAACAAACAGAAATAAAAATAAGTGTACTTCAATTAAGTTTGAAGTGGACCCTTCGTTTTAGGAACTTTCCCAAGTTTTGAGCTTGCAGAACACGACCCAGGTTCCTGCAGTGGGAGGCTTGTTTGACACTGTTGTCTTGCGTAGATCTGTAGCATCGCAATGGGATGTTTTCCTGGAACTCTCAGGATCTTGAGGCTTTTGTCAATGCTGACAAAACTTTTTGTCTTGATGTGTTTTGCCAGTGGATGTAAGGGAGTTGGGGTGACTCGGTGAAGTGGACTGGCCCAACAGTACAAAGCTCTATGACATTATTAATGTATGAAATGTATGCATTCACTACTGTAAGTCGCTCTGGATAAGAGCGTCCGCTAAATGACTAAAATGTAAATGTAAATGTAATGATTTCTATGTGGAATGCCTATTCTCTGTGCCAGTTGCATTACAGTGGTTCAAAATAAGTCCCTCAGAGTCACAGGGGGCTGCTGAGGGGAGGACGGCATAATGGCTGGAATGGAGTAAATGGAATTGATGTGTTCGATACCATTTCATTAATTCAGTTCCAGGCATTACTATGAGCCTATCCTCCGCAATTAAGTTGCCAGAGGCCTACTGTGCTCAGTCCTTATAACTTCAAAGAGAGGAGATGCTACATCAGAGTGGTCTTTGATCTGTGGCTCTCCAGTTGTATTCATGGTCACATCGCAGAGCGTCCTGTCCTGTCCAGATGACTGTCTGAGAGGTTCTTTTTTCATTTTTTCATTTTTTATTTCACCTTCATTTAACCAGGTAGGCTAGTTGAGAACACGTTTTCATTTACAACTGCGACCTGGCCAAGATAAAGCAAAGCAGTTCGACACATACAACAACACAGAGTTACACATGGAATAAACAAACATACAATC</t>
  </si>
  <si>
    <t>GTTTACATAACTAAGACGTTCTCAACTGTCACTGGTGGACAACTGACAGACTACATGTGGCTCCTCATAGTTGGCTTTATCATCGCCTTCATCCTAGCCTTTTCTGTGGGGGCCAATGACGTAGCGAACTCGTTTGGCACGGCAGTGGGTTCTGGAGTGGTCACCTTGCGGCAGGCATGCATCCTGGCCACTATCTTTGAGACCGTTGGCTCTGTGCTTCTGGGAGCCAAGGTCAGCGAGACCATCCGCAAGGGCATCATCGATGTGGGCATGTACAACGGCTCTGAACACGTGCTGATGGCTGGCTCTGTCAGTGCCATGTTTGGTTCTGCGGTATGGCAGTTGGTGGCCTCTTTTCTCAAGCTGCCGATCTCAGGTACCCACTGCATTGTGGGTGCTACCATTGGCTTCTCTCTGGTAGCCAGAGGTCAACAGGGGGTCAGGTGGCTGGAACTCCTCCGGATTGTTGCCTCCTGGTTCCTCTCCCCCCTTCTGTCTGGCATCATGTCAGGCGTCCTTTTCTACTTTGTACGTATGTTCATCTTGCACAAGAAAGACCCAGTGCCCAACGGTCTGAAGGCCCTGCCTGTCTTCTATGCTGTCACCATGATGATCAACCTGTTCTCCATCATCTTCACTGGAGCTCCAATGCTTGGATTTGACAAGGTCCCATGGTGGGGCACACTGCTCATCTCTTTGACCTGTGGTGTGCTTACCGCCCTGTTGGTCTGGTTCATTGTCTGCCCACGCCTCAAGAAGAAGATCGAACGAAAAATCAAGTCTTCCAGCCCCTCTGAGAGCCCACTGATGGATAAGAGGGAACTGAGGGAGGAGCCTGTACCCTGTACCATCCTGAAGCCTGTCCCTGAGGAGCCCCCTTCACCCCCCTCCACCGTTGACCCAGACACCCCCTACCCTGAAGACCCAGACTCCCCCTCCCAGCTTCCCCAAGAGGAGCGCAGGGTAACCTTTGACATTGGAGATTCTGATGATGGTGACAACAAGGAAGGCAAGGAGTCTGAGAATGTCCAAAAAGTGCAGTTCAGCAATGATGTGCAGTTCAGCAACGGCCCAGCCCACGTCCCCAGCAACGGTTACAGCCAGTACCACACTGTGCACAAGGACTCTGGCCTCTACAAGGACCTGCTGCACAAGCTCCACCTTGCCAAGGTAGGCGACTGCATGGGGGAGGCAGGCGACAGACCCATCCGCCGCAACAACAGCTACACCTCTTACACCATGGCCATCATCGGCATGCACGGGGACTTCCGGCCCAAAGAGGGCGAGTTCCACGCCAGCGAGGACAAGGGTACAGAGGAGAAGAAGAAGCGTGTCCGCATGGACAGCTACACTAGCTACTGCAACGCTGTGGCCGAGCACGGGGCTCCTGAGGGCCTGGGGGAAGCAGAGGTGACTCTGGAGATGGGAGAGGAGGACGCTGGCAGCAGCCGCAGCTCTCTGGAGGAGGATAGGCAGGACCGGGACCGCCCTGAGGTCTCTGAGCTCTTCAGGTTTCTCCAGATCCTCACTGCCTGCTTCGGCTCCTTTGCCCATGGAGGCAATGACGTCAGCAATGCCATTGGTCCCTTGGTAGCTCTGTGGCTGGTTTACAATAGTGGTTCGGTCAACTCCAGCGCCCCGACACCCATCTGGCTGCTGTTGTACGGAGGAGTTGGCATCTGCCTCGGACTCTGGGTGTGGGGTCGCAGGGTTATCCAGACCATGGGCAAGGACCTCACCCCCATCACTCCCTCCAGTGGTTTCAGCATTGAACTTGCCTCAGCCCTGACCGTTGTGGTTGCCTCCAACATTGGCTTGCCTGTCTCCACCACCCACTGTAAGGTGGGATCTGTGGTAGCGGTTGGCTGGCTGCGCTCCAGGAAGGGTGTGGACTGGCGTCTGTTCCGGAACATCTTTGTGGCCTGGTTTGTTACTGTGCCCATTTCAGGCCTGATCAGCGCTGCCATCATGGCCCTCTTCACCTACGTCATCCTCTCCACCCCATAACAGGGGAGGAGAGAACAAGCGCCCACTCGTGACGGGGGGCGGAAAGAGAAGGGGTTGGAAGGTGGATATAGCCCGCTAACCCCATGCCAACACACCGAAGGAAAGAAATGCATAAAAAATAAAAAATGTGTTAAAAGGAAAAAAAGGACGTTG</t>
  </si>
  <si>
    <t>CAATTCAGATTGCATGCAAATCCGAAGCGTCATTCAAAAAGAATCGAGTGTGAGAGGGGGGGGTGAAGTGTAGCGCATTCCTTGAGAGAGAATCCAACCCTTTTCTTCTCTCTCAGCCGGCTTGCAGCGAGGCAGCTCAGGTCGCGCACTCAGCAGACGCATGAGATTTGTCTGACATTGAGAGAGCTTTGTGGTCGGTAAGGAAGTTAGGAGAAGGCTTATTCACCTAAATAGCGAGTATTGTTGCGAAAACAATTTCTAAGCTACTTTGTGTCGCAGAAGAATTTATTTAGTCTGTTACCCGTTTTCGTGACCATGGTTTCACAACGGAGACCAACTCACTTGTACGGGTGGGCATTGACGATAGTCGCCGTTTTCTGTCAACGGTGTCACGGAAGTTGTCCGGAGAAAGACTTGGAGAAAAGGGAAGAGGAGGCGAACGTAGTTTTGACTGGTACCGTTGAAGAAATCATGAACATGGACCCAGTGCACAATACATACTCTTGCAAGGTGAGGGTATGGCGGTACCTGAAAGGCAAGACCATGGTCAACGGCGAGGTTCTTCTGGACGGCGGCAACAAGGTGATGATCGGCGGCTTCGGGGACCCTGTGATATGCGACAACCAGGTTGCCACTGGCGACACACGCATTTTCTTTGTCAACCTGGCCCCGGAGTACATGTGGCCGGCACATAAGAACGAGCTGATGCTCAACTCCAGCCTGATGAGGATTACACTGCGCAACCTGGAGGAGGTGGAGCACTGTGTGGACGACAAACCTGTTCACTTCACGCCGGCCCAGCCTCCTGACGGTTGCAGAGGTATGCTGTGCGGCTTCGGGGCGGTGTGTGAGCGTGAAGCGGCTGACCCCTCTAAGGCGGAGTGCGTATGCAAGAAGATGGCTTGTCCGTCGGTTGTGGCGCCCGTGTGCGGCTCAGACTCCTCCACCTACTCCAACGAGTGCGAGCTGGAGAAGGCCCAGTGCAACACGCAGCGACGCATCAAGGTGCTGCGCAAGGGACCCTGTGCCCTGAAGGATCCATGCAGCGAGGTGATCTGCAGCTACGGCAGCACCTGCATCCAGTCATCGGACGGCCTGTCGGCCAAGTGCATGTGCCCGCTGAGCTGCGACGGCAAGCCTGAGCAGGTGATGTGTGGCAGCGATGGCCAGGACTACCGCAACGAGTGTGAGCTCCACAAGCAGGCCTGCCATACCAAGAAGAACATCCGCCTTCAGCGCCAGGGATCCTGCAACCCATGTAAAGGCCTCGAGAACAACCTGAACGTTGCATGCCGGGTGGAGCCGCGCACCCACCAGCGTCTGAATATCCCCCGCCCGGAGTCCTGCCCAGCCGTTAATGAGCCACTGTGTGCCAGCGACGGGCAGATGTATGAGAGCGAGTGCCATATGAAGCGGACGGGCATGCAGAAGGGCATTGAACTCAAGCAGATCCACCCGGGCCGCTGCAAGAAACAAGAGGAGTGCAGGGAGGAGTGCAAGTTCAACGGTGTGTGCCAGGTGGAGCGTCTGGGCATGCGCTGCTCCTGCGAGCCCATTCAGTGCGACGGCACCTACAAGCCGCTGTGCGGCAAGGACGGCCACACCTACATCAACGACTGCGAGCGCCGGCGGGCTGAGTGCCAGGCCAAGGCCCATATTCCCGTCAAGCAGCAAGGCCCGTGTGATCTACACACTCCCAGCCCGTGCCTGGGGAAGGCCTGCGAGTTCGGGGCCGCGTGCGTGGTGAAGAACAACGAGCCCGTGTGCGAGTGCCATGGCGCCTGCCCCCAGACGCCCGACCTGGTGTGCGGCAGTGACGGCCACAGCTACGGCAGCCAGTGTGAGATGAAGGCCATGGGCTGCGCCCTGCAGAAGGAGATCCACATCCAGCACCGAGGACCCTGCGATGAGGCGTGTGCCAACTGTTCGTTTGGGGCGATCTGCGACGGGCAGTCGGGCCGCTGTGTGTGCCCGCAGGAGTGTGTGGAGTCCCACCAACCGGTGTGCGGCAGCGACGGCTCCACCTACGACAGCGAGTGTGAGCTCCACGTGCGTGCCTGTACCGAGCAGCTTGACCTGCGCGTGCTCGCCCAGGGAGAATGCAAGACTTGCGGCAGCGCCGTGTGTGCCTGGGGGGCCCGCTGCGTCCAGAACAAGTGTGAGTGCCCGCAATGCCAGGGCCAGGCCTTCTCGCCCGTGTGCGGCAGCGACGGCTTCACCTACGACAACACCTGCGAGCTGGGCGTGGCCTCCTGCGTCCTCAAAAAGAAGATCGAGGCGGCCAAGCCTGGCAGCTGCGACGAAGAGTGTGGTTCAGGAGGATCGGGGTCAGGTATTGAGAGCTGTGAACAGGACAGGTGTCGTATGTTCGGAGGATCGTGGGACGAGGACGCAGAGGACGACCGCTGTGTCTGTGACTTCGACTGCCATCGCGTGCCTCGCAACCCGGTGTGTGGCTCAAATGGGAAGACCTACAGCAACGAATGTCAAATGAAGAAGGCTAGGTGTGAAAAGCAGGAGCACCTGCTGATTCAGAATCAGGGACCCTGCACAGCGATTTCGGCCACCTCTCCGACAAAGCTGACAGCGCAGGAACACTGCAGTCTGTCAGTCTATGGCTGTTGCCGTGACAACAAGACGGCGGCCCTTGGTGTGGGACTTGCCGGATGCCCCAGTACATGCCAGTGTAACCCGTACGGCTCCTACAAGGGGACTTGTGACCCGGGCAGTGGCCAGTGCTCCTGTAAGCCCGGCGTCGGGGGACAGAAGTGCGATCGCTGCGATCCAAGCTTCTGGAACTTCCGCGGTATCGTCACAGACAACTTGAGCGGCTGCACACCGTGTAACTGTGATGCGGTGGGCTCGGTGAGGGACGACTGCGAGCAAATGTCAGGCCTGTGCTCCTGCAAGACGGGAGTGAAGGGCATGAAGTGCAACGTGTGCCCCGACGGCAGCAAGATGGGTATGAGCGGCTGCGACAAAGGTGCCGATGCCCCAACTTCATGTGATGAGCTGGACTGCAAGTTTGGCGCGTTGTGTGACGAGGTCAACGGTCAAGCCCACTGCGAATGTCCCTCTCCCGACTGTGACGAGAAGAACAAGACCAAGGTGTGTGGCTCTGATGGGGTGACCTACGCTGACCAGTGCCAGCTGAGGACCATTGCCTGTAGGCAGGACAAACACATCACAGTGGAACGCTTTGGCCAGTGTACAGAAAGCATCATAGAGCCGGCCGGCCGACCCACTCTTTACCCCCCCACCTCCCACGCCGCCGCCACCACCCCCTCCACCGCCCACGTCAGGCTCAAGTCGCCACACTACGACACATCACTCTCTCCCTGGGACGATGATCAAACGGATGGGTCCACGGCCTCTTTCGTGGACGCCTTGCCGCCCCCCATGGTCACGGAGAGCGCGCTCACCACCAACCGCCCCGTCACCACCCCCCGCCACCCACCTCACTCCACCACCCCACGCCTGCTCGGCCACACCAGCCCTGGCTCCTCCCCTACCGCCTTTGAAGACTCAGGGAGCGGCGAGCCCAGCGGAGACGACCAGGTGGCGGAAGAGGAGGAGAATGGGGAAGACGGTAGCGCCGGAGTTCTGGAGGCGAGCGGAGAGGAGCCAGTTGACCCCACAGCCGCGGCCACCACCATCCCCACGGCGGAAGATCGCTCGTCGTGTGACAACACTCCCTTCGGCTGCTGTCCCGACAGCAAGACGGCCTCCAGCAGCCCTGAGGGAGCCAATTGCCCCCTCCTCCGTGCCTCTGCCAACTTTTGGGACGAGTCTCGGTCTGCCACCATGAGGTTCAGCGGCTTCCTGCACCTAGACCAGGTGGAGGGCCAGGAGGTCTTCTACACCCCTGAGATGGAGGATCCCAAGTCTGAGCTGTTTGGGGAGACGGCCAGGAGCATCGAGAGTGCTCTGAACGAGTTGTTCCGGAAGTCAGAGGTGCAGAAGGACTTCATGAGTGTCCGCGTCCGCAGCCTGGCTCCCAGCAACTCCATCTTGGCCTTCGTCGAGGCCCACTTTGACTCAGAGACCAGGTACACAGTGGAGGACATCGAGGGAGCCCTTCTCAAGCAGCTGAAGGCAGCCAAGGAGACGGCCATCATGGTGAAGAAGCCAGAGGAGGAGAACATTCGCTTCACCAACTACGGCCTCTCCTCCCTCCCCTACTTCACCACAACCACCACTACCACAGCCACCACCCCCACTGCCAGCCCCTCCCCCTTCATCACAAGCCGTCCCCCGGGCACCACCCGCCGCCCTTACACCAGCCGCCGGACCACCACCGCCCCCTCGCCAGTGACCACCCCGGCCCCCACTACTACCATCACCCCCCTCCACAGGACCAGGCCCGTGCCCCACCACACCAAGGCCCAGCGGCCCTGCGACTCCCACCCCTGCCGCCACGGGGGCACCTGCGAGGACGACGGTGCCGACTTCACCTGCATCTGCCCCGCCGGGAGAGGTGGCGCCGTCTGCGAGAAACTGATCAAGTACTTCATTCCGTCGTTCGGGGGTAAGTCCTACCTGGCCTTTGACACCATGAAGGCTTACCACACGGTCCGCATCGCCATGGAATTCAGGGCCGCCGAGATGACGGGCATCCTCCTCTTCAACGGCCAGGACGGCAAGAAGGACTTCCTGTCTCTCACCCTGGTCAACGGCAAGGTGGAGCTCAAGTTCAACACAGGTTCGGGCACAGGCACCTTGGTCAGCAAGGTCCAGGTTAAGCAGGGTCGCTGGCACCAGCTGGTAGTGACAAGGAACCGGCGCAACGCCATGCTGAGCGTGGACAATGAGACCCACATCGACGGCGCCAGCCCCCCCGGCACCGACGGCCTCAACCTGGACACACACCTGTTCATCGGAGGGGTGCCCGAAGACATGATGACAGATGTGAAGGAGAGAACCTCCATCGGTACGGGTCTGGTGGGCTGTGTGCGCATGCTGGATGTCAACAACCTGGTGTACAACCTGCAGGAGAAGAGTGGCAACGTGCTGTACGGCACCGGCGTGGGCGAGTGCGGCAACAACCCGTGCCAGCCTAACCCTTGCAAGAATGGCGCTCCATGCCAGGTCAAGGAGGCCGAGATGTTCCACTGCAAGTGCATCAACGGCTACTCCGGTCCGACGTGCGCCGACACCCACAACCCGTGCGAGCCCAACAGATGCCACCCCTCGTCCCAGTGCCAGGTGCAGCCGGAGGGAGGGTACAAGTGCGAGTGTCCTATGGGTCGCGAGGGACGCCACTGCGAGAAAGTGTCGGAGAAGAAAGGGGCCTACATGCCATTCTTTAGCGGAGACTCTTACCTGGAGCTGAAGGGATTGCACACCTACGGTCACGATCTCCACCAAAAGGTCAGCATGACGGTGGTTCTCATGGCCAATGACTCCAACGGCATGATCTTCTACAGCGGCCAGAAGACGGACGGCAAAGGTGACTTCATCTCCCTCTCCCTCAACGACGGCATCCTGGAGTTCCGCTATGACCTGGGCAAGGGCCCCGCTGTCATCAGGAGTAAAGATAAGATCAAGATGGGCGTGTGGAACACAGTGAACCTGGAGCGGGCCAATCGAAAGGGAGAGATTAACATCAACGGAAAGGACCCAGTCAGAGGAGAGTCGCCGAACCAACACACCGCTCTCAACCTGAAGGAGTCTCTGTTTGTGGGTGGTGCTCCTGATTTCAGCCGGCTTGCGAGGGCCGCCTCGCTCAAAGATGGCTTCAAGGGGACCATTCAGAAGATCACCCTGATGGGCACGCCCATCCTCCGGCAGGAGAACGCGCTGCACTCCAGTGACGTGGCCATGTTCGAGGGCCACCCCTGCAGCCGTGAGCCCTGCCACAACGGGGGTCGCTGCAACCCCCTGCTGGAGAGCTATGAGTGTGTGTGCCTCCTCGGCTTCACAGGCACACACTGTCAGAACACCATCTTCGAGAAGTCCGCCGGGGAAACGGAGTCCATCGCCTTTGACGGCCGGACATTCATTGAGTACCACAACGCCGTCACCAAGAGTGAGAAGGCCCTGCTGGTGAACAAGTTTGAACTGAGCATTAAGACCGAGGCCACCCAGGGCCTGGTGCTGTGGAGTGGTAAGGGCGTGGAGCGATCTGACTACATCGCCCTGGCAGTGGTGGACGGCCGTGTGCAGATGACCTACGACCTGGGCTCCAAGCCTGTGGTGCTGCGCTCGACGGTCCGCGTCAACACCAACCACTGGATCCGCATCAAGGCCAGCAGAGCACTTAGGGACGGCTCTCTCCAGGTGGGCAACGAGGCGGCGGTCACGGGGTCGTCGCCCCTGGCAGCCACTCAGCTGGACACAGACGGAGCCCTCTGGTTGGGTGGCTTGGAGGAGTTGGCTGTGGCCCGCAGACTGCCTAAGGCCTACAGCACAGGCTTCGTGGGCTGTGTAAAGGATGTCGCGGTGGACGGCGTGGAGCTCCACCTGGTGGAGGATGCCCTGAACAGCCCCAAAATATTACACTGCTCCGCCTCTGGCACAGCCGCCACGGCCAAAAAATAGCCTGGCTAAAATCACTCCCTCCATAAACGCCATGTCTACTGCTGTAATTATTTTATATTTTTGTATACTTTTCATTGCTTTTTATATTGAAAATAAAAAGAATACGTTGTTTTAATATTTTTTTTTT</t>
  </si>
  <si>
    <t>CCGATCTTGTCTGATCGTGTGGCGCGCTCGAGGGCGAGGGTTTGCGCGGCAGCGCGACAGGTCTGTGTCTGGAGTACAAGGAGGGAGGGAAACTATGGAAAGGGGAACGATGGCGGTGAAGAAATGACAAGTTTGGGAGTATAAATTTCACAAGAATTGCCTACTGAGGAGTCTTCCGCGCATAGGACGATGAAACAAGTGACCATAGGAGATGGCCACCACATTACGCATGATTTGAGGTAAGGGCGCCGGAGAATCTCAACGGGGCCCTTGGCACTGGTCGAGAGAGAACAACAATAGTGGAACAAGAAACAAGGAAATACTTAGTTATATCTCTTCTCAAGACACTCCCTGTAGGTCTTTCAAAATGATAAAAGCCGAGAGCAAAGGAGAAAGGACTCTGAGGAGTGCGTCGCCGCATAGAAATGCATACAAGTCGGACTTCCATGCTATCAAGTGCTCATTTGATGGGACGAAATCCGAAGGTGCTGCAAAGACATATGCAAATGGGTCCAGCGACACCCGGGAGGACACGAGGGGGAGGCCTTTTGGAAATCGGGTGAACAAGATAAAGAATATTTTCCTGCAAATGGATGGTCAGCAGCAAGAGAGTCAAGAGGTGAAATCTGACGTGTTGCTGGTCTCCCCACCAAAGGTACCATTTGCAGTCATCACACACAAAACAAGCTTGAGCAGTGCCACTAGCCCAGAATCTCAAAGTTTAGACAAAAACCCCAAGGGAGATGATGTCGAAATTGACAAAGCGGCTTTGGCAGAGAAGTTTTGCTCGACCAGAAAACTCTTTGAGAGGAGCATCAAAGAGCAACCCGCAGCGGAGAAGTCTACCAACAGAGTTGTAAGCCGGGTGTCCCTGGGCAGTGTGTCTGATGGGGGGAAAAGTACCAGGAGATTGTCGGGGTCCACTGAGACGAGCAACATCAAAACAGAGCCTGGTCCTACACCATTGGTGAAAAGCCGGCCGGATGAGAGGAGTGATACTGAGGAGACAAAACATGTGTCCAGGTTGTCACTGAATGCTGGACCCATGTCCAAGCGGCTAGACAACTTCATTGTGGACAGTGACGACGCGGCAAAAGCCACAGAGATGTCATCTAAAGTATGCGTTCCCACTGATCGCTCACTACCTAAGTCTCTGACAAGGGAAGGTTTGTATAAATCCACCACTCCAACTAGTGATGCCACTAACAAACCCACCTCCATCGTTACCGGTGTCATTCTCAAACCAACATCCCCAGTCACTAATGCCACCCAAAAACATATTTCCCCAACAGCCAATGCCACCCAAAAACCCATCTCCCCAGAGCCCGTATCCCCGGGCGGCCAAAGCTCTTACAAGCGCTCCCCCTCAACCAGTGACGGTTTCAGTAGACCATCTGTGAGTAGCGATGGAGTAAAACTCTCCAGCCCATCCGCCAGGGATCAAAAACAGACTACCACGATTGCCAGTAGCGTTTACAGTAGCAGCAGGACCAAAACATCAGACAGTGCCAAGAGTGATGGGCATGTGGCACAGAGTCCCACCATGGAAAACTCACCTGCCCAGGCCTCATCTCTGCCTGGTATGGTCCGGGCTGAGCTCGTAGTGTTACAGAATGAGTCATCCGAGAGCGAGGAGAATGAAGATGAGAATGTCGAAGACAATGTTTTTGAGGAGATGAACGTGCACCCCCCAAAAGAGCTCAAAGTGGAGCTAAAAGAATCACTACCAAAGGTGATCGGTCAGAATGATGACCCCCATCGGCGGATCTTAGAGAAAGATGAGGGCAAGGAGACTGCGATTACACTGGAGAAGGAAGGAGGAAGTCAAGTTGAGGAGTTGCAGCAGTATGAACTGAAAGAGGAGAGGAGGGAAGACACAAGTCCTGTAAATCAAACTGGGGGTTGCAATGAGGAAGAGGTGGATGAGGAGGTTGCTGAGGAGGAGAGTGAACAGGTGGAACAAAGAATCAGGGGCAAGGTTTCCCCAGTGGTGTACGGCATAGAGAACGCAGCATTTGTGGACGATAGGGATACTGACCAGATCCTCAAGGAGGAGGACGAGGAGGAGGAACAAGAGCAGGAGGAGCAGCCCTGTGAGGAGAGGTATGAAGAGGACTTTGAGGATGCCCCTGGACTCTCAGATGAGGAGGAACCAGAACCACGGAGGAAGATCAAGTTCTCAACATCACCAATACGGGTGTTCAGCACCTACTCTAACGAGGAATACGACCGGCGCAACGATGAGGTGGACCCCGTGGCCGCGTCGGCTGAGTACGAGCTGGAGAAGAGGGTGGAGAAGATGGACGTATTCCCCGTGGAAATTGAAAAGGGAGATAACGGCCTGGGCATCAGTATCATAGGGATGGGAGTGGGAGCTGACCAGGGCCTGGAGAAACTGGGAATCTTTGTGAAGACCATAACAGAGCGGGGAGCGGCTGAACGGGATGGCAGGATCCAGGTGAATGACCAGATAGTGGAGGTGGATGGGATCAGTCTGGTGGGAGTGACTCAGCTGTTTGCTGCTACAGTCCTGAAGAACACGAAAGGAACGGTCAGCTTTCTGATTGGCCGGGAGAAGCCGGGGACACAGAGCGAGGTGGCGCGTCTGATCAGCGAGACTCTGGAGCAGGAGAAGAGCCAGCAGGAGCAGCAGCACCGGGACGACCCCTACGAACAGTCCACCGAGGAGCTCCAGCTGAAACACAGCTTAGGAACAGCGGCAATAAACCAACTGAAGGAAAAGTTAAGGTCGTCCGAGGAGGACAAAGCATCCAGGGAGACGAGAGTGGCTGAGTTGGAGCAGAAGATTGAGAGCAGCAATGAGAAAATGTTGAATCTGGAAGGGTACTGGCTAGAGGCCCAGGCTCTGTGTAAAACTGTCAACGAGCACCTGTCTGAGACCCAGAGCCAGTACGAGGCCCTGGACAAGAAATACAACAAGGCCAAGAAACTTCTCAAAGATTACCAGCAGAAGGAGATTGACTTTGTGAAGAAGGAGGAGGAGCTGAAGAAAGTTCTAGATGAGAAGGATCGATGGTACAAGGAGCAGCTTGAAAGCCTGCAGGACAGGATAGCGGTGTTGGAGGGCAGCGGTCCGTCTGCTGACCGCGTGGAGACCCAGTCAGGTCAGGACTTTGCCGAGGAAAGGAGATGGAGCAGCCAGGGGAGTGAAGGCCCCGTCACCAACACACAGTCTGTGGACTCTCTACTGTTAGATACAGACTGGAGCGAGCTGGTCCCTGAGACTGACCGCTTGGACACCAGTGCACACAAGGCCAAGGGCTTACTGGCCCCAAGGAGGAATCGTCCGTCTCGCAACAAACTGAAGGAGAACCTTGACGCGTCCCCTTGCCAGTCGCAGGAGTACAAGGAAGAGGGGGAGGATGCAGAGGAGGACTATGCCAGGAGGAGAAGGTCCATCCAGGAGAGCCTGTCCCTGCCAGTGCCCATCTGTTACCCTGGGAACGGCCAGAAGGACGAGATCACCGAGGCTGGGGAGAGATCCAGGAGCAAGCTGGAGCTCTCCAGCAGGTCCTCCCTGCCCCCGTCCCAGAGAAACAGCGCCGAGGGTGGGAGCAGTCCTTCTCTGACGCCGCCTAAAGATACCTCTTCGCTCTCGCCACACTCCCCTTCAGGGCTCCTGCGCAGTGTCAAGAAAAGGGAGTCCAAGGGGAAGGGCAAGGAGCTCAAAGATGAGACAAATGAGAGTTCTTCAGCAGGAAAACCCAAAAAGACAATTTTTGGTGGCCTTCGGAAGTCTGGTGGCAAAGGGAAGAAAAATGACAAGGAGGCGATGCGAGCATCTCTGGACAGCAGGGGTTCTGCCGAGCTCCTGGAGGAATCTGGAGGGAACCTGTCCCCCTCTGAGTCCATGACCTCTATACCCACCTGTATGCCCTTCTCCTGGTTCGGGGACAGAGACCGAGACAGGGACAAGGAGCCTTCGTCCTCCAGCAGCAGCCTACCATACGCAGCCACTGAGACCAGCAGCGAGCAGAGCCAGGACCGCAAAAACAAGACAAATCTCTCCTGGTCCTCTTTATTCAGTCGCTCGTTAGATTTGAGTTTGTCAGTCATAGATGATTCAAACCCTGGCAGCCCCAGTTCAGACATCGCAGGCTTAGTTGCAGAGCCCAATCTGCCTGGGCGCTCGCATACTTTAGTCTTCTCGTCCAGTGAGACCCTGGATGATGAGCCAGTGCCCACAGGGAAGGAGTACCAATGGCAGAACCGCCCTGTCTCAGAGTGGACCAATCAGCAAATCTGTCACTGGTTGATGGGCATGAACATGGACCAATACACGCCTGAGTTCACTGCCAAGGGTGTGGATGGCCATCAGCTCATGCACCTGGACAGTGACAAGTTGAAGGCCCTGGGTGTGTCCAGCCAGAGTGACCGGGCCACCATCAAGAAGAAGCTGAAGGACATGAGGAAGACCCAGGAGAAGCTGGAGAAACAGAGGGAGAAAAGGGAGAAGGAGGCACGACGCAGTGGGAGGCTGCCTCCCAACACTGACTCTGTCTGCTGAGCTGCCCTAGAGGTGACCCACTCTCTGTCGTAACATAACCCAATGTCCCTCGAGTGAGGCAGGACATTCAATGACCCCTGTATTTGTTCTGTTTCACCTATAGGCCTGCGTAAGTGCCATCCACTTCACAGTAGTTACTAAGAGGGCACAAGCACAGTCACACACAGTACTGAGACTATAATGGCCAGTAACGATAACGCTAGCATAACAGTGTTGATTTAATGTGCTAATTGGAAGAATCATCTGAAAATAGCCCTATTTGTCATTGGGTTATTCACAAGAACACACAAGCTGGCTCTGCTTTTTAATCAAATCAAACACACTGACAGTCCTGTTTCCAGCAGTATCTGTATCACGTCATCGTTGTGATAGGTTGGGGAAACGGGGATTTCTGAAAGTGATACTGTAATATTGACAAGTGTTGGTGGGGGGATGACCAAGAACAAAACCCAACATGTTTTTTTACCACTATAAAGCTATAGAAGTACTTTTATCCATTTTAAAAGTTTCCAGATATGTAGTTGCAGCATTTGTGCACATTTACCCATACAACAAGTGGAATGAATTCAGTACGGCTTTGTGTTTTTTTTATATTGTATTTTTGCTAGCATAACTTTCCTGTAACCATGTACAGATCTTTTCTTGCAGGAACTTTGTACAGTTATTGAGATAAAAGCACTATATTGTCTTTTAAGCTTCTAAGCGTGAGAAGGTGTGTATACATTGTTTGATTAACTGCATAACTTTTAAAAAATAATTAAGGTTCATCATTTTATATATACTTTTTCTACTAAGTAGAATAGCCACTAGGATGAGAGAATTTTTGCTAAGTGAAAGGAATCAAGTAATGACAACAAACAATGCTGCTGATCCCCTCCGCAACTGTGCCTGTTTCGAGAATGGAGGATGTACTACTCTGTGGTCCTATTGTGCCGAAGAGGTTTATGTGTTGCTGAGATGGTACCAAGACATGCAATATTATTGTACACTGCATGCACTGCTTGCTGACAGGGTGTGGGGGTCCATGGAAGTGTGTGCGCCTGTGACAATAAATCCATTGAATGGTTGGCTGTGTCTGTTGGG</t>
  </si>
  <si>
    <t>TCTTTACTTATTAAGGACACCAAGGGGTCCAAGGGTGGCAAGAAGAAGAAGCAGGTCTTGAAGTTCACTCTGGACTGCACCCACCCTGTTGAAGATGGCATCATGGATGCTGCCAACTTTGAGCAGTTCCTCCAGGAGCGCATCAAGGTGAATGGGAAAGCTGGCAACCTGGGTGGTGGTGTGGTGTCTATTGAGAGGAGTAAGAGCAAGATCACAGTTTCCTCTGAGGTCCCCTTCTCCAAAAGATATCTGAAATATCTGACCAAGAAGTACTTGAAGAAAAACAATCTTCGCGACTGGCTGCGTGTTGTGGCCAACACCAAGGAGAGCTACGAGCTGCGCTACTTCCAGATCAACCAGGATGAGGAGGAGGAGGAAGATGAGGATTAAACCTCCTGTCTGCTGGATTTTGTACATTTAATAAATTCTTAGAGTACTTCTTTTGT</t>
  </si>
  <si>
    <t>ACATATCCATATCCACACACCAAGGGGTCCAAGGGTGGCAAGAAGAAGAAGCAGGTCTTGAAGTTCACTCTGGACTGCACCCACCCTGTTGAAGATGGCATCATGGATGCTGCCAACTTTGAGCAGTTCCTCCAGGAGCGCATCAAGGTGAATGGGAAAGCTGGCAACCTGGGTGGTGGTGTGGTGTCTATTGAGAGGAGTAAGAGCAAGATCACAGTTTCCTCTGAGGTCCCCTTCTCCAAAAGATATCTGAAATATCTGACCAAGAAGTACTTGAAGAAAAACAATCTTCGCGACTGGCTGCGTGTTGTGGCCAACACCAAGGAGAGCTACGAGCTGCGCTACTTCCAGATCAACCAGGATGAGGAGGAGGAGGAAGATGAGGATTAAACCTCCTGTCTGCTGGATTTTGTACATTTAATAAATTCTTAGAGTACTTCTTTTGT</t>
  </si>
  <si>
    <t>CTTCCCGTTGCGTGCACGGCTTCTGCTATCAACTCACAGAAATCATGGCGTCCCTATCCATGGCCCCAGTGAACATCTTCAGGCAAGGAGCTGACGAGGAGAAAGCTGAGACAGCCCGTCTGGACAAGATCCTTATCGGAGGTGGCAGGGAGGGAACTGTTACAGTCACCAATGATGGGGCCACCATCCTCAAAGCCATTGGAGTGGACAACCCCGCTGCCAAAGTGTTGGTTGACATGTCCAAGACCCAGGATGATGAGGTTGGAGACGGCACCACCTCTGTCACAGTACTGGCTGCTGAACTTCTCAGGGAAGCTGAGCTCCTCATCGCCAAGAAGATCCACCCTCAGATCATCATCTCTGGCTGGAGGAAGGCCACCCAGGCAGCCCGCCAGGCTCTGAAGGACGCTGCTGTGGACCATGGTAACGACCAGGTGAAGTTCCAGGAGGACCTTCTGAACATCTCCCGCACCACCCTGTCTTCCAAGCTGTTGACCCACCACAAGGACCACTTTGCCAAGCTGGCCGTGGAGGCCGTGCTCCGGCTGAAGAGCTCCGGTAACCTGGAAGCCATCCACGTCATCAAGAAGCTAGGAGGCAGCCTCATCGACTCCTACCTGGACGAAGGCTTTCTGCTGGACAAGAAGATTGGTGTGAACCAGCCCAAGAGGCTAGAGAACGTCAACATCCTCATCGCCAACACTGGCATGGACACCGATAAGATCAAGATCTTTGGCTCCAGAGTGCGTGTGGACTCCACGGCCAAGGTGGCTGAGATAGAGATGGCTGAGAAAGAGAAGATGAAGGAGAAGGTGGAGCGGATCCTCAAGCACGGAATCAACTGCTTCATCAACAGACAGCTGATCTACAACTACCCAGAGCAGCTGTTTGCTGCAGCAGGCGTCATGGCCATAGAACATGCTGACTTCTCTGGAGTGGAGCGCCTGGCTCTGGTCACAGGGGGAGAGATCACGTCCACCTTCGACCACCCTGAGCTGGTGAAGTTGGGCCACTGCAAGCTGATCGAGGAGGTGATGATCGGCGAGGACACTCTCATCCACTTCTCAGGAGTGGCCATGGGTGAGGCGTGTACTGTGGTGCTGCGTGGAGCCACACAGCAGATCCTGGATGAGGCTGAGAGGTCTCTCCATGATGCCCTGTGTGTCCTGGCTCAGACCGTCAAGGAGACACGTACCGTCTACGGAGGAGGCTGCTCTGAGATGCTGATGGCTAAGGTGGTGACAGACCTGGCCCTCAGGACACCGGGCAAAGAGGCTGTGGCCATGGAGTCCTTCGCCAAAGCTCTTAGAATGCTGCCCACCATCATCGCGGACAACGCCGGTTACGACAGTGCCGATCTGGTGGCCCAGCTGAGAGCTGCTCATCAGGAGGGGAAGACCACCATGGGTCTGAATATGAACCAGGGTACCATCGGTGACATGTCAGAGATGGGGGTGACAGAGAGCTTCCAGGTCAAGAGACAGGTTCTGCTGTCTGCTGCGGAGGCTGCAGAGATGATTCTCCGCGTCGACAACATCATCAAGGCTGCGCCCAGGAAGCGAGTACCAGACCATCACCCCTGTTAATACCACCAGGAGGAAGAGGAGGGGGGGTGAGGAAGAGGAGAGAGGGGTAACAGGAGTTGCTGGTAGGGGAAGGGGAACAGAAAAGCCTGTATTTATGATACTCCTGTCCAAGGCTATGTACCATATGTCACTTTGAAATTAAAGTCCTGATCTTTTCTGTACCGTTGTCCCAAAATCAAAGCTTCAGTCTCTTTTGGTTAGTCTAAATGCTCCTTTAGACTGTGGGGTTGTAACACTGTTACGAACCACTGCAGAGGTTCGACTGTCAGTGCTGTGTTATGAAGCACTGCAGAGGTTAGACTGTCAACCCACTTGATATCTCATGCAGATGGCTGTATGGACATGTTTACTGAAATAATAATAATAAATAAAAAACTCACTCTGAATCC</t>
  </si>
  <si>
    <t>GTAGATGATGTGGATCTGGAGGCGTTGGTGAATGACATGAACTCCTCTCTGGAGAGTCTCTACTCCAGCTGCAATACCCACACAGAGACGGCCCCGCTGCTGCACAACAGCCACCGCCCTACGCCCCCTATTCCCCCCTCCTGCCCCCAAGAGAGGAGGCTCCAGGAGGAGCAGCAGCAGCAGCAGTGTCGTCCCTCCTCTCTCCCTGCCGTCATCAACCCCTTCCCTGAACTCTGCACCCCCACTGGCTCTCCCATCCTCAGCCTCATACACACCACAGACAACCATGTAAGCATCATCAAGGTGTACAGTGAGGATGGAGCAGGGAAGGTGGTGGAGGTGCCGGCTGATATGAGGGCCAGAGACGTGTGTCAGCTTCTGGTCTATAAGAGCCACTGTCTGGATGACAACAGCTGGAGCCTGGTGGAGCATCACCCACTACTGGGCCTCGAGCGCTGTCTGGAGGACCATGAGTTGGTGGTACAGGTTCAAGCCTCTATGACCAGCGACAGTAAATTCCTCTTCAGGAAGAACTATGCCAAGTATGAATTCTTCAGGAACCCCCTGAACTTCTTTCCGGAGCAGATGGTGGCATGGTGTCAGGTATCTAACGGCTCCATCCCCCAGTCACAGCTCTTACAGAACTTCCTAAACTCCAGCAGCTGTCCGGAGGTGCAGGGGTTCCTCTATCTGAAGGAGTCTGGCAGGAAGTCCTGGAAGAGACTCTCCATGTTCCTCAGACGCTCTGGACTCTACTACTCCACTAAAGGATCCTCCAAGGAGCCCAGACACCTCCAGTTGTTGTCAGACCTGGAGGACAGTAGTGTGTTCACAGTGACCACAGGGAGGAAGCTGCACAACGCCCCCACTGACTACCAGTTCTGTATCAAGCCCAGTAAGGTGAGGAGTGAGTGCAAGGAGCTGAGGATGCTGTGTGCCGAAGATGAACAGAGCAGAACCTGCTGGATGACTGCCTTCAGACTGTTAAAGTATGGGATATTACTGTATCAGAACTACAAGAGTCCCCAGCAGCGGAAGTCTCCTGTCTCACACTTCTCTACTCCTGTGAGGAGTGTGTCTGAGAACTCTCTGGTGGCCATGGACTTCTCTGGCAGGACGGGACGCGTCATAGAGAACCCTCTGGAAGCACAGAGCGCCGCGGTGGAGGAGGGACAGACATGGAGGAAACGGGGTCACCGTATGAATGCTCTGGGCAGCCCCAGCCTCCTCCACCCATCTTCTCTCAGCTCAGTGATCCACAGAACACAGCTATGGTTCCATGGTCGCATTATTAGAGAAGAGTCCCACAAGATGATCATGCAACAAGGACAAGTAGACGGGTTGTTCCTGCTGAGAGACAGTCAAAGTAACCCCAAGGCGTTTGTCCTGACCTTGTGCCACCACCAGAAGATCAGACACTTCCAGATCCTACCGTGTCAAGAGGAAGGTCAGATGTTGTTCAGTTTGGATGATGGCTCCACCAAGTTCACAGACCTGATCCACCTGGTGGAGTTCTACCAGCTCAACAGAGGGGTGCTGCCCTGCAAGCTCAAACACCCCTGTACCGCCGTGGCCTTGTGACCCTTCACCCCTGACCTCTGACCCGTGAACCATACGCCTGCCCTCTGGTCTCACTACACTACCCTCTGTCTGCAGTTAAATTCTCTACCCCTTGTTCACTAGGTCGTCAAGTGTGCACTTATTCACTCGTTCCTCGTGGATTTAAAAGGAATGGAGTGTTGGAAGCTGATGGTACATGCTTAGTTACACCAATGCTTTTATGTATGAGGGGTAGTGAACAATTGCACACTTTGCGGGGAGGGGTGGGGAATTGGAAAGTGGCTACACAGATAGATGGATGGACAGACAAACAGACATGTGGTGTACTATAGTGATCTGTGGATCCAACCAAGCCCCTGTTTCCTCCTCCTTCACCCACCTCAGACAGACGATAGACAGGGGGCTGGTTCCCCCGCACTTCTTTATTGATCATCAGGGATCGAATCGATCACAACGATTGACCATATGTAAAAATCAACCTGTGCAGTCCAGTCTTAATAAGCTGATCACCTGATGCTTCATGCTGCCTACTGGCTGACGTTGCCTTGGGGGCATCCTGAAGCATGAAGTTGCCTGGGGGGCATCCTGAAGCGTGACGTTGCCTGGGGGGCATCCTGAAGCGTGACGTTGCCTGGGGGGCATCCTGAAGCTTGACGTTGCCTGGGGGCATCATGCCCTTCCTCTGCTTTCCTTATTGGACCAACCATCTCACTCTATCTCCAATACTTTATACACGGCCACTAGGAAGAGGAAAAGCCAACAACAAAAAGAACACAACAAAAGCAAACCGTGTTGGCCGTTTGTTTGAAATGGCAGATGATTGTTTGAGATGTGGACTTCCCTGTCAGAGCTGATGGCGTTGATATGATGTTGTATTACTGTTGCAGAACTATTTGCACTTCTGAACAGAAAGCCTACAGTTCTCTTGTAAACTGAATTAAGCTGAATGCTCCTTCTCAACCTGCTCTTCCTCCTCTCTTTCTGCTCCTCATCTCCTACTCTTCCTCCTCTTTCTTGTCCTGCTCTTCCTCCTCTTTCTTGTCCTGCTCTTCCTCCTCTATCTTCTTTTGTCCTGCTCTTCCTCTTCTCTTTCTTGTCCTTTTGTCCTGCTCTTCCTCCTCTTTCTTCTCCTCTTGTCCTGCTCTTCCTCTTCTCTTTCTGCTCCTCCTTTCTGCGTAAGAAATCCCAGCCTGCTGATTGGATTAGATTGGATTAGAGGCTGGATAGCCTCTCTGTTCCTGCTACGTCCGGCTCCACCTGATCCCATCAGAACATTTGGAAAACCAAGAACATTCCCTGCAATCAACCCTAAAGTTCAGAGAGATGAGAACGGGACGGAAGGAAGAGAAGTCTCACAAACATGCCCCCTGCACCTTCAATTTGGACTGTCAAGAGTTCAAACTTTCAGGCTACGTTCCAATACCCACAATAATATTGCACTTAGAACGTATGTCCAATGCATTTTTTCACTGTACGTGAACAAAACATCATCACCGCCAGTCAGTATTGTATGAATGTCAATAAGTGTTCTCCAAGTCAGTTGTTAGCTTCCTACTGCGGTCAGCATGATGCTGTGTTAAAATACAATTTGAAATCATTTCAAATACTTTCTGTGCTTGATTGAGCTTGCCTGCCTTGATAGACCAATATAACAGTCCCAAAACTTCAAACCCCGCCCCTCTGGCACTCAAGGCAATCTAGAGCAATCTCCCAGGTATTTGATAGATTTCAAGCAGTATTTGAACCTAGGTTTGGCTATATTGTCTCTGACCCACACCTTGATGTTGTAGACCAGGGTGTCAAACTCATTCCATGAAGGACCTAGTGTCTGCTGGTTTTTGGTTTATCCTTTCAATTTGTGTCCAATTAAGACCTAGACAACCAGGTGAGGGGAGTTCCTAACTAATCAGTGACCAATAGATGTGAGAGGGTATTCATTCTCAGAATGCAGGGATCCATTTAAAGCACTCCCCAATGTGCCTGTATTTATGTTGAAATGTATGCTATGTTGACTTTGCTGCAGCCATAGTTAAATTAGTTTCTCTCAACTTAAAGTTAATATTATGAGCGTGTGTGTGTGTGTGTGTGTGTGTGTGTGTGTGTGTGTGTGTGTGTGTGTGTGTGTGTGTTCATACTATTATAATGCACATAGTCCATCTGTCCTTCTATCTGAAATGTATTATGTTCCAAATCCTCCTCTTGTTTAGGAATGGAAAAAAGGGTCTAGTAGGAAGATTTCTGTGAGTATTGGGACTCAGCCAGCCCCTGTTTGGTCCTGTACAGTCCCGTCCTGTTTTGTCTTATCTTGTTCTGTCTTGTCCTAAACTGTTCTGTCCCGACCCATTCTGGCCTGTCCCGTCTTATCCTGTCCATGGGCGGTTCTAGACCATTTCAACTGGGGGGGCCAAGCTGGGGCCAGTTGTACTGTTAGAGGGGCCAGTTACATTAGACGTTATTGTTGTCATATCGTTTTCTTCACTGCATTGCAGGCATTAGCAGGCAAAAAAACATGTTCATAATCATCATCGTTGCCGCTGTCTAATAACGGATGTATAAAAAGAACGATAGCAAAAATTAGTTATGTAAACATTTTTTCATACTCCACATTTAGGGGGGCCACAAGGGGGTCCAAAATTGTTGTCATAGGGGCACTGCCCCCCCCCCCCCGAACCGCTAGTGATCCTGTCCCGTCCTTCTCAGTCTTCTAGCGTGAGGCAGCAGAGCTGTTGGCCTAGCAAGTGTGTGACATAATACCTGCTCAAAGCTTCCACCAGGTTTACTAGACGCGCGCGCAAACACATACACCGTCCCGTGCCAGATTGACAACTAATAGCAAGGGGCTACCAGGCACTCTGCCAGGCCAGCTCTCTGAATAACGTCACTGTTGTCACTCCCGTCCCATCACTCCTGAACCATACCTGACTCTACAGCTCTACAGGAGTTTCCACTACTTCACCTCACTCAGAAGCTCTGGCTGGACATCTTAGTCAGTTAGGGCAGGCAAAAATGTTAACCACCCCTCTGTCTCTCTCTGTCTCTCTGTCTCACTCTGTCTCTCAATCTTTGCCTCTTAATCACTGTGTTATAATGCAATCCTTCACAGAAGTCCAATCATATGGATGTACAGTATATATAAATTCAGCATATGAATATCTATTTTATAGAATGTGAAACTATGGAAAAGCTGTAGATCTAACACTGTATCTAGGTTACAGATCACTATGAGTGCATTCCAAATGTCACCCTATTCCCTATATAGTGCAGTATTAAAGGGAATCGGGTGCCATTTAGGACATTGCCTATGTATTGGGCGTTATGCTTTTGCTCATCACTCCGTCTCAAATGAAGGTGAAGATTTTTTTTTCATTATTTGATTCATTGACTGTTTGCTTTTGATTTTATCACAAATTGAACTTTTATATATATATAAATAATATACCAGAACATAAACAGTAATAAATGAAGCTTTCAAACTGGACTCTTTTAGCA</t>
  </si>
  <si>
    <t>XM_045708160.1</t>
  </si>
  <si>
    <t>PREDICTED: Salmo salar platelet-derived growth factor subunit A-like (LOC106564525), transcript variant X1, mRNA</t>
  </si>
  <si>
    <t>PREDICTED: Salmo salar platelet-derived growth factor subunit A-like (LOC106564525), transcript variant X2, mRNA</t>
  </si>
  <si>
    <t>XM_014148677.2</t>
  </si>
  <si>
    <t>PREDICTED: Salmo salar lipoprotein lipase (LOC106573544), transcript variant X4, mRNA</t>
  </si>
  <si>
    <t>NP_001167461.1</t>
  </si>
  <si>
    <t>NP_009162.1</t>
  </si>
  <si>
    <t>NP_001264055.1</t>
  </si>
  <si>
    <t>PREDICTED: Salmo salar beta-1,3-galactosyltransferase 6 (LOC106582684), transcript variant X2, mRNA</t>
  </si>
  <si>
    <t>-</t>
  </si>
  <si>
    <t>NP_000775.1</t>
  </si>
  <si>
    <t>XM_014151086.2</t>
  </si>
  <si>
    <t>PREDICTED: Salmo salar zinc finger protein OZF (LOC106574953), transcript variant X1, mRNA</t>
  </si>
  <si>
    <t>NP_002766.1</t>
  </si>
  <si>
    <t>PREDICTED: Salmo salar serine/threonine-protein kinase Nek1-like (LOC106584204), mRNA</t>
  </si>
  <si>
    <t>PREDICTED: Salmo salar F-box only protein 30-like (LOC106607997), transcript variant X2, mRNA</t>
  </si>
  <si>
    <t>NP_689808.2</t>
  </si>
  <si>
    <t>PREDICTED: Salmo salar hemicentin-1-like (LOC106601185), misc_RNA</t>
  </si>
  <si>
    <t>NP_004582.1</t>
  </si>
  <si>
    <t>NP_000493.1</t>
  </si>
  <si>
    <t>NP_004973.1</t>
  </si>
  <si>
    <t>NP_006422.1</t>
  </si>
  <si>
    <t>NP_001406.1</t>
  </si>
  <si>
    <t>NP_061092.3</t>
  </si>
  <si>
    <t>XP_016873875.1</t>
  </si>
  <si>
    <t>NP_004558.1</t>
  </si>
  <si>
    <t>NP_001341927.1</t>
  </si>
  <si>
    <t>NP_006463.3</t>
  </si>
  <si>
    <t>XP_011518923.1</t>
  </si>
  <si>
    <t>scavenger receptor cysteine-rich type 1 protein M160 isoform X5 [Homo sapiens]</t>
  </si>
  <si>
    <t>NP_001161791.1</t>
  </si>
  <si>
    <t>NP_000118.2</t>
  </si>
  <si>
    <t>NP_001333722.1</t>
  </si>
  <si>
    <t>ankyrin repeat domain-containing protein 2 isoform e [Homo sapiens]</t>
  </si>
  <si>
    <t>NP_740752.1</t>
  </si>
  <si>
    <t>XP_011523754.1</t>
  </si>
  <si>
    <t>solute carrier family 13 member 2 isoform X3 [Homo sapiens]</t>
  </si>
  <si>
    <t>NP_001273374.1</t>
  </si>
  <si>
    <t>NP_077275.1</t>
  </si>
  <si>
    <t>NP_005348.2</t>
  </si>
  <si>
    <t>NP_001122312.1</t>
  </si>
  <si>
    <t>NP_001760.1</t>
  </si>
  <si>
    <t>NP_001253989.1</t>
  </si>
  <si>
    <t>NP_056953.2</t>
  </si>
  <si>
    <t>NP_001352578.1</t>
  </si>
  <si>
    <t>1-acylglycerol-3-phosphate O-acyltransferase ABHD5 isoform b [Homo sapiens]</t>
  </si>
  <si>
    <t>NP_005404.1</t>
  </si>
  <si>
    <t>NP_803173.1</t>
  </si>
  <si>
    <t>NP_002960.2</t>
  </si>
  <si>
    <t>NP_057209.3</t>
  </si>
  <si>
    <t>NP_060936.1</t>
  </si>
  <si>
    <t>NP_003206.2</t>
  </si>
  <si>
    <t>NP_001350927.1</t>
  </si>
  <si>
    <t>calnexin isoform e precursor [Homo sapiens]</t>
  </si>
  <si>
    <t>NP_071356.1</t>
  </si>
  <si>
    <t>NP_003723.1</t>
  </si>
  <si>
    <t>NP_060536.3</t>
  </si>
  <si>
    <t>NP_055655.1</t>
  </si>
  <si>
    <t>NP_001027453.1</t>
  </si>
  <si>
    <t>NP_004085.1</t>
  </si>
  <si>
    <t>NP_872334.2</t>
  </si>
  <si>
    <t>NP_001119527.1</t>
  </si>
  <si>
    <t>NP_002420.1</t>
  </si>
  <si>
    <t>NP_065716.1</t>
  </si>
  <si>
    <t>NP_775293.1</t>
  </si>
  <si>
    <t>NP_001365112.1</t>
  </si>
  <si>
    <t>NP_000353.1</t>
  </si>
  <si>
    <t>NP_004288.1</t>
  </si>
  <si>
    <t>NP_002220.1</t>
  </si>
  <si>
    <t>NP_008915.1</t>
  </si>
  <si>
    <t>NP_000482.3</t>
  </si>
  <si>
    <t>NP_002791.1</t>
  </si>
  <si>
    <t>NP_004576.2</t>
  </si>
  <si>
    <t>NP_000229.1</t>
  </si>
  <si>
    <t>NP_055227.1</t>
  </si>
  <si>
    <t>NP_001073286.1</t>
  </si>
  <si>
    <t>gamma-1-syntrophin isoform X2 [Homo sapiens]</t>
  </si>
  <si>
    <t>NP_201572.1</t>
  </si>
  <si>
    <t>NP_003055.1</t>
  </si>
  <si>
    <t>XP_011509412.1</t>
  </si>
  <si>
    <t>NP_054798.1</t>
  </si>
  <si>
    <t>NP_056529.1</t>
  </si>
  <si>
    <t>NP_001103824.1</t>
  </si>
  <si>
    <t>NP_057625.1</t>
  </si>
  <si>
    <t>NP_037437.2</t>
  </si>
  <si>
    <t>NP_001357400.1</t>
  </si>
  <si>
    <t>coiled-coil domain-containing protein 106 isoform 2 [Homo sapiens]</t>
  </si>
  <si>
    <t>NP_644814.1</t>
  </si>
  <si>
    <t>XP_005274415.1</t>
  </si>
  <si>
    <t>NP_001095937.1</t>
  </si>
  <si>
    <t>XP_006719119.1</t>
  </si>
  <si>
    <t>alpha-2-macroglobulin isoform X1 [Homo sapiens]</t>
  </si>
  <si>
    <t>NP_005731.1</t>
  </si>
  <si>
    <t>NP_660357.2</t>
  </si>
  <si>
    <t>NP_003302.1</t>
  </si>
  <si>
    <t>NP_001073974.1</t>
  </si>
  <si>
    <t>NP_001073331.1</t>
  </si>
  <si>
    <t>NP_001060.1</t>
  </si>
  <si>
    <t>NP_001983.2</t>
  </si>
  <si>
    <t>XP_011536805.1</t>
  </si>
  <si>
    <t>calcineurin B homologous protein 3 isoform X3 [Homo sapiens]</t>
  </si>
  <si>
    <t>NP_113649.1</t>
  </si>
  <si>
    <t>NP_001025181.1</t>
  </si>
  <si>
    <t>NP_078995.2</t>
  </si>
  <si>
    <t>NP_001073933.2</t>
  </si>
  <si>
    <t>NP_742034.1</t>
  </si>
  <si>
    <t>XP_011511816.1</t>
  </si>
  <si>
    <t>VPS10 domain-containing receptor SorCS2 isoform X2 [Homo sapiens]</t>
  </si>
  <si>
    <t>myopalladin isoform X3 [Homo sapiens]</t>
  </si>
  <si>
    <t>coiled-coil domain-containing protein 60 isoform X3 [Homo sapiens]</t>
  </si>
  <si>
    <t>NP_001161938.1</t>
  </si>
  <si>
    <t>NP_071741.2</t>
  </si>
  <si>
    <t>NP_067009.1</t>
  </si>
  <si>
    <t>XP_016882951.1</t>
  </si>
  <si>
    <t>NP_001296372.1</t>
  </si>
  <si>
    <t>SPARC isoform 2 precursor [Homo sapiens]</t>
  </si>
  <si>
    <t>NP_891550.1</t>
  </si>
  <si>
    <t>NP_694591.2</t>
  </si>
  <si>
    <t>NP_055402.2</t>
  </si>
  <si>
    <t>NP_006073.2</t>
  </si>
  <si>
    <t>NP_653175.2</t>
  </si>
  <si>
    <t>NP_004875.2</t>
  </si>
  <si>
    <t>NP_005406.3</t>
  </si>
  <si>
    <t>bone morphogenetic protein 1 isoform 3 precursor [Homo sapiens]</t>
  </si>
  <si>
    <t>NP_006120.1</t>
  </si>
  <si>
    <t>XM_045714694.1</t>
  </si>
  <si>
    <t>PREDICTED: Salmo salar potassium voltage-gated channel subfamily H member 2 (LOC106599276), transcript variant X2, mRNA</t>
  </si>
  <si>
    <t>XM_014179696.2</t>
  </si>
  <si>
    <t>PREDICTED: Salmo salar heparan sulfate glucosamine 3-O-sulfotransferase 6-like (LOC106589565), mRNA</t>
  </si>
  <si>
    <t>NM_001146472.1</t>
  </si>
  <si>
    <t>Salmo salar ZK1236.4 (yo84), mRNA</t>
  </si>
  <si>
    <t>XR_006770837.1</t>
  </si>
  <si>
    <t>PREDICTED: Salmo salar uncharacterized LOC106612647 (LOC106612647), transcript variant X9, misc_RNA</t>
  </si>
  <si>
    <t>XM_045692120.1</t>
  </si>
  <si>
    <t>PREDICTED: Salmo salar uncharacterized LOC123725648 (LOC123725648), mRNA</t>
  </si>
  <si>
    <t>XR_006762532.1</t>
  </si>
  <si>
    <t>PREDICTED: Salmo salar uncharacterized LOC123731429 (LOC123731429), ncRNA</t>
  </si>
  <si>
    <t>XM_045698544.1</t>
  </si>
  <si>
    <t>PREDICTED: Salmo salar oocyte zinc finger protein XlCOF6.1-like (LOC106593768), transcript variant X4, mRNA</t>
  </si>
  <si>
    <t>XM_014196878.2</t>
  </si>
  <si>
    <t>PREDICTED: Salmo salar cyclic nucleotide gated channel subunit alpha 2 (LOC106603333), transcript variant X2, mRNA</t>
  </si>
  <si>
    <t>XM_014184360.2</t>
  </si>
  <si>
    <t>PREDICTED: Salmo salar ectonucleoside triphosphate diphosphohydrolase 5 (inactive) (LOC106592979), mRNA</t>
  </si>
  <si>
    <t>XM_014159534.2</t>
  </si>
  <si>
    <t>PREDICTED: Salmo salar armadillo repeat-containing protein 1 (LOC106579535), transcript variant X2, mRNA</t>
  </si>
  <si>
    <t>XM_014207084.2</t>
  </si>
  <si>
    <t>PREDICTED: Salmo salar homeobox protein SIX6 (LOC106608888), transcript variant X2, mRNA</t>
  </si>
  <si>
    <t>XR_006769863.1</t>
  </si>
  <si>
    <t>PREDICTED: Salmo salar chromosome ssa05 CXorf65 homolog (cssa05hxorf65), transcript variant X5, misc_RNA</t>
  </si>
  <si>
    <t>XR_001321028.2</t>
  </si>
  <si>
    <t>PREDICTED: Salmo salar uncharacterized LOC106571894 (LOC106571894), ncRNA</t>
  </si>
  <si>
    <t>XM_014125357.2</t>
  </si>
  <si>
    <t>PREDICTED: Salmo salar transmembrane protein 263 (LOC106561411), mRNA</t>
  </si>
  <si>
    <t>XM_014195443.2</t>
  </si>
  <si>
    <t>PREDICTED: Salmo salar probable G-protein coupled receptor 83 (LOC106602682), mRNA</t>
  </si>
  <si>
    <t>XM_014174434.2</t>
  </si>
  <si>
    <t>PREDICTED: Salmo salar peripheral plasma membrane protein CASK (LOC106586786), transcript variant X17, mRNA</t>
  </si>
  <si>
    <t>XM_045716005.1</t>
  </si>
  <si>
    <t>PREDICTED: Salmo salar NLR family CARD domain-containing protein 3-like (LOC123741798), transcript variant X1, mRNA</t>
  </si>
  <si>
    <t>XM_014132173.2</t>
  </si>
  <si>
    <t>PREDICTED: Salmo salar casein kinase II subunit alpha (LOC106565263), mRNA</t>
  </si>
  <si>
    <t>XM_014206904.2</t>
  </si>
  <si>
    <t>PREDICTED: Salmo salar E3 ubiquitin-protein ligase KEG-like (LOC106608776), mRNA</t>
  </si>
  <si>
    <t>XM_045716758.1</t>
  </si>
  <si>
    <t>PREDICTED: Salmo salar NLR family CARD domain-containing protein 3-like (LOC106602775), transcript variant X4, mRNA</t>
  </si>
  <si>
    <t>XM_014158380.2</t>
  </si>
  <si>
    <t>PREDICTED: Salmo salar growth/differentiation factor 10-like (LOC106579000), mRNA</t>
  </si>
  <si>
    <t>XM_014139267.2</t>
  </si>
  <si>
    <t>PREDICTED: Salmo salar ATP-dependent zinc metalloprotease YME1L1-like (LOC106568699), transcript variant X3, mRNA</t>
  </si>
  <si>
    <t>XM_045697668.1</t>
  </si>
  <si>
    <t>PREDICTED: Salmo salar claudin 10a (cldn10a), mRNA</t>
  </si>
  <si>
    <t>XM_014133433.2</t>
  </si>
  <si>
    <t>PREDICTED: Salmo salar solute carrier family 2 member 9, like 1 (slc2a9l1), transcript variant X1, mRNA</t>
  </si>
  <si>
    <t>XM_045715951.1</t>
  </si>
  <si>
    <t>PREDICTED: Salmo salar NACHT, LRR and PYD domains-containing protein 12-like (LOC123741767), partial mRNA</t>
  </si>
  <si>
    <t>XM_014148379.2</t>
  </si>
  <si>
    <t>PREDICTED: Salmo salar leucine-rich repeat-containing protein 17 (LOC106573377), mRNA</t>
  </si>
  <si>
    <t>XM_045696099.1</t>
  </si>
  <si>
    <t>PREDICTED: Salmo salar uncharacterized LOC106572146 (LOC106572146), mRNA</t>
  </si>
  <si>
    <t>XM_014151520.2</t>
  </si>
  <si>
    <t>PREDICTED: Salmo salar tumor necrosis factor receptor superfamily member 1A-like (LOC106575188), mRNA</t>
  </si>
  <si>
    <t>XM_014178338.2</t>
  </si>
  <si>
    <t>PREDICTED: Salmo salar gasdermin-E-like (LOC106588856), transcript variant X1, mRNA</t>
  </si>
  <si>
    <t>XM_045711154.1</t>
  </si>
  <si>
    <t>PREDICTED: Salmo salar NLR family CARD domain-containing protein 3-like (LOC106593327), partial mRNA</t>
  </si>
  <si>
    <t>XM_014143504.2</t>
  </si>
  <si>
    <t>PREDICTED: Salmo salar alpha/beta hydrolase (si:dkey-193c22.1), transcript variant X3, mRNA</t>
  </si>
  <si>
    <t>NM_001141526.2</t>
  </si>
  <si>
    <t>Salmo salar pleckstrin homology-like domain, family A, member 2 (phlda2), mRNA</t>
  </si>
  <si>
    <t>XM_045711723.1</t>
  </si>
  <si>
    <t>PREDICTED: Salmo salar tripartite motif-containing protein 16-like (LOC123732513), mRNA</t>
  </si>
  <si>
    <t>XM_014122918.2</t>
  </si>
  <si>
    <t>PREDICTED: Salmo salar complement C1q tumor necrosis factor-related protein 7-like (LOC106560251), transcript variant X3, mRNA</t>
  </si>
  <si>
    <t>XM_045711306.1</t>
  </si>
  <si>
    <t>PREDICTED: Salmo salar tripartite motif-containing protein 16-like (LOC123731935), mRNA</t>
  </si>
  <si>
    <t>XM_045711880.1</t>
  </si>
  <si>
    <t>PREDICTED: Salmo salar NACHT, LRR and PYD domains-containing protein 12-like (LOC123732609), mRNA</t>
  </si>
  <si>
    <t>XM_014195554.2</t>
  </si>
  <si>
    <t>PREDICTED: Salmo salar guanylate cyclase 1 soluble subunit beta 1 (gucy1b1), mRNA</t>
  </si>
  <si>
    <t>XM_014145477.2</t>
  </si>
  <si>
    <t>PREDICTED: Salmo salar cadherin-13 (LOC106571918), mRNA</t>
  </si>
  <si>
    <t>XM_045712749.1</t>
  </si>
  <si>
    <t>PREDICTED: Salmo salar tripartite motif-containing protein 16-like (LOC106597471), mRNA</t>
  </si>
  <si>
    <t>XM_014206517.2</t>
  </si>
  <si>
    <t>PREDICTED: Salmo salar protein S100-P (LOC106608552), mRNA</t>
  </si>
  <si>
    <t>XR_006762393.1</t>
  </si>
  <si>
    <t>PREDICTED: Salmo salar Ig kappa-b4 chain C region-like (LOC123730938), misc_RNA</t>
  </si>
  <si>
    <t>XM_045689998.1</t>
  </si>
  <si>
    <t>PREDICTED: Salmo salar glutamate receptor ionotropic, NMDA 1 (LOC106563238), transcript variant X6, mRNA</t>
  </si>
  <si>
    <t>XM_014170270.2</t>
  </si>
  <si>
    <t>PREDICTED: Salmo salar cingulin-like protein 1 (LOC106584735), mRNA</t>
  </si>
  <si>
    <t>NM_001165332.1</t>
  </si>
  <si>
    <t>Salmo salar vaccinia related kinase 3 (vrk3), transcript variant 2, mRNA</t>
  </si>
  <si>
    <t>XR_006760460.1</t>
  </si>
  <si>
    <t>PREDICTED: Salmo salar uncharacterized LOC123728724 (LOC123728724), transcript variant X3, misc_RNA</t>
  </si>
  <si>
    <t>XM_014196073.2</t>
  </si>
  <si>
    <t>PREDICTED: Salmo salar equilibrative nucleoside transporter 2-like (LOC106602982), transcript variant X1, mRNA</t>
  </si>
  <si>
    <t>NM_001173577.1</t>
  </si>
  <si>
    <t>Salmo salar Ras-related protein Rab-31 (rab31), mRNA</t>
  </si>
  <si>
    <t>XM_014135229.2</t>
  </si>
  <si>
    <t>PREDICTED: Salmo salar 60S ribosomal protein L22 (LOC106566811), mRNA</t>
  </si>
  <si>
    <r>
      <t>Salmo salar</t>
    </r>
    <r>
      <rPr>
        <b/>
        <sz val="12"/>
        <color theme="1"/>
        <rFont val="Times New Roman"/>
        <family val="1"/>
      </rPr>
      <t xml:space="preserve"> RefSeq Hit</t>
    </r>
  </si>
  <si>
    <r>
      <t>Salmo salar</t>
    </r>
    <r>
      <rPr>
        <b/>
        <sz val="12"/>
        <color theme="1"/>
        <rFont val="Times New Roman"/>
        <family val="1"/>
      </rPr>
      <t xml:space="preserve"> RefSeq Annotation</t>
    </r>
  </si>
  <si>
    <t xml:space="preserve">PREDICTED: Salmo salar glyceraldehyde-3-phosphate dehydrogenase (gapdh), transcript variant X1, mRNA	</t>
  </si>
  <si>
    <t>XM_014152701.2</t>
  </si>
  <si>
    <t>NP_112477.1</t>
  </si>
  <si>
    <t>C-C chemokine receptor type 9 isoform A [Homo sapiens]</t>
  </si>
  <si>
    <t>eukaryotic translation initiation factor 2 subunit 3 [Homo sapiens]</t>
  </si>
  <si>
    <t>NP_000604.1</t>
  </si>
  <si>
    <t>hemopexin precursor [Homo sapiens]</t>
  </si>
  <si>
    <t>presenilin-associated rhomboid-like protein, mitochondrial isoform 1 precursor [Homo sapiens]</t>
  </si>
  <si>
    <t>NP_002037.2</t>
  </si>
  <si>
    <t>glyceraldehyde-3-phosphate dehydrogenase isoform 1 [Homo sapiens]</t>
  </si>
  <si>
    <t>NP_001382292.1</t>
  </si>
  <si>
    <t>platelet-derived growth factor subunit A isoform 3 [Homo sapiens]</t>
  </si>
  <si>
    <t>XP_047276414.1</t>
  </si>
  <si>
    <t>platelet-derived growth factor subunit A isoform X9 [Homo sapiens]</t>
  </si>
  <si>
    <t>phosphatidylinositol-binding clathrin assembly protein isoform X18 [Homo sapiens]</t>
  </si>
  <si>
    <t>XP_047305280.1</t>
  </si>
  <si>
    <t>inositol hexakisphosphate kinase 1 isoform X1 [Homo sapiens]</t>
  </si>
  <si>
    <t>6-phosphofructo-2-kinase/fructose-2,6-bisphosphatase 4 isoform b [Homo sapiens]</t>
  </si>
  <si>
    <t>NP_000228.1</t>
  </si>
  <si>
    <t>lipoprotein lipase precursor [Homo sapiens]</t>
  </si>
  <si>
    <t>piggyBac transposable element-derived protein 4 [Homo sapiens]</t>
  </si>
  <si>
    <t>NP_001350817.1</t>
  </si>
  <si>
    <t>leucine-rich repeat-containing protein 34 isoform 4 [Homo sapiens]</t>
  </si>
  <si>
    <t>XP_047280263.1</t>
  </si>
  <si>
    <t>syncytin-B-like [Homo sapiens]</t>
  </si>
  <si>
    <t>XP_011515542.1</t>
  </si>
  <si>
    <t>sperm-associated antigen 1 isoform X1 [Homo sapiens]</t>
  </si>
  <si>
    <t>XP_047294733.1</t>
  </si>
  <si>
    <t>transmembrane protease serine 9 isoform X3 [Homo sapiens]</t>
  </si>
  <si>
    <t>transmembrane protein 216 isoform 2 [Homo sapiens]</t>
  </si>
  <si>
    <t>solute carrier family 35 member E3 isoform 3 [Homo sapiens]</t>
  </si>
  <si>
    <t>thioredoxin-interacting protein isoform 1 [Homo sapiens]</t>
  </si>
  <si>
    <t>XP_047293889.1</t>
  </si>
  <si>
    <t>disks large-associated protein 1 isoform X2 [Homo sapiens]</t>
  </si>
  <si>
    <t>XP_047301864.1</t>
  </si>
  <si>
    <t>cysteine/serine-rich nuclear protein 3 isoform X3 [Homo sapiens]</t>
  </si>
  <si>
    <t>NP_002861.1</t>
  </si>
  <si>
    <t>ras-related protein Rab-13 isoform 1 [Homo sapiens]</t>
  </si>
  <si>
    <t>sodium- and chloride-dependent neutral and basic amino acid transporter B(0+) [Homo sapiens]</t>
  </si>
  <si>
    <t>NP_079126.1</t>
  </si>
  <si>
    <t>butyrophilin-like protein 8 isoform 1 precursor [Homo sapiens]</t>
  </si>
  <si>
    <t>NP_115515.2</t>
  </si>
  <si>
    <t>ankyrin repeat domain-containing protein 27 [Homo sapiens]</t>
  </si>
  <si>
    <t>zona pellucida sperm-binding protein 3 isoform 1 precursor [Homo sapiens]</t>
  </si>
  <si>
    <t>NACHT, LRR and PYD domains-containing protein 12 isoform 3 [Homo sapiens]</t>
  </si>
  <si>
    <t>XP_047293567.1</t>
  </si>
  <si>
    <t>mitochondrial enolase superfamily member 1 isoform X1 [Homo sapiens]</t>
  </si>
  <si>
    <t>endothelin-1 isoform 2 preproprotein [Homo sapiens]</t>
  </si>
  <si>
    <t>sterol 26-hydroxylase, mitochondrial precursor [Homo sapiens]</t>
  </si>
  <si>
    <t>NP_006392.1</t>
  </si>
  <si>
    <t>acidic leucine-rich nuclear phosphoprotein 32 family member B [Homo sapiens]</t>
  </si>
  <si>
    <t>exostosin-1 [Homo sapiens]</t>
  </si>
  <si>
    <t>serine protease HTRA1 precursor [Homo sapiens]</t>
  </si>
  <si>
    <t>XP_016880442.1</t>
  </si>
  <si>
    <t>protein FAM83G isoform X1 [Homo sapiens]</t>
  </si>
  <si>
    <t>XP_047291212.1</t>
  </si>
  <si>
    <t>transmembrane channel-like protein 6 isoform X1 [Homo sapiens]</t>
  </si>
  <si>
    <t>XP_047289860.1</t>
  </si>
  <si>
    <t>nuclear pore membrane glycoprotein 210-like isoform X6 [Homo sapiens]</t>
  </si>
  <si>
    <t>small conductance calcium-activated potassium channel protein 3 isoform b [Homo sapiens]</t>
  </si>
  <si>
    <t>XP_047279168.1</t>
  </si>
  <si>
    <t>zinc finger protein 658 isoform X1 [Homo sapiens]</t>
  </si>
  <si>
    <t>XP_047295407.1</t>
  </si>
  <si>
    <t>zinc finger protein 665 isoform X6 [Homo sapiens]</t>
  </si>
  <si>
    <t>NP_001361352.1</t>
  </si>
  <si>
    <t>serine/threonine-protein kinase Nek1 isoform 8 [Homo sapiens]</t>
  </si>
  <si>
    <t>NP_001369186.1</t>
  </si>
  <si>
    <t>nucleoside diphosphate phosphatase ENTPD5 isoform 1 precursor [Homo sapiens]</t>
  </si>
  <si>
    <t>rho family-interacting cell polarization regulator 2 isoform 3 [Homo sapiens]</t>
  </si>
  <si>
    <t>NP_063948.1</t>
  </si>
  <si>
    <t>claudin domain-containing protein 1 isoform a [Homo sapiens]</t>
  </si>
  <si>
    <t>pancreatic progenitor cell differentiation and proliferation factor isoform 1 [Homo sapiens]</t>
  </si>
  <si>
    <t>hormone-sensitive lipase isoform 11 [Homo sapiens]</t>
  </si>
  <si>
    <t>voltage-dependent L-type calcium channel subunit alpha-1D isoform b [Homo sapiens]</t>
  </si>
  <si>
    <t>CD9 antigen isoform 1 [Homo sapiens]</t>
  </si>
  <si>
    <t>NP_054750.1</t>
  </si>
  <si>
    <t>long-chain fatty acid transport protein 6 [Homo sapiens]</t>
  </si>
  <si>
    <t>NP_115521.3</t>
  </si>
  <si>
    <t>F-box only protein 30 [Homo sapiens]</t>
  </si>
  <si>
    <t>XP_047274209.1</t>
  </si>
  <si>
    <t>beta-taxilin isoform X1 [Homo sapiens]</t>
  </si>
  <si>
    <t>sorting nexin-17 isoform 3 [Homo sapiens]</t>
  </si>
  <si>
    <t>NP_705833.3</t>
  </si>
  <si>
    <t>very large A-kinase anchor protein [Homo sapiens]</t>
  </si>
  <si>
    <t>XP_047287314.1</t>
  </si>
  <si>
    <t>retrotransposon-like protein 1 isoform X1 [Homo sapiens]</t>
  </si>
  <si>
    <t>XP_047292016.1</t>
  </si>
  <si>
    <t>CUE domain-containing protein 1 isoform X1 [Homo sapiens]</t>
  </si>
  <si>
    <t>peroxisome proliferator-activated receptor gamma isoform 2 [Homo sapiens]</t>
  </si>
  <si>
    <t>homeobox protein SIX3 [Homo sapiens]</t>
  </si>
  <si>
    <t>XP_054187988.1</t>
  </si>
  <si>
    <t>calnexin isoform X1 [Homo sapiens]</t>
  </si>
  <si>
    <t>NP_001401163.1</t>
  </si>
  <si>
    <t>L-lactate dehydrogenase B chain isoform 4 [Homo sapiens]</t>
  </si>
  <si>
    <t>syntaxin-12 [Homo sapiens]</t>
  </si>
  <si>
    <t>NP_005372.2</t>
  </si>
  <si>
    <t>nucleolin [Homo sapiens]</t>
  </si>
  <si>
    <t>mitogen-activated protein kinase 12 isoform 1 [Homo sapiens]</t>
  </si>
  <si>
    <t>E3 ubiquitin-protein ligase RNFT1 [Homo sapiens]</t>
  </si>
  <si>
    <t>XP_011510669.1</t>
  </si>
  <si>
    <t>HERV-H LTR-associating protein 2 isoform X3 [Homo sapiens]</t>
  </si>
  <si>
    <t>putative bifunctional UDP-N-acetylglucosamine transferase and deubiquitinase ALG13 isoform 2 [Homo sapiens]</t>
  </si>
  <si>
    <t>XP_047276165.1</t>
  </si>
  <si>
    <t>transcriptional activator GLI3 isoform X1 [Homo sapiens]</t>
  </si>
  <si>
    <t>NP_037379.1</t>
  </si>
  <si>
    <t>serine protease HTRA2, mitochondrial isoform 1 preproprotein [Homo sapiens]</t>
  </si>
  <si>
    <t>tyrosine-protein kinase Tec [Homo sapiens]</t>
  </si>
  <si>
    <t>NP_001336136.1</t>
  </si>
  <si>
    <t>phosphatidate phosphatase LPIN1 isoform 8 [Homo sapiens]</t>
  </si>
  <si>
    <t>prolyl hydroxylase EGLN3 isoform 1 [Homo sapiens]</t>
  </si>
  <si>
    <t>eukaryotic translation initiation factor 4E-binding protein 3 [Homo sapiens]</t>
  </si>
  <si>
    <t>NP_001365853.1</t>
  </si>
  <si>
    <t>5-hydroxytryptamine receptor 2A isoform 1 [Homo sapiens]</t>
  </si>
  <si>
    <t>GPN-loop GTPase 2 [Homo sapiens]</t>
  </si>
  <si>
    <t>XP_047288203.1</t>
  </si>
  <si>
    <t>bromo adjacent homology domain-containing 1 protein isoform X9 [Homo sapiens]</t>
  </si>
  <si>
    <t>NP_057624.3</t>
  </si>
  <si>
    <t>G-protein coupled receptor 83 isoform 1 precursor [Homo sapiens]</t>
  </si>
  <si>
    <t>NUAK family SNF1-like kinase 1 [Homo sapiens]</t>
  </si>
  <si>
    <t>NP_065177.2</t>
  </si>
  <si>
    <t>putative monooxygenase p33MONOX isoform a [Homo sapiens]</t>
  </si>
  <si>
    <t>Krueppel-like factor 10 isoform b [Homo sapiens]</t>
  </si>
  <si>
    <t>eukaryotic translation initiation factor 2 subunit 1 [Homo sapiens]</t>
  </si>
  <si>
    <t>NP_001351952.1</t>
  </si>
  <si>
    <t>nuclear receptor ROR-beta isoform 2 [Homo sapiens]</t>
  </si>
  <si>
    <t>NP_000909.2</t>
  </si>
  <si>
    <t>protein disulfide-isomerase precursor [Homo sapiens]</t>
  </si>
  <si>
    <t>complement C1q-like protein 2 precursor [Homo sapiens]</t>
  </si>
  <si>
    <t>NP_001186.1</t>
  </si>
  <si>
    <t>filensin isoform 1 [Homo sapiens]</t>
  </si>
  <si>
    <t>XP_047296349.1</t>
  </si>
  <si>
    <t>bactericidal permeability-increasing protein isoform X1 [Homo sapiens]</t>
  </si>
  <si>
    <t>peripheral plasma membrane protein CASK isoform 3 [Homo sapiens]</t>
  </si>
  <si>
    <t>NACHT, LRR and PYD domains-containing protein 12 isoform X3 [Homo sapiens]</t>
  </si>
  <si>
    <t>NP_065083.3</t>
  </si>
  <si>
    <t>type-1 angiotensin II receptor-associated protein isoform a [Homo sapiens]</t>
  </si>
  <si>
    <t>XP_047299675.1</t>
  </si>
  <si>
    <t>deubiquitinase MYSM1 isoform X4 [Homo sapiens]</t>
  </si>
  <si>
    <t>NP_004424.3</t>
  </si>
  <si>
    <t>ETS-related transcription factor Elf-3 [Homo sapiens]</t>
  </si>
  <si>
    <t>matrix metalloproteinase-19 isoform 1 preproprotein [Homo sapiens]</t>
  </si>
  <si>
    <t>XP_047305699.1</t>
  </si>
  <si>
    <t>small integral membrane protein 14 isoform X1 [Homo sapiens]</t>
  </si>
  <si>
    <t>NP_006816.2</t>
  </si>
  <si>
    <t>cytoskeleton-associated protein 4 [Homo sapiens]</t>
  </si>
  <si>
    <t>collectrin precursor [Homo sapiens]</t>
  </si>
  <si>
    <t>NP_002296.1</t>
  </si>
  <si>
    <t>galectin-1 [Homo sapiens]</t>
  </si>
  <si>
    <t>sarcoplasmic/endoplasmic reticulum calcium ATPase 1 isoform b [Homo sapiens]</t>
  </si>
  <si>
    <t>XP_047282860.1</t>
  </si>
  <si>
    <t>CD82 antigen isoform X3 [Homo sapiens]</t>
  </si>
  <si>
    <t>NP_003250.3</t>
  </si>
  <si>
    <t>intercellular adhesion molecule 5 precursor [Homo sapiens]</t>
  </si>
  <si>
    <t>piezo-type mechanosensitive ion channel component 2 isoform 1 [Homo sapiens]</t>
  </si>
  <si>
    <t>NP_002891.1</t>
  </si>
  <si>
    <t>retinol-binding protein 3 precursor [Homo sapiens]</t>
  </si>
  <si>
    <t>XP_047278036.1</t>
  </si>
  <si>
    <t>SH2 domain-containing protein 4A isoform X2 [Homo sapiens]</t>
  </si>
  <si>
    <t>NP_001522.1</t>
  </si>
  <si>
    <t>major histocompatibility complex class I-related gene protein isoform 1 precursor [Homo sapiens]</t>
  </si>
  <si>
    <t>XP_047295824.1</t>
  </si>
  <si>
    <t>solute carrier family 52, riboflavin transporter, member 3 isoform X1 [Homo sapiens]</t>
  </si>
  <si>
    <t>metalloproteinase inhibitor 3 precursor [Homo sapiens]</t>
  </si>
  <si>
    <t>NP_001008224.1</t>
  </si>
  <si>
    <t>complement C1q-like protein 4 precursor [Homo sapiens]</t>
  </si>
  <si>
    <t>guanine nucleotide-binding protein subunit alpha-14 [Homo sapiens]</t>
  </si>
  <si>
    <t>XP_011539763.1</t>
  </si>
  <si>
    <t>SH2 domain-containing protein 5 isoform X1 [Homo sapiens]</t>
  </si>
  <si>
    <t>transcription factor JunB [Homo sapiens]</t>
  </si>
  <si>
    <t>NP_001400330.1</t>
  </si>
  <si>
    <t>carboxypeptidase M isoform f [Homo sapiens]</t>
  </si>
  <si>
    <t>NP_003958.2</t>
  </si>
  <si>
    <t>trace amine-associated receptor 5 [Homo sapiens]</t>
  </si>
  <si>
    <t>claudin-10 isoform b precursor [Homo sapiens]</t>
  </si>
  <si>
    <t>XP_047286397.1</t>
  </si>
  <si>
    <t>tumor necrosis factor receptor superfamily member 19 isoform X1 [Homo sapiens]</t>
  </si>
  <si>
    <t>XP_047271931.1</t>
  </si>
  <si>
    <t>solute carrier family 2, facilitated glucose transporter member 9 isoform X9 [Homo sapiens]</t>
  </si>
  <si>
    <t>NP_001366241.1</t>
  </si>
  <si>
    <t>complement factor H-related protein 1 isoform 8 precursor [Homo sapiens]</t>
  </si>
  <si>
    <t>complement C1q subcomponent subunit B isoform 1 precursor [Homo sapiens]</t>
  </si>
  <si>
    <t>NP_056207.3</t>
  </si>
  <si>
    <t>neural proliferation differentiation and control protein 1 precursor [Homo sapiens]</t>
  </si>
  <si>
    <t>XP_016882956.1</t>
  </si>
  <si>
    <t>NACHT, LRR and PYD domains-containing protein 12 isoform X9 [Homo sapiens]</t>
  </si>
  <si>
    <t>proteasome subunit beta type-9 precursor [Homo sapiens]</t>
  </si>
  <si>
    <t>phospholipase A and acyltransferase 4 [Homo sapiens]</t>
  </si>
  <si>
    <t>potassium voltage-gated channel subfamily H member 2 isoform a [Homo sapiens]</t>
  </si>
  <si>
    <t>calcyclin-binding protein isoform 1 [Homo sapiens]</t>
  </si>
  <si>
    <t>integrin alpha-6 isoform a preproprotein [Homo sapiens]</t>
  </si>
  <si>
    <t>XP_047277853.1</t>
  </si>
  <si>
    <t>XP_047275673.1</t>
  </si>
  <si>
    <t>leucine-rich repeat-containing protein 17 isoform X1 [Homo sapiens]</t>
  </si>
  <si>
    <t>XP_047276476.1</t>
  </si>
  <si>
    <t>GATOR complex protein MIOS isoform X3 [Homo sapiens]</t>
  </si>
  <si>
    <t>XP_024306617.1</t>
  </si>
  <si>
    <t>pyrroline-5-carboxylate reductase 1, mitochondrial isoform X1 [Homo sapiens]</t>
  </si>
  <si>
    <t>ras-like protein family member 10B [Homo sapiens]</t>
  </si>
  <si>
    <t>antileukoproteinase precursor [Homo sapiens]</t>
  </si>
  <si>
    <t>XP_047289727.1</t>
  </si>
  <si>
    <t>NLR family CARD domain-containing protein 3 isoform X3 [Homo sapiens]</t>
  </si>
  <si>
    <t>E3 ubiquitin-protein ligase SH3RF3 isoform X3 [Homo sapiens]</t>
  </si>
  <si>
    <t>Krueppel-like factor 15 [Homo sapiens]</t>
  </si>
  <si>
    <t>NP_006489.1</t>
  </si>
  <si>
    <t>galectin-2 [Homo sapiens]</t>
  </si>
  <si>
    <t>G0/G1 switch protein 2 [Homo sapiens]</t>
  </si>
  <si>
    <t>NP_006584.1</t>
  </si>
  <si>
    <t>T-box brain protein 1 [Homo sapiens]</t>
  </si>
  <si>
    <t>XP_054189591.1</t>
  </si>
  <si>
    <t>retinol dehydrogenase 13 isoform X2 [Homo sapiens]</t>
  </si>
  <si>
    <t>NP_001361742.1</t>
  </si>
  <si>
    <t>regulator of G-protein signaling 7 isoform 14 [Homo sapiens]</t>
  </si>
  <si>
    <t>guanine nucleotide-binding protein G(I)/G(S)/G(O) subunit gamma-13 [Homo sapiens]</t>
  </si>
  <si>
    <t>NP_036284.1</t>
  </si>
  <si>
    <t>lysophosphatidic acid receptor 3 [Homo sapiens]</t>
  </si>
  <si>
    <t>NP_001365085.1</t>
  </si>
  <si>
    <t>complement C1q subcomponent subunit B isoform 2 precursor [Homo sapiens]</t>
  </si>
  <si>
    <t>alpha-2,8-sialyltransferase 8E isoform 2 [Homo sapiens]</t>
  </si>
  <si>
    <t>NP_003177.2</t>
  </si>
  <si>
    <t>transgelin [Homo sapiens]</t>
  </si>
  <si>
    <t>XP_024302438.1</t>
  </si>
  <si>
    <t>gasdermin-E isoform X1 [Homo sapiens]</t>
  </si>
  <si>
    <t>XP_011526855.1</t>
  </si>
  <si>
    <t>WAP four-disulfide core domain protein 3 isoform X1 [Homo sapiens]</t>
  </si>
  <si>
    <t>NP_742013.1</t>
  </si>
  <si>
    <t>E3 ubiquitin-protein ligase TRIM39 isoform 2 [Homo sapiens]</t>
  </si>
  <si>
    <t>C-C motif chemokine 20 isoform 1 precursor [Homo sapiens]</t>
  </si>
  <si>
    <t>NP_066289.3</t>
  </si>
  <si>
    <t>polyubiquitin-C [Homo sapiens]</t>
  </si>
  <si>
    <t>NP_004578.3</t>
  </si>
  <si>
    <t>ribosome-binding protein 1 isoform 2 [Homo sapiens]</t>
  </si>
  <si>
    <t>XP_047294556.1</t>
  </si>
  <si>
    <t>gastric inhibitory polypeptide receptor isoform X3 [Homo sapiens]</t>
  </si>
  <si>
    <t>GAS2-like protein 2 [Homo sapiens]</t>
  </si>
  <si>
    <t>large neutral amino acids transporter small subunit 3 isoform X1 [Homo sapiens]</t>
  </si>
  <si>
    <t>XP_047283845.1</t>
  </si>
  <si>
    <t>acyl-CoA 6-desaturase isoform X1 [Homo sapiens]</t>
  </si>
  <si>
    <t>XP_047292612.1</t>
  </si>
  <si>
    <t>carbonic anhydrase 4 isoform X2 [Homo sapiens]</t>
  </si>
  <si>
    <t>NP_001275691.1</t>
  </si>
  <si>
    <t>zinc finger protein 180 isoform 5 [Homo sapiens]</t>
  </si>
  <si>
    <t>aquaporin-12B precursor [Homo sapiens]</t>
  </si>
  <si>
    <t>XP_054189174.1</t>
  </si>
  <si>
    <t>lysosomal alpha-glucosidase isoform X1 [Homo sapiens]</t>
  </si>
  <si>
    <t>dynein axonemal light chain 4 [Homo sapiens]</t>
  </si>
  <si>
    <t>unique cartilage matrix-associated protein isoform 1 preproprotein [Homo sapiens]</t>
  </si>
  <si>
    <t>NP_001010982.2</t>
  </si>
  <si>
    <t>kynurenine formamidase isoform 2 [Homo sapiens]</t>
  </si>
  <si>
    <t>eosinophil peroxidase preproprotein [Homo sapiens]</t>
  </si>
  <si>
    <t>pleckstrin homology-like domain family A member 2 [Homo sapiens]</t>
  </si>
  <si>
    <t>XP_005256320.1</t>
  </si>
  <si>
    <t>nuclear pore complex protein Nup93 isoform X1 [Homo sapiens]</t>
  </si>
  <si>
    <t>protein shisa-3 homolog precursor [Homo sapiens]</t>
  </si>
  <si>
    <t>NP_006461.3</t>
  </si>
  <si>
    <t>tripartite motif-containing protein 16 isoform a [Homo sapiens]</t>
  </si>
  <si>
    <t>XP_011512074.1</t>
  </si>
  <si>
    <t>complement C1q tumor necrosis factor-related protein 7 isoform X1 [Homo sapiens]</t>
  </si>
  <si>
    <t>acyl-CoA-binding protein isoform 3 [Homo sapiens]</t>
  </si>
  <si>
    <t>NP_001230215.1</t>
  </si>
  <si>
    <t>nectin-3 isoform 2 precursor [Homo sapiens]</t>
  </si>
  <si>
    <t>XP_047300422.1</t>
  </si>
  <si>
    <t>NGFI-A-binding protein 1 isoform X2 [Homo sapiens]</t>
  </si>
  <si>
    <t>NP_001334352.2</t>
  </si>
  <si>
    <t>alpha-2-macroglobulin isoform a precursor [Homo sapiens]</t>
  </si>
  <si>
    <t>NP_005902.1</t>
  </si>
  <si>
    <t>S-adenosylmethionine synthase isoform type-2 [Homo sapiens]</t>
  </si>
  <si>
    <t>NP_001295268.1</t>
  </si>
  <si>
    <t>DENN domain-containing protein 5B isoform 2 [Homo sapiens]</t>
  </si>
  <si>
    <t>tubulin beta-2A chain isoform 1 [Homo sapiens]</t>
  </si>
  <si>
    <t>proteinase-activated receptor 1 isoform 1 precursor [Homo sapiens]</t>
  </si>
  <si>
    <t>XP_011515891.1</t>
  </si>
  <si>
    <t>calaxin isoform X1 [Homo sapiens]</t>
  </si>
  <si>
    <t>NP_006632.2</t>
  </si>
  <si>
    <t>C-C chemokine receptor type 9 isoform B [Homo sapiens]</t>
  </si>
  <si>
    <t>NP_001145.1</t>
  </si>
  <si>
    <t>annexin A5 [Homo sapiens]</t>
  </si>
  <si>
    <t>NP_005273.1</t>
  </si>
  <si>
    <t>G-protein coupled receptor 4 [Homo sapiens]</t>
  </si>
  <si>
    <t>NP_078912.2</t>
  </si>
  <si>
    <t>metalloreductase STEAP4 isoform 1 [Homo sapiens]</t>
  </si>
  <si>
    <t>cysteine-rich secretory protein LCCL domain-containing 1 isoform 1 precursor [Homo sapiens]</t>
  </si>
  <si>
    <t>NP_115525.2</t>
  </si>
  <si>
    <t>uncharacterized protein C4orf17 [Homo sapiens]</t>
  </si>
  <si>
    <t>aldehyde dehydrogenase family 3 member B1 isoform b [Homo sapiens]</t>
  </si>
  <si>
    <t>NP_001243225.1</t>
  </si>
  <si>
    <t>immunoglobulin lambda-like polypeptide 5 isoform 2 [Homo sapiens]</t>
  </si>
  <si>
    <t>ATP-sensitive inward rectifier potassium channel 8 [Homo sapiens]</t>
  </si>
  <si>
    <t>growth hormone-regulated TBC protein 1 isoform 1 [Homo sapiens]</t>
  </si>
  <si>
    <t>60 kDa lysophospholipase isoform 1 [Homo sapiens]</t>
  </si>
  <si>
    <t>NP_001093259.1</t>
  </si>
  <si>
    <t>intercellular adhesion molecule 2 precursor [Homo sapiens]</t>
  </si>
  <si>
    <t>retinol dehydrogenase 10 [Homo sapiens]</t>
  </si>
  <si>
    <t>NP_817089.1</t>
  </si>
  <si>
    <t>cadherin-like protein 26 isoform a precursor [Homo sapiens]</t>
  </si>
  <si>
    <t>NP_002178.2</t>
  </si>
  <si>
    <t>interleukin-12 subunit beta precursor [Homo sapiens]</t>
  </si>
  <si>
    <t>XP_047274246.1</t>
  </si>
  <si>
    <t>estrogen receptor isoform X1 [Homo sapiens]</t>
  </si>
  <si>
    <t>XP_047274085.1</t>
  </si>
  <si>
    <t>butyrophilin subfamily 3 member A1 isoform X8 [Homo sapiens]</t>
  </si>
  <si>
    <t>XP_011507754.1</t>
  </si>
  <si>
    <t>ceramide synthase 2 isoform X2 [Homo sapiens]</t>
  </si>
  <si>
    <t>XP_047281835.1</t>
  </si>
  <si>
    <t>NP_059113.1</t>
  </si>
  <si>
    <t>probable polypeptide N-acetylgalactosaminyltransferase 8 [Homo sapiens]</t>
  </si>
  <si>
    <t>NP_005971.1</t>
  </si>
  <si>
    <t>protein S100-P [Homo sapiens]</t>
  </si>
  <si>
    <t>NP_751951.1</t>
  </si>
  <si>
    <t>potassium voltage-gated channel subfamily E member 2 [Homo sapiens]</t>
  </si>
  <si>
    <t>XP_047278710.1</t>
  </si>
  <si>
    <t>ciliary neurotrophic factor receptor subunit alpha isoform X2 [Homo sapiens]</t>
  </si>
  <si>
    <t>NP_001171597.1</t>
  </si>
  <si>
    <t>immunoglobulin lambda-like polypeptide 5 isoform 1 [Homo sapiens]</t>
  </si>
  <si>
    <t>NP_001434.1</t>
  </si>
  <si>
    <t>fatty acid-binding protein, liver [Homo sapiens]</t>
  </si>
  <si>
    <t>NP_001172020.1</t>
  </si>
  <si>
    <t>glutamate receptor ionotropic, NMDA 1 isoform GluN1-5b precursor [Homo sapiens]</t>
  </si>
  <si>
    <t>NP_005389.1</t>
  </si>
  <si>
    <t>protein phosphatase 1 regulatory subunit 3C [Homo sapiens]</t>
  </si>
  <si>
    <t>XP_047289148.1</t>
  </si>
  <si>
    <t>cingulin-like protein 1 isoform X2 [Homo sapiens]</t>
  </si>
  <si>
    <t>NP_004758.3</t>
  </si>
  <si>
    <t>G-protein coupled receptor 37-like 1 precursor [Homo sapiens]</t>
  </si>
  <si>
    <t>NP_006614.2</t>
  </si>
  <si>
    <t>D-3-phosphoglycerate dehydrogenase [Homo sapiens]</t>
  </si>
  <si>
    <t>XP_047305015.1</t>
  </si>
  <si>
    <t>lactosylceramide 1,3-N-acetyl-beta-D-glucosaminyltransferase isoform X1 [Homo sapiens]</t>
  </si>
  <si>
    <t>XP_047292091.1</t>
  </si>
  <si>
    <t>acyl-CoA:lysophosphatidylglycerol acyltransferase 1 isoform X2 [Homo sapiens]</t>
  </si>
  <si>
    <t>XP_047284401.1</t>
  </si>
  <si>
    <t>NP_006033.1</t>
  </si>
  <si>
    <t>heparan sulfate glucosamine 3-O-sulfotransferase 3A1 [Homo sapiens]</t>
  </si>
  <si>
    <t>MAP7 domain-containing protein 2 isoform 3 [Homo sapiens]</t>
  </si>
  <si>
    <t>condensin complex subunit 3 [Homo sapiens]</t>
  </si>
  <si>
    <t>zona pellucida sperm-binding protein 4 preproprotein [Homo sapiens]</t>
  </si>
  <si>
    <t>XP_011511011.1</t>
  </si>
  <si>
    <t>immunoglobulin superfamily member 10 isoform X2 [Homo sapiens]</t>
  </si>
  <si>
    <t>NP_116201.7</t>
  </si>
  <si>
    <t>plexin domain-containing protein 2 isoform 1 precursor [Homo sapiens]</t>
  </si>
  <si>
    <t>A disintegrin and metalloproteinase with thrombospondin motifs 9 isoform 1 preproprotein [Homo sapiens]</t>
  </si>
  <si>
    <t>NP_001495.1</t>
  </si>
  <si>
    <t>C-X-C chemokine receptor type 3 isoform 1 [Homo sapiens]</t>
  </si>
  <si>
    <t>XP_047297951.1</t>
  </si>
  <si>
    <t>protocadherin-11 X-linked isoform X7 [Homo sapiens]</t>
  </si>
  <si>
    <t>XP_011512636.1</t>
  </si>
  <si>
    <t>leukocyte elastase inhibitor isoform X1 [Homo sapiens]</t>
  </si>
  <si>
    <t>ATP-dependent RNA helicase TDRD9 [Homo sapiens]</t>
  </si>
  <si>
    <t>transcription factor SOX-8 [Homo sapiens]</t>
  </si>
  <si>
    <t>tubulin alpha-1B chain [Homo sapiens]</t>
  </si>
  <si>
    <t>NP_653284.2</t>
  </si>
  <si>
    <t>dehydrogenase/reductase SDR family member 13 precursor [Homo sapiens]</t>
  </si>
  <si>
    <t>XP_047271919.1</t>
  </si>
  <si>
    <t>cGMP-dependent protein kinase 2 isoform X1 [Homo sapiens]</t>
  </si>
  <si>
    <t>NP_001723.2</t>
  </si>
  <si>
    <t>butyrophilin subfamily 1 member A1 precursor [Homo sapiens]</t>
  </si>
  <si>
    <t>XP_047288341.1</t>
  </si>
  <si>
    <t>glycine amidinotransferase, mitochondrial isoform X1 [Homo sapiens]</t>
  </si>
  <si>
    <t>NP_060712.2</t>
  </si>
  <si>
    <t>multidrug and toxin extrusion protein 1 [Homo sapiens]</t>
  </si>
  <si>
    <t>XP_047293797.1</t>
  </si>
  <si>
    <t>FH1/FH2 domain-containing protein 3 isoform X9 [Homo sapiens]</t>
  </si>
  <si>
    <t>NP_001243092.1</t>
  </si>
  <si>
    <t>baculoviral IAP repeat-containing protein 2 isoform 1 [Homo sapiens]</t>
  </si>
  <si>
    <t>XP_054185153.1</t>
  </si>
  <si>
    <t>heme oxygenase 2 isoform X1 [Homo sapiens]</t>
  </si>
  <si>
    <t>XP_047274081.1</t>
  </si>
  <si>
    <t>butyrophilin subfamily 3 member A1 isoform X5 [Homo sapiens]</t>
  </si>
  <si>
    <t>XP_054189184.1</t>
  </si>
  <si>
    <t>caspase recruitment domain-containing protein 14 isoform X1 [Homo sapiens]</t>
  </si>
  <si>
    <t>NP_001363815.1</t>
  </si>
  <si>
    <t>plexin-B2 isoform 7 precursor [Homo sapiens]</t>
  </si>
  <si>
    <t>WD repeat-containing protein 20 isoform 2 [Homo sapiens]</t>
  </si>
  <si>
    <t>NP_064608.2</t>
  </si>
  <si>
    <t>extracellular serine/threonine protein kinase FAM20C precursor [Homo sapiens]</t>
  </si>
  <si>
    <t>immunoglobulin superfamily DCC subclass member 3 precursor [Homo sapiens]</t>
  </si>
  <si>
    <t>NP_001257905.1</t>
  </si>
  <si>
    <t>IST1 homolog isoform c [Homo sapiens]</t>
  </si>
  <si>
    <t>sodium-dependent phosphate transporter 1 [Homo sapiens]</t>
  </si>
  <si>
    <t>XP_047275792.1</t>
  </si>
  <si>
    <t>agrin isoform X3 [Homo sapiens]</t>
  </si>
  <si>
    <t>XP_047276550.1</t>
  </si>
  <si>
    <t>neurabin-1 isoform X21 [Homo sapiens]</t>
  </si>
  <si>
    <t>NP_000974.1</t>
  </si>
  <si>
    <t>large ribosomal subunit protein eL22 [Homo sapiens]</t>
  </si>
  <si>
    <t>T-complex protein 1 subunit beta isoform 1 [Homo sapiens]</t>
  </si>
  <si>
    <t>XP_047276200.1</t>
  </si>
  <si>
    <t>growth factor receptor-bound protein 10 isoform X10 [Homo sapiens]</t>
  </si>
  <si>
    <r>
      <t xml:space="preserve">Homo sapiens </t>
    </r>
    <r>
      <rPr>
        <b/>
        <sz val="12"/>
        <color theme="1"/>
        <rFont val="Times New Roman"/>
        <family val="1"/>
      </rPr>
      <t>Gene Symbol</t>
    </r>
  </si>
  <si>
    <t>ccr9</t>
  </si>
  <si>
    <t>bmp1</t>
  </si>
  <si>
    <t>eif2s3</t>
  </si>
  <si>
    <t>hpx</t>
  </si>
  <si>
    <t>parl</t>
  </si>
  <si>
    <t>gapdh</t>
  </si>
  <si>
    <t>pdgfa</t>
  </si>
  <si>
    <t>picalm</t>
  </si>
  <si>
    <t>ip6k1</t>
  </si>
  <si>
    <t>pfkfb4</t>
  </si>
  <si>
    <t>lpl</t>
  </si>
  <si>
    <t>pgbd4</t>
  </si>
  <si>
    <t>lrrc34</t>
  </si>
  <si>
    <t>loc124902201</t>
  </si>
  <si>
    <t>spag1</t>
  </si>
  <si>
    <t>tmprss9</t>
  </si>
  <si>
    <t>tmem216</t>
  </si>
  <si>
    <t>slc35e3</t>
  </si>
  <si>
    <t>txnip</t>
  </si>
  <si>
    <t>dlgap1</t>
  </si>
  <si>
    <t>csrnp3</t>
  </si>
  <si>
    <t>rab13</t>
  </si>
  <si>
    <t>slc6a14</t>
  </si>
  <si>
    <t>cd163l1</t>
  </si>
  <si>
    <t>btnl8</t>
  </si>
  <si>
    <t>ankrd27</t>
  </si>
  <si>
    <t>zp3</t>
  </si>
  <si>
    <t>nlrp12</t>
  </si>
  <si>
    <t>enosf1</t>
  </si>
  <si>
    <t>edn1</t>
  </si>
  <si>
    <t>cyp27a1</t>
  </si>
  <si>
    <t>anp32b</t>
  </si>
  <si>
    <t>ext1</t>
  </si>
  <si>
    <t>htra1</t>
  </si>
  <si>
    <t>ankrd2</t>
  </si>
  <si>
    <t>fam83g</t>
  </si>
  <si>
    <t>tmc6</t>
  </si>
  <si>
    <t>nup210l</t>
  </si>
  <si>
    <t>kcnn3</t>
  </si>
  <si>
    <t>slc13a2</t>
  </si>
  <si>
    <t>znf658</t>
  </si>
  <si>
    <t>znf665</t>
  </si>
  <si>
    <t>nek1</t>
  </si>
  <si>
    <t>entpd5</t>
  </si>
  <si>
    <t>ripor2</t>
  </si>
  <si>
    <t>cldnd1</t>
  </si>
  <si>
    <t>ppdpf</t>
  </si>
  <si>
    <t>lipe</t>
  </si>
  <si>
    <t>cacna1d</t>
  </si>
  <si>
    <t>cd9</t>
  </si>
  <si>
    <t>slc27a6</t>
  </si>
  <si>
    <t>fbxo30</t>
  </si>
  <si>
    <t>txlnb</t>
  </si>
  <si>
    <t>snx17</t>
  </si>
  <si>
    <t>crybg3</t>
  </si>
  <si>
    <t>rtl1</t>
  </si>
  <si>
    <t>cuedc1</t>
  </si>
  <si>
    <t>pparg</t>
  </si>
  <si>
    <t>abhd5</t>
  </si>
  <si>
    <t>six3</t>
  </si>
  <si>
    <t>canx</t>
  </si>
  <si>
    <t>ldhb</t>
  </si>
  <si>
    <t>stx12</t>
  </si>
  <si>
    <t>ncl</t>
  </si>
  <si>
    <t>mapk12</t>
  </si>
  <si>
    <t>rnft1</t>
  </si>
  <si>
    <t>hhla2</t>
  </si>
  <si>
    <t>alg13</t>
  </si>
  <si>
    <t>gli3</t>
  </si>
  <si>
    <t>htra2</t>
  </si>
  <si>
    <t>tec</t>
  </si>
  <si>
    <t>lpin1</t>
  </si>
  <si>
    <t>egln3</t>
  </si>
  <si>
    <t>eif4ebp3</t>
  </si>
  <si>
    <t>htr2a</t>
  </si>
  <si>
    <t>gpn2</t>
  </si>
  <si>
    <t>bahd1</t>
  </si>
  <si>
    <t>gpr83</t>
  </si>
  <si>
    <t>nuak1</t>
  </si>
  <si>
    <t>kiaa1191</t>
  </si>
  <si>
    <t>klf10</t>
  </si>
  <si>
    <t>eif2s1</t>
  </si>
  <si>
    <t>rorb</t>
  </si>
  <si>
    <t>p4hb</t>
  </si>
  <si>
    <t>c1ql2</t>
  </si>
  <si>
    <t>bfsp1</t>
  </si>
  <si>
    <t>bpi</t>
  </si>
  <si>
    <t>cask</t>
  </si>
  <si>
    <t>agtrap</t>
  </si>
  <si>
    <t>mysm1</t>
  </si>
  <si>
    <t>elf3</t>
  </si>
  <si>
    <t>mmp19</t>
  </si>
  <si>
    <t>smim14</t>
  </si>
  <si>
    <t>ckap4</t>
  </si>
  <si>
    <t>cltrn</t>
  </si>
  <si>
    <t>lgals1</t>
  </si>
  <si>
    <t>atp2a1</t>
  </si>
  <si>
    <t>cd82</t>
  </si>
  <si>
    <t>icam5</t>
  </si>
  <si>
    <t>piezo2</t>
  </si>
  <si>
    <t>rbp3</t>
  </si>
  <si>
    <t>sh2d4a</t>
  </si>
  <si>
    <t>mr1</t>
  </si>
  <si>
    <t>slc52a3</t>
  </si>
  <si>
    <t>timp3</t>
  </si>
  <si>
    <t>c1ql4</t>
  </si>
  <si>
    <t>gna14</t>
  </si>
  <si>
    <t>sh2d5</t>
  </si>
  <si>
    <t>junb</t>
  </si>
  <si>
    <t>cpm</t>
  </si>
  <si>
    <t>taar5</t>
  </si>
  <si>
    <t>cldn10</t>
  </si>
  <si>
    <t>tnfrsf19</t>
  </si>
  <si>
    <t>slc2a9</t>
  </si>
  <si>
    <t>cfhr1</t>
  </si>
  <si>
    <t>c1qb</t>
  </si>
  <si>
    <t>npdc1</t>
  </si>
  <si>
    <t>psmb9</t>
  </si>
  <si>
    <t>plaat4</t>
  </si>
  <si>
    <t>kcnh2</t>
  </si>
  <si>
    <t>cacybp</t>
  </si>
  <si>
    <t>itga6</t>
  </si>
  <si>
    <t>sntg1</t>
  </si>
  <si>
    <t>lrrc17</t>
  </si>
  <si>
    <t>mios</t>
  </si>
  <si>
    <t>pycr1</t>
  </si>
  <si>
    <t>rasl10b</t>
  </si>
  <si>
    <t>slpi</t>
  </si>
  <si>
    <t>nlrc3</t>
  </si>
  <si>
    <t>sh3rf3</t>
  </si>
  <si>
    <t>klf15</t>
  </si>
  <si>
    <t>lgals2</t>
  </si>
  <si>
    <t>g0s2</t>
  </si>
  <si>
    <t>tbr1</t>
  </si>
  <si>
    <t>rdh13</t>
  </si>
  <si>
    <t>rgs7</t>
  </si>
  <si>
    <t>gng13</t>
  </si>
  <si>
    <t>lpar3</t>
  </si>
  <si>
    <t>st8sia5</t>
  </si>
  <si>
    <t>tagln</t>
  </si>
  <si>
    <t>gsdme</t>
  </si>
  <si>
    <t>ccdc106</t>
  </si>
  <si>
    <t>wfdc3</t>
  </si>
  <si>
    <t>trim39</t>
  </si>
  <si>
    <t>a2m</t>
  </si>
  <si>
    <t>ccl20</t>
  </si>
  <si>
    <t>ubc</t>
  </si>
  <si>
    <t>rrbp1</t>
  </si>
  <si>
    <t>gipr</t>
  </si>
  <si>
    <t>gas2l2</t>
  </si>
  <si>
    <t>slc43a1</t>
  </si>
  <si>
    <t>fads2</t>
  </si>
  <si>
    <t>ca4</t>
  </si>
  <si>
    <t>znf180</t>
  </si>
  <si>
    <t>aqp12b</t>
  </si>
  <si>
    <t>gaa</t>
  </si>
  <si>
    <t>dnal4</t>
  </si>
  <si>
    <t>ucma</t>
  </si>
  <si>
    <t>afmid</t>
  </si>
  <si>
    <t>epx</t>
  </si>
  <si>
    <t>phlda2</t>
  </si>
  <si>
    <t>nup93</t>
  </si>
  <si>
    <t>shisa3</t>
  </si>
  <si>
    <t>trim16</t>
  </si>
  <si>
    <t>c1qtnf7</t>
  </si>
  <si>
    <t>dbi</t>
  </si>
  <si>
    <t>nectin3</t>
  </si>
  <si>
    <t>nab1</t>
  </si>
  <si>
    <t>mat2a</t>
  </si>
  <si>
    <t>dennd5b</t>
  </si>
  <si>
    <t>tubb2a</t>
  </si>
  <si>
    <t>f2r</t>
  </si>
  <si>
    <t>clxn</t>
  </si>
  <si>
    <t>anxa5</t>
  </si>
  <si>
    <t>tesc</t>
  </si>
  <si>
    <t>gpr4</t>
  </si>
  <si>
    <t>steap4</t>
  </si>
  <si>
    <t>crispld1</t>
  </si>
  <si>
    <t>c4orf17</t>
  </si>
  <si>
    <t>aldh3b1</t>
  </si>
  <si>
    <t>igll5</t>
  </si>
  <si>
    <t>kcnj8</t>
  </si>
  <si>
    <t>grtp1</t>
  </si>
  <si>
    <t>aspg</t>
  </si>
  <si>
    <t>icam2</t>
  </si>
  <si>
    <t>rdh10</t>
  </si>
  <si>
    <t>cdh26</t>
  </si>
  <si>
    <t>il12b</t>
  </si>
  <si>
    <t>esr1</t>
  </si>
  <si>
    <t>btn3a1</t>
  </si>
  <si>
    <t>cers2</t>
  </si>
  <si>
    <t>sorcs2</t>
  </si>
  <si>
    <t>mypn</t>
  </si>
  <si>
    <t>galnt8</t>
  </si>
  <si>
    <t>s100p</t>
  </si>
  <si>
    <t>kcne2</t>
  </si>
  <si>
    <t>cntfr</t>
  </si>
  <si>
    <t>fabp1</t>
  </si>
  <si>
    <t>grin1</t>
  </si>
  <si>
    <t>ppp1r3c</t>
  </si>
  <si>
    <t>cgnl1</t>
  </si>
  <si>
    <t>gpr37l1</t>
  </si>
  <si>
    <t>phgdh</t>
  </si>
  <si>
    <t>b3gnt5</t>
  </si>
  <si>
    <t>lpgat1</t>
  </si>
  <si>
    <t>ccdc60</t>
  </si>
  <si>
    <t>hs3st3a1</t>
  </si>
  <si>
    <t>map7d2</t>
  </si>
  <si>
    <t>ncapg</t>
  </si>
  <si>
    <t>zp4</t>
  </si>
  <si>
    <t>igsf10</t>
  </si>
  <si>
    <t>plxdc2</t>
  </si>
  <si>
    <t>sparc</t>
  </si>
  <si>
    <t>adamts9</t>
  </si>
  <si>
    <t>cxcr3</t>
  </si>
  <si>
    <t>pcdh11x</t>
  </si>
  <si>
    <t>serpinb1</t>
  </si>
  <si>
    <t>tdrd9</t>
  </si>
  <si>
    <t>sox8</t>
  </si>
  <si>
    <t>tuba1b</t>
  </si>
  <si>
    <t>dhrs13</t>
  </si>
  <si>
    <t>prkg2</t>
  </si>
  <si>
    <t>btn1a1</t>
  </si>
  <si>
    <t>gatm</t>
  </si>
  <si>
    <t>slc47a1</t>
  </si>
  <si>
    <t>fhod3</t>
  </si>
  <si>
    <t>birc2</t>
  </si>
  <si>
    <t>hmox2</t>
  </si>
  <si>
    <t>card14</t>
  </si>
  <si>
    <t>plxnb2</t>
  </si>
  <si>
    <t>wdr20</t>
  </si>
  <si>
    <t>fam20c</t>
  </si>
  <si>
    <t>igdcc3</t>
  </si>
  <si>
    <t>ist1</t>
  </si>
  <si>
    <t>slc20a1</t>
  </si>
  <si>
    <t>agrn</t>
  </si>
  <si>
    <t>ppp1r9a</t>
  </si>
  <si>
    <t>rpl22</t>
  </si>
  <si>
    <t>cct2</t>
  </si>
  <si>
    <t>grb10</t>
  </si>
  <si>
    <r>
      <rPr>
        <b/>
        <sz val="12"/>
        <color theme="1"/>
        <rFont val="Times New Roman"/>
        <family val="1"/>
      </rPr>
      <t>Supplemental Table S4.</t>
    </r>
    <r>
      <rPr>
        <sz val="12"/>
        <color theme="1"/>
        <rFont val="Times New Roman"/>
        <family val="1"/>
      </rPr>
      <t xml:space="preserve"> Differentially expressed transcripts (DETs) comparing the top and bottom families at 10°C. Transcript IDs are listed in descending order of fold-change based on whether they were significantly (FDR-adjust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 &lt; 0.01, fold-change [FC] ≥ 2.0 or ≤ -2.0) up- or downregulated. For putative 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 xml:space="preserve"> orthologues, the assession identification and annotation is based on  lowest BLASTx score with an Expect (E) value cut-off &lt; 1e-5 from the non-redundant protein databas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0" xfId="0" applyNumberFormat="1" applyFont="1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quotePrefix="1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38D97-835E-4221-8070-984BDAF1C660}">
  <dimension ref="A1:O351"/>
  <sheetViews>
    <sheetView tabSelected="1" workbookViewId="0">
      <selection activeCell="A3" sqref="A3"/>
    </sheetView>
  </sheetViews>
  <sheetFormatPr defaultColWidth="9.109375" defaultRowHeight="15.6" x14ac:dyDescent="0.3"/>
  <cols>
    <col min="1" max="1" width="25.109375" style="1" customWidth="1"/>
    <col min="2" max="2" width="24.109375" style="1" bestFit="1" customWidth="1"/>
    <col min="3" max="3" width="31.6640625" style="1" customWidth="1"/>
    <col min="4" max="4" width="26.33203125" style="1" bestFit="1" customWidth="1"/>
    <col min="5" max="5" width="33.21875" style="1" customWidth="1"/>
    <col min="6" max="6" width="28.33203125" style="1" bestFit="1" customWidth="1"/>
    <col min="7" max="7" width="27.33203125" style="1" bestFit="1" customWidth="1"/>
    <col min="8" max="8" width="30.6640625" style="1" bestFit="1" customWidth="1"/>
    <col min="9" max="9" width="25.6640625" style="1" bestFit="1" customWidth="1"/>
    <col min="10" max="10" width="29" style="1" bestFit="1" customWidth="1"/>
    <col min="11" max="11" width="9.109375" style="1"/>
    <col min="12" max="12" width="9.44140625" style="1" bestFit="1" customWidth="1"/>
    <col min="13" max="13" width="22.88671875" style="1" bestFit="1" customWidth="1"/>
    <col min="14" max="14" width="17.33203125" style="1" bestFit="1" customWidth="1"/>
    <col min="15" max="16384" width="9.109375" style="1"/>
  </cols>
  <sheetData>
    <row r="1" spans="1:15" ht="15.75" customHeight="1" x14ac:dyDescent="0.3">
      <c r="A1" s="15" t="s">
        <v>204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9"/>
      <c r="O1" s="9"/>
    </row>
    <row r="2" spans="1:15" x14ac:dyDescent="0.3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9"/>
      <c r="O2" s="9"/>
    </row>
    <row r="4" spans="1:15" ht="18" x14ac:dyDescent="0.4">
      <c r="A4" s="2" t="s">
        <v>0</v>
      </c>
      <c r="B4" s="3" t="s">
        <v>1418</v>
      </c>
      <c r="C4" s="3" t="s">
        <v>1419</v>
      </c>
      <c r="D4" s="3" t="s">
        <v>55</v>
      </c>
      <c r="E4" s="3" t="s">
        <v>56</v>
      </c>
      <c r="F4" s="3" t="s">
        <v>1807</v>
      </c>
      <c r="G4" s="4" t="s">
        <v>1</v>
      </c>
      <c r="H4" s="4" t="s">
        <v>2</v>
      </c>
      <c r="I4" s="4" t="s">
        <v>3</v>
      </c>
      <c r="J4" s="4" t="s">
        <v>4</v>
      </c>
      <c r="K4" s="4" t="s">
        <v>26</v>
      </c>
      <c r="L4" s="4" t="s">
        <v>27</v>
      </c>
      <c r="M4" s="4" t="s">
        <v>28</v>
      </c>
      <c r="N4" s="2" t="s">
        <v>357</v>
      </c>
    </row>
    <row r="5" spans="1:15" x14ac:dyDescent="0.3">
      <c r="A5" s="16" t="s">
        <v>18</v>
      </c>
      <c r="B5" s="10" t="s">
        <v>503</v>
      </c>
      <c r="C5" s="11" t="s">
        <v>504</v>
      </c>
      <c r="D5" s="10" t="s">
        <v>1422</v>
      </c>
      <c r="E5" s="11" t="s">
        <v>1423</v>
      </c>
      <c r="F5" s="13" t="s">
        <v>1808</v>
      </c>
      <c r="G5" s="5">
        <v>1.26125</v>
      </c>
      <c r="H5" s="5">
        <v>0</v>
      </c>
      <c r="I5" s="5">
        <v>2.1341666666666663</v>
      </c>
      <c r="J5" s="5">
        <v>0</v>
      </c>
      <c r="K5" s="6">
        <v>27.2296579461741</v>
      </c>
      <c r="L5" s="7">
        <v>1.72709076200206E-39</v>
      </c>
      <c r="M5" s="7">
        <v>5.7348048752278402E-35</v>
      </c>
      <c r="N5" s="1" t="s">
        <v>856</v>
      </c>
    </row>
    <row r="6" spans="1:15" x14ac:dyDescent="0.3">
      <c r="A6" s="16" t="s">
        <v>57</v>
      </c>
      <c r="B6" s="10" t="s">
        <v>372</v>
      </c>
      <c r="C6" s="11" t="s">
        <v>505</v>
      </c>
      <c r="D6" s="10" t="s">
        <v>1321</v>
      </c>
      <c r="E6" s="11" t="s">
        <v>1320</v>
      </c>
      <c r="F6" s="13" t="s">
        <v>1809</v>
      </c>
      <c r="G6" s="5">
        <v>0.96583333333333332</v>
      </c>
      <c r="H6" s="5">
        <v>1.8749999999999999E-2</v>
      </c>
      <c r="I6" s="5">
        <v>1.6841666666666664</v>
      </c>
      <c r="J6" s="5">
        <v>3.2083333333333332E-2</v>
      </c>
      <c r="K6" s="6">
        <v>26.149655866095401</v>
      </c>
      <c r="L6" s="7">
        <v>1.0777420526843099E-25</v>
      </c>
      <c r="M6" s="7">
        <v>8.9466062148455892E-22</v>
      </c>
      <c r="N6" s="1" t="s">
        <v>857</v>
      </c>
    </row>
    <row r="7" spans="1:15" x14ac:dyDescent="0.3">
      <c r="A7" s="16" t="s">
        <v>58</v>
      </c>
      <c r="B7" s="10" t="s">
        <v>371</v>
      </c>
      <c r="C7" s="11" t="s">
        <v>506</v>
      </c>
      <c r="D7" s="10" t="s">
        <v>1219</v>
      </c>
      <c r="E7" s="11" t="s">
        <v>1424</v>
      </c>
      <c r="F7" s="13" t="s">
        <v>1810</v>
      </c>
      <c r="G7" s="5">
        <v>2.5662500000000001</v>
      </c>
      <c r="H7" s="5">
        <v>0.11541666666666667</v>
      </c>
      <c r="I7" s="5">
        <v>4.4987500000000002</v>
      </c>
      <c r="J7" s="5">
        <v>0.19791666666666666</v>
      </c>
      <c r="K7" s="6">
        <v>25.590375319785199</v>
      </c>
      <c r="L7" s="7">
        <v>1.6749967150636501E-18</v>
      </c>
      <c r="M7" s="7">
        <v>7.9454665605269204E-15</v>
      </c>
      <c r="N7" s="1" t="s">
        <v>858</v>
      </c>
    </row>
    <row r="8" spans="1:15" x14ac:dyDescent="0.3">
      <c r="A8" s="16" t="s">
        <v>59</v>
      </c>
      <c r="B8" s="10" t="s">
        <v>388</v>
      </c>
      <c r="C8" s="11" t="s">
        <v>507</v>
      </c>
      <c r="D8" s="10" t="s">
        <v>1422</v>
      </c>
      <c r="E8" s="11" t="s">
        <v>1423</v>
      </c>
      <c r="F8" s="13" t="s">
        <v>1808</v>
      </c>
      <c r="G8" s="5">
        <v>0.34041666666666665</v>
      </c>
      <c r="H8" s="5">
        <v>0</v>
      </c>
      <c r="I8" s="5">
        <v>0.57208333333333328</v>
      </c>
      <c r="J8" s="5">
        <v>0</v>
      </c>
      <c r="K8" s="6">
        <v>24.502759564898899</v>
      </c>
      <c r="L8" s="7">
        <v>6.2355634811252502E-41</v>
      </c>
      <c r="M8" s="7">
        <v>4.1410377078152801E-36</v>
      </c>
      <c r="N8" s="1" t="s">
        <v>859</v>
      </c>
    </row>
    <row r="9" spans="1:15" x14ac:dyDescent="0.3">
      <c r="A9" s="16" t="s">
        <v>60</v>
      </c>
      <c r="B9" s="10" t="s">
        <v>508</v>
      </c>
      <c r="C9" s="11" t="s">
        <v>509</v>
      </c>
      <c r="D9" s="10" t="s">
        <v>1425</v>
      </c>
      <c r="E9" s="11" t="s">
        <v>1426</v>
      </c>
      <c r="F9" s="13" t="s">
        <v>1811</v>
      </c>
      <c r="G9" s="5">
        <v>57.379583333333336</v>
      </c>
      <c r="H9" s="5">
        <v>22.130833333333332</v>
      </c>
      <c r="I9" s="5">
        <v>99.110416666666652</v>
      </c>
      <c r="J9" s="5">
        <v>39.192916666666669</v>
      </c>
      <c r="K9" s="6">
        <v>11.9256668433699</v>
      </c>
      <c r="L9" s="7">
        <v>4.2892445837269103E-5</v>
      </c>
      <c r="M9" s="7">
        <v>4.0643805067113901E-3</v>
      </c>
      <c r="N9" s="1" t="s">
        <v>860</v>
      </c>
    </row>
    <row r="10" spans="1:15" x14ac:dyDescent="0.3">
      <c r="A10" s="16" t="s">
        <v>61</v>
      </c>
      <c r="B10" s="10" t="s">
        <v>386</v>
      </c>
      <c r="C10" s="11" t="s">
        <v>510</v>
      </c>
      <c r="D10" s="10" t="s">
        <v>1220</v>
      </c>
      <c r="E10" s="11" t="s">
        <v>1427</v>
      </c>
      <c r="F10" s="13" t="s">
        <v>1812</v>
      </c>
      <c r="G10" s="5">
        <v>0.23666666666666669</v>
      </c>
      <c r="H10" s="5">
        <v>8.3333333333333339E-4</v>
      </c>
      <c r="I10" s="5">
        <v>0.4137499999999999</v>
      </c>
      <c r="J10" s="5">
        <v>1.25E-3</v>
      </c>
      <c r="K10" s="6">
        <v>9.4129981173441308</v>
      </c>
      <c r="L10" s="7">
        <v>6.8348077230144402E-7</v>
      </c>
      <c r="M10" s="7">
        <v>2.1452225839465401E-4</v>
      </c>
      <c r="N10" s="1" t="s">
        <v>861</v>
      </c>
    </row>
    <row r="11" spans="1:15" x14ac:dyDescent="0.3">
      <c r="A11" s="16" t="s">
        <v>62</v>
      </c>
      <c r="B11" s="10" t="s">
        <v>1421</v>
      </c>
      <c r="C11" s="11" t="s">
        <v>1420</v>
      </c>
      <c r="D11" s="10" t="s">
        <v>1428</v>
      </c>
      <c r="E11" s="11" t="s">
        <v>1429</v>
      </c>
      <c r="F11" s="13" t="s">
        <v>1813</v>
      </c>
      <c r="G11" s="5">
        <v>12.780833333333334</v>
      </c>
      <c r="H11" s="5">
        <v>7.6249999999999998E-2</v>
      </c>
      <c r="I11" s="5">
        <v>22.101249999999997</v>
      </c>
      <c r="J11" s="5">
        <v>0.13166666666666665</v>
      </c>
      <c r="K11" s="6">
        <v>8.8942930662691708</v>
      </c>
      <c r="L11" s="7">
        <v>2.51359301515148E-5</v>
      </c>
      <c r="M11" s="7">
        <v>2.8389066689831601E-3</v>
      </c>
      <c r="N11" s="1" t="s">
        <v>862</v>
      </c>
    </row>
    <row r="12" spans="1:15" x14ac:dyDescent="0.3">
      <c r="A12" s="16" t="s">
        <v>5</v>
      </c>
      <c r="B12" s="10" t="s">
        <v>1197</v>
      </c>
      <c r="C12" s="11" t="s">
        <v>1198</v>
      </c>
      <c r="D12" s="10" t="s">
        <v>1430</v>
      </c>
      <c r="E12" s="11" t="s">
        <v>1431</v>
      </c>
      <c r="F12" s="13" t="s">
        <v>1814</v>
      </c>
      <c r="G12" s="5">
        <v>1.4666666666666661</v>
      </c>
      <c r="H12" s="5">
        <v>4.5833333333333325E-3</v>
      </c>
      <c r="I12" s="5">
        <v>2.5262500000000001</v>
      </c>
      <c r="J12" s="5">
        <v>9.5833333333333326E-3</v>
      </c>
      <c r="K12" s="6">
        <v>7.8582280054384102</v>
      </c>
      <c r="L12" s="7">
        <v>1.95288951762256E-16</v>
      </c>
      <c r="M12" s="7">
        <v>7.6289054626655303E-13</v>
      </c>
      <c r="N12" s="1" t="s">
        <v>863</v>
      </c>
    </row>
    <row r="13" spans="1:15" x14ac:dyDescent="0.3">
      <c r="A13" s="16" t="s">
        <v>24</v>
      </c>
      <c r="B13" s="10" t="s">
        <v>359</v>
      </c>
      <c r="C13" s="11" t="s">
        <v>1199</v>
      </c>
      <c r="D13" s="10" t="s">
        <v>1432</v>
      </c>
      <c r="E13" s="11" t="s">
        <v>1433</v>
      </c>
      <c r="F13" s="13" t="s">
        <v>1814</v>
      </c>
      <c r="G13" s="5">
        <v>0.33166666666666672</v>
      </c>
      <c r="H13" s="5">
        <v>8.3333333333333339E-4</v>
      </c>
      <c r="I13" s="5">
        <v>0.57374999999999987</v>
      </c>
      <c r="J13" s="5">
        <v>1.25E-3</v>
      </c>
      <c r="K13" s="6">
        <v>6.9647311819477498</v>
      </c>
      <c r="L13" s="7">
        <v>1.24294026964012E-8</v>
      </c>
      <c r="M13" s="7">
        <v>9.0707322315165393E-6</v>
      </c>
      <c r="N13" s="1" t="s">
        <v>864</v>
      </c>
    </row>
    <row r="14" spans="1:15" x14ac:dyDescent="0.3">
      <c r="A14" s="16" t="s">
        <v>63</v>
      </c>
      <c r="B14" s="10" t="s">
        <v>511</v>
      </c>
      <c r="C14" s="11" t="s">
        <v>512</v>
      </c>
      <c r="D14" s="10" t="s">
        <v>1221</v>
      </c>
      <c r="E14" s="11" t="s">
        <v>1434</v>
      </c>
      <c r="F14" s="13" t="s">
        <v>1815</v>
      </c>
      <c r="G14" s="5">
        <v>0.10291666666666666</v>
      </c>
      <c r="H14" s="5">
        <v>4.1666666666666669E-4</v>
      </c>
      <c r="I14" s="5">
        <v>0.17500000000000002</v>
      </c>
      <c r="J14" s="5">
        <v>8.3333333333333339E-4</v>
      </c>
      <c r="K14" s="6">
        <v>6.8298505968062999</v>
      </c>
      <c r="L14" s="7">
        <v>2.13142178513011E-6</v>
      </c>
      <c r="M14" s="7">
        <v>4.8212104166453197E-4</v>
      </c>
      <c r="N14" s="1" t="s">
        <v>865</v>
      </c>
    </row>
    <row r="15" spans="1:15" x14ac:dyDescent="0.3">
      <c r="A15" s="16" t="s">
        <v>11</v>
      </c>
      <c r="B15" s="10" t="s">
        <v>513</v>
      </c>
      <c r="C15" s="11" t="s">
        <v>514</v>
      </c>
      <c r="D15" s="10" t="s">
        <v>1435</v>
      </c>
      <c r="E15" s="11" t="s">
        <v>1436</v>
      </c>
      <c r="F15" s="13" t="s">
        <v>1816</v>
      </c>
      <c r="G15" s="5">
        <v>6.5000000000000002E-2</v>
      </c>
      <c r="H15" s="5">
        <v>0</v>
      </c>
      <c r="I15" s="5">
        <v>0.11083333333333334</v>
      </c>
      <c r="J15" s="5">
        <v>0</v>
      </c>
      <c r="K15" s="6">
        <v>6.3914006760616102</v>
      </c>
      <c r="L15" s="7">
        <v>1.0564013452415599E-5</v>
      </c>
      <c r="M15" s="7">
        <v>1.5351337710610899E-3</v>
      </c>
      <c r="N15" s="1" t="s">
        <v>866</v>
      </c>
    </row>
    <row r="16" spans="1:15" x14ac:dyDescent="0.3">
      <c r="A16" s="16" t="s">
        <v>13</v>
      </c>
      <c r="B16" s="10" t="s">
        <v>359</v>
      </c>
      <c r="C16" s="11" t="s">
        <v>1199</v>
      </c>
      <c r="D16" s="10" t="s">
        <v>1432</v>
      </c>
      <c r="E16" s="11" t="s">
        <v>1433</v>
      </c>
      <c r="F16" s="13" t="s">
        <v>1814</v>
      </c>
      <c r="G16" s="5">
        <v>9.8333333333333328E-2</v>
      </c>
      <c r="H16" s="5">
        <v>0</v>
      </c>
      <c r="I16" s="5">
        <v>0.16916666666666669</v>
      </c>
      <c r="J16" s="5">
        <v>0</v>
      </c>
      <c r="K16" s="6">
        <v>6.13764689523253</v>
      </c>
      <c r="L16" s="7">
        <v>8.7222352320504394E-8</v>
      </c>
      <c r="M16" s="7">
        <v>4.29069364267015E-5</v>
      </c>
      <c r="N16" s="1" t="s">
        <v>867</v>
      </c>
    </row>
    <row r="17" spans="1:14" x14ac:dyDescent="0.3">
      <c r="A17" s="16" t="s">
        <v>64</v>
      </c>
      <c r="B17" s="10" t="s">
        <v>362</v>
      </c>
      <c r="C17" s="11" t="s">
        <v>515</v>
      </c>
      <c r="D17" s="10" t="s">
        <v>1222</v>
      </c>
      <c r="E17" s="11" t="s">
        <v>1437</v>
      </c>
      <c r="F17" s="13" t="s">
        <v>1817</v>
      </c>
      <c r="G17" s="5">
        <v>0.66958333333333331</v>
      </c>
      <c r="H17" s="5">
        <v>1.2083333333333335E-2</v>
      </c>
      <c r="I17" s="5">
        <v>1.1545833333333333</v>
      </c>
      <c r="J17" s="5">
        <v>0.02</v>
      </c>
      <c r="K17" s="6">
        <v>5.53006080387288</v>
      </c>
      <c r="L17" s="7">
        <v>1.0337751559427999E-5</v>
      </c>
      <c r="M17" s="7">
        <v>1.5088083407689501E-3</v>
      </c>
      <c r="N17" s="1" t="s">
        <v>868</v>
      </c>
    </row>
    <row r="18" spans="1:14" x14ac:dyDescent="0.3">
      <c r="A18" s="16" t="s">
        <v>17</v>
      </c>
      <c r="B18" s="10" t="s">
        <v>1200</v>
      </c>
      <c r="C18" s="11" t="s">
        <v>1201</v>
      </c>
      <c r="D18" s="10" t="s">
        <v>1438</v>
      </c>
      <c r="E18" s="11" t="s">
        <v>1439</v>
      </c>
      <c r="F18" s="13" t="s">
        <v>1818</v>
      </c>
      <c r="G18" s="5">
        <v>1.5295833333333333</v>
      </c>
      <c r="H18" s="5">
        <v>3.6249999999999998E-2</v>
      </c>
      <c r="I18" s="5">
        <v>2.6466666666666665</v>
      </c>
      <c r="J18" s="5">
        <v>6.2083333333333331E-2</v>
      </c>
      <c r="K18" s="6">
        <v>5.3561151347784604</v>
      </c>
      <c r="L18" s="7">
        <v>4.2592793519363903E-11</v>
      </c>
      <c r="M18" s="7">
        <v>8.0816783360598703E-8</v>
      </c>
      <c r="N18" s="1" t="s">
        <v>869</v>
      </c>
    </row>
    <row r="19" spans="1:14" x14ac:dyDescent="0.3">
      <c r="A19" s="16" t="s">
        <v>25</v>
      </c>
      <c r="B19" s="10" t="s">
        <v>398</v>
      </c>
      <c r="C19" s="11" t="s">
        <v>516</v>
      </c>
      <c r="D19" s="10" t="s">
        <v>1438</v>
      </c>
      <c r="E19" s="11" t="s">
        <v>1439</v>
      </c>
      <c r="F19" s="13" t="s">
        <v>1818</v>
      </c>
      <c r="G19" s="5">
        <v>1.5987500000000001</v>
      </c>
      <c r="H19" s="5">
        <v>4.1250000000000002E-2</v>
      </c>
      <c r="I19" s="5">
        <v>2.7633333333333323</v>
      </c>
      <c r="J19" s="5">
        <v>7.0416666666666697E-2</v>
      </c>
      <c r="K19" s="6">
        <v>5.2591479611159597</v>
      </c>
      <c r="L19" s="7">
        <v>2.70675539313517E-20</v>
      </c>
      <c r="M19" s="7">
        <v>1.38273558198544E-16</v>
      </c>
      <c r="N19" s="1" t="s">
        <v>870</v>
      </c>
    </row>
    <row r="20" spans="1:14" x14ac:dyDescent="0.3">
      <c r="A20" s="16" t="s">
        <v>65</v>
      </c>
      <c r="B20" s="10" t="s">
        <v>390</v>
      </c>
      <c r="C20" s="11" t="s">
        <v>517</v>
      </c>
      <c r="D20" s="10" t="s">
        <v>1213</v>
      </c>
      <c r="E20" s="11" t="s">
        <v>1440</v>
      </c>
      <c r="F20" s="13" t="s">
        <v>1819</v>
      </c>
      <c r="G20" s="5">
        <v>2.1250000000000002E-2</v>
      </c>
      <c r="H20" s="5">
        <v>4.1666666666666669E-4</v>
      </c>
      <c r="I20" s="5">
        <v>3.6666666666666674E-2</v>
      </c>
      <c r="J20" s="5">
        <v>8.3333333333333339E-4</v>
      </c>
      <c r="K20" s="6">
        <v>4.89425532788173</v>
      </c>
      <c r="L20" s="7">
        <v>5.7960978315657002E-5</v>
      </c>
      <c r="M20" s="7">
        <v>4.8856886030602198E-3</v>
      </c>
      <c r="N20" s="1" t="s">
        <v>871</v>
      </c>
    </row>
    <row r="21" spans="1:14" x14ac:dyDescent="0.3">
      <c r="A21" s="16" t="s">
        <v>66</v>
      </c>
      <c r="B21" s="10" t="s">
        <v>518</v>
      </c>
      <c r="C21" s="11" t="s">
        <v>519</v>
      </c>
      <c r="D21" s="10" t="s">
        <v>1441</v>
      </c>
      <c r="E21" s="11" t="s">
        <v>1442</v>
      </c>
      <c r="F21" s="13" t="s">
        <v>1820</v>
      </c>
      <c r="G21" s="5">
        <v>0.27791666666666665</v>
      </c>
      <c r="H21" s="5">
        <v>7.4999999999999997E-3</v>
      </c>
      <c r="I21" s="5">
        <v>0.47541666666666665</v>
      </c>
      <c r="J21" s="5">
        <v>1.2916666666666668E-2</v>
      </c>
      <c r="K21" s="6">
        <v>4.4788131368978998</v>
      </c>
      <c r="L21" s="7">
        <v>1.5315928097385899E-5</v>
      </c>
      <c r="M21" s="7">
        <v>1.97501123290757E-3</v>
      </c>
      <c r="N21" s="1" t="s">
        <v>872</v>
      </c>
    </row>
    <row r="22" spans="1:14" x14ac:dyDescent="0.3">
      <c r="A22" s="16" t="s">
        <v>67</v>
      </c>
      <c r="B22" s="10" t="s">
        <v>375</v>
      </c>
      <c r="C22" s="11" t="s">
        <v>520</v>
      </c>
      <c r="D22" s="10" t="s">
        <v>1443</v>
      </c>
      <c r="E22" s="11" t="s">
        <v>1444</v>
      </c>
      <c r="F22" s="13" t="s">
        <v>1821</v>
      </c>
      <c r="G22" s="5">
        <v>4.5833333333333337E-2</v>
      </c>
      <c r="H22" s="5">
        <v>1.6666666666666668E-3</v>
      </c>
      <c r="I22" s="5">
        <v>8.1249999999999989E-2</v>
      </c>
      <c r="J22" s="5">
        <v>2.9166666666666668E-3</v>
      </c>
      <c r="K22" s="6">
        <v>4.22645618306509</v>
      </c>
      <c r="L22" s="7">
        <v>6.9485066609182799E-7</v>
      </c>
      <c r="M22" s="7">
        <v>2.1563099408952499E-4</v>
      </c>
      <c r="N22" s="1" t="s">
        <v>873</v>
      </c>
    </row>
    <row r="23" spans="1:14" x14ac:dyDescent="0.3">
      <c r="A23" s="16" t="s">
        <v>68</v>
      </c>
      <c r="B23" s="10" t="s">
        <v>383</v>
      </c>
      <c r="C23" s="11" t="s">
        <v>521</v>
      </c>
      <c r="D23" s="10" t="s">
        <v>1445</v>
      </c>
      <c r="E23" s="11" t="s">
        <v>1446</v>
      </c>
      <c r="F23" s="13" t="s">
        <v>1822</v>
      </c>
      <c r="G23" s="5">
        <v>0.25083333333333335</v>
      </c>
      <c r="H23" s="5">
        <v>1.2916666666666667E-2</v>
      </c>
      <c r="I23" s="5">
        <v>0.43208333333333321</v>
      </c>
      <c r="J23" s="5">
        <v>2.2916666666666669E-2</v>
      </c>
      <c r="K23" s="6">
        <v>4.1574415720318996</v>
      </c>
      <c r="L23" s="7">
        <v>2.02031863507473E-10</v>
      </c>
      <c r="M23" s="7">
        <v>2.9753540754054997E-7</v>
      </c>
      <c r="N23" s="1" t="s">
        <v>874</v>
      </c>
    </row>
    <row r="24" spans="1:14" x14ac:dyDescent="0.3">
      <c r="A24" s="16" t="s">
        <v>69</v>
      </c>
      <c r="B24" s="10" t="s">
        <v>522</v>
      </c>
      <c r="C24" s="11" t="s">
        <v>523</v>
      </c>
      <c r="D24" s="10" t="s">
        <v>1447</v>
      </c>
      <c r="E24" s="11" t="s">
        <v>1448</v>
      </c>
      <c r="F24" s="13" t="s">
        <v>1823</v>
      </c>
      <c r="G24" s="5">
        <v>0.22541666666666663</v>
      </c>
      <c r="H24" s="5">
        <v>1.4999999999999999E-2</v>
      </c>
      <c r="I24" s="5">
        <v>0.38624999999999998</v>
      </c>
      <c r="J24" s="5">
        <v>2.6249999999999999E-2</v>
      </c>
      <c r="K24" s="6">
        <v>3.99663895892887</v>
      </c>
      <c r="L24" s="7">
        <v>4.5400453905863097E-5</v>
      </c>
      <c r="M24" s="7">
        <v>4.1987830853091801E-3</v>
      </c>
      <c r="N24" s="1" t="s">
        <v>875</v>
      </c>
    </row>
    <row r="25" spans="1:14" x14ac:dyDescent="0.3">
      <c r="A25" s="16" t="s">
        <v>20</v>
      </c>
      <c r="B25" s="10" t="s">
        <v>524</v>
      </c>
      <c r="C25" s="11" t="s">
        <v>525</v>
      </c>
      <c r="D25" s="10" t="s">
        <v>1202</v>
      </c>
      <c r="E25" s="11" t="s">
        <v>1449</v>
      </c>
      <c r="F25" s="13" t="s">
        <v>1824</v>
      </c>
      <c r="G25" s="5">
        <v>0.31749999999999995</v>
      </c>
      <c r="H25" s="5">
        <v>2.2083333333333333E-2</v>
      </c>
      <c r="I25" s="5">
        <v>0.5495833333333332</v>
      </c>
      <c r="J25" s="5">
        <v>3.875E-2</v>
      </c>
      <c r="K25" s="6">
        <v>3.84862565056669</v>
      </c>
      <c r="L25" s="7">
        <v>3.7838684776477701E-8</v>
      </c>
      <c r="M25" s="7">
        <v>2.0940558800049001E-5</v>
      </c>
      <c r="N25" s="1" t="s">
        <v>876</v>
      </c>
    </row>
    <row r="26" spans="1:14" x14ac:dyDescent="0.3">
      <c r="A26" s="16" t="s">
        <v>70</v>
      </c>
      <c r="B26" s="10" t="s">
        <v>367</v>
      </c>
      <c r="C26" s="11" t="s">
        <v>526</v>
      </c>
      <c r="D26" s="10" t="s">
        <v>1223</v>
      </c>
      <c r="E26" s="11" t="s">
        <v>1450</v>
      </c>
      <c r="F26" s="13" t="s">
        <v>1825</v>
      </c>
      <c r="G26" s="5">
        <v>1.4129166666666668</v>
      </c>
      <c r="H26" s="5">
        <v>8.083333333333334E-2</v>
      </c>
      <c r="I26" s="5">
        <v>2.4708333333333337</v>
      </c>
      <c r="J26" s="5">
        <v>0.13958333333333334</v>
      </c>
      <c r="K26" s="6">
        <v>3.66891301700687</v>
      </c>
      <c r="L26" s="7">
        <v>1.9806753595185501E-9</v>
      </c>
      <c r="M26" s="7">
        <v>1.9929795549337399E-6</v>
      </c>
      <c r="N26" s="1" t="s">
        <v>877</v>
      </c>
    </row>
    <row r="27" spans="1:14" x14ac:dyDescent="0.3">
      <c r="A27" s="16" t="s">
        <v>71</v>
      </c>
      <c r="B27" s="10" t="s">
        <v>363</v>
      </c>
      <c r="C27" s="11" t="s">
        <v>527</v>
      </c>
      <c r="D27" s="10" t="s">
        <v>1224</v>
      </c>
      <c r="E27" s="11" t="s">
        <v>1451</v>
      </c>
      <c r="F27" s="13" t="s">
        <v>1826</v>
      </c>
      <c r="G27" s="5">
        <v>0.11625000000000002</v>
      </c>
      <c r="H27" s="5">
        <v>7.0833333333333338E-3</v>
      </c>
      <c r="I27" s="5">
        <v>0.20166666666666666</v>
      </c>
      <c r="J27" s="5">
        <v>1.1666666666666667E-2</v>
      </c>
      <c r="K27" s="6">
        <v>3.6216226114779499</v>
      </c>
      <c r="L27" s="7">
        <v>1.19728105982391E-5</v>
      </c>
      <c r="M27" s="7">
        <v>1.6592946564026299E-3</v>
      </c>
      <c r="N27" s="1" t="s">
        <v>878</v>
      </c>
    </row>
    <row r="28" spans="1:14" x14ac:dyDescent="0.3">
      <c r="A28" s="16" t="s">
        <v>72</v>
      </c>
      <c r="B28" s="10" t="s">
        <v>1326</v>
      </c>
      <c r="C28" s="11" t="s">
        <v>1327</v>
      </c>
      <c r="D28" s="10" t="s">
        <v>498</v>
      </c>
      <c r="E28" s="12" t="s">
        <v>1206</v>
      </c>
      <c r="F28" s="14" t="s">
        <v>1206</v>
      </c>
      <c r="G28" s="5">
        <v>2.8887499999999999</v>
      </c>
      <c r="H28" s="5">
        <v>0.23</v>
      </c>
      <c r="I28" s="5">
        <v>5.0054166666666662</v>
      </c>
      <c r="J28" s="5">
        <v>0.39583333333333331</v>
      </c>
      <c r="K28" s="6">
        <v>3.5615538590478901</v>
      </c>
      <c r="L28" s="7">
        <v>1.0047506002185301E-5</v>
      </c>
      <c r="M28" s="7">
        <v>1.47950082839274E-3</v>
      </c>
      <c r="N28" s="1" t="s">
        <v>879</v>
      </c>
    </row>
    <row r="29" spans="1:14" x14ac:dyDescent="0.3">
      <c r="A29" s="16" t="s">
        <v>73</v>
      </c>
      <c r="B29" s="10" t="s">
        <v>1328</v>
      </c>
      <c r="C29" s="11" t="s">
        <v>1329</v>
      </c>
      <c r="D29" s="10" t="s">
        <v>498</v>
      </c>
      <c r="E29" s="12" t="s">
        <v>1206</v>
      </c>
      <c r="F29" s="14" t="s">
        <v>1206</v>
      </c>
      <c r="G29" s="5">
        <v>9.6666666666666679E-2</v>
      </c>
      <c r="H29" s="5">
        <v>6.6666666666666671E-3</v>
      </c>
      <c r="I29" s="5">
        <v>0.16458333333333333</v>
      </c>
      <c r="J29" s="5">
        <v>1.0833333333333334E-2</v>
      </c>
      <c r="K29" s="6">
        <v>3.5184092507620299</v>
      </c>
      <c r="L29" s="7">
        <v>7.15768615429649E-6</v>
      </c>
      <c r="M29" s="7">
        <v>1.17585511685468E-3</v>
      </c>
      <c r="N29" s="1" t="s">
        <v>880</v>
      </c>
    </row>
    <row r="30" spans="1:14" x14ac:dyDescent="0.3">
      <c r="A30" s="16" t="s">
        <v>74</v>
      </c>
      <c r="B30" s="10" t="s">
        <v>1328</v>
      </c>
      <c r="C30" s="11" t="s">
        <v>1329</v>
      </c>
      <c r="D30" s="10" t="s">
        <v>498</v>
      </c>
      <c r="E30" s="12" t="s">
        <v>1206</v>
      </c>
      <c r="F30" s="14" t="s">
        <v>1206</v>
      </c>
      <c r="G30" s="5">
        <v>9.6666666666666679E-2</v>
      </c>
      <c r="H30" s="5">
        <v>6.6666666666666671E-3</v>
      </c>
      <c r="I30" s="5">
        <v>0.16458333333333333</v>
      </c>
      <c r="J30" s="5">
        <v>1.0833333333333334E-2</v>
      </c>
      <c r="K30" s="6">
        <v>3.5184092507620299</v>
      </c>
      <c r="L30" s="7">
        <v>7.15768615429649E-6</v>
      </c>
      <c r="M30" s="7">
        <v>1.17585511685468E-3</v>
      </c>
      <c r="N30" s="1" t="s">
        <v>880</v>
      </c>
    </row>
    <row r="31" spans="1:14" x14ac:dyDescent="0.3">
      <c r="A31" s="16" t="s">
        <v>75</v>
      </c>
      <c r="B31" s="10" t="s">
        <v>528</v>
      </c>
      <c r="C31" s="11" t="s">
        <v>529</v>
      </c>
      <c r="D31" s="10" t="s">
        <v>1452</v>
      </c>
      <c r="E31" s="11" t="s">
        <v>1453</v>
      </c>
      <c r="F31" s="13" t="s">
        <v>1827</v>
      </c>
      <c r="G31" s="5">
        <v>6.2500000000000014E-2</v>
      </c>
      <c r="H31" s="5">
        <v>4.1666666666666666E-3</v>
      </c>
      <c r="I31" s="5">
        <v>0.10583333333333333</v>
      </c>
      <c r="J31" s="5">
        <v>7.4999999999999997E-3</v>
      </c>
      <c r="K31" s="6">
        <v>3.4301664685389102</v>
      </c>
      <c r="L31" s="7">
        <v>5.3121022782649297E-5</v>
      </c>
      <c r="M31" s="7">
        <v>4.6081452360504597E-3</v>
      </c>
      <c r="N31" s="1" t="s">
        <v>881</v>
      </c>
    </row>
    <row r="32" spans="1:14" x14ac:dyDescent="0.3">
      <c r="A32" s="16" t="s">
        <v>76</v>
      </c>
      <c r="B32" s="10" t="s">
        <v>530</v>
      </c>
      <c r="C32" s="11" t="s">
        <v>531</v>
      </c>
      <c r="D32" s="10" t="s">
        <v>1454</v>
      </c>
      <c r="E32" s="11" t="s">
        <v>1455</v>
      </c>
      <c r="F32" s="13" t="s">
        <v>1828</v>
      </c>
      <c r="G32" s="5">
        <v>0.11083333333333334</v>
      </c>
      <c r="H32" s="5">
        <v>1.0833333333333334E-2</v>
      </c>
      <c r="I32" s="5">
        <v>0.18833333333333335</v>
      </c>
      <c r="J32" s="5">
        <v>1.8749999999999999E-2</v>
      </c>
      <c r="K32" s="6">
        <v>3.2553065106444099</v>
      </c>
      <c r="L32" s="7">
        <v>1.5556098595021299E-7</v>
      </c>
      <c r="M32" s="7">
        <v>6.8415927661944902E-5</v>
      </c>
      <c r="N32" s="1" t="s">
        <v>882</v>
      </c>
    </row>
    <row r="33" spans="1:14" x14ac:dyDescent="0.3">
      <c r="A33" s="16" t="s">
        <v>77</v>
      </c>
      <c r="B33" s="10" t="s">
        <v>378</v>
      </c>
      <c r="C33" s="11" t="s">
        <v>532</v>
      </c>
      <c r="D33" s="10" t="s">
        <v>1456</v>
      </c>
      <c r="E33" s="11" t="s">
        <v>1457</v>
      </c>
      <c r="F33" s="13" t="s">
        <v>1829</v>
      </c>
      <c r="G33" s="5">
        <v>9.1666666666666674E-2</v>
      </c>
      <c r="H33" s="5">
        <v>8.7500000000000008E-3</v>
      </c>
      <c r="I33" s="5">
        <v>0.15833333333333333</v>
      </c>
      <c r="J33" s="5">
        <v>1.4166666666666666E-2</v>
      </c>
      <c r="K33" s="6">
        <v>3.1408508339782801</v>
      </c>
      <c r="L33" s="7">
        <v>5.6044067971520903E-5</v>
      </c>
      <c r="M33" s="7">
        <v>4.7839158791628499E-3</v>
      </c>
      <c r="N33" s="1" t="s">
        <v>883</v>
      </c>
    </row>
    <row r="34" spans="1:14" x14ac:dyDescent="0.3">
      <c r="A34" s="16" t="s">
        <v>7</v>
      </c>
      <c r="B34" s="10" t="s">
        <v>533</v>
      </c>
      <c r="C34" s="11" t="s">
        <v>534</v>
      </c>
      <c r="D34" s="10" t="s">
        <v>1203</v>
      </c>
      <c r="E34" s="11" t="s">
        <v>1458</v>
      </c>
      <c r="F34" s="13" t="s">
        <v>1830</v>
      </c>
      <c r="G34" s="5">
        <v>0.20250000000000001</v>
      </c>
      <c r="H34" s="5">
        <v>2.2500000000000003E-2</v>
      </c>
      <c r="I34" s="5">
        <v>0.34875000000000006</v>
      </c>
      <c r="J34" s="5">
        <v>3.875E-2</v>
      </c>
      <c r="K34" s="6">
        <v>3.1387128779203501</v>
      </c>
      <c r="L34" s="7">
        <v>3.7262814020376198E-7</v>
      </c>
      <c r="M34" s="7">
        <v>1.34490406472456E-4</v>
      </c>
      <c r="N34" s="1" t="s">
        <v>884</v>
      </c>
    </row>
    <row r="35" spans="1:14" x14ac:dyDescent="0.3">
      <c r="A35" s="16" t="s">
        <v>78</v>
      </c>
      <c r="B35" s="10" t="s">
        <v>382</v>
      </c>
      <c r="C35" s="11" t="s">
        <v>535</v>
      </c>
      <c r="D35" s="10" t="s">
        <v>1225</v>
      </c>
      <c r="E35" s="11" t="s">
        <v>1226</v>
      </c>
      <c r="F35" s="13" t="s">
        <v>1831</v>
      </c>
      <c r="G35" s="5">
        <v>0.16041666666666665</v>
      </c>
      <c r="H35" s="5">
        <v>1.7083333333333339E-2</v>
      </c>
      <c r="I35" s="5">
        <v>0.27583333333333337</v>
      </c>
      <c r="J35" s="5">
        <v>2.8750000000000012E-2</v>
      </c>
      <c r="K35" s="6">
        <v>3.0591117508475101</v>
      </c>
      <c r="L35" s="7">
        <v>2.4645813649661898E-7</v>
      </c>
      <c r="M35" s="7">
        <v>9.8847810981035606E-5</v>
      </c>
      <c r="N35" s="1" t="s">
        <v>885</v>
      </c>
    </row>
    <row r="36" spans="1:14" x14ac:dyDescent="0.3">
      <c r="A36" s="16" t="s">
        <v>79</v>
      </c>
      <c r="B36" s="10" t="s">
        <v>536</v>
      </c>
      <c r="C36" s="11" t="s">
        <v>537</v>
      </c>
      <c r="D36" s="10" t="s">
        <v>1459</v>
      </c>
      <c r="E36" s="11" t="s">
        <v>1460</v>
      </c>
      <c r="F36" s="13" t="s">
        <v>1832</v>
      </c>
      <c r="G36" s="5">
        <v>0.80750000000000011</v>
      </c>
      <c r="H36" s="5">
        <v>9.583333333333334E-2</v>
      </c>
      <c r="I36" s="5">
        <v>1.3770833333333332</v>
      </c>
      <c r="J36" s="5">
        <v>0.16374999999999998</v>
      </c>
      <c r="K36" s="6">
        <v>2.9809910259663401</v>
      </c>
      <c r="L36" s="7">
        <v>5.1736336670100598E-8</v>
      </c>
      <c r="M36" s="7">
        <v>2.7053622978436101E-5</v>
      </c>
      <c r="N36" s="1" t="s">
        <v>886</v>
      </c>
    </row>
    <row r="37" spans="1:14" x14ac:dyDescent="0.3">
      <c r="A37" s="16" t="s">
        <v>80</v>
      </c>
      <c r="B37" s="10" t="s">
        <v>538</v>
      </c>
      <c r="C37" s="11" t="s">
        <v>539</v>
      </c>
      <c r="D37" s="10" t="s">
        <v>1461</v>
      </c>
      <c r="E37" s="11" t="s">
        <v>1462</v>
      </c>
      <c r="F37" s="13" t="s">
        <v>1833</v>
      </c>
      <c r="G37" s="5">
        <v>0.84458333333333313</v>
      </c>
      <c r="H37" s="5">
        <v>0.10416666666666667</v>
      </c>
      <c r="I37" s="5">
        <v>1.4624999999999997</v>
      </c>
      <c r="J37" s="5">
        <v>0.18124999999999999</v>
      </c>
      <c r="K37" s="6">
        <v>2.8292631674308502</v>
      </c>
      <c r="L37" s="7">
        <v>4.7232210644363599E-7</v>
      </c>
      <c r="M37" s="7">
        <v>1.6336932858813499E-4</v>
      </c>
      <c r="N37" s="1" t="s">
        <v>887</v>
      </c>
    </row>
    <row r="38" spans="1:14" x14ac:dyDescent="0.3">
      <c r="A38" s="16" t="s">
        <v>81</v>
      </c>
      <c r="B38" s="10" t="s">
        <v>374</v>
      </c>
      <c r="C38" s="11" t="s">
        <v>540</v>
      </c>
      <c r="D38" s="10" t="s">
        <v>1279</v>
      </c>
      <c r="E38" s="11" t="s">
        <v>1463</v>
      </c>
      <c r="F38" s="13" t="s">
        <v>1834</v>
      </c>
      <c r="G38" s="5">
        <v>4.8750000000000009E-2</v>
      </c>
      <c r="H38" s="5">
        <v>6.666666666666668E-3</v>
      </c>
      <c r="I38" s="5">
        <v>8.2500000000000018E-2</v>
      </c>
      <c r="J38" s="5">
        <v>1.4166666666666669E-2</v>
      </c>
      <c r="K38" s="6">
        <v>2.67784352946114</v>
      </c>
      <c r="L38" s="7">
        <v>2.7501215328193799E-5</v>
      </c>
      <c r="M38" s="7">
        <v>2.9989420524554199E-3</v>
      </c>
      <c r="N38" s="1" t="s">
        <v>888</v>
      </c>
    </row>
    <row r="39" spans="1:14" x14ac:dyDescent="0.3">
      <c r="A39" s="16" t="s">
        <v>8</v>
      </c>
      <c r="B39" s="10" t="s">
        <v>853</v>
      </c>
      <c r="C39" s="1" t="s">
        <v>854</v>
      </c>
      <c r="D39" s="10" t="s">
        <v>1204</v>
      </c>
      <c r="E39" s="11" t="s">
        <v>1464</v>
      </c>
      <c r="F39" s="13" t="s">
        <v>1835</v>
      </c>
      <c r="G39" s="5">
        <v>0.19291666666666671</v>
      </c>
      <c r="H39" s="5">
        <v>2.7083333333333338E-2</v>
      </c>
      <c r="I39" s="5">
        <v>0.33333333333333331</v>
      </c>
      <c r="J39" s="5">
        <v>4.7500000000000007E-2</v>
      </c>
      <c r="K39" s="6">
        <v>2.5539243095404802</v>
      </c>
      <c r="L39" s="7">
        <v>1.04265625157694E-4</v>
      </c>
      <c r="M39" s="7">
        <v>7.3350425494941498E-3</v>
      </c>
      <c r="N39" s="1" t="s">
        <v>889</v>
      </c>
    </row>
    <row r="40" spans="1:14" x14ac:dyDescent="0.3">
      <c r="A40" s="16" t="s">
        <v>82</v>
      </c>
      <c r="B40" s="10" t="s">
        <v>1330</v>
      </c>
      <c r="C40" s="11" t="s">
        <v>1331</v>
      </c>
      <c r="D40" s="10" t="s">
        <v>1465</v>
      </c>
      <c r="E40" s="11" t="s">
        <v>1466</v>
      </c>
      <c r="F40" s="13" t="s">
        <v>1836</v>
      </c>
      <c r="G40" s="5">
        <v>0.74624999999999986</v>
      </c>
      <c r="H40" s="5">
        <v>0.13583333333333333</v>
      </c>
      <c r="I40" s="5">
        <v>1.2899999999999998</v>
      </c>
      <c r="J40" s="5">
        <v>0.23375000000000001</v>
      </c>
      <c r="K40" s="6">
        <v>2.39831024394375</v>
      </c>
      <c r="L40" s="7">
        <v>1.0587769179117899E-7</v>
      </c>
      <c r="M40" s="7">
        <v>4.9867641928029797E-5</v>
      </c>
      <c r="N40" s="1" t="s">
        <v>890</v>
      </c>
    </row>
    <row r="41" spans="1:14" x14ac:dyDescent="0.3">
      <c r="A41" s="16" t="s">
        <v>83</v>
      </c>
      <c r="B41" s="10" t="s">
        <v>538</v>
      </c>
      <c r="C41" s="11" t="s">
        <v>539</v>
      </c>
      <c r="D41" s="10" t="s">
        <v>1461</v>
      </c>
      <c r="E41" s="11" t="s">
        <v>1462</v>
      </c>
      <c r="F41" s="13" t="s">
        <v>1833</v>
      </c>
      <c r="G41" s="5">
        <v>1.1587500000000002</v>
      </c>
      <c r="H41" s="5">
        <v>0.20166666666666663</v>
      </c>
      <c r="I41" s="5">
        <v>2.0024999999999999</v>
      </c>
      <c r="J41" s="5">
        <v>0.34500000000000003</v>
      </c>
      <c r="K41" s="6">
        <v>2.3957522830895699</v>
      </c>
      <c r="L41" s="7">
        <v>1.14758176571666E-9</v>
      </c>
      <c r="M41" s="7">
        <v>1.2917102552753099E-6</v>
      </c>
      <c r="N41" s="1" t="s">
        <v>891</v>
      </c>
    </row>
    <row r="42" spans="1:14" x14ac:dyDescent="0.3">
      <c r="A42" s="16" t="s">
        <v>23</v>
      </c>
      <c r="B42" s="10" t="s">
        <v>397</v>
      </c>
      <c r="C42" s="11" t="s">
        <v>1205</v>
      </c>
      <c r="D42" s="10" t="s">
        <v>498</v>
      </c>
      <c r="E42" s="12" t="s">
        <v>1206</v>
      </c>
      <c r="F42" s="14" t="s">
        <v>1206</v>
      </c>
      <c r="G42" s="5">
        <v>0.46666666666666679</v>
      </c>
      <c r="H42" s="5">
        <v>8.2083333333333355E-2</v>
      </c>
      <c r="I42" s="5">
        <v>0.7912499999999999</v>
      </c>
      <c r="J42" s="5">
        <v>0.14166666666666664</v>
      </c>
      <c r="K42" s="6">
        <v>2.38998054174828</v>
      </c>
      <c r="L42" s="7">
        <v>1.55557954514303E-8</v>
      </c>
      <c r="M42" s="7">
        <v>1.0874319746626099E-5</v>
      </c>
      <c r="N42" s="1" t="s">
        <v>892</v>
      </c>
    </row>
    <row r="43" spans="1:14" x14ac:dyDescent="0.3">
      <c r="A43" s="16" t="s">
        <v>84</v>
      </c>
      <c r="B43" s="10" t="s">
        <v>392</v>
      </c>
      <c r="C43" s="11" t="s">
        <v>541</v>
      </c>
      <c r="D43" s="10" t="s">
        <v>1227</v>
      </c>
      <c r="E43" s="11" t="s">
        <v>1467</v>
      </c>
      <c r="F43" s="13" t="s">
        <v>1837</v>
      </c>
      <c r="G43" s="5">
        <v>0.53416666666666657</v>
      </c>
      <c r="H43" s="5">
        <v>0.10416666666666667</v>
      </c>
      <c r="I43" s="5">
        <v>0.91875000000000007</v>
      </c>
      <c r="J43" s="5">
        <v>0.18250000000000002</v>
      </c>
      <c r="K43" s="6">
        <v>2.2186720944149201</v>
      </c>
      <c r="L43" s="7">
        <v>3.8722401147548601E-7</v>
      </c>
      <c r="M43" s="7">
        <v>1.3825562689294101E-4</v>
      </c>
      <c r="N43" s="1" t="s">
        <v>893</v>
      </c>
    </row>
    <row r="44" spans="1:14" x14ac:dyDescent="0.3">
      <c r="A44" s="16" t="s">
        <v>21</v>
      </c>
      <c r="B44" s="10" t="s">
        <v>542</v>
      </c>
      <c r="C44" s="11" t="s">
        <v>543</v>
      </c>
      <c r="D44" s="10" t="s">
        <v>1207</v>
      </c>
      <c r="E44" s="11" t="s">
        <v>1468</v>
      </c>
      <c r="F44" s="13" t="s">
        <v>1838</v>
      </c>
      <c r="G44" s="5">
        <v>1.4695833333333332</v>
      </c>
      <c r="H44" s="5">
        <v>0.30291666666666667</v>
      </c>
      <c r="I44" s="5">
        <v>2.5116666666666672</v>
      </c>
      <c r="J44" s="5">
        <v>0.52583333333333337</v>
      </c>
      <c r="K44" s="6">
        <v>2.1727513877739102</v>
      </c>
      <c r="L44" s="7">
        <v>4.5436799385378198E-7</v>
      </c>
      <c r="M44" s="7">
        <v>1.5881357090436699E-4</v>
      </c>
      <c r="N44" s="1" t="s">
        <v>894</v>
      </c>
    </row>
    <row r="45" spans="1:14" x14ac:dyDescent="0.3">
      <c r="A45" s="16" t="s">
        <v>85</v>
      </c>
      <c r="B45" s="10" t="s">
        <v>400</v>
      </c>
      <c r="C45" s="11" t="s">
        <v>544</v>
      </c>
      <c r="D45" s="10" t="s">
        <v>1469</v>
      </c>
      <c r="E45" s="11" t="s">
        <v>1470</v>
      </c>
      <c r="F45" s="13" t="s">
        <v>1839</v>
      </c>
      <c r="G45" s="5">
        <v>0.18874999999999997</v>
      </c>
      <c r="H45" s="5">
        <v>4.8333333333333346E-2</v>
      </c>
      <c r="I45" s="5">
        <v>0.32625000000000004</v>
      </c>
      <c r="J45" s="5">
        <v>8.291666666666668E-2</v>
      </c>
      <c r="K45" s="6">
        <v>2.0691108215390699</v>
      </c>
      <c r="L45" s="7">
        <v>4.6131007429005303E-5</v>
      </c>
      <c r="M45" s="7">
        <v>4.2257692844987899E-3</v>
      </c>
      <c r="N45" s="1" t="s">
        <v>895</v>
      </c>
    </row>
    <row r="46" spans="1:14" x14ac:dyDescent="0.3">
      <c r="A46" s="16" t="s">
        <v>86</v>
      </c>
      <c r="B46" s="10" t="s">
        <v>545</v>
      </c>
      <c r="C46" s="11" t="s">
        <v>546</v>
      </c>
      <c r="D46" s="10" t="s">
        <v>1228</v>
      </c>
      <c r="E46" s="11" t="s">
        <v>1471</v>
      </c>
      <c r="F46" s="13" t="s">
        <v>1840</v>
      </c>
      <c r="G46" s="5">
        <v>0.84458333333333335</v>
      </c>
      <c r="H46" s="5">
        <v>0.22041666666666668</v>
      </c>
      <c r="I46" s="5">
        <v>1.4608333333333332</v>
      </c>
      <c r="J46" s="5">
        <v>0.38166666666666677</v>
      </c>
      <c r="K46" s="6">
        <v>1.8930286190746799</v>
      </c>
      <c r="L46" s="7">
        <v>1.4491256641417799E-6</v>
      </c>
      <c r="M46" s="7">
        <v>3.6315635983266302E-4</v>
      </c>
      <c r="N46" s="1" t="s">
        <v>896</v>
      </c>
    </row>
    <row r="47" spans="1:14" x14ac:dyDescent="0.3">
      <c r="A47" s="16" t="s">
        <v>87</v>
      </c>
      <c r="B47" s="10" t="s">
        <v>364</v>
      </c>
      <c r="C47" s="11" t="s">
        <v>547</v>
      </c>
      <c r="D47" s="10" t="s">
        <v>1210</v>
      </c>
      <c r="E47" s="11" t="s">
        <v>1472</v>
      </c>
      <c r="F47" s="13" t="s">
        <v>1841</v>
      </c>
      <c r="G47" s="5">
        <v>38.148333333333326</v>
      </c>
      <c r="H47" s="5">
        <v>9.7624999999999993</v>
      </c>
      <c r="I47" s="5">
        <v>65.269583333333344</v>
      </c>
      <c r="J47" s="5">
        <v>16.85916666666667</v>
      </c>
      <c r="K47" s="6">
        <v>1.85509566637923</v>
      </c>
      <c r="L47" s="7">
        <v>4.69266637082748E-5</v>
      </c>
      <c r="M47" s="7">
        <v>4.2710692137318696E-3</v>
      </c>
      <c r="N47" s="1" t="s">
        <v>897</v>
      </c>
    </row>
    <row r="48" spans="1:14" x14ac:dyDescent="0.3">
      <c r="A48" s="16" t="s">
        <v>88</v>
      </c>
      <c r="B48" s="10" t="s">
        <v>1332</v>
      </c>
      <c r="C48" s="11" t="s">
        <v>1333</v>
      </c>
      <c r="D48" s="10" t="s">
        <v>1229</v>
      </c>
      <c r="E48" s="11" t="s">
        <v>1230</v>
      </c>
      <c r="F48" s="13" t="s">
        <v>1842</v>
      </c>
      <c r="G48" s="5">
        <v>0.66541666666666677</v>
      </c>
      <c r="H48" s="5">
        <v>0.17375000000000004</v>
      </c>
      <c r="I48" s="5">
        <v>1.1375</v>
      </c>
      <c r="J48" s="5">
        <v>0.30291666666666667</v>
      </c>
      <c r="K48" s="6">
        <v>1.8439476859558499</v>
      </c>
      <c r="L48" s="7">
        <v>1.5996586519650201E-9</v>
      </c>
      <c r="M48" s="7">
        <v>1.7134408238225299E-6</v>
      </c>
      <c r="N48" s="1" t="s">
        <v>898</v>
      </c>
    </row>
    <row r="49" spans="1:14" x14ac:dyDescent="0.3">
      <c r="A49" s="16" t="s">
        <v>89</v>
      </c>
      <c r="B49" s="10" t="s">
        <v>394</v>
      </c>
      <c r="C49" s="11" t="s">
        <v>548</v>
      </c>
      <c r="D49" s="10" t="s">
        <v>498</v>
      </c>
      <c r="E49" s="12" t="s">
        <v>1206</v>
      </c>
      <c r="F49" s="14" t="s">
        <v>1206</v>
      </c>
      <c r="G49" s="5">
        <v>0.16708333333333333</v>
      </c>
      <c r="H49" s="5">
        <v>4.2083333333333341E-2</v>
      </c>
      <c r="I49" s="5">
        <v>0.29000000000000004</v>
      </c>
      <c r="J49" s="5">
        <v>7.1666666666666698E-2</v>
      </c>
      <c r="K49" s="6">
        <v>1.8412917133007101</v>
      </c>
      <c r="L49" s="7">
        <v>4.3005577322799702E-9</v>
      </c>
      <c r="M49" s="7">
        <v>3.75789525000938E-6</v>
      </c>
      <c r="N49" s="1" t="s">
        <v>899</v>
      </c>
    </row>
    <row r="50" spans="1:14" x14ac:dyDescent="0.3">
      <c r="A50" s="16" t="s">
        <v>90</v>
      </c>
      <c r="B50" s="10" t="s">
        <v>549</v>
      </c>
      <c r="C50" s="11" t="s">
        <v>550</v>
      </c>
      <c r="D50" s="10" t="s">
        <v>1473</v>
      </c>
      <c r="E50" s="11" t="s">
        <v>1474</v>
      </c>
      <c r="F50" s="13" t="s">
        <v>1843</v>
      </c>
      <c r="G50" s="5">
        <v>0.1016666666666667</v>
      </c>
      <c r="H50" s="5">
        <v>2.5833333333333337E-2</v>
      </c>
      <c r="I50" s="5">
        <v>0.17374999999999999</v>
      </c>
      <c r="J50" s="5">
        <v>4.7083333333333338E-2</v>
      </c>
      <c r="K50" s="6">
        <v>1.82772730693634</v>
      </c>
      <c r="L50" s="7">
        <v>3.2173906989405698E-5</v>
      </c>
      <c r="M50" s="7">
        <v>3.3024252908291098E-3</v>
      </c>
      <c r="N50" s="1" t="s">
        <v>900</v>
      </c>
    </row>
    <row r="51" spans="1:14" x14ac:dyDescent="0.3">
      <c r="A51" s="16" t="s">
        <v>91</v>
      </c>
      <c r="B51" s="10" t="s">
        <v>375</v>
      </c>
      <c r="C51" s="11" t="s">
        <v>520</v>
      </c>
      <c r="D51" s="10" t="s">
        <v>1443</v>
      </c>
      <c r="E51" s="11" t="s">
        <v>1444</v>
      </c>
      <c r="F51" s="13" t="s">
        <v>1821</v>
      </c>
      <c r="G51" s="5">
        <v>0.29333333333333339</v>
      </c>
      <c r="H51" s="5">
        <v>7.5416666666666674E-2</v>
      </c>
      <c r="I51" s="5">
        <v>0.50583333333333336</v>
      </c>
      <c r="J51" s="5">
        <v>0.12958333333333333</v>
      </c>
      <c r="K51" s="6">
        <v>1.81855177720239</v>
      </c>
      <c r="L51" s="7">
        <v>2.9612859730504101E-6</v>
      </c>
      <c r="M51" s="7">
        <v>6.1074224059092398E-4</v>
      </c>
      <c r="N51" s="1" t="s">
        <v>901</v>
      </c>
    </row>
    <row r="52" spans="1:14" x14ac:dyDescent="0.3">
      <c r="A52" s="16" t="s">
        <v>12</v>
      </c>
      <c r="B52" s="10" t="s">
        <v>379</v>
      </c>
      <c r="C52" s="11" t="s">
        <v>551</v>
      </c>
      <c r="D52" s="10" t="s">
        <v>1475</v>
      </c>
      <c r="E52" s="11" t="s">
        <v>1476</v>
      </c>
      <c r="F52" s="13" t="s">
        <v>1844</v>
      </c>
      <c r="G52" s="5">
        <v>9.7083333333333341E-2</v>
      </c>
      <c r="H52" s="5">
        <v>2.7083333333333338E-2</v>
      </c>
      <c r="I52" s="5">
        <v>0.16583333333333336</v>
      </c>
      <c r="J52" s="5">
        <v>4.5000000000000005E-2</v>
      </c>
      <c r="K52" s="6">
        <v>1.8073567584357999</v>
      </c>
      <c r="L52" s="7">
        <v>1.97858430549682E-5</v>
      </c>
      <c r="M52" s="7">
        <v>2.3547989915419999E-3</v>
      </c>
      <c r="N52" s="1" t="s">
        <v>902</v>
      </c>
    </row>
    <row r="53" spans="1:14" x14ac:dyDescent="0.3">
      <c r="A53" s="16" t="s">
        <v>92</v>
      </c>
      <c r="B53" s="10" t="s">
        <v>552</v>
      </c>
      <c r="C53" s="11" t="s">
        <v>553</v>
      </c>
      <c r="D53" s="10" t="s">
        <v>1477</v>
      </c>
      <c r="E53" s="11" t="s">
        <v>1478</v>
      </c>
      <c r="F53" s="13" t="s">
        <v>1845</v>
      </c>
      <c r="G53" s="5">
        <v>1.4166666666666669E-2</v>
      </c>
      <c r="H53" s="5">
        <v>3.3333333333333327E-3</v>
      </c>
      <c r="I53" s="5">
        <v>2.1666666666666667E-2</v>
      </c>
      <c r="J53" s="5">
        <v>7.5000000000000006E-3</v>
      </c>
      <c r="K53" s="6">
        <v>1.7639569998064399</v>
      </c>
      <c r="L53" s="7">
        <v>1.3046332534141899E-4</v>
      </c>
      <c r="M53" s="7">
        <v>8.5360290009100104E-3</v>
      </c>
      <c r="N53" s="1" t="s">
        <v>903</v>
      </c>
    </row>
    <row r="54" spans="1:14" x14ac:dyDescent="0.3">
      <c r="A54" s="16" t="s">
        <v>93</v>
      </c>
      <c r="B54" s="10" t="s">
        <v>362</v>
      </c>
      <c r="C54" s="11" t="s">
        <v>515</v>
      </c>
      <c r="D54" s="10" t="s">
        <v>1222</v>
      </c>
      <c r="E54" s="11" t="s">
        <v>1437</v>
      </c>
      <c r="F54" s="13" t="s">
        <v>1817</v>
      </c>
      <c r="G54" s="5">
        <v>0.81416666666666659</v>
      </c>
      <c r="H54" s="5">
        <v>0.23083333333333336</v>
      </c>
      <c r="I54" s="5">
        <v>1.4045833333333331</v>
      </c>
      <c r="J54" s="5">
        <v>0.40083333333333337</v>
      </c>
      <c r="K54" s="6">
        <v>1.7553198686852001</v>
      </c>
      <c r="L54" s="7">
        <v>4.7822828787605701E-5</v>
      </c>
      <c r="M54" s="7">
        <v>4.32685839207752E-3</v>
      </c>
      <c r="N54" s="1" t="s">
        <v>904</v>
      </c>
    </row>
    <row r="55" spans="1:14" x14ac:dyDescent="0.3">
      <c r="A55" s="16" t="s">
        <v>9</v>
      </c>
      <c r="B55" s="10" t="s">
        <v>377</v>
      </c>
      <c r="C55" s="11" t="s">
        <v>554</v>
      </c>
      <c r="D55" s="10" t="s">
        <v>498</v>
      </c>
      <c r="E55" s="12" t="s">
        <v>1206</v>
      </c>
      <c r="F55" s="14" t="s">
        <v>1206</v>
      </c>
      <c r="G55" s="5">
        <v>0.45875000000000005</v>
      </c>
      <c r="H55" s="5">
        <v>0.12958333333333333</v>
      </c>
      <c r="I55" s="5">
        <v>0.79333333333333333</v>
      </c>
      <c r="J55" s="5">
        <v>0.22791666666666674</v>
      </c>
      <c r="K55" s="6">
        <v>1.73919405902547</v>
      </c>
      <c r="L55" s="7">
        <v>9.0915359199854403E-6</v>
      </c>
      <c r="M55" s="7">
        <v>1.3946849865413399E-3</v>
      </c>
      <c r="N55" s="1" t="s">
        <v>905</v>
      </c>
    </row>
    <row r="56" spans="1:14" x14ac:dyDescent="0.3">
      <c r="A56" s="16" t="s">
        <v>94</v>
      </c>
      <c r="B56" s="10" t="s">
        <v>555</v>
      </c>
      <c r="C56" s="11" t="s">
        <v>556</v>
      </c>
      <c r="D56" s="10" t="s">
        <v>1231</v>
      </c>
      <c r="E56" s="11" t="s">
        <v>1479</v>
      </c>
      <c r="F56" s="13" t="s">
        <v>1846</v>
      </c>
      <c r="G56" s="5">
        <v>0.72499999999999976</v>
      </c>
      <c r="H56" s="5">
        <v>0.20499999999999999</v>
      </c>
      <c r="I56" s="5">
        <v>1.2450000000000001</v>
      </c>
      <c r="J56" s="5">
        <v>0.35666666666666663</v>
      </c>
      <c r="K56" s="6">
        <v>1.72694075152715</v>
      </c>
      <c r="L56" s="7">
        <v>1.22678532357793E-5</v>
      </c>
      <c r="M56" s="7">
        <v>1.6807784989555799E-3</v>
      </c>
      <c r="N56" s="1" t="s">
        <v>906</v>
      </c>
    </row>
    <row r="57" spans="1:14" x14ac:dyDescent="0.3">
      <c r="A57" s="16" t="s">
        <v>95</v>
      </c>
      <c r="B57" s="10" t="s">
        <v>395</v>
      </c>
      <c r="C57" s="11" t="s">
        <v>557</v>
      </c>
      <c r="D57" s="10" t="s">
        <v>1232</v>
      </c>
      <c r="E57" s="11" t="s">
        <v>1233</v>
      </c>
      <c r="F57" s="13" t="s">
        <v>1847</v>
      </c>
      <c r="G57" s="5">
        <v>0.1854166666666667</v>
      </c>
      <c r="H57" s="5">
        <v>5.2916666666666667E-2</v>
      </c>
      <c r="I57" s="5">
        <v>0.31958333333333339</v>
      </c>
      <c r="J57" s="5">
        <v>9.1250000000000012E-2</v>
      </c>
      <c r="K57" s="6">
        <v>1.68094875236323</v>
      </c>
      <c r="L57" s="7">
        <v>1.49089424589233E-4</v>
      </c>
      <c r="M57" s="7">
        <v>9.4205791503053794E-3</v>
      </c>
      <c r="N57" s="1" t="s">
        <v>907</v>
      </c>
    </row>
    <row r="58" spans="1:14" x14ac:dyDescent="0.3">
      <c r="A58" s="16" t="s">
        <v>10</v>
      </c>
      <c r="B58" s="10" t="s">
        <v>1208</v>
      </c>
      <c r="C58" s="11" t="s">
        <v>1209</v>
      </c>
      <c r="D58" s="10" t="s">
        <v>1480</v>
      </c>
      <c r="E58" s="11" t="s">
        <v>1481</v>
      </c>
      <c r="F58" s="13" t="s">
        <v>1848</v>
      </c>
      <c r="G58" s="5">
        <v>0.45458333333333317</v>
      </c>
      <c r="H58" s="5">
        <v>0.13208333333333333</v>
      </c>
      <c r="I58" s="5">
        <v>0.77666666666666673</v>
      </c>
      <c r="J58" s="5">
        <v>0.22666666666666668</v>
      </c>
      <c r="K58" s="6">
        <v>1.68052000986128</v>
      </c>
      <c r="L58" s="7">
        <v>3.2277762015957702E-7</v>
      </c>
      <c r="M58" s="7">
        <v>1.2110543364292401E-4</v>
      </c>
      <c r="N58" s="1" t="s">
        <v>908</v>
      </c>
    </row>
    <row r="59" spans="1:14" x14ac:dyDescent="0.3">
      <c r="A59" s="16" t="s">
        <v>96</v>
      </c>
      <c r="B59" s="10" t="s">
        <v>1334</v>
      </c>
      <c r="C59" s="11" t="s">
        <v>1335</v>
      </c>
      <c r="D59" s="10" t="s">
        <v>1482</v>
      </c>
      <c r="E59" s="11" t="s">
        <v>1483</v>
      </c>
      <c r="F59" s="13" t="s">
        <v>1849</v>
      </c>
      <c r="G59" s="5">
        <v>0.37875000000000009</v>
      </c>
      <c r="H59" s="5">
        <v>0.1108333333333333</v>
      </c>
      <c r="I59" s="5">
        <v>0.64916666666666667</v>
      </c>
      <c r="J59" s="5">
        <v>0.19333333333333336</v>
      </c>
      <c r="K59" s="6">
        <v>1.66852638089213</v>
      </c>
      <c r="L59" s="7">
        <v>1.0301859749341899E-4</v>
      </c>
      <c r="M59" s="7">
        <v>7.2627017617176003E-3</v>
      </c>
      <c r="N59" s="1" t="s">
        <v>909</v>
      </c>
    </row>
    <row r="60" spans="1:14" x14ac:dyDescent="0.3">
      <c r="A60" s="16" t="s">
        <v>16</v>
      </c>
      <c r="B60" s="10" t="s">
        <v>387</v>
      </c>
      <c r="C60" s="11" t="s">
        <v>558</v>
      </c>
      <c r="D60" s="10" t="s">
        <v>1210</v>
      </c>
      <c r="E60" s="11" t="s">
        <v>1472</v>
      </c>
      <c r="F60" s="13" t="s">
        <v>1841</v>
      </c>
      <c r="G60" s="5">
        <v>35.834583333333327</v>
      </c>
      <c r="H60" s="5">
        <v>10.590416666666664</v>
      </c>
      <c r="I60" s="5">
        <v>61.179166666666674</v>
      </c>
      <c r="J60" s="5">
        <v>18.266666666666666</v>
      </c>
      <c r="K60" s="6">
        <v>1.65149982437126</v>
      </c>
      <c r="L60" s="7">
        <v>2.1774100464639698E-5</v>
      </c>
      <c r="M60" s="7">
        <v>2.5413321825249898E-3</v>
      </c>
      <c r="N60" s="1" t="s">
        <v>910</v>
      </c>
    </row>
    <row r="61" spans="1:14" x14ac:dyDescent="0.3">
      <c r="A61" s="16" t="s">
        <v>97</v>
      </c>
      <c r="B61" s="10" t="s">
        <v>1336</v>
      </c>
      <c r="C61" s="11" t="s">
        <v>1337</v>
      </c>
      <c r="D61" s="10" t="s">
        <v>498</v>
      </c>
      <c r="E61" s="12" t="s">
        <v>1206</v>
      </c>
      <c r="F61" s="14" t="s">
        <v>1206</v>
      </c>
      <c r="G61" s="5">
        <v>7.2916666666666671E-2</v>
      </c>
      <c r="H61" s="5">
        <v>2.3333333333333334E-2</v>
      </c>
      <c r="I61" s="5">
        <v>0.12458333333333332</v>
      </c>
      <c r="J61" s="5">
        <v>3.9583333333333338E-2</v>
      </c>
      <c r="K61" s="6">
        <v>1.6186898707305799</v>
      </c>
      <c r="L61" s="7">
        <v>1.09435632286749E-4</v>
      </c>
      <c r="M61" s="7">
        <v>7.55469889829837E-3</v>
      </c>
      <c r="N61" s="1" t="s">
        <v>911</v>
      </c>
    </row>
    <row r="62" spans="1:14" x14ac:dyDescent="0.3">
      <c r="A62" s="16" t="s">
        <v>98</v>
      </c>
      <c r="B62" s="10" t="s">
        <v>1336</v>
      </c>
      <c r="C62" s="11" t="s">
        <v>1337</v>
      </c>
      <c r="D62" s="10" t="s">
        <v>498</v>
      </c>
      <c r="E62" s="12" t="s">
        <v>1206</v>
      </c>
      <c r="F62" s="14" t="s">
        <v>1206</v>
      </c>
      <c r="G62" s="5">
        <v>7.2916666666666671E-2</v>
      </c>
      <c r="H62" s="5">
        <v>2.3333333333333334E-2</v>
      </c>
      <c r="I62" s="5">
        <v>0.12458333333333332</v>
      </c>
      <c r="J62" s="5">
        <v>3.9583333333333338E-2</v>
      </c>
      <c r="K62" s="6">
        <v>1.6186898707305799</v>
      </c>
      <c r="L62" s="7">
        <v>1.09435632286749E-4</v>
      </c>
      <c r="M62" s="7">
        <v>7.55469889829837E-3</v>
      </c>
      <c r="N62" s="1" t="s">
        <v>911</v>
      </c>
    </row>
    <row r="63" spans="1:14" x14ac:dyDescent="0.3">
      <c r="A63" s="16" t="s">
        <v>99</v>
      </c>
      <c r="B63" s="10" t="s">
        <v>559</v>
      </c>
      <c r="C63" s="11" t="s">
        <v>560</v>
      </c>
      <c r="D63" s="10" t="s">
        <v>498</v>
      </c>
      <c r="E63" s="12" t="s">
        <v>1206</v>
      </c>
      <c r="F63" s="14" t="s">
        <v>1206</v>
      </c>
      <c r="G63" s="5">
        <v>7.9583333333333367E-2</v>
      </c>
      <c r="H63" s="5">
        <v>2.5833333333333344E-2</v>
      </c>
      <c r="I63" s="5">
        <v>0.13541666666666666</v>
      </c>
      <c r="J63" s="5">
        <v>4.6250000000000006E-2</v>
      </c>
      <c r="K63" s="6">
        <v>1.59402034760991</v>
      </c>
      <c r="L63" s="7">
        <v>1.7019091491472499E-6</v>
      </c>
      <c r="M63" s="7">
        <v>4.0872437574004001E-4</v>
      </c>
      <c r="N63" s="1" t="s">
        <v>912</v>
      </c>
    </row>
    <row r="64" spans="1:14" x14ac:dyDescent="0.3">
      <c r="A64" s="16" t="s">
        <v>100</v>
      </c>
      <c r="B64" s="10" t="s">
        <v>559</v>
      </c>
      <c r="C64" s="11" t="s">
        <v>560</v>
      </c>
      <c r="D64" s="10" t="s">
        <v>498</v>
      </c>
      <c r="E64" s="12" t="s">
        <v>1206</v>
      </c>
      <c r="F64" s="14" t="s">
        <v>1206</v>
      </c>
      <c r="G64" s="5">
        <v>7.9583333333333367E-2</v>
      </c>
      <c r="H64" s="5">
        <v>2.5833333333333344E-2</v>
      </c>
      <c r="I64" s="5">
        <v>0.13541666666666666</v>
      </c>
      <c r="J64" s="5">
        <v>4.6250000000000006E-2</v>
      </c>
      <c r="K64" s="6">
        <v>1.59402034760991</v>
      </c>
      <c r="L64" s="7">
        <v>1.7019091491472499E-6</v>
      </c>
      <c r="M64" s="7">
        <v>4.0872437574004001E-4</v>
      </c>
      <c r="N64" s="1" t="s">
        <v>912</v>
      </c>
    </row>
    <row r="65" spans="1:14" x14ac:dyDescent="0.3">
      <c r="A65" s="16" t="s">
        <v>101</v>
      </c>
      <c r="B65" s="10" t="s">
        <v>400</v>
      </c>
      <c r="C65" s="11" t="s">
        <v>544</v>
      </c>
      <c r="D65" s="10" t="s">
        <v>1469</v>
      </c>
      <c r="E65" s="11" t="s">
        <v>1470</v>
      </c>
      <c r="F65" s="13" t="s">
        <v>1839</v>
      </c>
      <c r="G65" s="5">
        <v>0.42041666666666666</v>
      </c>
      <c r="H65" s="5">
        <v>0.1283333333333333</v>
      </c>
      <c r="I65" s="5">
        <v>0.72083333333333333</v>
      </c>
      <c r="J65" s="5">
        <v>0.22208333333333338</v>
      </c>
      <c r="K65" s="6">
        <v>1.5922978535630801</v>
      </c>
      <c r="L65" s="7">
        <v>4.75925530461042E-5</v>
      </c>
      <c r="M65" s="7">
        <v>4.3118982916668198E-3</v>
      </c>
      <c r="N65" s="1" t="s">
        <v>913</v>
      </c>
    </row>
    <row r="66" spans="1:14" x14ac:dyDescent="0.3">
      <c r="A66" s="16" t="s">
        <v>19</v>
      </c>
      <c r="B66" s="10" t="s">
        <v>399</v>
      </c>
      <c r="C66" s="11" t="s">
        <v>1211</v>
      </c>
      <c r="D66" s="10" t="s">
        <v>1484</v>
      </c>
      <c r="E66" s="11" t="s">
        <v>1485</v>
      </c>
      <c r="F66" s="13" t="s">
        <v>1850</v>
      </c>
      <c r="G66" s="5">
        <v>0.72458333333333325</v>
      </c>
      <c r="H66" s="5">
        <v>0.22708333333333333</v>
      </c>
      <c r="I66" s="5">
        <v>1.2262499999999996</v>
      </c>
      <c r="J66" s="5">
        <v>0.39125000000000004</v>
      </c>
      <c r="K66" s="6">
        <v>1.56468831646764</v>
      </c>
      <c r="L66" s="7">
        <v>6.4544674705766799E-5</v>
      </c>
      <c r="M66" s="7">
        <v>5.2465261287759704E-3</v>
      </c>
      <c r="N66" s="1" t="s">
        <v>914</v>
      </c>
    </row>
    <row r="67" spans="1:14" x14ac:dyDescent="0.3">
      <c r="A67" s="16" t="s">
        <v>102</v>
      </c>
      <c r="B67" s="10" t="s">
        <v>1338</v>
      </c>
      <c r="C67" s="11" t="s">
        <v>1339</v>
      </c>
      <c r="D67" s="10" t="s">
        <v>1486</v>
      </c>
      <c r="E67" s="11" t="s">
        <v>1487</v>
      </c>
      <c r="F67" s="13" t="s">
        <v>1851</v>
      </c>
      <c r="G67" s="5">
        <v>8.2500000000000004E-2</v>
      </c>
      <c r="H67" s="5">
        <v>2.6250000000000006E-2</v>
      </c>
      <c r="I67" s="5">
        <v>0.14083333333333334</v>
      </c>
      <c r="J67" s="5">
        <v>4.5000000000000005E-2</v>
      </c>
      <c r="K67" s="6">
        <v>1.54652720815177</v>
      </c>
      <c r="L67" s="7">
        <v>1.2734909444516199E-4</v>
      </c>
      <c r="M67" s="7">
        <v>8.3818170090220103E-3</v>
      </c>
      <c r="N67" s="1" t="s">
        <v>915</v>
      </c>
    </row>
    <row r="68" spans="1:14" x14ac:dyDescent="0.3">
      <c r="A68" s="16" t="s">
        <v>103</v>
      </c>
      <c r="B68" s="10" t="s">
        <v>1340</v>
      </c>
      <c r="C68" s="11" t="s">
        <v>1341</v>
      </c>
      <c r="D68" s="10" t="s">
        <v>498</v>
      </c>
      <c r="E68" s="12" t="s">
        <v>1206</v>
      </c>
      <c r="F68" s="14" t="s">
        <v>1206</v>
      </c>
      <c r="G68" s="5">
        <v>6.083333333333335E-2</v>
      </c>
      <c r="H68" s="5">
        <v>2.041666666666667E-2</v>
      </c>
      <c r="I68" s="5">
        <v>0.10541666666666667</v>
      </c>
      <c r="J68" s="5">
        <v>3.4583333333333334E-2</v>
      </c>
      <c r="K68" s="6">
        <v>1.50331326645966</v>
      </c>
      <c r="L68" s="7">
        <v>5.8468199790610696E-6</v>
      </c>
      <c r="M68" s="7">
        <v>1.0191268105234799E-3</v>
      </c>
      <c r="N68" s="1" t="s">
        <v>916</v>
      </c>
    </row>
    <row r="69" spans="1:14" x14ac:dyDescent="0.3">
      <c r="A69" s="16" t="s">
        <v>104</v>
      </c>
      <c r="B69" s="10" t="s">
        <v>1340</v>
      </c>
      <c r="C69" s="11" t="s">
        <v>1341</v>
      </c>
      <c r="D69" s="10" t="s">
        <v>498</v>
      </c>
      <c r="E69" s="12" t="s">
        <v>1206</v>
      </c>
      <c r="F69" s="14" t="s">
        <v>1206</v>
      </c>
      <c r="G69" s="5">
        <v>6.083333333333335E-2</v>
      </c>
      <c r="H69" s="5">
        <v>2.041666666666667E-2</v>
      </c>
      <c r="I69" s="5">
        <v>0.10541666666666667</v>
      </c>
      <c r="J69" s="5">
        <v>3.4583333333333334E-2</v>
      </c>
      <c r="K69" s="6">
        <v>1.50331326645966</v>
      </c>
      <c r="L69" s="7">
        <v>5.8468199790610696E-6</v>
      </c>
      <c r="M69" s="7">
        <v>1.0191268105234799E-3</v>
      </c>
      <c r="N69" s="1" t="s">
        <v>916</v>
      </c>
    </row>
    <row r="70" spans="1:14" x14ac:dyDescent="0.3">
      <c r="A70" s="16" t="s">
        <v>105</v>
      </c>
      <c r="B70" s="10" t="s">
        <v>365</v>
      </c>
      <c r="C70" s="11" t="s">
        <v>561</v>
      </c>
      <c r="D70" s="10" t="s">
        <v>1234</v>
      </c>
      <c r="E70" s="11" t="s">
        <v>1488</v>
      </c>
      <c r="F70" s="13" t="s">
        <v>1852</v>
      </c>
      <c r="G70" s="5">
        <v>8.1250000000000017E-2</v>
      </c>
      <c r="H70" s="5">
        <v>2.7083333333333338E-2</v>
      </c>
      <c r="I70" s="5">
        <v>0.14083333333333334</v>
      </c>
      <c r="J70" s="5">
        <v>4.7083333333333338E-2</v>
      </c>
      <c r="K70" s="6">
        <v>1.49120987001726</v>
      </c>
      <c r="L70" s="7">
        <v>1.48617302803324E-4</v>
      </c>
      <c r="M70" s="7">
        <v>9.4086511717528295E-3</v>
      </c>
      <c r="N70" s="1" t="s">
        <v>917</v>
      </c>
    </row>
    <row r="71" spans="1:14" x14ac:dyDescent="0.3">
      <c r="A71" s="16" t="s">
        <v>106</v>
      </c>
      <c r="B71" s="10" t="s">
        <v>365</v>
      </c>
      <c r="C71" s="11" t="s">
        <v>561</v>
      </c>
      <c r="D71" s="10" t="s">
        <v>1234</v>
      </c>
      <c r="E71" s="11" t="s">
        <v>1488</v>
      </c>
      <c r="F71" s="13" t="s">
        <v>1852</v>
      </c>
      <c r="G71" s="5">
        <v>1.3962500000000002</v>
      </c>
      <c r="H71" s="5">
        <v>0.45041666666666669</v>
      </c>
      <c r="I71" s="5">
        <v>2.405416666666667</v>
      </c>
      <c r="J71" s="5">
        <v>0.77916666666666679</v>
      </c>
      <c r="K71" s="6">
        <v>1.4832344216041</v>
      </c>
      <c r="L71" s="7">
        <v>2.5566350804168802E-7</v>
      </c>
      <c r="M71" s="7">
        <v>1.01668344724842E-4</v>
      </c>
      <c r="N71" s="1" t="s">
        <v>918</v>
      </c>
    </row>
    <row r="72" spans="1:14" x14ac:dyDescent="0.3">
      <c r="A72" s="16" t="s">
        <v>107</v>
      </c>
      <c r="B72" s="10" t="s">
        <v>380</v>
      </c>
      <c r="C72" s="11" t="s">
        <v>562</v>
      </c>
      <c r="D72" s="10" t="s">
        <v>1489</v>
      </c>
      <c r="E72" s="11" t="s">
        <v>1490</v>
      </c>
      <c r="F72" s="13" t="s">
        <v>1853</v>
      </c>
      <c r="G72" s="5">
        <v>0.47791666666666655</v>
      </c>
      <c r="H72" s="5">
        <v>0.16166666666666665</v>
      </c>
      <c r="I72" s="5">
        <v>0.82041666666666657</v>
      </c>
      <c r="J72" s="5">
        <v>0.27916666666666667</v>
      </c>
      <c r="K72" s="6">
        <v>1.4720972099264</v>
      </c>
      <c r="L72" s="7">
        <v>1.2070449254251601E-8</v>
      </c>
      <c r="M72" s="7">
        <v>9.00672511207697E-6</v>
      </c>
      <c r="N72" s="1" t="s">
        <v>919</v>
      </c>
    </row>
    <row r="73" spans="1:14" x14ac:dyDescent="0.3">
      <c r="A73" s="16" t="s">
        <v>108</v>
      </c>
      <c r="B73" s="10" t="s">
        <v>376</v>
      </c>
      <c r="C73" s="11" t="s">
        <v>563</v>
      </c>
      <c r="D73" s="10" t="s">
        <v>1235</v>
      </c>
      <c r="E73" s="11" t="s">
        <v>1491</v>
      </c>
      <c r="F73" s="13" t="s">
        <v>1854</v>
      </c>
      <c r="G73" s="5">
        <v>2.8354166666666671</v>
      </c>
      <c r="H73" s="5">
        <v>0.96083333333333332</v>
      </c>
      <c r="I73" s="5">
        <v>4.8462500000000004</v>
      </c>
      <c r="J73" s="5">
        <v>1.6641666666666672</v>
      </c>
      <c r="K73" s="6">
        <v>1.4709546686750601</v>
      </c>
      <c r="L73" s="7">
        <v>4.1879662030413402E-6</v>
      </c>
      <c r="M73" s="7">
        <v>7.9646790020756E-4</v>
      </c>
      <c r="N73" s="1" t="s">
        <v>920</v>
      </c>
    </row>
    <row r="74" spans="1:14" x14ac:dyDescent="0.3">
      <c r="A74" s="16" t="s">
        <v>109</v>
      </c>
      <c r="B74" s="10" t="s">
        <v>358</v>
      </c>
      <c r="C74" s="11" t="s">
        <v>564</v>
      </c>
      <c r="D74" s="10" t="s">
        <v>1236</v>
      </c>
      <c r="E74" s="11" t="s">
        <v>1492</v>
      </c>
      <c r="F74" s="13" t="s">
        <v>1855</v>
      </c>
      <c r="G74" s="5">
        <v>0.53833333333333333</v>
      </c>
      <c r="H74" s="5">
        <v>0.17624999999999999</v>
      </c>
      <c r="I74" s="5">
        <v>0.93458333333333343</v>
      </c>
      <c r="J74" s="5">
        <v>0.30375000000000002</v>
      </c>
      <c r="K74" s="6">
        <v>1.4626078446428401</v>
      </c>
      <c r="L74" s="7">
        <v>1.41758529219715E-5</v>
      </c>
      <c r="M74" s="7">
        <v>1.8678936360081899E-3</v>
      </c>
      <c r="N74" s="1" t="s">
        <v>921</v>
      </c>
    </row>
    <row r="75" spans="1:14" x14ac:dyDescent="0.3">
      <c r="A75" s="16" t="s">
        <v>110</v>
      </c>
      <c r="B75" s="10" t="s">
        <v>565</v>
      </c>
      <c r="C75" s="11" t="s">
        <v>566</v>
      </c>
      <c r="D75" s="10" t="s">
        <v>498</v>
      </c>
      <c r="E75" s="12" t="s">
        <v>1206</v>
      </c>
      <c r="F75" s="14" t="s">
        <v>1206</v>
      </c>
      <c r="G75" s="5">
        <v>1.0333333333333332</v>
      </c>
      <c r="H75" s="5">
        <v>0.34250000000000003</v>
      </c>
      <c r="I75" s="5">
        <v>1.7716666666666667</v>
      </c>
      <c r="J75" s="5">
        <v>0.59083333333333321</v>
      </c>
      <c r="K75" s="6">
        <v>1.4528592335229999</v>
      </c>
      <c r="L75" s="7">
        <v>2.71446546797647E-6</v>
      </c>
      <c r="M75" s="7">
        <v>5.7593498954733996E-4</v>
      </c>
      <c r="N75" s="1" t="s">
        <v>922</v>
      </c>
    </row>
    <row r="76" spans="1:14" x14ac:dyDescent="0.3">
      <c r="A76" s="16" t="s">
        <v>111</v>
      </c>
      <c r="B76" s="10" t="s">
        <v>567</v>
      </c>
      <c r="C76" s="11" t="s">
        <v>568</v>
      </c>
      <c r="D76" s="10" t="s">
        <v>1237</v>
      </c>
      <c r="E76" s="11" t="s">
        <v>1493</v>
      </c>
      <c r="F76" s="13" t="s">
        <v>1856</v>
      </c>
      <c r="G76" s="5">
        <v>0.35291666666666671</v>
      </c>
      <c r="H76" s="5">
        <v>0.12333333333333335</v>
      </c>
      <c r="I76" s="5">
        <v>0.6066666666666668</v>
      </c>
      <c r="J76" s="5">
        <v>0.21291666666666664</v>
      </c>
      <c r="K76" s="6">
        <v>1.4104637516214</v>
      </c>
      <c r="L76" s="7">
        <v>1.0406748760595199E-9</v>
      </c>
      <c r="M76" s="7">
        <v>1.1915727330881601E-6</v>
      </c>
      <c r="N76" s="1" t="s">
        <v>923</v>
      </c>
    </row>
    <row r="77" spans="1:14" x14ac:dyDescent="0.3">
      <c r="A77" s="16" t="s">
        <v>112</v>
      </c>
      <c r="B77" s="10" t="s">
        <v>391</v>
      </c>
      <c r="C77" s="11" t="s">
        <v>569</v>
      </c>
      <c r="D77" s="10" t="s">
        <v>1238</v>
      </c>
      <c r="E77" s="11" t="s">
        <v>1494</v>
      </c>
      <c r="F77" s="13" t="s">
        <v>1857</v>
      </c>
      <c r="G77" s="5">
        <v>2.856666666666666</v>
      </c>
      <c r="H77" s="5">
        <v>1.0154166666666664</v>
      </c>
      <c r="I77" s="5">
        <v>4.8233333333333341</v>
      </c>
      <c r="J77" s="5">
        <v>1.7558333333333334</v>
      </c>
      <c r="K77" s="6">
        <v>1.3909554801628801</v>
      </c>
      <c r="L77" s="7">
        <v>1.01258463732662E-7</v>
      </c>
      <c r="M77" s="7">
        <v>4.8032675546329099E-5</v>
      </c>
      <c r="N77" s="1" t="s">
        <v>924</v>
      </c>
    </row>
    <row r="78" spans="1:14" x14ac:dyDescent="0.3">
      <c r="A78" s="16" t="s">
        <v>113</v>
      </c>
      <c r="B78" s="10" t="s">
        <v>370</v>
      </c>
      <c r="C78" s="11" t="s">
        <v>570</v>
      </c>
      <c r="D78" s="10" t="s">
        <v>1495</v>
      </c>
      <c r="E78" s="11" t="s">
        <v>1496</v>
      </c>
      <c r="F78" s="13" t="s">
        <v>1858</v>
      </c>
      <c r="G78" s="5">
        <v>4.2570833333333331</v>
      </c>
      <c r="H78" s="5">
        <v>1.51</v>
      </c>
      <c r="I78" s="5">
        <v>7.3087499999999999</v>
      </c>
      <c r="J78" s="5">
        <v>2.6254166666666667</v>
      </c>
      <c r="K78" s="6">
        <v>1.3895511661436899</v>
      </c>
      <c r="L78" s="7">
        <v>7.6055073513972698E-6</v>
      </c>
      <c r="M78" s="7">
        <v>1.21413880578436E-3</v>
      </c>
      <c r="N78" s="1" t="s">
        <v>925</v>
      </c>
    </row>
    <row r="79" spans="1:14" x14ac:dyDescent="0.3">
      <c r="A79" s="16" t="s">
        <v>14</v>
      </c>
      <c r="B79" s="10" t="s">
        <v>381</v>
      </c>
      <c r="C79" s="11" t="s">
        <v>1212</v>
      </c>
      <c r="D79" s="10" t="s">
        <v>1497</v>
      </c>
      <c r="E79" s="11" t="s">
        <v>1498</v>
      </c>
      <c r="F79" s="13" t="s">
        <v>1859</v>
      </c>
      <c r="G79" s="5">
        <v>0.33124999999999999</v>
      </c>
      <c r="H79" s="5">
        <v>0.12124999999999998</v>
      </c>
      <c r="I79" s="5">
        <v>0.56958333333333322</v>
      </c>
      <c r="J79" s="5">
        <v>0.21</v>
      </c>
      <c r="K79" s="6">
        <v>1.36625862938509</v>
      </c>
      <c r="L79" s="7">
        <v>3.18130497195549E-8</v>
      </c>
      <c r="M79" s="7">
        <v>1.82129709644452E-5</v>
      </c>
      <c r="N79" s="1" t="s">
        <v>926</v>
      </c>
    </row>
    <row r="80" spans="1:14" x14ac:dyDescent="0.3">
      <c r="A80" s="16" t="s">
        <v>114</v>
      </c>
      <c r="B80" s="10" t="s">
        <v>571</v>
      </c>
      <c r="C80" s="11" t="s">
        <v>572</v>
      </c>
      <c r="D80" s="10" t="s">
        <v>498</v>
      </c>
      <c r="E80" s="12" t="s">
        <v>1206</v>
      </c>
      <c r="F80" s="14" t="s">
        <v>1206</v>
      </c>
      <c r="G80" s="5">
        <v>0.11666666666666665</v>
      </c>
      <c r="H80" s="5">
        <v>0.04</v>
      </c>
      <c r="I80" s="5">
        <v>0.19875000000000007</v>
      </c>
      <c r="J80" s="5">
        <v>7.2500000000000023E-2</v>
      </c>
      <c r="K80" s="6">
        <v>1.36532522572571</v>
      </c>
      <c r="L80" s="7">
        <v>8.8344425266021006E-6</v>
      </c>
      <c r="M80" s="7">
        <v>1.3619925634731601E-3</v>
      </c>
      <c r="N80" s="1" t="s">
        <v>927</v>
      </c>
    </row>
    <row r="81" spans="1:14" x14ac:dyDescent="0.3">
      <c r="A81" s="16" t="s">
        <v>115</v>
      </c>
      <c r="B81" s="10" t="s">
        <v>571</v>
      </c>
      <c r="C81" s="11" t="s">
        <v>572</v>
      </c>
      <c r="D81" s="10" t="s">
        <v>498</v>
      </c>
      <c r="E81" s="12" t="s">
        <v>1206</v>
      </c>
      <c r="F81" s="14" t="s">
        <v>1206</v>
      </c>
      <c r="G81" s="5">
        <v>0.11666666666666665</v>
      </c>
      <c r="H81" s="5">
        <v>0.04</v>
      </c>
      <c r="I81" s="5">
        <v>0.19875000000000007</v>
      </c>
      <c r="J81" s="5">
        <v>7.2500000000000023E-2</v>
      </c>
      <c r="K81" s="6">
        <v>1.36532522572571</v>
      </c>
      <c r="L81" s="7">
        <v>8.8344425266021006E-6</v>
      </c>
      <c r="M81" s="7">
        <v>1.3619925634731601E-3</v>
      </c>
      <c r="N81" s="1" t="s">
        <v>927</v>
      </c>
    </row>
    <row r="82" spans="1:14" x14ac:dyDescent="0.3">
      <c r="A82" s="16" t="s">
        <v>116</v>
      </c>
      <c r="B82" s="10" t="s">
        <v>366</v>
      </c>
      <c r="C82" s="11" t="s">
        <v>573</v>
      </c>
      <c r="D82" s="10" t="s">
        <v>1499</v>
      </c>
      <c r="E82" s="11" t="s">
        <v>1500</v>
      </c>
      <c r="F82" s="13" t="s">
        <v>1860</v>
      </c>
      <c r="G82" s="5">
        <v>0.65041666666666664</v>
      </c>
      <c r="H82" s="5">
        <v>0.23416666666666672</v>
      </c>
      <c r="I82" s="5">
        <v>1.1120833333333331</v>
      </c>
      <c r="J82" s="5">
        <v>0.40416666666666673</v>
      </c>
      <c r="K82" s="6">
        <v>1.36313825375227</v>
      </c>
      <c r="L82" s="7">
        <v>1.9389817741910501E-6</v>
      </c>
      <c r="M82" s="7">
        <v>4.51538666799342E-4</v>
      </c>
      <c r="N82" s="1" t="s">
        <v>928</v>
      </c>
    </row>
    <row r="83" spans="1:14" x14ac:dyDescent="0.3">
      <c r="A83" s="16" t="s">
        <v>117</v>
      </c>
      <c r="B83" s="10" t="s">
        <v>574</v>
      </c>
      <c r="C83" s="11" t="s">
        <v>575</v>
      </c>
      <c r="D83" s="10" t="s">
        <v>1239</v>
      </c>
      <c r="E83" s="11" t="s">
        <v>1501</v>
      </c>
      <c r="F83" s="13" t="s">
        <v>1861</v>
      </c>
      <c r="G83" s="5">
        <v>0.11249999999999998</v>
      </c>
      <c r="H83" s="5">
        <v>3.9166666666666676E-2</v>
      </c>
      <c r="I83" s="5">
        <v>0.19583333333333333</v>
      </c>
      <c r="J83" s="5">
        <v>6.7916666666666695E-2</v>
      </c>
      <c r="K83" s="6">
        <v>1.3590671953445499</v>
      </c>
      <c r="L83" s="7">
        <v>3.1585841616441302E-6</v>
      </c>
      <c r="M83" s="7">
        <v>6.4344041157910099E-4</v>
      </c>
      <c r="N83" s="1" t="s">
        <v>929</v>
      </c>
    </row>
    <row r="84" spans="1:14" x14ac:dyDescent="0.3">
      <c r="A84" s="16" t="s">
        <v>118</v>
      </c>
      <c r="B84" s="10" t="s">
        <v>565</v>
      </c>
      <c r="C84" s="11" t="s">
        <v>566</v>
      </c>
      <c r="D84" s="10" t="s">
        <v>1502</v>
      </c>
      <c r="E84" s="11" t="s">
        <v>1503</v>
      </c>
      <c r="F84" s="13" t="s">
        <v>1862</v>
      </c>
      <c r="G84" s="5">
        <v>1.5612499999999996</v>
      </c>
      <c r="H84" s="5">
        <v>0.55458333333333332</v>
      </c>
      <c r="I84" s="5">
        <v>2.6758333333333333</v>
      </c>
      <c r="J84" s="5">
        <v>0.95791666666666675</v>
      </c>
      <c r="K84" s="6">
        <v>1.3468457630856301</v>
      </c>
      <c r="L84" s="7">
        <v>3.5172000549474897E-8</v>
      </c>
      <c r="M84" s="7">
        <v>1.9794682682124001E-5</v>
      </c>
      <c r="N84" s="1" t="s">
        <v>930</v>
      </c>
    </row>
    <row r="85" spans="1:14" x14ac:dyDescent="0.3">
      <c r="A85" s="16" t="s">
        <v>119</v>
      </c>
      <c r="B85" s="10" t="s">
        <v>373</v>
      </c>
      <c r="C85" s="11" t="s">
        <v>576</v>
      </c>
      <c r="D85" s="10" t="s">
        <v>1504</v>
      </c>
      <c r="E85" s="11" t="s">
        <v>1505</v>
      </c>
      <c r="F85" s="13" t="s">
        <v>1863</v>
      </c>
      <c r="G85" s="5">
        <v>5.9166666666666673E-2</v>
      </c>
      <c r="H85" s="5">
        <v>2.2500000000000003E-2</v>
      </c>
      <c r="I85" s="5">
        <v>0.10166666666666667</v>
      </c>
      <c r="J85" s="5">
        <v>3.9583333333333338E-2</v>
      </c>
      <c r="K85" s="6">
        <v>1.34447779961689</v>
      </c>
      <c r="L85" s="7">
        <v>2.6863966210219201E-5</v>
      </c>
      <c r="M85" s="7">
        <v>2.9634211469240098E-3</v>
      </c>
      <c r="N85" s="1" t="s">
        <v>931</v>
      </c>
    </row>
    <row r="86" spans="1:14" x14ac:dyDescent="0.3">
      <c r="A86" s="16" t="s">
        <v>120</v>
      </c>
      <c r="B86" s="10" t="s">
        <v>381</v>
      </c>
      <c r="C86" s="11" t="s">
        <v>1212</v>
      </c>
      <c r="D86" s="10" t="s">
        <v>1497</v>
      </c>
      <c r="E86" s="11" t="s">
        <v>1498</v>
      </c>
      <c r="F86" s="13" t="s">
        <v>1859</v>
      </c>
      <c r="G86" s="5">
        <v>0.25374999999999998</v>
      </c>
      <c r="H86" s="5">
        <v>9.7916666666666652E-2</v>
      </c>
      <c r="I86" s="5">
        <v>0.43541666666666662</v>
      </c>
      <c r="J86" s="5">
        <v>0.16958333333333334</v>
      </c>
      <c r="K86" s="6">
        <v>1.32965425203569</v>
      </c>
      <c r="L86" s="7">
        <v>2.0744582374016002E-6</v>
      </c>
      <c r="M86" s="7">
        <v>4.7669471123127998E-4</v>
      </c>
      <c r="N86" s="1" t="s">
        <v>932</v>
      </c>
    </row>
    <row r="87" spans="1:14" x14ac:dyDescent="0.3">
      <c r="A87" s="16" t="s">
        <v>121</v>
      </c>
      <c r="B87" s="10" t="s">
        <v>577</v>
      </c>
      <c r="C87" s="11" t="s">
        <v>578</v>
      </c>
      <c r="D87" s="10" t="s">
        <v>1506</v>
      </c>
      <c r="E87" s="11" t="s">
        <v>1507</v>
      </c>
      <c r="F87" s="13" t="s">
        <v>1864</v>
      </c>
      <c r="G87" s="5">
        <v>0.21333333333333329</v>
      </c>
      <c r="H87" s="5">
        <v>7.9583333333333353E-2</v>
      </c>
      <c r="I87" s="5">
        <v>0.36416666666666675</v>
      </c>
      <c r="J87" s="5">
        <v>0.13916666666666669</v>
      </c>
      <c r="K87" s="6">
        <v>1.3291295488752299</v>
      </c>
      <c r="L87" s="7">
        <v>3.4226199434207298E-6</v>
      </c>
      <c r="M87" s="7">
        <v>6.8257114247018103E-4</v>
      </c>
      <c r="N87" s="1" t="s">
        <v>933</v>
      </c>
    </row>
    <row r="88" spans="1:14" x14ac:dyDescent="0.3">
      <c r="A88" s="16" t="s">
        <v>122</v>
      </c>
      <c r="B88" s="10" t="s">
        <v>579</v>
      </c>
      <c r="C88" s="11" t="s">
        <v>580</v>
      </c>
      <c r="D88" s="10" t="s">
        <v>1240</v>
      </c>
      <c r="E88" s="11" t="s">
        <v>1508</v>
      </c>
      <c r="F88" s="13" t="s">
        <v>1865</v>
      </c>
      <c r="G88" s="5">
        <v>8.9562500000000025</v>
      </c>
      <c r="H88" s="5">
        <v>3.26125</v>
      </c>
      <c r="I88" s="5">
        <v>15.343333333333334</v>
      </c>
      <c r="J88" s="5">
        <v>5.614583333333333</v>
      </c>
      <c r="K88" s="6">
        <v>1.3198432772433299</v>
      </c>
      <c r="L88" s="7">
        <v>5.0448924652617101E-10</v>
      </c>
      <c r="M88" s="7">
        <v>6.2042834929264898E-7</v>
      </c>
      <c r="N88" s="1" t="s">
        <v>934</v>
      </c>
    </row>
    <row r="89" spans="1:14" x14ac:dyDescent="0.3">
      <c r="A89" s="16" t="s">
        <v>123</v>
      </c>
      <c r="B89" s="10" t="s">
        <v>389</v>
      </c>
      <c r="C89" s="11" t="s">
        <v>581</v>
      </c>
      <c r="D89" s="10" t="s">
        <v>1241</v>
      </c>
      <c r="E89" s="11" t="s">
        <v>1242</v>
      </c>
      <c r="F89" s="13" t="s">
        <v>1866</v>
      </c>
      <c r="G89" s="5">
        <v>0.29666666666666669</v>
      </c>
      <c r="H89" s="5">
        <v>0.11083333333333334</v>
      </c>
      <c r="I89" s="5">
        <v>0.5083333333333333</v>
      </c>
      <c r="J89" s="5">
        <v>0.19208333333333338</v>
      </c>
      <c r="K89" s="6">
        <v>1.3029208650601201</v>
      </c>
      <c r="L89" s="7">
        <v>6.0836660795497E-12</v>
      </c>
      <c r="M89" s="7">
        <v>1.39315953221688E-8</v>
      </c>
      <c r="N89" s="1" t="s">
        <v>935</v>
      </c>
    </row>
    <row r="90" spans="1:14" x14ac:dyDescent="0.3">
      <c r="A90" s="16" t="s">
        <v>124</v>
      </c>
      <c r="B90" s="10" t="s">
        <v>1342</v>
      </c>
      <c r="C90" s="11" t="s">
        <v>1343</v>
      </c>
      <c r="D90" s="10" t="s">
        <v>1243</v>
      </c>
      <c r="E90" s="11" t="s">
        <v>1509</v>
      </c>
      <c r="F90" s="13" t="s">
        <v>1867</v>
      </c>
      <c r="G90" s="5">
        <v>0.43958333333333344</v>
      </c>
      <c r="H90" s="5">
        <v>0.17250000000000001</v>
      </c>
      <c r="I90" s="5">
        <v>0.75083333333333335</v>
      </c>
      <c r="J90" s="5">
        <v>0.29750000000000004</v>
      </c>
      <c r="K90" s="6">
        <v>1.29546442011236</v>
      </c>
      <c r="L90" s="7">
        <v>4.2121234785272697E-5</v>
      </c>
      <c r="M90" s="7">
        <v>4.0133015811907599E-3</v>
      </c>
      <c r="N90" s="1" t="s">
        <v>936</v>
      </c>
    </row>
    <row r="91" spans="1:14" x14ac:dyDescent="0.3">
      <c r="A91" s="16" t="s">
        <v>125</v>
      </c>
      <c r="B91" s="10" t="s">
        <v>582</v>
      </c>
      <c r="C91" s="11" t="s">
        <v>583</v>
      </c>
      <c r="D91" s="10" t="s">
        <v>1510</v>
      </c>
      <c r="E91" s="11" t="s">
        <v>1511</v>
      </c>
      <c r="F91" s="13" t="s">
        <v>1868</v>
      </c>
      <c r="G91" s="5">
        <v>0.28666666666666657</v>
      </c>
      <c r="H91" s="5">
        <v>0.10125000000000002</v>
      </c>
      <c r="I91" s="5">
        <v>0.49041666666666678</v>
      </c>
      <c r="J91" s="5">
        <v>0.17500000000000004</v>
      </c>
      <c r="K91" s="6">
        <v>1.28759356348135</v>
      </c>
      <c r="L91" s="7">
        <v>1.2667615625330699E-5</v>
      </c>
      <c r="M91" s="7">
        <v>1.7064023401180801E-3</v>
      </c>
      <c r="N91" s="1" t="s">
        <v>937</v>
      </c>
    </row>
    <row r="92" spans="1:14" x14ac:dyDescent="0.3">
      <c r="A92" s="16" t="s">
        <v>126</v>
      </c>
      <c r="B92" s="10" t="s">
        <v>559</v>
      </c>
      <c r="C92" s="11" t="s">
        <v>560</v>
      </c>
      <c r="D92" s="10" t="s">
        <v>498</v>
      </c>
      <c r="E92" s="12" t="s">
        <v>1206</v>
      </c>
      <c r="F92" s="14" t="s">
        <v>1206</v>
      </c>
      <c r="G92" s="5">
        <v>1.5304166666666668</v>
      </c>
      <c r="H92" s="5">
        <v>0.59291666666666665</v>
      </c>
      <c r="I92" s="5">
        <v>2.6287500000000006</v>
      </c>
      <c r="J92" s="5">
        <v>1.0329166666666667</v>
      </c>
      <c r="K92" s="6">
        <v>1.26921203490134</v>
      </c>
      <c r="L92" s="7">
        <v>9.5651230105137098E-7</v>
      </c>
      <c r="M92" s="7">
        <v>2.6916094030856599E-4</v>
      </c>
      <c r="N92" s="1" t="s">
        <v>938</v>
      </c>
    </row>
    <row r="93" spans="1:14" x14ac:dyDescent="0.3">
      <c r="A93" s="16" t="s">
        <v>127</v>
      </c>
      <c r="B93" s="10" t="s">
        <v>559</v>
      </c>
      <c r="C93" s="11" t="s">
        <v>560</v>
      </c>
      <c r="D93" s="10" t="s">
        <v>498</v>
      </c>
      <c r="E93" s="12" t="s">
        <v>1206</v>
      </c>
      <c r="F93" s="14" t="s">
        <v>1206</v>
      </c>
      <c r="G93" s="5">
        <v>1.5304166666666668</v>
      </c>
      <c r="H93" s="5">
        <v>0.59291666666666665</v>
      </c>
      <c r="I93" s="5">
        <v>2.6287500000000006</v>
      </c>
      <c r="J93" s="5">
        <v>1.0329166666666667</v>
      </c>
      <c r="K93" s="6">
        <v>1.26921203490134</v>
      </c>
      <c r="L93" s="7">
        <v>9.5651230105137098E-7</v>
      </c>
      <c r="M93" s="7">
        <v>2.6916094030856599E-4</v>
      </c>
      <c r="N93" s="1" t="s">
        <v>938</v>
      </c>
    </row>
    <row r="94" spans="1:14" x14ac:dyDescent="0.3">
      <c r="A94" s="16" t="s">
        <v>128</v>
      </c>
      <c r="B94" s="10" t="s">
        <v>584</v>
      </c>
      <c r="C94" s="11" t="s">
        <v>585</v>
      </c>
      <c r="D94" s="10" t="s">
        <v>1512</v>
      </c>
      <c r="E94" s="11" t="s">
        <v>1513</v>
      </c>
      <c r="F94" s="13" t="s">
        <v>1869</v>
      </c>
      <c r="G94" s="5">
        <v>0.43125000000000008</v>
      </c>
      <c r="H94" s="5">
        <v>0.16708333333333336</v>
      </c>
      <c r="I94" s="5">
        <v>0.73583333333333345</v>
      </c>
      <c r="J94" s="5">
        <v>0.29166666666666669</v>
      </c>
      <c r="K94" s="6">
        <v>1.25597559831812</v>
      </c>
      <c r="L94" s="7">
        <v>2.0328825929549599E-5</v>
      </c>
      <c r="M94" s="7">
        <v>2.4022016547711601E-3</v>
      </c>
      <c r="N94" s="1" t="s">
        <v>939</v>
      </c>
    </row>
    <row r="95" spans="1:14" x14ac:dyDescent="0.3">
      <c r="A95" s="16" t="s">
        <v>129</v>
      </c>
      <c r="B95" s="10" t="s">
        <v>586</v>
      </c>
      <c r="C95" s="11" t="s">
        <v>587</v>
      </c>
      <c r="D95" s="10" t="s">
        <v>1244</v>
      </c>
      <c r="E95" s="11" t="s">
        <v>1514</v>
      </c>
      <c r="F95" s="13" t="s">
        <v>1870</v>
      </c>
      <c r="G95" s="5">
        <v>0.9462499999999997</v>
      </c>
      <c r="H95" s="5">
        <v>0.37958333333333333</v>
      </c>
      <c r="I95" s="5">
        <v>1.6208333333333333</v>
      </c>
      <c r="J95" s="5">
        <v>0.65875000000000006</v>
      </c>
      <c r="K95" s="6">
        <v>1.2486327030364099</v>
      </c>
      <c r="L95" s="7">
        <v>6.4985308356073197E-9</v>
      </c>
      <c r="M95" s="7">
        <v>5.1996076240082203E-6</v>
      </c>
      <c r="N95" s="1" t="s">
        <v>940</v>
      </c>
    </row>
    <row r="96" spans="1:14" x14ac:dyDescent="0.3">
      <c r="A96" s="16" t="s">
        <v>130</v>
      </c>
      <c r="B96" s="10" t="s">
        <v>361</v>
      </c>
      <c r="C96" s="11" t="s">
        <v>588</v>
      </c>
      <c r="D96" s="10" t="s">
        <v>1515</v>
      </c>
      <c r="E96" s="11" t="s">
        <v>1516</v>
      </c>
      <c r="F96" s="13" t="s">
        <v>1871</v>
      </c>
      <c r="G96" s="5">
        <v>0.80458333333333332</v>
      </c>
      <c r="H96" s="5">
        <v>0.31291666666666668</v>
      </c>
      <c r="I96" s="5">
        <v>1.3737500000000002</v>
      </c>
      <c r="J96" s="5">
        <v>0.54</v>
      </c>
      <c r="K96" s="6">
        <v>1.23574570906901</v>
      </c>
      <c r="L96" s="7">
        <v>4.6743201986867896E-6</v>
      </c>
      <c r="M96" s="7">
        <v>8.5989364098279703E-4</v>
      </c>
      <c r="N96" s="1" t="s">
        <v>941</v>
      </c>
    </row>
    <row r="97" spans="1:14" x14ac:dyDescent="0.3">
      <c r="A97" s="16" t="s">
        <v>131</v>
      </c>
      <c r="B97" s="10" t="s">
        <v>369</v>
      </c>
      <c r="C97" s="11" t="s">
        <v>589</v>
      </c>
      <c r="D97" s="10" t="s">
        <v>1245</v>
      </c>
      <c r="E97" s="11" t="s">
        <v>1517</v>
      </c>
      <c r="F97" s="13" t="s">
        <v>1872</v>
      </c>
      <c r="G97" s="5">
        <v>0.53625</v>
      </c>
      <c r="H97" s="5">
        <v>0.21083333333333334</v>
      </c>
      <c r="I97" s="5">
        <v>0.91666666666666663</v>
      </c>
      <c r="J97" s="5">
        <v>0.36416666666666658</v>
      </c>
      <c r="K97" s="6">
        <v>1.2347672580360201</v>
      </c>
      <c r="L97" s="7">
        <v>2.8081381483807101E-6</v>
      </c>
      <c r="M97" s="7">
        <v>5.8644168060994605E-4</v>
      </c>
      <c r="N97" s="1" t="s">
        <v>942</v>
      </c>
    </row>
    <row r="98" spans="1:14" x14ac:dyDescent="0.3">
      <c r="A98" s="16" t="s">
        <v>132</v>
      </c>
      <c r="B98" s="10" t="s">
        <v>393</v>
      </c>
      <c r="C98" s="11" t="s">
        <v>590</v>
      </c>
      <c r="D98" s="10" t="s">
        <v>1246</v>
      </c>
      <c r="E98" s="11" t="s">
        <v>1518</v>
      </c>
      <c r="F98" s="13" t="s">
        <v>1873</v>
      </c>
      <c r="G98" s="5">
        <v>0.45708333333333334</v>
      </c>
      <c r="H98" s="5">
        <v>0.18125000000000002</v>
      </c>
      <c r="I98" s="5">
        <v>0.78666666666666674</v>
      </c>
      <c r="J98" s="5">
        <v>0.3116666666666667</v>
      </c>
      <c r="K98" s="6">
        <v>1.2261893452836701</v>
      </c>
      <c r="L98" s="7">
        <v>2.1331699277643101E-6</v>
      </c>
      <c r="M98" s="7">
        <v>4.8212104166453197E-4</v>
      </c>
      <c r="N98" s="1" t="s">
        <v>943</v>
      </c>
    </row>
    <row r="99" spans="1:14" x14ac:dyDescent="0.3">
      <c r="A99" s="16" t="s">
        <v>133</v>
      </c>
      <c r="B99" s="10" t="s">
        <v>591</v>
      </c>
      <c r="C99" s="11" t="s">
        <v>592</v>
      </c>
      <c r="D99" s="10" t="s">
        <v>1519</v>
      </c>
      <c r="E99" s="11" t="s">
        <v>1520</v>
      </c>
      <c r="F99" s="13" t="s">
        <v>1874</v>
      </c>
      <c r="G99" s="5">
        <v>0.61458333333333337</v>
      </c>
      <c r="H99" s="5">
        <v>0.25291666666666673</v>
      </c>
      <c r="I99" s="5">
        <v>1.0554166666666667</v>
      </c>
      <c r="J99" s="5">
        <v>0.43458333333333332</v>
      </c>
      <c r="K99" s="6">
        <v>1.14856294861299</v>
      </c>
      <c r="L99" s="7">
        <v>2.8830046692504501E-12</v>
      </c>
      <c r="M99" s="7">
        <v>7.0911237068489903E-9</v>
      </c>
      <c r="N99" s="1" t="s">
        <v>944</v>
      </c>
    </row>
    <row r="100" spans="1:14" x14ac:dyDescent="0.3">
      <c r="A100" s="16" t="s">
        <v>134</v>
      </c>
      <c r="B100" s="10" t="s">
        <v>1344</v>
      </c>
      <c r="C100" s="11" t="s">
        <v>1345</v>
      </c>
      <c r="D100" s="10" t="s">
        <v>1247</v>
      </c>
      <c r="E100" s="11" t="s">
        <v>1521</v>
      </c>
      <c r="F100" s="13" t="s">
        <v>1875</v>
      </c>
      <c r="G100" s="5">
        <v>0.15208333333333332</v>
      </c>
      <c r="H100" s="5">
        <v>6.6666666666666693E-2</v>
      </c>
      <c r="I100" s="5">
        <v>0.26250000000000001</v>
      </c>
      <c r="J100" s="5">
        <v>0.11375000000000002</v>
      </c>
      <c r="K100" s="6">
        <v>1.1398142671965299</v>
      </c>
      <c r="L100" s="7">
        <v>9.7577469621106696E-6</v>
      </c>
      <c r="M100" s="7">
        <v>1.45294164967213E-3</v>
      </c>
      <c r="N100" s="1" t="s">
        <v>945</v>
      </c>
    </row>
    <row r="101" spans="1:14" x14ac:dyDescent="0.3">
      <c r="A101" s="16" t="s">
        <v>135</v>
      </c>
      <c r="B101" s="10" t="s">
        <v>593</v>
      </c>
      <c r="C101" s="11" t="s">
        <v>594</v>
      </c>
      <c r="D101" s="10" t="s">
        <v>1522</v>
      </c>
      <c r="E101" s="11" t="s">
        <v>1523</v>
      </c>
      <c r="F101" s="13" t="s">
        <v>1876</v>
      </c>
      <c r="G101" s="5">
        <v>0.79083333333333306</v>
      </c>
      <c r="H101" s="5">
        <v>0.32708333333333334</v>
      </c>
      <c r="I101" s="5">
        <v>1.3595833333333334</v>
      </c>
      <c r="J101" s="5">
        <v>0.5658333333333333</v>
      </c>
      <c r="K101" s="6">
        <v>1.13531504235779</v>
      </c>
      <c r="L101" s="7">
        <v>1.11409671412938E-5</v>
      </c>
      <c r="M101" s="7">
        <v>1.58371321789716E-3</v>
      </c>
      <c r="N101" s="1" t="s">
        <v>946</v>
      </c>
    </row>
    <row r="102" spans="1:14" x14ac:dyDescent="0.3">
      <c r="A102" s="16" t="s">
        <v>136</v>
      </c>
      <c r="B102" s="10" t="s">
        <v>360</v>
      </c>
      <c r="C102" s="11" t="s">
        <v>595</v>
      </c>
      <c r="D102" s="10" t="s">
        <v>1224</v>
      </c>
      <c r="E102" s="11" t="s">
        <v>1451</v>
      </c>
      <c r="F102" s="13" t="s">
        <v>1826</v>
      </c>
      <c r="G102" s="5">
        <v>19.460416666666667</v>
      </c>
      <c r="H102" s="5">
        <v>8.3137500000000006</v>
      </c>
      <c r="I102" s="5">
        <v>33.44874999999999</v>
      </c>
      <c r="J102" s="5">
        <v>14.414166666666667</v>
      </c>
      <c r="K102" s="6">
        <v>1.1199088240562101</v>
      </c>
      <c r="L102" s="7">
        <v>3.0290537006318799E-9</v>
      </c>
      <c r="M102" s="7">
        <v>2.9153544385356998E-6</v>
      </c>
      <c r="N102" s="1" t="s">
        <v>947</v>
      </c>
    </row>
    <row r="103" spans="1:14" x14ac:dyDescent="0.3">
      <c r="A103" s="16" t="s">
        <v>22</v>
      </c>
      <c r="B103" s="10" t="s">
        <v>596</v>
      </c>
      <c r="C103" s="11" t="s">
        <v>597</v>
      </c>
      <c r="D103" s="10" t="s">
        <v>1524</v>
      </c>
      <c r="E103" s="11" t="s">
        <v>1525</v>
      </c>
      <c r="F103" s="13" t="s">
        <v>1877</v>
      </c>
      <c r="G103" s="5">
        <v>0.12374999999999999</v>
      </c>
      <c r="H103" s="5">
        <v>5.0833333333333348E-2</v>
      </c>
      <c r="I103" s="5">
        <v>0.2154166666666667</v>
      </c>
      <c r="J103" s="5">
        <v>8.8333333333333333E-2</v>
      </c>
      <c r="K103" s="6">
        <v>1.1184167711206801</v>
      </c>
      <c r="L103" s="7">
        <v>2.1280859278023199E-5</v>
      </c>
      <c r="M103" s="7">
        <v>2.49692908949385E-3</v>
      </c>
      <c r="N103" s="1" t="s">
        <v>948</v>
      </c>
    </row>
    <row r="104" spans="1:14" x14ac:dyDescent="0.3">
      <c r="A104" s="16" t="s">
        <v>137</v>
      </c>
      <c r="B104" s="10" t="s">
        <v>384</v>
      </c>
      <c r="C104" s="11" t="s">
        <v>598</v>
      </c>
      <c r="D104" s="10" t="s">
        <v>1248</v>
      </c>
      <c r="E104" s="11" t="s">
        <v>1526</v>
      </c>
      <c r="F104" s="13" t="s">
        <v>1878</v>
      </c>
      <c r="G104" s="5">
        <v>0.18875</v>
      </c>
      <c r="H104" s="5">
        <v>8.4166666666666667E-2</v>
      </c>
      <c r="I104" s="5">
        <v>0.32708333333333334</v>
      </c>
      <c r="J104" s="5">
        <v>0.14583333333333334</v>
      </c>
      <c r="K104" s="6">
        <v>1.1169770651867901</v>
      </c>
      <c r="L104" s="7">
        <v>1.2263205705618501E-4</v>
      </c>
      <c r="M104" s="7">
        <v>8.1767017159651203E-3</v>
      </c>
      <c r="N104" s="1" t="s">
        <v>949</v>
      </c>
    </row>
    <row r="105" spans="1:14" x14ac:dyDescent="0.3">
      <c r="A105" s="16" t="s">
        <v>138</v>
      </c>
      <c r="B105" s="10" t="s">
        <v>582</v>
      </c>
      <c r="C105" s="11" t="s">
        <v>583</v>
      </c>
      <c r="D105" s="10" t="s">
        <v>1249</v>
      </c>
      <c r="E105" s="11" t="s">
        <v>1250</v>
      </c>
      <c r="F105" s="13" t="s">
        <v>1868</v>
      </c>
      <c r="G105" s="5">
        <v>0.38958333333333334</v>
      </c>
      <c r="H105" s="5">
        <v>0.16208333333333336</v>
      </c>
      <c r="I105" s="5">
        <v>0.6679166666666666</v>
      </c>
      <c r="J105" s="5">
        <v>0.28041666666666659</v>
      </c>
      <c r="K105" s="6">
        <v>1.11552066019484</v>
      </c>
      <c r="L105" s="7">
        <v>2.99133345611581E-6</v>
      </c>
      <c r="M105" s="7">
        <v>6.1502927189055901E-4</v>
      </c>
      <c r="N105" s="1" t="s">
        <v>950</v>
      </c>
    </row>
    <row r="106" spans="1:14" x14ac:dyDescent="0.3">
      <c r="A106" s="16" t="s">
        <v>139</v>
      </c>
      <c r="B106" s="10" t="s">
        <v>1346</v>
      </c>
      <c r="C106" s="11" t="s">
        <v>1347</v>
      </c>
      <c r="D106" s="10" t="s">
        <v>498</v>
      </c>
      <c r="E106" s="12" t="s">
        <v>1206</v>
      </c>
      <c r="F106" s="14" t="s">
        <v>1206</v>
      </c>
      <c r="G106" s="5">
        <v>0.65333333333333332</v>
      </c>
      <c r="H106" s="5">
        <v>0.28166666666666668</v>
      </c>
      <c r="I106" s="5">
        <v>1.1191666666666669</v>
      </c>
      <c r="J106" s="5">
        <v>0.48583333333333339</v>
      </c>
      <c r="K106" s="6">
        <v>1.09593447667293</v>
      </c>
      <c r="L106" s="7">
        <v>5.2852848254305001E-8</v>
      </c>
      <c r="M106" s="7">
        <v>2.7421544160690599E-5</v>
      </c>
      <c r="N106" s="1" t="s">
        <v>951</v>
      </c>
    </row>
    <row r="107" spans="1:14" x14ac:dyDescent="0.3">
      <c r="A107" s="16" t="s">
        <v>140</v>
      </c>
      <c r="B107" s="10" t="s">
        <v>360</v>
      </c>
      <c r="C107" s="11" t="s">
        <v>595</v>
      </c>
      <c r="D107" s="10" t="s">
        <v>1224</v>
      </c>
      <c r="E107" s="11" t="s">
        <v>1451</v>
      </c>
      <c r="F107" s="13" t="s">
        <v>1826</v>
      </c>
      <c r="G107" s="5">
        <v>109.99374999999999</v>
      </c>
      <c r="H107" s="5">
        <v>47.606249999999996</v>
      </c>
      <c r="I107" s="5">
        <v>188.77583333333334</v>
      </c>
      <c r="J107" s="5">
        <v>82.354583333333338</v>
      </c>
      <c r="K107" s="6">
        <v>1.0895024128692301</v>
      </c>
      <c r="L107" s="7">
        <v>4.0727545456484198E-10</v>
      </c>
      <c r="M107" s="7">
        <v>5.2013774880098404E-7</v>
      </c>
      <c r="N107" s="1" t="s">
        <v>952</v>
      </c>
    </row>
    <row r="108" spans="1:14" x14ac:dyDescent="0.3">
      <c r="A108" s="16" t="s">
        <v>141</v>
      </c>
      <c r="B108" s="10" t="s">
        <v>599</v>
      </c>
      <c r="C108" s="11" t="s">
        <v>600</v>
      </c>
      <c r="D108" s="10" t="s">
        <v>1527</v>
      </c>
      <c r="E108" s="11" t="s">
        <v>1528</v>
      </c>
      <c r="F108" s="13" t="s">
        <v>1879</v>
      </c>
      <c r="G108" s="5">
        <v>3.3845833333333335</v>
      </c>
      <c r="H108" s="5">
        <v>1.4633333333333338</v>
      </c>
      <c r="I108" s="5">
        <v>5.8191666666666668</v>
      </c>
      <c r="J108" s="5">
        <v>2.5187499999999994</v>
      </c>
      <c r="K108" s="6">
        <v>1.0811232866493401</v>
      </c>
      <c r="L108" s="7">
        <v>8.1842659457898099E-5</v>
      </c>
      <c r="M108" s="7">
        <v>6.1903997888371502E-3</v>
      </c>
      <c r="N108" s="1" t="s">
        <v>953</v>
      </c>
    </row>
    <row r="109" spans="1:14" x14ac:dyDescent="0.3">
      <c r="A109" s="16" t="s">
        <v>142</v>
      </c>
      <c r="B109" s="10" t="s">
        <v>601</v>
      </c>
      <c r="C109" s="11" t="s">
        <v>602</v>
      </c>
      <c r="D109" s="10" t="s">
        <v>1251</v>
      </c>
      <c r="E109" s="11" t="s">
        <v>1529</v>
      </c>
      <c r="F109" s="13" t="s">
        <v>1880</v>
      </c>
      <c r="G109" s="5">
        <v>1.7825000000000004</v>
      </c>
      <c r="H109" s="5">
        <v>0.78874999999999995</v>
      </c>
      <c r="I109" s="5">
        <v>3.0370833333333334</v>
      </c>
      <c r="J109" s="5">
        <v>1.3645833333333333</v>
      </c>
      <c r="K109" s="6">
        <v>1.0757978136753401</v>
      </c>
      <c r="L109" s="7">
        <v>1.1556684276295999E-6</v>
      </c>
      <c r="M109" s="7">
        <v>3.1198349706862497E-4</v>
      </c>
      <c r="N109" s="1" t="s">
        <v>954</v>
      </c>
    </row>
    <row r="110" spans="1:14" x14ac:dyDescent="0.3">
      <c r="A110" s="16" t="s">
        <v>143</v>
      </c>
      <c r="B110" s="10" t="s">
        <v>368</v>
      </c>
      <c r="C110" s="11" t="s">
        <v>603</v>
      </c>
      <c r="D110" s="10" t="s">
        <v>1252</v>
      </c>
      <c r="E110" s="11" t="s">
        <v>1530</v>
      </c>
      <c r="F110" s="13" t="s">
        <v>1881</v>
      </c>
      <c r="G110" s="5">
        <v>57.413749999999986</v>
      </c>
      <c r="H110" s="5">
        <v>25.074583333333333</v>
      </c>
      <c r="I110" s="5">
        <v>97.404166666666654</v>
      </c>
      <c r="J110" s="5">
        <v>43.097499999999997</v>
      </c>
      <c r="K110" s="6">
        <v>1.0712040803212299</v>
      </c>
      <c r="L110" s="7">
        <v>3.8427234504200899E-5</v>
      </c>
      <c r="M110" s="7">
        <v>3.7579573038607301E-3</v>
      </c>
      <c r="N110" s="1" t="s">
        <v>955</v>
      </c>
    </row>
    <row r="111" spans="1:14" x14ac:dyDescent="0.3">
      <c r="A111" s="16" t="s">
        <v>6</v>
      </c>
      <c r="B111" s="10" t="s">
        <v>604</v>
      </c>
      <c r="C111" s="11" t="s">
        <v>605</v>
      </c>
      <c r="D111" s="10" t="s">
        <v>1531</v>
      </c>
      <c r="E111" s="11" t="s">
        <v>1532</v>
      </c>
      <c r="F111" s="13" t="s">
        <v>1882</v>
      </c>
      <c r="G111" s="5">
        <v>2.8312500000000003</v>
      </c>
      <c r="H111" s="5">
        <v>1.2845833333333334</v>
      </c>
      <c r="I111" s="5">
        <v>4.8533333333333344</v>
      </c>
      <c r="J111" s="5">
        <v>2.2145833333333331</v>
      </c>
      <c r="K111" s="6">
        <v>1.04977986267325</v>
      </c>
      <c r="L111" s="7">
        <v>2.23732349846633E-9</v>
      </c>
      <c r="M111" s="7">
        <v>2.2176216945246102E-6</v>
      </c>
      <c r="N111" s="1" t="s">
        <v>956</v>
      </c>
    </row>
    <row r="112" spans="1:14" x14ac:dyDescent="0.3">
      <c r="A112" s="16" t="s">
        <v>144</v>
      </c>
      <c r="B112" s="10" t="s">
        <v>1348</v>
      </c>
      <c r="C112" s="11" t="s">
        <v>1349</v>
      </c>
      <c r="D112" s="10" t="s">
        <v>1253</v>
      </c>
      <c r="E112" s="11" t="s">
        <v>1533</v>
      </c>
      <c r="F112" s="13" t="s">
        <v>1883</v>
      </c>
      <c r="G112" s="5">
        <v>0.66875000000000007</v>
      </c>
      <c r="H112" s="5">
        <v>0.29166666666666669</v>
      </c>
      <c r="I112" s="5">
        <v>1.1483333333333334</v>
      </c>
      <c r="J112" s="5">
        <v>0.50541666666666674</v>
      </c>
      <c r="K112" s="6">
        <v>1.0442198027747001</v>
      </c>
      <c r="L112" s="7">
        <v>9.4453506928025397E-6</v>
      </c>
      <c r="M112" s="7">
        <v>1.42237129140367E-3</v>
      </c>
      <c r="N112" s="1" t="s">
        <v>957</v>
      </c>
    </row>
    <row r="113" spans="1:14" x14ac:dyDescent="0.3">
      <c r="A113" s="16" t="s">
        <v>15</v>
      </c>
      <c r="B113" s="10" t="s">
        <v>606</v>
      </c>
      <c r="C113" s="11" t="s">
        <v>607</v>
      </c>
      <c r="D113" s="10" t="s">
        <v>1213</v>
      </c>
      <c r="E113" s="11" t="s">
        <v>1440</v>
      </c>
      <c r="F113" s="13" t="s">
        <v>1819</v>
      </c>
      <c r="G113" s="5">
        <v>0.47750000000000004</v>
      </c>
      <c r="H113" s="5">
        <v>0.20958333333333334</v>
      </c>
      <c r="I113" s="5">
        <v>0.81333333333333335</v>
      </c>
      <c r="J113" s="5">
        <v>0.36291666666666672</v>
      </c>
      <c r="K113" s="6">
        <v>1.0375614832529301</v>
      </c>
      <c r="L113" s="7">
        <v>1.8334984096598299E-6</v>
      </c>
      <c r="M113" s="7">
        <v>4.3331896578473102E-4</v>
      </c>
      <c r="N113" s="1" t="s">
        <v>958</v>
      </c>
    </row>
    <row r="114" spans="1:14" x14ac:dyDescent="0.3">
      <c r="A114" s="16" t="s">
        <v>145</v>
      </c>
      <c r="B114" s="10" t="s">
        <v>608</v>
      </c>
      <c r="C114" s="11" t="s">
        <v>609</v>
      </c>
      <c r="D114" s="10" t="s">
        <v>1534</v>
      </c>
      <c r="E114" s="11" t="s">
        <v>1535</v>
      </c>
      <c r="F114" s="13" t="s">
        <v>1884</v>
      </c>
      <c r="G114" s="5">
        <v>0.12583333333333332</v>
      </c>
      <c r="H114" s="5">
        <v>5.7500000000000016E-2</v>
      </c>
      <c r="I114" s="5">
        <v>0.21458333333333335</v>
      </c>
      <c r="J114" s="5">
        <v>9.9166666666666681E-2</v>
      </c>
      <c r="K114" s="6">
        <v>1.0314659440621301</v>
      </c>
      <c r="L114" s="7">
        <v>6.4981937068531298E-5</v>
      </c>
      <c r="M114" s="7">
        <v>5.2756117857226904E-3</v>
      </c>
      <c r="N114" s="1" t="s">
        <v>959</v>
      </c>
    </row>
    <row r="115" spans="1:14" x14ac:dyDescent="0.3">
      <c r="A115" s="16" t="s">
        <v>146</v>
      </c>
      <c r="B115" s="10" t="s">
        <v>1350</v>
      </c>
      <c r="C115" s="11" t="s">
        <v>1351</v>
      </c>
      <c r="D115" s="10" t="s">
        <v>1536</v>
      </c>
      <c r="E115" s="11" t="s">
        <v>1537</v>
      </c>
      <c r="F115" s="13" t="s">
        <v>1885</v>
      </c>
      <c r="G115" s="5">
        <v>4.55375</v>
      </c>
      <c r="H115" s="5">
        <v>2.05125</v>
      </c>
      <c r="I115" s="5">
        <v>7.7962500000000015</v>
      </c>
      <c r="J115" s="5">
        <v>3.5562499999999999</v>
      </c>
      <c r="K115" s="6">
        <v>1.0312490843264801</v>
      </c>
      <c r="L115" s="7">
        <v>2.08700453264953E-8</v>
      </c>
      <c r="M115" s="7">
        <v>1.3722571387451E-5</v>
      </c>
      <c r="N115" s="1" t="s">
        <v>960</v>
      </c>
    </row>
    <row r="116" spans="1:14" x14ac:dyDescent="0.3">
      <c r="A116" s="16" t="s">
        <v>147</v>
      </c>
      <c r="B116" s="10" t="s">
        <v>396</v>
      </c>
      <c r="C116" s="11" t="s">
        <v>610</v>
      </c>
      <c r="D116" s="10" t="s">
        <v>1254</v>
      </c>
      <c r="E116" s="11" t="s">
        <v>1538</v>
      </c>
      <c r="F116" s="13" t="s">
        <v>1886</v>
      </c>
      <c r="G116" s="5">
        <v>0.12083333333333335</v>
      </c>
      <c r="H116" s="5">
        <v>5.375000000000002E-2</v>
      </c>
      <c r="I116" s="5">
        <v>0.20750000000000002</v>
      </c>
      <c r="J116" s="5">
        <v>9.2083333333333364E-2</v>
      </c>
      <c r="K116" s="6">
        <v>1.0311820813480499</v>
      </c>
      <c r="L116" s="7">
        <v>3.4474962593186098E-5</v>
      </c>
      <c r="M116" s="7">
        <v>3.5060984162534202E-3</v>
      </c>
      <c r="N116" s="1" t="s">
        <v>961</v>
      </c>
    </row>
    <row r="117" spans="1:14" x14ac:dyDescent="0.3">
      <c r="A117" s="16" t="s">
        <v>148</v>
      </c>
      <c r="B117" s="10" t="s">
        <v>611</v>
      </c>
      <c r="C117" s="11" t="s">
        <v>612</v>
      </c>
      <c r="D117" s="10" t="s">
        <v>1539</v>
      </c>
      <c r="E117" s="11" t="s">
        <v>1540</v>
      </c>
      <c r="F117" s="13" t="s">
        <v>1887</v>
      </c>
      <c r="G117" s="5">
        <v>27.12541666666667</v>
      </c>
      <c r="H117" s="5">
        <v>12.39583333333333</v>
      </c>
      <c r="I117" s="5">
        <v>46.364583333333343</v>
      </c>
      <c r="J117" s="5">
        <v>21.386249999999993</v>
      </c>
      <c r="K117" s="6">
        <v>1.0310481717270601</v>
      </c>
      <c r="L117" s="7">
        <v>7.1147386272205002E-8</v>
      </c>
      <c r="M117" s="7">
        <v>3.5794681229826797E-5</v>
      </c>
      <c r="N117" s="1" t="s">
        <v>962</v>
      </c>
    </row>
    <row r="118" spans="1:14" x14ac:dyDescent="0.3">
      <c r="A118" s="16" t="s">
        <v>149</v>
      </c>
      <c r="B118" s="10" t="s">
        <v>385</v>
      </c>
      <c r="C118" s="11" t="s">
        <v>613</v>
      </c>
      <c r="D118" s="10" t="s">
        <v>1255</v>
      </c>
      <c r="E118" s="11" t="s">
        <v>1541</v>
      </c>
      <c r="F118" s="13" t="s">
        <v>1888</v>
      </c>
      <c r="G118" s="5">
        <v>1.1333333333333335</v>
      </c>
      <c r="H118" s="5">
        <v>0.52124999999999988</v>
      </c>
      <c r="I118" s="5">
        <v>1.9450000000000003</v>
      </c>
      <c r="J118" s="5">
        <v>0.90291666666666659</v>
      </c>
      <c r="K118" s="6">
        <v>1.02515034818718</v>
      </c>
      <c r="L118" s="7">
        <v>4.6376753799845099E-5</v>
      </c>
      <c r="M118" s="7">
        <v>4.2306046975930101E-3</v>
      </c>
      <c r="N118" s="1" t="s">
        <v>963</v>
      </c>
    </row>
    <row r="119" spans="1:14" x14ac:dyDescent="0.3">
      <c r="A119" s="16" t="s">
        <v>150</v>
      </c>
      <c r="B119" s="10" t="s">
        <v>614</v>
      </c>
      <c r="C119" s="11" t="s">
        <v>615</v>
      </c>
      <c r="D119" s="10" t="s">
        <v>1428</v>
      </c>
      <c r="E119" s="11" t="s">
        <v>1429</v>
      </c>
      <c r="F119" s="13" t="s">
        <v>1813</v>
      </c>
      <c r="G119" s="5">
        <v>21.324166666666667</v>
      </c>
      <c r="H119" s="5">
        <v>9.7904166666666672</v>
      </c>
      <c r="I119" s="5">
        <v>36.282083333333333</v>
      </c>
      <c r="J119" s="5">
        <v>16.866250000000001</v>
      </c>
      <c r="K119" s="6">
        <v>1.0088999470479501</v>
      </c>
      <c r="L119" s="7">
        <v>2.43257855721064E-6</v>
      </c>
      <c r="M119" s="7">
        <v>5.3140638810644195E-4</v>
      </c>
      <c r="N119" s="1" t="s">
        <v>964</v>
      </c>
    </row>
    <row r="120" spans="1:14" x14ac:dyDescent="0.3">
      <c r="A120" s="16" t="s">
        <v>356</v>
      </c>
      <c r="B120" s="10" t="s">
        <v>423</v>
      </c>
      <c r="C120" s="11" t="s">
        <v>616</v>
      </c>
      <c r="D120" s="10" t="s">
        <v>1256</v>
      </c>
      <c r="E120" s="11" t="s">
        <v>1542</v>
      </c>
      <c r="F120" s="13" t="s">
        <v>1889</v>
      </c>
      <c r="G120" s="5">
        <v>1.2820833333333335</v>
      </c>
      <c r="H120" s="5">
        <v>2.3200000000000003</v>
      </c>
      <c r="I120" s="5">
        <v>2.1891666666666674</v>
      </c>
      <c r="J120" s="5">
        <v>3.9987499999999994</v>
      </c>
      <c r="K120" s="6">
        <v>-1.0006710005375199</v>
      </c>
      <c r="L120" s="8">
        <v>3.5818671484322699E-9</v>
      </c>
      <c r="M120" s="7">
        <v>3.2585177716080401E-6</v>
      </c>
      <c r="N120" s="1" t="s">
        <v>965</v>
      </c>
    </row>
    <row r="121" spans="1:14" x14ac:dyDescent="0.3">
      <c r="A121" s="16" t="s">
        <v>355</v>
      </c>
      <c r="B121" s="10" t="s">
        <v>617</v>
      </c>
      <c r="C121" s="11" t="s">
        <v>618</v>
      </c>
      <c r="D121" s="10" t="s">
        <v>498</v>
      </c>
      <c r="E121" s="12" t="s">
        <v>1206</v>
      </c>
      <c r="F121" s="14" t="s">
        <v>1206</v>
      </c>
      <c r="G121" s="5">
        <v>0.24291666666666664</v>
      </c>
      <c r="H121" s="5">
        <v>0.45416666666666666</v>
      </c>
      <c r="I121" s="5">
        <v>0.41625000000000001</v>
      </c>
      <c r="J121" s="5">
        <v>0.78333333333333321</v>
      </c>
      <c r="K121" s="6">
        <v>-1.0021103510286</v>
      </c>
      <c r="L121" s="8">
        <v>1.3263785487165899E-6</v>
      </c>
      <c r="M121" s="7">
        <v>3.4312397255420701E-4</v>
      </c>
      <c r="N121" s="1" t="s">
        <v>966</v>
      </c>
    </row>
    <row r="122" spans="1:14" x14ac:dyDescent="0.3">
      <c r="A122" s="16" t="s">
        <v>354</v>
      </c>
      <c r="B122" s="10" t="s">
        <v>434</v>
      </c>
      <c r="C122" s="11" t="s">
        <v>619</v>
      </c>
      <c r="D122" s="10" t="s">
        <v>1543</v>
      </c>
      <c r="E122" s="11" t="s">
        <v>1544</v>
      </c>
      <c r="F122" s="13" t="s">
        <v>1890</v>
      </c>
      <c r="G122" s="5">
        <v>0.48541666666666661</v>
      </c>
      <c r="H122" s="5">
        <v>0.86166666666666669</v>
      </c>
      <c r="I122" s="5">
        <v>0.83791666666666675</v>
      </c>
      <c r="J122" s="5">
        <v>1.4924999999999999</v>
      </c>
      <c r="K122" s="6">
        <v>-1.0079213837063701</v>
      </c>
      <c r="L122" s="8">
        <v>2.2520832838131899E-5</v>
      </c>
      <c r="M122" s="7">
        <v>2.6015312845999502E-3</v>
      </c>
      <c r="N122" s="1" t="s">
        <v>967</v>
      </c>
    </row>
    <row r="123" spans="1:14" x14ac:dyDescent="0.3">
      <c r="A123" s="16" t="s">
        <v>353</v>
      </c>
      <c r="B123" s="10" t="s">
        <v>620</v>
      </c>
      <c r="C123" s="11" t="s">
        <v>621</v>
      </c>
      <c r="D123" s="10" t="s">
        <v>1545</v>
      </c>
      <c r="E123" s="11" t="s">
        <v>1546</v>
      </c>
      <c r="F123" s="13" t="s">
        <v>1891</v>
      </c>
      <c r="G123" s="5">
        <v>10.981250000000001</v>
      </c>
      <c r="H123" s="5">
        <v>20.567083333333333</v>
      </c>
      <c r="I123" s="5">
        <v>18.821250000000003</v>
      </c>
      <c r="J123" s="5">
        <v>35.574999999999996</v>
      </c>
      <c r="K123" s="6">
        <v>-1.0109947288110901</v>
      </c>
      <c r="L123" s="8">
        <v>2.1678987461252599E-7</v>
      </c>
      <c r="M123" s="7">
        <v>8.9422456975266003E-5</v>
      </c>
      <c r="N123" s="1" t="s">
        <v>968</v>
      </c>
    </row>
    <row r="124" spans="1:14" x14ac:dyDescent="0.3">
      <c r="A124" s="16" t="s">
        <v>352</v>
      </c>
      <c r="B124" s="10" t="s">
        <v>622</v>
      </c>
      <c r="C124" s="11" t="s">
        <v>623</v>
      </c>
      <c r="D124" s="10" t="s">
        <v>1257</v>
      </c>
      <c r="E124" s="11" t="s">
        <v>1547</v>
      </c>
      <c r="F124" s="13" t="s">
        <v>1892</v>
      </c>
      <c r="G124" s="5">
        <v>67.675833333333344</v>
      </c>
      <c r="H124" s="5">
        <v>127.13916666666665</v>
      </c>
      <c r="I124" s="5">
        <v>115.95166666666667</v>
      </c>
      <c r="J124" s="5">
        <v>219.57750000000001</v>
      </c>
      <c r="K124" s="6">
        <v>-1.01579497883448</v>
      </c>
      <c r="L124" s="8">
        <v>3.5637400666754397E-5</v>
      </c>
      <c r="M124" s="7">
        <v>3.5696527575854601E-3</v>
      </c>
      <c r="N124" s="1" t="s">
        <v>969</v>
      </c>
    </row>
    <row r="125" spans="1:14" x14ac:dyDescent="0.3">
      <c r="A125" s="16" t="s">
        <v>351</v>
      </c>
      <c r="B125" s="10" t="s">
        <v>624</v>
      </c>
      <c r="C125" s="11" t="s">
        <v>625</v>
      </c>
      <c r="D125" s="10" t="s">
        <v>1548</v>
      </c>
      <c r="E125" s="11" t="s">
        <v>1549</v>
      </c>
      <c r="F125" s="13" t="s">
        <v>1893</v>
      </c>
      <c r="G125" s="5">
        <v>0.86291666666666655</v>
      </c>
      <c r="H125" s="5">
        <v>1.6783333333333335</v>
      </c>
      <c r="I125" s="5">
        <v>1.4791666666666663</v>
      </c>
      <c r="J125" s="5">
        <v>2.9049999999999998</v>
      </c>
      <c r="K125" s="6">
        <v>-1.02708298443113</v>
      </c>
      <c r="L125" s="8">
        <v>5.5422731350282002E-6</v>
      </c>
      <c r="M125" s="7">
        <v>9.8250031287325994E-4</v>
      </c>
      <c r="N125" s="1" t="s">
        <v>970</v>
      </c>
    </row>
    <row r="126" spans="1:14" x14ac:dyDescent="0.3">
      <c r="A126" s="16" t="s">
        <v>350</v>
      </c>
      <c r="B126" s="10" t="s">
        <v>626</v>
      </c>
      <c r="C126" s="11" t="s">
        <v>627</v>
      </c>
      <c r="D126" s="10" t="s">
        <v>1550</v>
      </c>
      <c r="E126" s="11" t="s">
        <v>1551</v>
      </c>
      <c r="F126" s="13" t="s">
        <v>1894</v>
      </c>
      <c r="G126" s="5">
        <v>1.6049999999999998</v>
      </c>
      <c r="H126" s="5">
        <v>3.0450000000000004</v>
      </c>
      <c r="I126" s="5">
        <v>2.7645833333333329</v>
      </c>
      <c r="J126" s="5">
        <v>5.2929166666666658</v>
      </c>
      <c r="K126" s="6">
        <v>-1.03105800711491</v>
      </c>
      <c r="L126" s="8">
        <v>7.6458986594302096E-5</v>
      </c>
      <c r="M126" s="7">
        <v>5.8985882114356604E-3</v>
      </c>
      <c r="N126" s="1" t="s">
        <v>971</v>
      </c>
    </row>
    <row r="127" spans="1:14" x14ac:dyDescent="0.3">
      <c r="A127" s="16" t="s">
        <v>349</v>
      </c>
      <c r="B127" s="10" t="s">
        <v>1352</v>
      </c>
      <c r="C127" s="11" t="s">
        <v>1353</v>
      </c>
      <c r="D127" s="10" t="s">
        <v>1258</v>
      </c>
      <c r="E127" s="11" t="s">
        <v>1552</v>
      </c>
      <c r="F127" s="13" t="s">
        <v>1895</v>
      </c>
      <c r="G127" s="5">
        <v>0.55916666666666659</v>
      </c>
      <c r="H127" s="5">
        <v>1.0616666666666668</v>
      </c>
      <c r="I127" s="5">
        <v>0.96375</v>
      </c>
      <c r="J127" s="5">
        <v>1.8416666666666668</v>
      </c>
      <c r="K127" s="6">
        <v>-1.03627475790141</v>
      </c>
      <c r="L127" s="8">
        <v>2.78427703042093E-5</v>
      </c>
      <c r="M127" s="7">
        <v>3.0213045357884698E-3</v>
      </c>
      <c r="N127" s="1" t="s">
        <v>972</v>
      </c>
    </row>
    <row r="128" spans="1:14" x14ac:dyDescent="0.3">
      <c r="A128" s="16" t="s">
        <v>348</v>
      </c>
      <c r="B128" s="10" t="s">
        <v>1354</v>
      </c>
      <c r="C128" s="11" t="s">
        <v>1355</v>
      </c>
      <c r="D128" s="10" t="s">
        <v>1310</v>
      </c>
      <c r="E128" s="11" t="s">
        <v>1553</v>
      </c>
      <c r="F128" s="13" t="s">
        <v>1835</v>
      </c>
      <c r="G128" s="5">
        <v>6.4166666666666691E-2</v>
      </c>
      <c r="H128" s="5">
        <v>0.12333333333333334</v>
      </c>
      <c r="I128" s="5">
        <v>0.11</v>
      </c>
      <c r="J128" s="5">
        <v>0.21208333333333332</v>
      </c>
      <c r="K128" s="6">
        <v>-1.03648144511963</v>
      </c>
      <c r="L128" s="8">
        <v>1.9781924872678801E-5</v>
      </c>
      <c r="M128" s="7">
        <v>2.3547989915419999E-3</v>
      </c>
      <c r="N128" s="1" t="s">
        <v>973</v>
      </c>
    </row>
    <row r="129" spans="1:14" x14ac:dyDescent="0.3">
      <c r="A129" s="16" t="s">
        <v>347</v>
      </c>
      <c r="B129" s="10" t="s">
        <v>628</v>
      </c>
      <c r="C129" s="11" t="s">
        <v>629</v>
      </c>
      <c r="D129" s="10" t="s">
        <v>1554</v>
      </c>
      <c r="E129" s="11" t="s">
        <v>1555</v>
      </c>
      <c r="F129" s="13" t="s">
        <v>1896</v>
      </c>
      <c r="G129" s="5">
        <v>0.105</v>
      </c>
      <c r="H129" s="5">
        <v>0.20708333333333331</v>
      </c>
      <c r="I129" s="5">
        <v>0.18125000000000002</v>
      </c>
      <c r="J129" s="5">
        <v>0.35875000000000007</v>
      </c>
      <c r="K129" s="6">
        <v>-1.0429821732352</v>
      </c>
      <c r="L129" s="8">
        <v>3.91554965685839E-5</v>
      </c>
      <c r="M129" s="7">
        <v>3.7968219896294501E-3</v>
      </c>
      <c r="N129" s="1" t="s">
        <v>974</v>
      </c>
    </row>
    <row r="130" spans="1:14" x14ac:dyDescent="0.3">
      <c r="A130" s="16" t="s">
        <v>346</v>
      </c>
      <c r="B130" s="10" t="s">
        <v>1356</v>
      </c>
      <c r="C130" s="11" t="s">
        <v>1357</v>
      </c>
      <c r="D130" s="10" t="s">
        <v>498</v>
      </c>
      <c r="E130" s="12" t="s">
        <v>1206</v>
      </c>
      <c r="F130" s="14" t="s">
        <v>1206</v>
      </c>
      <c r="G130" s="5">
        <v>0.22916666666666666</v>
      </c>
      <c r="H130" s="5">
        <v>0.44750000000000006</v>
      </c>
      <c r="I130" s="5">
        <v>0.39416666666666672</v>
      </c>
      <c r="J130" s="5">
        <v>0.77374999999999983</v>
      </c>
      <c r="K130" s="6">
        <v>-1.04526727660131</v>
      </c>
      <c r="L130" s="8">
        <v>1.2983786249917001E-4</v>
      </c>
      <c r="M130" s="7">
        <v>8.5118780341262301E-3</v>
      </c>
      <c r="N130" s="1" t="s">
        <v>975</v>
      </c>
    </row>
    <row r="131" spans="1:14" x14ac:dyDescent="0.3">
      <c r="A131" s="16" t="s">
        <v>45</v>
      </c>
      <c r="B131" s="10" t="s">
        <v>630</v>
      </c>
      <c r="C131" s="11" t="s">
        <v>631</v>
      </c>
      <c r="D131" s="10" t="s">
        <v>1556</v>
      </c>
      <c r="E131" s="11" t="s">
        <v>1557</v>
      </c>
      <c r="F131" s="13" t="s">
        <v>1897</v>
      </c>
      <c r="G131" s="5">
        <v>6.519166666666667</v>
      </c>
      <c r="H131" s="5">
        <v>12.246249999999998</v>
      </c>
      <c r="I131" s="5">
        <v>11.210416666666669</v>
      </c>
      <c r="J131" s="5">
        <v>21.208333333333332</v>
      </c>
      <c r="K131" s="6">
        <v>-1.04939691766832</v>
      </c>
      <c r="L131" s="8">
        <v>5.6190231622123597E-8</v>
      </c>
      <c r="M131" s="7">
        <v>2.89270797056219E-5</v>
      </c>
      <c r="N131" s="1" t="s">
        <v>976</v>
      </c>
    </row>
    <row r="132" spans="1:14" x14ac:dyDescent="0.3">
      <c r="A132" s="16" t="s">
        <v>49</v>
      </c>
      <c r="B132" s="10" t="s">
        <v>438</v>
      </c>
      <c r="C132" s="11" t="s">
        <v>632</v>
      </c>
      <c r="D132" s="10" t="s">
        <v>1558</v>
      </c>
      <c r="E132" s="11" t="s">
        <v>1559</v>
      </c>
      <c r="F132" s="13" t="s">
        <v>1898</v>
      </c>
      <c r="G132" s="5">
        <v>0.94958333333333333</v>
      </c>
      <c r="H132" s="5">
        <v>1.8391666666666666</v>
      </c>
      <c r="I132" s="5">
        <v>1.6241666666666665</v>
      </c>
      <c r="J132" s="5">
        <v>3.181249999999999</v>
      </c>
      <c r="K132" s="6">
        <v>-1.05181649361977</v>
      </c>
      <c r="L132" s="8">
        <v>1.26041125313003E-8</v>
      </c>
      <c r="M132" s="7">
        <v>9.0982512304744597E-6</v>
      </c>
      <c r="N132" s="1" t="s">
        <v>977</v>
      </c>
    </row>
    <row r="133" spans="1:14" x14ac:dyDescent="0.3">
      <c r="A133" s="16" t="s">
        <v>52</v>
      </c>
      <c r="B133" s="10" t="s">
        <v>438</v>
      </c>
      <c r="C133" s="11" t="s">
        <v>632</v>
      </c>
      <c r="D133" s="10" t="s">
        <v>1558</v>
      </c>
      <c r="E133" s="11" t="s">
        <v>1559</v>
      </c>
      <c r="F133" s="13" t="s">
        <v>1898</v>
      </c>
      <c r="G133" s="5">
        <v>0.84583333333333333</v>
      </c>
      <c r="H133" s="5">
        <v>1.6370833333333337</v>
      </c>
      <c r="I133" s="5">
        <v>1.4495833333333337</v>
      </c>
      <c r="J133" s="5">
        <v>2.8329166666666663</v>
      </c>
      <c r="K133" s="6">
        <v>-1.06824785917583</v>
      </c>
      <c r="L133" s="8">
        <v>6.1900572146811802E-8</v>
      </c>
      <c r="M133" s="7">
        <v>3.13802824142731E-5</v>
      </c>
      <c r="N133" s="1" t="s">
        <v>978</v>
      </c>
    </row>
    <row r="134" spans="1:14" x14ac:dyDescent="0.3">
      <c r="A134" s="16" t="s">
        <v>345</v>
      </c>
      <c r="B134" s="10" t="s">
        <v>439</v>
      </c>
      <c r="C134" s="11" t="s">
        <v>633</v>
      </c>
      <c r="D134" s="10" t="s">
        <v>1259</v>
      </c>
      <c r="E134" s="11" t="s">
        <v>1560</v>
      </c>
      <c r="F134" s="13" t="s">
        <v>1899</v>
      </c>
      <c r="G134" s="5">
        <v>0.17750000000000002</v>
      </c>
      <c r="H134" s="5">
        <v>0.33250000000000007</v>
      </c>
      <c r="I134" s="5">
        <v>0.30750000000000005</v>
      </c>
      <c r="J134" s="5">
        <v>0.57499999999999996</v>
      </c>
      <c r="K134" s="6">
        <v>-1.07192455082963</v>
      </c>
      <c r="L134" s="8">
        <v>3.7710380715305198E-5</v>
      </c>
      <c r="M134" s="7">
        <v>3.7157436810513599E-3</v>
      </c>
      <c r="N134" s="1" t="s">
        <v>979</v>
      </c>
    </row>
    <row r="135" spans="1:14" x14ac:dyDescent="0.3">
      <c r="A135" s="16" t="s">
        <v>344</v>
      </c>
      <c r="B135" s="10" t="s">
        <v>1358</v>
      </c>
      <c r="C135" s="11" t="s">
        <v>1359</v>
      </c>
      <c r="D135" s="10" t="s">
        <v>498</v>
      </c>
      <c r="E135" s="12" t="s">
        <v>1206</v>
      </c>
      <c r="F135" s="14" t="s">
        <v>1206</v>
      </c>
      <c r="G135" s="5">
        <v>0.50375000000000003</v>
      </c>
      <c r="H135" s="5">
        <v>0.93541666666666645</v>
      </c>
      <c r="I135" s="5">
        <v>0.85166666666666668</v>
      </c>
      <c r="J135" s="5">
        <v>1.607083333333333</v>
      </c>
      <c r="K135" s="6">
        <v>-1.0728607939464501</v>
      </c>
      <c r="L135" s="8">
        <v>5.9003294137238801E-5</v>
      </c>
      <c r="M135" s="7">
        <v>4.9172442605210998E-3</v>
      </c>
      <c r="N135" s="1" t="s">
        <v>980</v>
      </c>
    </row>
    <row r="136" spans="1:14" x14ac:dyDescent="0.3">
      <c r="A136" s="16" t="s">
        <v>343</v>
      </c>
      <c r="B136" s="10" t="s">
        <v>1360</v>
      </c>
      <c r="C136" s="11" t="s">
        <v>1361</v>
      </c>
      <c r="D136" s="10" t="s">
        <v>498</v>
      </c>
      <c r="E136" s="12" t="s">
        <v>1206</v>
      </c>
      <c r="F136" s="14" t="s">
        <v>1206</v>
      </c>
      <c r="G136" s="5">
        <v>1.4166666666666669E-2</v>
      </c>
      <c r="H136" s="5">
        <v>2.7916666666666669E-2</v>
      </c>
      <c r="I136" s="5">
        <v>2.3333333333333334E-2</v>
      </c>
      <c r="J136" s="5">
        <v>4.8750000000000009E-2</v>
      </c>
      <c r="K136" s="6">
        <v>-1.0782215587037001</v>
      </c>
      <c r="L136" s="8">
        <v>6.07174479512911E-5</v>
      </c>
      <c r="M136" s="7">
        <v>5.0051024283312004E-3</v>
      </c>
      <c r="N136" s="1" t="s">
        <v>981</v>
      </c>
    </row>
    <row r="137" spans="1:14" x14ac:dyDescent="0.3">
      <c r="A137" s="16" t="s">
        <v>53</v>
      </c>
      <c r="B137" s="10" t="s">
        <v>491</v>
      </c>
      <c r="C137" s="11" t="s">
        <v>634</v>
      </c>
      <c r="D137" s="10" t="s">
        <v>1561</v>
      </c>
      <c r="E137" s="11" t="s">
        <v>1562</v>
      </c>
      <c r="F137" s="13" t="s">
        <v>1900</v>
      </c>
      <c r="G137" s="5">
        <v>0.57124999999999992</v>
      </c>
      <c r="H137" s="5">
        <v>1.0804166666666666</v>
      </c>
      <c r="I137" s="5">
        <v>0.98083333333333345</v>
      </c>
      <c r="J137" s="5">
        <v>1.8720833333333331</v>
      </c>
      <c r="K137" s="6">
        <v>-1.0798492135034701</v>
      </c>
      <c r="L137" s="8">
        <v>5.4439026507669003E-5</v>
      </c>
      <c r="M137" s="7">
        <v>4.6890995465295703E-3</v>
      </c>
      <c r="N137" s="1" t="s">
        <v>982</v>
      </c>
    </row>
    <row r="138" spans="1:14" x14ac:dyDescent="0.3">
      <c r="A138" s="16" t="s">
        <v>342</v>
      </c>
      <c r="B138" s="10" t="s">
        <v>481</v>
      </c>
      <c r="C138" s="11" t="s">
        <v>635</v>
      </c>
      <c r="D138" s="10" t="s">
        <v>1563</v>
      </c>
      <c r="E138" s="11" t="s">
        <v>1564</v>
      </c>
      <c r="F138" s="13" t="s">
        <v>1901</v>
      </c>
      <c r="G138" s="5">
        <v>0.31375000000000003</v>
      </c>
      <c r="H138" s="5">
        <v>0.57333333333333347</v>
      </c>
      <c r="I138" s="5">
        <v>0.53749999999999998</v>
      </c>
      <c r="J138" s="5">
        <v>0.98958333333333337</v>
      </c>
      <c r="K138" s="6">
        <v>-1.0868595862974799</v>
      </c>
      <c r="L138" s="8">
        <v>1.8025629878107901E-5</v>
      </c>
      <c r="M138" s="7">
        <v>2.2005185297888702E-3</v>
      </c>
      <c r="N138" s="1" t="s">
        <v>983</v>
      </c>
    </row>
    <row r="139" spans="1:14" x14ac:dyDescent="0.3">
      <c r="A139" s="16" t="s">
        <v>341</v>
      </c>
      <c r="B139" s="10" t="s">
        <v>435</v>
      </c>
      <c r="C139" s="11" t="s">
        <v>636</v>
      </c>
      <c r="D139" s="10" t="s">
        <v>1260</v>
      </c>
      <c r="E139" s="11" t="s">
        <v>1565</v>
      </c>
      <c r="F139" s="13" t="s">
        <v>1902</v>
      </c>
      <c r="G139" s="5">
        <v>0.38708333333333345</v>
      </c>
      <c r="H139" s="5">
        <v>0.79</v>
      </c>
      <c r="I139" s="5">
        <v>0.65791666666666659</v>
      </c>
      <c r="J139" s="5">
        <v>1.365</v>
      </c>
      <c r="K139" s="6">
        <v>-1.09140920280335</v>
      </c>
      <c r="L139" s="8">
        <v>4.4965182134404998E-5</v>
      </c>
      <c r="M139" s="7">
        <v>4.1764164273368296E-3</v>
      </c>
      <c r="N139" s="1" t="s">
        <v>984</v>
      </c>
    </row>
    <row r="140" spans="1:14" x14ac:dyDescent="0.3">
      <c r="A140" s="16" t="s">
        <v>340</v>
      </c>
      <c r="B140" s="10" t="s">
        <v>496</v>
      </c>
      <c r="C140" s="11" t="s">
        <v>637</v>
      </c>
      <c r="D140" s="10" t="s">
        <v>1566</v>
      </c>
      <c r="E140" s="11" t="s">
        <v>1567</v>
      </c>
      <c r="F140" s="13" t="s">
        <v>1903</v>
      </c>
      <c r="G140" s="5">
        <v>0.33666666666666667</v>
      </c>
      <c r="H140" s="5">
        <v>0.67958333333333343</v>
      </c>
      <c r="I140" s="5">
        <v>0.57874999999999999</v>
      </c>
      <c r="J140" s="5">
        <v>1.1812500000000001</v>
      </c>
      <c r="K140" s="6">
        <v>-1.1113795187428801</v>
      </c>
      <c r="L140" s="8">
        <v>1.4596472674119099E-4</v>
      </c>
      <c r="M140" s="7">
        <v>9.3019884390359905E-3</v>
      </c>
      <c r="N140" s="1" t="s">
        <v>985</v>
      </c>
    </row>
    <row r="141" spans="1:14" x14ac:dyDescent="0.3">
      <c r="A141" s="16" t="s">
        <v>339</v>
      </c>
      <c r="B141" s="10" t="s">
        <v>638</v>
      </c>
      <c r="C141" s="11" t="s">
        <v>639</v>
      </c>
      <c r="D141" s="10" t="s">
        <v>1261</v>
      </c>
      <c r="E141" s="11" t="s">
        <v>1568</v>
      </c>
      <c r="F141" s="13" t="s">
        <v>1904</v>
      </c>
      <c r="G141" s="5">
        <v>0.36708333333333343</v>
      </c>
      <c r="H141" s="5">
        <v>0.73583333333333334</v>
      </c>
      <c r="I141" s="5">
        <v>0.63500000000000001</v>
      </c>
      <c r="J141" s="5">
        <v>1.28125</v>
      </c>
      <c r="K141" s="6">
        <v>-1.11158121213665</v>
      </c>
      <c r="L141" s="8">
        <v>2.9663025946133399E-5</v>
      </c>
      <c r="M141" s="7">
        <v>3.1169644827258201E-3</v>
      </c>
      <c r="N141" s="1" t="s">
        <v>986</v>
      </c>
    </row>
    <row r="142" spans="1:14" x14ac:dyDescent="0.3">
      <c r="A142" s="16" t="s">
        <v>338</v>
      </c>
      <c r="B142" s="10" t="s">
        <v>407</v>
      </c>
      <c r="C142" s="11" t="s">
        <v>640</v>
      </c>
      <c r="D142" s="10" t="s">
        <v>1569</v>
      </c>
      <c r="E142" s="11" t="s">
        <v>1570</v>
      </c>
      <c r="F142" s="13" t="s">
        <v>1905</v>
      </c>
      <c r="G142" s="5">
        <v>3.2116666666666678</v>
      </c>
      <c r="H142" s="5">
        <v>6.2049999999999992</v>
      </c>
      <c r="I142" s="5">
        <v>5.4716666666666667</v>
      </c>
      <c r="J142" s="5">
        <v>10.672083333333331</v>
      </c>
      <c r="K142" s="6">
        <v>-1.1221022560006599</v>
      </c>
      <c r="L142" s="8">
        <v>3.46671469812394E-5</v>
      </c>
      <c r="M142" s="7">
        <v>3.51904588461806E-3</v>
      </c>
      <c r="N142" s="1" t="s">
        <v>987</v>
      </c>
    </row>
    <row r="143" spans="1:14" x14ac:dyDescent="0.3">
      <c r="A143" s="16" t="s">
        <v>36</v>
      </c>
      <c r="B143" s="10" t="s">
        <v>499</v>
      </c>
      <c r="C143" s="11" t="s">
        <v>1214</v>
      </c>
      <c r="D143" s="10" t="s">
        <v>1571</v>
      </c>
      <c r="E143" s="11" t="s">
        <v>1572</v>
      </c>
      <c r="F143" s="13" t="s">
        <v>1906</v>
      </c>
      <c r="G143" s="5">
        <v>0.3970833333333334</v>
      </c>
      <c r="H143" s="5">
        <v>0.81666666666666654</v>
      </c>
      <c r="I143" s="5">
        <v>0.68333333333333324</v>
      </c>
      <c r="J143" s="5">
        <v>1.4091666666666669</v>
      </c>
      <c r="K143" s="6">
        <v>-1.1223810381425201</v>
      </c>
      <c r="L143" s="8">
        <v>6.4091571256923897E-7</v>
      </c>
      <c r="M143" s="7">
        <v>2.0268196415106299E-4</v>
      </c>
      <c r="N143" s="1" t="s">
        <v>988</v>
      </c>
    </row>
    <row r="144" spans="1:14" x14ac:dyDescent="0.3">
      <c r="A144" s="16" t="s">
        <v>337</v>
      </c>
      <c r="B144" s="10" t="s">
        <v>477</v>
      </c>
      <c r="C144" s="11" t="s">
        <v>641</v>
      </c>
      <c r="D144" s="10" t="s">
        <v>1262</v>
      </c>
      <c r="E144" s="11" t="s">
        <v>1573</v>
      </c>
      <c r="F144" s="13" t="s">
        <v>1907</v>
      </c>
      <c r="G144" s="5">
        <v>1.0833333333333334E-2</v>
      </c>
      <c r="H144" s="5">
        <v>2.208333333333334E-2</v>
      </c>
      <c r="I144" s="5">
        <v>1.8333333333333337E-2</v>
      </c>
      <c r="J144" s="5">
        <v>3.8333333333333337E-2</v>
      </c>
      <c r="K144" s="6">
        <v>-1.1229020404280301</v>
      </c>
      <c r="L144" s="8">
        <v>5.4864834817451802E-5</v>
      </c>
      <c r="M144" s="7">
        <v>4.7135493922729303E-3</v>
      </c>
      <c r="N144" s="1" t="s">
        <v>989</v>
      </c>
    </row>
    <row r="145" spans="1:14" x14ac:dyDescent="0.3">
      <c r="A145" s="16" t="s">
        <v>336</v>
      </c>
      <c r="B145" s="10" t="s">
        <v>1362</v>
      </c>
      <c r="C145" s="11" t="s">
        <v>1363</v>
      </c>
      <c r="D145" s="10" t="s">
        <v>1574</v>
      </c>
      <c r="E145" s="11" t="s">
        <v>1575</v>
      </c>
      <c r="F145" s="13" t="s">
        <v>1908</v>
      </c>
      <c r="G145" s="5">
        <v>0.19916666666666663</v>
      </c>
      <c r="H145" s="5">
        <v>0.39874999999999994</v>
      </c>
      <c r="I145" s="5">
        <v>0.34208333333333335</v>
      </c>
      <c r="J145" s="5">
        <v>0.68958333333333333</v>
      </c>
      <c r="K145" s="6">
        <v>-1.12446968708878</v>
      </c>
      <c r="L145" s="8">
        <v>7.4756239422878794E-5</v>
      </c>
      <c r="M145" s="7">
        <v>5.8065050995010298E-3</v>
      </c>
      <c r="N145" s="1" t="s">
        <v>990</v>
      </c>
    </row>
    <row r="146" spans="1:14" x14ac:dyDescent="0.3">
      <c r="A146" s="16" t="s">
        <v>335</v>
      </c>
      <c r="B146" s="10" t="s">
        <v>461</v>
      </c>
      <c r="C146" s="11" t="s">
        <v>642</v>
      </c>
      <c r="D146" s="10" t="s">
        <v>1576</v>
      </c>
      <c r="E146" s="11" t="s">
        <v>1577</v>
      </c>
      <c r="F146" s="13" t="s">
        <v>1909</v>
      </c>
      <c r="G146" s="5">
        <v>0.33875000000000005</v>
      </c>
      <c r="H146" s="5">
        <v>0.65708333333333335</v>
      </c>
      <c r="I146" s="5">
        <v>0.57541666666666658</v>
      </c>
      <c r="J146" s="5">
        <v>1.135</v>
      </c>
      <c r="K146" s="6">
        <v>-1.1254825462504301</v>
      </c>
      <c r="L146" s="8">
        <v>8.4991232862993902E-6</v>
      </c>
      <c r="M146" s="7">
        <v>1.32806300574857E-3</v>
      </c>
      <c r="N146" s="1" t="s">
        <v>991</v>
      </c>
    </row>
    <row r="147" spans="1:14" x14ac:dyDescent="0.3">
      <c r="A147" s="16" t="s">
        <v>334</v>
      </c>
      <c r="B147" s="10" t="s">
        <v>497</v>
      </c>
      <c r="C147" s="11" t="s">
        <v>643</v>
      </c>
      <c r="D147" s="10" t="s">
        <v>1578</v>
      </c>
      <c r="E147" s="11" t="s">
        <v>1579</v>
      </c>
      <c r="F147" s="13" t="s">
        <v>1910</v>
      </c>
      <c r="G147" s="5">
        <v>0.73458333333333325</v>
      </c>
      <c r="H147" s="5">
        <v>1.4641666666666662</v>
      </c>
      <c r="I147" s="5">
        <v>1.2591666666666663</v>
      </c>
      <c r="J147" s="5">
        <v>2.5225</v>
      </c>
      <c r="K147" s="6">
        <v>-1.1272412284101501</v>
      </c>
      <c r="L147" s="8">
        <v>1.86645265012223E-6</v>
      </c>
      <c r="M147" s="7">
        <v>4.3798982506932E-4</v>
      </c>
      <c r="N147" s="1" t="s">
        <v>992</v>
      </c>
    </row>
    <row r="148" spans="1:14" x14ac:dyDescent="0.3">
      <c r="A148" s="16" t="s">
        <v>46</v>
      </c>
      <c r="B148" s="10" t="s">
        <v>644</v>
      </c>
      <c r="C148" s="11" t="s">
        <v>645</v>
      </c>
      <c r="D148" s="10" t="s">
        <v>1580</v>
      </c>
      <c r="E148" s="11" t="s">
        <v>1581</v>
      </c>
      <c r="F148" s="13" t="s">
        <v>1911</v>
      </c>
      <c r="G148" s="5">
        <v>0.7895833333333333</v>
      </c>
      <c r="H148" s="5">
        <v>3.1237500000000007</v>
      </c>
      <c r="I148" s="5">
        <v>1.3462499999999997</v>
      </c>
      <c r="J148" s="5">
        <v>5.4224999999999994</v>
      </c>
      <c r="K148" s="6">
        <v>-1.13048137813809</v>
      </c>
      <c r="L148" s="8">
        <v>3.7112373687248902E-8</v>
      </c>
      <c r="M148" s="7">
        <v>2.0711199466976501E-5</v>
      </c>
      <c r="N148" s="1" t="s">
        <v>993</v>
      </c>
    </row>
    <row r="149" spans="1:14" x14ac:dyDescent="0.3">
      <c r="A149" s="16" t="s">
        <v>333</v>
      </c>
      <c r="B149" s="10" t="s">
        <v>427</v>
      </c>
      <c r="C149" s="11" t="s">
        <v>646</v>
      </c>
      <c r="D149" s="10" t="s">
        <v>1263</v>
      </c>
      <c r="E149" s="11" t="s">
        <v>1582</v>
      </c>
      <c r="F149" s="13" t="s">
        <v>1912</v>
      </c>
      <c r="G149" s="5">
        <v>1.7675000000000001</v>
      </c>
      <c r="H149" s="5">
        <v>3.5116666666666667</v>
      </c>
      <c r="I149" s="5">
        <v>3.0283333333333329</v>
      </c>
      <c r="J149" s="5">
        <v>6.074583333333333</v>
      </c>
      <c r="K149" s="6">
        <v>-1.13510964176945</v>
      </c>
      <c r="L149" s="8">
        <v>1.8730755353977902E-5</v>
      </c>
      <c r="M149" s="7">
        <v>2.2616535691957701E-3</v>
      </c>
      <c r="N149" s="1" t="s">
        <v>994</v>
      </c>
    </row>
    <row r="150" spans="1:14" x14ac:dyDescent="0.3">
      <c r="A150" s="16" t="s">
        <v>332</v>
      </c>
      <c r="B150" s="10" t="s">
        <v>1364</v>
      </c>
      <c r="C150" s="11" t="s">
        <v>1365</v>
      </c>
      <c r="D150" s="10" t="s">
        <v>498</v>
      </c>
      <c r="E150" s="12" t="s">
        <v>1206</v>
      </c>
      <c r="F150" s="14" t="s">
        <v>1206</v>
      </c>
      <c r="G150" s="5">
        <v>3.8333333333333337E-2</v>
      </c>
      <c r="H150" s="5">
        <v>8.2083333333333355E-2</v>
      </c>
      <c r="I150" s="5">
        <v>6.5833333333333355E-2</v>
      </c>
      <c r="J150" s="5">
        <v>0.14208333333333334</v>
      </c>
      <c r="K150" s="6">
        <v>-1.1359643162503199</v>
      </c>
      <c r="L150" s="8">
        <v>7.3494206020341505E-5</v>
      </c>
      <c r="M150" s="7">
        <v>5.7363250147958404E-3</v>
      </c>
      <c r="N150" s="1" t="s">
        <v>995</v>
      </c>
    </row>
    <row r="151" spans="1:14" x14ac:dyDescent="0.3">
      <c r="A151" s="16" t="s">
        <v>331</v>
      </c>
      <c r="B151" s="10" t="s">
        <v>647</v>
      </c>
      <c r="C151" s="11" t="s">
        <v>648</v>
      </c>
      <c r="D151" s="10" t="s">
        <v>1583</v>
      </c>
      <c r="E151" s="11" t="s">
        <v>1584</v>
      </c>
      <c r="F151" s="13" t="s">
        <v>1913</v>
      </c>
      <c r="G151" s="5">
        <v>3.7066666666666666</v>
      </c>
      <c r="H151" s="5">
        <v>7.3795833333333327</v>
      </c>
      <c r="I151" s="5">
        <v>6.3391666666666664</v>
      </c>
      <c r="J151" s="5">
        <v>12.708750000000002</v>
      </c>
      <c r="K151" s="6">
        <v>-1.13711317927916</v>
      </c>
      <c r="L151" s="8">
        <v>3.8332203199003601E-6</v>
      </c>
      <c r="M151" s="7">
        <v>7.4001209722262499E-4</v>
      </c>
      <c r="N151" s="1" t="s">
        <v>996</v>
      </c>
    </row>
    <row r="152" spans="1:14" x14ac:dyDescent="0.3">
      <c r="A152" s="16" t="s">
        <v>330</v>
      </c>
      <c r="B152" s="10" t="s">
        <v>417</v>
      </c>
      <c r="C152" s="11" t="s">
        <v>649</v>
      </c>
      <c r="D152" s="10" t="s">
        <v>1264</v>
      </c>
      <c r="E152" s="11" t="s">
        <v>1585</v>
      </c>
      <c r="F152" s="13" t="s">
        <v>1914</v>
      </c>
      <c r="G152" s="5">
        <v>0.10791666666666666</v>
      </c>
      <c r="H152" s="5">
        <v>0.22333333333333336</v>
      </c>
      <c r="I152" s="5">
        <v>0.18625000000000003</v>
      </c>
      <c r="J152" s="5">
        <v>0.38708333333333339</v>
      </c>
      <c r="K152" s="6">
        <v>-1.1430551913015601</v>
      </c>
      <c r="L152" s="8">
        <v>7.0426256779619099E-5</v>
      </c>
      <c r="M152" s="7">
        <v>5.5641914653083296E-3</v>
      </c>
      <c r="N152" s="1" t="s">
        <v>997</v>
      </c>
    </row>
    <row r="153" spans="1:14" x14ac:dyDescent="0.3">
      <c r="A153" s="16" t="s">
        <v>329</v>
      </c>
      <c r="B153" s="10" t="s">
        <v>650</v>
      </c>
      <c r="C153" s="11" t="s">
        <v>651</v>
      </c>
      <c r="D153" s="10" t="s">
        <v>1586</v>
      </c>
      <c r="E153" s="11" t="s">
        <v>1587</v>
      </c>
      <c r="F153" s="13" t="s">
        <v>1915</v>
      </c>
      <c r="G153" s="5">
        <v>4.8333333333333346E-2</v>
      </c>
      <c r="H153" s="5">
        <v>9.7916666666666652E-2</v>
      </c>
      <c r="I153" s="5">
        <v>8.1666666666666693E-2</v>
      </c>
      <c r="J153" s="5">
        <v>0.16750000000000007</v>
      </c>
      <c r="K153" s="6">
        <v>-1.1432345170675799</v>
      </c>
      <c r="L153" s="8">
        <v>5.7607640710678602E-7</v>
      </c>
      <c r="M153" s="7">
        <v>1.8814039887989E-4</v>
      </c>
      <c r="N153" s="1" t="s">
        <v>998</v>
      </c>
    </row>
    <row r="154" spans="1:14" x14ac:dyDescent="0.3">
      <c r="A154" s="16" t="s">
        <v>328</v>
      </c>
      <c r="B154" s="10" t="s">
        <v>474</v>
      </c>
      <c r="C154" s="11" t="s">
        <v>652</v>
      </c>
      <c r="D154" s="10" t="s">
        <v>1265</v>
      </c>
      <c r="E154" s="11" t="s">
        <v>1588</v>
      </c>
      <c r="F154" s="13" t="s">
        <v>1916</v>
      </c>
      <c r="G154" s="5">
        <v>0.45291666666666663</v>
      </c>
      <c r="H154" s="5">
        <v>0.87041666666666684</v>
      </c>
      <c r="I154" s="5">
        <v>0.77916666666666667</v>
      </c>
      <c r="J154" s="5">
        <v>1.5045833333333334</v>
      </c>
      <c r="K154" s="6">
        <v>-1.1482971070524599</v>
      </c>
      <c r="L154" s="8">
        <v>3.25059653579249E-5</v>
      </c>
      <c r="M154" s="7">
        <v>3.33135981391943E-3</v>
      </c>
      <c r="N154" s="1" t="s">
        <v>999</v>
      </c>
    </row>
    <row r="155" spans="1:14" x14ac:dyDescent="0.3">
      <c r="A155" s="16" t="s">
        <v>327</v>
      </c>
      <c r="B155" s="10" t="s">
        <v>487</v>
      </c>
      <c r="C155" s="11" t="s">
        <v>653</v>
      </c>
      <c r="D155" s="10" t="s">
        <v>1589</v>
      </c>
      <c r="E155" s="11" t="s">
        <v>1590</v>
      </c>
      <c r="F155" s="13" t="s">
        <v>1917</v>
      </c>
      <c r="G155" s="5">
        <v>7.3333333333333348E-2</v>
      </c>
      <c r="H155" s="5">
        <v>0.15416666666666665</v>
      </c>
      <c r="I155" s="5">
        <v>0.125</v>
      </c>
      <c r="J155" s="5">
        <v>0.26666666666666666</v>
      </c>
      <c r="K155" s="6">
        <v>-1.1560064085527799</v>
      </c>
      <c r="L155" s="8">
        <v>1.5959492368153099E-4</v>
      </c>
      <c r="M155" s="7">
        <v>9.8512424773131001E-3</v>
      </c>
      <c r="N155" s="1" t="s">
        <v>1000</v>
      </c>
    </row>
    <row r="156" spans="1:14" x14ac:dyDescent="0.3">
      <c r="A156" s="16" t="s">
        <v>326</v>
      </c>
      <c r="B156" s="10" t="s">
        <v>415</v>
      </c>
      <c r="C156" s="11" t="s">
        <v>654</v>
      </c>
      <c r="D156" s="10" t="s">
        <v>1591</v>
      </c>
      <c r="E156" s="11" t="s">
        <v>1592</v>
      </c>
      <c r="F156" s="13" t="s">
        <v>1918</v>
      </c>
      <c r="G156" s="5">
        <v>3.3754166666666667</v>
      </c>
      <c r="H156" s="5">
        <v>6.7500000000000009</v>
      </c>
      <c r="I156" s="5">
        <v>5.7875000000000023</v>
      </c>
      <c r="J156" s="5">
        <v>11.590416666666664</v>
      </c>
      <c r="K156" s="6">
        <v>-1.1569371457572999</v>
      </c>
      <c r="L156" s="8">
        <v>5.9444142478817402E-5</v>
      </c>
      <c r="M156" s="7">
        <v>4.9407828560929399E-3</v>
      </c>
      <c r="N156" s="1" t="s">
        <v>1001</v>
      </c>
    </row>
    <row r="157" spans="1:14" x14ac:dyDescent="0.3">
      <c r="A157" s="16" t="s">
        <v>325</v>
      </c>
      <c r="B157" s="10" t="s">
        <v>1366</v>
      </c>
      <c r="C157" s="11" t="s">
        <v>1367</v>
      </c>
      <c r="D157" s="10" t="s">
        <v>1266</v>
      </c>
      <c r="E157" s="11" t="s">
        <v>1593</v>
      </c>
      <c r="F157" s="13" t="s">
        <v>1919</v>
      </c>
      <c r="G157" s="5">
        <v>0.26166666666666671</v>
      </c>
      <c r="H157" s="5">
        <v>0.57666666666666655</v>
      </c>
      <c r="I157" s="5">
        <v>0.44791666666666669</v>
      </c>
      <c r="J157" s="5">
        <v>1.0004166666666667</v>
      </c>
      <c r="K157" s="6">
        <v>-1.1570641051570401</v>
      </c>
      <c r="L157" s="8">
        <v>4.93079435304929E-5</v>
      </c>
      <c r="M157" s="7">
        <v>4.40126415303768E-3</v>
      </c>
      <c r="N157" s="1" t="s">
        <v>1002</v>
      </c>
    </row>
    <row r="158" spans="1:14" x14ac:dyDescent="0.3">
      <c r="A158" s="16" t="s">
        <v>324</v>
      </c>
      <c r="B158" s="10" t="s">
        <v>432</v>
      </c>
      <c r="C158" s="11" t="s">
        <v>655</v>
      </c>
      <c r="D158" s="10" t="s">
        <v>1594</v>
      </c>
      <c r="E158" s="11" t="s">
        <v>1595</v>
      </c>
      <c r="F158" s="13" t="s">
        <v>1920</v>
      </c>
      <c r="G158" s="5">
        <v>1.1758333333333333</v>
      </c>
      <c r="H158" s="5">
        <v>2.4466666666666668</v>
      </c>
      <c r="I158" s="5">
        <v>2.0249999999999999</v>
      </c>
      <c r="J158" s="5">
        <v>4.2404166666666656</v>
      </c>
      <c r="K158" s="6">
        <v>-1.17633189526552</v>
      </c>
      <c r="L158" s="8">
        <v>3.7196355971093498E-5</v>
      </c>
      <c r="M158" s="7">
        <v>3.6903617097068199E-3</v>
      </c>
      <c r="N158" s="1" t="s">
        <v>1003</v>
      </c>
    </row>
    <row r="159" spans="1:14" x14ac:dyDescent="0.3">
      <c r="A159" s="16" t="s">
        <v>323</v>
      </c>
      <c r="B159" s="10" t="s">
        <v>1368</v>
      </c>
      <c r="C159" s="11" t="s">
        <v>1369</v>
      </c>
      <c r="D159" s="10" t="s">
        <v>1596</v>
      </c>
      <c r="E159" s="11" t="s">
        <v>1597</v>
      </c>
      <c r="F159" s="13" t="s">
        <v>1921</v>
      </c>
      <c r="G159" s="5">
        <v>3.8750000000000014E-2</v>
      </c>
      <c r="H159" s="5">
        <v>8.3333333333333329E-2</v>
      </c>
      <c r="I159" s="5">
        <v>6.7083333333333342E-2</v>
      </c>
      <c r="J159" s="5">
        <v>0.14500000000000002</v>
      </c>
      <c r="K159" s="6">
        <v>-1.1776100192419701</v>
      </c>
      <c r="L159" s="8">
        <v>5.8298926168320899E-5</v>
      </c>
      <c r="M159" s="7">
        <v>4.8884238470179196E-3</v>
      </c>
      <c r="N159" s="1" t="s">
        <v>1004</v>
      </c>
    </row>
    <row r="160" spans="1:14" x14ac:dyDescent="0.3">
      <c r="A160" s="16" t="s">
        <v>322</v>
      </c>
      <c r="B160" s="10" t="s">
        <v>656</v>
      </c>
      <c r="C160" s="11" t="s">
        <v>657</v>
      </c>
      <c r="D160" s="10" t="s">
        <v>1598</v>
      </c>
      <c r="E160" s="11" t="s">
        <v>1599</v>
      </c>
      <c r="F160" s="13" t="s">
        <v>1922</v>
      </c>
      <c r="G160" s="5">
        <v>114.79708333333332</v>
      </c>
      <c r="H160" s="5">
        <v>236.42416666666659</v>
      </c>
      <c r="I160" s="5">
        <v>197.45333333333335</v>
      </c>
      <c r="J160" s="5">
        <v>409.56833333333333</v>
      </c>
      <c r="K160" s="6">
        <v>-1.1801838650180501</v>
      </c>
      <c r="L160" s="8">
        <v>2.1556206895027602E-8</v>
      </c>
      <c r="M160" s="7">
        <v>1.37799365559578E-5</v>
      </c>
      <c r="N160" s="1" t="s">
        <v>1005</v>
      </c>
    </row>
    <row r="161" spans="1:14" x14ac:dyDescent="0.3">
      <c r="A161" s="16" t="s">
        <v>42</v>
      </c>
      <c r="B161" s="10" t="s">
        <v>473</v>
      </c>
      <c r="C161" s="11" t="s">
        <v>658</v>
      </c>
      <c r="D161" s="10" t="s">
        <v>498</v>
      </c>
      <c r="E161" s="12" t="s">
        <v>1206</v>
      </c>
      <c r="F161" s="14" t="s">
        <v>1206</v>
      </c>
      <c r="G161" s="5">
        <v>0.82583333333333353</v>
      </c>
      <c r="H161" s="5">
        <v>1.77125</v>
      </c>
      <c r="I161" s="5">
        <v>1.41625</v>
      </c>
      <c r="J161" s="5">
        <v>3.0674999999999994</v>
      </c>
      <c r="K161" s="6">
        <v>-1.1842345708417601</v>
      </c>
      <c r="L161" s="8">
        <v>4.2715618349557599E-6</v>
      </c>
      <c r="M161" s="7">
        <v>8.0361025909181805E-4</v>
      </c>
      <c r="N161" s="1" t="s">
        <v>1006</v>
      </c>
    </row>
    <row r="162" spans="1:14" x14ac:dyDescent="0.3">
      <c r="A162" s="16" t="s">
        <v>321</v>
      </c>
      <c r="B162" s="10" t="s">
        <v>494</v>
      </c>
      <c r="C162" s="11" t="s">
        <v>855</v>
      </c>
      <c r="D162" s="10" t="s">
        <v>498</v>
      </c>
      <c r="E162" s="12" t="s">
        <v>1206</v>
      </c>
      <c r="F162" s="14" t="s">
        <v>1206</v>
      </c>
      <c r="G162" s="5">
        <v>0.24875</v>
      </c>
      <c r="H162" s="5">
        <v>0.53375000000000006</v>
      </c>
      <c r="I162" s="5">
        <v>0.42958333333333343</v>
      </c>
      <c r="J162" s="5">
        <v>0.92249999999999988</v>
      </c>
      <c r="K162" s="6">
        <v>-1.18546162912023</v>
      </c>
      <c r="L162" s="8">
        <v>1.99781639866255E-8</v>
      </c>
      <c r="M162" s="7">
        <v>1.34015138419373E-5</v>
      </c>
      <c r="N162" s="1" t="s">
        <v>1007</v>
      </c>
    </row>
    <row r="163" spans="1:14" x14ac:dyDescent="0.3">
      <c r="A163" s="16" t="s">
        <v>320</v>
      </c>
      <c r="B163" s="10" t="s">
        <v>501</v>
      </c>
      <c r="C163" s="11" t="s">
        <v>659</v>
      </c>
      <c r="D163" s="10" t="s">
        <v>1267</v>
      </c>
      <c r="E163" s="11" t="s">
        <v>1600</v>
      </c>
      <c r="F163" s="13" t="s">
        <v>1923</v>
      </c>
      <c r="G163" s="5">
        <v>4.2004166666666665</v>
      </c>
      <c r="H163" s="5">
        <v>8.8212499999999991</v>
      </c>
      <c r="I163" s="5">
        <v>7.2112499999999997</v>
      </c>
      <c r="J163" s="5">
        <v>15.338333333333333</v>
      </c>
      <c r="K163" s="6">
        <v>-1.1888769361431</v>
      </c>
      <c r="L163" s="8">
        <v>1.4800013454530301E-4</v>
      </c>
      <c r="M163" s="7">
        <v>9.3874774929833295E-3</v>
      </c>
      <c r="N163" s="1" t="s">
        <v>1008</v>
      </c>
    </row>
    <row r="164" spans="1:14" x14ac:dyDescent="0.3">
      <c r="A164" s="16" t="s">
        <v>319</v>
      </c>
      <c r="B164" s="10" t="s">
        <v>490</v>
      </c>
      <c r="C164" s="11" t="s">
        <v>660</v>
      </c>
      <c r="D164" s="10" t="s">
        <v>1601</v>
      </c>
      <c r="E164" s="11" t="s">
        <v>1602</v>
      </c>
      <c r="F164" s="13" t="s">
        <v>1924</v>
      </c>
      <c r="G164" s="5">
        <v>1.8487500000000006</v>
      </c>
      <c r="H164" s="5">
        <v>3.7708333333333335</v>
      </c>
      <c r="I164" s="5">
        <v>3.1654166666666659</v>
      </c>
      <c r="J164" s="5">
        <v>6.4975000000000014</v>
      </c>
      <c r="K164" s="6">
        <v>-1.1988254336970099</v>
      </c>
      <c r="L164" s="8">
        <v>7.3888312566249498E-11</v>
      </c>
      <c r="M164" s="7">
        <v>1.36303412153462E-7</v>
      </c>
      <c r="N164" s="1" t="s">
        <v>1009</v>
      </c>
    </row>
    <row r="165" spans="1:14" x14ac:dyDescent="0.3">
      <c r="A165" s="16" t="s">
        <v>318</v>
      </c>
      <c r="B165" s="10" t="s">
        <v>661</v>
      </c>
      <c r="C165" s="11" t="s">
        <v>662</v>
      </c>
      <c r="D165" s="10" t="s">
        <v>498</v>
      </c>
      <c r="E165" s="12" t="s">
        <v>1206</v>
      </c>
      <c r="F165" s="14" t="s">
        <v>1206</v>
      </c>
      <c r="G165" s="5">
        <v>3.5079166666666679</v>
      </c>
      <c r="H165" s="5">
        <v>7.3429166666666665</v>
      </c>
      <c r="I165" s="5">
        <v>5.9812499999999993</v>
      </c>
      <c r="J165" s="5">
        <v>12.703750000000005</v>
      </c>
      <c r="K165" s="6">
        <v>-1.2060528048232</v>
      </c>
      <c r="L165" s="8">
        <v>1.1282216547473299E-4</v>
      </c>
      <c r="M165" s="7">
        <v>7.6846359068482003E-3</v>
      </c>
      <c r="N165" s="1" t="s">
        <v>1010</v>
      </c>
    </row>
    <row r="166" spans="1:14" x14ac:dyDescent="0.3">
      <c r="A166" s="16" t="s">
        <v>317</v>
      </c>
      <c r="B166" s="10" t="s">
        <v>1370</v>
      </c>
      <c r="C166" s="11" t="s">
        <v>1371</v>
      </c>
      <c r="D166" s="10" t="s">
        <v>1603</v>
      </c>
      <c r="E166" s="11" t="s">
        <v>1604</v>
      </c>
      <c r="F166" s="13" t="s">
        <v>1835</v>
      </c>
      <c r="G166" s="5">
        <v>7.6250000000000026E-2</v>
      </c>
      <c r="H166" s="5">
        <v>0.16500000000000001</v>
      </c>
      <c r="I166" s="5">
        <v>0.12958333333333336</v>
      </c>
      <c r="J166" s="5">
        <v>0.28583333333333333</v>
      </c>
      <c r="K166" s="6">
        <v>-1.21612224253499</v>
      </c>
      <c r="L166" s="8">
        <v>2.82306762025596E-5</v>
      </c>
      <c r="M166" s="7">
        <v>3.0370406482416201E-3</v>
      </c>
      <c r="N166" s="1" t="s">
        <v>1011</v>
      </c>
    </row>
    <row r="167" spans="1:14" x14ac:dyDescent="0.3">
      <c r="A167" s="16" t="s">
        <v>316</v>
      </c>
      <c r="B167" s="10" t="s">
        <v>431</v>
      </c>
      <c r="C167" s="11" t="s">
        <v>663</v>
      </c>
      <c r="D167" s="10" t="s">
        <v>1268</v>
      </c>
      <c r="E167" s="11" t="s">
        <v>1605</v>
      </c>
      <c r="F167" s="13" t="s">
        <v>1925</v>
      </c>
      <c r="G167" s="5">
        <v>4.2029166666666677</v>
      </c>
      <c r="H167" s="5">
        <v>9.2662499999999994</v>
      </c>
      <c r="I167" s="5">
        <v>7.1779166666666674</v>
      </c>
      <c r="J167" s="5">
        <v>16.053333333333331</v>
      </c>
      <c r="K167" s="6">
        <v>-1.22229176376604</v>
      </c>
      <c r="L167" s="8">
        <v>1.4651115449814401E-5</v>
      </c>
      <c r="M167" s="7">
        <v>1.9181431130771301E-3</v>
      </c>
      <c r="N167" s="1" t="s">
        <v>1012</v>
      </c>
    </row>
    <row r="168" spans="1:14" x14ac:dyDescent="0.3">
      <c r="A168" s="16" t="s">
        <v>315</v>
      </c>
      <c r="B168" s="10" t="s">
        <v>493</v>
      </c>
      <c r="C168" s="11" t="s">
        <v>664</v>
      </c>
      <c r="D168" s="10" t="s">
        <v>1269</v>
      </c>
      <c r="E168" s="11" t="s">
        <v>1606</v>
      </c>
      <c r="F168" s="13" t="s">
        <v>1926</v>
      </c>
      <c r="G168" s="5">
        <v>1.7716666666666665</v>
      </c>
      <c r="H168" s="5">
        <v>3.8816666666666673</v>
      </c>
      <c r="I168" s="5">
        <v>3.0112499999999991</v>
      </c>
      <c r="J168" s="5">
        <v>6.6966666666666663</v>
      </c>
      <c r="K168" s="6">
        <v>-1.2223248910476301</v>
      </c>
      <c r="L168" s="8">
        <v>4.8378528932432698E-10</v>
      </c>
      <c r="M168" s="7">
        <v>6.0619209554770901E-7</v>
      </c>
      <c r="N168" s="1" t="s">
        <v>1013</v>
      </c>
    </row>
    <row r="169" spans="1:14" x14ac:dyDescent="0.3">
      <c r="A169" s="16" t="s">
        <v>314</v>
      </c>
      <c r="B169" s="10" t="s">
        <v>1322</v>
      </c>
      <c r="C169" s="11" t="s">
        <v>1323</v>
      </c>
      <c r="D169" s="10" t="s">
        <v>1270</v>
      </c>
      <c r="E169" s="11" t="s">
        <v>1607</v>
      </c>
      <c r="F169" s="13" t="s">
        <v>1927</v>
      </c>
      <c r="G169" s="5">
        <v>0.28499999999999998</v>
      </c>
      <c r="H169" s="5">
        <v>0.6283333333333333</v>
      </c>
      <c r="I169" s="5">
        <v>0.4904166666666665</v>
      </c>
      <c r="J169" s="5">
        <v>1.0854166666666665</v>
      </c>
      <c r="K169" s="6">
        <v>-1.2260405236412599</v>
      </c>
      <c r="L169" s="8">
        <v>4.4868812615570399E-5</v>
      </c>
      <c r="M169" s="7">
        <v>4.1737871505413303E-3</v>
      </c>
      <c r="N169" s="1" t="s">
        <v>1014</v>
      </c>
    </row>
    <row r="170" spans="1:14" x14ac:dyDescent="0.3">
      <c r="A170" s="16" t="s">
        <v>313</v>
      </c>
      <c r="B170" s="10" t="s">
        <v>445</v>
      </c>
      <c r="C170" s="11" t="s">
        <v>665</v>
      </c>
      <c r="D170" s="10" t="s">
        <v>1271</v>
      </c>
      <c r="E170" s="11" t="s">
        <v>1608</v>
      </c>
      <c r="F170" s="13" t="s">
        <v>1928</v>
      </c>
      <c r="G170" s="5">
        <v>0.52124999999999988</v>
      </c>
      <c r="H170" s="5">
        <v>1.1508333333333334</v>
      </c>
      <c r="I170" s="5">
        <v>0.8879166666666668</v>
      </c>
      <c r="J170" s="5">
        <v>1.9887499999999996</v>
      </c>
      <c r="K170" s="6">
        <v>-1.22946851579419</v>
      </c>
      <c r="L170" s="8">
        <v>1.1069703482703301E-5</v>
      </c>
      <c r="M170" s="7">
        <v>1.5809441038415601E-3</v>
      </c>
      <c r="N170" s="1" t="s">
        <v>1015</v>
      </c>
    </row>
    <row r="171" spans="1:14" x14ac:dyDescent="0.3">
      <c r="A171" s="16" t="s">
        <v>312</v>
      </c>
      <c r="B171" s="10" t="s">
        <v>441</v>
      </c>
      <c r="C171" s="11" t="s">
        <v>666</v>
      </c>
      <c r="D171" s="10" t="s">
        <v>498</v>
      </c>
      <c r="E171" s="12" t="s">
        <v>1206</v>
      </c>
      <c r="F171" s="14" t="s">
        <v>1206</v>
      </c>
      <c r="G171" s="5">
        <v>0.18250000000000002</v>
      </c>
      <c r="H171" s="5">
        <v>0.39208333333333339</v>
      </c>
      <c r="I171" s="5">
        <v>0.31458333333333333</v>
      </c>
      <c r="J171" s="5">
        <v>0.67958333333333343</v>
      </c>
      <c r="K171" s="6">
        <v>-1.23639229638113</v>
      </c>
      <c r="L171" s="8">
        <v>3.6003306675976098E-5</v>
      </c>
      <c r="M171" s="7">
        <v>3.5954580396264299E-3</v>
      </c>
      <c r="N171" s="1" t="s">
        <v>1016</v>
      </c>
    </row>
    <row r="172" spans="1:14" x14ac:dyDescent="0.3">
      <c r="A172" s="16" t="s">
        <v>311</v>
      </c>
      <c r="B172" s="10" t="s">
        <v>402</v>
      </c>
      <c r="C172" s="11" t="s">
        <v>667</v>
      </c>
      <c r="D172" s="10" t="s">
        <v>1272</v>
      </c>
      <c r="E172" s="11" t="s">
        <v>1609</v>
      </c>
      <c r="F172" s="13" t="s">
        <v>1929</v>
      </c>
      <c r="G172" s="5">
        <v>0.11583333333333333</v>
      </c>
      <c r="H172" s="5">
        <v>0.25208333333333333</v>
      </c>
      <c r="I172" s="5">
        <v>0.19750000000000001</v>
      </c>
      <c r="J172" s="5">
        <v>0.43250000000000016</v>
      </c>
      <c r="K172" s="6">
        <v>-1.2381873487949</v>
      </c>
      <c r="L172" s="8">
        <v>3.7243242264677201E-5</v>
      </c>
      <c r="M172" s="7">
        <v>3.6903617097068199E-3</v>
      </c>
      <c r="N172" s="1" t="s">
        <v>1017</v>
      </c>
    </row>
    <row r="173" spans="1:14" x14ac:dyDescent="0.3">
      <c r="A173" s="16" t="s">
        <v>310</v>
      </c>
      <c r="B173" s="10" t="s">
        <v>500</v>
      </c>
      <c r="C173" s="11" t="s">
        <v>668</v>
      </c>
      <c r="D173" s="10" t="s">
        <v>498</v>
      </c>
      <c r="E173" s="12" t="s">
        <v>1206</v>
      </c>
      <c r="F173" s="14" t="s">
        <v>1206</v>
      </c>
      <c r="G173" s="5">
        <v>1.8099999999999996</v>
      </c>
      <c r="H173" s="5">
        <v>3.8216666666666668</v>
      </c>
      <c r="I173" s="5">
        <v>3.0833333333333335</v>
      </c>
      <c r="J173" s="5">
        <v>6.5920833333333313</v>
      </c>
      <c r="K173" s="6">
        <v>-1.2527490133380399</v>
      </c>
      <c r="L173" s="8">
        <v>3.0377247418937501E-5</v>
      </c>
      <c r="M173" s="7">
        <v>3.17128569147272E-3</v>
      </c>
      <c r="N173" s="1" t="s">
        <v>1018</v>
      </c>
    </row>
    <row r="174" spans="1:14" x14ac:dyDescent="0.3">
      <c r="A174" s="16" t="s">
        <v>309</v>
      </c>
      <c r="B174" s="10" t="s">
        <v>669</v>
      </c>
      <c r="C174" s="11" t="s">
        <v>670</v>
      </c>
      <c r="D174" s="10" t="s">
        <v>1610</v>
      </c>
      <c r="E174" s="11" t="s">
        <v>1273</v>
      </c>
      <c r="F174" s="13" t="s">
        <v>1930</v>
      </c>
      <c r="G174" s="5">
        <v>0.19416666666666671</v>
      </c>
      <c r="H174" s="5">
        <v>0.41083333333333338</v>
      </c>
      <c r="I174" s="5">
        <v>0.3362500000000001</v>
      </c>
      <c r="J174" s="5">
        <v>0.71249999999999991</v>
      </c>
      <c r="K174" s="6">
        <v>-1.25536259953882</v>
      </c>
      <c r="L174" s="8">
        <v>4.75034312298429E-6</v>
      </c>
      <c r="M174" s="7">
        <v>8.7146488065576399E-4</v>
      </c>
      <c r="N174" s="1" t="s">
        <v>1019</v>
      </c>
    </row>
    <row r="175" spans="1:14" x14ac:dyDescent="0.3">
      <c r="A175" s="16" t="s">
        <v>308</v>
      </c>
      <c r="B175" s="10" t="s">
        <v>1372</v>
      </c>
      <c r="C175" s="11" t="s">
        <v>1373</v>
      </c>
      <c r="D175" s="10" t="s">
        <v>1611</v>
      </c>
      <c r="E175" s="11" t="s">
        <v>1612</v>
      </c>
      <c r="F175" s="13" t="s">
        <v>1931</v>
      </c>
      <c r="G175" s="5">
        <v>0.2166666666666667</v>
      </c>
      <c r="H175" s="5">
        <v>0.47083333333333327</v>
      </c>
      <c r="I175" s="5">
        <v>0.37041666666666667</v>
      </c>
      <c r="J175" s="5">
        <v>0.81583333333333341</v>
      </c>
      <c r="K175" s="6">
        <v>-1.25817489949054</v>
      </c>
      <c r="L175" s="8">
        <v>1.6023155175306101E-4</v>
      </c>
      <c r="M175" s="7">
        <v>9.8659882410197693E-3</v>
      </c>
      <c r="N175" s="1" t="s">
        <v>1020</v>
      </c>
    </row>
    <row r="176" spans="1:14" x14ac:dyDescent="0.3">
      <c r="A176" s="16" t="s">
        <v>307</v>
      </c>
      <c r="B176" s="10" t="s">
        <v>459</v>
      </c>
      <c r="C176" s="11" t="s">
        <v>671</v>
      </c>
      <c r="D176" s="10" t="s">
        <v>1613</v>
      </c>
      <c r="E176" s="11" t="s">
        <v>1614</v>
      </c>
      <c r="F176" s="13" t="s">
        <v>1932</v>
      </c>
      <c r="G176" s="5">
        <v>1.7083333333333339E-2</v>
      </c>
      <c r="H176" s="5">
        <v>4.0416666666666684E-2</v>
      </c>
      <c r="I176" s="5">
        <v>2.8750000000000008E-2</v>
      </c>
      <c r="J176" s="5">
        <v>6.9166666666666696E-2</v>
      </c>
      <c r="K176" s="6">
        <v>-1.2702937912294801</v>
      </c>
      <c r="L176" s="8">
        <v>6.9394567930399805E-5</v>
      </c>
      <c r="M176" s="7">
        <v>5.5257712904770396E-3</v>
      </c>
      <c r="N176" s="1" t="s">
        <v>1021</v>
      </c>
    </row>
    <row r="177" spans="1:14" x14ac:dyDescent="0.3">
      <c r="A177" s="16" t="s">
        <v>51</v>
      </c>
      <c r="B177" s="10" t="s">
        <v>446</v>
      </c>
      <c r="C177" s="11" t="s">
        <v>672</v>
      </c>
      <c r="D177" s="10" t="s">
        <v>1615</v>
      </c>
      <c r="E177" s="11" t="s">
        <v>1616</v>
      </c>
      <c r="F177" s="13" t="s">
        <v>1933</v>
      </c>
      <c r="G177" s="5">
        <v>0.14916666666666664</v>
      </c>
      <c r="H177" s="5">
        <v>0.2950000000000001</v>
      </c>
      <c r="I177" s="5">
        <v>0.25666666666666665</v>
      </c>
      <c r="J177" s="5">
        <v>0.50624999999999998</v>
      </c>
      <c r="K177" s="6">
        <v>-1.2718653037946599</v>
      </c>
      <c r="L177" s="8">
        <v>1.60540527230439E-4</v>
      </c>
      <c r="M177" s="7">
        <v>9.8659882410197693E-3</v>
      </c>
      <c r="N177" s="1" t="s">
        <v>1022</v>
      </c>
    </row>
    <row r="178" spans="1:14" x14ac:dyDescent="0.3">
      <c r="A178" s="16" t="s">
        <v>306</v>
      </c>
      <c r="B178" s="10" t="s">
        <v>673</v>
      </c>
      <c r="C178" s="11" t="s">
        <v>674</v>
      </c>
      <c r="D178" s="10" t="s">
        <v>498</v>
      </c>
      <c r="E178" s="12" t="s">
        <v>1206</v>
      </c>
      <c r="F178" s="14" t="s">
        <v>1206</v>
      </c>
      <c r="G178" s="5">
        <v>2.1833333333333336</v>
      </c>
      <c r="H178" s="5">
        <v>4.7341666666666669</v>
      </c>
      <c r="I178" s="5">
        <v>3.7354166666666675</v>
      </c>
      <c r="J178" s="5">
        <v>8.1808333333333341</v>
      </c>
      <c r="K178" s="6">
        <v>-1.2753105080940901</v>
      </c>
      <c r="L178" s="8">
        <v>6.3603361576569703E-6</v>
      </c>
      <c r="M178" s="7">
        <v>1.0802811361381099E-3</v>
      </c>
      <c r="N178" s="1" t="s">
        <v>1023</v>
      </c>
    </row>
    <row r="179" spans="1:14" x14ac:dyDescent="0.3">
      <c r="A179" s="16" t="s">
        <v>305</v>
      </c>
      <c r="B179" s="10" t="s">
        <v>471</v>
      </c>
      <c r="C179" s="11" t="s">
        <v>675</v>
      </c>
      <c r="D179" s="10" t="s">
        <v>1274</v>
      </c>
      <c r="E179" s="11" t="s">
        <v>1617</v>
      </c>
      <c r="F179" s="13" t="s">
        <v>1934</v>
      </c>
      <c r="G179" s="5">
        <v>7.9583333333333353E-2</v>
      </c>
      <c r="H179" s="5">
        <v>0.17833333333333332</v>
      </c>
      <c r="I179" s="5">
        <v>0.13458333333333333</v>
      </c>
      <c r="J179" s="5">
        <v>0.30499999999999999</v>
      </c>
      <c r="K179" s="6">
        <v>-1.2885865128888101</v>
      </c>
      <c r="L179" s="8">
        <v>9.75141774709702E-5</v>
      </c>
      <c r="M179" s="7">
        <v>6.9887469321860598E-3</v>
      </c>
      <c r="N179" s="1" t="s">
        <v>1024</v>
      </c>
    </row>
    <row r="180" spans="1:14" x14ac:dyDescent="0.3">
      <c r="A180" s="16" t="s">
        <v>304</v>
      </c>
      <c r="B180" s="10" t="s">
        <v>1374</v>
      </c>
      <c r="C180" s="11" t="s">
        <v>1375</v>
      </c>
      <c r="D180" s="10" t="s">
        <v>1275</v>
      </c>
      <c r="E180" s="11" t="s">
        <v>1618</v>
      </c>
      <c r="F180" s="13" t="s">
        <v>1935</v>
      </c>
      <c r="G180" s="5">
        <v>2.7908333333333322</v>
      </c>
      <c r="H180" s="5">
        <v>6.5120833333333339</v>
      </c>
      <c r="I180" s="5">
        <v>4.769166666666667</v>
      </c>
      <c r="J180" s="5">
        <v>11.257083333333336</v>
      </c>
      <c r="K180" s="6">
        <v>-1.29059633544458</v>
      </c>
      <c r="L180" s="8">
        <v>1.5634422134418901E-4</v>
      </c>
      <c r="M180" s="7">
        <v>9.7308526143089092E-3</v>
      </c>
      <c r="N180" s="1" t="s">
        <v>1025</v>
      </c>
    </row>
    <row r="181" spans="1:14" x14ac:dyDescent="0.3">
      <c r="A181" s="16" t="s">
        <v>303</v>
      </c>
      <c r="B181" s="10" t="s">
        <v>489</v>
      </c>
      <c r="C181" s="11" t="s">
        <v>851</v>
      </c>
      <c r="D181" s="10" t="s">
        <v>1619</v>
      </c>
      <c r="E181" s="11" t="s">
        <v>1620</v>
      </c>
      <c r="F181" s="13" t="s">
        <v>1936</v>
      </c>
      <c r="G181" s="5">
        <v>9.833333333333337E-2</v>
      </c>
      <c r="H181" s="5">
        <v>0.23374999999999999</v>
      </c>
      <c r="I181" s="5">
        <v>0.17041666666666669</v>
      </c>
      <c r="J181" s="5">
        <v>0.40375000000000005</v>
      </c>
      <c r="K181" s="6">
        <v>-1.2950471109723001</v>
      </c>
      <c r="L181" s="8">
        <v>1.23033395581271E-5</v>
      </c>
      <c r="M181" s="7">
        <v>1.6807784989555799E-3</v>
      </c>
      <c r="N181" s="1" t="s">
        <v>1026</v>
      </c>
    </row>
    <row r="182" spans="1:14" x14ac:dyDescent="0.3">
      <c r="A182" s="16" t="s">
        <v>54</v>
      </c>
      <c r="B182" s="10" t="s">
        <v>489</v>
      </c>
      <c r="C182" s="1" t="s">
        <v>851</v>
      </c>
      <c r="D182" s="10" t="s">
        <v>1619</v>
      </c>
      <c r="E182" s="11" t="s">
        <v>1620</v>
      </c>
      <c r="F182" s="13" t="s">
        <v>1936</v>
      </c>
      <c r="G182" s="5">
        <v>4.6250000000000006E-2</v>
      </c>
      <c r="H182" s="5">
        <v>0.10458333333333336</v>
      </c>
      <c r="I182" s="5">
        <v>0.08</v>
      </c>
      <c r="J182" s="5">
        <v>0.18124999999999999</v>
      </c>
      <c r="K182" s="6">
        <v>-1.29597071714072</v>
      </c>
      <c r="L182" s="8">
        <v>6.0217130082921502E-6</v>
      </c>
      <c r="M182" s="7">
        <v>1.03928053792069E-3</v>
      </c>
      <c r="N182" s="1" t="s">
        <v>1027</v>
      </c>
    </row>
    <row r="183" spans="1:14" x14ac:dyDescent="0.3">
      <c r="A183" s="16" t="s">
        <v>302</v>
      </c>
      <c r="B183" s="10" t="s">
        <v>1376</v>
      </c>
      <c r="C183" s="11" t="s">
        <v>1377</v>
      </c>
      <c r="D183" s="10" t="s">
        <v>498</v>
      </c>
      <c r="E183" s="12" t="s">
        <v>1206</v>
      </c>
      <c r="F183" s="14" t="s">
        <v>1206</v>
      </c>
      <c r="G183" s="5">
        <v>21.800416666666667</v>
      </c>
      <c r="H183" s="5">
        <v>46.562916666666673</v>
      </c>
      <c r="I183" s="5">
        <v>37.176666666666669</v>
      </c>
      <c r="J183" s="5">
        <v>80.100416666666675</v>
      </c>
      <c r="K183" s="6">
        <v>-1.2972669178451599</v>
      </c>
      <c r="L183" s="8">
        <v>1.5254206959542E-6</v>
      </c>
      <c r="M183" s="7">
        <v>3.7941269070531199E-4</v>
      </c>
      <c r="N183" s="1" t="s">
        <v>1028</v>
      </c>
    </row>
    <row r="184" spans="1:14" x14ac:dyDescent="0.3">
      <c r="A184" s="16" t="s">
        <v>301</v>
      </c>
      <c r="B184" s="10" t="s">
        <v>676</v>
      </c>
      <c r="C184" s="11" t="s">
        <v>677</v>
      </c>
      <c r="D184" s="10" t="s">
        <v>1276</v>
      </c>
      <c r="E184" s="11" t="s">
        <v>1621</v>
      </c>
      <c r="F184" s="13" t="s">
        <v>1937</v>
      </c>
      <c r="G184" s="5">
        <v>3.3750000000000009E-2</v>
      </c>
      <c r="H184" s="5">
        <v>0.08</v>
      </c>
      <c r="I184" s="5">
        <v>5.7500000000000023E-2</v>
      </c>
      <c r="J184" s="5">
        <v>0.14000000000000001</v>
      </c>
      <c r="K184" s="6">
        <v>-1.3196506499365399</v>
      </c>
      <c r="L184" s="8">
        <v>2.8566240430640499E-5</v>
      </c>
      <c r="M184" s="7">
        <v>3.0647561017751799E-3</v>
      </c>
      <c r="N184" s="1" t="s">
        <v>1029</v>
      </c>
    </row>
    <row r="185" spans="1:14" x14ac:dyDescent="0.3">
      <c r="A185" s="16" t="s">
        <v>300</v>
      </c>
      <c r="B185" s="10" t="s">
        <v>456</v>
      </c>
      <c r="C185" s="11" t="s">
        <v>678</v>
      </c>
      <c r="D185" s="10" t="s">
        <v>498</v>
      </c>
      <c r="E185" s="12" t="s">
        <v>1206</v>
      </c>
      <c r="F185" s="14" t="s">
        <v>1206</v>
      </c>
      <c r="G185" s="5">
        <v>0.56541666666666668</v>
      </c>
      <c r="H185" s="5">
        <v>1.3391666666666666</v>
      </c>
      <c r="I185" s="5">
        <v>0.97125000000000006</v>
      </c>
      <c r="J185" s="5">
        <v>2.3241666666666667</v>
      </c>
      <c r="K185" s="6">
        <v>-1.3204138296453201</v>
      </c>
      <c r="L185" s="8">
        <v>4.9660555426649798E-5</v>
      </c>
      <c r="M185" s="7">
        <v>4.4208545387182498E-3</v>
      </c>
      <c r="N185" s="1" t="s">
        <v>1030</v>
      </c>
    </row>
    <row r="186" spans="1:14" x14ac:dyDescent="0.3">
      <c r="A186" s="16" t="s">
        <v>299</v>
      </c>
      <c r="B186" s="10" t="s">
        <v>426</v>
      </c>
      <c r="C186" s="11" t="s">
        <v>679</v>
      </c>
      <c r="D186" s="10" t="s">
        <v>1277</v>
      </c>
      <c r="E186" s="11" t="s">
        <v>1622</v>
      </c>
      <c r="F186" s="13" t="s">
        <v>1938</v>
      </c>
      <c r="G186" s="5">
        <v>0.17125000000000001</v>
      </c>
      <c r="H186" s="5">
        <v>0.40583333333333343</v>
      </c>
      <c r="I186" s="5">
        <v>0.29333333333333333</v>
      </c>
      <c r="J186" s="5">
        <v>0.70083333333333331</v>
      </c>
      <c r="K186" s="6">
        <v>-1.32408760081559</v>
      </c>
      <c r="L186" s="8">
        <v>9.9270395151275799E-5</v>
      </c>
      <c r="M186" s="7">
        <v>7.0811460171817699E-3</v>
      </c>
      <c r="N186" s="1" t="s">
        <v>1031</v>
      </c>
    </row>
    <row r="187" spans="1:14" x14ac:dyDescent="0.3">
      <c r="A187" s="16" t="s">
        <v>298</v>
      </c>
      <c r="B187" s="10" t="s">
        <v>401</v>
      </c>
      <c r="C187" s="11" t="s">
        <v>680</v>
      </c>
      <c r="D187" s="10" t="s">
        <v>1623</v>
      </c>
      <c r="E187" s="11" t="s">
        <v>1624</v>
      </c>
      <c r="F187" s="13" t="s">
        <v>1939</v>
      </c>
      <c r="G187" s="5">
        <v>2.4579166666666667</v>
      </c>
      <c r="H187" s="5">
        <v>5.8879166666666665</v>
      </c>
      <c r="I187" s="5">
        <v>4.1991666666666676</v>
      </c>
      <c r="J187" s="5">
        <v>10.172499999999999</v>
      </c>
      <c r="K187" s="6">
        <v>-1.33614181348756</v>
      </c>
      <c r="L187" s="8">
        <v>1.8535463449697701E-5</v>
      </c>
      <c r="M187" s="7">
        <v>2.2421495950718101E-3</v>
      </c>
      <c r="N187" s="1" t="s">
        <v>1032</v>
      </c>
    </row>
    <row r="188" spans="1:14" x14ac:dyDescent="0.3">
      <c r="A188" s="16" t="s">
        <v>297</v>
      </c>
      <c r="B188" s="10" t="s">
        <v>437</v>
      </c>
      <c r="C188" s="11" t="s">
        <v>681</v>
      </c>
      <c r="D188" s="10" t="s">
        <v>1278</v>
      </c>
      <c r="E188" s="11" t="s">
        <v>1625</v>
      </c>
      <c r="F188" s="13" t="s">
        <v>1940</v>
      </c>
      <c r="G188" s="5">
        <v>3.3566666666666674</v>
      </c>
      <c r="H188" s="5">
        <v>7.6095833333333358</v>
      </c>
      <c r="I188" s="5">
        <v>5.7191666666666663</v>
      </c>
      <c r="J188" s="5">
        <v>13.08625</v>
      </c>
      <c r="K188" s="6">
        <v>-1.3412186194718001</v>
      </c>
      <c r="L188" s="8">
        <v>4.0563630525948399E-5</v>
      </c>
      <c r="M188" s="7">
        <v>3.9154516035294004E-3</v>
      </c>
      <c r="N188" s="1" t="s">
        <v>1033</v>
      </c>
    </row>
    <row r="189" spans="1:14" x14ac:dyDescent="0.3">
      <c r="A189" s="16" t="s">
        <v>296</v>
      </c>
      <c r="B189" s="10" t="s">
        <v>478</v>
      </c>
      <c r="C189" s="11" t="s">
        <v>682</v>
      </c>
      <c r="D189" s="10" t="s">
        <v>1626</v>
      </c>
      <c r="E189" s="11" t="s">
        <v>1627</v>
      </c>
      <c r="F189" s="13" t="s">
        <v>1941</v>
      </c>
      <c r="G189" s="5">
        <v>3.5833333333333349E-2</v>
      </c>
      <c r="H189" s="5">
        <v>8.8333333333333319E-2</v>
      </c>
      <c r="I189" s="5">
        <v>6.2083333333333358E-2</v>
      </c>
      <c r="J189" s="5">
        <v>0.15208333333333332</v>
      </c>
      <c r="K189" s="6">
        <v>-1.3492798924419001</v>
      </c>
      <c r="L189" s="8">
        <v>3.0858835916851297E-5</v>
      </c>
      <c r="M189" s="7">
        <v>3.2020863956845301E-3</v>
      </c>
      <c r="N189" s="1" t="s">
        <v>1034</v>
      </c>
    </row>
    <row r="190" spans="1:14" x14ac:dyDescent="0.3">
      <c r="A190" s="16" t="s">
        <v>295</v>
      </c>
      <c r="B190" s="10" t="s">
        <v>683</v>
      </c>
      <c r="C190" s="11" t="s">
        <v>684</v>
      </c>
      <c r="D190" s="10" t="s">
        <v>1279</v>
      </c>
      <c r="E190" s="11" t="s">
        <v>1463</v>
      </c>
      <c r="F190" s="13" t="s">
        <v>1834</v>
      </c>
      <c r="G190" s="5">
        <v>285.70291666666674</v>
      </c>
      <c r="H190" s="5">
        <v>640.36833333333345</v>
      </c>
      <c r="I190" s="5">
        <v>488.23583333333323</v>
      </c>
      <c r="J190" s="5">
        <v>1106.6949999999999</v>
      </c>
      <c r="K190" s="6">
        <v>-1.3495847090933899</v>
      </c>
      <c r="L190" s="8">
        <v>1.5291875402057901E-7</v>
      </c>
      <c r="M190" s="7">
        <v>6.7702229696710799E-5</v>
      </c>
      <c r="N190" s="1" t="s">
        <v>1035</v>
      </c>
    </row>
    <row r="191" spans="1:14" x14ac:dyDescent="0.3">
      <c r="A191" s="16" t="s">
        <v>50</v>
      </c>
      <c r="B191" s="10" t="s">
        <v>685</v>
      </c>
      <c r="C191" s="11" t="s">
        <v>686</v>
      </c>
      <c r="D191" s="10" t="s">
        <v>1628</v>
      </c>
      <c r="E191" s="11" t="s">
        <v>1629</v>
      </c>
      <c r="F191" s="13" t="s">
        <v>1942</v>
      </c>
      <c r="G191" s="5">
        <v>1.0362500000000001</v>
      </c>
      <c r="H191" s="5">
        <v>2.1958333333333333</v>
      </c>
      <c r="I191" s="5">
        <v>1.7745833333333332</v>
      </c>
      <c r="J191" s="5">
        <v>3.7766666666666668</v>
      </c>
      <c r="K191" s="6">
        <v>-1.35196372991221</v>
      </c>
      <c r="L191" s="8">
        <v>1.7477779055424699E-5</v>
      </c>
      <c r="M191" s="7">
        <v>2.1494431612421399E-3</v>
      </c>
      <c r="N191" s="1" t="s">
        <v>1036</v>
      </c>
    </row>
    <row r="192" spans="1:14" x14ac:dyDescent="0.3">
      <c r="A192" s="16" t="s">
        <v>294</v>
      </c>
      <c r="B192" s="10" t="s">
        <v>443</v>
      </c>
      <c r="C192" s="11" t="s">
        <v>687</v>
      </c>
      <c r="D192" s="10" t="s">
        <v>1630</v>
      </c>
      <c r="E192" s="11" t="s">
        <v>1631</v>
      </c>
      <c r="F192" s="13" t="s">
        <v>1943</v>
      </c>
      <c r="G192" s="5">
        <v>6.0416666666666674E-2</v>
      </c>
      <c r="H192" s="5">
        <v>0.15041666666666667</v>
      </c>
      <c r="I192" s="5">
        <v>0.1054166666666667</v>
      </c>
      <c r="J192" s="5">
        <v>0.25916666666666677</v>
      </c>
      <c r="K192" s="6">
        <v>-1.35249447668586</v>
      </c>
      <c r="L192" s="8">
        <v>1.2033663596938E-4</v>
      </c>
      <c r="M192" s="7">
        <v>8.0804408440106595E-3</v>
      </c>
      <c r="N192" s="1" t="s">
        <v>1037</v>
      </c>
    </row>
    <row r="193" spans="1:14" x14ac:dyDescent="0.3">
      <c r="A193" s="16" t="s">
        <v>293</v>
      </c>
      <c r="B193" s="10" t="s">
        <v>688</v>
      </c>
      <c r="C193" s="11" t="s">
        <v>689</v>
      </c>
      <c r="D193" s="10" t="s">
        <v>1280</v>
      </c>
      <c r="E193" s="11" t="s">
        <v>1632</v>
      </c>
      <c r="F193" s="13" t="s">
        <v>1944</v>
      </c>
      <c r="G193" s="5">
        <v>0.10708333333333332</v>
      </c>
      <c r="H193" s="5">
        <v>0.26541666666666658</v>
      </c>
      <c r="I193" s="5">
        <v>0.18666666666666668</v>
      </c>
      <c r="J193" s="5">
        <v>0.45708333333333329</v>
      </c>
      <c r="K193" s="6">
        <v>-1.36713395784327</v>
      </c>
      <c r="L193" s="8">
        <v>1.75131218990471E-5</v>
      </c>
      <c r="M193" s="7">
        <v>2.1498085495669501E-3</v>
      </c>
      <c r="N193" s="1" t="s">
        <v>1038</v>
      </c>
    </row>
    <row r="194" spans="1:14" x14ac:dyDescent="0.3">
      <c r="A194" s="16" t="s">
        <v>292</v>
      </c>
      <c r="B194" s="10" t="s">
        <v>690</v>
      </c>
      <c r="C194" s="11" t="s">
        <v>691</v>
      </c>
      <c r="D194" s="10" t="s">
        <v>1633</v>
      </c>
      <c r="E194" s="11" t="s">
        <v>1634</v>
      </c>
      <c r="F194" s="13" t="s">
        <v>1945</v>
      </c>
      <c r="G194" s="5">
        <v>4.7500000000000014E-2</v>
      </c>
      <c r="H194" s="5">
        <v>0.10916666666666669</v>
      </c>
      <c r="I194" s="5">
        <v>8.0416666666666692E-2</v>
      </c>
      <c r="J194" s="5">
        <v>0.18708333333333335</v>
      </c>
      <c r="K194" s="6">
        <v>-1.37574784021311</v>
      </c>
      <c r="L194" s="8">
        <v>9.0405724283998601E-7</v>
      </c>
      <c r="M194" s="7">
        <v>2.5990667314720103E-4</v>
      </c>
      <c r="N194" s="1" t="s">
        <v>1039</v>
      </c>
    </row>
    <row r="195" spans="1:14" x14ac:dyDescent="0.3">
      <c r="A195" s="16" t="s">
        <v>291</v>
      </c>
      <c r="B195" s="10" t="s">
        <v>475</v>
      </c>
      <c r="C195" s="11" t="s">
        <v>692</v>
      </c>
      <c r="D195" s="10" t="s">
        <v>1635</v>
      </c>
      <c r="E195" s="11" t="s">
        <v>1636</v>
      </c>
      <c r="F195" s="13" t="s">
        <v>1923</v>
      </c>
      <c r="G195" s="5">
        <v>3.0574999999999997</v>
      </c>
      <c r="H195" s="5">
        <v>7.343333333333331</v>
      </c>
      <c r="I195" s="5">
        <v>5.2379166666666661</v>
      </c>
      <c r="J195" s="5">
        <v>12.768749999999997</v>
      </c>
      <c r="K195" s="6">
        <v>-1.38021163127455</v>
      </c>
      <c r="L195" s="8">
        <v>2.5397708319022201E-6</v>
      </c>
      <c r="M195" s="7">
        <v>5.4761747060593099E-4</v>
      </c>
      <c r="N195" s="1" t="s">
        <v>1040</v>
      </c>
    </row>
    <row r="196" spans="1:14" x14ac:dyDescent="0.3">
      <c r="A196" s="16" t="s">
        <v>290</v>
      </c>
      <c r="B196" s="10" t="s">
        <v>489</v>
      </c>
      <c r="C196" s="11" t="s">
        <v>851</v>
      </c>
      <c r="D196" s="10" t="s">
        <v>1619</v>
      </c>
      <c r="E196" s="11" t="s">
        <v>1620</v>
      </c>
      <c r="F196" s="13" t="s">
        <v>1936</v>
      </c>
      <c r="G196" s="5">
        <v>3.5833333333333349E-2</v>
      </c>
      <c r="H196" s="5">
        <v>9.2916666666666647E-2</v>
      </c>
      <c r="I196" s="5">
        <v>6.2916666666666676E-2</v>
      </c>
      <c r="J196" s="5">
        <v>0.15833333333333333</v>
      </c>
      <c r="K196" s="6">
        <v>-1.3867416452424099</v>
      </c>
      <c r="L196" s="8">
        <v>1.27182170686746E-4</v>
      </c>
      <c r="M196" s="7">
        <v>8.3791348762963999E-3</v>
      </c>
      <c r="N196" s="1" t="s">
        <v>1041</v>
      </c>
    </row>
    <row r="197" spans="1:14" x14ac:dyDescent="0.3">
      <c r="A197" s="16" t="s">
        <v>289</v>
      </c>
      <c r="B197" s="10" t="s">
        <v>693</v>
      </c>
      <c r="C197" s="11" t="s">
        <v>694</v>
      </c>
      <c r="D197" s="10" t="s">
        <v>1281</v>
      </c>
      <c r="E197" s="11" t="s">
        <v>1637</v>
      </c>
      <c r="F197" s="13" t="s">
        <v>1946</v>
      </c>
      <c r="G197" s="5">
        <v>3.155416666666667</v>
      </c>
      <c r="H197" s="5">
        <v>7.9025000000000025</v>
      </c>
      <c r="I197" s="5">
        <v>5.3720833333333324</v>
      </c>
      <c r="J197" s="5">
        <v>13.65958333333333</v>
      </c>
      <c r="K197" s="6">
        <v>-1.3967899415145399</v>
      </c>
      <c r="L197" s="8">
        <v>5.0588264003470402E-5</v>
      </c>
      <c r="M197" s="7">
        <v>4.4686868940361103E-3</v>
      </c>
      <c r="N197" s="1" t="s">
        <v>1042</v>
      </c>
    </row>
    <row r="198" spans="1:14" x14ac:dyDescent="0.3">
      <c r="A198" s="16" t="s">
        <v>288</v>
      </c>
      <c r="B198" s="10" t="s">
        <v>416</v>
      </c>
      <c r="C198" s="11" t="s">
        <v>695</v>
      </c>
      <c r="D198" s="10" t="s">
        <v>1638</v>
      </c>
      <c r="E198" s="11" t="s">
        <v>1639</v>
      </c>
      <c r="F198" s="13" t="s">
        <v>1947</v>
      </c>
      <c r="G198" s="5">
        <v>17.102500000000003</v>
      </c>
      <c r="H198" s="5">
        <v>42.789583333333333</v>
      </c>
      <c r="I198" s="5">
        <v>29.327083333333334</v>
      </c>
      <c r="J198" s="5">
        <v>73.956249999999997</v>
      </c>
      <c r="K198" s="6">
        <v>-1.39985330179875</v>
      </c>
      <c r="L198" s="8">
        <v>9.8684662711155503E-6</v>
      </c>
      <c r="M198" s="7">
        <v>1.4628679577338901E-3</v>
      </c>
      <c r="N198" s="1" t="s">
        <v>1043</v>
      </c>
    </row>
    <row r="199" spans="1:14" x14ac:dyDescent="0.3">
      <c r="A199" s="16" t="s">
        <v>287</v>
      </c>
      <c r="B199" s="10" t="s">
        <v>683</v>
      </c>
      <c r="C199" s="11" t="s">
        <v>684</v>
      </c>
      <c r="D199" s="10" t="s">
        <v>1279</v>
      </c>
      <c r="E199" s="11" t="s">
        <v>1463</v>
      </c>
      <c r="F199" s="13" t="s">
        <v>1834</v>
      </c>
      <c r="G199" s="5">
        <v>5.541666666666667</v>
      </c>
      <c r="H199" s="5">
        <v>12.895416666666664</v>
      </c>
      <c r="I199" s="5">
        <v>9.495000000000001</v>
      </c>
      <c r="J199" s="5">
        <v>22.294583333333335</v>
      </c>
      <c r="K199" s="6">
        <v>-1.40237092607569</v>
      </c>
      <c r="L199" s="8">
        <v>1.60511981933145E-7</v>
      </c>
      <c r="M199" s="7">
        <v>7.0128952106448305E-5</v>
      </c>
      <c r="N199" s="1" t="s">
        <v>1044</v>
      </c>
    </row>
    <row r="200" spans="1:14" x14ac:dyDescent="0.3">
      <c r="A200" s="16" t="s">
        <v>286</v>
      </c>
      <c r="B200" s="10" t="s">
        <v>1378</v>
      </c>
      <c r="C200" s="11" t="s">
        <v>1379</v>
      </c>
      <c r="D200" s="10" t="s">
        <v>1640</v>
      </c>
      <c r="E200" s="11" t="s">
        <v>1641</v>
      </c>
      <c r="F200" s="13" t="s">
        <v>1948</v>
      </c>
      <c r="G200" s="5">
        <v>3.3333333333333333E-2</v>
      </c>
      <c r="H200" s="5">
        <v>7.8333333333333352E-2</v>
      </c>
      <c r="I200" s="5">
        <v>5.6250000000000001E-2</v>
      </c>
      <c r="J200" s="5">
        <v>0.13541666666666666</v>
      </c>
      <c r="K200" s="6">
        <v>-1.4033291152976901</v>
      </c>
      <c r="L200" s="8">
        <v>2.3494742003490601E-5</v>
      </c>
      <c r="M200" s="7">
        <v>2.6947941562207498E-3</v>
      </c>
      <c r="N200" s="1" t="s">
        <v>1045</v>
      </c>
    </row>
    <row r="201" spans="1:14" x14ac:dyDescent="0.3">
      <c r="A201" s="16" t="s">
        <v>285</v>
      </c>
      <c r="B201" s="10" t="s">
        <v>447</v>
      </c>
      <c r="C201" s="11" t="s">
        <v>696</v>
      </c>
      <c r="D201" s="10" t="s">
        <v>1282</v>
      </c>
      <c r="E201" s="11" t="s">
        <v>1283</v>
      </c>
      <c r="F201" s="13" t="s">
        <v>1949</v>
      </c>
      <c r="G201" s="5">
        <v>6.0000000000000019E-2</v>
      </c>
      <c r="H201" s="5">
        <v>0.15583333333333332</v>
      </c>
      <c r="I201" s="5">
        <v>0.10500000000000002</v>
      </c>
      <c r="J201" s="5">
        <v>0.27</v>
      </c>
      <c r="K201" s="6">
        <v>-1.40834750741198</v>
      </c>
      <c r="L201" s="8">
        <v>7.0547345486969004E-5</v>
      </c>
      <c r="M201" s="7">
        <v>5.5641914653083296E-3</v>
      </c>
      <c r="N201" s="1" t="s">
        <v>1046</v>
      </c>
    </row>
    <row r="202" spans="1:14" x14ac:dyDescent="0.3">
      <c r="A202" s="16" t="s">
        <v>284</v>
      </c>
      <c r="B202" s="10" t="s">
        <v>448</v>
      </c>
      <c r="C202" s="11" t="s">
        <v>697</v>
      </c>
      <c r="D202" s="10" t="s">
        <v>498</v>
      </c>
      <c r="E202" s="12" t="s">
        <v>1206</v>
      </c>
      <c r="F202" s="14" t="s">
        <v>1206</v>
      </c>
      <c r="G202" s="5">
        <v>3.2129166666666666</v>
      </c>
      <c r="H202" s="5">
        <v>7.9404166666666676</v>
      </c>
      <c r="I202" s="5">
        <v>5.5008333333333326</v>
      </c>
      <c r="J202" s="5">
        <v>13.636666666666665</v>
      </c>
      <c r="K202" s="6">
        <v>-1.40904360262632</v>
      </c>
      <c r="L202" s="8">
        <v>1.8396245017587699E-5</v>
      </c>
      <c r="M202" s="7">
        <v>2.2348723905606799E-3</v>
      </c>
      <c r="N202" s="1" t="s">
        <v>1047</v>
      </c>
    </row>
    <row r="203" spans="1:14" x14ac:dyDescent="0.3">
      <c r="A203" s="16" t="s">
        <v>283</v>
      </c>
      <c r="B203" s="10" t="s">
        <v>495</v>
      </c>
      <c r="C203" s="11" t="s">
        <v>698</v>
      </c>
      <c r="D203" s="10" t="s">
        <v>1269</v>
      </c>
      <c r="E203" s="11" t="s">
        <v>1606</v>
      </c>
      <c r="F203" s="13" t="s">
        <v>1926</v>
      </c>
      <c r="G203" s="5">
        <v>0.88291666666666668</v>
      </c>
      <c r="H203" s="5">
        <v>2.2445833333333334</v>
      </c>
      <c r="I203" s="5">
        <v>1.4933333333333334</v>
      </c>
      <c r="J203" s="5">
        <v>3.8416666666666663</v>
      </c>
      <c r="K203" s="6">
        <v>-1.4194225469955299</v>
      </c>
      <c r="L203" s="8">
        <v>2.3678788421694901E-7</v>
      </c>
      <c r="M203" s="7">
        <v>9.70684159928865E-5</v>
      </c>
      <c r="N203" s="1" t="s">
        <v>1048</v>
      </c>
    </row>
    <row r="204" spans="1:14" x14ac:dyDescent="0.3">
      <c r="A204" s="16" t="s">
        <v>282</v>
      </c>
      <c r="B204" s="10" t="s">
        <v>699</v>
      </c>
      <c r="C204" s="11" t="s">
        <v>700</v>
      </c>
      <c r="D204" s="10" t="s">
        <v>498</v>
      </c>
      <c r="E204" s="12" t="s">
        <v>1206</v>
      </c>
      <c r="F204" s="14" t="s">
        <v>1206</v>
      </c>
      <c r="G204" s="5">
        <v>2.4583333333333342E-2</v>
      </c>
      <c r="H204" s="5">
        <v>5.6666666666666678E-2</v>
      </c>
      <c r="I204" s="5">
        <v>4.1250000000000009E-2</v>
      </c>
      <c r="J204" s="5">
        <v>9.583333333333334E-2</v>
      </c>
      <c r="K204" s="6">
        <v>-1.4199429768877301</v>
      </c>
      <c r="L204" s="8">
        <v>7.5115418397336396E-6</v>
      </c>
      <c r="M204" s="7">
        <v>1.2049311439051001E-3</v>
      </c>
      <c r="N204" s="1" t="s">
        <v>1049</v>
      </c>
    </row>
    <row r="205" spans="1:14" x14ac:dyDescent="0.3">
      <c r="A205" s="16" t="s">
        <v>281</v>
      </c>
      <c r="B205" s="10" t="s">
        <v>500</v>
      </c>
      <c r="C205" s="11" t="s">
        <v>668</v>
      </c>
      <c r="D205" s="10" t="s">
        <v>498</v>
      </c>
      <c r="E205" s="12" t="s">
        <v>1206</v>
      </c>
      <c r="F205" s="14" t="s">
        <v>1206</v>
      </c>
      <c r="G205" s="5">
        <v>636.17541666666671</v>
      </c>
      <c r="H205" s="5">
        <v>1453.5708333333332</v>
      </c>
      <c r="I205" s="5">
        <v>1082.9433333333334</v>
      </c>
      <c r="J205" s="5">
        <v>2491.2020833333331</v>
      </c>
      <c r="K205" s="6">
        <v>-1.4214160396648501</v>
      </c>
      <c r="L205" s="8">
        <v>9.3745952102647204E-7</v>
      </c>
      <c r="M205" s="7">
        <v>2.6605421705712802E-4</v>
      </c>
      <c r="N205" s="1" t="s">
        <v>1050</v>
      </c>
    </row>
    <row r="206" spans="1:14" x14ac:dyDescent="0.3">
      <c r="A206" s="16" t="s">
        <v>280</v>
      </c>
      <c r="B206" s="10" t="s">
        <v>1374</v>
      </c>
      <c r="C206" s="11" t="s">
        <v>1375</v>
      </c>
      <c r="D206" s="10" t="s">
        <v>1642</v>
      </c>
      <c r="E206" s="11" t="s">
        <v>1643</v>
      </c>
      <c r="F206" s="13" t="s">
        <v>1950</v>
      </c>
      <c r="G206" s="5">
        <v>17.956666666666667</v>
      </c>
      <c r="H206" s="5">
        <v>46.341666666666669</v>
      </c>
      <c r="I206" s="5">
        <v>30.65333333333334</v>
      </c>
      <c r="J206" s="5">
        <v>80.19916666666667</v>
      </c>
      <c r="K206" s="6">
        <v>-1.4371773067681</v>
      </c>
      <c r="L206" s="8">
        <v>5.16406526033049E-7</v>
      </c>
      <c r="M206" s="7">
        <v>1.7497223160130001E-4</v>
      </c>
      <c r="N206" s="1" t="s">
        <v>1051</v>
      </c>
    </row>
    <row r="207" spans="1:14" x14ac:dyDescent="0.3">
      <c r="A207" s="16" t="s">
        <v>279</v>
      </c>
      <c r="B207" s="10" t="s">
        <v>701</v>
      </c>
      <c r="C207" s="11" t="s">
        <v>702</v>
      </c>
      <c r="D207" s="10" t="s">
        <v>1644</v>
      </c>
      <c r="E207" s="11" t="s">
        <v>1645</v>
      </c>
      <c r="F207" s="13" t="s">
        <v>1951</v>
      </c>
      <c r="G207" s="5">
        <v>5.6250000000000001E-2</v>
      </c>
      <c r="H207" s="5">
        <v>0.14416666666666664</v>
      </c>
      <c r="I207" s="5">
        <v>9.8333333333333328E-2</v>
      </c>
      <c r="J207" s="5">
        <v>0.25041666666666668</v>
      </c>
      <c r="K207" s="6">
        <v>-1.45538499096565</v>
      </c>
      <c r="L207" s="8">
        <v>9.5049745658371898E-5</v>
      </c>
      <c r="M207" s="7">
        <v>6.8536955582763097E-3</v>
      </c>
      <c r="N207" s="1" t="s">
        <v>1052</v>
      </c>
    </row>
    <row r="208" spans="1:14" x14ac:dyDescent="0.3">
      <c r="A208" s="16" t="s">
        <v>278</v>
      </c>
      <c r="B208" s="10" t="s">
        <v>703</v>
      </c>
      <c r="C208" s="11" t="s">
        <v>704</v>
      </c>
      <c r="D208" s="10" t="s">
        <v>1287</v>
      </c>
      <c r="E208" s="11" t="s">
        <v>1288</v>
      </c>
      <c r="F208" s="13" t="s">
        <v>1952</v>
      </c>
      <c r="G208" s="5">
        <v>2.3704166666666668</v>
      </c>
      <c r="H208" s="5">
        <v>5.5545833333333334</v>
      </c>
      <c r="I208" s="5">
        <v>4.0558333333333341</v>
      </c>
      <c r="J208" s="5">
        <v>9.5704166666666666</v>
      </c>
      <c r="K208" s="6">
        <v>-1.45620910113367</v>
      </c>
      <c r="L208" s="8">
        <v>1.25294292175035E-5</v>
      </c>
      <c r="M208" s="7">
        <v>1.6946627175853501E-3</v>
      </c>
      <c r="N208" s="1" t="s">
        <v>1053</v>
      </c>
    </row>
    <row r="209" spans="1:14" x14ac:dyDescent="0.3">
      <c r="A209" s="16" t="s">
        <v>277</v>
      </c>
      <c r="B209" s="10" t="s">
        <v>683</v>
      </c>
      <c r="C209" s="11" t="s">
        <v>684</v>
      </c>
      <c r="D209" s="10" t="s">
        <v>1279</v>
      </c>
      <c r="E209" s="11" t="s">
        <v>1463</v>
      </c>
      <c r="F209" s="13" t="s">
        <v>1834</v>
      </c>
      <c r="G209" s="5">
        <v>686.31999999999982</v>
      </c>
      <c r="H209" s="5">
        <v>1648.9037499999993</v>
      </c>
      <c r="I209" s="5">
        <v>1170.957083333333</v>
      </c>
      <c r="J209" s="5">
        <v>2846.6495833333338</v>
      </c>
      <c r="K209" s="6">
        <v>-1.4667772206756899</v>
      </c>
      <c r="L209" s="8">
        <v>3.5417923428531901E-7</v>
      </c>
      <c r="M209" s="7">
        <v>1.30672460827156E-4</v>
      </c>
      <c r="N209" s="1" t="s">
        <v>1054</v>
      </c>
    </row>
    <row r="210" spans="1:14" x14ac:dyDescent="0.3">
      <c r="A210" s="16" t="s">
        <v>31</v>
      </c>
      <c r="B210" s="10" t="s">
        <v>466</v>
      </c>
      <c r="C210" s="11" t="s">
        <v>705</v>
      </c>
      <c r="D210" s="10" t="s">
        <v>1215</v>
      </c>
      <c r="E210" s="11" t="s">
        <v>1646</v>
      </c>
      <c r="F210" s="13" t="s">
        <v>1953</v>
      </c>
      <c r="G210" s="5">
        <v>0.18208333333333329</v>
      </c>
      <c r="H210" s="5">
        <v>0.49416666666666681</v>
      </c>
      <c r="I210" s="5">
        <v>0.30958333333333338</v>
      </c>
      <c r="J210" s="5">
        <v>0.85583333333333345</v>
      </c>
      <c r="K210" s="6">
        <v>-1.48212564100296</v>
      </c>
      <c r="L210" s="8">
        <v>1.6902427547344999E-5</v>
      </c>
      <c r="M210" s="7">
        <v>2.1059853910303599E-3</v>
      </c>
      <c r="N210" s="1" t="s">
        <v>1055</v>
      </c>
    </row>
    <row r="211" spans="1:14" x14ac:dyDescent="0.3">
      <c r="A211" s="16" t="s">
        <v>48</v>
      </c>
      <c r="B211" s="10" t="s">
        <v>472</v>
      </c>
      <c r="C211" s="1" t="s">
        <v>852</v>
      </c>
      <c r="D211" s="10" t="s">
        <v>1647</v>
      </c>
      <c r="E211" s="11" t="s">
        <v>1648</v>
      </c>
      <c r="F211" s="13" t="s">
        <v>1954</v>
      </c>
      <c r="G211" s="5">
        <v>3.3241666666666672</v>
      </c>
      <c r="H211" s="5">
        <v>8.432500000000001</v>
      </c>
      <c r="I211" s="5">
        <v>5.6958333333333329</v>
      </c>
      <c r="J211" s="5">
        <v>14.550833333333332</v>
      </c>
      <c r="K211" s="6">
        <v>-1.4840617435451799</v>
      </c>
      <c r="L211" s="8">
        <v>9.0112063863949306E-5</v>
      </c>
      <c r="M211" s="7">
        <v>6.6106515084258504E-3</v>
      </c>
      <c r="N211" s="1" t="s">
        <v>1056</v>
      </c>
    </row>
    <row r="212" spans="1:14" x14ac:dyDescent="0.3">
      <c r="A212" s="16" t="s">
        <v>43</v>
      </c>
      <c r="B212" s="10" t="s">
        <v>706</v>
      </c>
      <c r="C212" s="11" t="s">
        <v>707</v>
      </c>
      <c r="D212" s="10" t="s">
        <v>1649</v>
      </c>
      <c r="E212" s="11" t="s">
        <v>1650</v>
      </c>
      <c r="F212" s="13" t="s">
        <v>1955</v>
      </c>
      <c r="G212" s="5">
        <v>1.2925</v>
      </c>
      <c r="H212" s="5">
        <v>3.1941666666666673</v>
      </c>
      <c r="I212" s="5">
        <v>2.2375000000000003</v>
      </c>
      <c r="J212" s="5">
        <v>5.5350000000000001</v>
      </c>
      <c r="K212" s="6">
        <v>-1.4921595422867999</v>
      </c>
      <c r="L212" s="8">
        <v>3.9112901073351999E-7</v>
      </c>
      <c r="M212" s="7">
        <v>1.3890308878509701E-4</v>
      </c>
      <c r="N212" s="1" t="s">
        <v>1057</v>
      </c>
    </row>
    <row r="213" spans="1:14" x14ac:dyDescent="0.3">
      <c r="A213" s="16" t="s">
        <v>276</v>
      </c>
      <c r="B213" s="10" t="s">
        <v>482</v>
      </c>
      <c r="C213" s="11" t="s">
        <v>708</v>
      </c>
      <c r="D213" s="10" t="s">
        <v>1651</v>
      </c>
      <c r="E213" s="11" t="s">
        <v>1652</v>
      </c>
      <c r="F213" s="13" t="s">
        <v>1956</v>
      </c>
      <c r="G213" s="5">
        <v>0.65999999999999992</v>
      </c>
      <c r="H213" s="5">
        <v>1.7866666666666664</v>
      </c>
      <c r="I213" s="5">
        <v>1.1316666666666666</v>
      </c>
      <c r="J213" s="5">
        <v>3.0950000000000006</v>
      </c>
      <c r="K213" s="6">
        <v>-1.49418308238187</v>
      </c>
      <c r="L213" s="8">
        <v>1.3044061479401099E-6</v>
      </c>
      <c r="M213" s="7">
        <v>3.41045717656311E-4</v>
      </c>
      <c r="N213" s="1" t="s">
        <v>1058</v>
      </c>
    </row>
    <row r="214" spans="1:14" x14ac:dyDescent="0.3">
      <c r="A214" s="16" t="s">
        <v>275</v>
      </c>
      <c r="B214" s="10" t="s">
        <v>422</v>
      </c>
      <c r="C214" s="11" t="s">
        <v>709</v>
      </c>
      <c r="D214" s="10" t="s">
        <v>1284</v>
      </c>
      <c r="E214" s="11" t="s">
        <v>1653</v>
      </c>
      <c r="F214" s="13" t="s">
        <v>1957</v>
      </c>
      <c r="G214" s="5">
        <v>0.1225</v>
      </c>
      <c r="H214" s="5">
        <v>0.33</v>
      </c>
      <c r="I214" s="5">
        <v>0.21125000000000002</v>
      </c>
      <c r="J214" s="5">
        <v>0.57124999999999992</v>
      </c>
      <c r="K214" s="6">
        <v>-1.5104333993971899</v>
      </c>
      <c r="L214" s="8">
        <v>4.5089852093145801E-9</v>
      </c>
      <c r="M214" s="7">
        <v>3.8888533474101397E-6</v>
      </c>
      <c r="N214" s="1" t="s">
        <v>1059</v>
      </c>
    </row>
    <row r="215" spans="1:14" x14ac:dyDescent="0.3">
      <c r="A215" s="16" t="s">
        <v>274</v>
      </c>
      <c r="B215" s="10" t="s">
        <v>710</v>
      </c>
      <c r="C215" s="11" t="s">
        <v>711</v>
      </c>
      <c r="D215" s="10" t="s">
        <v>1285</v>
      </c>
      <c r="E215" s="11" t="s">
        <v>1654</v>
      </c>
      <c r="F215" s="13" t="s">
        <v>1958</v>
      </c>
      <c r="G215" s="5">
        <v>0.38625000000000004</v>
      </c>
      <c r="H215" s="5">
        <v>1.6587500000000002</v>
      </c>
      <c r="I215" s="5">
        <v>0.66125</v>
      </c>
      <c r="J215" s="5">
        <v>2.8574999999999999</v>
      </c>
      <c r="K215" s="6">
        <v>-1.5187078649403301</v>
      </c>
      <c r="L215" s="8">
        <v>1.33034910460851E-5</v>
      </c>
      <c r="M215" s="7">
        <v>1.7705107021453101E-3</v>
      </c>
      <c r="N215" s="1" t="s">
        <v>1060</v>
      </c>
    </row>
    <row r="216" spans="1:14" x14ac:dyDescent="0.3">
      <c r="A216" s="16" t="s">
        <v>273</v>
      </c>
      <c r="B216" s="10" t="s">
        <v>712</v>
      </c>
      <c r="C216" s="11" t="s">
        <v>713</v>
      </c>
      <c r="D216" s="10" t="s">
        <v>1655</v>
      </c>
      <c r="E216" s="11" t="s">
        <v>1656</v>
      </c>
      <c r="F216" s="13" t="s">
        <v>1959</v>
      </c>
      <c r="G216" s="5">
        <v>0.67583333333333329</v>
      </c>
      <c r="H216" s="5">
        <v>1.7179166666666665</v>
      </c>
      <c r="I216" s="5">
        <v>1.1508333333333336</v>
      </c>
      <c r="J216" s="5">
        <v>2.9529166666666664</v>
      </c>
      <c r="K216" s="6">
        <v>-1.5254797887887701</v>
      </c>
      <c r="L216" s="8">
        <v>9.6976750390762505E-8</v>
      </c>
      <c r="M216" s="7">
        <v>4.6668304300366197E-5</v>
      </c>
      <c r="N216" s="1" t="s">
        <v>1061</v>
      </c>
    </row>
    <row r="217" spans="1:14" x14ac:dyDescent="0.3">
      <c r="A217" s="16" t="s">
        <v>272</v>
      </c>
      <c r="B217" s="10" t="s">
        <v>714</v>
      </c>
      <c r="C217" s="11" t="s">
        <v>715</v>
      </c>
      <c r="D217" s="10" t="s">
        <v>1287</v>
      </c>
      <c r="E217" s="11" t="s">
        <v>1288</v>
      </c>
      <c r="F217" s="13" t="s">
        <v>1952</v>
      </c>
      <c r="G217" s="5">
        <v>4.4291666666666663</v>
      </c>
      <c r="H217" s="5">
        <v>10.892916666666666</v>
      </c>
      <c r="I217" s="5">
        <v>7.5837500000000011</v>
      </c>
      <c r="J217" s="5">
        <v>18.762499999999999</v>
      </c>
      <c r="K217" s="6">
        <v>-1.5409974212019</v>
      </c>
      <c r="L217" s="8">
        <v>7.2417518866671003E-6</v>
      </c>
      <c r="M217" s="7">
        <v>1.17585511685468E-3</v>
      </c>
      <c r="N217" s="1" t="s">
        <v>1062</v>
      </c>
    </row>
    <row r="218" spans="1:14" x14ac:dyDescent="0.3">
      <c r="A218" s="16" t="s">
        <v>271</v>
      </c>
      <c r="B218" s="10" t="s">
        <v>716</v>
      </c>
      <c r="C218" s="11" t="s">
        <v>717</v>
      </c>
      <c r="D218" s="10" t="s">
        <v>1657</v>
      </c>
      <c r="E218" s="11" t="s">
        <v>1658</v>
      </c>
      <c r="F218" s="13" t="s">
        <v>1960</v>
      </c>
      <c r="G218" s="5">
        <v>8.3750000000000033E-2</v>
      </c>
      <c r="H218" s="5">
        <v>0.2225</v>
      </c>
      <c r="I218" s="5">
        <v>0.14250000000000002</v>
      </c>
      <c r="J218" s="5">
        <v>0.38374999999999998</v>
      </c>
      <c r="K218" s="6">
        <v>-1.54543949432338</v>
      </c>
      <c r="L218" s="8">
        <v>8.7999804174503497E-6</v>
      </c>
      <c r="M218" s="7">
        <v>1.3619925634731601E-3</v>
      </c>
      <c r="N218" s="1" t="s">
        <v>1063</v>
      </c>
    </row>
    <row r="219" spans="1:14" x14ac:dyDescent="0.3">
      <c r="A219" s="16" t="s">
        <v>270</v>
      </c>
      <c r="B219" s="10" t="s">
        <v>1380</v>
      </c>
      <c r="C219" s="11" t="s">
        <v>1381</v>
      </c>
      <c r="D219" s="10" t="s">
        <v>1619</v>
      </c>
      <c r="E219" s="11" t="s">
        <v>1620</v>
      </c>
      <c r="F219" s="13" t="s">
        <v>1936</v>
      </c>
      <c r="G219" s="5">
        <v>4.6666666666666683E-2</v>
      </c>
      <c r="H219" s="5">
        <v>0.12750000000000003</v>
      </c>
      <c r="I219" s="5">
        <v>8.2083333333333341E-2</v>
      </c>
      <c r="J219" s="5">
        <v>0.21833333333333335</v>
      </c>
      <c r="K219" s="6">
        <v>-1.5463052811753299</v>
      </c>
      <c r="L219" s="8">
        <v>1.5462034680051401E-5</v>
      </c>
      <c r="M219" s="7">
        <v>1.98868550318148E-3</v>
      </c>
      <c r="N219" s="1" t="s">
        <v>1064</v>
      </c>
    </row>
    <row r="220" spans="1:14" x14ac:dyDescent="0.3">
      <c r="A220" s="16" t="s">
        <v>269</v>
      </c>
      <c r="B220" s="10" t="s">
        <v>1330</v>
      </c>
      <c r="C220" s="11" t="s">
        <v>1331</v>
      </c>
      <c r="D220" s="10" t="s">
        <v>1659</v>
      </c>
      <c r="E220" s="11" t="s">
        <v>1660</v>
      </c>
      <c r="F220" s="13" t="s">
        <v>1961</v>
      </c>
      <c r="G220" s="5">
        <v>0.15083333333333335</v>
      </c>
      <c r="H220" s="5">
        <v>0.40583333333333332</v>
      </c>
      <c r="I220" s="5">
        <v>0.25916666666666666</v>
      </c>
      <c r="J220" s="5">
        <v>0.69458333333333344</v>
      </c>
      <c r="K220" s="6">
        <v>-1.55989263304035</v>
      </c>
      <c r="L220" s="8">
        <v>2.3115394599055599E-6</v>
      </c>
      <c r="M220" s="7">
        <v>5.1513199843063098E-4</v>
      </c>
      <c r="N220" s="1" t="s">
        <v>1065</v>
      </c>
    </row>
    <row r="221" spans="1:14" x14ac:dyDescent="0.3">
      <c r="A221" s="16" t="s">
        <v>268</v>
      </c>
      <c r="B221" s="10" t="s">
        <v>484</v>
      </c>
      <c r="C221" s="11" t="s">
        <v>718</v>
      </c>
      <c r="D221" s="10" t="s">
        <v>1286</v>
      </c>
      <c r="E221" s="11" t="s">
        <v>1661</v>
      </c>
      <c r="F221" s="13" t="s">
        <v>1962</v>
      </c>
      <c r="G221" s="5">
        <v>3.1975000000000002</v>
      </c>
      <c r="H221" s="5">
        <v>8.4829166666666662</v>
      </c>
      <c r="I221" s="5">
        <v>5.4762500000000003</v>
      </c>
      <c r="J221" s="5">
        <v>14.700000000000003</v>
      </c>
      <c r="K221" s="6">
        <v>-1.56004699269002</v>
      </c>
      <c r="L221" s="8">
        <v>1.86236862804146E-6</v>
      </c>
      <c r="M221" s="7">
        <v>4.3798982506932E-4</v>
      </c>
      <c r="N221" s="1" t="s">
        <v>1066</v>
      </c>
    </row>
    <row r="222" spans="1:14" x14ac:dyDescent="0.3">
      <c r="A222" s="16" t="s">
        <v>267</v>
      </c>
      <c r="B222" s="10" t="s">
        <v>719</v>
      </c>
      <c r="C222" s="11" t="s">
        <v>720</v>
      </c>
      <c r="D222" s="10" t="s">
        <v>1287</v>
      </c>
      <c r="E222" s="11" t="s">
        <v>1288</v>
      </c>
      <c r="F222" s="13" t="s">
        <v>1952</v>
      </c>
      <c r="G222" s="5">
        <v>9.2466666666666644</v>
      </c>
      <c r="H222" s="5">
        <v>23.202500000000001</v>
      </c>
      <c r="I222" s="5">
        <v>15.851249999999995</v>
      </c>
      <c r="J222" s="5">
        <v>40.000416666666666</v>
      </c>
      <c r="K222" s="6">
        <v>-1.5661068289575699</v>
      </c>
      <c r="L222" s="8">
        <v>4.1976173027051097E-6</v>
      </c>
      <c r="M222" s="7">
        <v>7.9646790020756E-4</v>
      </c>
      <c r="N222" s="1" t="s">
        <v>1067</v>
      </c>
    </row>
    <row r="223" spans="1:14" x14ac:dyDescent="0.3">
      <c r="A223" s="16" t="s">
        <v>266</v>
      </c>
      <c r="B223" s="10" t="s">
        <v>437</v>
      </c>
      <c r="C223" s="11" t="s">
        <v>681</v>
      </c>
      <c r="D223" s="10" t="s">
        <v>1278</v>
      </c>
      <c r="E223" s="11" t="s">
        <v>1625</v>
      </c>
      <c r="F223" s="13" t="s">
        <v>1940</v>
      </c>
      <c r="G223" s="5">
        <v>0.74041666666666683</v>
      </c>
      <c r="H223" s="5">
        <v>1.9666666666666675</v>
      </c>
      <c r="I223" s="5">
        <v>1.2662500000000001</v>
      </c>
      <c r="J223" s="5">
        <v>3.3874999999999997</v>
      </c>
      <c r="K223" s="6">
        <v>-1.5776586870717599</v>
      </c>
      <c r="L223" s="8">
        <v>2.8924430550574098E-6</v>
      </c>
      <c r="M223" s="7">
        <v>6.0215405418922302E-4</v>
      </c>
      <c r="N223" s="1" t="s">
        <v>1068</v>
      </c>
    </row>
    <row r="224" spans="1:14" x14ac:dyDescent="0.3">
      <c r="A224" s="16" t="s">
        <v>265</v>
      </c>
      <c r="B224" s="10" t="s">
        <v>721</v>
      </c>
      <c r="C224" s="11" t="s">
        <v>722</v>
      </c>
      <c r="D224" s="10" t="s">
        <v>1662</v>
      </c>
      <c r="E224" s="11" t="s">
        <v>1663</v>
      </c>
      <c r="F224" s="13" t="s">
        <v>1963</v>
      </c>
      <c r="G224" s="5">
        <v>9.4166666666666676E-2</v>
      </c>
      <c r="H224" s="5">
        <v>0.25208333333333333</v>
      </c>
      <c r="I224" s="5">
        <v>0.16041666666666668</v>
      </c>
      <c r="J224" s="5">
        <v>0.43666666666666676</v>
      </c>
      <c r="K224" s="6">
        <v>-1.5826821140452501</v>
      </c>
      <c r="L224" s="8">
        <v>1.2029916865319999E-5</v>
      </c>
      <c r="M224" s="7">
        <v>1.6592946564026299E-3</v>
      </c>
      <c r="N224" s="1" t="s">
        <v>1069</v>
      </c>
    </row>
    <row r="225" spans="1:14" x14ac:dyDescent="0.3">
      <c r="A225" s="16" t="s">
        <v>264</v>
      </c>
      <c r="B225" s="10" t="s">
        <v>479</v>
      </c>
      <c r="C225" s="11" t="s">
        <v>723</v>
      </c>
      <c r="D225" s="10" t="s">
        <v>1289</v>
      </c>
      <c r="E225" s="11" t="s">
        <v>1664</v>
      </c>
      <c r="F225" s="13" t="s">
        <v>1964</v>
      </c>
      <c r="G225" s="5">
        <v>0.11166666666666669</v>
      </c>
      <c r="H225" s="5">
        <v>0.30541666666666661</v>
      </c>
      <c r="I225" s="5">
        <v>0.18999999999999997</v>
      </c>
      <c r="J225" s="5">
        <v>0.52791666666666659</v>
      </c>
      <c r="K225" s="6">
        <v>-1.58371585823386</v>
      </c>
      <c r="L225" s="8">
        <v>1.1042211188277899E-6</v>
      </c>
      <c r="M225" s="7">
        <v>3.0177499794795701E-4</v>
      </c>
      <c r="N225" s="1" t="s">
        <v>1070</v>
      </c>
    </row>
    <row r="226" spans="1:14" x14ac:dyDescent="0.3">
      <c r="A226" s="16" t="s">
        <v>41</v>
      </c>
      <c r="B226" s="10" t="s">
        <v>455</v>
      </c>
      <c r="C226" s="11" t="s">
        <v>724</v>
      </c>
      <c r="D226" s="10" t="s">
        <v>1290</v>
      </c>
      <c r="E226" s="11" t="s">
        <v>1665</v>
      </c>
      <c r="F226" s="13" t="s">
        <v>1965</v>
      </c>
      <c r="G226" s="5">
        <v>0.11124999999999997</v>
      </c>
      <c r="H226" s="5">
        <v>0.31208333333333332</v>
      </c>
      <c r="I226" s="5">
        <v>0.19083333333333333</v>
      </c>
      <c r="J226" s="5">
        <v>0.54291666666666671</v>
      </c>
      <c r="K226" s="6">
        <v>-1.5916200873381099</v>
      </c>
      <c r="L226" s="8">
        <v>1.5110785436104601E-4</v>
      </c>
      <c r="M226" s="7">
        <v>9.4868530764145795E-3</v>
      </c>
      <c r="N226" s="1" t="s">
        <v>1071</v>
      </c>
    </row>
    <row r="227" spans="1:14" x14ac:dyDescent="0.3">
      <c r="A227" s="16" t="s">
        <v>263</v>
      </c>
      <c r="B227" s="10" t="s">
        <v>1382</v>
      </c>
      <c r="C227" s="11" t="s">
        <v>1383</v>
      </c>
      <c r="D227" s="10" t="s">
        <v>1666</v>
      </c>
      <c r="E227" s="11" t="s">
        <v>1667</v>
      </c>
      <c r="F227" s="13" t="s">
        <v>1966</v>
      </c>
      <c r="G227" s="5">
        <v>7.4633333333333338</v>
      </c>
      <c r="H227" s="5">
        <v>19.100000000000001</v>
      </c>
      <c r="I227" s="5">
        <v>12.783333333333331</v>
      </c>
      <c r="J227" s="5">
        <v>32.988333333333337</v>
      </c>
      <c r="K227" s="6">
        <v>-1.6023621144017901</v>
      </c>
      <c r="L227" s="8">
        <v>9.9301336060096902E-6</v>
      </c>
      <c r="M227" s="7">
        <v>1.46546705061134E-3</v>
      </c>
      <c r="N227" s="1" t="s">
        <v>1072</v>
      </c>
    </row>
    <row r="228" spans="1:14" x14ac:dyDescent="0.3">
      <c r="A228" s="16" t="s">
        <v>32</v>
      </c>
      <c r="B228" s="10" t="s">
        <v>462</v>
      </c>
      <c r="C228" s="11" t="s">
        <v>725</v>
      </c>
      <c r="D228" s="10" t="s">
        <v>1216</v>
      </c>
      <c r="E228" s="11" t="s">
        <v>1668</v>
      </c>
      <c r="F228" s="13" t="s">
        <v>1967</v>
      </c>
      <c r="G228" s="5">
        <v>1.3512500000000001</v>
      </c>
      <c r="H228" s="5">
        <v>3.9983333333333335</v>
      </c>
      <c r="I228" s="5">
        <v>2.3291666666666666</v>
      </c>
      <c r="J228" s="5">
        <v>6.9158333333333326</v>
      </c>
      <c r="K228" s="6">
        <v>-1.62535351192556</v>
      </c>
      <c r="L228" s="8">
        <v>7.4611405509283697E-6</v>
      </c>
      <c r="M228" s="7">
        <v>1.20044151571465E-3</v>
      </c>
      <c r="N228" s="1" t="s">
        <v>1073</v>
      </c>
    </row>
    <row r="229" spans="1:14" x14ac:dyDescent="0.3">
      <c r="A229" s="16" t="s">
        <v>262</v>
      </c>
      <c r="B229" s="10" t="s">
        <v>1384</v>
      </c>
      <c r="C229" s="11" t="s">
        <v>1385</v>
      </c>
      <c r="D229" s="10" t="s">
        <v>1291</v>
      </c>
      <c r="E229" s="11" t="s">
        <v>1669</v>
      </c>
      <c r="F229" s="13" t="s">
        <v>1968</v>
      </c>
      <c r="G229" s="5">
        <v>1.833333333333334E-2</v>
      </c>
      <c r="H229" s="5">
        <v>5.2916666666666674E-2</v>
      </c>
      <c r="I229" s="5">
        <v>3.0833333333333334E-2</v>
      </c>
      <c r="J229" s="5">
        <v>9.2916666666666689E-2</v>
      </c>
      <c r="K229" s="6">
        <v>-1.6549977661202799</v>
      </c>
      <c r="L229" s="8">
        <v>7.8990520440180305E-5</v>
      </c>
      <c r="M229" s="7">
        <v>6.0435028369036602E-3</v>
      </c>
      <c r="N229" s="1" t="s">
        <v>1074</v>
      </c>
    </row>
    <row r="230" spans="1:14" x14ac:dyDescent="0.3">
      <c r="A230" s="16" t="s">
        <v>261</v>
      </c>
      <c r="B230" s="10" t="s">
        <v>726</v>
      </c>
      <c r="C230" s="11" t="s">
        <v>727</v>
      </c>
      <c r="D230" s="10" t="s">
        <v>1670</v>
      </c>
      <c r="E230" s="11" t="s">
        <v>1671</v>
      </c>
      <c r="F230" s="13" t="s">
        <v>1969</v>
      </c>
      <c r="G230" s="5">
        <v>0.92916666666666659</v>
      </c>
      <c r="H230" s="5">
        <v>2.7458333333333336</v>
      </c>
      <c r="I230" s="5">
        <v>1.6054166666666669</v>
      </c>
      <c r="J230" s="5">
        <v>4.7541666666666664</v>
      </c>
      <c r="K230" s="6">
        <v>-1.67439025923963</v>
      </c>
      <c r="L230" s="8">
        <v>9.0185969983945505E-5</v>
      </c>
      <c r="M230" s="7">
        <v>6.6106515084258504E-3</v>
      </c>
      <c r="N230" s="1" t="s">
        <v>1075</v>
      </c>
    </row>
    <row r="231" spans="1:14" x14ac:dyDescent="0.3">
      <c r="A231" s="16" t="s">
        <v>260</v>
      </c>
      <c r="B231" s="10" t="s">
        <v>452</v>
      </c>
      <c r="C231" s="11" t="s">
        <v>728</v>
      </c>
      <c r="D231" s="10" t="s">
        <v>1292</v>
      </c>
      <c r="E231" s="11" t="s">
        <v>1672</v>
      </c>
      <c r="F231" s="13" t="s">
        <v>1970</v>
      </c>
      <c r="G231" s="5">
        <v>8.5416666666666682E-2</v>
      </c>
      <c r="H231" s="5">
        <v>0.25</v>
      </c>
      <c r="I231" s="5">
        <v>0.1466666666666667</v>
      </c>
      <c r="J231" s="5">
        <v>0.435</v>
      </c>
      <c r="K231" s="6">
        <v>-1.7089474929842801</v>
      </c>
      <c r="L231" s="8">
        <v>1.8407998759775501E-5</v>
      </c>
      <c r="M231" s="7">
        <v>2.2348723905606799E-3</v>
      </c>
      <c r="N231" s="1" t="s">
        <v>1076</v>
      </c>
    </row>
    <row r="232" spans="1:14" x14ac:dyDescent="0.3">
      <c r="A232" s="16" t="s">
        <v>259</v>
      </c>
      <c r="B232" s="10" t="s">
        <v>1330</v>
      </c>
      <c r="C232" s="11" t="s">
        <v>1331</v>
      </c>
      <c r="D232" s="10" t="s">
        <v>1465</v>
      </c>
      <c r="E232" s="11" t="s">
        <v>1466</v>
      </c>
      <c r="F232" s="13" t="s">
        <v>1836</v>
      </c>
      <c r="G232" s="5">
        <v>0.11375</v>
      </c>
      <c r="H232" s="5">
        <v>0.35541666666666666</v>
      </c>
      <c r="I232" s="5">
        <v>0.19541666666666666</v>
      </c>
      <c r="J232" s="5">
        <v>0.62083333333333335</v>
      </c>
      <c r="K232" s="6">
        <v>-1.71313882752939</v>
      </c>
      <c r="L232" s="8">
        <v>1.5298858080590999E-4</v>
      </c>
      <c r="M232" s="7">
        <v>9.5578284584388606E-3</v>
      </c>
      <c r="N232" s="1" t="s">
        <v>1077</v>
      </c>
    </row>
    <row r="233" spans="1:14" x14ac:dyDescent="0.3">
      <c r="A233" s="16" t="s">
        <v>258</v>
      </c>
      <c r="B233" s="10" t="s">
        <v>1386</v>
      </c>
      <c r="C233" s="11" t="s">
        <v>1387</v>
      </c>
      <c r="D233" s="10" t="s">
        <v>1673</v>
      </c>
      <c r="E233" s="11" t="s">
        <v>1674</v>
      </c>
      <c r="F233" s="13" t="s">
        <v>1971</v>
      </c>
      <c r="G233" s="5">
        <v>0.22708333333333333</v>
      </c>
      <c r="H233" s="5">
        <v>0.67333333333333334</v>
      </c>
      <c r="I233" s="5">
        <v>0.38791666666666663</v>
      </c>
      <c r="J233" s="5">
        <v>1.1629166666666666</v>
      </c>
      <c r="K233" s="6">
        <v>-1.71639044701745</v>
      </c>
      <c r="L233" s="8">
        <v>1.16139367008398E-4</v>
      </c>
      <c r="M233" s="7">
        <v>7.8621971080812293E-3</v>
      </c>
      <c r="N233" s="1" t="s">
        <v>1078</v>
      </c>
    </row>
    <row r="234" spans="1:14" x14ac:dyDescent="0.3">
      <c r="A234" s="16" t="s">
        <v>257</v>
      </c>
      <c r="B234" s="10" t="s">
        <v>1354</v>
      </c>
      <c r="C234" s="11" t="s">
        <v>1355</v>
      </c>
      <c r="D234" s="10" t="s">
        <v>1619</v>
      </c>
      <c r="E234" s="11" t="s">
        <v>1620</v>
      </c>
      <c r="F234" s="13" t="s">
        <v>1936</v>
      </c>
      <c r="G234" s="5">
        <v>4.2916666666666679E-2</v>
      </c>
      <c r="H234" s="5">
        <v>0.12916666666666668</v>
      </c>
      <c r="I234" s="5">
        <v>7.2916666666666671E-2</v>
      </c>
      <c r="J234" s="5">
        <v>0.22333333333333336</v>
      </c>
      <c r="K234" s="6">
        <v>-1.7192252878205201</v>
      </c>
      <c r="L234" s="8">
        <v>8.8887833896305799E-5</v>
      </c>
      <c r="M234" s="7">
        <v>6.5516548824125099E-3</v>
      </c>
      <c r="N234" s="1" t="s">
        <v>1079</v>
      </c>
    </row>
    <row r="235" spans="1:14" x14ac:dyDescent="0.3">
      <c r="A235" s="16" t="s">
        <v>256</v>
      </c>
      <c r="B235" s="10" t="s">
        <v>1388</v>
      </c>
      <c r="C235" s="11" t="s">
        <v>1389</v>
      </c>
      <c r="D235" s="10" t="s">
        <v>1675</v>
      </c>
      <c r="E235" s="11" t="s">
        <v>1676</v>
      </c>
      <c r="F235" s="13" t="s">
        <v>1972</v>
      </c>
      <c r="G235" s="5">
        <v>0.10500000000000002</v>
      </c>
      <c r="H235" s="5">
        <v>0.31041666666666662</v>
      </c>
      <c r="I235" s="5">
        <v>0.17958333333333332</v>
      </c>
      <c r="J235" s="5">
        <v>0.53625</v>
      </c>
      <c r="K235" s="6">
        <v>-1.72436349460434</v>
      </c>
      <c r="L235" s="8">
        <v>3.0877200469586901E-7</v>
      </c>
      <c r="M235" s="7">
        <v>1.17174564753444E-4</v>
      </c>
      <c r="N235" s="1" t="s">
        <v>1080</v>
      </c>
    </row>
    <row r="236" spans="1:14" x14ac:dyDescent="0.3">
      <c r="A236" s="16" t="s">
        <v>255</v>
      </c>
      <c r="B236" s="10" t="s">
        <v>419</v>
      </c>
      <c r="C236" s="11" t="s">
        <v>729</v>
      </c>
      <c r="D236" s="10" t="s">
        <v>1293</v>
      </c>
      <c r="E236" s="11" t="s">
        <v>1677</v>
      </c>
      <c r="F236" s="13" t="s">
        <v>1973</v>
      </c>
      <c r="G236" s="5">
        <v>3.4329166666666673</v>
      </c>
      <c r="H236" s="5">
        <v>10.126250000000001</v>
      </c>
      <c r="I236" s="5">
        <v>5.8483333333333336</v>
      </c>
      <c r="J236" s="5">
        <v>17.423749999999998</v>
      </c>
      <c r="K236" s="6">
        <v>-1.72771101309218</v>
      </c>
      <c r="L236" s="8">
        <v>2.1343711225624501E-6</v>
      </c>
      <c r="M236" s="7">
        <v>4.8212104166453197E-4</v>
      </c>
      <c r="N236" s="1" t="s">
        <v>1081</v>
      </c>
    </row>
    <row r="237" spans="1:14" x14ac:dyDescent="0.3">
      <c r="A237" s="16" t="s">
        <v>254</v>
      </c>
      <c r="B237" s="10" t="s">
        <v>730</v>
      </c>
      <c r="C237" s="11" t="s">
        <v>731</v>
      </c>
      <c r="D237" s="10" t="s">
        <v>1678</v>
      </c>
      <c r="E237" s="11" t="s">
        <v>1679</v>
      </c>
      <c r="F237" s="13" t="s">
        <v>1974</v>
      </c>
      <c r="G237" s="5">
        <v>7.6666666666666675E-2</v>
      </c>
      <c r="H237" s="5">
        <v>0.22916666666666663</v>
      </c>
      <c r="I237" s="5">
        <v>0.13208333333333333</v>
      </c>
      <c r="J237" s="5">
        <v>0.39958333333333335</v>
      </c>
      <c r="K237" s="6">
        <v>-1.7312923467230801</v>
      </c>
      <c r="L237" s="8">
        <v>4.8487424358027701E-6</v>
      </c>
      <c r="M237" s="7">
        <v>8.8220543879907395E-4</v>
      </c>
      <c r="N237" s="1" t="s">
        <v>1082</v>
      </c>
    </row>
    <row r="238" spans="1:14" x14ac:dyDescent="0.3">
      <c r="A238" s="16" t="s">
        <v>253</v>
      </c>
      <c r="B238" s="10" t="s">
        <v>444</v>
      </c>
      <c r="C238" s="11" t="s">
        <v>732</v>
      </c>
      <c r="D238" s="10" t="s">
        <v>1680</v>
      </c>
      <c r="E238" s="11" t="s">
        <v>1681</v>
      </c>
      <c r="F238" s="13" t="s">
        <v>1975</v>
      </c>
      <c r="G238" s="5">
        <v>0.11333333333333334</v>
      </c>
      <c r="H238" s="5">
        <v>0.29958333333333331</v>
      </c>
      <c r="I238" s="5">
        <v>0.19583333333333339</v>
      </c>
      <c r="J238" s="5">
        <v>0.51000000000000012</v>
      </c>
      <c r="K238" s="6">
        <v>-1.73181659511108</v>
      </c>
      <c r="L238" s="8">
        <v>8.0240377896308407E-5</v>
      </c>
      <c r="M238" s="7">
        <v>6.1250155127515402E-3</v>
      </c>
      <c r="N238" s="1" t="s">
        <v>1083</v>
      </c>
    </row>
    <row r="239" spans="1:14" x14ac:dyDescent="0.3">
      <c r="A239" s="16" t="s">
        <v>252</v>
      </c>
      <c r="B239" s="10" t="s">
        <v>703</v>
      </c>
      <c r="C239" s="11" t="s">
        <v>704</v>
      </c>
      <c r="D239" s="10" t="s">
        <v>1682</v>
      </c>
      <c r="E239" s="11" t="s">
        <v>1683</v>
      </c>
      <c r="F239" s="13" t="s">
        <v>1952</v>
      </c>
      <c r="G239" s="5">
        <v>5.74125</v>
      </c>
      <c r="H239" s="5">
        <v>16.032499999999999</v>
      </c>
      <c r="I239" s="5">
        <v>9.8120833333333355</v>
      </c>
      <c r="J239" s="5">
        <v>27.581250000000001</v>
      </c>
      <c r="K239" s="6">
        <v>-1.73200372538589</v>
      </c>
      <c r="L239" s="8">
        <v>8.8881625800769103E-7</v>
      </c>
      <c r="M239" s="7">
        <v>2.5775671482222999E-4</v>
      </c>
      <c r="N239" s="1" t="s">
        <v>1084</v>
      </c>
    </row>
    <row r="240" spans="1:14" x14ac:dyDescent="0.3">
      <c r="A240" s="16" t="s">
        <v>251</v>
      </c>
      <c r="B240" s="10" t="s">
        <v>453</v>
      </c>
      <c r="C240" s="11" t="s">
        <v>733</v>
      </c>
      <c r="D240" s="10" t="s">
        <v>1684</v>
      </c>
      <c r="E240" s="11" t="s">
        <v>1685</v>
      </c>
      <c r="F240" s="13" t="s">
        <v>1976</v>
      </c>
      <c r="G240" s="5">
        <v>1.6816666666666664</v>
      </c>
      <c r="H240" s="5">
        <v>4.5558333333333332</v>
      </c>
      <c r="I240" s="5">
        <v>2.8858333333333337</v>
      </c>
      <c r="J240" s="5">
        <v>7.8012499999999996</v>
      </c>
      <c r="K240" s="6">
        <v>-1.74717097021051</v>
      </c>
      <c r="L240" s="8">
        <v>8.3373535330672602E-6</v>
      </c>
      <c r="M240" s="7">
        <v>1.30894479463593E-3</v>
      </c>
      <c r="N240" s="1" t="s">
        <v>1085</v>
      </c>
    </row>
    <row r="241" spans="1:14" x14ac:dyDescent="0.3">
      <c r="A241" s="16" t="s">
        <v>250</v>
      </c>
      <c r="B241" s="10" t="s">
        <v>734</v>
      </c>
      <c r="C241" s="11" t="s">
        <v>735</v>
      </c>
      <c r="D241" s="10" t="s">
        <v>1686</v>
      </c>
      <c r="E241" s="11" t="s">
        <v>1687</v>
      </c>
      <c r="F241" s="13" t="s">
        <v>1977</v>
      </c>
      <c r="G241" s="5">
        <v>5.8333333333333336E-3</v>
      </c>
      <c r="H241" s="5">
        <v>1.3750000000000004E-2</v>
      </c>
      <c r="I241" s="5">
        <v>9.1666666666666667E-3</v>
      </c>
      <c r="J241" s="5">
        <v>2.5833333333333337E-2</v>
      </c>
      <c r="K241" s="6">
        <v>-1.7529304892781701</v>
      </c>
      <c r="L241" s="8">
        <v>8.3648316450406104E-5</v>
      </c>
      <c r="M241" s="7">
        <v>6.2698472860851801E-3</v>
      </c>
      <c r="N241" s="1" t="s">
        <v>1086</v>
      </c>
    </row>
    <row r="242" spans="1:14" x14ac:dyDescent="0.3">
      <c r="A242" s="16" t="s">
        <v>249</v>
      </c>
      <c r="B242" s="10" t="s">
        <v>1390</v>
      </c>
      <c r="C242" s="11" t="s">
        <v>1391</v>
      </c>
      <c r="D242" s="10" t="s">
        <v>1673</v>
      </c>
      <c r="E242" s="11" t="s">
        <v>1674</v>
      </c>
      <c r="F242" s="13" t="s">
        <v>1971</v>
      </c>
      <c r="G242" s="5">
        <v>5.0000000000000017E-2</v>
      </c>
      <c r="H242" s="5">
        <v>0.16124999999999998</v>
      </c>
      <c r="I242" s="5">
        <v>8.3750000000000005E-2</v>
      </c>
      <c r="J242" s="5">
        <v>0.2779166666666667</v>
      </c>
      <c r="K242" s="6">
        <v>-1.76687939428036</v>
      </c>
      <c r="L242" s="8">
        <v>8.5833487534505107E-5</v>
      </c>
      <c r="M242" s="7">
        <v>6.3832048232547404E-3</v>
      </c>
      <c r="N242" s="1" t="s">
        <v>1087</v>
      </c>
    </row>
    <row r="243" spans="1:14" x14ac:dyDescent="0.3">
      <c r="A243" s="16" t="s">
        <v>248</v>
      </c>
      <c r="B243" s="10" t="s">
        <v>1392</v>
      </c>
      <c r="C243" s="11" t="s">
        <v>1393</v>
      </c>
      <c r="D243" s="10" t="s">
        <v>1619</v>
      </c>
      <c r="E243" s="11" t="s">
        <v>1620</v>
      </c>
      <c r="F243" s="13" t="s">
        <v>1936</v>
      </c>
      <c r="G243" s="5">
        <v>3.6666666666666681E-2</v>
      </c>
      <c r="H243" s="5">
        <v>0.12041666666666666</v>
      </c>
      <c r="I243" s="5">
        <v>6.3750000000000029E-2</v>
      </c>
      <c r="J243" s="5">
        <v>0.21000000000000008</v>
      </c>
      <c r="K243" s="6">
        <v>-1.7708058169382701</v>
      </c>
      <c r="L243" s="8">
        <v>4.2642091706167301E-5</v>
      </c>
      <c r="M243" s="7">
        <v>4.0571078942787499E-3</v>
      </c>
      <c r="N243" s="1" t="s">
        <v>1088</v>
      </c>
    </row>
    <row r="244" spans="1:14" x14ac:dyDescent="0.3">
      <c r="A244" s="16" t="s">
        <v>247</v>
      </c>
      <c r="B244" s="10" t="s">
        <v>436</v>
      </c>
      <c r="C244" s="11" t="s">
        <v>736</v>
      </c>
      <c r="D244" s="10" t="s">
        <v>1294</v>
      </c>
      <c r="E244" s="11" t="s">
        <v>1688</v>
      </c>
      <c r="F244" s="13" t="s">
        <v>1978</v>
      </c>
      <c r="G244" s="5">
        <v>9.0833333333333335E-2</v>
      </c>
      <c r="H244" s="5">
        <v>0.2904166666666666</v>
      </c>
      <c r="I244" s="5">
        <v>0.15625000000000003</v>
      </c>
      <c r="J244" s="5">
        <v>0.5033333333333333</v>
      </c>
      <c r="K244" s="6">
        <v>-1.7786245752006999</v>
      </c>
      <c r="L244" s="8">
        <v>8.45045875646888E-5</v>
      </c>
      <c r="M244" s="7">
        <v>6.31265428590661E-3</v>
      </c>
      <c r="N244" s="1" t="s">
        <v>1089</v>
      </c>
    </row>
    <row r="245" spans="1:14" x14ac:dyDescent="0.3">
      <c r="A245" s="16" t="s">
        <v>246</v>
      </c>
      <c r="B245" s="10" t="s">
        <v>430</v>
      </c>
      <c r="C245" s="11" t="s">
        <v>737</v>
      </c>
      <c r="D245" s="10" t="s">
        <v>1295</v>
      </c>
      <c r="E245" s="11" t="s">
        <v>1689</v>
      </c>
      <c r="F245" s="13" t="s">
        <v>1979</v>
      </c>
      <c r="G245" s="5">
        <v>0.59416666666666662</v>
      </c>
      <c r="H245" s="5">
        <v>1.7062499999999998</v>
      </c>
      <c r="I245" s="5">
        <v>1.0174999999999998</v>
      </c>
      <c r="J245" s="5">
        <v>2.9195833333333332</v>
      </c>
      <c r="K245" s="6">
        <v>-1.78127557383185</v>
      </c>
      <c r="L245" s="8">
        <v>3.1567493261670501E-10</v>
      </c>
      <c r="M245" s="7">
        <v>4.2783616887908898E-7</v>
      </c>
      <c r="N245" s="1" t="s">
        <v>1090</v>
      </c>
    </row>
    <row r="246" spans="1:14" x14ac:dyDescent="0.3">
      <c r="A246" s="16" t="s">
        <v>245</v>
      </c>
      <c r="B246" s="10" t="s">
        <v>1394</v>
      </c>
      <c r="C246" s="11" t="s">
        <v>1395</v>
      </c>
      <c r="D246" s="10" t="s">
        <v>498</v>
      </c>
      <c r="E246" s="12" t="s">
        <v>1206</v>
      </c>
      <c r="F246" s="14" t="s">
        <v>1206</v>
      </c>
      <c r="G246" s="5">
        <v>5.5833333333333346E-2</v>
      </c>
      <c r="H246" s="5">
        <v>0.17666666666666661</v>
      </c>
      <c r="I246" s="5">
        <v>9.7083333333333341E-2</v>
      </c>
      <c r="J246" s="5">
        <v>0.30624999999999997</v>
      </c>
      <c r="K246" s="6">
        <v>-1.78884463957103</v>
      </c>
      <c r="L246" s="8">
        <v>2.5234977672103502E-5</v>
      </c>
      <c r="M246" s="7">
        <v>2.8452544434709598E-3</v>
      </c>
      <c r="N246" s="1" t="s">
        <v>1091</v>
      </c>
    </row>
    <row r="247" spans="1:14" x14ac:dyDescent="0.3">
      <c r="A247" s="16" t="s">
        <v>244</v>
      </c>
      <c r="B247" s="10" t="s">
        <v>457</v>
      </c>
      <c r="C247" s="11" t="s">
        <v>738</v>
      </c>
      <c r="D247" s="10" t="s">
        <v>1690</v>
      </c>
      <c r="E247" s="11" t="s">
        <v>1691</v>
      </c>
      <c r="F247" s="13" t="s">
        <v>1980</v>
      </c>
      <c r="G247" s="5">
        <v>0.10083333333333333</v>
      </c>
      <c r="H247" s="5">
        <v>0.34541666666666665</v>
      </c>
      <c r="I247" s="5">
        <v>0.17208333333333328</v>
      </c>
      <c r="J247" s="5">
        <v>0.6020833333333333</v>
      </c>
      <c r="K247" s="6">
        <v>-1.7964387107765001</v>
      </c>
      <c r="L247" s="8">
        <v>1.2832429862476799E-5</v>
      </c>
      <c r="M247" s="7">
        <v>1.71814852251428E-3</v>
      </c>
      <c r="N247" s="1" t="s">
        <v>1092</v>
      </c>
    </row>
    <row r="248" spans="1:14" x14ac:dyDescent="0.3">
      <c r="A248" s="16" t="s">
        <v>243</v>
      </c>
      <c r="B248" s="10" t="s">
        <v>465</v>
      </c>
      <c r="C248" s="11" t="s">
        <v>739</v>
      </c>
      <c r="D248" s="10" t="s">
        <v>1692</v>
      </c>
      <c r="E248" s="11" t="s">
        <v>1693</v>
      </c>
      <c r="F248" s="13" t="s">
        <v>1808</v>
      </c>
      <c r="G248" s="5">
        <v>4.0000000000000015E-2</v>
      </c>
      <c r="H248" s="5">
        <v>0.14125000000000001</v>
      </c>
      <c r="I248" s="5">
        <v>6.9583333333333344E-2</v>
      </c>
      <c r="J248" s="5">
        <v>0.24583333333333335</v>
      </c>
      <c r="K248" s="6">
        <v>-1.80677957378618</v>
      </c>
      <c r="L248" s="8">
        <v>5.3372915969373703E-5</v>
      </c>
      <c r="M248" s="7">
        <v>4.6103382624357696E-3</v>
      </c>
      <c r="N248" s="1" t="s">
        <v>1093</v>
      </c>
    </row>
    <row r="249" spans="1:14" x14ac:dyDescent="0.3">
      <c r="A249" s="16" t="s">
        <v>47</v>
      </c>
      <c r="B249" s="10" t="s">
        <v>740</v>
      </c>
      <c r="C249" s="11" t="s">
        <v>741</v>
      </c>
      <c r="D249" s="10" t="s">
        <v>1694</v>
      </c>
      <c r="E249" s="11" t="s">
        <v>1695</v>
      </c>
      <c r="F249" s="13" t="s">
        <v>1981</v>
      </c>
      <c r="G249" s="5">
        <v>0.41749999999999998</v>
      </c>
      <c r="H249" s="5">
        <v>1.3179166666666666</v>
      </c>
      <c r="I249" s="5">
        <v>0.71</v>
      </c>
      <c r="J249" s="5">
        <v>2.2829166666666665</v>
      </c>
      <c r="K249" s="6">
        <v>-1.8197249931414801</v>
      </c>
      <c r="L249" s="8">
        <v>1.2966751999091401E-6</v>
      </c>
      <c r="M249" s="7">
        <v>3.40364426980102E-4</v>
      </c>
      <c r="N249" s="1" t="s">
        <v>1094</v>
      </c>
    </row>
    <row r="250" spans="1:14" x14ac:dyDescent="0.3">
      <c r="A250" s="16" t="s">
        <v>242</v>
      </c>
      <c r="B250" s="10" t="s">
        <v>442</v>
      </c>
      <c r="C250" s="11" t="s">
        <v>742</v>
      </c>
      <c r="D250" s="10" t="s">
        <v>1296</v>
      </c>
      <c r="E250" s="11" t="s">
        <v>1297</v>
      </c>
      <c r="F250" s="13" t="s">
        <v>1982</v>
      </c>
      <c r="G250" s="5">
        <v>0.77458333333333351</v>
      </c>
      <c r="H250" s="5">
        <v>2.2550000000000003</v>
      </c>
      <c r="I250" s="5">
        <v>1.3162499999999999</v>
      </c>
      <c r="J250" s="5">
        <v>3.84</v>
      </c>
      <c r="K250" s="6">
        <v>-1.82113016525786</v>
      </c>
      <c r="L250" s="8">
        <v>2.9094113216803401E-5</v>
      </c>
      <c r="M250" s="7">
        <v>3.08648571681775E-3</v>
      </c>
      <c r="N250" s="1" t="s">
        <v>1095</v>
      </c>
    </row>
    <row r="251" spans="1:14" x14ac:dyDescent="0.3">
      <c r="A251" s="16" t="s">
        <v>241</v>
      </c>
      <c r="B251" s="10" t="s">
        <v>480</v>
      </c>
      <c r="C251" s="11" t="s">
        <v>743</v>
      </c>
      <c r="D251" s="10" t="s">
        <v>1696</v>
      </c>
      <c r="E251" s="11" t="s">
        <v>1697</v>
      </c>
      <c r="F251" s="13" t="s">
        <v>1983</v>
      </c>
      <c r="G251" s="5">
        <v>4.1250000000000002E-2</v>
      </c>
      <c r="H251" s="5">
        <v>0.13625000000000001</v>
      </c>
      <c r="I251" s="5">
        <v>7.166666666666667E-2</v>
      </c>
      <c r="J251" s="5">
        <v>0.23791666666666669</v>
      </c>
      <c r="K251" s="6">
        <v>-1.8511670851708499</v>
      </c>
      <c r="L251" s="8">
        <v>1.61356898480071E-4</v>
      </c>
      <c r="M251" s="7">
        <v>9.8853428303150408E-3</v>
      </c>
      <c r="N251" s="1" t="s">
        <v>1096</v>
      </c>
    </row>
    <row r="252" spans="1:14" x14ac:dyDescent="0.3">
      <c r="A252" s="16" t="s">
        <v>240</v>
      </c>
      <c r="B252" s="10" t="s">
        <v>411</v>
      </c>
      <c r="C252" s="11" t="s">
        <v>744</v>
      </c>
      <c r="D252" s="10" t="s">
        <v>1698</v>
      </c>
      <c r="E252" s="11" t="s">
        <v>1699</v>
      </c>
      <c r="F252" s="13" t="s">
        <v>1984</v>
      </c>
      <c r="G252" s="5">
        <v>0.02</v>
      </c>
      <c r="H252" s="5">
        <v>6.6666666666666693E-2</v>
      </c>
      <c r="I252" s="5">
        <v>3.3333333333333347E-2</v>
      </c>
      <c r="J252" s="5">
        <v>0.11458333333333333</v>
      </c>
      <c r="K252" s="6">
        <v>-1.85488650052015</v>
      </c>
      <c r="L252" s="8">
        <v>3.5747152330723399E-6</v>
      </c>
      <c r="M252" s="7">
        <v>7.0319565124159602E-4</v>
      </c>
      <c r="N252" s="1" t="s">
        <v>1097</v>
      </c>
    </row>
    <row r="253" spans="1:14" x14ac:dyDescent="0.3">
      <c r="A253" s="16" t="s">
        <v>239</v>
      </c>
      <c r="B253" s="10" t="s">
        <v>1364</v>
      </c>
      <c r="C253" s="11" t="s">
        <v>1365</v>
      </c>
      <c r="D253" s="10" t="s">
        <v>498</v>
      </c>
      <c r="E253" s="12" t="s">
        <v>1206</v>
      </c>
      <c r="F253" s="14" t="s">
        <v>1206</v>
      </c>
      <c r="G253" s="5">
        <v>0.42708333333333331</v>
      </c>
      <c r="H253" s="5">
        <v>1.4524999999999999</v>
      </c>
      <c r="I253" s="5">
        <v>0.73375000000000012</v>
      </c>
      <c r="J253" s="5">
        <v>2.5266666666666668</v>
      </c>
      <c r="K253" s="6">
        <v>-1.85995466695836</v>
      </c>
      <c r="L253" s="8">
        <v>9.9063158746293501E-8</v>
      </c>
      <c r="M253" s="7">
        <v>4.7329383973678801E-5</v>
      </c>
      <c r="N253" s="1" t="s">
        <v>1098</v>
      </c>
    </row>
    <row r="254" spans="1:14" x14ac:dyDescent="0.3">
      <c r="A254" s="16" t="s">
        <v>238</v>
      </c>
      <c r="B254" s="10" t="s">
        <v>425</v>
      </c>
      <c r="C254" s="11" t="s">
        <v>745</v>
      </c>
      <c r="D254" s="10" t="s">
        <v>1298</v>
      </c>
      <c r="E254" s="11" t="s">
        <v>1700</v>
      </c>
      <c r="F254" s="13" t="s">
        <v>1985</v>
      </c>
      <c r="G254" s="5">
        <v>0.31874999999999998</v>
      </c>
      <c r="H254" s="5">
        <v>1.0883333333333332</v>
      </c>
      <c r="I254" s="5">
        <v>0.54500000000000004</v>
      </c>
      <c r="J254" s="5">
        <v>1.885</v>
      </c>
      <c r="K254" s="6">
        <v>-1.8776640557326101</v>
      </c>
      <c r="L254" s="8">
        <v>5.04705039759471E-8</v>
      </c>
      <c r="M254" s="7">
        <v>2.6601160071767098E-5</v>
      </c>
      <c r="N254" s="1" t="s">
        <v>1099</v>
      </c>
    </row>
    <row r="255" spans="1:14" x14ac:dyDescent="0.3">
      <c r="A255" s="16" t="s">
        <v>237</v>
      </c>
      <c r="B255" s="10" t="s">
        <v>485</v>
      </c>
      <c r="C255" s="11" t="s">
        <v>746</v>
      </c>
      <c r="D255" s="10" t="s">
        <v>1701</v>
      </c>
      <c r="E255" s="11" t="s">
        <v>1702</v>
      </c>
      <c r="F255" s="13" t="s">
        <v>1986</v>
      </c>
      <c r="G255" s="5">
        <v>4.3750000000000004E-2</v>
      </c>
      <c r="H255" s="5">
        <v>0.15791666666666668</v>
      </c>
      <c r="I255" s="5">
        <v>7.6249999999999998E-2</v>
      </c>
      <c r="J255" s="5">
        <v>0.27416666666666661</v>
      </c>
      <c r="K255" s="6">
        <v>-1.88414119346289</v>
      </c>
      <c r="L255" s="8">
        <v>6.84817328409375E-7</v>
      </c>
      <c r="M255" s="7">
        <v>2.1452225839465401E-4</v>
      </c>
      <c r="N255" s="1" t="s">
        <v>1100</v>
      </c>
    </row>
    <row r="256" spans="1:14" x14ac:dyDescent="0.3">
      <c r="A256" s="16" t="s">
        <v>236</v>
      </c>
      <c r="B256" s="10" t="s">
        <v>429</v>
      </c>
      <c r="C256" s="11" t="s">
        <v>747</v>
      </c>
      <c r="D256" s="10" t="s">
        <v>1299</v>
      </c>
      <c r="E256" s="11" t="s">
        <v>1703</v>
      </c>
      <c r="F256" s="13" t="s">
        <v>1987</v>
      </c>
      <c r="G256" s="5">
        <v>2.8333333333333339E-2</v>
      </c>
      <c r="H256" s="5">
        <v>0.10208333333333335</v>
      </c>
      <c r="I256" s="5">
        <v>4.7500000000000007E-2</v>
      </c>
      <c r="J256" s="5">
        <v>0.17500000000000002</v>
      </c>
      <c r="K256" s="6">
        <v>-1.8850003089857701</v>
      </c>
      <c r="L256" s="8">
        <v>8.2415295269207403E-5</v>
      </c>
      <c r="M256" s="7">
        <v>6.2266208860387601E-3</v>
      </c>
      <c r="N256" s="1" t="s">
        <v>1101</v>
      </c>
    </row>
    <row r="257" spans="1:14" x14ac:dyDescent="0.3">
      <c r="A257" s="16" t="s">
        <v>235</v>
      </c>
      <c r="B257" s="10" t="s">
        <v>502</v>
      </c>
      <c r="C257" s="11" t="s">
        <v>748</v>
      </c>
      <c r="D257" s="10" t="s">
        <v>1704</v>
      </c>
      <c r="E257" s="11" t="s">
        <v>1705</v>
      </c>
      <c r="F257" s="13" t="s">
        <v>1988</v>
      </c>
      <c r="G257" s="5">
        <v>1.7054166666666666</v>
      </c>
      <c r="H257" s="5">
        <v>6.0270833333333336</v>
      </c>
      <c r="I257" s="5">
        <v>2.92625</v>
      </c>
      <c r="J257" s="5">
        <v>10.570416666666667</v>
      </c>
      <c r="K257" s="6">
        <v>-1.8851596753388</v>
      </c>
      <c r="L257" s="8">
        <v>3.3039943270634101E-6</v>
      </c>
      <c r="M257" s="7">
        <v>6.6445937609805304E-4</v>
      </c>
      <c r="N257" s="1" t="s">
        <v>1102</v>
      </c>
    </row>
    <row r="258" spans="1:14" x14ac:dyDescent="0.3">
      <c r="A258" s="16" t="s">
        <v>34</v>
      </c>
      <c r="B258" s="10" t="s">
        <v>749</v>
      </c>
      <c r="C258" s="11" t="s">
        <v>750</v>
      </c>
      <c r="D258" s="10" t="s">
        <v>1217</v>
      </c>
      <c r="E258" s="11" t="s">
        <v>1706</v>
      </c>
      <c r="F258" s="13" t="s">
        <v>1989</v>
      </c>
      <c r="G258" s="5">
        <v>7.8333333333333352E-2</v>
      </c>
      <c r="H258" s="5">
        <v>0.26291666666666663</v>
      </c>
      <c r="I258" s="5">
        <v>0.13416666666666668</v>
      </c>
      <c r="J258" s="5">
        <v>0.4562500000000001</v>
      </c>
      <c r="K258" s="6">
        <v>-1.8861967957441601</v>
      </c>
      <c r="L258" s="8">
        <v>2.27647565723976E-5</v>
      </c>
      <c r="M258" s="7">
        <v>2.6208654835329801E-3</v>
      </c>
      <c r="N258" s="1" t="s">
        <v>1103</v>
      </c>
    </row>
    <row r="259" spans="1:14" x14ac:dyDescent="0.3">
      <c r="A259" s="16" t="s">
        <v>234</v>
      </c>
      <c r="B259" s="10" t="s">
        <v>418</v>
      </c>
      <c r="C259" s="11" t="s">
        <v>751</v>
      </c>
      <c r="D259" s="10" t="s">
        <v>1657</v>
      </c>
      <c r="E259" s="11" t="s">
        <v>1658</v>
      </c>
      <c r="F259" s="13" t="s">
        <v>1960</v>
      </c>
      <c r="G259" s="5">
        <v>0.43166666666666664</v>
      </c>
      <c r="H259" s="5">
        <v>1.3641666666666665</v>
      </c>
      <c r="I259" s="5">
        <v>0.73749999999999993</v>
      </c>
      <c r="J259" s="5">
        <v>2.3483333333333327</v>
      </c>
      <c r="K259" s="6">
        <v>-1.90227544917748</v>
      </c>
      <c r="L259" s="8">
        <v>1.59484967832182E-6</v>
      </c>
      <c r="M259" s="7">
        <v>3.9373221984145601E-4</v>
      </c>
      <c r="N259" s="1" t="s">
        <v>1104</v>
      </c>
    </row>
    <row r="260" spans="1:14" x14ac:dyDescent="0.3">
      <c r="A260" s="16" t="s">
        <v>233</v>
      </c>
      <c r="B260" s="10" t="s">
        <v>752</v>
      </c>
      <c r="C260" s="11" t="s">
        <v>753</v>
      </c>
      <c r="D260" s="10" t="s">
        <v>1300</v>
      </c>
      <c r="E260" s="11" t="s">
        <v>1707</v>
      </c>
      <c r="F260" s="13" t="s">
        <v>1990</v>
      </c>
      <c r="G260" s="5">
        <v>7.0833333333333338E-3</v>
      </c>
      <c r="H260" s="5">
        <v>2.4583333333333336E-2</v>
      </c>
      <c r="I260" s="5">
        <v>1.2916666666666668E-2</v>
      </c>
      <c r="J260" s="5">
        <v>4.2916666666666679E-2</v>
      </c>
      <c r="K260" s="6">
        <v>-1.9153718166562801</v>
      </c>
      <c r="L260" s="8">
        <v>4.87027382066756E-5</v>
      </c>
      <c r="M260" s="7">
        <v>4.3530940031027204E-3</v>
      </c>
      <c r="N260" s="1" t="s">
        <v>1105</v>
      </c>
    </row>
    <row r="261" spans="1:14" x14ac:dyDescent="0.3">
      <c r="A261" s="16" t="s">
        <v>232</v>
      </c>
      <c r="B261" s="10" t="s">
        <v>754</v>
      </c>
      <c r="C261" s="11" t="s">
        <v>755</v>
      </c>
      <c r="D261" s="10" t="s">
        <v>1301</v>
      </c>
      <c r="E261" s="11" t="s">
        <v>1708</v>
      </c>
      <c r="F261" s="13" t="s">
        <v>1991</v>
      </c>
      <c r="G261" s="5">
        <v>0.21291666666666664</v>
      </c>
      <c r="H261" s="5">
        <v>0.73916666666666664</v>
      </c>
      <c r="I261" s="5">
        <v>0.36500000000000005</v>
      </c>
      <c r="J261" s="5">
        <v>1.2841666666666667</v>
      </c>
      <c r="K261" s="6">
        <v>-1.9189514635544</v>
      </c>
      <c r="L261" s="8">
        <v>7.3656497237185401E-5</v>
      </c>
      <c r="M261" s="7">
        <v>5.7412300252599503E-3</v>
      </c>
      <c r="N261" s="1" t="s">
        <v>1106</v>
      </c>
    </row>
    <row r="262" spans="1:14" x14ac:dyDescent="0.3">
      <c r="A262" s="16" t="s">
        <v>231</v>
      </c>
      <c r="B262" s="10" t="s">
        <v>756</v>
      </c>
      <c r="C262" s="11" t="s">
        <v>757</v>
      </c>
      <c r="D262" s="10" t="s">
        <v>1443</v>
      </c>
      <c r="E262" s="11" t="s">
        <v>1444</v>
      </c>
      <c r="F262" s="13" t="s">
        <v>1821</v>
      </c>
      <c r="G262" s="5">
        <v>1.2916666666666668E-2</v>
      </c>
      <c r="H262" s="5">
        <v>4.791666666666667E-2</v>
      </c>
      <c r="I262" s="5">
        <v>2.3750000000000004E-2</v>
      </c>
      <c r="J262" s="5">
        <v>8.2500000000000004E-2</v>
      </c>
      <c r="K262" s="6">
        <v>-1.9384469290575199</v>
      </c>
      <c r="L262" s="8">
        <v>2.7454674757656801E-5</v>
      </c>
      <c r="M262" s="7">
        <v>2.9987910372631299E-3</v>
      </c>
      <c r="N262" s="1" t="s">
        <v>1107</v>
      </c>
    </row>
    <row r="263" spans="1:14" x14ac:dyDescent="0.3">
      <c r="A263" s="16" t="s">
        <v>230</v>
      </c>
      <c r="B263" s="10" t="s">
        <v>758</v>
      </c>
      <c r="C263" s="11" t="s">
        <v>759</v>
      </c>
      <c r="D263" s="10" t="s">
        <v>1709</v>
      </c>
      <c r="E263" s="11" t="s">
        <v>1710</v>
      </c>
      <c r="F263" s="13" t="s">
        <v>1992</v>
      </c>
      <c r="G263" s="5">
        <v>6.1666666666666675E-2</v>
      </c>
      <c r="H263" s="5">
        <v>0.21125000000000005</v>
      </c>
      <c r="I263" s="5">
        <v>0.10624999999999997</v>
      </c>
      <c r="J263" s="5">
        <v>0.3658333333333334</v>
      </c>
      <c r="K263" s="6">
        <v>-1.9489385565933901</v>
      </c>
      <c r="L263" s="8">
        <v>4.8752543003119499E-6</v>
      </c>
      <c r="M263" s="7">
        <v>8.84605568534745E-4</v>
      </c>
      <c r="N263" s="1" t="s">
        <v>1108</v>
      </c>
    </row>
    <row r="264" spans="1:14" x14ac:dyDescent="0.3">
      <c r="A264" s="16" t="s">
        <v>37</v>
      </c>
      <c r="B264" s="10" t="s">
        <v>463</v>
      </c>
      <c r="C264" s="11" t="s">
        <v>760</v>
      </c>
      <c r="D264" s="10" t="s">
        <v>1302</v>
      </c>
      <c r="E264" s="11" t="s">
        <v>1711</v>
      </c>
      <c r="F264" s="13" t="s">
        <v>1993</v>
      </c>
      <c r="G264" s="5">
        <v>0.19416666666666663</v>
      </c>
      <c r="H264" s="5">
        <v>0.64583333333333337</v>
      </c>
      <c r="I264" s="5">
        <v>0.33500000000000002</v>
      </c>
      <c r="J264" s="5">
        <v>1.1199999999999999</v>
      </c>
      <c r="K264" s="6">
        <v>-1.9646241952238299</v>
      </c>
      <c r="L264" s="8">
        <v>4.6483332181114398E-8</v>
      </c>
      <c r="M264" s="7">
        <v>2.48948233076436E-5</v>
      </c>
      <c r="N264" s="1" t="s">
        <v>1109</v>
      </c>
    </row>
    <row r="265" spans="1:14" x14ac:dyDescent="0.3">
      <c r="A265" s="16" t="s">
        <v>229</v>
      </c>
      <c r="B265" s="10" t="s">
        <v>761</v>
      </c>
      <c r="C265" s="11" t="s">
        <v>762</v>
      </c>
      <c r="D265" s="10" t="s">
        <v>498</v>
      </c>
      <c r="E265" s="12" t="s">
        <v>1206</v>
      </c>
      <c r="F265" s="14" t="s">
        <v>1206</v>
      </c>
      <c r="G265" s="5">
        <v>3.7916666666666675E-2</v>
      </c>
      <c r="H265" s="5">
        <v>0.12124999999999998</v>
      </c>
      <c r="I265" s="5">
        <v>6.5000000000000002E-2</v>
      </c>
      <c r="J265" s="5">
        <v>0.21083333333333332</v>
      </c>
      <c r="K265" s="6">
        <v>-1.9828220430886001</v>
      </c>
      <c r="L265" s="8">
        <v>6.69358753710693E-5</v>
      </c>
      <c r="M265" s="7">
        <v>5.38161196536648E-3</v>
      </c>
      <c r="N265" s="1" t="s">
        <v>1110</v>
      </c>
    </row>
    <row r="266" spans="1:14" x14ac:dyDescent="0.3">
      <c r="A266" s="16" t="s">
        <v>228</v>
      </c>
      <c r="B266" s="10" t="s">
        <v>1396</v>
      </c>
      <c r="C266" s="11" t="s">
        <v>1397</v>
      </c>
      <c r="D266" s="10" t="s">
        <v>1712</v>
      </c>
      <c r="E266" s="11" t="s">
        <v>1713</v>
      </c>
      <c r="F266" s="13" t="s">
        <v>1994</v>
      </c>
      <c r="G266" s="5">
        <v>7.4166666666666672E-2</v>
      </c>
      <c r="H266" s="5">
        <v>0.26916666666666661</v>
      </c>
      <c r="I266" s="5">
        <v>0.12666666666666668</v>
      </c>
      <c r="J266" s="5">
        <v>0.46583333333333338</v>
      </c>
      <c r="K266" s="6">
        <v>-1.99620674651381</v>
      </c>
      <c r="L266" s="8">
        <v>9.1506524459366894E-6</v>
      </c>
      <c r="M266" s="7">
        <v>1.39774626679116E-3</v>
      </c>
      <c r="N266" s="1" t="s">
        <v>1111</v>
      </c>
    </row>
    <row r="267" spans="1:14" x14ac:dyDescent="0.3">
      <c r="A267" s="16" t="s">
        <v>227</v>
      </c>
      <c r="B267" s="10" t="s">
        <v>763</v>
      </c>
      <c r="C267" s="11" t="s">
        <v>764</v>
      </c>
      <c r="D267" s="10" t="s">
        <v>1714</v>
      </c>
      <c r="E267" s="11" t="s">
        <v>1715</v>
      </c>
      <c r="F267" s="13" t="s">
        <v>1995</v>
      </c>
      <c r="G267" s="5">
        <v>7.6249999999999998E-2</v>
      </c>
      <c r="H267" s="5">
        <v>0.29708333333333331</v>
      </c>
      <c r="I267" s="5">
        <v>0.12916666666666668</v>
      </c>
      <c r="J267" s="5">
        <v>0.51374999999999993</v>
      </c>
      <c r="K267" s="6">
        <v>-2.0059611822204699</v>
      </c>
      <c r="L267" s="8">
        <v>3.5328317867260002E-6</v>
      </c>
      <c r="M267" s="7">
        <v>7.0034435509395098E-4</v>
      </c>
      <c r="N267" s="1" t="s">
        <v>1112</v>
      </c>
    </row>
    <row r="268" spans="1:14" x14ac:dyDescent="0.3">
      <c r="A268" s="16" t="s">
        <v>226</v>
      </c>
      <c r="B268" s="10" t="s">
        <v>406</v>
      </c>
      <c r="C268" s="11" t="s">
        <v>765</v>
      </c>
      <c r="D268" s="10" t="s">
        <v>1716</v>
      </c>
      <c r="E268" s="11" t="s">
        <v>1717</v>
      </c>
      <c r="F268" s="13" t="s">
        <v>1996</v>
      </c>
      <c r="G268" s="5">
        <v>11.330833333333333</v>
      </c>
      <c r="H268" s="5">
        <v>42.536250000000003</v>
      </c>
      <c r="I268" s="5">
        <v>19.504583333333333</v>
      </c>
      <c r="J268" s="5">
        <v>73.722916666666677</v>
      </c>
      <c r="K268" s="6">
        <v>-2.0119447473661198</v>
      </c>
      <c r="L268" s="8">
        <v>4.0344803071070298E-11</v>
      </c>
      <c r="M268" s="7">
        <v>7.8802893292640596E-8</v>
      </c>
      <c r="N268" s="1" t="s">
        <v>1113</v>
      </c>
    </row>
    <row r="269" spans="1:14" x14ac:dyDescent="0.3">
      <c r="A269" s="16" t="s">
        <v>225</v>
      </c>
      <c r="B269" s="10" t="s">
        <v>1376</v>
      </c>
      <c r="C269" s="11" t="s">
        <v>1377</v>
      </c>
      <c r="D269" s="10" t="s">
        <v>1718</v>
      </c>
      <c r="E269" s="11" t="s">
        <v>1719</v>
      </c>
      <c r="F269" s="13" t="s">
        <v>1997</v>
      </c>
      <c r="G269" s="5">
        <v>3.0416666666666665E-2</v>
      </c>
      <c r="H269" s="5">
        <v>0.12</v>
      </c>
      <c r="I269" s="5">
        <v>5.1666666666666666E-2</v>
      </c>
      <c r="J269" s="5">
        <v>0.20791666666666664</v>
      </c>
      <c r="K269" s="6">
        <v>-2.0129851567168999</v>
      </c>
      <c r="L269" s="8">
        <v>1.26035297773757E-4</v>
      </c>
      <c r="M269" s="7">
        <v>8.3200836234147302E-3</v>
      </c>
      <c r="N269" s="1" t="s">
        <v>1114</v>
      </c>
    </row>
    <row r="270" spans="1:14" x14ac:dyDescent="0.3">
      <c r="A270" s="16" t="s">
        <v>224</v>
      </c>
      <c r="B270" s="10" t="s">
        <v>418</v>
      </c>
      <c r="C270" s="11" t="s">
        <v>751</v>
      </c>
      <c r="D270" s="10" t="s">
        <v>1657</v>
      </c>
      <c r="E270" s="11" t="s">
        <v>1658</v>
      </c>
      <c r="F270" s="13" t="s">
        <v>1960</v>
      </c>
      <c r="G270" s="5">
        <v>1.8333333333333333E-2</v>
      </c>
      <c r="H270" s="5">
        <v>6.7500000000000004E-2</v>
      </c>
      <c r="I270" s="5">
        <v>3.1666666666666676E-2</v>
      </c>
      <c r="J270" s="5">
        <v>0.11583333333333333</v>
      </c>
      <c r="K270" s="6">
        <v>-2.0161441640879598</v>
      </c>
      <c r="L270" s="8">
        <v>1.51138240548812E-4</v>
      </c>
      <c r="M270" s="7">
        <v>9.4868530764145795E-3</v>
      </c>
      <c r="N270" s="1" t="s">
        <v>1115</v>
      </c>
    </row>
    <row r="271" spans="1:14" x14ac:dyDescent="0.3">
      <c r="A271" s="16" t="s">
        <v>223</v>
      </c>
      <c r="B271" s="10" t="s">
        <v>1398</v>
      </c>
      <c r="C271" s="11" t="s">
        <v>1399</v>
      </c>
      <c r="D271" s="10" t="s">
        <v>1673</v>
      </c>
      <c r="E271" s="11" t="s">
        <v>1674</v>
      </c>
      <c r="F271" s="13" t="s">
        <v>1971</v>
      </c>
      <c r="G271" s="5">
        <v>2.2916666666666669E-2</v>
      </c>
      <c r="H271" s="5">
        <v>7.9166666666666691E-2</v>
      </c>
      <c r="I271" s="5">
        <v>3.8333333333333337E-2</v>
      </c>
      <c r="J271" s="5">
        <v>0.13708333333333333</v>
      </c>
      <c r="K271" s="6">
        <v>-2.0363777197244999</v>
      </c>
      <c r="L271" s="8">
        <v>8.8376164572483607E-5</v>
      </c>
      <c r="M271" s="7">
        <v>6.5357027720029303E-3</v>
      </c>
      <c r="N271" s="1" t="s">
        <v>1116</v>
      </c>
    </row>
    <row r="272" spans="1:14" x14ac:dyDescent="0.3">
      <c r="A272" s="16" t="s">
        <v>222</v>
      </c>
      <c r="B272" s="10" t="s">
        <v>766</v>
      </c>
      <c r="C272" s="11" t="s">
        <v>767</v>
      </c>
      <c r="D272" s="10" t="s">
        <v>1720</v>
      </c>
      <c r="E272" s="11" t="s">
        <v>1721</v>
      </c>
      <c r="F272" s="13" t="s">
        <v>1998</v>
      </c>
      <c r="G272" s="5">
        <v>3.0000000000000009E-2</v>
      </c>
      <c r="H272" s="5">
        <v>0.12</v>
      </c>
      <c r="I272" s="5">
        <v>5.2500000000000012E-2</v>
      </c>
      <c r="J272" s="5">
        <v>0.20749999999999999</v>
      </c>
      <c r="K272" s="6">
        <v>-2.0373615572377499</v>
      </c>
      <c r="L272" s="8">
        <v>5.7249718936483904E-9</v>
      </c>
      <c r="M272" s="7">
        <v>4.6937701661381403E-6</v>
      </c>
      <c r="N272" s="1" t="s">
        <v>1117</v>
      </c>
    </row>
    <row r="273" spans="1:14" x14ac:dyDescent="0.3">
      <c r="A273" s="16" t="s">
        <v>221</v>
      </c>
      <c r="B273" s="10" t="s">
        <v>768</v>
      </c>
      <c r="C273" s="11" t="s">
        <v>769</v>
      </c>
      <c r="D273" s="10" t="s">
        <v>1303</v>
      </c>
      <c r="E273" s="11" t="s">
        <v>1304</v>
      </c>
      <c r="F273" s="13" t="s">
        <v>1999</v>
      </c>
      <c r="G273" s="5">
        <v>1.8750000000000003E-2</v>
      </c>
      <c r="H273" s="5">
        <v>6.083333333333335E-2</v>
      </c>
      <c r="I273" s="5">
        <v>3.1250000000000007E-2</v>
      </c>
      <c r="J273" s="5">
        <v>0.10375000000000002</v>
      </c>
      <c r="K273" s="6">
        <v>-2.0406780388630499</v>
      </c>
      <c r="L273" s="8">
        <v>1.6871175837575601E-5</v>
      </c>
      <c r="M273" s="7">
        <v>2.1059853910303599E-3</v>
      </c>
      <c r="N273" s="1" t="s">
        <v>1118</v>
      </c>
    </row>
    <row r="274" spans="1:14" x14ac:dyDescent="0.3">
      <c r="A274" s="16" t="s">
        <v>220</v>
      </c>
      <c r="B274" s="10" t="s">
        <v>489</v>
      </c>
      <c r="C274" s="11" t="s">
        <v>851</v>
      </c>
      <c r="D274" s="10" t="s">
        <v>1619</v>
      </c>
      <c r="E274" s="11" t="s">
        <v>1620</v>
      </c>
      <c r="F274" s="13" t="s">
        <v>1936</v>
      </c>
      <c r="G274" s="5">
        <v>1.6666666666666666E-2</v>
      </c>
      <c r="H274" s="5">
        <v>6.7083333333333342E-2</v>
      </c>
      <c r="I274" s="5">
        <v>3.0416666666666665E-2</v>
      </c>
      <c r="J274" s="5">
        <v>0.11666666666666665</v>
      </c>
      <c r="K274" s="6">
        <v>-2.0454737521490101</v>
      </c>
      <c r="L274" s="8">
        <v>1.22136099281803E-5</v>
      </c>
      <c r="M274" s="7">
        <v>1.6793081476821001E-3</v>
      </c>
      <c r="N274" s="1" t="s">
        <v>1119</v>
      </c>
    </row>
    <row r="275" spans="1:14" x14ac:dyDescent="0.3">
      <c r="A275" s="16" t="s">
        <v>219</v>
      </c>
      <c r="B275" s="10" t="s">
        <v>770</v>
      </c>
      <c r="C275" s="11" t="s">
        <v>771</v>
      </c>
      <c r="D275" s="10" t="s">
        <v>1716</v>
      </c>
      <c r="E275" s="11" t="s">
        <v>1717</v>
      </c>
      <c r="F275" s="13" t="s">
        <v>1996</v>
      </c>
      <c r="G275" s="5">
        <v>8.9658333333333324</v>
      </c>
      <c r="H275" s="5">
        <v>35.05791666666665</v>
      </c>
      <c r="I275" s="5">
        <v>15.447916666666664</v>
      </c>
      <c r="J275" s="5">
        <v>60.686249999999994</v>
      </c>
      <c r="K275" s="6">
        <v>-2.0745949207519501</v>
      </c>
      <c r="L275" s="8">
        <v>3.2356871949148502E-10</v>
      </c>
      <c r="M275" s="7">
        <v>4.2976397322859002E-7</v>
      </c>
      <c r="N275" s="1" t="s">
        <v>1120</v>
      </c>
    </row>
    <row r="276" spans="1:14" x14ac:dyDescent="0.3">
      <c r="A276" s="16" t="s">
        <v>218</v>
      </c>
      <c r="B276" s="10" t="s">
        <v>1354</v>
      </c>
      <c r="C276" s="11" t="s">
        <v>1355</v>
      </c>
      <c r="D276" s="10" t="s">
        <v>1619</v>
      </c>
      <c r="E276" s="11" t="s">
        <v>1620</v>
      </c>
      <c r="F276" s="13" t="s">
        <v>1936</v>
      </c>
      <c r="G276" s="5">
        <v>2.7500000000000007E-2</v>
      </c>
      <c r="H276" s="5">
        <v>0.10541666666666667</v>
      </c>
      <c r="I276" s="5">
        <v>4.6250000000000006E-2</v>
      </c>
      <c r="J276" s="5">
        <v>0.18333333333333332</v>
      </c>
      <c r="K276" s="6">
        <v>-2.0798505560342599</v>
      </c>
      <c r="L276" s="8">
        <v>5.5260533794718398E-5</v>
      </c>
      <c r="M276" s="7">
        <v>4.73905616958972E-3</v>
      </c>
      <c r="N276" s="1" t="s">
        <v>1121</v>
      </c>
    </row>
    <row r="277" spans="1:14" x14ac:dyDescent="0.3">
      <c r="A277" s="16" t="s">
        <v>217</v>
      </c>
      <c r="B277" s="10" t="s">
        <v>403</v>
      </c>
      <c r="C277" s="11" t="s">
        <v>772</v>
      </c>
      <c r="D277" s="10" t="s">
        <v>1722</v>
      </c>
      <c r="E277" s="11" t="s">
        <v>1305</v>
      </c>
      <c r="F277" s="13" t="s">
        <v>2000</v>
      </c>
      <c r="G277" s="5">
        <v>1.1666666666666667E-2</v>
      </c>
      <c r="H277" s="5">
        <v>4.4583333333333343E-2</v>
      </c>
      <c r="I277" s="5">
        <v>0.02</v>
      </c>
      <c r="J277" s="5">
        <v>7.6666666666666675E-2</v>
      </c>
      <c r="K277" s="6">
        <v>-2.0901198987576799</v>
      </c>
      <c r="L277" s="8">
        <v>2.7940409302097701E-6</v>
      </c>
      <c r="M277" s="7">
        <v>5.8533835386508201E-4</v>
      </c>
      <c r="N277" s="1" t="s">
        <v>1122</v>
      </c>
    </row>
    <row r="278" spans="1:14" x14ac:dyDescent="0.3">
      <c r="A278" s="16" t="s">
        <v>44</v>
      </c>
      <c r="B278" s="10" t="s">
        <v>773</v>
      </c>
      <c r="C278" s="11" t="s">
        <v>774</v>
      </c>
      <c r="D278" s="10" t="s">
        <v>498</v>
      </c>
      <c r="E278" s="12" t="s">
        <v>1206</v>
      </c>
      <c r="F278" s="14" t="s">
        <v>1206</v>
      </c>
      <c r="G278" s="5">
        <v>0.57500000000000007</v>
      </c>
      <c r="H278" s="5">
        <v>2.3324999999999996</v>
      </c>
      <c r="I278" s="5">
        <v>0.98249999999999993</v>
      </c>
      <c r="J278" s="5">
        <v>4.064166666666666</v>
      </c>
      <c r="K278" s="6">
        <v>-2.0931783858241899</v>
      </c>
      <c r="L278" s="8">
        <v>6.9201918722852098E-10</v>
      </c>
      <c r="M278" s="7">
        <v>8.3558171316083699E-7</v>
      </c>
      <c r="N278" s="1" t="s">
        <v>1123</v>
      </c>
    </row>
    <row r="279" spans="1:14" x14ac:dyDescent="0.3">
      <c r="A279" s="16" t="s">
        <v>216</v>
      </c>
      <c r="B279" s="10" t="s">
        <v>775</v>
      </c>
      <c r="C279" s="11" t="s">
        <v>776</v>
      </c>
      <c r="D279" s="10" t="s">
        <v>1723</v>
      </c>
      <c r="E279" s="11" t="s">
        <v>1724</v>
      </c>
      <c r="F279" s="13" t="s">
        <v>2001</v>
      </c>
      <c r="G279" s="5">
        <v>0.16916666666666669</v>
      </c>
      <c r="H279" s="5">
        <v>0.67374999999999996</v>
      </c>
      <c r="I279" s="5">
        <v>0.29166666666666669</v>
      </c>
      <c r="J279" s="5">
        <v>1.1625000000000003</v>
      </c>
      <c r="K279" s="6">
        <v>-2.1203507950802001</v>
      </c>
      <c r="L279" s="8">
        <v>6.3507308006216398E-5</v>
      </c>
      <c r="M279" s="7">
        <v>5.1812289001140401E-3</v>
      </c>
      <c r="N279" s="1" t="s">
        <v>1124</v>
      </c>
    </row>
    <row r="280" spans="1:14" x14ac:dyDescent="0.3">
      <c r="A280" s="16" t="s">
        <v>215</v>
      </c>
      <c r="B280" s="10" t="s">
        <v>1400</v>
      </c>
      <c r="C280" s="11" t="s">
        <v>1401</v>
      </c>
      <c r="D280" s="10" t="s">
        <v>1725</v>
      </c>
      <c r="E280" s="11" t="s">
        <v>1726</v>
      </c>
      <c r="F280" s="13" t="s">
        <v>2002</v>
      </c>
      <c r="G280" s="5">
        <v>4.416666666666668E-2</v>
      </c>
      <c r="H280" s="5">
        <v>0.21000000000000005</v>
      </c>
      <c r="I280" s="5">
        <v>7.5000000000000011E-2</v>
      </c>
      <c r="J280" s="5">
        <v>0.36416666666666658</v>
      </c>
      <c r="K280" s="6">
        <v>-2.1764889127053002</v>
      </c>
      <c r="L280" s="8">
        <v>3.4418038809446399E-6</v>
      </c>
      <c r="M280" s="7">
        <v>6.8434190339381298E-4</v>
      </c>
      <c r="N280" s="1" t="s">
        <v>1125</v>
      </c>
    </row>
    <row r="281" spans="1:14" x14ac:dyDescent="0.3">
      <c r="A281" s="16" t="s">
        <v>214</v>
      </c>
      <c r="B281" s="10" t="s">
        <v>458</v>
      </c>
      <c r="C281" s="11" t="s">
        <v>777</v>
      </c>
      <c r="D281" s="10" t="s">
        <v>1727</v>
      </c>
      <c r="E281" s="11" t="s">
        <v>1728</v>
      </c>
      <c r="F281" s="13" t="s">
        <v>2003</v>
      </c>
      <c r="G281" s="5">
        <v>0.10625</v>
      </c>
      <c r="H281" s="5">
        <v>0.36916666666666664</v>
      </c>
      <c r="I281" s="5">
        <v>0.18416666666666662</v>
      </c>
      <c r="J281" s="5">
        <v>0.63750000000000018</v>
      </c>
      <c r="K281" s="6">
        <v>-2.1937314488033501</v>
      </c>
      <c r="L281" s="8">
        <v>4.3166430631331002E-5</v>
      </c>
      <c r="M281" s="7">
        <v>4.0835935302374598E-3</v>
      </c>
      <c r="N281" s="1" t="s">
        <v>1126</v>
      </c>
    </row>
    <row r="282" spans="1:14" x14ac:dyDescent="0.3">
      <c r="A282" s="16" t="s">
        <v>213</v>
      </c>
      <c r="B282" s="10" t="s">
        <v>778</v>
      </c>
      <c r="C282" s="11" t="s">
        <v>779</v>
      </c>
      <c r="D282" s="10" t="s">
        <v>1729</v>
      </c>
      <c r="E282" s="11" t="s">
        <v>1730</v>
      </c>
      <c r="F282" s="13" t="s">
        <v>2004</v>
      </c>
      <c r="G282" s="5">
        <v>1.4999999999999999E-2</v>
      </c>
      <c r="H282" s="5">
        <v>6.9583333333333344E-2</v>
      </c>
      <c r="I282" s="5">
        <v>2.6666666666666668E-2</v>
      </c>
      <c r="J282" s="5">
        <v>0.12166666666666665</v>
      </c>
      <c r="K282" s="6">
        <v>-2.26361053925286</v>
      </c>
      <c r="L282" s="8">
        <v>4.4823043743828498E-6</v>
      </c>
      <c r="M282" s="7">
        <v>8.3147998185130001E-4</v>
      </c>
      <c r="N282" s="1" t="s">
        <v>1127</v>
      </c>
    </row>
    <row r="283" spans="1:14" x14ac:dyDescent="0.3">
      <c r="A283" s="16" t="s">
        <v>212</v>
      </c>
      <c r="B283" s="10" t="s">
        <v>483</v>
      </c>
      <c r="C283" s="11" t="s">
        <v>780</v>
      </c>
      <c r="D283" s="10" t="s">
        <v>498</v>
      </c>
      <c r="E283" s="12" t="s">
        <v>1206</v>
      </c>
      <c r="F283" s="14" t="s">
        <v>1206</v>
      </c>
      <c r="G283" s="5">
        <v>8.2500000000000004E-2</v>
      </c>
      <c r="H283" s="5">
        <v>0.33583333333333337</v>
      </c>
      <c r="I283" s="5">
        <v>0.14041666666666666</v>
      </c>
      <c r="J283" s="5">
        <v>0.58124999999999993</v>
      </c>
      <c r="K283" s="6">
        <v>-2.2674700965060599</v>
      </c>
      <c r="L283" s="8">
        <v>2.4609528056558999E-8</v>
      </c>
      <c r="M283" s="7">
        <v>1.51325810947786E-5</v>
      </c>
      <c r="N283" s="1" t="s">
        <v>1128</v>
      </c>
    </row>
    <row r="284" spans="1:14" x14ac:dyDescent="0.3">
      <c r="A284" s="16" t="s">
        <v>211</v>
      </c>
      <c r="B284" s="10" t="s">
        <v>1402</v>
      </c>
      <c r="C284" s="11" t="s">
        <v>1403</v>
      </c>
      <c r="D284" s="10" t="s">
        <v>1731</v>
      </c>
      <c r="E284" s="11" t="s">
        <v>1732</v>
      </c>
      <c r="F284" s="13" t="s">
        <v>1988</v>
      </c>
      <c r="G284" s="5">
        <v>0.32499999999999996</v>
      </c>
      <c r="H284" s="5">
        <v>1.4124999999999999</v>
      </c>
      <c r="I284" s="5">
        <v>0.56208333333333327</v>
      </c>
      <c r="J284" s="5">
        <v>2.4375000000000004</v>
      </c>
      <c r="K284" s="6">
        <v>-2.2864796690635898</v>
      </c>
      <c r="L284" s="8">
        <v>2.2276311492770899E-12</v>
      </c>
      <c r="M284" s="7">
        <v>5.9174793849396499E-9</v>
      </c>
      <c r="N284" s="1" t="s">
        <v>1129</v>
      </c>
    </row>
    <row r="285" spans="1:14" x14ac:dyDescent="0.3">
      <c r="A285" s="16" t="s">
        <v>38</v>
      </c>
      <c r="B285" s="10" t="s">
        <v>781</v>
      </c>
      <c r="C285" s="11" t="s">
        <v>782</v>
      </c>
      <c r="D285" s="10" t="s">
        <v>498</v>
      </c>
      <c r="E285" s="12" t="s">
        <v>1206</v>
      </c>
      <c r="F285" s="14" t="s">
        <v>1206</v>
      </c>
      <c r="G285" s="5">
        <v>1.9699999999999995</v>
      </c>
      <c r="H285" s="5">
        <v>7.8987499999999997</v>
      </c>
      <c r="I285" s="5">
        <v>3.3533333333333335</v>
      </c>
      <c r="J285" s="5">
        <v>13.496249999999998</v>
      </c>
      <c r="K285" s="6">
        <v>-2.2930245867760202</v>
      </c>
      <c r="L285" s="8">
        <v>2.1293216786737399E-6</v>
      </c>
      <c r="M285" s="7">
        <v>4.8212104166453197E-4</v>
      </c>
      <c r="N285" s="1" t="s">
        <v>1130</v>
      </c>
    </row>
    <row r="286" spans="1:14" x14ac:dyDescent="0.3">
      <c r="A286" s="16" t="s">
        <v>210</v>
      </c>
      <c r="B286" s="10" t="s">
        <v>783</v>
      </c>
      <c r="C286" s="11" t="s">
        <v>784</v>
      </c>
      <c r="D286" s="10" t="s">
        <v>1733</v>
      </c>
      <c r="E286" s="11" t="s">
        <v>1734</v>
      </c>
      <c r="F286" s="13" t="s">
        <v>2005</v>
      </c>
      <c r="G286" s="5">
        <v>9.4166666666666662E-2</v>
      </c>
      <c r="H286" s="5">
        <v>0.44875000000000004</v>
      </c>
      <c r="I286" s="5">
        <v>0.16208333333333333</v>
      </c>
      <c r="J286" s="5">
        <v>0.76916666666666667</v>
      </c>
      <c r="K286" s="6">
        <v>-2.2950542570982302</v>
      </c>
      <c r="L286" s="8">
        <v>2.7318830872541299E-5</v>
      </c>
      <c r="M286" s="7">
        <v>2.9888691239628798E-3</v>
      </c>
      <c r="N286" s="1" t="s">
        <v>1131</v>
      </c>
    </row>
    <row r="287" spans="1:14" x14ac:dyDescent="0.3">
      <c r="A287" s="16" t="s">
        <v>209</v>
      </c>
      <c r="B287" s="10" t="s">
        <v>1404</v>
      </c>
      <c r="C287" s="11" t="s">
        <v>1405</v>
      </c>
      <c r="D287" s="10" t="s">
        <v>1735</v>
      </c>
      <c r="E287" s="11" t="s">
        <v>1736</v>
      </c>
      <c r="F287" s="13" t="s">
        <v>2006</v>
      </c>
      <c r="G287" s="5">
        <v>3.6250000000000004E-2</v>
      </c>
      <c r="H287" s="5">
        <v>0.18500000000000003</v>
      </c>
      <c r="I287" s="5">
        <v>6.2916666666666662E-2</v>
      </c>
      <c r="J287" s="5">
        <v>0.3208333333333333</v>
      </c>
      <c r="K287" s="6">
        <v>-2.34976052570648</v>
      </c>
      <c r="L287" s="8">
        <v>1.1496486466994301E-4</v>
      </c>
      <c r="M287" s="7">
        <v>7.7906292476845902E-3</v>
      </c>
      <c r="N287" s="1" t="s">
        <v>1132</v>
      </c>
    </row>
    <row r="288" spans="1:14" x14ac:dyDescent="0.3">
      <c r="A288" s="16" t="s">
        <v>208</v>
      </c>
      <c r="B288" s="10" t="s">
        <v>488</v>
      </c>
      <c r="C288" s="11" t="s">
        <v>785</v>
      </c>
      <c r="D288" s="10" t="s">
        <v>1737</v>
      </c>
      <c r="E288" s="11" t="s">
        <v>1738</v>
      </c>
      <c r="F288" s="13" t="s">
        <v>2007</v>
      </c>
      <c r="G288" s="5">
        <v>0.31708333333333333</v>
      </c>
      <c r="H288" s="5">
        <v>1.482083333333333</v>
      </c>
      <c r="I288" s="5">
        <v>0.54625000000000001</v>
      </c>
      <c r="J288" s="5">
        <v>2.5629166666666663</v>
      </c>
      <c r="K288" s="6">
        <v>-2.3578097218995602</v>
      </c>
      <c r="L288" s="8">
        <v>2.7395241786637798E-10</v>
      </c>
      <c r="M288" s="7">
        <v>3.7902458480221201E-7</v>
      </c>
      <c r="N288" s="1" t="s">
        <v>1133</v>
      </c>
    </row>
    <row r="289" spans="1:14" x14ac:dyDescent="0.3">
      <c r="A289" s="16" t="s">
        <v>207</v>
      </c>
      <c r="B289" s="10" t="s">
        <v>1406</v>
      </c>
      <c r="C289" s="11" t="s">
        <v>1407</v>
      </c>
      <c r="D289" s="10" t="s">
        <v>1739</v>
      </c>
      <c r="E289" s="11" t="s">
        <v>1740</v>
      </c>
      <c r="F289" s="13" t="s">
        <v>2008</v>
      </c>
      <c r="G289" s="5">
        <v>7.1250000000000022E-2</v>
      </c>
      <c r="H289" s="5">
        <v>0.33583333333333326</v>
      </c>
      <c r="I289" s="5">
        <v>0.12208333333333334</v>
      </c>
      <c r="J289" s="5">
        <v>0.58499999999999996</v>
      </c>
      <c r="K289" s="6">
        <v>-2.3696564270696401</v>
      </c>
      <c r="L289" s="8">
        <v>4.4278182546112102E-5</v>
      </c>
      <c r="M289" s="7">
        <v>4.1591384098083398E-3</v>
      </c>
      <c r="N289" s="1" t="s">
        <v>1134</v>
      </c>
    </row>
    <row r="290" spans="1:14" x14ac:dyDescent="0.3">
      <c r="A290" s="16" t="s">
        <v>206</v>
      </c>
      <c r="B290" s="10" t="s">
        <v>786</v>
      </c>
      <c r="C290" s="11" t="s">
        <v>787</v>
      </c>
      <c r="D290" s="10" t="s">
        <v>1741</v>
      </c>
      <c r="E290" s="11" t="s">
        <v>1742</v>
      </c>
      <c r="F290" s="13" t="s">
        <v>2009</v>
      </c>
      <c r="G290" s="5">
        <v>1.0416666666666666E-2</v>
      </c>
      <c r="H290" s="5">
        <v>4.2083333333333341E-2</v>
      </c>
      <c r="I290" s="5">
        <v>1.7083333333333332E-2</v>
      </c>
      <c r="J290" s="5">
        <v>7.2500000000000023E-2</v>
      </c>
      <c r="K290" s="6">
        <v>-2.3741324858917401</v>
      </c>
      <c r="L290" s="8">
        <v>1.5121990147115701E-5</v>
      </c>
      <c r="M290" s="7">
        <v>1.96142844857413E-3</v>
      </c>
      <c r="N290" s="1" t="s">
        <v>1135</v>
      </c>
    </row>
    <row r="291" spans="1:14" x14ac:dyDescent="0.3">
      <c r="A291" s="16" t="s">
        <v>205</v>
      </c>
      <c r="B291" s="10" t="s">
        <v>440</v>
      </c>
      <c r="C291" s="11" t="s">
        <v>796</v>
      </c>
      <c r="D291" s="10" t="s">
        <v>1743</v>
      </c>
      <c r="E291" s="11" t="s">
        <v>1744</v>
      </c>
      <c r="F291" s="13" t="s">
        <v>2010</v>
      </c>
      <c r="G291" s="5">
        <v>0.5720833333333335</v>
      </c>
      <c r="H291" s="5">
        <v>2.4737499999999994</v>
      </c>
      <c r="I291" s="5">
        <v>0.98083333333333333</v>
      </c>
      <c r="J291" s="5">
        <v>4.2133333333333338</v>
      </c>
      <c r="K291" s="6">
        <v>-2.4660014041665899</v>
      </c>
      <c r="L291" s="8">
        <v>2.5860522491810499E-8</v>
      </c>
      <c r="M291" s="7">
        <v>1.5472047735866099E-5</v>
      </c>
      <c r="N291" s="1" t="s">
        <v>1136</v>
      </c>
    </row>
    <row r="292" spans="1:14" x14ac:dyDescent="0.3">
      <c r="A292" s="16" t="s">
        <v>204</v>
      </c>
      <c r="B292" s="10" t="s">
        <v>788</v>
      </c>
      <c r="C292" s="11" t="s">
        <v>789</v>
      </c>
      <c r="D292" s="10" t="s">
        <v>1745</v>
      </c>
      <c r="E292" s="11" t="s">
        <v>1746</v>
      </c>
      <c r="F292" s="13" t="s">
        <v>2011</v>
      </c>
      <c r="G292" s="5">
        <v>2.0000000000000004E-2</v>
      </c>
      <c r="H292" s="5">
        <v>9.4166666666666676E-2</v>
      </c>
      <c r="I292" s="5">
        <v>3.3333333333333333E-2</v>
      </c>
      <c r="J292" s="5">
        <v>0.16125</v>
      </c>
      <c r="K292" s="6">
        <v>-2.5165649490968001</v>
      </c>
      <c r="L292" s="8">
        <v>3.0125037551780601E-5</v>
      </c>
      <c r="M292" s="7">
        <v>3.15552640980087E-3</v>
      </c>
      <c r="N292" s="1" t="s">
        <v>1137</v>
      </c>
    </row>
    <row r="293" spans="1:14" x14ac:dyDescent="0.3">
      <c r="A293" s="16" t="s">
        <v>40</v>
      </c>
      <c r="B293" s="10" t="s">
        <v>450</v>
      </c>
      <c r="C293" s="11" t="s">
        <v>790</v>
      </c>
      <c r="D293" s="10" t="s">
        <v>1747</v>
      </c>
      <c r="E293" s="11" t="s">
        <v>1748</v>
      </c>
      <c r="F293" s="13" t="s">
        <v>2012</v>
      </c>
      <c r="G293" s="5">
        <v>0.40749999999999997</v>
      </c>
      <c r="H293" s="5">
        <v>1.9987500000000002</v>
      </c>
      <c r="I293" s="5">
        <v>0.70000000000000007</v>
      </c>
      <c r="J293" s="5">
        <v>3.4604166666666667</v>
      </c>
      <c r="K293" s="6">
        <v>-2.5167892071670299</v>
      </c>
      <c r="L293" s="8">
        <v>1.9278896294668799E-9</v>
      </c>
      <c r="M293" s="7">
        <v>1.9929795549337399E-6</v>
      </c>
      <c r="N293" s="1" t="s">
        <v>1138</v>
      </c>
    </row>
    <row r="294" spans="1:14" x14ac:dyDescent="0.3">
      <c r="A294" s="16" t="s">
        <v>203</v>
      </c>
      <c r="B294" s="10" t="s">
        <v>1408</v>
      </c>
      <c r="C294" s="11" t="s">
        <v>1409</v>
      </c>
      <c r="D294" s="10" t="s">
        <v>498</v>
      </c>
      <c r="E294" s="12" t="s">
        <v>1206</v>
      </c>
      <c r="F294" s="14" t="s">
        <v>1206</v>
      </c>
      <c r="G294" s="5">
        <v>0.25666666666666665</v>
      </c>
      <c r="H294" s="5">
        <v>1.3916666666666666</v>
      </c>
      <c r="I294" s="5">
        <v>0.43624999999999997</v>
      </c>
      <c r="J294" s="5">
        <v>2.3929166666666668</v>
      </c>
      <c r="K294" s="6">
        <v>-2.5317118683424802</v>
      </c>
      <c r="L294" s="8">
        <v>5.7309832706311401E-8</v>
      </c>
      <c r="M294" s="7">
        <v>2.92765076155857E-5</v>
      </c>
      <c r="N294" s="1" t="s">
        <v>1139</v>
      </c>
    </row>
    <row r="295" spans="1:14" x14ac:dyDescent="0.3">
      <c r="A295" s="16" t="s">
        <v>202</v>
      </c>
      <c r="B295" s="10" t="s">
        <v>791</v>
      </c>
      <c r="C295" s="11" t="s">
        <v>792</v>
      </c>
      <c r="D295" s="10" t="s">
        <v>1749</v>
      </c>
      <c r="E295" s="11" t="s">
        <v>1306</v>
      </c>
      <c r="F295" s="13" t="s">
        <v>2013</v>
      </c>
      <c r="G295" s="5">
        <v>1.8333333333333337E-2</v>
      </c>
      <c r="H295" s="5">
        <v>9.0416666666666645E-2</v>
      </c>
      <c r="I295" s="5">
        <v>3.1666666666666669E-2</v>
      </c>
      <c r="J295" s="5">
        <v>0.155</v>
      </c>
      <c r="K295" s="6">
        <v>-2.5603282141674901</v>
      </c>
      <c r="L295" s="8">
        <v>7.0044425844888398E-7</v>
      </c>
      <c r="M295" s="7">
        <v>2.1635582885390901E-4</v>
      </c>
      <c r="N295" s="1" t="s">
        <v>1140</v>
      </c>
    </row>
    <row r="296" spans="1:14" x14ac:dyDescent="0.3">
      <c r="A296" s="16" t="s">
        <v>201</v>
      </c>
      <c r="B296" s="10" t="s">
        <v>1324</v>
      </c>
      <c r="C296" s="11" t="s">
        <v>1325</v>
      </c>
      <c r="D296" s="10" t="s">
        <v>1750</v>
      </c>
      <c r="E296" s="11" t="s">
        <v>1751</v>
      </c>
      <c r="F296" s="13" t="s">
        <v>2014</v>
      </c>
      <c r="G296" s="5">
        <v>0.13958333333333334</v>
      </c>
      <c r="H296" s="5">
        <v>0.77958333333333352</v>
      </c>
      <c r="I296" s="5">
        <v>0.24000000000000002</v>
      </c>
      <c r="J296" s="5">
        <v>1.3479166666666667</v>
      </c>
      <c r="K296" s="6">
        <v>-2.5686255088872598</v>
      </c>
      <c r="L296" s="8">
        <v>3.98464177986916E-9</v>
      </c>
      <c r="M296" s="7">
        <v>3.5282674746814801E-6</v>
      </c>
      <c r="N296" s="1" t="s">
        <v>1141</v>
      </c>
    </row>
    <row r="297" spans="1:14" x14ac:dyDescent="0.3">
      <c r="A297" s="16" t="s">
        <v>200</v>
      </c>
      <c r="B297" s="10" t="s">
        <v>433</v>
      </c>
      <c r="C297" s="11" t="s">
        <v>793</v>
      </c>
      <c r="D297" s="10" t="s">
        <v>1307</v>
      </c>
      <c r="E297" s="11" t="s">
        <v>1752</v>
      </c>
      <c r="F297" s="13" t="s">
        <v>2015</v>
      </c>
      <c r="G297" s="5">
        <v>0.10208333333333335</v>
      </c>
      <c r="H297" s="5">
        <v>0.53124999999999989</v>
      </c>
      <c r="I297" s="5">
        <v>0.17666666666666667</v>
      </c>
      <c r="J297" s="5">
        <v>0.91875000000000007</v>
      </c>
      <c r="K297" s="6">
        <v>-2.5695948876166099</v>
      </c>
      <c r="L297" s="8">
        <v>1.2755140328091899E-7</v>
      </c>
      <c r="M297" s="7">
        <v>5.8418542702660801E-5</v>
      </c>
      <c r="N297" s="1" t="s">
        <v>1142</v>
      </c>
    </row>
    <row r="298" spans="1:14" x14ac:dyDescent="0.3">
      <c r="A298" s="16" t="s">
        <v>199</v>
      </c>
      <c r="B298" s="10" t="s">
        <v>1410</v>
      </c>
      <c r="C298" s="11" t="s">
        <v>1411</v>
      </c>
      <c r="D298" s="10" t="s">
        <v>498</v>
      </c>
      <c r="E298" s="12" t="s">
        <v>1206</v>
      </c>
      <c r="F298" s="14" t="s">
        <v>1206</v>
      </c>
      <c r="G298" s="5">
        <v>4.4166666666666667E-2</v>
      </c>
      <c r="H298" s="5">
        <v>0.23166666666666669</v>
      </c>
      <c r="I298" s="5">
        <v>7.541666666666666E-2</v>
      </c>
      <c r="J298" s="5">
        <v>0.40333333333333332</v>
      </c>
      <c r="K298" s="6">
        <v>-2.57085355721241</v>
      </c>
      <c r="L298" s="8">
        <v>5.0853095371253398E-5</v>
      </c>
      <c r="M298" s="7">
        <v>4.4777772527952401E-3</v>
      </c>
      <c r="N298" s="1" t="s">
        <v>1143</v>
      </c>
    </row>
    <row r="299" spans="1:14" x14ac:dyDescent="0.3">
      <c r="A299" s="16" t="s">
        <v>198</v>
      </c>
      <c r="B299" s="10" t="s">
        <v>794</v>
      </c>
      <c r="C299" s="11" t="s">
        <v>795</v>
      </c>
      <c r="D299" s="10" t="s">
        <v>1308</v>
      </c>
      <c r="E299" s="11" t="s">
        <v>1753</v>
      </c>
      <c r="F299" s="13" t="s">
        <v>2016</v>
      </c>
      <c r="G299" s="5">
        <v>2.4583333333333336E-2</v>
      </c>
      <c r="H299" s="5">
        <v>0.12874999999999998</v>
      </c>
      <c r="I299" s="5">
        <v>4.041666666666667E-2</v>
      </c>
      <c r="J299" s="5">
        <v>0.22291666666666665</v>
      </c>
      <c r="K299" s="6">
        <v>-2.6112721034096</v>
      </c>
      <c r="L299" s="8">
        <v>1.6192523289504E-5</v>
      </c>
      <c r="M299" s="7">
        <v>2.0521860146106101E-3</v>
      </c>
      <c r="N299" s="1" t="s">
        <v>1144</v>
      </c>
    </row>
    <row r="300" spans="1:14" x14ac:dyDescent="0.3">
      <c r="A300" s="16" t="s">
        <v>197</v>
      </c>
      <c r="B300" s="10" t="s">
        <v>1354</v>
      </c>
      <c r="C300" s="11" t="s">
        <v>1355</v>
      </c>
      <c r="D300" s="10" t="s">
        <v>1619</v>
      </c>
      <c r="E300" s="11" t="s">
        <v>1620</v>
      </c>
      <c r="F300" s="13" t="s">
        <v>1936</v>
      </c>
      <c r="G300" s="5">
        <v>4.7916666666666663E-2</v>
      </c>
      <c r="H300" s="5">
        <v>0.28000000000000003</v>
      </c>
      <c r="I300" s="5">
        <v>8.2083333333333341E-2</v>
      </c>
      <c r="J300" s="5">
        <v>0.48541666666666661</v>
      </c>
      <c r="K300" s="6">
        <v>-2.66859953384908</v>
      </c>
      <c r="L300" s="8">
        <v>2.4741814042720901E-6</v>
      </c>
      <c r="M300" s="7">
        <v>5.3696204920820195E-4</v>
      </c>
      <c r="N300" s="1" t="s">
        <v>1145</v>
      </c>
    </row>
    <row r="301" spans="1:14" x14ac:dyDescent="0.3">
      <c r="A301" s="16" t="s">
        <v>196</v>
      </c>
      <c r="B301" s="10" t="s">
        <v>440</v>
      </c>
      <c r="C301" s="11" t="s">
        <v>796</v>
      </c>
      <c r="D301" s="10" t="s">
        <v>1743</v>
      </c>
      <c r="E301" s="11" t="s">
        <v>1744</v>
      </c>
      <c r="F301" s="13" t="s">
        <v>2010</v>
      </c>
      <c r="G301" s="5">
        <v>5.2500000000000019E-2</v>
      </c>
      <c r="H301" s="5">
        <v>0.25750000000000001</v>
      </c>
      <c r="I301" s="5">
        <v>9.0416666666666687E-2</v>
      </c>
      <c r="J301" s="5">
        <v>0.4375</v>
      </c>
      <c r="K301" s="6">
        <v>-2.7038353658143799</v>
      </c>
      <c r="L301" s="8">
        <v>1.8259615180988999E-6</v>
      </c>
      <c r="M301" s="7">
        <v>4.3307894434624301E-4</v>
      </c>
      <c r="N301" s="1" t="s">
        <v>1146</v>
      </c>
    </row>
    <row r="302" spans="1:14" x14ac:dyDescent="0.3">
      <c r="A302" s="16" t="s">
        <v>195</v>
      </c>
      <c r="B302" s="10" t="s">
        <v>797</v>
      </c>
      <c r="C302" s="11" t="s">
        <v>798</v>
      </c>
      <c r="D302" s="10" t="s">
        <v>1307</v>
      </c>
      <c r="E302" s="11" t="s">
        <v>1752</v>
      </c>
      <c r="F302" s="13" t="s">
        <v>2015</v>
      </c>
      <c r="G302" s="5">
        <v>6.0416666666666674E-2</v>
      </c>
      <c r="H302" s="5">
        <v>0.39291666666666675</v>
      </c>
      <c r="I302" s="5">
        <v>0.10333333333333335</v>
      </c>
      <c r="J302" s="5">
        <v>0.67708333333333337</v>
      </c>
      <c r="K302" s="6">
        <v>-2.7646597671575601</v>
      </c>
      <c r="L302" s="8">
        <v>5.4509218707660199E-6</v>
      </c>
      <c r="M302" s="7">
        <v>9.73106778057988E-4</v>
      </c>
      <c r="N302" s="1" t="s">
        <v>1147</v>
      </c>
    </row>
    <row r="303" spans="1:14" x14ac:dyDescent="0.3">
      <c r="A303" s="16" t="s">
        <v>39</v>
      </c>
      <c r="B303" s="10" t="s">
        <v>450</v>
      </c>
      <c r="C303" s="11" t="s">
        <v>790</v>
      </c>
      <c r="D303" s="10" t="s">
        <v>1747</v>
      </c>
      <c r="E303" s="11" t="s">
        <v>1748</v>
      </c>
      <c r="F303" s="13" t="s">
        <v>2012</v>
      </c>
      <c r="G303" s="5">
        <v>0.16833333333333333</v>
      </c>
      <c r="H303" s="5">
        <v>0.9783333333333335</v>
      </c>
      <c r="I303" s="5">
        <v>0.28958333333333336</v>
      </c>
      <c r="J303" s="5">
        <v>1.6920833333333338</v>
      </c>
      <c r="K303" s="6">
        <v>-2.7908918119494399</v>
      </c>
      <c r="L303" s="8">
        <v>3.54474358167331E-9</v>
      </c>
      <c r="M303" s="7">
        <v>3.2585177716080401E-6</v>
      </c>
      <c r="N303" s="1" t="s">
        <v>1148</v>
      </c>
    </row>
    <row r="304" spans="1:14" x14ac:dyDescent="0.3">
      <c r="A304" s="16" t="s">
        <v>194</v>
      </c>
      <c r="B304" s="10" t="s">
        <v>468</v>
      </c>
      <c r="C304" s="11" t="s">
        <v>799</v>
      </c>
      <c r="D304" s="10" t="s">
        <v>1657</v>
      </c>
      <c r="E304" s="11" t="s">
        <v>1658</v>
      </c>
      <c r="F304" s="13" t="s">
        <v>1960</v>
      </c>
      <c r="G304" s="5">
        <v>1.8333333333333337E-2</v>
      </c>
      <c r="H304" s="5">
        <v>0.11249999999999999</v>
      </c>
      <c r="I304" s="5">
        <v>3.1666666666666669E-2</v>
      </c>
      <c r="J304" s="5">
        <v>0.19333333333333333</v>
      </c>
      <c r="K304" s="6">
        <v>-2.8226925235282398</v>
      </c>
      <c r="L304" s="8">
        <v>1.1857745879950001E-4</v>
      </c>
      <c r="M304" s="7">
        <v>7.9883213793351896E-3</v>
      </c>
      <c r="N304" s="1" t="s">
        <v>1149</v>
      </c>
    </row>
    <row r="305" spans="1:14" x14ac:dyDescent="0.3">
      <c r="A305" s="16" t="s">
        <v>33</v>
      </c>
      <c r="B305" s="10" t="s">
        <v>1412</v>
      </c>
      <c r="C305" s="11" t="s">
        <v>1413</v>
      </c>
      <c r="D305" s="10" t="s">
        <v>498</v>
      </c>
      <c r="E305" s="12" t="s">
        <v>1206</v>
      </c>
      <c r="F305" s="14" t="s">
        <v>1206</v>
      </c>
      <c r="G305" s="5">
        <v>1.4583333333333335E-2</v>
      </c>
      <c r="H305" s="5">
        <v>9.5416666666666691E-2</v>
      </c>
      <c r="I305" s="5">
        <v>2.416666666666667E-2</v>
      </c>
      <c r="J305" s="5">
        <v>0.16541666666666668</v>
      </c>
      <c r="K305" s="6">
        <v>-2.84074735959712</v>
      </c>
      <c r="L305" s="8">
        <v>7.5264207154764794E-5</v>
      </c>
      <c r="M305" s="7">
        <v>5.8391308377896403E-3</v>
      </c>
      <c r="N305" s="1" t="s">
        <v>1150</v>
      </c>
    </row>
    <row r="306" spans="1:14" x14ac:dyDescent="0.3">
      <c r="A306" s="16" t="s">
        <v>193</v>
      </c>
      <c r="B306" s="10" t="s">
        <v>451</v>
      </c>
      <c r="C306" s="11" t="s">
        <v>800</v>
      </c>
      <c r="D306" s="10" t="s">
        <v>498</v>
      </c>
      <c r="E306" s="12" t="s">
        <v>1206</v>
      </c>
      <c r="F306" s="14" t="s">
        <v>1206</v>
      </c>
      <c r="G306" s="5">
        <v>5.1666666666666673E-2</v>
      </c>
      <c r="H306" s="5">
        <v>0.28749999999999998</v>
      </c>
      <c r="I306" s="5">
        <v>9.0416666666666687E-2</v>
      </c>
      <c r="J306" s="5">
        <v>0.50208333333333333</v>
      </c>
      <c r="K306" s="6">
        <v>-2.8556042092215401</v>
      </c>
      <c r="L306" s="8">
        <v>8.8422750872315701E-7</v>
      </c>
      <c r="M306" s="7">
        <v>2.5755065286975798E-4</v>
      </c>
      <c r="N306" s="1" t="s">
        <v>1151</v>
      </c>
    </row>
    <row r="307" spans="1:14" x14ac:dyDescent="0.3">
      <c r="A307" s="16" t="s">
        <v>192</v>
      </c>
      <c r="B307" s="10" t="s">
        <v>405</v>
      </c>
      <c r="C307" s="11" t="s">
        <v>801</v>
      </c>
      <c r="D307" s="10" t="s">
        <v>1309</v>
      </c>
      <c r="E307" s="11" t="s">
        <v>1754</v>
      </c>
      <c r="F307" s="13" t="s">
        <v>2017</v>
      </c>
      <c r="G307" s="5">
        <v>14.281666666666666</v>
      </c>
      <c r="H307" s="5">
        <v>91.72166666666665</v>
      </c>
      <c r="I307" s="5">
        <v>24.383333333333329</v>
      </c>
      <c r="J307" s="5">
        <v>158.64833333333334</v>
      </c>
      <c r="K307" s="6">
        <v>-2.8697355919269101</v>
      </c>
      <c r="L307" s="8">
        <v>6.5660885153511202E-12</v>
      </c>
      <c r="M307" s="7">
        <v>1.43971638084361E-8</v>
      </c>
      <c r="N307" s="1" t="s">
        <v>1152</v>
      </c>
    </row>
    <row r="308" spans="1:14" x14ac:dyDescent="0.3">
      <c r="A308" s="16" t="s">
        <v>191</v>
      </c>
      <c r="B308" s="10" t="s">
        <v>405</v>
      </c>
      <c r="C308" s="11" t="s">
        <v>801</v>
      </c>
      <c r="D308" s="10" t="s">
        <v>1309</v>
      </c>
      <c r="E308" s="11" t="s">
        <v>1754</v>
      </c>
      <c r="F308" s="13" t="s">
        <v>2017</v>
      </c>
      <c r="G308" s="5">
        <v>259.95166666666671</v>
      </c>
      <c r="H308" s="5">
        <v>1665.5645833333331</v>
      </c>
      <c r="I308" s="5">
        <v>445.06666666666661</v>
      </c>
      <c r="J308" s="5">
        <v>2881.1383333333338</v>
      </c>
      <c r="K308" s="6">
        <v>-2.8780581938026302</v>
      </c>
      <c r="L308" s="8">
        <v>2.83117524515988E-12</v>
      </c>
      <c r="M308" s="7">
        <v>7.0911237068489903E-9</v>
      </c>
      <c r="N308" s="1" t="s">
        <v>1153</v>
      </c>
    </row>
    <row r="309" spans="1:14" x14ac:dyDescent="0.3">
      <c r="A309" s="16" t="s">
        <v>35</v>
      </c>
      <c r="B309" s="10" t="s">
        <v>424</v>
      </c>
      <c r="C309" s="11" t="s">
        <v>802</v>
      </c>
      <c r="D309" s="10" t="s">
        <v>1755</v>
      </c>
      <c r="E309" s="11" t="s">
        <v>1756</v>
      </c>
      <c r="F309" s="13" t="s">
        <v>2018</v>
      </c>
      <c r="G309" s="5">
        <v>1.2500000000000002E-2</v>
      </c>
      <c r="H309" s="5">
        <v>8.5416666666666682E-2</v>
      </c>
      <c r="I309" s="5">
        <v>2.1250000000000005E-2</v>
      </c>
      <c r="J309" s="5">
        <v>0.1466666666666667</v>
      </c>
      <c r="K309" s="6">
        <v>-2.8972756774812001</v>
      </c>
      <c r="L309" s="8">
        <v>6.5031116170925999E-6</v>
      </c>
      <c r="M309" s="7">
        <v>1.0989100317840199E-3</v>
      </c>
      <c r="N309" s="1" t="s">
        <v>1154</v>
      </c>
    </row>
    <row r="310" spans="1:14" x14ac:dyDescent="0.3">
      <c r="A310" s="16" t="s">
        <v>190</v>
      </c>
      <c r="B310" s="10" t="s">
        <v>803</v>
      </c>
      <c r="C310" s="11" t="s">
        <v>804</v>
      </c>
      <c r="D310" s="10" t="s">
        <v>498</v>
      </c>
      <c r="E310" s="12" t="s">
        <v>1206</v>
      </c>
      <c r="F310" s="14" t="s">
        <v>1206</v>
      </c>
      <c r="G310" s="5">
        <v>8.1666666666666679E-2</v>
      </c>
      <c r="H310" s="5">
        <v>0.54583333333333328</v>
      </c>
      <c r="I310" s="5">
        <v>0.13875000000000001</v>
      </c>
      <c r="J310" s="5">
        <v>0.93125000000000002</v>
      </c>
      <c r="K310" s="6">
        <v>-2.9868198273802302</v>
      </c>
      <c r="L310" s="8">
        <v>1.1901637108408499E-6</v>
      </c>
      <c r="M310" s="7">
        <v>3.1999502848963898E-4</v>
      </c>
      <c r="N310" s="1" t="s">
        <v>1155</v>
      </c>
    </row>
    <row r="311" spans="1:14" x14ac:dyDescent="0.3">
      <c r="A311" s="16" t="s">
        <v>189</v>
      </c>
      <c r="B311" s="10" t="s">
        <v>410</v>
      </c>
      <c r="C311" s="11" t="s">
        <v>805</v>
      </c>
      <c r="D311" s="10" t="s">
        <v>1680</v>
      </c>
      <c r="E311" s="11" t="s">
        <v>1681</v>
      </c>
      <c r="F311" s="13" t="s">
        <v>1975</v>
      </c>
      <c r="G311" s="5">
        <v>9.1666666666666667E-3</v>
      </c>
      <c r="H311" s="5">
        <v>5.8750000000000004E-2</v>
      </c>
      <c r="I311" s="5">
        <v>1.5833333333333335E-2</v>
      </c>
      <c r="J311" s="5">
        <v>0.10166666666666667</v>
      </c>
      <c r="K311" s="6">
        <v>-3.0850373094617001</v>
      </c>
      <c r="L311" s="8">
        <v>7.4952757830186398E-7</v>
      </c>
      <c r="M311" s="7">
        <v>2.27678592522945E-4</v>
      </c>
      <c r="N311" s="1" t="s">
        <v>1156</v>
      </c>
    </row>
    <row r="312" spans="1:14" x14ac:dyDescent="0.3">
      <c r="A312" s="16" t="s">
        <v>188</v>
      </c>
      <c r="B312" s="10" t="s">
        <v>1354</v>
      </c>
      <c r="C312" s="11" t="s">
        <v>1355</v>
      </c>
      <c r="D312" s="10" t="s">
        <v>1310</v>
      </c>
      <c r="E312" s="11" t="s">
        <v>1553</v>
      </c>
      <c r="F312" s="13" t="s">
        <v>1835</v>
      </c>
      <c r="G312" s="5">
        <v>6.2499999999999995E-3</v>
      </c>
      <c r="H312" s="5">
        <v>3.8333333333333337E-2</v>
      </c>
      <c r="I312" s="5">
        <v>1.0416666666666666E-2</v>
      </c>
      <c r="J312" s="5">
        <v>6.6250000000000017E-2</v>
      </c>
      <c r="K312" s="6">
        <v>-3.09459554502059</v>
      </c>
      <c r="L312" s="8">
        <v>2.6972831897193901E-5</v>
      </c>
      <c r="M312" s="7">
        <v>2.9634211469240098E-3</v>
      </c>
      <c r="N312" s="1" t="s">
        <v>1157</v>
      </c>
    </row>
    <row r="313" spans="1:14" x14ac:dyDescent="0.3">
      <c r="A313" s="16" t="s">
        <v>187</v>
      </c>
      <c r="B313" s="10" t="s">
        <v>1354</v>
      </c>
      <c r="C313" s="11" t="s">
        <v>1355</v>
      </c>
      <c r="D313" s="10" t="s">
        <v>1619</v>
      </c>
      <c r="E313" s="11" t="s">
        <v>1620</v>
      </c>
      <c r="F313" s="13" t="s">
        <v>1936</v>
      </c>
      <c r="G313" s="5">
        <v>2.3750000000000004E-2</v>
      </c>
      <c r="H313" s="5">
        <v>0.18499999999999997</v>
      </c>
      <c r="I313" s="5">
        <v>0.04</v>
      </c>
      <c r="J313" s="5">
        <v>0.31583333333333341</v>
      </c>
      <c r="K313" s="6">
        <v>-3.13325735970357</v>
      </c>
      <c r="L313" s="8">
        <v>7.5845688108632103E-5</v>
      </c>
      <c r="M313" s="7">
        <v>5.8636928373623498E-3</v>
      </c>
      <c r="N313" s="1" t="s">
        <v>1158</v>
      </c>
    </row>
    <row r="314" spans="1:14" x14ac:dyDescent="0.3">
      <c r="A314" s="16" t="s">
        <v>186</v>
      </c>
      <c r="B314" s="10" t="s">
        <v>483</v>
      </c>
      <c r="C314" s="11" t="s">
        <v>780</v>
      </c>
      <c r="D314" s="10" t="s">
        <v>1757</v>
      </c>
      <c r="E314" s="11" t="s">
        <v>1758</v>
      </c>
      <c r="F314" s="13" t="s">
        <v>2019</v>
      </c>
      <c r="G314" s="5">
        <v>3.8333333333333337E-2</v>
      </c>
      <c r="H314" s="5">
        <v>0.29666666666666669</v>
      </c>
      <c r="I314" s="5">
        <v>6.5416666666666665E-2</v>
      </c>
      <c r="J314" s="5">
        <v>0.51541666666666675</v>
      </c>
      <c r="K314" s="6">
        <v>-3.17975410133181</v>
      </c>
      <c r="L314" s="8">
        <v>1.13300878088956E-5</v>
      </c>
      <c r="M314" s="7">
        <v>1.60091730082715E-3</v>
      </c>
      <c r="N314" s="1" t="s">
        <v>1159</v>
      </c>
    </row>
    <row r="315" spans="1:14" x14ac:dyDescent="0.3">
      <c r="A315" s="16" t="s">
        <v>185</v>
      </c>
      <c r="B315" s="10" t="s">
        <v>449</v>
      </c>
      <c r="C315" s="11" t="s">
        <v>806</v>
      </c>
      <c r="D315" s="10" t="s">
        <v>1311</v>
      </c>
      <c r="E315" s="11" t="s">
        <v>1312</v>
      </c>
      <c r="F315" s="13" t="s">
        <v>2020</v>
      </c>
      <c r="G315" s="5">
        <v>0.26583333333333331</v>
      </c>
      <c r="H315" s="5">
        <v>2.5187500000000003</v>
      </c>
      <c r="I315" s="5">
        <v>0.45666666666666661</v>
      </c>
      <c r="J315" s="5">
        <v>4.3658333333333337</v>
      </c>
      <c r="K315" s="6">
        <v>-3.2837524668741098</v>
      </c>
      <c r="L315" s="8">
        <v>1.17524352617248E-4</v>
      </c>
      <c r="M315" s="7">
        <v>7.9397683187298496E-3</v>
      </c>
      <c r="N315" s="1" t="s">
        <v>1160</v>
      </c>
    </row>
    <row r="316" spans="1:14" x14ac:dyDescent="0.3">
      <c r="A316" s="16" t="s">
        <v>184</v>
      </c>
      <c r="B316" s="10" t="s">
        <v>449</v>
      </c>
      <c r="C316" s="11" t="s">
        <v>806</v>
      </c>
      <c r="D316" s="10" t="s">
        <v>1311</v>
      </c>
      <c r="E316" s="11" t="s">
        <v>1312</v>
      </c>
      <c r="F316" s="13" t="s">
        <v>2020</v>
      </c>
      <c r="G316" s="5">
        <v>4.083333333333334E-2</v>
      </c>
      <c r="H316" s="5">
        <v>0.42833333333333329</v>
      </c>
      <c r="I316" s="5">
        <v>6.8749999999999992E-2</v>
      </c>
      <c r="J316" s="5">
        <v>0.74166666666666659</v>
      </c>
      <c r="K316" s="6">
        <v>-3.32322923898644</v>
      </c>
      <c r="L316" s="8">
        <v>4.8669257721952602E-5</v>
      </c>
      <c r="M316" s="7">
        <v>4.3530940031027204E-3</v>
      </c>
      <c r="N316" s="1" t="s">
        <v>1161</v>
      </c>
    </row>
    <row r="317" spans="1:14" x14ac:dyDescent="0.3">
      <c r="A317" s="16" t="s">
        <v>183</v>
      </c>
      <c r="B317" s="10" t="s">
        <v>421</v>
      </c>
      <c r="C317" s="11" t="s">
        <v>807</v>
      </c>
      <c r="D317" s="10" t="s">
        <v>1313</v>
      </c>
      <c r="E317" s="11" t="s">
        <v>1759</v>
      </c>
      <c r="F317" s="13" t="s">
        <v>2021</v>
      </c>
      <c r="G317" s="5">
        <v>2.3750000000000004E-2</v>
      </c>
      <c r="H317" s="5">
        <v>0.2316666666666666</v>
      </c>
      <c r="I317" s="5">
        <v>4.1666666666666678E-2</v>
      </c>
      <c r="J317" s="5">
        <v>0.40208333333333329</v>
      </c>
      <c r="K317" s="6">
        <v>-3.44968057064199</v>
      </c>
      <c r="L317" s="8">
        <v>2.85159131135726E-8</v>
      </c>
      <c r="M317" s="7">
        <v>1.6758776901525301E-5</v>
      </c>
      <c r="N317" s="1" t="s">
        <v>1162</v>
      </c>
    </row>
    <row r="318" spans="1:14" x14ac:dyDescent="0.3">
      <c r="A318" s="16" t="s">
        <v>182</v>
      </c>
      <c r="B318" s="10" t="s">
        <v>486</v>
      </c>
      <c r="C318" s="11" t="s">
        <v>808</v>
      </c>
      <c r="D318" s="10" t="s">
        <v>1760</v>
      </c>
      <c r="E318" s="11" t="s">
        <v>1761</v>
      </c>
      <c r="F318" s="13" t="s">
        <v>2022</v>
      </c>
      <c r="G318" s="5">
        <v>9.5833333333333343E-3</v>
      </c>
      <c r="H318" s="5">
        <v>0.1075</v>
      </c>
      <c r="I318" s="5">
        <v>1.7083333333333336E-2</v>
      </c>
      <c r="J318" s="5">
        <v>0.18708333333333338</v>
      </c>
      <c r="K318" s="6">
        <v>-3.5304803182035198</v>
      </c>
      <c r="L318" s="8">
        <v>5.5761340449176798E-6</v>
      </c>
      <c r="M318" s="7">
        <v>9.8486984553984905E-4</v>
      </c>
      <c r="N318" s="1" t="s">
        <v>1163</v>
      </c>
    </row>
    <row r="319" spans="1:14" x14ac:dyDescent="0.3">
      <c r="A319" s="16" t="s">
        <v>181</v>
      </c>
      <c r="B319" s="10" t="s">
        <v>809</v>
      </c>
      <c r="C319" s="11" t="s">
        <v>810</v>
      </c>
      <c r="D319" s="10" t="s">
        <v>1762</v>
      </c>
      <c r="E319" s="11" t="s">
        <v>1763</v>
      </c>
      <c r="F319" s="13" t="s">
        <v>2023</v>
      </c>
      <c r="G319" s="5">
        <v>2.5000000000000001E-3</v>
      </c>
      <c r="H319" s="5">
        <v>2.6250000000000006E-2</v>
      </c>
      <c r="I319" s="5">
        <v>3.7500000000000003E-3</v>
      </c>
      <c r="J319" s="5">
        <v>4.6250000000000013E-2</v>
      </c>
      <c r="K319" s="6">
        <v>-3.6037339843473601</v>
      </c>
      <c r="L319" s="8">
        <v>4.3948844207933702E-5</v>
      </c>
      <c r="M319" s="7">
        <v>4.1434194473878999E-3</v>
      </c>
      <c r="N319" s="1" t="s">
        <v>1164</v>
      </c>
    </row>
    <row r="320" spans="1:14" x14ac:dyDescent="0.3">
      <c r="A320" s="16" t="s">
        <v>180</v>
      </c>
      <c r="B320" s="10" t="s">
        <v>409</v>
      </c>
      <c r="C320" s="11" t="s">
        <v>811</v>
      </c>
      <c r="D320" s="10" t="s">
        <v>1764</v>
      </c>
      <c r="E320" s="11" t="s">
        <v>1765</v>
      </c>
      <c r="F320" s="13" t="s">
        <v>2024</v>
      </c>
      <c r="G320" s="5">
        <v>0.25208333333333338</v>
      </c>
      <c r="H320" s="5">
        <v>2.8095833333333338</v>
      </c>
      <c r="I320" s="5">
        <v>0.42875000000000002</v>
      </c>
      <c r="J320" s="5">
        <v>4.8387500000000001</v>
      </c>
      <c r="K320" s="6">
        <v>-3.6731132261183999</v>
      </c>
      <c r="L320" s="8">
        <v>2.60182169444736E-7</v>
      </c>
      <c r="M320" s="7">
        <v>1.02849392100149E-4</v>
      </c>
      <c r="N320" s="1" t="s">
        <v>1165</v>
      </c>
    </row>
    <row r="321" spans="1:14" x14ac:dyDescent="0.3">
      <c r="A321" s="16" t="s">
        <v>179</v>
      </c>
      <c r="B321" s="10" t="s">
        <v>1354</v>
      </c>
      <c r="C321" s="11" t="s">
        <v>1355</v>
      </c>
      <c r="D321" s="10" t="s">
        <v>1619</v>
      </c>
      <c r="E321" s="11" t="s">
        <v>1620</v>
      </c>
      <c r="F321" s="13" t="s">
        <v>1936</v>
      </c>
      <c r="G321" s="5">
        <v>6.2500000000000012E-3</v>
      </c>
      <c r="H321" s="5">
        <v>9.3333333333333338E-2</v>
      </c>
      <c r="I321" s="5">
        <v>1.1666666666666667E-2</v>
      </c>
      <c r="J321" s="5">
        <v>0.16250000000000001</v>
      </c>
      <c r="K321" s="6">
        <v>-3.7099268156921799</v>
      </c>
      <c r="L321" s="8">
        <v>4.7953689630000898E-6</v>
      </c>
      <c r="M321" s="7">
        <v>8.7489135393636203E-4</v>
      </c>
      <c r="N321" s="1" t="s">
        <v>1166</v>
      </c>
    </row>
    <row r="322" spans="1:14" x14ac:dyDescent="0.3">
      <c r="A322" s="16" t="s">
        <v>178</v>
      </c>
      <c r="B322" s="10" t="s">
        <v>412</v>
      </c>
      <c r="C322" s="11" t="s">
        <v>812</v>
      </c>
      <c r="D322" s="10" t="s">
        <v>1314</v>
      </c>
      <c r="E322" s="11" t="s">
        <v>1766</v>
      </c>
      <c r="F322" s="13" t="s">
        <v>2025</v>
      </c>
      <c r="G322" s="5">
        <v>1.6250000000000004E-2</v>
      </c>
      <c r="H322" s="5">
        <v>0.21083333333333332</v>
      </c>
      <c r="I322" s="5">
        <v>2.7916666666666663E-2</v>
      </c>
      <c r="J322" s="5">
        <v>0.3666666666666667</v>
      </c>
      <c r="K322" s="6">
        <v>-3.7474277720601399</v>
      </c>
      <c r="L322" s="8">
        <v>2.69969853017471E-5</v>
      </c>
      <c r="M322" s="7">
        <v>2.9634211469240098E-3</v>
      </c>
      <c r="N322" s="1" t="s">
        <v>1167</v>
      </c>
    </row>
    <row r="323" spans="1:14" x14ac:dyDescent="0.3">
      <c r="A323" s="16" t="s">
        <v>177</v>
      </c>
      <c r="B323" s="10" t="s">
        <v>492</v>
      </c>
      <c r="C323" s="11" t="s">
        <v>813</v>
      </c>
      <c r="D323" s="10" t="s">
        <v>1315</v>
      </c>
      <c r="E323" s="11" t="s">
        <v>1767</v>
      </c>
      <c r="F323" s="13" t="s">
        <v>2026</v>
      </c>
      <c r="G323" s="5">
        <v>1.5000000000000005E-2</v>
      </c>
      <c r="H323" s="5">
        <v>0.15083333333333332</v>
      </c>
      <c r="I323" s="5">
        <v>2.5000000000000005E-2</v>
      </c>
      <c r="J323" s="5">
        <v>0.25750000000000001</v>
      </c>
      <c r="K323" s="6">
        <v>-3.7660175304677201</v>
      </c>
      <c r="L323" s="8">
        <v>1.02618871999979E-4</v>
      </c>
      <c r="M323" s="7">
        <v>7.2422096594246498E-3</v>
      </c>
      <c r="N323" s="1" t="s">
        <v>1168</v>
      </c>
    </row>
    <row r="324" spans="1:14" x14ac:dyDescent="0.3">
      <c r="A324" s="16" t="s">
        <v>176</v>
      </c>
      <c r="B324" s="10" t="s">
        <v>408</v>
      </c>
      <c r="C324" s="11" t="s">
        <v>814</v>
      </c>
      <c r="D324" s="10" t="s">
        <v>1316</v>
      </c>
      <c r="E324" s="11" t="s">
        <v>1768</v>
      </c>
      <c r="F324" s="13" t="s">
        <v>2027</v>
      </c>
      <c r="G324" s="5">
        <v>1.8333333333333337E-2</v>
      </c>
      <c r="H324" s="5">
        <v>0.19208333333333336</v>
      </c>
      <c r="I324" s="5">
        <v>3.2083333333333332E-2</v>
      </c>
      <c r="J324" s="5">
        <v>0.32708333333333334</v>
      </c>
      <c r="K324" s="6">
        <v>-3.7791844906615801</v>
      </c>
      <c r="L324" s="8">
        <v>5.5677340598910302E-7</v>
      </c>
      <c r="M324" s="7">
        <v>1.83956825332022E-4</v>
      </c>
      <c r="N324" s="1" t="s">
        <v>1169</v>
      </c>
    </row>
    <row r="325" spans="1:14" x14ac:dyDescent="0.3">
      <c r="A325" s="16" t="s">
        <v>175</v>
      </c>
      <c r="B325" s="10" t="s">
        <v>460</v>
      </c>
      <c r="C325" s="11" t="s">
        <v>815</v>
      </c>
      <c r="D325" s="10" t="s">
        <v>1769</v>
      </c>
      <c r="E325" s="11" t="s">
        <v>1770</v>
      </c>
      <c r="F325" s="13" t="s">
        <v>2028</v>
      </c>
      <c r="G325" s="5">
        <v>7.6666666666666675E-2</v>
      </c>
      <c r="H325" s="5">
        <v>1.0345833333333332</v>
      </c>
      <c r="I325" s="5">
        <v>0.13208333333333336</v>
      </c>
      <c r="J325" s="5">
        <v>1.7850000000000001</v>
      </c>
      <c r="K325" s="6">
        <v>-3.95531943123415</v>
      </c>
      <c r="L325" s="8">
        <v>9.3937925568978592E-10</v>
      </c>
      <c r="M325" s="7">
        <v>1.0944592345676999E-6</v>
      </c>
      <c r="N325" s="1" t="s">
        <v>1170</v>
      </c>
    </row>
    <row r="326" spans="1:14" x14ac:dyDescent="0.3">
      <c r="A326" s="16" t="s">
        <v>174</v>
      </c>
      <c r="B326" s="10" t="s">
        <v>470</v>
      </c>
      <c r="C326" s="11" t="s">
        <v>816</v>
      </c>
      <c r="D326" s="10" t="s">
        <v>1771</v>
      </c>
      <c r="E326" s="11" t="s">
        <v>1772</v>
      </c>
      <c r="F326" s="13" t="s">
        <v>2029</v>
      </c>
      <c r="G326" s="5">
        <v>2.5000000000000001E-3</v>
      </c>
      <c r="H326" s="5">
        <v>0.11416666666666668</v>
      </c>
      <c r="I326" s="5">
        <v>4.1666666666666666E-3</v>
      </c>
      <c r="J326" s="5">
        <v>0.19666666666666663</v>
      </c>
      <c r="K326" s="6">
        <v>-3.9638829931770201</v>
      </c>
      <c r="L326" s="8">
        <v>1.06631621392735E-5</v>
      </c>
      <c r="M326" s="7">
        <v>1.5461585101946499E-3</v>
      </c>
      <c r="N326" s="1" t="s">
        <v>1171</v>
      </c>
    </row>
    <row r="327" spans="1:14" x14ac:dyDescent="0.3">
      <c r="A327" s="16" t="s">
        <v>173</v>
      </c>
      <c r="B327" s="10" t="s">
        <v>817</v>
      </c>
      <c r="C327" s="11" t="s">
        <v>818</v>
      </c>
      <c r="D327" s="10" t="s">
        <v>1773</v>
      </c>
      <c r="E327" s="11" t="s">
        <v>1774</v>
      </c>
      <c r="F327" s="13" t="s">
        <v>2030</v>
      </c>
      <c r="G327" s="5">
        <v>1.1666666666666667E-2</v>
      </c>
      <c r="H327" s="5">
        <v>0.20208333333333336</v>
      </c>
      <c r="I327" s="5">
        <v>0.02</v>
      </c>
      <c r="J327" s="5">
        <v>0.34791666666666665</v>
      </c>
      <c r="K327" s="6">
        <v>-3.99985597270615</v>
      </c>
      <c r="L327" s="8">
        <v>1.32718786058794E-4</v>
      </c>
      <c r="M327" s="7">
        <v>8.6665236796111093E-3</v>
      </c>
      <c r="N327" s="1" t="s">
        <v>1172</v>
      </c>
    </row>
    <row r="328" spans="1:14" x14ac:dyDescent="0.3">
      <c r="A328" s="16" t="s">
        <v>30</v>
      </c>
      <c r="B328" s="10" t="s">
        <v>428</v>
      </c>
      <c r="C328" s="11" t="s">
        <v>819</v>
      </c>
      <c r="D328" s="10" t="s">
        <v>498</v>
      </c>
      <c r="E328" s="12" t="s">
        <v>1206</v>
      </c>
      <c r="F328" s="14" t="s">
        <v>1206</v>
      </c>
      <c r="G328" s="5">
        <v>9.2499999999999985E-2</v>
      </c>
      <c r="H328" s="5">
        <v>0.43083333333333323</v>
      </c>
      <c r="I328" s="5">
        <v>0.15708333333333332</v>
      </c>
      <c r="J328" s="5">
        <v>0.74791666666666667</v>
      </c>
      <c r="K328" s="6">
        <v>-4.02482687773559</v>
      </c>
      <c r="L328" s="8">
        <v>6.2078459994464702E-7</v>
      </c>
      <c r="M328" s="7">
        <v>1.9791249385180099E-4</v>
      </c>
      <c r="N328" s="1" t="s">
        <v>1173</v>
      </c>
    </row>
    <row r="329" spans="1:14" x14ac:dyDescent="0.3">
      <c r="A329" s="16" t="s">
        <v>172</v>
      </c>
      <c r="B329" s="10" t="s">
        <v>1414</v>
      </c>
      <c r="C329" s="11" t="s">
        <v>1415</v>
      </c>
      <c r="D329" s="10" t="s">
        <v>498</v>
      </c>
      <c r="E329" s="12" t="s">
        <v>1206</v>
      </c>
      <c r="F329" s="14" t="s">
        <v>1206</v>
      </c>
      <c r="G329" s="5">
        <v>3.3333333333333335E-3</v>
      </c>
      <c r="H329" s="5">
        <v>5.3749999999999999E-2</v>
      </c>
      <c r="I329" s="5">
        <v>5.0000000000000001E-3</v>
      </c>
      <c r="J329" s="5">
        <v>9.1666666666666674E-2</v>
      </c>
      <c r="K329" s="6">
        <v>-4.2070882381437897</v>
      </c>
      <c r="L329" s="8">
        <v>1.0317045626475099E-6</v>
      </c>
      <c r="M329" s="7">
        <v>2.8548125002258898E-4</v>
      </c>
      <c r="N329" s="1" t="s">
        <v>1174</v>
      </c>
    </row>
    <row r="330" spans="1:14" x14ac:dyDescent="0.3">
      <c r="A330" s="16" t="s">
        <v>171</v>
      </c>
      <c r="B330" s="10" t="s">
        <v>476</v>
      </c>
      <c r="C330" s="11" t="s">
        <v>820</v>
      </c>
      <c r="D330" s="10" t="s">
        <v>1775</v>
      </c>
      <c r="E330" s="11" t="s">
        <v>1776</v>
      </c>
      <c r="F330" s="13" t="s">
        <v>2031</v>
      </c>
      <c r="G330" s="5">
        <v>7.5000000000000006E-3</v>
      </c>
      <c r="H330" s="5">
        <v>0.14249999999999999</v>
      </c>
      <c r="I330" s="5">
        <v>1.2499999999999999E-2</v>
      </c>
      <c r="J330" s="5">
        <v>0.24750000000000003</v>
      </c>
      <c r="K330" s="6">
        <v>-4.3426638763622796</v>
      </c>
      <c r="L330" s="8">
        <v>8.0965655257047002E-7</v>
      </c>
      <c r="M330" s="7">
        <v>2.41964357510125E-4</v>
      </c>
      <c r="N330" s="1" t="s">
        <v>1175</v>
      </c>
    </row>
    <row r="331" spans="1:14" x14ac:dyDescent="0.3">
      <c r="A331" s="16" t="s">
        <v>170</v>
      </c>
      <c r="B331" s="10" t="s">
        <v>821</v>
      </c>
      <c r="C331" s="11" t="s">
        <v>822</v>
      </c>
      <c r="D331" s="10" t="s">
        <v>1777</v>
      </c>
      <c r="E331" s="11" t="s">
        <v>1778</v>
      </c>
      <c r="F331" s="13" t="s">
        <v>2032</v>
      </c>
      <c r="G331" s="5">
        <v>2.9166666666666674E-2</v>
      </c>
      <c r="H331" s="5">
        <v>0.57374999999999998</v>
      </c>
      <c r="I331" s="5">
        <v>5.2499999999999998E-2</v>
      </c>
      <c r="J331" s="5">
        <v>0.99250000000000005</v>
      </c>
      <c r="K331" s="6">
        <v>-4.4554394183040804</v>
      </c>
      <c r="L331" s="8">
        <v>3.7686613929676401E-7</v>
      </c>
      <c r="M331" s="7">
        <v>1.3528475843620601E-4</v>
      </c>
      <c r="N331" s="1" t="s">
        <v>1176</v>
      </c>
    </row>
    <row r="332" spans="1:14" x14ac:dyDescent="0.3">
      <c r="A332" s="16" t="s">
        <v>169</v>
      </c>
      <c r="B332" s="10" t="s">
        <v>823</v>
      </c>
      <c r="C332" s="11" t="s">
        <v>824</v>
      </c>
      <c r="D332" s="10" t="s">
        <v>1773</v>
      </c>
      <c r="E332" s="11" t="s">
        <v>1774</v>
      </c>
      <c r="F332" s="13" t="s">
        <v>2030</v>
      </c>
      <c r="G332" s="5">
        <v>8.3333333333333339E-4</v>
      </c>
      <c r="H332" s="5">
        <v>6.6249999999999989E-2</v>
      </c>
      <c r="I332" s="5">
        <v>1.6666666666666668E-3</v>
      </c>
      <c r="J332" s="5">
        <v>0.11333333333333333</v>
      </c>
      <c r="K332" s="6">
        <v>-4.7508986772374797</v>
      </c>
      <c r="L332" s="8">
        <v>1.5075695682299501E-4</v>
      </c>
      <c r="M332" s="7">
        <v>9.4868530764145795E-3</v>
      </c>
      <c r="N332" s="1" t="s">
        <v>1177</v>
      </c>
    </row>
    <row r="333" spans="1:14" x14ac:dyDescent="0.3">
      <c r="A333" s="16" t="s">
        <v>168</v>
      </c>
      <c r="B333" s="10" t="s">
        <v>825</v>
      </c>
      <c r="C333" s="11" t="s">
        <v>826</v>
      </c>
      <c r="D333" s="10" t="s">
        <v>1777</v>
      </c>
      <c r="E333" s="11" t="s">
        <v>1778</v>
      </c>
      <c r="F333" s="13" t="s">
        <v>2032</v>
      </c>
      <c r="G333" s="5">
        <v>6.6666666666666666E-2</v>
      </c>
      <c r="H333" s="5">
        <v>1.7733333333333332</v>
      </c>
      <c r="I333" s="5">
        <v>0.11416666666666665</v>
      </c>
      <c r="J333" s="5">
        <v>3.0729166666666665</v>
      </c>
      <c r="K333" s="6">
        <v>-4.8642853242587503</v>
      </c>
      <c r="L333" s="8">
        <v>2.4349980467123897E-10</v>
      </c>
      <c r="M333" s="7">
        <v>3.4406004315355301E-7</v>
      </c>
      <c r="N333" s="1" t="s">
        <v>1178</v>
      </c>
    </row>
    <row r="334" spans="1:14" x14ac:dyDescent="0.3">
      <c r="A334" s="16" t="s">
        <v>167</v>
      </c>
      <c r="B334" s="10" t="s">
        <v>827</v>
      </c>
      <c r="C334" s="11" t="s">
        <v>828</v>
      </c>
      <c r="D334" s="10" t="s">
        <v>1779</v>
      </c>
      <c r="E334" s="11" t="s">
        <v>1780</v>
      </c>
      <c r="F334" s="13" t="s">
        <v>2033</v>
      </c>
      <c r="G334" s="5">
        <v>1.6666666666666668E-3</v>
      </c>
      <c r="H334" s="5">
        <v>4.1666666666666664E-2</v>
      </c>
      <c r="I334" s="5">
        <v>2.5000000000000001E-3</v>
      </c>
      <c r="J334" s="5">
        <v>7.2500000000000009E-2</v>
      </c>
      <c r="K334" s="6">
        <v>-4.9400913650153502</v>
      </c>
      <c r="L334" s="8">
        <v>7.1721465203719405E-5</v>
      </c>
      <c r="M334" s="7">
        <v>5.6234031926552597E-3</v>
      </c>
      <c r="N334" s="1" t="s">
        <v>1179</v>
      </c>
    </row>
    <row r="335" spans="1:14" x14ac:dyDescent="0.3">
      <c r="A335" s="16" t="s">
        <v>166</v>
      </c>
      <c r="B335" s="10" t="s">
        <v>829</v>
      </c>
      <c r="C335" s="11" t="s">
        <v>830</v>
      </c>
      <c r="D335" s="10" t="s">
        <v>1781</v>
      </c>
      <c r="E335" s="11" t="s">
        <v>1782</v>
      </c>
      <c r="F335" s="13" t="s">
        <v>2034</v>
      </c>
      <c r="G335" s="5">
        <v>1.6666666666666668E-3</v>
      </c>
      <c r="H335" s="5">
        <v>0.10249999999999998</v>
      </c>
      <c r="I335" s="5">
        <v>2.5000000000000001E-3</v>
      </c>
      <c r="J335" s="5">
        <v>0.17749999999999999</v>
      </c>
      <c r="K335" s="6">
        <v>-5.3587621985183702</v>
      </c>
      <c r="L335" s="8">
        <v>5.7342135924138402E-6</v>
      </c>
      <c r="M335" s="7">
        <v>1.00743154675186E-3</v>
      </c>
      <c r="N335" s="1" t="s">
        <v>1180</v>
      </c>
    </row>
    <row r="336" spans="1:14" x14ac:dyDescent="0.3">
      <c r="A336" s="16" t="s">
        <v>165</v>
      </c>
      <c r="B336" s="10" t="s">
        <v>831</v>
      </c>
      <c r="C336" s="11" t="s">
        <v>832</v>
      </c>
      <c r="D336" s="10" t="s">
        <v>1783</v>
      </c>
      <c r="E336" s="11" t="s">
        <v>1784</v>
      </c>
      <c r="F336" s="13" t="s">
        <v>2035</v>
      </c>
      <c r="G336" s="5">
        <v>6.6666666666666671E-3</v>
      </c>
      <c r="H336" s="5">
        <v>0.33124999999999999</v>
      </c>
      <c r="I336" s="5">
        <v>1.2500000000000002E-2</v>
      </c>
      <c r="J336" s="5">
        <v>0.58166666666666667</v>
      </c>
      <c r="K336" s="6">
        <v>-5.6872931090652701</v>
      </c>
      <c r="L336" s="8">
        <v>6.6915284844171395E-5</v>
      </c>
      <c r="M336" s="7">
        <v>5.38161196536648E-3</v>
      </c>
      <c r="N336" s="1" t="s">
        <v>1181</v>
      </c>
    </row>
    <row r="337" spans="1:14" x14ac:dyDescent="0.3">
      <c r="A337" s="16" t="s">
        <v>164</v>
      </c>
      <c r="B337" s="10" t="s">
        <v>464</v>
      </c>
      <c r="C337" s="11" t="s">
        <v>833</v>
      </c>
      <c r="D337" s="10" t="s">
        <v>1785</v>
      </c>
      <c r="E337" s="11" t="s">
        <v>1786</v>
      </c>
      <c r="F337" s="13" t="s">
        <v>1997</v>
      </c>
      <c r="G337" s="5">
        <v>0</v>
      </c>
      <c r="H337" s="5">
        <v>0.16874999999999998</v>
      </c>
      <c r="I337" s="5">
        <v>0</v>
      </c>
      <c r="J337" s="5">
        <v>0.29208333333333331</v>
      </c>
      <c r="K337" s="6">
        <v>-5.8066699254073804</v>
      </c>
      <c r="L337" s="8">
        <v>5.3225790149239203E-5</v>
      </c>
      <c r="M337" s="7">
        <v>4.6085068107053102E-3</v>
      </c>
      <c r="N337" s="1" t="s">
        <v>1182</v>
      </c>
    </row>
    <row r="338" spans="1:14" x14ac:dyDescent="0.3">
      <c r="A338" s="16" t="s">
        <v>163</v>
      </c>
      <c r="B338" s="10" t="s">
        <v>413</v>
      </c>
      <c r="C338" s="11" t="s">
        <v>834</v>
      </c>
      <c r="D338" s="10" t="s">
        <v>1787</v>
      </c>
      <c r="E338" s="11" t="s">
        <v>1788</v>
      </c>
      <c r="F338" s="13" t="s">
        <v>2036</v>
      </c>
      <c r="G338" s="5">
        <v>3.5833333333333335E-2</v>
      </c>
      <c r="H338" s="5">
        <v>0.47333333333333333</v>
      </c>
      <c r="I338" s="5">
        <v>0.06</v>
      </c>
      <c r="J338" s="5">
        <v>0.79791666666666661</v>
      </c>
      <c r="K338" s="6">
        <v>-5.9811106728586303</v>
      </c>
      <c r="L338" s="8">
        <v>9.8722103758930302E-5</v>
      </c>
      <c r="M338" s="7">
        <v>7.0571958133805804E-3</v>
      </c>
      <c r="N338" s="1" t="s">
        <v>1183</v>
      </c>
    </row>
    <row r="339" spans="1:14" x14ac:dyDescent="0.3">
      <c r="A339" s="16" t="s">
        <v>162</v>
      </c>
      <c r="B339" s="10" t="s">
        <v>467</v>
      </c>
      <c r="C339" s="11" t="s">
        <v>835</v>
      </c>
      <c r="D339" s="10" t="s">
        <v>1789</v>
      </c>
      <c r="E339" s="11" t="s">
        <v>1790</v>
      </c>
      <c r="F339" s="13" t="s">
        <v>2037</v>
      </c>
      <c r="G339" s="5">
        <v>0</v>
      </c>
      <c r="H339" s="5">
        <v>0.13875000000000001</v>
      </c>
      <c r="I339" s="5">
        <v>0</v>
      </c>
      <c r="J339" s="5">
        <v>0.23958333333333334</v>
      </c>
      <c r="K339" s="6">
        <v>-6.8566001305258597</v>
      </c>
      <c r="L339" s="8">
        <v>1.8150379175241201E-10</v>
      </c>
      <c r="M339" s="7">
        <v>2.8031783279715502E-7</v>
      </c>
      <c r="N339" s="1" t="s">
        <v>1184</v>
      </c>
    </row>
    <row r="340" spans="1:14" x14ac:dyDescent="0.3">
      <c r="A340" s="16" t="s">
        <v>161</v>
      </c>
      <c r="B340" s="10" t="s">
        <v>469</v>
      </c>
      <c r="C340" s="11" t="s">
        <v>836</v>
      </c>
      <c r="D340" s="10" t="s">
        <v>1317</v>
      </c>
      <c r="E340" s="11" t="s">
        <v>1791</v>
      </c>
      <c r="F340" s="13" t="s">
        <v>2038</v>
      </c>
      <c r="G340" s="5">
        <v>0</v>
      </c>
      <c r="H340" s="5">
        <v>7.7083333333333337E-2</v>
      </c>
      <c r="I340" s="5">
        <v>0</v>
      </c>
      <c r="J340" s="5">
        <v>0.13458333333333336</v>
      </c>
      <c r="K340" s="6">
        <v>-6.9199583201708803</v>
      </c>
      <c r="L340" s="8">
        <v>1.3353416072941601E-4</v>
      </c>
      <c r="M340" s="7">
        <v>8.6941211902358106E-3</v>
      </c>
      <c r="N340" s="1" t="s">
        <v>1185</v>
      </c>
    </row>
    <row r="341" spans="1:14" x14ac:dyDescent="0.3">
      <c r="A341" s="16" t="s">
        <v>160</v>
      </c>
      <c r="B341" s="10" t="s">
        <v>404</v>
      </c>
      <c r="C341" s="11" t="s">
        <v>837</v>
      </c>
      <c r="D341" s="10" t="s">
        <v>1792</v>
      </c>
      <c r="E341" s="11" t="s">
        <v>1793</v>
      </c>
      <c r="F341" s="13" t="s">
        <v>2039</v>
      </c>
      <c r="G341" s="5">
        <v>8.0833333333333326E-2</v>
      </c>
      <c r="H341" s="5">
        <v>12.138750000000002</v>
      </c>
      <c r="I341" s="5">
        <v>0.13791666666666666</v>
      </c>
      <c r="J341" s="5">
        <v>21.029999999999998</v>
      </c>
      <c r="K341" s="6">
        <v>-7.3611749085217397</v>
      </c>
      <c r="L341" s="8">
        <v>5.9596346840305497E-21</v>
      </c>
      <c r="M341" s="7">
        <v>3.5979939942406202E-17</v>
      </c>
      <c r="N341" s="1" t="s">
        <v>1186</v>
      </c>
    </row>
    <row r="342" spans="1:14" x14ac:dyDescent="0.3">
      <c r="A342" s="16" t="s">
        <v>159</v>
      </c>
      <c r="B342" s="10" t="s">
        <v>454</v>
      </c>
      <c r="C342" s="11" t="s">
        <v>838</v>
      </c>
      <c r="D342" s="10" t="s">
        <v>1318</v>
      </c>
      <c r="E342" s="11" t="s">
        <v>1794</v>
      </c>
      <c r="F342" s="13" t="s">
        <v>2040</v>
      </c>
      <c r="G342" s="5">
        <v>0</v>
      </c>
      <c r="H342" s="5">
        <v>0.21333333333333335</v>
      </c>
      <c r="I342" s="5">
        <v>1.25E-3</v>
      </c>
      <c r="J342" s="5">
        <v>0.37374999999999997</v>
      </c>
      <c r="K342" s="6">
        <v>-8.4232760263379998</v>
      </c>
      <c r="L342" s="8">
        <v>8.6925033877549604E-10</v>
      </c>
      <c r="M342" s="7">
        <v>1.0308377678228701E-6</v>
      </c>
      <c r="N342" s="1" t="s">
        <v>1187</v>
      </c>
    </row>
    <row r="343" spans="1:14" x14ac:dyDescent="0.3">
      <c r="A343" s="16" t="s">
        <v>158</v>
      </c>
      <c r="B343" s="10" t="s">
        <v>839</v>
      </c>
      <c r="C343" s="11" t="s">
        <v>840</v>
      </c>
      <c r="D343" s="10" t="s">
        <v>1287</v>
      </c>
      <c r="E343" s="11" t="s">
        <v>1288</v>
      </c>
      <c r="F343" s="13" t="s">
        <v>1952</v>
      </c>
      <c r="G343" s="5">
        <v>5.8333333333333336E-3</v>
      </c>
      <c r="H343" s="5">
        <v>27.634583333333335</v>
      </c>
      <c r="I343" s="5">
        <v>1.0416666666666666E-2</v>
      </c>
      <c r="J343" s="5">
        <v>46.530833333333334</v>
      </c>
      <c r="K343" s="6">
        <v>-12.584101707014501</v>
      </c>
      <c r="L343" s="8">
        <v>1.4525078738719901E-5</v>
      </c>
      <c r="M343" s="7">
        <v>1.90634482023398E-3</v>
      </c>
      <c r="N343" s="1" t="s">
        <v>1188</v>
      </c>
    </row>
    <row r="344" spans="1:14" x14ac:dyDescent="0.3">
      <c r="A344" s="16" t="s">
        <v>157</v>
      </c>
      <c r="B344" s="10" t="s">
        <v>841</v>
      </c>
      <c r="C344" s="11" t="s">
        <v>842</v>
      </c>
      <c r="D344" s="10" t="s">
        <v>1795</v>
      </c>
      <c r="E344" s="11" t="s">
        <v>1796</v>
      </c>
      <c r="F344" s="13" t="s">
        <v>2041</v>
      </c>
      <c r="G344" s="5">
        <v>0</v>
      </c>
      <c r="H344" s="5">
        <v>0.35625000000000001</v>
      </c>
      <c r="I344" s="5">
        <v>0</v>
      </c>
      <c r="J344" s="5">
        <v>0.61958333333333337</v>
      </c>
      <c r="K344" s="6">
        <v>-21.402475790783502</v>
      </c>
      <c r="L344" s="8">
        <v>5.4947463268922302E-27</v>
      </c>
      <c r="M344" s="7">
        <v>6.0817683928152103E-23</v>
      </c>
      <c r="N344" s="1" t="s">
        <v>1189</v>
      </c>
    </row>
    <row r="345" spans="1:14" x14ac:dyDescent="0.3">
      <c r="A345" s="16" t="s">
        <v>156</v>
      </c>
      <c r="B345" s="10" t="s">
        <v>414</v>
      </c>
      <c r="C345" s="11" t="s">
        <v>843</v>
      </c>
      <c r="D345" s="10" t="s">
        <v>1319</v>
      </c>
      <c r="E345" s="11" t="s">
        <v>1797</v>
      </c>
      <c r="F345" s="13" t="s">
        <v>2042</v>
      </c>
      <c r="G345" s="5">
        <v>0</v>
      </c>
      <c r="H345" s="5">
        <v>0.17916666666666667</v>
      </c>
      <c r="I345" s="5">
        <v>0</v>
      </c>
      <c r="J345" s="5">
        <v>0.30875000000000002</v>
      </c>
      <c r="K345" s="6">
        <v>-22.283157182494001</v>
      </c>
      <c r="L345" s="8">
        <v>1.8854771559304801E-15</v>
      </c>
      <c r="M345" s="7">
        <v>5.6700342799668297E-12</v>
      </c>
      <c r="N345" s="1" t="s">
        <v>1190</v>
      </c>
    </row>
    <row r="346" spans="1:14" x14ac:dyDescent="0.3">
      <c r="A346" s="16" t="s">
        <v>155</v>
      </c>
      <c r="B346" s="10" t="s">
        <v>844</v>
      </c>
      <c r="C346" s="11" t="s">
        <v>845</v>
      </c>
      <c r="D346" s="10" t="s">
        <v>1798</v>
      </c>
      <c r="E346" s="11" t="s">
        <v>1799</v>
      </c>
      <c r="F346" s="13" t="s">
        <v>2043</v>
      </c>
      <c r="G346" s="5">
        <v>0.01</v>
      </c>
      <c r="H346" s="5">
        <v>9.2916666666666689E-2</v>
      </c>
      <c r="I346" s="5">
        <v>1.8749999999999999E-2</v>
      </c>
      <c r="J346" s="5">
        <v>0.15916666666666668</v>
      </c>
      <c r="K346" s="6">
        <v>-23.110742806646201</v>
      </c>
      <c r="L346" s="8">
        <v>6.6337272739721797E-21</v>
      </c>
      <c r="M346" s="7">
        <v>3.6712152355374399E-17</v>
      </c>
      <c r="N346" s="1" t="s">
        <v>1191</v>
      </c>
    </row>
    <row r="347" spans="1:14" x14ac:dyDescent="0.3">
      <c r="A347" s="16" t="s">
        <v>154</v>
      </c>
      <c r="B347" s="10" t="s">
        <v>846</v>
      </c>
      <c r="C347" s="11" t="s">
        <v>847</v>
      </c>
      <c r="D347" s="10" t="s">
        <v>1800</v>
      </c>
      <c r="E347" s="11" t="s">
        <v>1801</v>
      </c>
      <c r="F347" s="13" t="s">
        <v>2044</v>
      </c>
      <c r="G347" s="5">
        <v>1.1250000000000001E-2</v>
      </c>
      <c r="H347" s="5">
        <v>0.11458333333333333</v>
      </c>
      <c r="I347" s="5">
        <v>1.9583333333333331E-2</v>
      </c>
      <c r="J347" s="5">
        <v>0.19625000000000004</v>
      </c>
      <c r="K347" s="6">
        <v>-23.1645271384415</v>
      </c>
      <c r="L347" s="8">
        <v>1.96372215689259E-15</v>
      </c>
      <c r="M347" s="7">
        <v>5.6700342799668297E-12</v>
      </c>
      <c r="N347" s="1" t="s">
        <v>1192</v>
      </c>
    </row>
    <row r="348" spans="1:14" x14ac:dyDescent="0.3">
      <c r="A348" s="16" t="s">
        <v>152</v>
      </c>
      <c r="B348" s="10" t="s">
        <v>1416</v>
      </c>
      <c r="C348" s="11" t="s">
        <v>1417</v>
      </c>
      <c r="D348" s="10" t="s">
        <v>1802</v>
      </c>
      <c r="E348" s="11" t="s">
        <v>1803</v>
      </c>
      <c r="F348" s="13" t="s">
        <v>2045</v>
      </c>
      <c r="G348" s="5">
        <v>0</v>
      </c>
      <c r="H348" s="5">
        <v>3.9558333333333331</v>
      </c>
      <c r="I348" s="5">
        <v>0</v>
      </c>
      <c r="J348" s="5">
        <v>6.9745833333333325</v>
      </c>
      <c r="K348" s="6">
        <v>-23.418816317692901</v>
      </c>
      <c r="L348" s="8">
        <v>9.6515612208025796E-16</v>
      </c>
      <c r="M348" s="7">
        <v>3.0521913365404702E-12</v>
      </c>
      <c r="N348" s="1" t="s">
        <v>1193</v>
      </c>
    </row>
    <row r="349" spans="1:14" x14ac:dyDescent="0.3">
      <c r="A349" s="16" t="s">
        <v>153</v>
      </c>
      <c r="B349" s="10" t="s">
        <v>1416</v>
      </c>
      <c r="C349" s="11" t="s">
        <v>1417</v>
      </c>
      <c r="D349" s="10" t="s">
        <v>1802</v>
      </c>
      <c r="E349" s="11" t="s">
        <v>1803</v>
      </c>
      <c r="F349" s="13" t="s">
        <v>2045</v>
      </c>
      <c r="G349" s="5">
        <v>0</v>
      </c>
      <c r="H349" s="5">
        <v>3.9558333333333331</v>
      </c>
      <c r="I349" s="5">
        <v>0</v>
      </c>
      <c r="J349" s="5">
        <v>6.9745833333333325</v>
      </c>
      <c r="K349" s="6">
        <v>-23.418816317692901</v>
      </c>
      <c r="L349" s="8">
        <v>9.6515612208025796E-16</v>
      </c>
      <c r="M349" s="7">
        <v>3.0521913365404702E-12</v>
      </c>
      <c r="N349" s="1" t="s">
        <v>1194</v>
      </c>
    </row>
    <row r="350" spans="1:14" x14ac:dyDescent="0.3">
      <c r="A350" s="16" t="s">
        <v>29</v>
      </c>
      <c r="B350" s="10" t="s">
        <v>420</v>
      </c>
      <c r="C350" s="11" t="s">
        <v>848</v>
      </c>
      <c r="D350" s="10" t="s">
        <v>1218</v>
      </c>
      <c r="E350" s="11" t="s">
        <v>1804</v>
      </c>
      <c r="F350" s="13" t="s">
        <v>2046</v>
      </c>
      <c r="G350" s="5">
        <v>0</v>
      </c>
      <c r="H350" s="5">
        <v>0.47166666666666668</v>
      </c>
      <c r="I350" s="5">
        <v>0</v>
      </c>
      <c r="J350" s="5">
        <v>0.82916666666666672</v>
      </c>
      <c r="K350" s="6">
        <v>-23.5460730218179</v>
      </c>
      <c r="L350" s="8">
        <v>6.7462860646156996E-16</v>
      </c>
      <c r="M350" s="7">
        <v>2.35800451342699E-12</v>
      </c>
      <c r="N350" s="1" t="s">
        <v>1195</v>
      </c>
    </row>
    <row r="351" spans="1:14" x14ac:dyDescent="0.3">
      <c r="A351" s="16" t="s">
        <v>151</v>
      </c>
      <c r="B351" s="10" t="s">
        <v>849</v>
      </c>
      <c r="C351" s="11" t="s">
        <v>850</v>
      </c>
      <c r="D351" s="10" t="s">
        <v>1805</v>
      </c>
      <c r="E351" s="11" t="s">
        <v>1806</v>
      </c>
      <c r="F351" s="13" t="s">
        <v>2047</v>
      </c>
      <c r="G351" s="5">
        <v>0.12958333333333333</v>
      </c>
      <c r="H351" s="5">
        <v>0.26041666666666663</v>
      </c>
      <c r="I351" s="5">
        <v>0.22375</v>
      </c>
      <c r="J351" s="5">
        <v>0.45541666666666664</v>
      </c>
      <c r="K351" s="6">
        <v>-24.162289935314998</v>
      </c>
      <c r="L351" s="8">
        <v>1.16123776595398E-16</v>
      </c>
      <c r="M351" s="7">
        <v>5.1411866691335902E-13</v>
      </c>
      <c r="N351" s="1" t="s">
        <v>1196</v>
      </c>
    </row>
  </sheetData>
  <mergeCells count="1">
    <mergeCell ref="A1:M2"/>
  </mergeCells>
  <conditionalFormatting sqref="A1:A1048576">
    <cfRule type="duplicateValues" dxfId="1" priority="1"/>
    <cfRule type="duplicateValues" dxfId="0" priority="1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Ignatz</dc:creator>
  <cp:lastModifiedBy>Eric Ignatz</cp:lastModifiedBy>
  <dcterms:created xsi:type="dcterms:W3CDTF">2023-01-30T15:39:25Z</dcterms:created>
  <dcterms:modified xsi:type="dcterms:W3CDTF">2025-03-11T11:03:22Z</dcterms:modified>
</cp:coreProperties>
</file>